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firstSheet="8" activeTab="10"/>
  </bookViews>
  <sheets>
    <sheet name="eosinophils in BALF" sheetId="1" r:id="rId1"/>
    <sheet name="IgE in BALF" sheetId="2" r:id="rId2"/>
    <sheet name="cck-8" sheetId="3" r:id="rId3"/>
    <sheet name="Cytokine Antibody Array" sheetId="4" r:id="rId4"/>
    <sheet name="LC-MS" sheetId="5" r:id="rId5"/>
    <sheet name="IgE in serum" sheetId="6" r:id="rId6"/>
    <sheet name="sIgE in serum" sheetId="7" r:id="rId7"/>
    <sheet name="The release of histamine in RBL" sheetId="8" r:id="rId8"/>
    <sheet name="The release of β-hexosaminidase" sheetId="9" r:id="rId9"/>
    <sheet name="WBPs" sheetId="10" r:id="rId10"/>
    <sheet name="RCs" sheetId="11" r:id="rId11"/>
  </sheets>
  <calcPr calcId="144525"/>
</workbook>
</file>

<file path=xl/sharedStrings.xml><?xml version="1.0" encoding="utf-8"?>
<sst xmlns="http://schemas.openxmlformats.org/spreadsheetml/2006/main" count="2838" uniqueCount="2087">
  <si>
    <t>NC</t>
  </si>
  <si>
    <t>OVA</t>
  </si>
  <si>
    <t>OVA+Dex</t>
  </si>
  <si>
    <t>OVA+TMDCD</t>
  </si>
  <si>
    <t>多重比较</t>
  </si>
  <si>
    <t>因变量: Eos</t>
  </si>
  <si>
    <t>LSD</t>
  </si>
  <si>
    <t>(I) group</t>
  </si>
  <si>
    <t>(J) group</t>
  </si>
  <si>
    <t>均值差 (I-J)</t>
  </si>
  <si>
    <t>标准误</t>
  </si>
  <si>
    <t>显著性</t>
  </si>
  <si>
    <t>95% 置信区间</t>
  </si>
  <si>
    <t>下限</t>
  </si>
  <si>
    <t>上限</t>
  </si>
  <si>
    <t>-3.34000*</t>
  </si>
  <si>
    <t>-1.20000*</t>
  </si>
  <si>
    <t>3.34000*</t>
  </si>
  <si>
    <t>2.80000*</t>
  </si>
  <si>
    <t>2.14000*</t>
  </si>
  <si>
    <t>-2.80000*</t>
  </si>
  <si>
    <t>1.20000*</t>
  </si>
  <si>
    <t>-2.14000*</t>
  </si>
  <si>
    <t>* 均值差的显著性水平为 0.05。</t>
  </si>
  <si>
    <r>
      <rPr>
        <sz val="12"/>
        <rFont val="Times New Roman"/>
        <charset val="0"/>
      </rPr>
      <t>IgE</t>
    </r>
    <r>
      <rPr>
        <sz val="12"/>
        <rFont val="宋体"/>
        <charset val="0"/>
      </rPr>
      <t>（</t>
    </r>
    <r>
      <rPr>
        <sz val="12"/>
        <rFont val="Times New Roman"/>
        <charset val="0"/>
      </rPr>
      <t>ng/ml</t>
    </r>
    <r>
      <rPr>
        <sz val="12"/>
        <rFont val="宋体"/>
        <charset val="0"/>
      </rPr>
      <t>）</t>
    </r>
  </si>
  <si>
    <t>因变量: IgE</t>
  </si>
  <si>
    <t>-.44400*</t>
  </si>
  <si>
    <t>.44400*</t>
  </si>
  <si>
    <t>.39400*</t>
  </si>
  <si>
    <t>.39200*</t>
  </si>
  <si>
    <t>-.39400*</t>
  </si>
  <si>
    <t>-.39200*</t>
  </si>
  <si>
    <t>0μg/ml</t>
  </si>
  <si>
    <t>20μg/ml</t>
  </si>
  <si>
    <t>40μg/ml</t>
  </si>
  <si>
    <t>80μg/ml</t>
  </si>
  <si>
    <t>proteinID</t>
  </si>
  <si>
    <t>entrezID</t>
  </si>
  <si>
    <t>uniprotID</t>
  </si>
  <si>
    <t>A1</t>
  </si>
  <si>
    <t>A2</t>
  </si>
  <si>
    <t>A3</t>
  </si>
  <si>
    <t>A5</t>
  </si>
  <si>
    <t>B1</t>
  </si>
  <si>
    <t>B2</t>
  </si>
  <si>
    <t>B3</t>
  </si>
  <si>
    <t>B4</t>
  </si>
  <si>
    <t>B5</t>
  </si>
  <si>
    <t>C2</t>
  </si>
  <si>
    <t>C3</t>
  </si>
  <si>
    <t>C4</t>
  </si>
  <si>
    <t>C5</t>
  </si>
  <si>
    <t>M2</t>
  </si>
  <si>
    <t>M3</t>
  </si>
  <si>
    <t>M4</t>
  </si>
  <si>
    <t>M5</t>
  </si>
  <si>
    <t>MIP-3a</t>
  </si>
  <si>
    <t>O89093</t>
  </si>
  <si>
    <t>Eotaxin</t>
  </si>
  <si>
    <t>P48298</t>
  </si>
  <si>
    <t>MCP-1</t>
  </si>
  <si>
    <t>P10148</t>
  </si>
  <si>
    <t>Resistin</t>
  </si>
  <si>
    <t>Q99P87</t>
  </si>
  <si>
    <t>Pentraxin 3</t>
  </si>
  <si>
    <t>P48759</t>
  </si>
  <si>
    <t>TIM-1</t>
  </si>
  <si>
    <t>Q5QNS5</t>
  </si>
  <si>
    <t>E-selectin</t>
  </si>
  <si>
    <t>Q00690</t>
  </si>
  <si>
    <t>VCAM-1</t>
  </si>
  <si>
    <t>P29533</t>
  </si>
  <si>
    <t>Galectin-3</t>
  </si>
  <si>
    <t>P16110</t>
  </si>
  <si>
    <t>IL-9</t>
  </si>
  <si>
    <t>P15247</t>
  </si>
  <si>
    <t>G-CSF</t>
  </si>
  <si>
    <t>P09920</t>
  </si>
  <si>
    <t>IL-10</t>
  </si>
  <si>
    <t>P18893</t>
  </si>
  <si>
    <t>Endoglin</t>
  </si>
  <si>
    <t>Q63961</t>
  </si>
  <si>
    <t>MCP-5</t>
  </si>
  <si>
    <t>Q62401</t>
  </si>
  <si>
    <t>TCA-3</t>
  </si>
  <si>
    <t>P10146</t>
  </si>
  <si>
    <t>OPG</t>
  </si>
  <si>
    <t>O08712</t>
  </si>
  <si>
    <t>Dtk</t>
  </si>
  <si>
    <t>P55144</t>
  </si>
  <si>
    <t>CD6</t>
  </si>
  <si>
    <t>Q61003</t>
  </si>
  <si>
    <t>MBL-2</t>
  </si>
  <si>
    <t>P41317</t>
  </si>
  <si>
    <t>MDC</t>
  </si>
  <si>
    <t>O88430</t>
  </si>
  <si>
    <t>P-selectin</t>
  </si>
  <si>
    <t>Q01102</t>
  </si>
  <si>
    <t>CT-1</t>
  </si>
  <si>
    <t>Q60753</t>
  </si>
  <si>
    <t>CXCL16</t>
  </si>
  <si>
    <t>Q8BSU2</t>
  </si>
  <si>
    <t>L-Selectin</t>
  </si>
  <si>
    <t>P18337</t>
  </si>
  <si>
    <t>Nope</t>
  </si>
  <si>
    <t>Q9EQS9</t>
  </si>
  <si>
    <t>Axl</t>
  </si>
  <si>
    <t>Q00993</t>
  </si>
  <si>
    <t>Artemin</t>
  </si>
  <si>
    <t>Q9Z0L2</t>
  </si>
  <si>
    <t>IL-6</t>
  </si>
  <si>
    <t>P08505</t>
  </si>
  <si>
    <t>IL-2</t>
  </si>
  <si>
    <t>P04351</t>
  </si>
  <si>
    <t>KC</t>
  </si>
  <si>
    <t>P12850</t>
  </si>
  <si>
    <t>CD40</t>
  </si>
  <si>
    <t>P27512</t>
  </si>
  <si>
    <t>OPN</t>
  </si>
  <si>
    <t>P10923</t>
  </si>
  <si>
    <t>gp130</t>
  </si>
  <si>
    <t>Q00560</t>
  </si>
  <si>
    <t>SDF-1a</t>
  </si>
  <si>
    <t>P40224</t>
  </si>
  <si>
    <t>TNF RII</t>
  </si>
  <si>
    <t>P25119</t>
  </si>
  <si>
    <t>IGFBP-3</t>
  </si>
  <si>
    <t>P47878</t>
  </si>
  <si>
    <t>Kremen-1</t>
  </si>
  <si>
    <t>Q99N43</t>
  </si>
  <si>
    <t>IL-12p40</t>
  </si>
  <si>
    <t>P43431</t>
  </si>
  <si>
    <t>Tryptase ε</t>
  </si>
  <si>
    <t>Q9ER10</t>
  </si>
  <si>
    <t>GITR</t>
  </si>
  <si>
    <t>O35714</t>
  </si>
  <si>
    <t>IL-28</t>
  </si>
  <si>
    <t>Q8CGK6</t>
  </si>
  <si>
    <t>CD30</t>
  </si>
  <si>
    <t>Q60846</t>
  </si>
  <si>
    <t>MIG</t>
  </si>
  <si>
    <t>P18340</t>
  </si>
  <si>
    <t>Leptin</t>
  </si>
  <si>
    <t>P41160</t>
  </si>
  <si>
    <t>Leptin R</t>
  </si>
  <si>
    <t>P48356</t>
  </si>
  <si>
    <t>Fcg RIIB</t>
  </si>
  <si>
    <t>P08101</t>
  </si>
  <si>
    <t>TACI</t>
  </si>
  <si>
    <t>Q9ET35</t>
  </si>
  <si>
    <t>TGFb1</t>
  </si>
  <si>
    <t>P04202</t>
  </si>
  <si>
    <t>Lipocalin-2</t>
  </si>
  <si>
    <t>P11672</t>
  </si>
  <si>
    <t>H60</t>
  </si>
  <si>
    <t>Q3TDZ7</t>
  </si>
  <si>
    <t>ANGPTL3</t>
  </si>
  <si>
    <t>Q9R182</t>
  </si>
  <si>
    <t>GM-CSF</t>
  </si>
  <si>
    <t>P26955</t>
  </si>
  <si>
    <t>Fractalkine</t>
  </si>
  <si>
    <t>O35188</t>
  </si>
  <si>
    <t>IFNg</t>
  </si>
  <si>
    <t>P01580</t>
  </si>
  <si>
    <t>Lungkine</t>
  </si>
  <si>
    <t>Q9WVL7</t>
  </si>
  <si>
    <t>IGFBP-5</t>
  </si>
  <si>
    <t>Q07079</t>
  </si>
  <si>
    <t>ACE</t>
  </si>
  <si>
    <t>P09470</t>
  </si>
  <si>
    <t>Limitin</t>
  </si>
  <si>
    <t>Q61716</t>
  </si>
  <si>
    <t>VEGF-B</t>
  </si>
  <si>
    <t>P49766</t>
  </si>
  <si>
    <t>IL-23</t>
  </si>
  <si>
    <t>P43432</t>
  </si>
  <si>
    <t>IGFBP-2</t>
  </si>
  <si>
    <t>P47877</t>
  </si>
  <si>
    <t>TNF RI</t>
  </si>
  <si>
    <t>P25118</t>
  </si>
  <si>
    <t>JAM-A</t>
  </si>
  <si>
    <t>O88792</t>
  </si>
  <si>
    <t>C5a</t>
  </si>
  <si>
    <t>P06684</t>
  </si>
  <si>
    <t>Marapsin</t>
  </si>
  <si>
    <t>Q8BJR6</t>
  </si>
  <si>
    <t>Testican 3</t>
  </si>
  <si>
    <t>Q8BKV0</t>
  </si>
  <si>
    <t>TWEAK</t>
  </si>
  <si>
    <t>O54907</t>
  </si>
  <si>
    <t>Fas L</t>
  </si>
  <si>
    <t>P41047</t>
  </si>
  <si>
    <t>Meteorin</t>
  </si>
  <si>
    <t>Q8C1Q4</t>
  </si>
  <si>
    <t>MMP-3</t>
  </si>
  <si>
    <t>P28862</t>
  </si>
  <si>
    <t>RAGE</t>
  </si>
  <si>
    <t>Q9WVS4</t>
  </si>
  <si>
    <t>Fetuin A</t>
  </si>
  <si>
    <t>P29699</t>
  </si>
  <si>
    <t>RANTES</t>
  </si>
  <si>
    <t>P30882</t>
  </si>
  <si>
    <t>TWEAK R</t>
  </si>
  <si>
    <t>Q9CR75</t>
  </si>
  <si>
    <t>VEGF R3</t>
  </si>
  <si>
    <t>P35917</t>
  </si>
  <si>
    <t>Chordin</t>
  </si>
  <si>
    <t>Q9Z0E2</t>
  </si>
  <si>
    <t>IL-4</t>
  </si>
  <si>
    <t>P07750</t>
  </si>
  <si>
    <t>DLL4</t>
  </si>
  <si>
    <t>Q9JI71</t>
  </si>
  <si>
    <t>HGF R</t>
  </si>
  <si>
    <t>P16056</t>
  </si>
  <si>
    <t>Eotaxin-2</t>
  </si>
  <si>
    <t>Q9JKC0</t>
  </si>
  <si>
    <t>TARC</t>
  </si>
  <si>
    <t>Q9WUZ6</t>
  </si>
  <si>
    <t>bFGF</t>
  </si>
  <si>
    <t>P15655</t>
  </si>
  <si>
    <t>CD27</t>
  </si>
  <si>
    <t>P41272</t>
  </si>
  <si>
    <t>IL-17E</t>
  </si>
  <si>
    <t>Q8VHH8</t>
  </si>
  <si>
    <t>IL-1a</t>
  </si>
  <si>
    <t>P01582</t>
  </si>
  <si>
    <t>HAI-1</t>
  </si>
  <si>
    <t>Q9R097</t>
  </si>
  <si>
    <t>MIP-3b</t>
  </si>
  <si>
    <t>O70460</t>
  </si>
  <si>
    <t>LOX-1</t>
  </si>
  <si>
    <t>Q9EQ09</t>
  </si>
  <si>
    <t>IL-17B R</t>
  </si>
  <si>
    <t>Q9JIP3</t>
  </si>
  <si>
    <t>sFRP-3</t>
  </si>
  <si>
    <t>P97401</t>
  </si>
  <si>
    <t>MIP-1a</t>
  </si>
  <si>
    <t>P10855</t>
  </si>
  <si>
    <t>MFG-E8</t>
  </si>
  <si>
    <t>P21956</t>
  </si>
  <si>
    <t>IL-2 Ra</t>
  </si>
  <si>
    <t>P01590</t>
  </si>
  <si>
    <t>IGF-1</t>
  </si>
  <si>
    <t>P05017</t>
  </si>
  <si>
    <t>MCSF</t>
  </si>
  <si>
    <t>P07141</t>
  </si>
  <si>
    <t>4-1BB</t>
  </si>
  <si>
    <t>P20334</t>
  </si>
  <si>
    <t>IL-20</t>
  </si>
  <si>
    <t>Q9JKV9</t>
  </si>
  <si>
    <t>BLC</t>
  </si>
  <si>
    <t>O55038</t>
  </si>
  <si>
    <t>IL-17</t>
  </si>
  <si>
    <t>Q62386</t>
  </si>
  <si>
    <t>MIP-1g</t>
  </si>
  <si>
    <t>P51670</t>
  </si>
  <si>
    <t>Shh-N</t>
  </si>
  <si>
    <t>Q62226</t>
  </si>
  <si>
    <t>Lymphotactin</t>
  </si>
  <si>
    <t>P47993</t>
  </si>
  <si>
    <t>IL-5</t>
  </si>
  <si>
    <t>P04401</t>
  </si>
  <si>
    <t>Epiregulin</t>
  </si>
  <si>
    <t>Q61521</t>
  </si>
  <si>
    <t>CCL6</t>
  </si>
  <si>
    <t>P27784</t>
  </si>
  <si>
    <t>IL-1ra</t>
  </si>
  <si>
    <t>P25085</t>
  </si>
  <si>
    <t>PF4</t>
  </si>
  <si>
    <t>Q9Z126</t>
  </si>
  <si>
    <t>TSLP</t>
  </si>
  <si>
    <t>Q9JIE6</t>
  </si>
  <si>
    <t>EDAR</t>
  </si>
  <si>
    <t>Q9R187</t>
  </si>
  <si>
    <t>Progranulin</t>
  </si>
  <si>
    <t>P28798</t>
  </si>
  <si>
    <t>IL-1 R4</t>
  </si>
  <si>
    <t>P14719</t>
  </si>
  <si>
    <t>Epigen</t>
  </si>
  <si>
    <t>Q924X1</t>
  </si>
  <si>
    <t>EGF</t>
  </si>
  <si>
    <t>P01132</t>
  </si>
  <si>
    <t>VEGF-D</t>
  </si>
  <si>
    <t>P97946</t>
  </si>
  <si>
    <t>6Ckine</t>
  </si>
  <si>
    <t>P86792</t>
  </si>
  <si>
    <t>Periostin</t>
  </si>
  <si>
    <t>Q62009</t>
  </si>
  <si>
    <t>ICAM-1</t>
  </si>
  <si>
    <t>P13597</t>
  </si>
  <si>
    <t>IL-1b</t>
  </si>
  <si>
    <t>P10749</t>
  </si>
  <si>
    <t>Chemerin</t>
  </si>
  <si>
    <t>Q9DD06</t>
  </si>
  <si>
    <t>Decorin</t>
  </si>
  <si>
    <t>P28654</t>
  </si>
  <si>
    <t>OX40 Ligand</t>
  </si>
  <si>
    <t>P43488</t>
  </si>
  <si>
    <t>Pro-MMP-9</t>
  </si>
  <si>
    <t>P41245</t>
  </si>
  <si>
    <t>TRANCE</t>
  </si>
  <si>
    <t>O35235</t>
  </si>
  <si>
    <t>IFNg R1</t>
  </si>
  <si>
    <t>P15261</t>
  </si>
  <si>
    <t>SLAM</t>
  </si>
  <si>
    <t>Q9QUM4</t>
  </si>
  <si>
    <t>CRP</t>
  </si>
  <si>
    <t>P14847</t>
  </si>
  <si>
    <t>NOV</t>
  </si>
  <si>
    <t>Q64299</t>
  </si>
  <si>
    <t>TPO</t>
  </si>
  <si>
    <t>P40226</t>
  </si>
  <si>
    <t>PlGF-2</t>
  </si>
  <si>
    <t>P49764</t>
  </si>
  <si>
    <t>IL-3</t>
  </si>
  <si>
    <t>P01586</t>
  </si>
  <si>
    <t>CCL28</t>
  </si>
  <si>
    <t>Q9JIL2</t>
  </si>
  <si>
    <t>IL-12p70</t>
  </si>
  <si>
    <t>MIP-2</t>
  </si>
  <si>
    <t>P10889</t>
  </si>
  <si>
    <t>ADAMTS1</t>
  </si>
  <si>
    <t>P97857</t>
  </si>
  <si>
    <t>IL-7 Ra</t>
  </si>
  <si>
    <t>P16872</t>
  </si>
  <si>
    <t>CD27L</t>
  </si>
  <si>
    <t>O55237</t>
  </si>
  <si>
    <t>IL-15</t>
  </si>
  <si>
    <t>P48346</t>
  </si>
  <si>
    <t>GITR L</t>
  </si>
  <si>
    <t>Q7TS55</t>
  </si>
  <si>
    <t>Renin 1</t>
  </si>
  <si>
    <t>P06281</t>
  </si>
  <si>
    <t>Activin A</t>
  </si>
  <si>
    <t>Q04998</t>
  </si>
  <si>
    <t>MadCAM-1</t>
  </si>
  <si>
    <t>Q61826</t>
  </si>
  <si>
    <t>MMP-10</t>
  </si>
  <si>
    <t>O55123</t>
  </si>
  <si>
    <t>Galectin-1</t>
  </si>
  <si>
    <t>P16045</t>
  </si>
  <si>
    <t>Adiponectin</t>
  </si>
  <si>
    <t>Q60994</t>
  </si>
  <si>
    <t>DAN</t>
  </si>
  <si>
    <t>Q8VDG3</t>
  </si>
  <si>
    <t>IL-3 Rb</t>
  </si>
  <si>
    <t>P26954</t>
  </si>
  <si>
    <t>Osteoactivin</t>
  </si>
  <si>
    <t>Q99P91</t>
  </si>
  <si>
    <t>Fas</t>
  </si>
  <si>
    <t>P25446</t>
  </si>
  <si>
    <t>Granzyme B</t>
  </si>
  <si>
    <t>P04187</t>
  </si>
  <si>
    <t>IL-17B</t>
  </si>
  <si>
    <t>Q9QXT6</t>
  </si>
  <si>
    <t>TremL1</t>
  </si>
  <si>
    <t>Q8K558</t>
  </si>
  <si>
    <t>E-Cadherin</t>
  </si>
  <si>
    <t>P09803</t>
  </si>
  <si>
    <t>TCK-1</t>
  </si>
  <si>
    <t>Q9EQI5</t>
  </si>
  <si>
    <t>PDGF-AA</t>
  </si>
  <si>
    <t>P20033</t>
  </si>
  <si>
    <t>Flt-3L</t>
  </si>
  <si>
    <t>P49772</t>
  </si>
  <si>
    <t>ANG-3</t>
  </si>
  <si>
    <t>Q9WVH6</t>
  </si>
  <si>
    <t>BTC</t>
  </si>
  <si>
    <t>Q05928</t>
  </si>
  <si>
    <t>Prolactin</t>
  </si>
  <si>
    <t>P06879</t>
  </si>
  <si>
    <t>P-Cadherin</t>
  </si>
  <si>
    <t>P10287</t>
  </si>
  <si>
    <t>IL-22</t>
  </si>
  <si>
    <t>Q9JJY9</t>
  </si>
  <si>
    <t>Neprilysin</t>
  </si>
  <si>
    <t>Q61391</t>
  </si>
  <si>
    <t>CD48</t>
  </si>
  <si>
    <t>P18181</t>
  </si>
  <si>
    <t>CD40L</t>
  </si>
  <si>
    <t>P27548</t>
  </si>
  <si>
    <t>Dkk-1</t>
  </si>
  <si>
    <t>O54908</t>
  </si>
  <si>
    <t>MMP-2</t>
  </si>
  <si>
    <t>P33434</t>
  </si>
  <si>
    <t>VEGF R1</t>
  </si>
  <si>
    <t>P35969</t>
  </si>
  <si>
    <t>IL-17F</t>
  </si>
  <si>
    <t>Q7TNI7</t>
  </si>
  <si>
    <t>Gas 1</t>
  </si>
  <si>
    <t>Q01721</t>
  </si>
  <si>
    <t>TROY</t>
  </si>
  <si>
    <t>Q9JLL3</t>
  </si>
  <si>
    <t>Clusterin</t>
  </si>
  <si>
    <t>Q06890</t>
  </si>
  <si>
    <t>Persephin</t>
  </si>
  <si>
    <t>O70300</t>
  </si>
  <si>
    <t>BAFF R</t>
  </si>
  <si>
    <t>Q9D8D0</t>
  </si>
  <si>
    <t>IL-7</t>
  </si>
  <si>
    <t>P10168</t>
  </si>
  <si>
    <t>TNFa</t>
  </si>
  <si>
    <t>P06804</t>
  </si>
  <si>
    <t>IL-33</t>
  </si>
  <si>
    <t>Q8BVZ5</t>
  </si>
  <si>
    <t>CD30L</t>
  </si>
  <si>
    <t>P32972</t>
  </si>
  <si>
    <t>B7-1</t>
  </si>
  <si>
    <t>Q00609</t>
  </si>
  <si>
    <t>SCF</t>
  </si>
  <si>
    <t>P20826</t>
  </si>
  <si>
    <t>ALK-1</t>
  </si>
  <si>
    <t>Q61288</t>
  </si>
  <si>
    <t>IGFBP-6</t>
  </si>
  <si>
    <t>P47880</t>
  </si>
  <si>
    <t>CTLA4</t>
  </si>
  <si>
    <t>P09793</t>
  </si>
  <si>
    <t>Cystatin C</t>
  </si>
  <si>
    <t>P21460</t>
  </si>
  <si>
    <t>Gas 6</t>
  </si>
  <si>
    <t>Q61592</t>
  </si>
  <si>
    <t>AR</t>
  </si>
  <si>
    <t>P31955</t>
  </si>
  <si>
    <t>I-TAC</t>
  </si>
  <si>
    <t>Q9JHH5</t>
  </si>
  <si>
    <t>Prostasin</t>
  </si>
  <si>
    <t>Q9ESD1</t>
  </si>
  <si>
    <t>VEGF</t>
  </si>
  <si>
    <t>Q00731</t>
  </si>
  <si>
    <t>Endocan</t>
  </si>
  <si>
    <t>Q9QYY7</t>
  </si>
  <si>
    <t>HGF</t>
  </si>
  <si>
    <t>Q08048</t>
  </si>
  <si>
    <t>LIX</t>
  </si>
  <si>
    <t>P50228</t>
  </si>
  <si>
    <t>TREM-1</t>
  </si>
  <si>
    <t>Q9JKE2</t>
  </si>
  <si>
    <t>CD36</t>
  </si>
  <si>
    <t>Q08857</t>
  </si>
  <si>
    <t>Galectin-7</t>
  </si>
  <si>
    <t>O54974</t>
  </si>
  <si>
    <t>Title</t>
  </si>
  <si>
    <t>RT (min)</t>
  </si>
  <si>
    <t>Precursor m/z</t>
  </si>
  <si>
    <t>Height</t>
  </si>
  <si>
    <t>Area</t>
  </si>
  <si>
    <t>Adduct</t>
  </si>
  <si>
    <t>Reference m/z</t>
  </si>
  <si>
    <t>Formula</t>
  </si>
  <si>
    <t>Ontology</t>
  </si>
  <si>
    <t>InChIKey</t>
  </si>
  <si>
    <t>SMILES</t>
  </si>
  <si>
    <t>Total score</t>
  </si>
  <si>
    <t>S/N</t>
  </si>
  <si>
    <t>MS1 isotopes</t>
  </si>
  <si>
    <t>MSMS spectrum</t>
  </si>
  <si>
    <t>Tyrosine</t>
  </si>
  <si>
    <t>[M+H]+</t>
  </si>
  <si>
    <t>C9H11NO3</t>
  </si>
  <si>
    <t>Tyrosine and derivatives</t>
  </si>
  <si>
    <t>OUYCCCASQSFEME-UHFFFAOYNA-N</t>
  </si>
  <si>
    <t>NC(CC1=CC=C(O)C=C1)C(O)=O</t>
  </si>
  <si>
    <t>181.67238:242 181.6933:103 181.69519:103 181.84357:103 181.85687:243 181.96344:103 181.9939:103 182.00151:103 182.0034:103 182.01292:264 182.02435:103 182.04147:103 182.04529:369 182.05099:247 182.05861:103 182.06242:268 182.06622:855 182.06813:676 182.07004:1286 182.07193:1792 182.07384:9459 182.07574:29620 182.07765:62235 182.07954:108635 182.08145:122160 182.08336:86786 182.08527:52020 182.08717:29114 182.08907:19311 182.09097:14066 182.09288:12577 182.09479:8255 182.09668:7634 182.09859:5607 182.10049:3697 182.1024:3485 182.10429:1689 182.1062:2083 182.10811:1261 182.11002:1196 182.11192:1367 182.11382:409 182.11572:1241 182.11763:1039 182.11954:1594 182.12143:815 182.12334:695 182.12524:206 182.12715:412 182.13095:103 182.13286:103 182.13477:103 182.13667:452 182.13857:469 182.14238:206 182.14429:574 182.14619:206 182.14809:206 182.14999:579 182.15381:103 182.15572:478 182.15761:206 182.15952:206 182.16524:103 182.16904:103 182.17094:206 182.17476:103 182.17665:103 182.18047:103 182.18617:103 182.18808:103 182.18999:206 182.19189:103 182.20332:103 182.20712:206 182.21094:103 182.21474:103 182.21855:103 182.22237:103 182.22807:103 182.22998:103 182.23569:103 182.23759:348 182.2395:103 182.24521:103 182.24902:103 182.25284:206 182.26045:103 182.26427:103 182.26617:206 182.26807:103 182.27188:206 182.2776:309 182.2814:103 182.28331:206 182.28522:206 182.28712:103 182.28903:103 182.29092:206 182.29665:103 182.29855:103 182.30046:103 182.30998:309 182.31189:103 182.3176:206 182.3195:103 182.32141:206 182.32332:206 182.32523:1030 182.32712:309 182.33284:103 182.33475:412 182.33855:206 182.34045:103 182.34618:103 182.35188:309 182.35379:103 182.3557:103 182.3576:206 182.36333:103 182.36713:103 182.37285:103 182.37476:103 182.37857:206 182.38428:103 182.38809:206 182.39:103 182.39761:309 182.40524:103 182.40906:103 182.41095:103 182.41286:103 182.41667:206 182.42239:309 182.4243:206 182.42619:103 182.43192:103 182.43382:103 182.43954:103 182.44716:103 182.45097:103 182.45288:103 182.45479:206 182.4567:103 182.4586:103 182.46431:103 182.47194:206 182.47385:103 182.47766:103 182.47955:103 182.48146:103 182.48909:206 182.491:412 182.4929:103 182.49481:103 182.49672:103 182.49861:103 182.50433:103 182.50624:103 182.50815:206 182.51006:103 182.51196:103 182.51387:412 182.51578:103 182.51768:103 182.52148:206 182.5253:206 182.52721:103 182.52911:206 182.53102:206 182.53293:206 182.53484:103 182.53865:206 182.55008:103 182.5558:103 182.55771:206 182.56343:103 182.56915:103 182.57295:206 182.57486:103 182.58249:103 182.5844:103 182.5863:103 182.59012:206 182.59203:103 182.59393:103 182.59775:103 182.63777:103 182.63968:206 182.64159:206 182.64349:103 182.6454:103 182.64731:309 182.64922:618 182.65112:206 182.65303:206 182.65494:103 182.66066:103 182.66257:103 182.66829:103 182.6702:206 182.71977:103 182.72168:206 182.72359:206 182.72549:103 182.7274:206 182.72931:103 182.73312:103 182.73503:103 182.73694:103 182.74457:206 182.75792:103 182.76173:103 182.76364:103 182.76555:309 182.77127:206 182.77318:206 182.77699:206 182.7789:103 182.78271:206 182.78462:103 182.79034:103 182.79797:103 182.79988:103 182.80179:206 182.8037:103 182.8056:103 182.81514:103 182.82086:103 182.82277:103 182.83421:103 182.84758:206 182.85712:103 182.85902:103 182.86475:206 182.87238:103 182.87428:103 182.87619:103 182.8781:206 182.88191:206 182.88382:206 182.88573:103 182.89145:103 182.89717:206 182.90672:103 182.90863:103 182.91626:103 182.9258:103 182.9277:103 182.92961:103 182.94489:206 182.96205:103 182.96396:206 182.96588:309 182.96779:103 182.97351:103 182.97542:103 182.98114:206 182.98305:103 182.99451:103 183.00023:103 183.01167:103 183.01932:103 183.02695:103 183.04794:314 183.05367:314 183.0575:213 183.06131:217 183.06322:419 183.06512:113 183.06703:113 183.06894:209 183.07085:542 183.07275:211 183.07466:955 183.07658:2947 183.07849:6128 183.0804:11258 183.08231:14865 183.08421:18185 183.08612:10013 183.08803:6172 183.08994:5165 183.09184:3077 183.09377:3400 183.09567:1970 183.09758:1879 183.09949:2072 183.10139:1543 183.1033:771 183.10521:337 183.10712:547 183.10902:333 183.11095:443 183.11285:454 183.11476:560 183.11667:206 183.11858:206 183.12048:206 183.12239:206 183.1243:206 183.12622:103 183.12813:108 183.13004:103 183.13194:103 183.13576:103 183.14149:206 183.1434:103 183.14531:103 183.14912:342 183.15294:103 183.15485:309 183.15677:206 183.15868:103 183.16249:103 183.16631:103 183.16821:103 183.17012:206 183.17204:206 183.17586:103 183.18158:103 183.18349:103 183.18541:103 183.19495:206 183.19685:103 183.2045:103 183.21405:206 183.24078:103 183.25224:103 183.25798:103 183.2618:103 183.26752:103 183.26944:103 183.27325:103 183.27516:103 183.27707:103 183.27898:103 183.30191:103 183.34966:103 183.35158:103 183.3573:103 183.36685:103 183.3764:103 183.37831:103 183.38023:103 183.38405:206 183.39169:103 183.39742:103 183.39934:103 183.41461:103 183.41844:103 183.42035:103 183.4299:103 183.43373:206 183.43755:103 183.47768:103 183.48341:103 183.49297:103 183.4987:103 183.50061:103 183.50444:103 183.50635:103 183.51208:103 183.51399:103 183.51973:103 183.52164:103 183.52354:103 183.52928:103 183.53119:103 183.5331:103 183.53502:103 183.53883:103 183.54074:103 183.55031:103 183.60001:103 183.60191:206 183.60574:103 183.60765:103 183.61722:103 183.6306:206 183.64015:103 183.64398:103 183.64972:206 183.65544:103 183.65736:103 183.65927:103 183.66118:103 183.66692:103 183.68604:103 183.69943:103 183.70325:103 183.70708:206 183.71091:103 183.71281:103 183.72429:206 183.7281:206 183.75488:103 183.76253:103 183.76445:103 183.86583:103 183.86774:103 183.86966:103 183.87347:103 183.8773:103 183.87921:103 183.88113:103 183.89835:103 183.90027:206 183.91174:103 183.91365:103 183.91557:206 183.95575:103 183.96149:103 183.97488:103 183.99594:103 184.01317:103 184.02274:103 184.02464:103 184.03038:103 184.03804:309 184.03996:206 184.04378:412 184.0457:309 184.04761:206 184.04953:206 184.05144:103 184.05336:412 184.05527:515 184.05719:824 184.0591:412 184.061:1133 184.06293:721 184.06483:515 184.06676:824 184.06866:618 184.07059:206 184.07249:206 184.07442:412 184.07632:206 184.07823:721 184.08015:515 184.08206:1236 184.08398:1751 184.08589:1956 184.08781:1442 184.08972:721 184.09164:309 184.09355:515 184.09546:721 184.09738:824 184.09929:309 184.10121:206 184.10312:412 184.10504:206 184.10695:206 184.10887:412 184.11078:103 184.11461:206 184.11844:103 184.12035:103 184.12227:206 184.1261:103 184.12993:206 184.14333:103 184.14525:103 184.14716:206 184.15289:206 184.16055:103 184.17587:103 184.18736:103 184.18927:103 184.19885:103 184.20076:103 184.20459:103 184.22566:103 184.22949:103 184.2314:103 184.23332:103 184.23715:206 184.27162:103 184.29843:103 184.30035:103 184.30226:103 184.30418:103 184.32333:103 184.32716:103 184.33675:103 184.34631:103 184.34824:103 184.35207:103 184.35782:206 184.36739:103 184.3808:103 184.38272:103 184.38655:103 184.40955:103 184.41338:206 184.43253:103 184.43445:103 184.43637:103 184.45169:103 184.45361:103 184.46703:206 184.50726:103 184.50919:103 184.51302:103 184.51492:103 184.51877:103 184.54559:103 184.55901:103 184.61076:103 184.63953:412 184.64143:206 184.64719:206 184.65294:103 184.65869:206 184.66252:206 184.67595:103 184.68361:103 184.68553:103 184.68745:103 184.68936:103 184.70279:103 184.73155:103 184.74498:103 184.76031:103 184.76224:103 184.79868:206 184.80251:103 184.80443:103 184.81976:103 184.82361:103 184.83319:103 184.87157:103 184.88115:103 184.91568:103 184.93678:103 184.94446:103 184.9579:103 185.0097:103 185.03273:206 185.04425:309 185.04808:103 185.05193:103 185.05576:206 185.0596:206 185.06152:206 185.06535:103 185.06728:103 185.0692:103 185.07495:206 185.07687:103 185.0788:103 185.08263:309 185.08455:103 185.08647:927 185.08839:824 185.09032:721 185.09222:721 185.09415:618 185.09607:309 185.10182:103 185.10374:206 185.10567:103 185.10759:103 185.11142:103 185.11526:206 185.12102:103 185.12679:206 185.12871:103 185.13062:103 185.13638:206 185.13831:103 185.14021:103 185.14214:103 185.1479:103 185.15558:206 185.16325:103 185.23045:103 185.32455:103 185.36298:103 185.38026:103 185.38409:103 185.51283:103 185.52243:103 185.52628:103 185.53204:103 185.53589:103 185.54166:103 185.5455:206 185.54933:206 185.55318:309 185.55894:103 185.56664:103 185.5724:103 185.58586:206 185.58778:103 185.5993:103 185.61469:103 185.68581:103 185.73003:206 185.77811:103 185.78195:103 185.79349:103 185.79926:103 185.80695:103 185.81657:103 185.83965:103 185.84541:103 186.01855:103 186.03587:103 186.03972:103 186.05898:103 186.07051:206 186.07243:103 186.07437:515 186.07629:309 186.07822:412 186.08014:103 186.08206:515 186.08398:103 186.08591:309 186.08977:206 186.09169:206 186.09361:309 186.09554:515 186.09746:103 186.10516:206 186.10709:412 186.10901:412 186.11093:515 186.11285:412 186.11478:412 186.1167:412 186.12056:206 186.12248:206 186.1244:309 186.12825:103 186.13017:103 186.13211:206 186.13596:206 186.14172:103 186.14365:103 186.14558:103 186.14943:103 186.15135:412 186.19948:103 186.23029:103 186.29382:103 186.32271:103 186.37857:206 186.38049:103 186.4402:103 186.46524:103 186.47873:103 186.48643:103 186.4903:103 186.58856:103 186.59628:103 186.61555:103 186.79097:103 186.79869:103 186.8199:103 186.8334:103 186.83533:103 186.86618:103 186.87196:103 186.95299:103 186.95877:103 186.97614:103 186.98192:206 187.01857:103 187.05524:206 187.05716:206 187.0591:206 187.06102:103 187.06296:103 187.06488:412 187.06682:103 187.06874:206 187.0726:103 187.07454:103 187.07646:103 187.0784:103 187.08032:206</t>
  </si>
  <si>
    <t>50.01544:126 51.02726:256 53.04431:126 65.03474:256 65.03815:256 65.04043:126 65.04156:129 65.15312:258 67.05032:259 69.04741:126 69.61599:129 71.0631:258 73.65407:126 76.86057:126 77.03136:259 77.0326:264 77.03384:392 77.03632:132 77.0388:264 77.04127:132 77.04375:528 77.04746:263 77.0487:133 77.04993:126 77.05118:132 77.11063:132 77.43308:133 79.06673:300 85.03648:126 90.75513:126 90.76185:288 91.0228:265 91.04298:636 91.04433:324 91.04568:308 91.04703:1492 91.04837:1807 91.04972:1722 91.05106:1677 91.05241:1365 91.05376:1170 91.05511:967 91.05645:343 91.05779:961 91.05914:1201 91.06049:859 91.06184:343 91.06318:174 91.06453:169 91.06587:174 91.06722:174 91.06857:174 91.07126:169 91.07395:174 91.09819:174 91.113:126 91.25716:169 91.25851:126 91.68895:162 91.7903:126 91.79841:126 91.82004:126 91.92823:126 92.01617:126 92.14072:126 92.28162:126 92.49725:126 92.83813:126 93.33634:126 94.05741:261 94.11489:126 94.74142:265 94.80048:126 94.82796:263 95.03691:139 95.03966:410 95.04103:684 95.04241:828 95.04379:276 95.04516:276 95.04654:407 95.04929:554 95.05204:276 95.05341:136 95.05617:136 95.05754:410 95.05891:135 95.06029:139 95.06167:135 95.33147:136 96.03392:139 96.04083:126 96.04636:126 96.04913:126 96.07264:126 97.14735:126 97.17516:126 97.61097:126 103.00541:126 103.04694:135 103.04837:278 103.0498:126 103.05123:126 103.05267:139 107.03913:265 107.04205:252 107.04498:126 107.04789:126 107.05811:126 107.18515:126 108.07947:126 108.44059:126 109.05411:126 109.05558:126 109.06295:126 109.0659:126 110.37673:126 112.03562:126 112.09238:126 116.57719:126 117.05296:126 118.05642:268 118.06102:261 118.06255:291 118.07175:252 118.11008:259 118.66118:297 118.66271:289 119.03647:440 119.03801:1398 119.03954:1009 119.04108:2749 119.04263:1948 119.04417:2177 119.0457:3266 119.04724:1281 119.04878:1413 119.05032:1818 119.05186:135 119.0534:472 119.05494:460 119.05648:637 119.05802:301 119.05956:171 119.06264:298 119.06879:165 119.07341:268 119.07649:171 119.10113:126 119.11344:126 119.31678:126 119.45244:126 119.52184:126 119.52955:162 120.44444:126 120.66751:126 120.81944:260 120.96836:126 121.05061:126 121.05682:290 121.05838:165 121.05993:126 121.06458:126 121.44054:126 121.80619:126 122.02428:126 122.05545:294 122.17706:271 122.32214:126 122.41578:285 122.65004:285 123.03001:143 123.03158:447 123.03314:1070 123.03471:1404 123.03628:1664 123.03784:2937 123.03941:2005 123.04097:2875 123.04253:1495 123.0441:1060 123.04566:940 123.04723:430 123.0488:580 123.05036:460 123.05193:134 123.05349:437 123.05505:448 123.05818:967 123.05975:134 123.06132:134 123.07384:145 123.08479:158 123.09731:126 123.10201:126 123.12392:134 123.13175:126 123.17873:126 123.28053:126 123.36356:126 123.47171:135 123.59089:143 123.89693:126 123.93305:168 123.96918:126 124.2002:151 124.25524:126 124.33703:314 124.61879:126 124.85515:126 125.27168:126 125.40279:317 125.82182:302 126.2035:285 126.20667:126 126.93681:302 127.13081:285 135.65236:300 136.05855:158 136.0602:176 136.06183:176 136.06348:2815 136.06512:2294 136.06677:6243 136.06842:8643 136.07007:10050 136.07172:11587 136.07335:6184 136.075:5461 136.07664:2832 136.07829:2598 136.07994:1685 136.08159:1553 136.08324:529 136.08487:176 136.08652:822 136.08817:158 136.09969:176 136.10628:158 136.12602:822 136.13097:176 136.14084:176 136.19518:126 136.26433:126 136.27751:126 136.37469:126 136.43073:126 136.4472:126 136.50488:126 136.51643:126 136.58731:188 136.60216:126 136.7836:126 136.85292:126 137.03288:174 137.05104:126 137.05435:252 137.05765:191 137.07251:126 137.07417:126 137.14355:126 137.25923:126 137.39149:126 137.48578:126 137.54369:126 137.64133:126 137.99742:158 138.01566:126 138.04881:126 138.06374:126 138.26108:126 138.72763:126 138.81239:126 139.27821:126 139.33482:267 139.66977:126 139.97841:263 140.56825:126 140.66026:126 140.66528:126 140.6954:126 140.903:126 141.02361:269 141.35219:276 144.80664:126 146.05717:126 146.57428:263 146.58623:260 146.7383:271 147.02727:150 147.02898:415 147.03069:145 147.03239:817 147.03412:1581 147.03583:1420 147.03754:1414 147.03925:1866 147.04095:1432 147.04266:1283 147.04437:1137 147.04608:433 147.04779:825 147.04951:134 147.05122:570 147.05293:274 147.05635:140 147.05977:143 147.37303:150 147.54779:126 147.60435:126 148.07266:136 148.34576:126 149.38376:126 149.41824:276 149.42169:298 150.01381:126 150.40979:143 151.52269:140 164.10037:267 164.1781:263 164.51271:274 165.03609:281 165.03972:306 165.04153:1129 165.04333:721 165.04515:2285 165.04697:2288 165.04878:1853 165.0506:1588 165.0524:1301 165.05421:591 165.05603:1141 165.05785:153 165.05966:423 165.06146:407 165.06691:276 165.07053:302 165.08865:139 165.47682:153 165.61296:273 165.86362:126 166.22357:281 166.72964:139 168.03107:126 182.05396:302 182.06157:126 182.06729:134 182.06918:393 182.07109:698 182.073:166 182.07491:706 182.0768:573 182.08061:134 182.08252:126 182.08441:266 182.09013:142 182.09584:126 182.10155:133 182.10345:166 182.10727:134 182.11488:133 182.90015:133 310.01868:126 402.8555:126 412.862:126 500.97083:126 501.77325:126 502.54782:126 604.97388:126 816.3269:126 817.55682:126 828.71649:142 922.31482:126 1123.47217:126 1246.56824:126 1285.25952:126</t>
  </si>
  <si>
    <t>Arginine</t>
  </si>
  <si>
    <t>C6H14N4O2</t>
  </si>
  <si>
    <t>L-alpha-amino acids</t>
  </si>
  <si>
    <t>ODKSFYDXXFIFQN-UHFFFAOYNA-N</t>
  </si>
  <si>
    <t>NC(CCCN=C(N)N)C(O)=O</t>
  </si>
  <si>
    <t>174.64844:255 174.72676:255 174.75661:255 174.83308:255 174.88159:255 174.88345:510 174.88531:255 174.88718:510 174.88905:510 174.89278:1274 174.89651:510 174.89838:255 174.90024:255 174.90211:255 174.90398:255 174.93382:255 174.94316:255 175.02528:255 175.03275:510 175.03461:255 175.03835:844 175.04395:255 175.05327:764 175.05515:764 175.05887:764 175.06075:510 175.06821:881 175.07007:255 175.07195:577 175.07381:255 175.07755:550 175.08501:572 175.09248:255 175.09995:386 175.10181:720 175.10368:657 175.10555:334 175.10741:1584 175.10928:2725 175.11115:6719 175.11301:29335 175.11488:86078 175.11674:180721 175.11862:233424 175.12048:210282 175.12234:149505 175.12422:82932 175.12608:42009 175.12794:29419 175.12982:24980 175.13168:20400 175.13354:12914 175.13542:11414 175.13728:11649 175.13914:9473 175.14102:6368 175.14288:4420 175.14476:2490 175.14662:2047 175.14848:907 175.15036:2207 175.15222:1595 175.15408:510 175.15596:714 175.15782:1565 175.1597:764 175.16156:1870 175.1653:993 175.16716:718 175.16902:255 175.1709:764 175.17276:510 175.17464:255 175.1765:255 175.1821:510 175.18396:255 175.18584:510 175.18958:1262 175.1933:255 175.19704:255 175.20078:255 175.20451:255 175.20638:255 175.20824:1011 175.21011:255 175.21198:255 175.21385:577 175.21571:1527 175.22505:255 175.22691:255 175.22879:255 175.23251:1543 175.24185:255 175.24559:255 175.25119:255 175.25307:510 175.25681:255 175.25867:255 175.26241:255 175.26614:255 175.27174:255 175.28108:255 175.28294:255 175.28482:569 175.28668:255 175.29602:255 175.30164:255 175.31097:510 175.31284:255 175.32591:255 175.32779:255 175.33339:255 175.33713:255 175.33899:255 175.34273:764 175.34647:255 175.3502:334 175.35207:255 175.35394:255 175.3558:764 175.35954:255 175.36328:255 175.36702:255 175.36888:255 175.37076:255 175.37262:255 175.37448:255 175.37636:255 175.3857:255 175.38943:510 175.39317:255 175.39503:255 175.39691:764 175.40251:255 175.40439:255 175.40625:255 175.40813:510 175.40999:255 175.41187:255 175.41559:255 175.42307:255 175.42494:510 175.42868:510 175.43242:255 175.43428:255 175.43616:255 175.44176:255 175.4511:255 175.45297:255 175.45857:764 175.46045:255 175.46231:510 175.46605:255 175.46979:255 175.47353:255 175.47913:255 175.49222:255 175.50343:510 175.50903:255 175.51091:255 175.51465:510 175.51839:255 175.52025:510 175.52213:510 175.52399:255 175.5296:255 175.53334:510 175.53894:510 175.54082:255 175.55016:255 175.55203:255 175.55389:510 175.55577:255 175.55763:255 175.55951:510 175.56325:510 175.56511:255 175.56699:255 175.57259:255 175.58194:255 175.58568:255 175.58755:255 175.60063:255 175.60811:255 175.61185:255 175.61746:255 175.6212:255 175.62494:510 175.63055:255 175.63989:510 175.64177:255 175.65298:510 175.65486:510 175.6586:510 175.66046:255 175.66234:255 175.66608:510 175.67355:764 175.67543:510 175.67729:255 175.67917:764 175.68103:255 175.68291:255 175.69038:510 175.69226:255 175.69786:255 175.69974:255 175.7016:255 175.70721:255 175.70909:255 175.71657:255 175.77267:255 175.77641:255 175.78391:255 175.78764:255 175.78952:510 175.79138:255 175.79886:764 175.80074:510 175.80261:510 175.80635:255 175.81197:255 175.81757:255 175.82318:255 175.8288:255 175.83815:255 175.84564:255 175.8606:255 175.86247:255 175.86435:255 175.86621:255 175.87183:255 175.87744:255 175.87932:255 175.88306:255 175.8868:255 175.89053:255 175.89429:255 175.89615:255 175.89803:510 175.90364:255 175.9055:255 175.90738:255 175.94293:255 175.95229:255 175.96727:255 175.96913:255 175.97289:255 175.97849:510 175.98224:510 175.9841:255 175.98785:510 175.98972:255 175.99159:255 176.01031:255 176.01779:255 176.0309:255 176.03278:255 176.03464:255 176.03651:255 176.03839:255 176.04213:255 176.04401:255 176.05336:255 176.05711:255 176.05898:255 176.06085:255 176.06459:520 176.06834:510 176.07021:255 176.07396:255 176.0777:255 176.08519:526 176.08893:771 176.09081:255 176.09268:255 176.10017:527 176.10579:526 176.10765:517 176.10953:1319 176.1114:2063 176.11327:4543 176.11514:8985 176.11702:9463 176.1189:15576 176.12076:27838 176.12263:21850 176.12451:12343 176.12637:6844 176.12825:6911 176.13013:3697 176.13199:3639 176.13387:4237 176.13574:2626 176.13762:1053 176.13948:1318 176.14136:1036 176.14323:1036 176.1451:510 176.14697:255 176.14885:255 176.15073:781 176.15259:255 176.15446:255 176.15634:255 176.1582:764 176.16008:255 176.16383:255 176.1657:255 176.16945:764 176.18068:255 176.18629:255 176.18817:255 176.19005:510 176.19379:255 176.1994:255 176.20128:255 176.22188:255 176.22375:255 176.24062:764 176.24435:255 176.26683:255 176.26871:255 176.27058:255 176.27432:255 176.28181:255 176.28557:255 176.29118:255 176.29494:510 176.2968:255 176.30617:255 176.30804:255 176.31554:255 176.31741:255 176.33803:255 176.34738:255 176.35489:510 176.35863:255 176.36238:255 176.368:255 176.37549:255 176.37924:255 176.38486:255 176.3961:255 176.42796:255 176.4317:255 176.44295:255 176.44482:255 176.4467:255 176.45232:255 176.45607:255 176.46356:255 176.46732:255 176.48044:255 176.50105:255 176.51605:255 176.5273:255 176.54979:255 176.55542:510 176.55916:510 176.56479:255 176.56854:255 176.5704:255 176.57228:255 176.58167:255 176.5854:510 176.58728:255 176.58916:255 176.60603:255 176.60791:255 176.62854:255 176.6304:255 176.63979:255 176.6454:510 176.64728:255 176.64915:255 176.70917:255 176.72792:255 176.73167:255 176.74294:255 176.75793:255 176.76169:255 176.77481:510 176.77856:510 176.78795:255 176.7917:255 176.8067:255 176.82359:255 176.85736:255 176.87613:510 176.87801:255 176.88176:255 176.90239:510 176.90427:255 176.9099:510 176.91177:255 176.91365:510 177.04692:255 177.05255:255 177.05443:255 177.05818:510 177.06006:255 177.06381:255 177.06944:255 177.07695:255 177.0807:255 177.08258:255 177.09009:255 177.09384:255 177.09573:510 177.09761:255 177.09949:255 177.10136:255 177.10324:255 177.10699:255 177.10887:255 177.11638:510 177.11826:1529 177.12013:2293 177.12201:1529 177.12389:764 177.12576:1274 177.12764:2803 177.12952:2293 177.13141:2548 177.13329:1783 177.13516:1274 177.13704:1019 177.13892:510 177.14267:510 177.1483:255 177.15393:255 177.15581:255 177.16145:255 177.16896:255 177.17647:255 177.1821:255 177.18774:255 177.20651:510 177.20839:255 177.21216:255 177.21404:510 177.22905:255 177.25536:510 177.35117:255 177.36432:255 177.3662:255 177.36807:255 177.36995:255 177.38123:255 177.40001:255 177.42068:255 177.44324:255 177.46016:255 177.48834:255 177.49399:255 177.52782:255 177.52969:255 177.53909:255 177.55038:255 177.55602:510 177.56354:255 177.60678:255 177.6143:255 177.6237:510 177.64062:255 177.64627:255 177.65002:255 177.6519:255 177.65755:255 177.66695:255 177.66884:255 177.67072:255 177.67447:255 177.68951:255 177.69704:255 177.70268:255 177.72525:255 177.72902:255 177.79297:255 177.81555:255 177.82495:255 177.96985:255 177.97926:255 177.98679:255 178.00562:255 178.01314:255 178.03009:255 178.03197:255 178.04515:255 178.0489:255 178.05267:255 178.05455:255 178.07903:255 178.08092:255 178.09033:255 178.09975:255 178.10539:255 178.10727:255 178.10916:255 178.12045:510 178.13551:255 178.15811:255 178.17317:255 178.19954:255 178.21272:255 178.23911:255 178.30692:255 178.34836:255 178.43504:255 178.50854:510 178.5161:255 178.53871:255 178.54437:255 178.55002:255 178.55757:255 178.56322:255 178.57831:255 178.65373:255 178.66315:255 178.66693:255 178.68201:255 178.68579:255 178.7518:255 178.75557:255 178.78009:255 178.78386:255 178.78952:255 178.79141:255 178.79518:255 178.88953:255 178.93858:255 179.0273:255 179.03674:255 179.0443:510 179.05373:255 179.05562:255 179.05939:255 179.06506:255 179.06883:255 179.1066:255 179.25957:255 179.26335:255 179.31245:255 179.34647:255 179.35214:255 179.36725:255 179.50333:255 179.50522:510 179.51088:255 179.52979:255 179.53357:255 179.53546:255 179.58083:255 179.61487:255 179.66592:255 179.7359:255 179.73779:522 179.76805:255 179.77751:255 179.7794:255 179.81914:255 179.84184:255 179.86455:510 179.87212:255 179.8759:255 179.87779:255 179.88536:255 179.89293:255 180.0027:528 180.01405:255 180.02162:541 180.02351:255 180.03867:531 180.04434:255 180.04813:784 180.05191:527 180.06137:542 180.06706:520 180.06895:275 180.07085:275 180.07652:1094 180.07841:2201 180.08031:8612 180.0822:28229 180.08409:56821 180.08598:65229 180.08789:49621 180.08978:29341 180.09167:24111 180.09357:16167 180.09546:12159 180.09735:7155 180.09924:6647 180.10114:5275 180.10303:3856 180.10492:3317 180.10681:2774 180.1087:2246 180.11061:1644 180.1125:1081 180.11629:541 180.11818:510</t>
  </si>
  <si>
    <t>53.0463:126 55.05536:305 56.04802:126 59.13343:126 59.87457:126 59.87893:295 60.05046:1033 60.05155:352 60.05264:1212 60.05374:2085 60.05483:2442 60.05592:1732 60.05702:1876 60.05811:1370 60.0592:2076 60.0603:1386 60.06139:1370 60.06248:675 60.06358:516 60.06467:824 60.06577:169 60.06686:501 60.06905:164 60.07123:164 60.07233:179 60.07342:343 60.07451:343 60.0767:328 60.07889:179 60.07998:164 60.08545:179 60.09639:164 60.10076:126 60.1489:126 60.22004:169 60.26603:174 60.33505:126 60.33615:126 60.33944:179 60.35478:126 60.64119:126 60.71373:126 60.81601:126 60.81821:126 61.11454:126 61.11564:126 61.48569:126 61.50229:126 61.50782:126 61.53106:126 61.54102:126 61.55983:126 61.69385:126 64.17171:126 64.69379:126 66.74214:126 67.06642:126 68.04629:382 68.04861:252 68.05676:126 69.0321:126 69.76667:126 69.84093:129 69.84329:256 69.84447:409 69.84683:126 69.84801:129 69.86569:126 69.88221:126 69.88928:126 69.98486:129 69.99666:421 70.02263:126 70.0238:454 70.03089:126 70.05805:610 70.05923:1361 70.06041:4169 70.06159:4786 70.06277:7383 70.06396:9506 70.06513:11091 70.06631:8202 70.0675:8385 70.06868:5158 70.06986:4609 70.07104:1651 70.07222:1356 70.0734:1893 70.07458:631 70.07576:315 70.07694:631 70.07812:926 70.07931:631 70.08285:315 70.0923:315 70.09939:315 70.14191:126 70.18565:409 70.20574:126 70.21401:295 70.21519:252 70.22111:126 70.2353:328 70.25539:252 70.28024:386 70.2826:126 70.29088:126 70.29797:126 70.34293:126 70.35713:126 70.37607:126 70.395:126 70.41158:126 70.41631:264 70.4175:134 70.41987:134 70.42105:134 70.42223:126 70.43881:126 70.485:126 70.48737:138 70.48856:138 70.48974:275 70.49092:539 70.49329:138 70.51225:126 70.53712:126 70.55372:290 70.55964:134 70.61654:305 70.61772:305 70.61891:153 70.64144:126 70.64974:126 70.65685:126 70.67583:126 70.71735:126 70.73159:126 70.73396:126 70.73752:153 70.75294:126 70.75888:126 70.76838:126 70.77075:126 70.78737:126 70.80518:126 70.80636:126 70.81705:260 70.83129:126 70.83367:264 70.90493:126 70.92394:126 70.97029:126 70.99525:126 70.99644:126 71.01903:260 71.03568:126 71.04281:134 71.044:134 71.04519:138 71.04638:952 71.04875:134 71.04994:138 71.05113:260 71.05232:134 71.05946:264 71.06303:134 71.08086:134 71.09871:126 71.10585:126 71.20344:126 71.20701:126 71.2082:126 71.21296:126 71.3273:126 71.34041:126 71.38808:126 71.40477:126 71.46201:126 71.47275:126 71.48825:126 71.50615:126 71.55746:126 71.567:126 71.57178:126 71.60759:126 71.63505:126 71.74256:126 71.78678:265 71.82863:126 71.84537:257 71.91714:126 71.92192:126 72.01408:257 72.03803:257 72.07276:130 72.07396:139 72.07635:270 72.07755:809 72.07875:261 72.07995:406 72.08115:139 72.08234:556 72.08354:130 72.08474:130 72.08594:130 72.09312:130 72.09432:267 72.09552:130 72.1039:136 72.1063:136 72.1075:130 72.14584:126 72.19498:139 72.25254:130 72.31131:126 72.33171:126 72.35451:126 72.47697:136 72.57189:126 72.58752:126 72.83655:126 72.84859:126 72.93532:126 73.06309:126 73.07153:126 73.08721:126 73.15598:126 73.32501:126 73.4483:256 73.62251:126 73.80058:126 73.80906:126 73.843:126 73.88544:126 74.02132:256 74.02497:126 74.03104:126 76.15216:126 80.05073:126 84.07378:382 84.07766:126 84.07896:258 84.08283:129 84.09319:129 85.36588:126 87.09126:257 88.06699:132 88.06963:252 88.07228:132 88.0736:391 88.07625:132 88.0789:130 88.09612:126 94.06691:132 97.06802:126 97.07219:130 97.07358:126 98.05185:126 98.05325:126 98.05604:256 98.06163:252 98.077:260 102.08524:263 102.10948:126 111.82358:261 112.07436:134 112.07586:405 112.07735:272 112.07884:136 112.08183:676 112.08333:541 112.08482:272 112.08631:270 112.08781:400 112.0893:395 112.09378:135 112.09826:272 112.09975:135 112.10125:135 112.11619:134 112.57977:135 112.63966:126 113.05931:126 113.0638:126 113.07131:129 114.09829:126 114.1013:306 114.10281:126 115.07693:126 115.08904:185 115.09358:304 115.69981:126 115.73472:288 116.05367:162 116.05824:340 116.05975:509 116.06127:1171 116.06279:1913 116.06432:3940 116.06583:2569 116.06735:2790 116.06887:2115 116.0704:2003 116.07191:435 116.07343:516 116.07495:1250 116.07647:1042 116.07951:162 116.11143:170 116.17834:126 116.33807:162 116.49334:178 116.56949:185 116.60757:126 116.83163:126 117.17653:126 117.21166:126 117.23763:126 117.499:126 117.67953:126 117.75607:126 117.8265:126 117.84029:126 118.08239:126 118.32782:126 118.61498:126 118.9425:126 119.49707:277 119.55877:274 121.33942:126 129.67101:300 129.67261:126 129.67422:577 129.67743:273 129.69832:267 129.83011:274 130.08101:143 130.08423:794 130.08583:1075 130.08745:799 130.08905:2140 130.09067:2598 130.09227:4441 130.09389:2648 130.09549:1220 130.09711:1830 130.09871:1280 130.10033:1070 130.10193:638 130.10355:464 130.10515:617 130.10675:151 130.10837:282 130.10997:145 130.11319:140 130.11641:139 130.11803:143 130.15504:139 130.1824:126 130.2146:145 130.34343:151 130.37242:140 130.53679:174 130.77385:162 131.12419:126 131.2066:126 131.9559:126 132.08235:126 132.19101:126 132.28349:148 132.46529:126 132.56111:126 132.89107:126 133.10258:126 133.10422:126 133.25563:126 133.68105:126 140.0768:126 140.08849:126 140.09016:126 140.09183:256 140.59995:126 141.02184:126 141.06036:384 141.0654:126 141.06706:126 141.07042:126 155.01936:126 157.09026:258 157.09909:132 157.1044:276 157.10617:388 157.10794:163 157.10971:143 157.11147:132 157.49899:271 157.58754:268 158.07497:143 158.07674:142 158.07851:447 158.08029:439 158.08206:1307 158.08383:2197 158.0856:1968 158.08739:1788 158.08916:1325 158.09093:1039 158.0927:590 158.09448:753 158.09625:294 158.09981:142 158.10158:389 158.10335:142 158.10512:135 158.11754:135 158.2382:126 158.40152:150 158.44946:126 159.05208:145 159.73964:143 160.37685:300 170.12415:279 172.73058:126 174.56183:293 174.56743:289 175.04309:268 175.06923:297 175.09909:162 175.10283:163 175.10469:1059 175.10657:2021 175.10843:2110 175.11029:3992 175.11217:3762 175.11403:5684 175.11589:5113 175.11777:1949 175.11963:2440 175.12149:1079 175.12337:1123 175.12523:316 175.12709:336 175.12897:174 175.13271:150 175.14017:150 175.14951:162 175.35309:174 175.46146:126 175.60913:167 175.71198:163 175.87659:126 175.95331:126 175.98512:126 176.19481:126 176.22102:126 176.26411:126 176.44397:155 176.49644:126 176.80585:126 176.98599:126 177.17186:150 177.23196:126 177.38412:126 177.4687:126 178.18552:126 178.34563:126 178.46811:142 178.94907:244 179.46089:126 179.58943:126 179.59889:126 179.66885:126 181.80646:126 181.96439:126 183.16917:126 183.62199:126 191.49133:126 191.76085:126 193.32701:126 210.06216:126 216.68355:126 294.96567:126 301.07895:126 379.76602:126 410.992:126 420.33447:126 420.64114:126 433.73074:126 434.33917:126 452.19333:126 468.52094:126 469.26331:126 470.8233:126 558.58984:126 700.39771:126 703.64246:126 711.32788:126 745.1228:126 859.08923:126 874.53705:126 882.69183:126 915.95856:126 956.26929:126 978.83917:126 979.07312:126 979.86792:126 983.57233:126 987.15515:126 1064.54395:126 1244.9696:126 1294.10571:126 1295.25293:126 1297.37122:126 1298.41821:126 1338.28699:126 1439.42651:126 1465.48267:126 1484.87109:126</t>
  </si>
  <si>
    <t>Glycine-Betaine</t>
  </si>
  <si>
    <t>C5H11NO2</t>
  </si>
  <si>
    <t>Alpha amino acids</t>
  </si>
  <si>
    <t>KWIUHFFTVRNATP-UHFFFAOYSA-N</t>
  </si>
  <si>
    <t>C[N+](C)(C)CC([O-])=O</t>
  </si>
  <si>
    <t>117.70477:255 117.70782:510 117.70936:1019 117.71088:764 117.71242:1019 117.71395:764 117.71548:255 117.71701:764 117.71854:1068 117.72313:255 117.72772:255 117.73079:1061 117.73538:255 117.81959:255 117.85481:255 117.8732:255 118.04788:787 118.04942:546 118.05095:536 118.05401:542 118.06168:551 118.07088:530 118.07547:277 118.077:287 118.08007:2862 118.0816:12517 118.08314:32751 118.08467:71062 118.0862:82299 118.08774:78557 118.08927:61038 118.09081:40724 118.09234:25666 118.09387:17776 118.09541:11475 118.09694:13860 118.09847:9256 118.10001:12321 118.10154:6282 118.10307:3684 118.10461:3129 118.10614:3115 118.10767:3442 118.10921:3407 118.11074:1147 118.11227:1402 118.1138:2657 118.11533:510 118.11687:1449 118.1184:510 118.11993:764 118.12147:510 118.123:510 118.12453:896 118.12607:897 118.1276:1294 118.13067:255 118.1322:886 118.13527:933 118.1368:1198 118.13834:510 118.13987:510 118.1414:901 118.14294:1208 118.14447:510 118.146:255 118.14754:1213 118.14907:255 118.15214:510 118.15674:255 118.15827:510 118.15981:255 118.16134:764 118.16901:910 118.17207:255 118.17514:255 118.17667:255 118.17822:658 118.17975:255 118.18282:255 118.18588:255 118.19048:255 118.19202:255 118.20122:510 118.21349:510 118.22269:255 118.22883:255 118.23036:255 118.2411:255 118.24264:510 118.25798:255 118.26258:255 118.26411:255 118.27486:255 118.27946:255 118.28713:255 118.2902:279 118.29327:255 118.30708:510 118.32549:255 118.32703:255 118.3301:255 118.33624:255 118.34084:255 118.35773:255 118.36387:255 118.37308:255 118.37461:255 118.40224:255 118.41145:255 118.43755:255 118.44216:255 118.47134:255 118.48209:255 118.4913:255 118.50819:255 118.51741:255 118.52355:255 118.52969:255 118.5343:255 118.57424:255 118.57732:255 118.58039:255 118.585:255 118.58653:510 118.59576:255 118.62034:255 118.63878:255 118.64031:255 118.64339:255 118.65414:255 118.65722:255 118.68796:255 118.70486:255 118.71563:255 118.72331:255 118.72793:255 118.74023:255 118.74638:255 118.74791:255 118.77405:510 118.77866:255 118.78635:255 118.79404:510 118.81711:510 118.83864:255 118.86324:255 118.87862:255 118.88171:255 118.90632:255 118.97402:255 118.97556:255 118.98633:255 119.05098:510 119.06945:255 119.07253:255 119.08176:510 119.08331:510 119.08485:1529 119.08639:4077 119.08792:5860 119.08946:5350 119.091:4586 119.09254:2038 119.09409:4586 119.09562:2803 119.09716:1274 119.0987:1529 119.10024:1274 119.10178:255 119.10332:510 119.10486:1019 119.1064:510 119.11102:255 119.11256:510 119.11718:255 119.12026:255 119.1295:255 119.13103:510 119.13566:255 119.13874:255 119.14336:255 119.14952:255 119.15105:255 119.15568:255 119.15722:255 119.17108:255 119.17878:255 119.18032:255 119.25888:255 119.2635:255 119.29124:255 119.29279:255 119.30973:255 119.31127:255 119.31898:255 119.32668:255 119.34209:255 119.34981:255 119.35443:255 119.37292:255 119.37447:510 119.37909:255 119.38525:255 119.41146:255 119.41455:255 119.42534:255 119.4423:255 119.44693:510 119.45155:255 119.48239:255 119.53946:255 119.54717:255 119.55952:255 119.62277:255 119.70457:255 119.79875:255 119.80183:255 119.81573:510 119.83736:255 119.87597:255 119.90069:255 119.92386:255 119.98876:255 119.99185:255 120.05213:255 120.05368:255 120.06141:255 120.06605:1019 120.06914:255 120.07223:255 120.07687:510 120.07841:255 120.07996:255 120.0815:255 120.08305:510 120.08769:510 120.08923:510 120.09233:255 120.09387:764 120.09851:255 120.10006:510 120.10161:764 120.10315:255 120.1047:255 120.10624:255 120.11088:255 120.14026:255 120.14181:510 120.20058:255 120.21141:255 120.21295:255 120.22069:255 120.22533:255 120.23616:255 120.26091:255 120.31816:255 120.35995:255 120.38317:255 120.55505:255 120.56126:255 120.57365:255 120.57829:255 120.58449:255 120.59534:255 120.63873:255 120.65422:255 120.68521:255 120.80614:255 120.88058:255 121.01868:255 121.18169:255 121.22363:255 121.22674:255 121.26247:255 121.31064:255 121.5174:255 121.51895:255 121.56251:255 121.69632:255 121.76637:255 121.80996:255 121.82553:255 121.87537:255 122.02494:255 122.03585:255 122.04364:255 122.04832:255 122.05299:255 122.32903:255 122.41331:255 122.51011:255 122.51324:255 122.53354:255 122.5351:510 122.53666:255 122.53978:255 122.54291:255 122.54603:255 122.56165:255 122.57727:255 122.58039:255 122.61788:255 122.62882:255 122.7429:255 122.81168:255 122.84608:255 122.97434:255 122.99468:255 123.03537:255 123.03693:255 123.0385:255 123.04163:255 123.04475:510 123.05102:255 123.06354:255 123.0651:1019 123.07762:255</t>
  </si>
  <si>
    <t>55.79159:126 56.06275:126 56.07014:126 56.50943:126 57.07719:126 57.27882:126 57.88048:314 57.88156:317 57.88263:126 57.88585:126 57.89336:329 58.0287:335 58.05988:1206 58.06095:1366 58.06202:2575 58.0631:1791 58.06417:2000 58.06525:4610 58.06632:3450 58.0674:2388 58.06847:2154 58.06955:1188 58.07063:2388 58.0717:1563 58.07277:781 58.07385:191 58.07492:1144 58.076:772 58.07708:375 58.07815:578 58.07923:203 58.0803:188 58.08138:188 58.08353:188 58.0846:203 58.08675:188 58.09966:188 58.10181:188 58.10611:188 58.12762:209 58.14483:203 58.17819:126 58.18464:188 58.21263:126 58.22555:126 58.25677:126 58.274:126 58.30524:191 58.31493:126 58.31924:126 58.33541:126 58.35912:126 58.36343:126 58.41949:126 58.50903:126 58.57272:297 58.63644:126 58.88843:126 58.89168:267 58.89493:126 58.89709:269 58.90142:304 59.06504:281 59.06721:348 59.06829:704 59.06937:977 59.07046:987 59.07154:2170 59.07263:1288 59.07371:1304 59.0748:1521 59.07588:1476 59.07697:356 59.07805:605 59.07914:314 59.08022:348 59.0813:489 59.08239:143 59.08347:778 59.08564:170 59.08673:143 59.08781:170 59.09215:143 59.09323:314 59.09432:143 59.09757:170 59.09866:178 59.10191:170 59.10408:143 59.12143:143 59.1453:126 59.23431:126 59.25277:170 59.32121:126 59.36468:126 59.45929:126 59.55942:126 59.60189:126 59.65201:126 59.93019:140 60.06133:126 60.16744:126 60.2583:126 61.01856:126 61.07037:126 62.62369:286 63.33915:126 74.05525:126 74.05768:126 82.01663:295 102.098:126 103.05537:126 116.99783:276 117.69628:289 118.07158:160 118.07311:310 118.07465:804 118.07618:1614 118.07771:2360 118.07925:2337 118.08078:3324 118.08231:1574 118.08384:1297 118.08537:821 118.08691:814 118.08844:461 118.08997:325 118.09151:162 118.09457:126 118.09611:150 118.09764:150 118.09917:150 118.10378:299 118.11144:126 118.11758:150 118.45975:162 118.55191:160 118.81166:126 118.92088:126 118.92395:126 119.02859:150 119.08401:126 119.41064:169 119.46922:126 119.64509:126 119.64663:126 119.75777:252 120.86424:126 121.24144:126 121.42482:126 121.67837:126 122.23148:126 123.77272:126 215.79755:126 310.13022:126 310.57263:126 349.47009:126 418.63232:126 418.65833:126 447.17291:126 603.58276:126 605.00128:126 618.51617:126 723.90552:126 734.61536:126 898.74677:126 932.68237:126 948.37555:126 994.41132:126 1011.16962:126 1444.79993:126</t>
  </si>
  <si>
    <t>4-(2 AMINOETHYL)-PHENOL</t>
  </si>
  <si>
    <t>C8H11NO</t>
  </si>
  <si>
    <t>Phenethylamines</t>
  </si>
  <si>
    <t>DZGWFCGJZKJUFP-UHFFFAOYSA-N</t>
  </si>
  <si>
    <t>NCCC1=CC=C(O)C=C1</t>
  </si>
  <si>
    <t>137.64717:344 137.64882:430 137.65048:86 137.65213:258 137.65378:344 137.65544:86 137.65875:258 137.66206:86 137.67696:86 137.99498:86 138.0215:86 138.0298:86 138.03973:86 138.04968:86 138.05135:86 138.05299:86 138.05466:344 138.05632:86 138.05797:183 138.05963:449 138.06129:266 138.06294:277 138.06461:192 138.06792:187 138.06958:86 138.07455:277 138.0762:212 138.07787:106 138.07953:97 138.08284:202 138.0845:892 138.08615:4348 138.08781:13998 138.08948:26147 138.09113:38663 138.09279:30629 138.09445:25506 138.0961:17469 138.09776:9772 138.09943:8245 138.10107:5594 138.10274:4596 138.1044:5292 138.10605:4075 138.10771:2437 138.10936:1714 138.11102:1066 138.11269:105 138.11433:1283 138.116:594 138.11766:667 138.11931:401 138.12097:775 138.12263:757 138.12428:587 138.12595:397 138.12761:549 138.12926:172 138.13092:86 138.13258:319 138.13423:172 138.13589:86 138.13921:172 138.14087:172 138.14253:86 138.1442:86 138.14584:524 138.14751:322 138.14917:172 138.15082:322 138.15248:86 138.15414:172 138.15579:172 138.15746:86 138.15912:172 138.16077:86 138.16243:400 138.16409:86 138.16574:86 138.1674:240 138.16907:172 138.17238:172 138.17404:86 138.17569:86 138.17735:86 138.18233:172 138.18399:172 138.1956:86 138.20224:86 138.20555:86 138.20886:86 138.21219:172 138.21883:86 138.22047:86 138.2238:86 138.22545:86 138.23042:86 138.23375:86 138.25531:86 138.26028:86 138.29015:269 138.30177:86 138.30675:86 138.32002:86 138.3333:86 138.33661:86 138.33994:86 138.35486:86 138.3615:86 138.37643:86 138.39801:86 138.42291:172 138.42458:86 138.51089:86 138.51921:86 138.52252:172 138.52419:86 138.54909:86 138.56238:86 138.56404:86 138.5657:86 138.57899:86 138.61552:86 138.62218:86 138.63713:86 138.68031:172 138.6936:86 138.75343:86 138.7551:86 138.76173:172 138.76839:86 138.77171:86 138.79166:86 138.84984:86 138.85483:86 138.88309:86 138.88974:86 138.98453:86 138.99451:86 138.9995:172 139.00116:86 139.00282:86 139.0361:86 139.04276:172 139.04774:175 139.0544:86 139.05772:175 139.06105:86 139.07269:86 139.07602:86 139.08102:435 139.08435:258 139.08601:435 139.08768:258 139.08934:784 139.091:1994 139.09267:2369 139.09433:3394 139.09599:3832 139.09766:3395 139.09932:1392 139.10098:1126 139.10265:1225 139.10431:868 139.10597:261 139.10764:787 139.1093:612 139.11096:610 139.11263:430 139.1143:602 139.11597:172 139.11763:344 139.11929:172 139.12096:344 139.12262:86 139.12428:86 139.12595:86 139.12761:86 139.12927:86 139.13094:344 139.13593:172 139.14426:172 139.1559:86 139.16756:86 139.17255:86 139.18419:86 139.18753:86 139.22247:86 139.22415:86 139.2408:86 139.25578:86 139.27742:86 139.2924:172 139.34737:172 139.36069:86 139.37401:86 139.38234:86 139.38733:86 139.38901:86 139.44897:86 139.48729:86 139.50563:86 139.51062:86 139.55229:86 139.60396:86 139.61063:86 139.6223:86 139.62563:86 139.62897:86 139.84744:86 139.85245:86 139.87581:86 139.87747:86 139.89249:86 139.90417:86 139.98763:86 139.99097:86 140.00098:86 140.00598:86 140.011:86 140.02602:86 140.03104:258 140.03436:86 140.03604:86 140.0377:86 140.03938:172 140.04105:86 140.04439:172 140.04605:86 140.04773:86 140.04939:86 140.05107:86 140.05942:86 140.06609:86 140.06776:172 140.06943:430 140.07111:86 140.07277:86 140.07611:86 140.07777:86 140.07945:86 140.08112:86 140.08279:86 140.08446:86 140.08614:86 140.0878:86 140.09114:344 140.09448:258 140.09615:86 140.09949:172 140.10283:172 140.10617:172 140.11618:172 140.12286:86 140.14124:86 140.27655:86 140.29662:86 140.45708:86 140.4738:86 140.48384:86 140.54404:86 140.58586:86 140.61095:86 140.61765:86 140.66283:86 140.67789:86 140.70967:86 140.74483:86 140.90387:86 140.91728:86 140.92398:86 140.98427:86 140.98595:86 141.03119:86 141.03789:86 141.05464:258 141.05632:86 141.058:86 141.06134:86 141.06302:258 141.0647:86 141.06638:172 141.06972:86 141.07475:86 141.08481:172 141.09151:172 141.09319:86 141.09821:86 141.09988:172 141.10156:86 141.10324:86 141.10492:86 141.1066:86 141.11832:86 141.17197:86 141.1837:86 141.19878:86 141.20381:86 141.21219:86 141.21387:86 141.2843:172 141.28764:86 141.30275:86 141.30441:86 141.724:86 141.95757:86 142.02986:86 142.03154:86 142.03322:86 142.04498:774 142.04666:258 142.04836:1119 142.05003:946 142.05171:516 142.05339:860 142.05507:258 142.05676:344 142.05844:172 142.06012:86 142.0618:344 142.06348:172 142.06517:86 142.06685:86 142.08031:86 142.08366:86 142.08534:344 142.08871:430 142.09039:86 142.09207:258 142.09712:86 142.10889:86 142.11226:258 142.11562:86 142.11729:344 142.11899:430 142.12067:1291 142.12234:946 142.12402:1291 142.12572:860 142.1274:602 142.12907:344 142.13075:430 142.13243:172 142.13412:258 142.13748:86 142.13916:344 142.14085:86 142.14589:86 142.14758:172 142.15094:172 142.15767:86 142.1644:86 142.16945:86 142.19467:86 142.42526:86 142.43704:86 142.59032:86 142.60884:86 142.67961:86 142.7403:86 142.82964:86 142.83301:86 143.02867:86 143.03204:172 143.03542:86 143.0388:86 143.04048:86 143.04385:86 143.04555:86 143.04892:86 143.05061:172 143.05905:172 143.06073:86 143.06917:86 143.07254:172 143.07761:172</t>
  </si>
  <si>
    <t>50.02039:126 50.02837:126 51.02118:126 51.02622:126 51.03025:126 51.05242:126 51.11898:126 51.80721:126 52.24581:126 53.04222:126 53.04324:126 53.04427:126 53.04633:126 53.04735:126 55.04911:126 65.0347:126 65.03698:126 65.03812:389 65.59341:126 68.99697:269 77.02885:135 77.03009:136 77.03133:422 77.03256:710 77.03381:702 77.03504:287 77.03628:135 77.03752:280 77.03876:136 77.03999:415 77.04124:272 77.04247:541 77.04371:143 77.04495:272 77.04619:135 77.04742:272 77.04867:685 77.08211:135 77.52867:143 77.96283:135 78.04008:126 78.04258:136 78.04382:126 78.08122:126 78.66701:126 78.79469:126 78.95383:257 79.03533:267 79.09304:126 79.20098:126 81.61731:126 90.75644:260 91.0443:134 91.04565:401 91.04699:682 91.04834:543 91.04968:281 91.05103:281 91.05238:140 91.05507:415 91.05642:281 91.05911:408 91.06181:140 91.06449:140 91.06584:280 91.07257:140 91.1224:140 91.13721:134 91.45265:260 91.82272:126 92.18404:126 92.76743:258 93.0571:140 93.05982:270 93.06254:272 93.0639:272 93.06526:272 93.06663:140 93.06799:129 93.06934:132 93.07071:272 93.07207:129 93.07615:158 93.07751:132 93.07887:132 93.0816:132 93.08295:132 93.08432:132 93.0884:140 93.1592:132 93.55862:126 93.99855:129 94.42033:126 99.2711:261 101.56281:260 102.7192:261 103.03688:135 103.03974:135 103.04404:452 103.04547:429 103.04691:564 103.04834:429 103.04977:880 103.0512:158 103.05264:292 103.05407:832 103.0555:158 103.05836:158 103.0598:292 103.06123:134 103.06266:135 103.06553:134 103.06696:134 103.06839:134 103.07985:134 103.15148:134 103.91232:158 107.05516:135 108.67135:126 110.05825:283 118.05946:293 119.04259:126 120.66129:126 120.67368:282 120.67678:126 120.67988:126 120.68143:126 120.73569:264 120.73878:265 121.04749:135 121.05059:291 121.05214:1032 121.0537:1363 121.05524:1116 121.0568:3209 121.05835:2455 121.05991:1978 121.06145:1323 121.063:1058 121.06456:628 121.06611:584 121.06767:904 121.06921:464 121.07077:139 121.07232:273 121.07388:297 121.07542:405 121.07698:139 121.08009:277 121.08163:139 121.08474:323 121.0863:265 121.15771:139 121.17325:126 121.32394:126 121.36901:126 121.40321:126 121.45296:156 121.48717:126 121.5105:167 121.5696:126 121.58516:126 121.62405:126 121.72209:126 121.76569:135 121.90273:126 122.07101:126 122.08817:126 122.37205:126 123.51402:126 123.67714:126 123.97072:126 124.18917:126 124.24106:126 124.66444:126 124.77001:126 125.13905:126 125.54815:126 125.5861:126 125.92942:126 132.17487:126 138.08028:126 284.94574:126 289.85846:126 294.31921:126 340.86267:126 455.25589:126 533.12823:126 706.79004:126 706.80127:126 709.9931:126 878.73987:126 878.75238:126</t>
  </si>
  <si>
    <t>L-Carnitine</t>
  </si>
  <si>
    <t>C7H15NO3</t>
  </si>
  <si>
    <t>Carnitines</t>
  </si>
  <si>
    <t>PHIQHXFUZVPYII-ZCFIWIBFSA-N</t>
  </si>
  <si>
    <t>C[N+](C)(C)C[C@H](O)CC([O-])=O</t>
  </si>
  <si>
    <t>161.62732:213 161.72598:213 162.006:213 162.02576:213 162.05449:213 162.06706:213 162.07065:2133 162.07245:2133 162.07425:5980 162.07603:5547 162.07784:3413 162.07964:3413 162.08144:1493 162.08322:1280 162.08502:866 162.08682:640 162.08861:665 162.09041:2354 162.09221:899 162.09401:1119 162.09579:242 162.0976:706 162.0994:696 162.1012:1349 162.10298:469 162.10478:4503 162.10658:8252 162.10837:14597 162.11017:28433 162.11197:33840 162.11377:25446 162.11555:20137 162.11736:11770 162.11916:7631 162.12094:7556 162.12274:6226 162.12454:4868 162.12634:3940 162.12813:2959 162.12993:2929 162.13173:1142 162.13353:886 162.13531:653 162.13712:1411 162.13892:239 162.14072:921 162.1425:708 162.1443:427 162.1461:213 162.14789:213 162.14969:427 162.15508:213 162.15868:213 162.16048:213 162.16766:213 162.17125:213 162.17305:213 162.17844:213 162.18024:213 162.18382:213 162.18742:213 162.19281:213 162.19461:213 162.2:427 162.20718:427 162.20898:213 162.21437:213 162.21797:640 162.22516:715 162.24492:213 162.25571:213 162.26109:213 162.27548:213 162.27727:213 162.28267:213 162.28986:213 162.31142:213 162.31862:213 162.32581:213 162.33479:213 162.33659:213 162.34558:213 162.35635:213 162.38333:213 162.39052:213 162.41029:213 162.41209:213 162.43727:213 162.48582:213 162.50021:213 162.5038:213 162.5128:242 162.53438:213 162.54158:640 162.54517:213 162.55777:213 162.58835:447 162.59914:213 162.60814:650 162.61893:213 162.64772:213 162.65312:213 162.65671:213 162.67471:213 162.6855:432 162.6873:213 162.6963:213 162.7323:213 162.7359:213 162.75209:213 162.75389:213 162.76289:213 162.7701:213 162.7737:213 162.79889:213 162.8421:213 162.86191:213 163.02399:213 163.02579:213 163.03481:213 163.03661:649 163.03841:866 163.04021:437 163.04201:237 163.04741:226 163.04921:226 163.05101:674 163.05281:2987 163.05461:9486 163.05641:24476 163.05821:33111 163.06001:35043 163.06181:28422 163.06363:14453 163.06543:11398 163.06723:7289 163.06903:4993 163.07083:5491 163.07263:3671 163.07443:3869 163.07623:4108 163.07803:2910 163.07983:1594 163.08163:1139 163.08344:1111 163.08524:213 163.08705:886 163.08885:1648 163.09065:703 163.09245:427 163.09425:1173 163.09605:640 163.09785:705 163.09966:640 163.10146:213 163.10326:213 163.10506:640 163.10686:427 163.10866:640 163.11047:640 163.11227:853 163.11407:3001 163.11588:1920 163.11768:1371 163.11948:640 163.12128:853 163.12308:1658 163.12488:213 163.12668:967 163.12848:968 163.13029:213 163.1339:427 163.1357:213 163.1411:213 163.1465:213 163.15372:213 163.15552:213 163.15732:213 163.16814:213 163.17174:213 163.18074:213 163.18436:213 163.18616:213 163.20418:213 163.20598:213 163.20958:213 163.21138:213 163.215:213 163.2186:213 163.2222:213 163.24924:213 163.25284:213 163.27989:427 163.28889:213 163.29971:213 163.30693:213 163.36102:427 163.36282:213 163.36642:213 163.37184:213 163.37726:213 163.38266:213 163.38626:213 163.39528:213 163.40791:213 163.4566:213 163.46022:213 163.46744:213 163.47646:213 163.48367:213 163.53238:213 163.5432:213 163.55222:213 163.56125:213 163.56485:213 163.57928:213 163.5883:213 163.59192:213 163.59914:213 163.64426:213 163.66953:213 163.68396:213 163.76881:213 163.78325:213 163.79048:213 163.7977:213 163.7995:213 163.81033:213 163.86632:213 163.87535:213 163.88077:213 163.9729:213 163.98193:427 164.04155:213 164.04878:213 164.05058:213 164.0542:213 164.05782:853 164.05962:1493 164.06143:2987 164.06323:2773 164.06505:1707 164.06685:853 164.06866:213 164.07047:640 164.07228:640 164.07408:640 164.0777:427 164.08131:427 164.08493:213 164.08853:1067 164.09035:853 164.09215:2133 164.09396:1280 164.09576:427 164.1012:640 164.1048:213 164.10661:213 164.10841:213 164.11023:213 164.11385:853 164.11565:213 164.11746:213 164.11926:1493 164.12106:213 164.12288:213 164.1283:213 164.13191:427 164.13373:213 164.13734:213 164.14456:213 164.15361:213 164.15541:213 164.16264:213 164.18073:213 164.18434:427 164.19519:213 164.20241:213 164.26389:213 164.35069:213 164.38144:213 164.40315:213 164.41039:213 164.42848:213 164.49181:213 164.52438:213 164.56238:213 164.58952:213 164.6203:213 164.64021:213 164.65469:213 164.67824:213 164.69633:213 164.73436:213 164.7887:213 164.81586:213 164.87021:213 164.87926:213 164.9771:213 164.98798:427 164.99704:213 165.03873:213 165.04778:213 165.05141:213 165.06047:213 165.06229:640 165.0641:213 165.0659:213 165.06772:213 165.06953:1280 165.07135:3200 165.07315:4693 165.07497:5120 165.07678:3200 165.0786:2347 165.08041:853 165.08221:640 165.08403:640 165.08585:1280 165.08766:213 165.08948:853 165.09128:427 165.09309:213 165.09491:427 165.10397:213 165.11485:213 165.11667:213 165.16743:213 165.17105:213 165.18738:213 165.20914:213 165.27986:213 165.28168:213 165.37057:213 165.46492:213 165.48308:213 165.56113:427 165.59563:213 165.59744:213 165.60832:213 165.65372:213 165.84807:213 165.86443:213 165.96983:213 165.98438:213 165.98801:213 166.03891:213 166.04617:213 166.048:427 166.04982:1067 166.05164:1493 166.05345:1280 166.05527:640 166.05708:853 166.06073:853 166.06255:213 166.06436:213 166.06618:640 166.07346:213 166.07527:640 166.07709:427 166.0789:427 166.08072:213 166.08253:427 166.09163:213 166.22258:213 166.27351:213 166.30807:213 166.40088:213 166.50827:213 166.5192:213 166.52284:213 166.5374:213 166.82338:213 166.88351:213 166.94913:213 167.01294:213 167.01842:213 167.04759:213 167.04941:427 167.05124:427 167.05305:213 167.05853:213 167.07312:213 167.07858:427 167.08041:213 167.09865:213 167.10413:213 167.10594:213</t>
  </si>
  <si>
    <t>57.03148:126 57.03254:520 57.04:126 58.06321:126 58.06428:126 58.06966:258 58.0718:126 59.07382:126 59.07816:126 59.89973:256 60.07565:134 60.07675:395 60.07784:394 60.07893:132 60.08003:268 60.08222:129 60.08331:132 60.0844:259 60.0855:134 60.08659:134 60.08987:260 60.10737:126 60.22337:260 60.24199:134 60.31209:126 60.47326:126 61.02418:126 61.02859:260 61.25253:132 75.06895:256 84.03761:257 85.01823:268 85.02214:134 85.02344:651 85.02474:399 85.02604:264 85.02734:130 85.02864:130 85.02995:263 85.03255:129 85.04035:129 85.04556:130 85.21478:126 86.06474:126 86.92813:130 90.63284:259 96.03942:134 97.02499:260 101.76481:129 101.76624:260 102.07959:134 102.08244:267 102.08387:134 102.0853:267 102.08672:803 102.08814:398 102.08957:274 102.091:268 102.10526:134 102.13234:134 102.17512:126 102.53481:259 103.02685:400 103.02828:267 103.02972:273 103.03114:133 103.03258:273 103.03401:400 103.03545:400 103.03687:532 103.03831:413 103.03974:540 103.0426:134 103.04404:140 103.0469:133 103.13571:133 103.37943:126 103.39522:134 103.444:126 103.45261:126 104.32837:276 104.70483:126 107.83755:126 108.8479:126 126.05926:267 126.06084:126 144.06392:140 144.08594:272 151.40109:259 162.07875:257 162.09492:293 162.09673:710 162.09851:557 162.10031:720 162.10211:2132 162.1039:1408 162.1057:1262 162.1075:1527 162.1093:856 162.11108:271 162.11288:143 162.11469:983 162.11649:279 162.11827:279 162.12007:134 162.12366:270 162.12906:143 162.13084:135 162.13625:143 162.31055:146 162.38425:126 162.58208:126 162.58926:134 162.88443:140 163.30244:126 163.60367:126 163.89795:126 164.2829:130 168.34572:126 171.44987:145 172.90497:133 209.99677:135 255.45273:126 256.00549:126 401.55093:126 401.63293:126 407.55264:126 507.72888:126 1006.90314:126</t>
  </si>
  <si>
    <t>Trigonelline</t>
  </si>
  <si>
    <t>C7H7NO2</t>
  </si>
  <si>
    <t>Alkaloids and derivatives</t>
  </si>
  <si>
    <t>WWNNZCOKKKDOPX-UHFFFAOYSA-N</t>
  </si>
  <si>
    <t>C[N+]1=CC=CC(=C1)C([O-])=O</t>
  </si>
  <si>
    <t>137.61731:392 137.63387:196 137.63551:392 137.64709:405 137.65041:398 137.66531:399 137.77293:404 138.04465:410 138.04631:624 138.04796:2303 138.04962:6070 138.05128:21112 138.05293:28681 138.0546:38381 138.05626:30967 138.05791:24239 138.05957:14515 138.06123:9462 138.06288:6949 138.06454:3823 138.06619:4827 138.06786:5028 138.06952:3560 138.07117:4150 138.07283:2132 138.07449:1869 138.07614:1244 138.0778:1498 138.08112:207 138.08278:820 138.08444:1446 138.08609:196 138.08775:783 138.08942:443 138.09106:587 138.09273:454 138.09438:196 138.09604:392 138.10268:456 138.10432:392 138.10599:482 138.10765:196 138.1093:196 138.11096:587 138.11263:392 138.11427:196 138.11594:196 138.11925:196 138.12091:196 138.12589:196 138.12755:196 138.14247:196 138.14745:196 138.14909:196 138.15076:196 138.16734:196 138.16901:392 138.17398:196 138.17563:196 138.1889:196 138.21046:196 138.22041:218 138.22871:196 138.23369:196 138.25027:196 138.26355:196 138.27516:196 138.28511:587 138.29672:196 138.29839:196 138.31166:196 138.35979:196 138.36143:196 138.48593:196 138.50919:196 138.51749:196 138.54572:196 138.54738:196 138.55069:196 138.55235:207 138.55402:392 138.55568:392 138.55899:196 138.56895:196 138.57062:196 138.60883:196 138.61713:196 138.62709:196 138.66199:196 138.67195:196 138.67528:196 138.69521:196 138.71515:196 138.80489:196 138.8398:196 138.94954:196 138.99611:196 138.99777:392 138.99944:392 139.0011:196 139.00276:1175 139.00443:783 139.00609:783 139.00941:196 139.01108:392 139.01274:196 139.0144:196 139.01607:587 139.02605:196 139.03104:196 139.04436:196 139.04768:196 139.04935:196 139.05101:587 139.05267:196 139.05434:979 139.056:2937 139.05766:3721 139.05933:1762 139.06099:1175 139.06265:783 139.06432:979 139.06598:587 139.06764:783 139.06931:587 139.07097:392 139.07263:392 139.0743:196 139.07596:196 139.07762:196 139.07928:392 139.08095:196 139.08261:196 139.08429:196 139.08928:196 139.10425:392 139.10591:196 139.10757:196 139.11589:196 139.12422:196 139.12589:196 139.12755:196 139.1442:196 139.26903:196 139.29068:196 139.31566:196 139.32898:196 139.36063:196 139.36894:196 139.38893:196 139.52722:392 139.55222:196 139.55389:196 139.57222:196 139.60056:196 139.74562:196 139.93748:196 139.94751:196 139.99757:196 139.99925:196 140.00092:196 140.00426:783 140.00592:196 140.0076:196 140.0293:196 140.05768:392 140.05936:587 140.06268:392 140.06436:196 140.06602:196 140.0677:979 140.06937:392 140.07104:196 140.07437:783 140.07605:196 140.09274:196 140.09442:196 140.10109:196 140.10945:196 140.20465:196 140.20631:196 140.27817:196 140.35336:196 140.41188:196 140.51555:196 140.79498:392 140.82512:196 141.05458:196 141.06798:196 141.06966:196 141.07301:196 141.07803:196 141.1853:196 141.21045:196 141.31274:196 141.34796:196 141.59801:196 142.03148:196 142.03484:392 142.03987:196 142.04324:196 142.04492:392 142.0466:196 142.04828:587 142.04997:196 142.05838:196 142.08023:196 142.09033:196 142.09874:196 142.24173:196 142.57677:196 142.64079:392 142.81609:196 143.03029:196 143.03368:196 143.03535:196 143.03873:196 143.05054:196</t>
  </si>
  <si>
    <t>50.02737:126 50.02837:126 50.03037:126 53.03708:129 53.04119:256 53.04221:261 53.04941:126 65.02105:126 65.03356:261 65.0347:132 65.03811:126 65.03925:126 65.04494:132 65.04607:126 65.04722:258 65.05746:126 66.04781:126 67.0445:126 67.04797:126 67.04912:126 67.05721:126 67.06414:126 67.39962:126 76.21254:126 77.03132:126 77.03256:514 77.03751:126 77.78603:126 78.02637:258 78.02762:257 78.03011:126 78.03136:132 78.03758:126 78.03883:388 78.04382:130 78.05005:130 78.05628:130 78.73834:126 78.79344:271 79.03783:130 79.04662:132 79.05038:263 79.05665:274 79.06042:263 81.54085:264 81.6887:259 92.03779:133 92.0405:437 92.04185:266 92.04321:1290 92.04456:561 92.04591:1160 92.04726:425 92.04861:434 92.04997:292 92.05132:543 92.05268:148 92.05538:133 92.05945:277 93.05029:292 93.05301:295 93.05573:126 93.0639:148 93.13468:304 93.15647:269 94.05463:398 94.056:433 94.05737:300 94.05874:903 94.0601:409 94.06148:733 94.06284:876 94.06422:576 94.06558:589 94.06695:276 94.06832:457 94.08064:133 94.08611:133 94.81556:133 95.06713:143 98.42246:274 108.0413:157 120.41808:126 133.09938:277 136.02724:252 136.03546:126 136.04369:285 136.04698:393 137.48242:126 137.50394:126 137.60487:297 137.62143:550 137.63632:293 138.03882:167 138.04048:775 138.04214:1101 138.04379:1737 138.04546:2839 138.04712:3473 138.04877:4242 138.05043:3715 138.05208:2380 138.05374:1557 138.0554:1285 138.05705:465 138.05872:605 138.06038:302 138.06203:438 138.06369:310 138.06866:299 138.07033:151 138.07529:151 138.0869:171 138.13995:151 138.16318:126 138.17146:126 138.39876:126 138.40208:148 138.54153:146 138.58472:158 138.69768:126 138.76414:126 138.84726:126 139.04683:167 139.24986:151 139.49637:126 139.5697:126 139.62305:126 139.63472:126 139.6714:126 139.69307:126 139.75812:126 139.77312:126 140.07185:126 140.12863:126 140.21716:126 140.79245:126 141.21295:126 141.51657:126 141.65088:126 142.3671:140 142.39235:126 143.55806:126 349.96902:126 349.97696:126 604.57837:126 606.2829:126 1078.20422:126 1296.30981:126 1481.76355:126</t>
  </si>
  <si>
    <t>DL-Coniine</t>
  </si>
  <si>
    <t>C8H17N</t>
  </si>
  <si>
    <t>NDNUANOUGZGEPO-UHFFFAOYNA-N</t>
  </si>
  <si>
    <t>CCCC1CCCCN1</t>
  </si>
  <si>
    <t>127.74315:97 127.74953:97 128.05908:97 128.06227:97 128.06546:193 128.06706:290 128.07025:97 128.10538:97 128.10698:97 128.10858:97 128.12135:290 128.12614:97 128.13252:97 128.13731:290 128.13892:676 128.14052:1545 128.14211:1835 128.14371:1835 128.14531:1835 128.1469:1642 128.1485:1545 128.1501:483 128.15169:386 128.15329:386 128.15489:483 128.15648:193 128.15808:386 128.16127:193 128.16287:97 128.16606:97 128.16766:97 128.17245:97 128.17564:97 128.17725:97 128.17885:97 128.18045:97 128.21559:97 128.41536:97 128.52409:97 128.71451:97 128.83778:97 128.84259:97 128.90024:97 129.08452:193 129.08932:97 129.09093:97 129.09253:97 129.09573:97 129.09734:97 129.09894:97 129.10054:193 129.10216:193 129.10536:97 129.10696:193 129.11017:97 129.11177:97 129.11497:97 129.12299:97 129.12459:97 129.12619:290 129.12781:483 129.12941:483 129.13101:193 129.13261:97 129.13582:97 129.13742:97 129.14383:290 129.14703:290 129.15186:290 129.16147:97 129.19034:97 129.20316:97 129.22401:97 129.57549:97 129.70078:97 129.74738:97 130.04968:193 130.05772:97 130.06256:97 130.06577:97 130.08347:97 130.08508:97 130.0899:97 130.09796:97 130.12692:97 130.13496:97 130.1398:97 130.14462:97 130.14784:97 130.15268:193 130.15428:97 130.1559:97 130.1575:97 130.16234:193 130.44095:97 130.66341:97 131.05721:97 131.08951:193 131.09436:97 131.10405:97 131.11697:97 131.11859:97 131.12828:97 131.13152:97 131.16382:97 131.78665:97 132.06537:97 132.07672:193 132.08482:193 132.08969:97 132.09779:97 132.10104:97 132.18376:97 132.28922:97 132.6692:97 132.78136:97 133.06113:193 133.07414:97 133.07578:97 133.07739:193 133.07903:97 133.09531:97 133.09692:290 133.10344:193</t>
  </si>
  <si>
    <t>83.09347:126 128.13647:126 128.13968:126</t>
  </si>
  <si>
    <t>Formononetin</t>
  </si>
  <si>
    <t>C16H12O4</t>
  </si>
  <si>
    <t>4'-O-methylisoflavones</t>
  </si>
  <si>
    <t>HKQYGTCOTHHOMP-UHFFFAOYSA-N</t>
  </si>
  <si>
    <t>COC1=CC=C(C=C1)C1=COC2=C(C=CC(O)=C2)C1=O</t>
  </si>
  <si>
    <t>268.85016:213 268.96353:213 268.9751:213 268.9913:213 269.01443:213 269.03525:436 269.04221:213 269.04453:427 269.04681:441 269.05145:442 269.05377:436 269.05841:871 269.0607:436 269.06302:228 269.06534:445 269.06766:223 269.06998:1808 269.0723:3757 269.07458:11418 269.0769:14113 269.07922:21673 269.08154:16541 269.08386:15170 269.08618:9361 269.08847:4919 269.09079:2916 269.09311:2465 269.09543:2252 269.09775:2016 269.10007:2227 269.10236:1556 269.10468:1119 269.10699:1111 269.10931:640 269.11163:223 269.11395:655 269.11627:640 269.11856:640 269.12088:213 269.12552:640 269.12784:213 269.13016:640 269.13245:213 269.13477:213 269.13708:213 269.14172:427 269.14404:213 269.15329:427 269.16254:213 269.17181:213 269.17642:213 269.17874:213 269.19263:213 269.19495:427 269.20422:213 269.21115:427 269.22275:213 269.22504:427 269.22736:213 269.23199:213 269.25052:213 269.25977:213 269.26672:213 269.29218:213 269.36627:213 269.37323:213 269.77396:213 269.95706:213 270.04749:213 270.05676:213 270.06369:213 270.06601:213 270.07065:213 270.07529:213 270.07761:1281 270.07993:1921 270.08224:3842 270.08456:4695 270.08688:2561 270.0892:1494 270.09152:640 270.09384:1067 270.09616:1281 270.09848:213 270.1008:427 270.10312:1067 270.10544:427 270.10776:213 270.11008:427 270.11703:213 270.13095:213 270.14951:213 270.1611:213 270.16574:427 270.16806:213 270.17038:427 270.1843:427 270.19589:213 270.20514:213 270.20746:427 270.20978:427 270.2121:213 270.21442:213 270.22137:213 270.22833:213 270.24689:213 270.26544:213 270.29327:213 270.29794:213 270.3652:213 270.51602:213 270.58795:213 270.62973:213 270.78293:213 270.82007:213 271.07553:213 271.08017:213 271.08249:213 271.08484:213 271.08716:1067 271.0918:213 271.09875:213 271.11038:213 271.11502:213 271.12897:213 271.13361:213 271.14291:213 271.14523:213 271.14987:213 271.15683:213 271.1615:213 271.16614:213 271.16846:213 271.1731:427 271.1824:213 271.18704:427 271.194:213 271.19635:213 271.19867:427 271.21027:213 271.21494:213 271.22653:427 271.83798:213 271.95895:213 271.97058:213 271.9892:213 271.99152:213 272.0939:213 272.10321:213 272.11719:213 272.12415:213 272.14044:213 272.14511:213 272.1521:427 272.16141:213 272.18002:213 272.19165:213 272.19632:213 272.19864:213 272.22656:213 272.23123:213 272.39188:213 273.08621:213 273.09787:213 273.10486:213 273.10953:213 273.11185:213 273.1142:213 273.12119:213 273.13983:213 273.1445:213 273.14682:427 273.17715:427 273.18182:640 273.18646:427 273.19113:213 273.20047:213 273.20746:213 273.21213:213 273.39639:213 273.52936:213 273.72073:213 273.84213:213 273.89816:213</t>
  </si>
  <si>
    <t>89.56558:126 105.05891:126 106.93266:258 107.96661:126 110.91253:126 118.03042:130 118.03195:130 118.03349:257 118.03655:126 118.03962:130 118.2896:130 123.03477:126 128.0488:126 131.0452:126 131.05005:126 133.02299:382 133.03601:126 133.05391:126 133.06856:511 133.07344:126 135.34532:126 136.0043:263 136.00595:261 136.0076:261 136.00923:132 136.01088:129 136.01582:129 136.01746:129 136.0191:129 137.01973:129 137.03293:129 147.03931:126 147.04102:132 152.0529:126 152.05464:126 152.4115:126 153.05663:126 156.05238:252 156.05414:126 158.06448:126 158.06627:126 160.11092:126 162.12918:126 163.02864:126 163.03044:126 163.03224:126 163.03404:252 164.37708:126 165.05972:382 165.06152:126 167.08513:126 167.08878:259 169.04951:126 169.05318:388 169.05685:133 169.05869:259 169.06052:129 169.06419:133 169.0752:129 169.07886:126 171.08258:126 173.04984:126 173.06096:133 173.09808:126 173.10365:259 175.04886:126 176.04146:256 181.0522:133 181.05409:133 181.05598:133 181.05789:129 181.05978:252 181.06169:133 181.06358:259 181.06549:126 181.07498:133 182.05974:260 182.06544:126 182.06735:133 182.13017:126 184.043:126 184.04875:126 185.07994:126 185.08954:126 187.0834:126 187.08919:126 187.13937:126 187.73042:256 191.14415:257 195.07309:126 195.07506:383 195.10855:264 197.0466:388 197.04858:268 197.05254:261 197.05452:804 197.0565:399 197.05849:130 197.06244:126 197.06442:275 197.06641:138 197.07234:261 197.07631:130 198.05594:257 198.05792:268 198.06587:126 198.06984:126 198.07777:126 199.06587:126 199.06786:267 200.03247:130 201.08144:271 208.04895:126 209.10034:126 210.09302:267 210.11142:261 213.07281:132 213.07487:276 213.07693:290 213.07899:1114 213.08105:987 213.08311:1398 213.08517:1126 213.08723:557 213.08929:561 213.09135:272 213.09341:280 213.09546:140 213.09752:261 213.09958:393 213.10164:145 213.1037:387 213.44986:140 213.57355:145 213.7571:135 214.56024:140 215.74603:126 218.01076:126 218.44635:126 219.32512:132 222.73357:126 222.94206:126 222.96103:126 223.38257:126 223.75385:256 225.04092:256 225.04305:129 225.04515:129 225.05362:252 225.05574:400 225.07056:272 225.0769:266 226.04526:272 226.04738:144 226.0495:691 226.05162:857 226.05374:414 226.05586:809 226.05798:576 226.0601:283 226.06223:270 226.06435:144 226.06647:431 226.06859:140 226.07071:144 226.07283:140 226.07495:143 226.08768:140 226.53551:140 229.58228:288 231.5811:126 236.04239:259 237.03401:144 237.03618:145 237.03836:566 237.04053:578 237.04269:567 237.04488:985 237.04704:693 237.04922:1140 237.05139:563 237.05356:684 237.05574:416 237.05791:289 237.06226:403 237.06442:126 237.77747:145 238.06036:126 238.51118:129 239.03877:126 239.05405:126 241.08044:271 241.08702:133 241.0892:268 241.15494:144 243.29803:126 243.61943:126 244.3577:126 250.94949:126 251.07468:126 251.14845:126 252.58145:126 252.82816:260 252.94034:258 253.03009:142 253.03233:142 253.03458:273 253.03682:142 253.03908:1105 253.04132:540 253.04356:556 253.04581:820 253.04805:134 253.05029:416 253.05254:516 253.06151:421 253.06601:134 253.06825:282 253.08171:315 253.33989:134 253.57799:271 253.72403:126 254.03651:145 254.03876:387 254.041:314 254.04326:610 254.0455:885 254.04774:421 254.05:1005 254.05225:1248 254.0545:893 254.05675:556 254.05899:726 254.06349:174 254.06575:414 254.06799:132 254.07024:305 254.07249:140 254.07474:300 254.07924:126 254.08374:140 254.23444:291 255.43486:145 255.46869:132 255.71454:129 255.8725:140 257.19217:174 258.18414:126 259.34842:126 262.08893:256 268.18121:256 268.19046:355 268.1951:126 268.20203:129 268.20663:129 268.21588:293 268.2182:126 268.30139:290 268.59265:355 268.74527:291 268.93729:374 269.05066:207 269.05759:207 269.05991:787 269.06223:1058 269.06454:2695 269.06686:2259 269.06918:5359 269.07147:7354 269.07379:12136 269.07611:5818 269.07843:6252 269.08075:4886 269.08307:2315 269.08539:1326 269.08768:1362 269.09:1012 269.09232:1157 269.09464:1571 269.09695:558 269.09927:600 269.10852:393 269.11545:229 269.14554:164 269.18491:126 269.18723:207 269.26825:126 269.31454:126 269.35623:164 269.35852:126 269.36316:259 269.37012:229 269.38632:164 269.40253:248 269.48358:133 269.48822:398 269.52063:229 269.56467:126 269.61792:126 269.64804:262 269.66196:126 269.70132:126 269.75:126 269.76392:129 269.7662:129 269.76852:129 269.7894:126 269.81488:129 269.87283:126 269.87515:167 269.90295:126 269.95627:126 269.97946:126 269.99567:126 270.03741:126 270.07913:126 270.10696:126 270.13943:126 270.41544:126 270.52451:126 270.55002:126 270.61731:126 270.80072:126 271.01202:126 271.16766:126 271.56973:126 271.8302:126 272.0582:126 272.25604:126 272.38641:126 272.41205:126 272.80106:126 273.1507:126 273.43292:126 273.49591:126 273.68726:126 274.55154:126 274.77368:126 274.90933:126 275.00525:126 275.47806:126 276.96234:126 278.55185:126 278.92636:126 279.09839:126 279.30585:126 280.49313:126 286.00656:126 293.62744:126 349.48364:126 580.69885:126 645.13397:126 650.96307:126 691.10565:126 697.57062:126 746.51788:126 876.83356:126 1066.20203:126 1292.35046:126 1484.72461:126</t>
  </si>
  <si>
    <t>Tryptophan</t>
  </si>
  <si>
    <t>C11H12N2O2</t>
  </si>
  <si>
    <t>Indolyl carboxylic acids and derivatives</t>
  </si>
  <si>
    <t>QIVBCDIJIAJPQS-UHFFFAOYNA-N</t>
  </si>
  <si>
    <t>O=C(O)C(N)CC1=CNC=2C=CC=CC21</t>
  </si>
  <si>
    <t>204.5984:528 204.60042:255 204.98201:255 205.02039:529 205.05069:567 205.06483:521 205.06685:255 205.07089:522 205.07898:1186 205.08099:267 205.08302:2586 205.08504:1418 205.08705:2237 205.08908:8273 205.09109:22143 205.09312:46110 205.09514:95721 205.09715:95392 205.09918:81105 205.1012:41441 205.10323:24894 205.10524:19158 205.10727:12175 205.10928:14447 205.1113:12470 205.11333:5204 205.11534:4944 205.11737:3519 205.11938:4067 205.12141:2316 205.12343:1412 205.12544:1688 205.12747:1722 205.12949:319 205.13152:255 205.13353:838 205.13554:510 205.13757:1837 205.13959:1019 205.14162:255 205.14363:510 205.14767:510 205.1497:951 205.15172:255 205.15373:255 205.15981:255 205.16182:1210 205.16586:510 205.16991:255 205.17596:255 205.18607:255 205.19011:255 205.19415:831 205.19618:834 205.20628:255 205.21033:255 205.21234:255 205.22043:255 205.24266:510 205.25681:255 205.26288:255 205.26489:255 205.26894:255 205.3033:255 205.31139:255 205.31947:255 205.32352:255 205.32555:255 205.32959:255 205.3316:255 205.34576:255 205.35789:255 205.35991:255 205.37811:255 205.40237:255 205.43472:510 205.43877:255 205.44281:510 205.44685:255 205.45494:255 205.46303:255 205.51562:255 205.55809:255 205.62485:255 205.62688:255 205.63295:255 205.64508:255 205.6633:255 205.66936:255 205.70781:255 205.71996:255 205.72804:255 205.73007:255 205.7422:255 205.74423:255 205.76649:255 205.8009:255 205.80292:255 205.80495:255 205.80698:255 205.81102:255 205.82114:255 205.82317:255 205.93855:255 205.9507:255 205.97499:255 206.03979:510 206.04385:255 206.04587:510 206.0479:255 206.05196:255 206.06207:255 206.0641:510 206.06613:255 206.07423:520 206.07625:517 206.08031:255 206.08435:255 206.08638:775 206.08841:1027 206.09245:1284 206.09448:5158 206.09651:8566 206.09853:13267 206.10056:9593 206.10258:10106 206.10461:6460 206.10663:3867 206.10866:2340 206.11069:2830 206.11272:1274 206.11473:782 206.11676:255 206.11879:772 206.12082:764 206.12283:255 206.12486:510 206.12689:764 206.12892:255 206.13499:255 206.13702:510 206.13904:764 206.14107:520 206.14714:255 206.14917:255 206.17551:255 206.23425:255 206.25047:510 206.28085:510 206.30113:255 206.31126:255 206.38828:255 206.45718:255 206.46327:255 206.46936:255 206.4734:255 206.47543:255 206.47746:255 206.55856:255 206.56465:255 206.57072:255 206.60722:255 206.7695:255 206.92371:255 207.06174:255 207.06377:255 207.06783:255 207.06985:255 207.07188:255 207.07594:764 207.08611:255 207.08813:255 207.09625:510 207.09828:1274 207.10031:764 207.10234:764 207.10437:1019 207.1064:764 207.10843:255 207.11249:764 207.11452:255 207.11655:255 207.11859:255 207.12468:255 207.12874:255 207.15311:255 207.15717:255 207.16325:510 207.16731:255 207.16934:510 207.17342:255 207.1795:255 207.18356:255 207.18965:255 207.25668:255 207.27902:255 207.30136:255 207.37653:255 207.39075:255 207.40294:255 207.44562:255 207.45578:255 207.47:255 207.48625:255 207.62041:255 207.64073:255 207.67326:255 207.80544:255 207.98853:255 208.00276:255 208.04753:255 208.05568:510 208.05771:255 208.06178:255 208.06586:255 208.06992:255 208.07602:255 208.09027:255 208.09232:255 208.09842:255 208.10045:255 208.10248:255 208.10452:255 208.12894:510 208.13301:510 208.13911:255 208.20425:255 208.25108:255 208.43843:255 208.44048:255 208.4588:255 208.53215:255 208.59531:255 208.78485:255 208.79301:255 208.93777:255 208.94797:255 208.96225:255 209.03568:255 209.04384:255 209.05403:255 209.06015:255 209.06424:255 209.07648:510 209.07852:510 209.08055:255 209.0826:255 209.08871:255 209.09076:255 209.09279:255 209.09688:521 209.09892:772 209.11116:255 209.11523:255 209.11728:255 209.13564:255 209.13768:255 209.15604:255 209.1642:517 209.17441:527 209.19481:255 209.26012:255 209.26421:255 209.40504:255 209.43159:255 209.72775:255 209.73183:255 209.92802:255 209.94438:255 210.06296:783 210.065:789 210.06705:807 210.06909:3649 210.07114:9592 210.07318:15866 210.07523:18723 210.07727:17636 210.07932:12344 210.08138:6625 210.08342:4228 210.08546:5279 210.08751:2389 210.08955:2132 210.0916:1595 210.09364:1069</t>
  </si>
  <si>
    <t>54.03202:126 55.06045:258 70.39013:256 74.01875:132 74.01997:513 74.0224:132 74.02361:126 74.02483:129 74.02604:126 74.02725:132 74.02847:132 74.0321:129 77.03238:132 77.07449:129 80.84908:126 85.03625:126 86.08418:126 86.09466:257 86.60333:261 88.88299:126 89.03069:256 90.0386:126 90.07743:258 91.04546:135 91.04681:129 91.04815:533 91.0495:667 91.05084:389 91.05219:132 91.05354:135 91.05489:267 91.06565:132 91.08316:132 93.05963:130 95.08346:126 102.72472:126 103.04671:135 103.04958:260 104.68299:126 105.21632:126 109.09662:257 111.78019:259 115.042:134 115.04351:263 115.04502:264 115.04654:266 115.04956:260 115.05108:661 115.05259:126 115.05411:133 115.05562:392 115.05713:257 115.05865:257 115.06167:133 115.07378:133 115.07681:126 115.08437:269 116.01707:134 116.04595:257 116.05811:260 117.0451:264 117.04663:269 117.04816:265 117.04968:130 117.05121:134 117.05273:264 117.05426:259 117.05579:397 117.05731:130 117.05885:134 117.06037:269 117.0619:134 117.06342:271 117.06495:266 117.06647:397 117.068:612 117.06953:134 117.07563:134 117.07716:139 117.3628:134 117.67787:289 117.68246:283 117.684:130 117.68706:174 117.70542:314 117.84782:279 118.05161:375 118.05314:1020 118.05467:825 118.05621:2326 118.05774:5104 118.05927:3828 118.06081:3195 118.06234:3352 118.06387:2830 118.06541:2150 118.06694:800 118.06847:140 118.07:642 118.07153:309 118.07307:643 118.0746:503 118.07613:176 118.08073:174 118.093:153 118.15587:316 118.1712:174 118.17274:126 118.19421:156 118.33997:126 118.5319:126 118.621:188 118.77318:126 118.99469:126 119.09937:126 119.10245:126 119.23336:126 119.48923:126 119.50928:126 119.67283:126 119.81023:143 119.81332:126 119.83494:126 120.00798:126 120.03426:126 120.08527:256 120.17651:126 120.26778:126 120.38849:126 120.47365:126 120.52631:126 121.64409:126 122.72483:126 124.96058:126 126.04167:126 126.9827:126 127.04471:126 127.0463:126 127.05107:126 127.05266:279 128.03735:260 128.04214:126 128.04694:256 128.04852:258 129.0515:126 129.15408:126 129.64519:265 130.05354:259 130.05515:539 130.05676:666 130.05836:129 130.05998:139 130.06158:1080 130.0632:683 130.0648:397 130.06642:134 130.06802:314 130.07124:129 130.07285:139 130.07446:288 130.0825:271 130.69469:132 130.87701:139 131.06915:271 131.58492:274 132.03683:263 132.06441:148 132.06602:134 132.06764:148 132.06926:900 132.07089:1342 132.07251:1588 132.07413:1333 132.07574:1536 132.07738:1051 132.07899:1556 132.08061:1627 132.08223:705 132.08386:291 132.08548:596 132.0871:141 132.08873:282 132.09196:457 132.09521:141 132.09845:145 132.1098:156 132.11467:297 132.11629:126 132.1179:156 133.15619:136 134.16911:282 135.2269:264 135.6308:126 139.74127:260 140.0383:260 140.0433:156 140.53293:134 141.04686:126 141.0502:126 141.06529:126 141.10718:126 141.6037:263 141.60538:258 141.62216:126 142.05063:134 142.05231:271 142.05399:291 142.05568:1228 142.05736:540 142.05904:424 142.06071:580 142.06239:956 142.06409:762 142.06577:266 142.06744:559 142.06912:134 142.0708:405 142.07249:134 142.11285:134 142.15154:278 142.4949:278 142.51343:265 142.61113:130 143.05965:142 143.06134:637 143.06302:1387 143.06471:1717 143.06639:2423 143.06808:753 143.06978:745 143.07146:835 143.07315:943 143.07652:139 143.07822:139 143.0799:296 143.08159:296 143.08327:139 143.09171:139 143.31795:287 143.60692:180 143.61031:139 143.61537:126 143.77603:126 143.84372:290 144.03668:279 144.03838:272 144.04176:582 144.05193:164 144.06207:164 144.06546:164 144.06715:753 144.06885:1831 144.07054:2032 144.07224:2789 144.07393:2631 144.07562:2368 144.07732:2389 144.07901:2019 144.0807:631 144.0824:1227 144.08409:762 144.08578:1096 144.08748:623 144.08917:302 144.09087:601 144.09256:164 144.09425:328 144.09764:164 144.09933:153 144.10272:150 144.11288:157 144.11627:157 144.12305:157 144.16031:164 144.35687:153 144.3857:157 144.43996:138 144.88963:126 144.98306:126 145.00345:153 145.05101:126 145.06122:150 145.0782:126 145.11899:164 145.21419:126 145.27199:126 145.29921:143 145.36043:126 145.46931:311 145.58165:317 145.58334:126 145.59186:126 145.59868:305 145.60889:357 145.74512:126 145.75874:126 145.76385:126 145.83029:126 145.86948:126 145.94617:302 145.98367:345 145.98708:314 146.03993:592 146.04333:191 146.04504:822 146.04675:1824 146.04845:1651 146.05016:6147 146.05186:8693 146.05357:9478 146.05527:10291 146.05698:9922 146.05869:2641 146.06039:2823 146.06209:3346 146.0638:814 146.06551:1009 146.06721:816 146.06891:551 146.07062:788 146.07233:231 146.07573:369 146.25655:179 146.26166:176 146.26508:179 146.26677:179 146.36917:231 146.37259:126 146.3777:184 146.3999:218 146.49551:305 146.56895:191 146.57236:126 146.64581:126 146.67999:126 146.69196:126 146.69537:126 146.69879:126 146.73297:361 146.75177:126 146.76031:126 146.78766:126 146.85091:126 146.87143:126 146.90221:126 146.95351:126 146.97403:126 146.99113:126 147.0014:126 147.05101:126 147.2153:188 147.25468:126 147.30946:126 147.33173:126 147.34543:126 147.36769:126 147.40195:126 147.4859:126 147.51674:126 147.64186:126 147.67101:126 147.7979:126 147.83563:126 147.85622:126 147.99178:126 148.31807:126 148.36618:126 148.4057:126 148.43149:126 148.49509:126 148.50713:126 148.56903:126 148.60858:126 148.74622:126 148.85635:126 148.95276:126 148.97343:126 149.04749:126 149.05437:126 149.21977:126 149.45425:259 149.4577:126 149.62851:126 149.64749:126 149.76834:126 149.87714:261 150.1225:126 150.41824:126 150.50131:126 150.52901:261 151.08516:126 151.08862:126 151.19443:275 152.84525:264 156.08737:126 157.10431:267 157.78055:126 158.08374:267 158.58971:265 159.07867:720 159.08046:976 159.08224:1414 159.08401:1836 159.0858:1257 159.08757:1530 159.08936:2268 159.09114:550 159.09291:695 159.0947:271 159.09648:268 159.10004:278 159.10181:139 159.10359:138 159.10715:138 159.10893:140 159.15521:149 159.19971:307 159.65218:135 160.06245:138 160.06424:425 160.06781:269 160.0696:270 160.07138:418 160.07495:268 160.08209:159 160.08388:149 160.08566:267 162.14688:159 162.15767:126 163.76599:269 170.03943:142 170.04128:142 170.04495:567 170.0468:885 170.04863:1626 170.05048:1461 170.05231:1332 170.05415:1393 170.05598:578 170.05783:982 170.05968:877 170.06151:453 170.06335:168 170.06519:276 170.06703:567 170.06886:134 170.07071:422 170.07256:134 170.07623:168 170.75584:133 172.93452:298 173.1888:126 175.3063:142 175.5511:149 176.41766:143 182.51855:126 187.11211:126 187.42102:126 187.45:126 187.45386:168 187.45772:143 187.46544:135 187.46738:126 187.47124:126 187.47704:420 187.48863:126 187.49829:306 187.71278:126 187.82104:126 187.86938:317 187.90033:289 187.91386:300 187.96996:126 187.97577:309 187.99704:286 188.05121:523 188.05508:160 188.05701:2124 188.05894:2829 188.06088:3263 188.06282:7790 188.06476:6363 188.06668:5200 188.06862:5215 188.07056:1891 188.07249:1953 188.07443:681 188.07635:733 188.07829:651 188.08023:321 188.08217:160 188.08411:162 188.09184:174 188.10152:160 188.10345:191 188.29506:126 188.30087:164 188.31055:126 188.31636:174 188.33379:183 188.34927:126 188.3667:126 188.37057:168 188.49646:126 188.55458:126 188.66309:126 188.68053:162 188.70959:179 188.73285:126 188.74835:126 188.77356:252 188.88213:126 188.93254:126 188.95387:126 189.0237:126 189.11099:126 189.18279:126 189.23325:126 189.274:126 189.28954:126 189.33418:126 189.52254:126 189.91508:126 189.96368:126 190.02982:126 190.15625:126 190.36253:126 190.42873:126 190.51439:252 190.59424:126 190.6819:126 190.69554:126 190.91187:126 190.91771:126 191.15367:126 191.25706:126 191.54594:126 191.57913:126 191.80963:126 191.98553:126 192.35323:126 193.64684:126 193.8:126 194.05739:126 194.13011:126 194.21661:126 194.26576:126 194.29919:126 194.9763:252 195.17139:126 195.46321:126 203.35028:256 204.42807:126 205.07207:126 205.08217:256 205.0842:126 205.09026:252 205.0943:129 205.10036:129 205.10844:126 205.12259:129 306.60986:126 307.71021:126 312.07391:126 316.52609:126 325.1662:126 351.72903:126 361.30298:126 363.6022:126 368.78857:126 377.67953:126 384.94717:126 405.1355:126 409.48343:126 411.60739:126 420.69635:126 424.35333:126 441.16705:126 456.93118:126 468.45407:126 516.01569:126 531.87494:126 535.78333:126 674.64465:126 698.77887:126 726.78284:126 928.23804:126 935.1283:126 996.96368:126 1124.36731:126 1130.5542:126 1138.495:126 1216.80701:252 1217.41736:126 1218.17065:126 1219.15576:126 1286.50049:126 1306.40881:126 1353.4436:126 1357.96826:126 1469.64648:126 1491.43152:126</t>
  </si>
  <si>
    <t>D-(+)-Glucosamine hydrochloride</t>
  </si>
  <si>
    <t>C6H13NO5</t>
  </si>
  <si>
    <t>Hexoses</t>
  </si>
  <si>
    <t>MSWZFWKMSRAUBD-IVMDWMLBSA-N</t>
  </si>
  <si>
    <t>N[C@H]1C(O)O[C@H](CO)[C@@H](O)[C@@H]1O</t>
  </si>
  <si>
    <t>180.06339:232 180.06528:312 180.06906:307 180.07663:155 180.07852:393 180.08041:935 180.08231:2986 180.0842:5424 180.08611:6565 180.088:4174 180.08989:2586 180.09178:3071 180.09367:1247 180.09557:1336 180.09746:866 180.09935:942 180.10124:946 180.10313:633 180.10503:391 180.10692:396 180.10883:316 180.11072:229 180.11261:308 180.1145:229 180.11639:305 180.11829:246 180.12018:229 180.12585:76 180.12775:247 180.13533:152 180.13722:76 180.14101:76 180.14479:76 180.15048:76 180.15237:76 180.15427:76 180.15805:76 180.16373:76 180.17888:76 180.22055:76 180.26033:76 180.26411:76 180.26979:76 180.39105:76 180.41948:76 181.0302:76 181.03589:76 181.03969:152 181.0416:76 181.04349:229 181.04538:152 181.04729:152 181.04918:76 181.05109:152 181.05298:76 181.05487:76 181.05867:76 181.06058:76 181.07387:76 181.07956:152 181.08145:76 181.08336:152 181.08525:609 181.08716:381 181.08905:229 181.09094:457 181.09285:305 181.09474:305 181.09665:533 181.09854:533 181.10045:229 181.10234:152 181.10423:229 181.10614:76 181.10803:76 181.10994:76 181.11374:152 181.11563:76 181.11943:229 181.12132:76 181.12323:76 181.12512:229 181.12703:152 181.12892:457 181.13081:533 181.13272:457 181.13461:457 181.13652:457 181.13841:152 181.14032:305 181.14221:152 181.14412:76 181.14601:76 181.1517:76 181.1555:76 181.1593:76 181.16121:229 181.1631:76 181.1669:229 181.17259:76 181.1745:76 181.18019:76 181.21628:76 181.22957:76 181.30745:76 181.33405:76 181.35875:76 181.42905:76 181.44235:76 181.50697:76 181.52789:152 181.53169:152 181.53358:76 181.53738:152 181.5412:76 181.545:76 181.5526:76 181.5545:76 181.5583:76 181.5659:76 181.78079:76 181.83786:76 181.8588:76 181.98628:76 181.9996:76 182.00533:76 182.02435:76 182.04149:76 182.04529:76 182.05481:76 182.07574:160 182.07765:152 182.07956:305 182.08147:76 182.08336:236 182.08527:409 182.08717:76 182.08908:152 182.09097:233 182.09288:152 182.09479:236 182.0986:247 182.10049:348 182.1024:338 182.10431:164 182.10622:180 182.10811:524 182.11002:2018 182.11192:6516 182.11383:14041 182.11572:22314 182.11763:22470 182.11954:20589 182.12144:11499 182.12335:7925 182.12524:4865 182.12715:3509 182.12906:2984 182.13097:2394 182.13286:2818 182.13477:1273 182.13667:1120 182.13858:1014 182.14049:410 182.14238:606 182.14429:347 182.14619:615 182.1481:600 182.15001:300 182.1519:268 182.15381:269 182.15572:345 182.15762:76 182.15953:152 182.16333:152 182.16524:76 182.17094:152 182.17476:76 182.17667:152 182.17856:152 182.18047:76 182.18237:76 182.18619:152 182.18808:76 182.1938:76 182.19951:76 182.20332:76 182.20523:76 182.20714:76 182.21094:76 182.21284:76 182.22046:76 182.22237:76 182.22427:76 182.22618:81 182.22807:76 182.23189:76 182.24141:76 182.24332:76 182.26045:152 182.26236:76 182.26617:76 182.28522:152 182.30617:90 182.30998:76 182.3138:76 182.3176:76 182.32904:76 182.33475:76 182.34238:76 182.34999:152 182.35571:76 182.3576:152 182.36714:76 182.37094:76 182.39572:76 182.39763:76 182.5215:152 182.52911:76 182.53293:76 182.53484:152 182.54628:76 182.552:76 182.56152:76 182.57297:76 182.60156:84 182.60347:76 182.60538:229 182.6149:76 182.63969:76 182.6416:76 182.64351:76 182.66447:76 182.66829:76 182.85139:76 182.85712:76 182.88193:152 182.91054:152 182.91245:76 182.92007:76 182.92963:76 182.98688:76 183.00404:76 183.01741:76 183.0594:76 183.06131:381 183.06322:152 183.06512:686 183.06703:305 183.06895:76 183.07086:152 183.07277:76 183.07468:381 183.07658:305 183.07849:305 183.0804:76 183.08231:381 183.08421:76 183.08612:152 183.08804:152 183.08995:152 183.09377:76 183.09567:76 183.09758:307 183.09949:311 183.10139:231 183.1033:384 183.10522:76 183.10713:232 183.10904:463 183.11095:850 183.11285:929 183.11476:1459 183.11667:2153 183.11858:2867 183.1205:3263 183.12241:2466 183.12431:1394 183.12622:923 183.12813:1240 183.13004:466 183.13194:387 183.13385:390 183.13577:609 183.13768:457 183.13959:533 183.14149:305 183.1434:152 183.14531:76 183.14722:76 183.14912:76 183.15105:305 183.15486:76 183.15677:152 183.18159:229 183.19113:76 183.22551:76 183.35349:76 183.43947:76 183.44902:76 183.45667:76 183.65929:76 183.71474:76 183.71664:76 183.72621:76 183.75298:76 183.77785:76 183.84096:76 184.05528:76 184.05719:76 184.0591:305 184.06102:229 184.06676:76 184.07059:76 184.07251:152 184.07442:229 184.07825:152 184.08015:76 184.08591:76 184.09164:152 184.09355:229 184.09547:76 184.09738:152 184.0993:229 184.10313:76 184.10504:76 184.10696:152 184.1127:229 184.11461:76 184.11844:305 184.12036:76 184.12227:229 184.12419:152 184.1261:76 184.12802:229 184.12993:305 184.13185:76 184.13376:152 184.13568:76 184.13951:76 184.14333:76 184.15482:76 184.16248:76 184.1644:76 184.26205:76 184.29269:76 184.29845:76 184.30801:76 184.78525:76 184.791:76 184.79868:76 184.88499:76 184.9176:76 184.98477:76 185.04042:76 185.04233:76 185.04425:152 185.0481:76 185.07112:76 185.07497:152 185.0788:305 185.08072:229 185.08456:76</t>
  </si>
  <si>
    <t>162.08067:126 180.05881:126 180.09099:126</t>
  </si>
  <si>
    <t>(-)-Riboflavin</t>
  </si>
  <si>
    <t>C17H20N4O6</t>
  </si>
  <si>
    <t>Flavins</t>
  </si>
  <si>
    <t>AUNGANRZJHBGPY-SCRDCRAPSA-N</t>
  </si>
  <si>
    <t>CC1=CC2=C(C=C1C)N(C[C@H](O)[C@H](O)[C@H](O)CO)C1=NC(=O)N=C(O)C1=N2</t>
  </si>
  <si>
    <t>376.68851:154 376.69672:154 376.70493:154 376.9295:154 376.93771:317 376.94595:321 376.96512:154 376.99799:154 377.0473:154 377.06375:154 377.06647:154 377.08017:154 377.08566:154 377.09113:316 377.10208:321 377.10483:309 377.10757:477 377.11304:154 377.11578:321 377.11853:316 377.12128:813 377.12402:316 377.12674:324 377.12949:1314 377.13223:2593 377.13498:4723 377.13773:10650 377.14044:16961 377.14319:27330 377.14594:32047 377.14868:24750 377.1514:18660 377.15414:8336 377.15689:7160 377.15964:5597 377.16238:4414 377.1651:4271 377.16785:3109 377.17059:2790 377.17334:1793 377.17606:1467 377.1788:2100 377.18155:1485 377.1843:657 377.18704:1177 377.18976:771 377.1925:309 377.19525:309 377.20074:154 377.20346:771 377.20621:463 377.20895:309 377.2117:520 377.21442:309 377.21716:154 377.21991:154 377.22812:309 377.23087:154 377.24182:771 377.24457:309 377.24731:309 377.25006:154 377.25281:154 377.25552:154 377.25827:154 377.26102:309 377.26376:154 377.26923:154 377.27197:154 377.27747:154 377.28842:154 377.30762:154 377.32404:154 377.33502:154 377.33774:154 377.34048:154 377.34323:154 377.34872:154 377.39529:154 377.40079:154 377.4227:154 377.46109:154 377.47754:309 377.48029:154 377.49945:154 377.5022:154 377.63928:154 377.67218:154 377.69684:154 377.69958:154 377.72153:154 377.73523:154 377.80106:154 378.11923:463 378.12198:154 378.12469:154 378.12744:154 378.13019:154 378.13293:309 378.13568:463 378.13843:1852 378.14117:2469 378.14392:4320 378.14667:6018 378.14941:7869 378.15213:4320 378.15488:3549 378.15762:1234 378.16037:1234 378.16312:1852 378.16586:2160 378.16861:1697 378.17136:771 378.1741:1543 378.17685:1234 378.1796:1080 378.18231:771 378.18506:1080 378.18781:617 378.19055:926 378.1933:926 378.19604:154 378.19879:154 378.20154:617 378.20428:154 378.20703:926 378.20975:309 378.21249:309 378.21524:463 378.21799:154 378.22073:463 378.22348:309 378.22623:309 378.23172:154 378.23447:154 378.23721:154 378.23993:154 378.24817:617 378.25641:154 378.30032:154 378.37714:154 378.40186:154 378.6489:154 378.67361:154 378.6983:154 378.71478:154 378.72302:154 378.80814:309 378.84659:154 378.86856:154 378.89328:154 378.93994:154 378.95917:154 379.11301:154 379.12674:309 379.13223:309 379.13498:154 379.13773:309 379.14047:926 379.14322:617 379.14597:1697 379.14871:1543 379.15146:1389 379.15421:1234 379.15695:617 379.1597:617 379.16245:154 379.17068:463 379.17343:154 379.17618:463 379.17892:617 379.18167:309 379.18442:463 379.18716:309 379.18991:1080 379.19266:1389 379.1954:1852 379.19815:2777 379.2009:1234 379.20364:1543 379.20639:1234 379.20914:1080 379.21188:617 379.21466:617 379.21741:309 379.22015:154 379.22565:154 379.23114:309 379.23663:617 379.24213:463 379.24487:154 379.24762:154 379.26135:309 379.27234:154 379.29706:154 379.69833:154 379.72034:154 379.74509:154 379.75058:154 379.97882:154 380.03656:154 380.11084:154 380.11633:154 380.12183:154 380.1301:154 380.13284:309 380.13559:154 380.13834:463 380.14108:617 380.14658:154 380.14935:154 380.1521:154 380.15485:309 380.15759:463 380.16034:463 380.16309:309 380.17685:309 380.18234:154 380.18509:154 380.18787:463 380.19061:771 380.19336:926 380.19611:309 380.19885:771 380.2016:463 380.20435:463 380.20712:463 380.21262:771 380.21536:463 380.21811:463 380.22086:309 380.22638:463 380.22913:771 380.23187:154 380.24564:309 380.25388:309 380.25937:154 380.26764:154 380.27313:154 380.60062:154 380.88416:154 380.8869:154 380.90067:154 380.92822:154 380.9888:154 381.02734:154 381.0549:154 381.05765:154 381.06314:154 381.10999:309 381.11273:309 381.11548:154 381.11823:617 381.121:154 381.13202:154 381.13477:154 381.14304:309 381.15128:309 381.15405:154 381.15955:154 381.16507:309 381.17331:309 381.18158:154 381.1926:154 381.19537:154 381.19812:154 381.20087:309 381.20361:463 381.20639:309 381.21188:154 381.2229:309 381.22842:154 381.23666:154 381.25873:154 381.95047:154 381.95325:154 382.0856:154 382.0994:154 382.10767:309 382.11041:154 382.11871:309 382.12421:154 382.13525:154 382.14075:154 382.14352:154</t>
  </si>
  <si>
    <t>57.03593:126 69.03822:252 86.09246:126 99.04375:126 106.62521:126 116.47994:126 117.04554:126 117.07912:126 120.07643:126 127.02606:126 132.45749:126 135.80217:126 136.11143:126 138.01588:257 138.08551:126 143.11577:126 143.25928:126 144.07098:126 144.92404:126 147.07883:126 148.22229:126 149.0238:126 152.10875:126 155.11458:126 159.04707:126 160.32895:126 165.09433:126 169.08636:257 172.07144:130 172.07515:130 172.077:252 172.07884:261 172.08255:518 172.0844:126 172.0918:126 172.09366:257 172.30286:126 175.43564:130 178.06911:126 179.06078:126 197.06856:126 197.07053:256 198.04419:126 198.04619:129 198.04817:126 198.05214:130 198.05809:130 198.06007:257 198.06406:259 198.07796:252 198.11369:126 198.12759:129 198.87498:126 199.09988:256 200.06458:130 200.06656:126 200.06856:256 200.07056:396 200.08054:126 200.08253:129 200.0965:126 200.0985:129 200.98558:126 201.0636:126 205.08257:126 205.11086:126 206.07378:126 212.08354:126 212.09999:126 214.0771:126 218.05051:126 218.0526:126 218.07968:126 224.1277:126 225.07285:126 226.06451:126 228.0352:126 228.12683:126 228.12897:126 229.14014:126 229.15082:299 233.15123:268 236.00137:267 239.08693:126 240.32764:276 241.31287:126 242.29134:126 242.29573:252 242.32648:309 242.689:286 243.06058:140 243.06497:367 243.06718:529 243.06938:922 243.07158:1571 243.07378:1361 243.07597:2578 243.07817:2932 243.08037:2630 243.08258:3013 243.08478:1938 243.08698:1579 243.08917:763 243.09137:1448 243.09357:594 243.09578:346 243.09798:160 243.10237:160 243.10677:140 243.11118:160 243.11777:173 243.37743:160 244.09328:126 244.09988:126 244.27847:183 244.32918:173 244.34683:126 244.51668:126 244.74174:126 244.83667:126 245.09282:140 245.24966:126 245.31154:126 245.66301:126 246.05014:126 246.23607:126 247.35757:126 247.80379:126 253.09085:126 255.09691:150 257.08374:142 257.10184:126 267.11502:126 271.06561:126 279.09619:126 280.09409:126 287.09576:126 289.13611:126 297.08759:126 297.09247:126 297.1095:126 302.82239:126 306.17056:126 316.10733:126 316.12988:126 316.14496:126 317.06122:126 317.07629:126 317.09891:126 318.09207:126 318.18015:126 323.10648:126 323.11154:126 331.11612:126 331.13406:257 331.15976:126 331.18286:126 333.16537:256 336.14636:126 339.4577:126 341.16766:126 357.95343:126 357.98547:256 359.09949:129 359.10748:126 359.11017:129 359.11285:256 359.11551:129 359.11819:130 359.12088:140 359.12354:261 359.12888:382 359.13156:260 359.1369:126 359.14761:129 359.15295:129 359.18503:126 359.20642:126 359.22247:359 359.24655:389 360.10007:283 360.16971:271 374.63147:283 375.88867:390 375.89413:126 375.93518:126 375.94064:299 376.17868:126 376.81104:281 377.10141:145 377.11511:156 377.11786:155 377.12057:1379 377.12332:912 377.12607:4082 377.12881:2326 377.13153:3190 377.13428:5432 377.13702:7430 377.13977:7184 377.14252:4564 377.14523:3496 377.14798:4413 377.15073:2289 377.15347:1797 377.15619:1195 377.15894:1521 377.16168:532 377.16443:173 377.16718:145 377.16989:610 377.17264:259 377.19455:301 377.24661:173 377.26031:126 377.46863:156 377.61118:126 377.64957:126 377.68793:264 377.69617:259 377.70166:233 377.80859:126 377.95395:126 378.00607:126 378.01428:126 378.39841:126 379.10132:126 379.16727:126 379.42004:126 380.1514:126 380.2532:155 380.55313:126 380.5614:126 380.92477:126 381.0845:126 381.34894:126 382.46283:126 383.34628:126 383.73587:126 385.9556:126 389.0105:126 399.72137:126 537.69867:126 839.03613:126 862.4505:126 1417.69128:126 1423.47144:126 1428.35681:126</t>
  </si>
  <si>
    <t>Guanosine-3',5'-cyclic monophosphate</t>
  </si>
  <si>
    <t>C10H12N5O7P</t>
  </si>
  <si>
    <t>3',5'-cyclic purine nucleotides</t>
  </si>
  <si>
    <t>ZOOGRGPOEVQQDX-UUOKFMHZSA-N</t>
  </si>
  <si>
    <t>O[C@H]1[C@@H](O[C@@H]2COP(O)(=O)O[C@@H]12)N1C=NC2=C1NC(=N)N=C2O</t>
  </si>
  <si>
    <t>345.68085:85 345.87762:190 345.91171:85 345.92221:85 345.93533:85 345.94058:170 345.94583:85 345.9537:85 345.95633:179 345.95895:85 345.99307:207 345.99832:206 346.00357:85 346.01669:170 346.02457:179 346.02719:295 346.02982:490 346.03244:821 346.03506:646 346.03769:697 346.04031:2142 346.04294:5174 346.04556:12484 346.04819:22640 346.05081:38202 346.05344:50372 346.05606:43777 346.05869:30763 346.06131:17227 346.06393:9781 346.06656:7177 346.06918:5307 346.07181:4570 346.07443:4130 346.07706:3686 346.07968:2394 346.08231:2116 346.08493:750 346.08755:811 346.09018:497 346.0928:906 346.09543:395 346.09805:209 346.10068:190 346.1033:416 346.10593:349 346.10855:170 346.11118:255 346.1138:376 346.11642:280 346.11905:85 346.12167:85 346.1243:85 346.12692:85 346.12955:85 346.13217:275 346.1348:170 346.13742:85 346.14005:85 346.14529:85 346.14792:85 346.15054:1255 346.15317:451 346.15579:85 346.15842:353 346.16104:377 346.16367:255 346.16629:85 346.17154:341 346.17416:85 346.17679:170 346.18729:85 346.19257:170 346.19781:85 346.20569:85 346.22144:85 346.23456:170 346.23718:85 346.24506:85 346.26605:170 346.30545:85 346.34744:85 346.35532:85 346.38159:85 346.43146:85 346.43936:85 346.4761:85 346.48135:170 346.48401:85 346.49188:85 346.50763:85 346.51025:85 346.526:85 346.53915:85 346.5444:85 346.62057:85 346.6232:85 346.6521:85 346.65472:85 346.6626:85 346.71249:85 346.76767:85 346.8176:85 346.87015:85 346.87802:85 346.88065:85 346.88593:170 346.90167:85 346.90958:85 346.93323:341 346.93848:170 346.9411:85 346.94635:170 346.94897:344 346.95422:175 346.95688:255 346.9595:175 346.96213:85 346.96475:174 347.03308:175 347.03833:701 347.04095:259 347.04358:789 347.04623:1583 347.04886:2653 347.05148:3804 347.05411:5188 347.05673:4852 347.05936:5211 347.06198:5213 347.06461:2207 347.06726:1236 347.06989:356 347.07251:444 347.07513:627 347.07776:262 347.08038:357 347.08301:265 347.08563:886 347.08829:695 347.09091:1148 347.09354:542 347.09616:426 347.09879:255 347.10141:255 347.10403:255 347.10669:170 347.11194:85 347.11456:276 347.11719:170 347.11981:85 347.12506:170 347.12772:170 347.13297:170 347.13821:85 347.14084:533 347.14346:255 347.14612:341 347.14874:278 347.15137:426 347.15399:363 347.15662:85 347.15924:85 347.16187:255 347.16977:170 347.17502:85 347.18027:170 347.18555:85 347.18817:170 347.1908:170 347.19342:255 347.19604:85 347.20395:170 347.20657:85 347.21182:85 347.21445:85 347.2197:85 347.22235:255 347.22498:363 347.2276:449 347.23022:279 347.23285:449 347.23547:170 347.2381:85 347.24075:85 347.24338:170 347.24863:85 347.25125:85 347.25388:85 347.25916:85 347.28281:85 347.29071:85 347.29858:85 347.30383:85 347.33539:175 347.3801:85 347.40903:85 347.41953:85 347.43005:85 347.44846:85 347.45636:85 347.47214:85 347.48529:175 347.62469:85 347.63257:85 347.65887:85 347.70624:85 347.74045:85 347.74307:85 347.76147:85 347.81674:85 347.8378:85 347.92462:85 347.94043:277 347.99042:189 347.99832:173 348.00095:85 348.0141:85 348.022:184 348.02991:170 348.03516:85 348.03778:170 348.04306:287 348.04568:274 348.04831:699 348.05096:377 348.05359:2216 348.05621:2032 348.05884:4192 348.06149:9428 348.06412:15829 348.06674:24474 348.06937:25692 348.07202:24828 348.07465:15261 348.07727:9627 348.0799:6745 348.08255:4115 348.08517:3735 348.0878:2855 348.09042:2695 348.09308:1714 348.0957:1249 348.09833:962 348.10095:1152 348.10361:583 348.10623:201 348.10886:553 348.11151:497 348.11414:341 348.11676:85 348.11938:410 348.12204:350 348.12466:170 348.12729:170 348.12991:496 348.13257:799 348.13519:170 348.13782:619 348.14044:353 348.1431:498 348.14572:170 348.14835:170 348.15097:255 348.15363:170 348.15887:255 348.1615:170 348.16415:85 348.16678:85 348.1694:85 348.17203:269 348.17468:255 348.17993:576 348.18259:170 348.20099:245 348.21152:170 348.21417:85 348.21942:85 348.2326:85 348.23785:170 348.24576:170 348.24838:85 348.25104:85 348.25366:85 348.26682:85 348.27472:85 348.30106:85 348.3063:85 348.30896:85 348.32739:85 348.33264:170 348.34317:85 348.43799:85 348.44061:85 348.47485:85 348.51172:85 348.5249:85 348.53015:85 348.53281:85 348.53543:85 348.54596:85 348.54861:85 348.55914:85 348.5802:85 348.59338:85 348.61972:85 348.66714:85 348.68558:85 348.70139:85 348.80151:85 348.86737:85 348.87265:85 348.88055:85 348.89902:173 348.90164:170 348.90692:85 348.91483:85 349.02814:85 349.03079:85 349.03342:85 349.0466:173 349.0545:170 349.05713:255 349.05978:601 349.06241:858 349.06506:1641 349.06769:3010 349.07031:3206 349.07297:3212 349.07559:2513 349.07822:1731 349.08087:868 349.0835:345 349.08615:610 349.08878:867 349.0914:426 349.09406:517 349.09668:259 349.10196:258 349.10458:173 349.10724:255 349.10986:341 349.11249:255 349.11514:170 349.12039:255 349.12305:170 349.12567:341 349.12833:255 349.13095:170 349.13358:255 349.13623:85 349.13885:255 349.14151:85 349.14676:255 349.14941:85 349.15204:170 349.15466:170 349.1626:255 349.16785:170 349.1705:170 349.17313:170 349.17841:85 349.18631:341 349.19687:85 349.20477:85 349.21796:85 349.26541:85 349.31287:85 349.42099:85 349.43417:85 349.49484:85 349.52911:85 349.56607:85 349.57132:85 349.6109:85 349.61353:85 349.6188:85 349.62146:85 349.63464:170 349.66101:85 349.9064:85 349.93546:85 349.95129:85 349.95657:85 349.96185:85 349.97769:85 350.00934:85 350.01199:85 350.03574:85 350.04367:85 350.04895:85 350.05685:170 350.06213:85 350.06479:426 350.06741:255 350.07007:341 350.07269:426 350.07535:1022 350.07797:852 350.08063:255 350.08325:85 350.08591:85 350.09119:170 350.09381:85 350.09647:341 350.09909:170 350.10437:255 350.10703:85 350.10965:170 350.1123:170 350.12021:170 350.12286:85 350.12549:85 350.12814:170 350.13077:170 350.13342:170 350.13605:426 350.1387:341 350.14133:255 350.14398:170 350.14661:255 350.14926:170 350.15189:85 350.15454:341 350.15717:85 350.15982:170 350.16245:426 350.1651:255 350.16772:85 350.17038:85 350.173:85 350.17828:426 350.18094:255 350.18356:170 350.18622:85 350.18887:170 350.1915:85 350.19943:85 350.20734:85 350.20999:170 350.21527:85 350.2179:85 350.22318:170 350.23111:85 350.23373:85 350.36578:85 350.63782:85 350.67746:85 350.68011:85 350.69861:85 350.71445:85 350.92584:85 350.93906:85 350.94171:85 350.95227:85 350.95493:85 351.01306:85</t>
  </si>
  <si>
    <t>69.03107:126 81.02962:126 93.00822:256 98.97763:126 98.97903:129 98.98184:256 98.98605:129 102.0341:129 109.04829:126 110.0184:126 110.03172:252 110.0332:252 110.03616:278 110.03912:126 110.5503:269 120.41665:126 121.05225:260 128.0616:126 130.08923:126 130.5144:126 134.03706:258 135.01562:134 135.01726:269 135.01891:413 135.02054:1378 135.02219:1506 135.02382:681 135.02545:1246 135.0271:839 135.02873:408 135.03038:836 135.03366:279 135.03694:406 135.03857:287 135.04349:139 139.82829:263 142.04082:310 143.03125:358 143.06499:135 150.47217:334 151.10799:340 151.429:139 151.51234:126 151.55923:382 151.56271:129 151.57314:610 151.5766:129 151.58182:126 151.95029:364 151.99725:350 152.039:218 152.04248:1611 152.04422:2529 152.04596:4999 152.0477:10197 152.04944:14800 152.05118:11627 152.05292:8418 152.05466:7542 152.0564:4310 152.05814:2265 152.05988:3098 152.06161:882 152.06683:429 152.06857:214 152.07205:269 152.07901:235 152.20953:223 152.26349:179 152.26872:345 152.35925:126 152.36275:205 152.38364:191 152.39061:126 152.49687:269 152.5108:126 152.53694:126 152.57179:126 152.58922:214 152.64499:126 152.69206:126 152.7496:126 152.79146:126 152.84552:126 152.85075:126 152.86819:126 152.9118:126 152.92053:126 152.93973:126 152.9502:126 152.98683:126 153.03221:126 153.03918:126 153.14917:126 153.17186:126 153.28189:126 153.33954:126 153.36923:126 153.48457:126 153.51953:126 153.66641:126 153.78711:126 153.91486:126 153.96213:126 154.03566:126 154.15475:126 154.29141:126 154.30894:126 154.40009:126 154.50705:126 154.5123:126 154.58772:126 155.09334:126 155.15132:126 155.80222:126 155.81984:126 155.85153:126 155.85683:126 155.93433:126 156.02243:126 156.25867:126 156.42802:126 156.53215:126 156.65396:126 156.8094:126 156.97905:126 157.07275:126 157.17886:126 157.69223:126 157.92264:126 158.24725:126 158.32181:126 158.70015:126 159.40654:126 159.7737:126 160.7292:126 160.9493:256 161.10147:126 161.55125:126 161.75215:126 162.61639:126 163.59839:126 164.36984:126 166.08362:126 166.66231:126 170.58101:126 174.68694:126 176.98805:126 180.02284:126 188.11143:126 194.07924:126 194.99821:126 200.08037:126 214.06041:126 218.09409:126 226.02827:126 226.06433:126 232.08806:126 252.98969:126 258.00052:256 262.10489:129 262.1163:126 262.11859:129 262.12317:129 262.12546:126 271.17926:126 286.08051:126 292.11111:129 292.11353:126 292.12558:126 293.04504:256 300.13248:126 301.98804:257 305.67438:126 310.10318:126 310.12305:126 311.04053:256 316.14728:126 327.98871:126 328.08325:126 328.12158:256 328.12924:126 328.13434:126 328.70963:126 346.03174:129 346.04224:129 346.04486:518 346.04749:385 346.05011:393 346.05536:129 346.05798:129 346.06323:129 346.06586:252 346.06848:129 346.07111:259 346.07373:129 346.08685:126 346.11572:267 346.12622:136 346.12885:256 346.13409:129 346.14197:136 346.14722:129 346.15247:126 346.15509:129 346.17084:126 346.17874:129 346.21548:126 346.5936:136 347.745:126 360.19894:126 388.64584:129 398.23325:129 410.07455:126 472.6467:126 531.41272:126 632.61346:126 634.39252:126 634.4032:126 777.85944:126 831.87915:126 953.08704:126 1004.3844:126 1008.48425:126 1013.61188:126 1026.32727:126</t>
  </si>
  <si>
    <t>PYRIDOXINE</t>
  </si>
  <si>
    <t>C8H11NO3</t>
  </si>
  <si>
    <t>Pyridoxines</t>
  </si>
  <si>
    <t>LXNHXLLTXMVWPM-UHFFFAOYSA-N</t>
  </si>
  <si>
    <t>CC1=C(O)C(CO)=C(CO)C=N1</t>
  </si>
  <si>
    <t>169.6214:83 169.64162:83 169.68756:173 170.0351:83 170.03693:170 170.04796:685 170.06085:177 170.06453:89 170.06636:266 170.06821:94 170.07004:180 170.07188:541 170.07373:1424 170.07556:3493 170.07741:10748 170.07924:20699 170.08109:19120 170.08292:17314 170.08476:11496 170.08661:6858 170.08844:5129 170.09029:2984 170.09212:3075 170.09396:1717 170.09581:2629 170.09764:1169 170.09949:1709 170.10132:1176 170.10316:629 170.10501:637 170.10684:171 170.10869:281 170.11052:687 170.11237:275 170.11421:200 170.11604:366 170.11789:248 170.11972:353 170.12157:166 170.1234:166 170.12524:166 170.13077:301 170.1326:83 170.13445:83 170.13629:166 170.13997:83 170.14182:83 170.14365:83 170.14549:203 170.14917:83 170.15102:83 170.15285:83 170.15469:166 170.15652:83 170.15837:83 170.16022:83 170.16942:204 170.17125:83 170.17494:83 170.17862:83 170.1823:83 170.18782:83 170.18965:83 170.2007:83 170.20438:83 170.20807:83 170.2099:83 170.21727:83 170.22832:83 170.2504:83 170.26144:83 170.27249:83 170.27434:83 170.28354:83 170.28722:83 170.29643:166 170.30379:83 170.30748:83 170.31853:83 170.3351:83 170.33693:83 170.36639:83 170.39586:83 170.40323:83 170.42349:83 170.42717:83 170.43269:83 170.44191:83 170.44376:83 170.49533:83 170.5119:83 170.51559:83 170.53401:83 170.5377:83 170.6114:83 170.62799:248 170.62984:166 170.63168:83 170.63721:83 170.64273:166 170.64642:83 170.7478:83 170.75333:83 170.77361:83 170.80496:83 170.81233:83 170.81418:83 170.81602:83 170.82155:83 170.87318:83 170.88609:83 170.93221:83 170.9359:83 170.93959:166 170.94327:166 170.95065:83 170.9857:83 170.99124:83 171.0023:83 171.01154:83 171.01707:83 171.01891:83 171.02075:166 171.0226:414 171.02444:745 171.02629:745 171.02814:1076 171.02998:497 171.03183:828 171.03368:166 171.03552:166 171.03737:248 171.03922:166 171.04105:248 171.04659:83 171.05212:166 171.05397:83 171.05582:83 171.05951:166 171.06136:331 171.0632:331 171.06505:414 171.06688:248 171.06873:83 171.07057:248 171.07242:248 171.07426:248 171.07611:331 171.07796:579 171.0798:579 171.08165:1904 171.0835:1738 171.08534:1325 171.08719:1076 171.08904:662 171.09088:579 171.09273:662 171.09457:414 171.09641:166 171.09825:497 171.1001:579 171.10194:579 171.10379:331 171.10564:414 171.10748:83 171.10933:414 171.11118:662 171.11302:1407 171.11487:1159 171.11671:331 171.11856:497 171.12041:248 171.12225:166 171.1241:166 171.12595:83 171.12779:248 171.12964:248 171.13148:166 171.13332:331 171.13516:248 171.13701:248 171.13885:248 171.1407:248 171.14255:83 171.15178:83 171.15547:83 171.15732:166 171.15916:83 171.1647:83 171.17209:83 171.21269:83 171.22008:83 171.22562:83 171.23485:166 171.25331:83 171.30685:83 171.32347:83 171.33456:83 171.37518:83 171.50819:83 171.54146:83 171.56548:83 171.57472:166 171.58395:83 171.5858:83 171.60983:83 171.61537:83 171.61722:83 171.62462:83 171.65604:83 171.71704:83 171.72073:83 171.7226:83 172.00928:83 172.02592:83 172.05554:83 172.0611:166 172.06294:248 172.06479:83 172.0685:83 172.07034:166 172.07219:166 172.07405:248 172.0759:166 172.07959:83 172.08145:83 172.08514:414 172.08701:414 172.08885:166 172.0907:248 172.09256:497 172.09441:1821 172.09625:1573 172.0981:662 172.09996:414 172.10181:331 172.10365:414 172.10551:83 172.10736:248 172.10921:83 172.11107:83 172.11292:414 172.11476:248 172.11661:248 172.11847:83 172.12032:166 172.12216:83 172.12587:83 172.12772:83 172.13327:83 172.13512:166 172.13698:83 172.14438:83 172.14622:83 172.15178:83 172.33324:83 172.56668:83 172.57039:83 172.5741:83 172.57596:166 172.5778:83 172.70572:83 172.73909:83 172.82811:83 172.88747:83 173.0322:83 173.04704:83 173.06003:83 173.06189:166 173.0656:83 173.06746:83 173.06931:83 173.07303:83 173.07487:166 173.07674:83 173.0786:166 173.08231:83 173.08415:331 173.08601:414 173.08788:83 173.08972:248 173.09344:414 173.09529:166 173.09715:166 173.09901:83 173.10272:248 173.10458:166 173.10643:248 173.11015:166 173.112:166 173.11386:414 173.11943:166 173.12128:166 173.12314:83 173.125:83 173.12685:83 173.13057:83 173.13242:83 173.13799:83 173.13985:83 173.14171:83 173.14355:83 173.15469:83 173.16026:83 173.1714:83 173.34598:83 173.35526:83 173.36455:83 173.39427:83 173.54292:83 173.73999:83 173.77347:83 173.92415:83 173.94275:83 174.0451:83 174.05255:166 174.05627:166 174.06744:83 174.06931:83 174.07117:166 174.07303:414 174.07489:331 174.07675:248 174.07861:248 174.08047:166 174.08234:248 174.08606:248 174.08978:414 174.09164:83 174.09909:83 174.10281:83 174.10654:166 174.1084:248 174.11026:248 174.11212:497 174.11398:166 174.11584:166 174.11771:166 174.11957:83 174.12143:166 174.12329:166 174.12515:248 174.12701:83 174.12888:166 174.13074:83 174.1326:83 174.13632:83 174.13818:83 174.14005:83 174.14749:83 174.15494:83 174.1568:83 174.15866:83 174.20708:83 174.2108:83 174.22197:83 174.25549:83 174.25735:83 174.41943:83 174.44551:83 174.5536:83 174.64496:83 174.6692:83 174.76804:83 175.02179:166 175.02365:166 175.02551:414 175.02739:83 175.02925:166 175.03485:83 175.03671:83 175.03859:83 175.04045:166 175.04605:83 175.04979:83 175.05165:83 175.05351:248 175.05539:166 175.05725:83 175.05911:166 175.06099:83 175.06471:83 175.06659:166 175.06845:83 175.07031:248 175.07405:166 175.07591:83</t>
  </si>
  <si>
    <t>53.03823:126 59.05008:126 65.04052:126 68.06158:126 73.02347:256 77.03023:129 77.0327:129 77.03394:129 77.04261:126 77.04508:126 78.79859:129 79.05052:126 79.05303:252 79.05804:126 79.77722:126 79.89572:126 79.93861:126 80.00547:126 80.04586:126 80.04712:126 80.37059:126 81.08173:126 82.06033:126 82.06161:126 104.03906:126 106.06351:126 106.44599:126 110.05544:126 110.0806:126 111.05081:126 116.05236:126 122.0696:126 124.062:126 124.06828:505 124.06985:126 124.07143:126 124.073:389 124.07457:277 124.07613:271 124.07771:265 124.07928:152 124.09342:274 125.11552:267 133.62581:267 134.04201:136 134.04527:277 134.04691:443 134.04854:1004 134.05019:1459 134.05182:1912 134.05345:1310 134.05508:2039 134.05672:2156 134.05835:1448 134.05998:1325 134.06161:866 134.06325:424 134.06488:140 134.06651:414 134.07141:140 134.07631:288 134.12042:147 134.12697:139 134.28551:140 134.30513:263 134.31984:145 134.61269:152 134.65361:151 134.71747:126 134.8354:126 135.05994:276 135.14029:126 135.16161:126 135.23708:126 135.3027:266 135.77904:267 136.45557:269 137.17342:276 138.57492:277 150.05023:261 152.05296:290 152.0547:424 152.05644:410 152.05818:1983 152.05992:1414 152.06166:1013 152.0634:1560 152.06514:1955 152.06688:1447 152.06862:567 152.07036:847 152.07211:702 152.07385:277 152.07559:143 152.07733:411 152.08255:139 152.08603:135 152.08777:291 152.09125:135 152.09821:140 152.17651:286 152.27225:273 152.33319:126 152.47949:270 152.49692:126 152.55965:258 153.16144:139 156.03305:126 170.06735:428 170.06918:258 170.07103:281 170.07288:388 170.07471:151 170.07655:135 170.08208:126 170.08391:126 170.08575:132 170.08943:385 170.11336:126 170.12071:149 386.36862:129 709.1925:126 869.23834:129 872.76923:126 974.86206:126 978.19073:126 1283.58594:126</t>
  </si>
  <si>
    <t>Scopoletin</t>
  </si>
  <si>
    <t>C10H8O4</t>
  </si>
  <si>
    <t>7-hydroxycoumarins</t>
  </si>
  <si>
    <t>RODXRVNMMDRFIK-UHFFFAOYSA-N</t>
  </si>
  <si>
    <t>COC1=C(O)C=C2OC(=O)C=CC2=C1</t>
  </si>
  <si>
    <t>192.67339:181 192.77916:153 192.94177:76 192.98882:76 192.99274:160 193.00645:182 193.01038:164 193.02605:248 193.02802:165 193.02997:92 193.03194:83 193.03389:262 193.03586:461 193.03781:748 193.03978:1075 193.04173:3661 193.0437:7530 193.04565:24344 193.04762:40460 193.04958:48317 193.05154:39607 193.0535:25560 193.05545:14104 193.05742:8750 193.05937:7087 193.06134:4253 193.06329:4633 193.06526:4427 193.06721:3525 193.06918:1526 193.07114:2058 193.0731:548 193.07506:1493 193.07703:295 193.07898:359 193.08095:375 193.0829:678 193.08487:435 193.08682:248 193.08879:438 193.09074:229 193.09271:336 193.09467:76 193.09662:337 193.09859:415 193.10251:470 193.10446:340 193.10643:340 193.11035:264 193.1123:76 193.11427:266 193.11623:153 193.11819:76 193.12015:153 193.12212:76 193.12407:153 193.12604:153 193.12799:76 193.12996:76 193.13583:76 193.1378:76 193.13976:189 193.14368:76 193.14565:76 193.14957:153 193.15349:76 193.15544:229 193.15741:76 193.15936:153 193.16133:76 193.16328:153 193.16721:153 193.17702:76 193.17897:76 193.1927:76 193.19466:76 193.19662:76 193.228:76 193.22997:76 193.23978:76 193.24173:76 193.24762:153 193.25154:76 193.25938:76 193.26526:76 193.2692:153 193.27312:76 193.27507:153 193.28096:76 193.28291:153 193.28683:76 193.29077:76 193.29469:153 193.29665:76 193.29861:76 193.30254:76 193.30449:76 193.31038:76 193.3143:76 193.31627:76 193.33:76 193.33588:76 193.34177:76 193.34569:76 193.36531:76 193.36726:76 193.36923:76 193.3712:76 193.37315:153 193.37708:76 193.38297:76 193.40062:76 193.40259:76 193.41829:76 193.42613:76 193.43005:153 193.43202:153 193.43398:153 193.44968:76 193.45557:76 193.46735:76 193.4693:76 193.48892:76 193.49873:76 193.5164:76 193.53799:76 193.55566:76 193.58707:76 193.59099:76 193.6008:76 193.61063:155 193.61455:76 193.62436:76 193.62828:76 193.63025:76 193.63417:76 193.63614:76 193.63811:76 193.644:153 193.65578:76 193.66167:156 193.66362:76 193.67148:76 193.7245:76 193.81287:76 193.92877:76 193.98183:76 193.98969:232 194.00934:157 194.02505:76 194.03291:76 194.03685:81 194.04274:81 194.04471:391 194.04668:1105 194.04865:2592 194.05061:5273 194.05257:6848 194.05453:5748 194.0565:3294 194.05847:2207 194.06044:1645 194.06239:786 194.06436:400 194.06633:708 194.0683:388 194.07027:771 194.07222:153 194.07419:233 194.07616:468 194.07812:229 194.08009:153 194.08205:153 194.08401:323 194.08598:306 194.08795:76 194.08992:76 194.09189:76 194.09384:76 194.09581:153 194.09778:76 194.09975:76 194.10172:153 194.10367:153 194.10957:76 194.11154:76 194.11351:153 194.11546:153 194.11743:639 194.1194:306 194.12137:229 194.12529:76 194.12726:248 194.12923:76 194.13513:153 194.13708:76 194.14888:76 194.16658:76 194.17838:153 194.18623:76 194.1882:153 194.2059:76 194.21573:76 194.27669:76 194.28259:76 194.31602:76 194.32388:76 194.35928:76 194.36322:76 194.49306:76 194.50684:76 194.55209:76 194.59341:76 194.77649:76 194.78831:76 194.82573:76 195.04044:76 195.04437:76 195.04634:153 195.04831:229 195.05028:535 195.05226:688 195.05423:765 195.0562:535 195.05817:688 195.06013:994 195.0621:535 195.06407:612 195.06606:918 195.06802:306 195.06999:229 195.07196:306 195.07393:459 195.0759:306 195.07985:76 195.08379:76 195.08772:76 195.09166:76 195.09364:76 195.09758:153 195.10349:306 195.10545:229 195.10744:76 195.10941:153 195.11137:306 195.11334:153 195.11531:76 195.11728:153 195.11925:229 195.12123:229 195.13107:153 195.13306:76 195.13503:306 195.13699:688 195.13896:153 195.14093:229 195.1429:306 195.14685:76 195.15079:76 195.15276:76 195.15472:76 195.15868:76 195.16064:76 195.46626:76 195.48796:76 195.51163:76 195.63791:76 195.63988:76 195.64777:76 195.65369:76 195.86293:76 195.8728:76 195.91032:76 196.04463:76 196.05649:76 196.06241:76 196.07031:76 196.10982:153 196.12563:153 196.12761:76 196.13156:153 196.13353:153 196.13748:306 196.14143:76 196.14342:76 196.14539:76 196.15132:76 196.16119:76 196.24222:76 196.32326:76 196.44781:76 196.45375:76 196.56253:76 196.56648:76 196.57835:76 196.60011:76 196.71486:76 196.83955:76 196.89497:76 196.89696:76 196.94843:76 196.9623:76 196.99397:76 196.99596:76 197.00981:76 197.04942:76 197.0732:76 197.07516:459 197.07715:382 197.07913:382 197.08112:535 197.0831:612 197.08507:382 197.08705:153 197.08904:76 197.09102:76 197.093:229 197.10686:76 197.10884:153 197.11281:76 197.11479:382 197.11676:306 197.12073:76 197.12271:153 197.12469:153 197.12666:76 197.12865:229 197.13063:153 197.13261:76 197.13658:76 197.13855:76 197.15044:459 197.15242:382 197.1544:306 197.15639:229 197.15837:153 197.16034:153 197.16232:153 197.16827:76 197.17421:76 197.17619:153 197.31093:76 197.69955:76 197.72137:76 197.72336:76 197.99326:76 197.99921:76 198.00716:76</t>
  </si>
  <si>
    <t>51.0313:126 51.03533:126 53.05253:126 56.07555:126 65.03247:126 65.03589:126 65.03703:126 66.03984:126 66.04099:126 66.04443:256 66.04671:126 66.05474:126 66.77796:126 69.08376:126 75.06166:126 77.03138:126 77.03262:129 77.03385:126 77.03633:511 78.0501:129 79.05044:126 79.3191:126 79.3279:126 79.44984:126 79.70658:126 80.41605:126 80.78083:126 81.02448:126 81.02702:126 81.03464:126 81.04226:126 81.07147:126 81.07529:126 81.13754:257 82.04363:126 89.03625:126 89.04292:126 91.04301:126 91.04704:126 91.05109:126 91.05782:126 91.0659:258 94.03554:258 94.03691:126 94.03828:132 94.03964:256 94.04922:132 94.27375:126 96.90973:126 98.05894:126 105.02129:129 105.02274:132 105.02418:132 105.02563:129 105.02707:129 105.02852:126 105.03141:132 105.03574:392 105.04153:126 105.04587:126 106.03436:126 106.04308:132 106.04744:126 107.05083:126 109.05856:126 109.0615:126 117.02093:126 117.02856:520 117.03162:260 119.08268:126 120.05305:126 121.02892:252 121.06152:126 121.09256:126 121.7346:258 122.01964:134 122.02276:400 122.02431:126 122.02587:404 122.02743:536 122.02899:648 122.03055:648 122.0321:396 122.03367:266 122.03522:522 122.03678:134 122.03834:270 122.04458:130 122.04769:134 122.05081:132 122.07263:294 122.08511:126 122.34402:136 122.54385:126 122.90332:126 124.03991:134 129.05495:126 132.02736:295 132.04681:126 132.11491:263 132.59048:134 132.59212:126 132.59535:277 132.60185:294 132.60349:276 132.6181:280 132.78551:126 132.9644:289 133.01158:154 133.01321:136 133.01483:491 133.01646:972 133.0181:1406 133.01971:3122 133.02135:4224 133.02298:4489 133.0246:3487 133.02623:2052 133.02785:2223 133.02948:995 133.03111:476 133.03273:481 133.03436:326 133.036:479 133.03761:151 133.03925:169 133.04088:633 133.0425:168 133.04413:164 133.04576:168 133.05064:151 133.06203:162 133.06366:168 133.12225:126 133.18086:126 133.22157:126 133.22809:154 133.26717:126 133.32092:150 133.4252:126 133.43987:169 133.60779:126 133.61105:136 133.87047:300 133.95047:126 134.02559:126 134.02722:151 134.03375:252 134.03703:268 134.0403:126 134.08276:126 134.56677:126 134.82057:258 134.85989:126 135.00247:126 135.34529:272 135.35843:126 135.59325:259 136.66156:271 136.92064:272 137.02795:260 137.04283:133 137.04613:264 137.04778:1008 137.04942:1422 137.05109:993 137.05273:2152 137.05438:1119 137.05603:1007 137.05769:1391 137.05934:706 137.06099:991 137.06264:278 137.06595:283 137.0676:281 137.06924:132 137.08577:136 137.09569:145 137.2477:142 137.61488:132 138.02068:279 138.05382:126 138.89056:258 140.26402:146 140.40442:260 149.04601:400 149.04773:652 149.04945:132 149.05118:397 149.0529:665 149.05634:532 149.05806:391 149.05978:667 149.07874:263 149.13731:279 150.01385:134 150.01558:133 150.01904:285 150.02077:970 150.02249:821 150.02423:685 150.02596:832 150.02768:817 150.0294:667 150.03114:685 150.03632:671 150.03806:133 150.03978:140 150.04497:133 150.0536:153 150.13312:133 150.31641:126 150.7457:134 150.75955:133 151.03165:126 151.03859:262 159.97346:257 160.49673:256 161.01192:134 161.0155:645 161.01729:140 161.01907:130 161.02087:390 161.02266:259 164.93103:268 165.03433:256 165.03795:405 165.03976:268 165.04158:538 165.0434:528 165.04521:525 165.04701:407 165.04883:397 165.05064:138 165.05246:260 165.05426:397 165.05608:297 165.05789:129 165.05971:256 165.06152:129 165.06877:129 165.32626:138 165.36255:132 165.49501:126 165.49683:277 165.77646:126 175.04326:129 175.10112:126 175.131:292 177.01619:126 177.44255:268 177.45007:297 177.45195:573 178.00681:462 178.0087:496 178.01057:477 178.01245:1244 178.01434:2049 178.01622:3187 178.0181:3838 178.01999:3769 178.02187:3061 178.02376:2739 178.02563:1271 178.02751:1245 178.0294:783 178.03128:818 178.03316:1088 178.03505:636 178.0388:298 178.0407:156 178.04446:306 178.04634:156 178.04822:156 178.05199:142 178.05386:156 178.06517:150 178.20262:166 178.23088:160 178.37595:151 178.42494:156 178.58139:126 178.60779:126 178.74734:171 178.80016:159 179.03416:126 179.06625:126 179.09081:126 180.04933:126 180.39595:126 180.51913:126 180.8605:126 181.53279:126 182.00642:300 182.07115:126 183.36224:126 185.49283:126 186.42015:126 190.09424:126 190.17984:256 190.66071:126 190.9355:126 192.22043:256 192.41608:129 192.41803:142 192.42:129 192.42195:129 192.4239:126 192.42783:800 192.43173:129 192.43761:129 192.43956:126 192.58443:306 192.61771:320 192.92133:285 193.01932:164 193.02716:169 193.02913:350 193.03108:367 193.03305:847 193.035:1942 193.03697:3369 193.03893:5241 193.04089:8387 193.04285:6188 193.0448:3826 193.04677:4886 193.04872:1942 193.05069:1415 193.05264:1373 193.05461:543 193.05853:191 193.06049:874 193.06245:361 193.06441:333 193.12715:176 193.23892:169 193.28403:174 193.29776:126 193.33896:322 193.38211:158 193.39192:329 193.39584:164 193.40565:164 193.42136:126 193.4763:126 193.492:432 193.50574:183 193.53714:126 193.59407:126 193.59799:178 193.62155:132 193.62352:258 193.62744:132 193.62939:126 193.63136:414 193.63333:283 193.63528:273 193.64117:126 193.68242:132 193.69615:126 193.72365:259 193.74329:133 193.74525:265 193.74721:141 193.75114:252 193.7531:133 193.77864:256 193.82381:133 193.85721:270 193.86899:126 193.87291:126 193.88077:126 193.94954:129 193.95151:417 193.95346:129 193.95543:414 193.9574:126 193.96526:144 194.06548:288 194.08318:126 194.11659:126 194.15984:129 194.26207:126 194.26797:144 194.26994:288 194.27191:288 194.27386:126 194.27583:126 194.30338:126 194.35648:126 194.43909:126 194.47844:144 194.49222:126 194.51779:126 194.53748:126 194.66539:126 194.68115:126 194.73036:126 194.75792:126 194.75989:126 194.78943:126 195.02382:126 195.06914:126 195.11841:126 195.29384:126 195.36877:126 195.38849:126 195.53642:126 195.63509:126 195.77127:126 195.8759:126 196.55179:126 196.68434:126 197.38144:126 197.53806:126 197.5916:126 198.04005:126 198.18105:126 198.37773:126 198.54071:126 198.76938:126 198.95441:126 199.02805:126 200.64354:126 201.85843:126 203.01869:126 333.52075:126 367.43796:126 385.59531:126 385.99158:126 391.98523:126 392.70065:126 429.66235:126 454.71732:126 458.53104:126 482.38605:126 489.71106:126 576.88727:126 656.3197:126 673.54193:126 800.23492:126 883.08649:126 963.73627:126 1067.46509:126 1070.56958:126 1071.62695:126 1072.31531:126 1072.76807:126 1152.00146:126 1167.77612:126 1197.34656:126 1214.27795:126 1441.39258:126</t>
  </si>
  <si>
    <t>Leucine</t>
  </si>
  <si>
    <t>C6H13NO2</t>
  </si>
  <si>
    <t>Leucine and derivatives</t>
  </si>
  <si>
    <t>ROHFNLRQFUQHCH-UHFFFAOYNA-N</t>
  </si>
  <si>
    <t>CC(C)CC(N)C(O)=O</t>
  </si>
  <si>
    <t>131.67502:734 131.67664:943 131.67825:734 131.67987:1572 131.6815:1572 131.68312:943 131.68474:1153 131.68636:629 131.68959:314 131.69121:210 131.69283:210 131.69444:419 131.69769:105 131.69931:210 131.7074:210 131.70901:105 131.73169:105 131.73331:105 131.75113:210 131.75275:105 131.7576:105 131.7657:105 131.77542:210 131.82887:105 131.9115:105 131.92607:105 131.9277:264 131.94714:105 131.96822:105 132.01685:262 132.02333:105 132.03143:105 132.03954:245 132.04115:105 132.04764:105 132.05574:260 132.06386:210 132.06548:105 132.06709:105 132.06873:489 132.07034:239 132.08006:261 132.08655:138 132.0898:138 132.09142:588 132.09303:585 132.09467:1874 132.09628:5732 132.0979:23554 132.09953:58493 132.10115:100147 132.10277:123147 132.10439:100800 132.10602:66023 132.10764:39335 132.10925:28611 132.11087:22804 132.1125:16900 132.11412:10464 132.11574:8499 132.11737:6739 132.11899:5868 132.12061:4727 132.12222:5532 132.12386:2776 132.12547:1789 132.12709:1791 132.12871:2474 132.13034:1292 132.13196:1305 132.13358:1165 132.13521:420 132.13683:1333 132.13844:805 132.14006:909 132.14169:1414 132.14331:541 132.14493:210 132.14656:875 132.14818:473 132.1498:314 132.15143:314 132.15305:546 132.15466:548 132.15628:884 132.15791:105 132.15953:105 132.16115:680 132.16602:105 132.16763:445 132.16927:105 132.17088:314 132.1725:553 132.17413:105 132.17575:105 132.179:105 132.18224:564 132.18385:210 132.19035:555 132.19846:210 132.20171:105 132.20332:105 132.20657:550 132.20981:105 132.21468:210 132.21631:210 132.22118:314 132.22279:105 132.22766:105 132.22928:210 132.23091:105 132.23253:210 132.23415:210 132.23578:105 132.24713:105 132.25362:105 132.2601:105 132.26173:105 132.2666:105 132.26822:210 132.27147:105 132.27309:105 132.27795:105 132.27959:105 132.2812:105 132.28282:314 132.28445:524 132.28607:105 132.28769:105 132.28932:210 132.29094:105 132.29742:105 132.29906:105 132.30229:210 132.30392:105 132.30554:210 132.30716:419 132.30879:210 132.31041:105 132.31366:419 132.31528:524 132.31691:105 132.31853:105 132.32014:314 132.32501:210 132.32664:105 132.32826:210 132.32988:105 132.33963:210 132.34125:314 132.3445:314 132.34612:105 132.34937:105 132.35262:314 132.36072:134 132.36235:210 132.36397:105 132.37047:105 132.3737:105 132.37695:210 132.37859:105 132.3802:105 132.38182:105 132.38345:210 132.3867:105 132.38994:105 132.39319:105 132.39481:210 132.39644:210 132.39806:105 132.40131:105 132.40292:105 132.40456:210 132.40781:210 132.40942:105 132.41592:105 132.41754:105 132.41916:210 132.42241:105 132.42566:210 132.43703:105 132.45001:314 132.45976:105 132.463:210 132.46625:210 132.46788:105 132.4695:105 132.47112:419 132.47437:314 132.476:105 132.47925:105 132.48412:419 132.48898:210 132.49062:105 132.49385:105 132.50035:105 132.50198:105 132.5036:105 132.50847:105 132.51984:105 132.52472:105 132.52634:210 132.53284:105 132.53609:105 132.5377:105 132.54259:105 132.5442:105 132.54582:314 132.54745:105 132.54907:314 132.5507:105 132.55232:105 132.55396:314 132.55557:105 132.55882:210 132.56207:105 132.56369:105 132.56532:210 132.56857:105 132.57182:105 132.57832:105 132.58157:105 132.58481:105 132.58644:210 132.58806:210 132.59131:105 132.60431:210 132.61081:105 132.61406:105 132.61731:210 132.62543:210 132.62868:105 132.63193:105 132.63356:105 132.63681:210 132.63843:105 132.64331:314 132.64656:419 132.65143:210 132.65306:105 132.65468:105 132.65793:210 132.65956:105 132.66281:105 132.66606:210 132.66768:105 132.67256:105 132.67581:105 132.67743:314 132.67906:105 132.68068:210 132.68231:105 132.68393:314 132.68556:314 132.68718:314 132.68881:105 132.69206:210 132.69531:105 132.69693:105 132.70018:314 132.70181:105 132.70343:105 132.70506:210 132.70668:105 132.71156:105 132.71481:210 132.71643:105 132.71806:105 132.72131:105 132.72293:105 132.72618:105 132.73106:105 132.73431:210 132.73756:105 132.7392:105 132.74731:105 132.74895:105 132.7587:105 132.77008:210 132.77495:105 132.7782:105 132.78308:105 132.78471:105 132.78633:105 132.78958:210 132.79608:105 132.79771:210 132.79935:210 132.8026:105 132.8091:105 132.81235:210 132.82048:105 132.82535:105 132.83023:105 132.83186:105 132.83836:105 132.84161:210 132.8465:105 132.84811:105 132.85136:210 132.853:105 132.85625:419 132.85788:210 132.8595:210 132.86763:105 132.87088:210 132.87576:105 132.88553:105 132.89203:105 132.89366:105 132.89853:105 132.90666:105 132.92131:105 132.93433:105 132.93594:105 132.94571:105 132.94733:105 132.95709:105 132.96198:210 132.97011:105 132.97499:105 132.97661:314 132.97987:105 132.98476:105 132.98637:105 132.99289:105 133.00102:105 133.00752:105 133.00916:105 133.01567:105 133.01729:210 133.02217:105 133.0238:105 133.02705:210 133.0303:105 133.03519:215 133.03682:213 133.04007:214 133.04333:213 133.04659:214 133.0482:109 133.04984:110 133.05147:213 133.05309:109 133.05472:963 133.05635:2480 133.05797:5051 133.0596:7715 133.06123:5371 133.06285:5289 133.06448:3100 133.06612:2912 133.06773:2018 133.06937:2233 133.071:862 133.07262:643 133.07425:745 133.07588:532 133.0775:210 133.07913:738 133.08076:440 133.08238:314 133.08401:329 133.08565:105 133.08727:105 133.0889:645 133.09053:445 133.09215:562 133.09378:214 133.09541:354 133.09703:239 133.09866:2063 133.1003:2004 133.10191:3918 133.10355:8452 133.10518:9896 133.1068:9337 133.10843:6453 133.11006:3660 133.11168:2392 133.11331:2893 133.11494:2515 133.11656:2161 133.11819:1244 133.11983:1982 133.12144:799 133.12308:774 133.12471:773 133.12633:314 133.12796:343 133.12959:314 133.13123:377 133.13284:105 133.13611:105 133.13773:210 133.13936:105 133.14099:218 133.14261:105 133.14424:105 133.14587:471 133.14912:105 133.15076:105 133.15237:105 133.15401:210 133.15564:105 133.15727:105 133.15889:105 133.16052:210 133.16541:314 133.16866:210 133.17517:105 133.1768:105 133.18494:105 133.18657:105 133.18983:105 133.21425:105 133.2224:105 133.22565:314 133.22728:105 133.23053:105 133.23216:105 133.23543:210 133.23705:105 133.23868:105 133.24031:105 133.24194:105 133.24844:105 133.25008:210 133.25171:105 133.26311:105 133.26962:210 133.27126:105 133.27614:105 133.27777:105 133.28265:105 133.2859:105 133.29242:105 133.29568:210 133.29732:105 133.29893:210 133.30057:105 133.30708:105 133.3136:105 133.31686:105 133.37062:105 133.37225:105 133.38365:105 133.3918:314 133.39343:210 133.3967:105 133.4081:210 133.41136:105 133.41624:210 133.41788:105 133.42114:210 133.42766:210 133.43091:105 133.43254:105 133.43417:105 133.43581:105 133.43744:105 133.44559:105 133.45047:105 133.4521:105 133.45699:314 133.46025:105 133.47166:105 133.4847:210 133.48796:105 133.48959:105 133.49123:105 133.49448:105 133.49611:210 133.50264:105 133.50426:105 133.51404:105 133.55154:105 133.55479:105 133.57274:105 133.576:105 133.58089:105 133.59883:105 133.61188:105 133.62003:210 133.62166:105 133.62656:105 133.6396:105 133.6608:105 133.66406:105 133.66896:105 133.67059:105 133.67548:105 133.68201:105 133.68364:105 133.70648:105 133.71136:105 133.72932:105 133.73257:105 133.73421:105 133.74237:105 133.744:210 133.7489:210 133.75217:105 133.75868:105 133.76521:105 133.77011:210 133.77827:105 133.78316:105 133.78969:105 133.79132:105 133.79295:105 133.79459:105 133.80438:105 133.83539:105 133.83702:105 133.85498:105 133.92191:105 133.93333:105 133.93987:105 133.94966:105 133.95293:105 133.95946:105 133.96272:105 133.96762:105 133.99376:105 134.00029:105 134.00519:210 134.01172:105 134.01825:105 134.01988:105 134.02806:105 134.03133:105 134.03296:105 134.03786:105 134.03949:210 134.04112:105 134.04276:629 134.04439:210 134.04602:210 134.04929:210 134.05092:210 134.05255:105 134.05582:105 134.05745:210 134.05908:419 134.06073:524 134.06236:524 134.064:524 134.06563:210 134.06726:314 134.06889:105 134.07053:105 134.07216:314 134.07379:105 134.07706:419 134.09013:105 134.09666:105 134.0983:105 134.09993:210 134.10156:210 134.1032:629 134.10483:1468 134.10646:1153 134.10809:943 134.10974:629 134.11137:314 134.11301:314 134.11464:210 134.1179:629 134.11954:210 134.12117:210 134.1228:314 134.12444:105 134.12607:210 134.12933:210 134.13098:105 134.13261:105 134.13914:105 134.14568:105 134.15059:105 134.18654:105 134.19633:105 134.19962:210 134.22086:105 134.22903:105 134.23557:105 134.25192:210 134.26335:105 134.27971:105 134.3026:105 134.32385:105 134.35492:105 134.3582:105 134.36636:105 134.38109:105 134.38272:105 134.40726:314 134.40889:105 134.4187:105 134.42688:105 134.43997:210 134.44489:105 134.45143:105 134.45306:210 134.46124:105 134.47433:105 134.48578:105 134.52832:105 134.53487:105 134.55124:105 134.56105:105 134.56924:105 134.59052:105 134.61998:105 134.62325:105 134.6347:105 134.63635:105 134.64781:105 134.69202:105 134.69693:105 134.69856:105 134.70184:105 134.77718:105 134.79027:105 134.79355:105 134.81976:105 134.82796:105 134.8345:210 134.8427:105 134.85252:105 134.92462:105 134.94592:105 134.95085:105 134.97379:105 134.98363:105 134.99019:105 135.01314:105 135.0164:105 135.01968:105 135.02133:105 135.02625:105 135.02789:105 135.03444:105 135.04265:105 135.04428:105 135.05247:105 135.05412:210 135.05576:105 135.05904:210 135.06232:210 135.0656:314 135.07051:105 135.07872:210 135.08035:105 135.08199:105 135.08363:210 135.08691:105 135.08855:105 135.09019:105 135.09183:210 135.09348:210 135.10167:210 135.1066:314 135.10986:210 135.11971:105 135.14595:105 135.15742:105 135.15907:105 135.16563:105 135.17548:105 135.18204:105 135.19844:105 135.21649:105 135.23125:105 135.24438:105 135.27556:105 135.28375:105 135.3018:105 135.40686:105 135.43805:105 135.44463:105 135.46925:105 135.51523:105 135.52016:105 135.52509:105 135.5448:105 135.56779:105 135.58751:105 135.58916:105 135.67294:105 135.68445:105 135.68774:105 135.69102:105 135.70088:105 135.72719:105 135.77814:105 135.78966:105 135.85049:105 135.87515:105 135.87845:105 135.8916:105 135.90475:105 135.93437:105 135.9393:105 135.94917:105 135.95082:210 135.96233:105 136.00676:105 136.01334:105 136.01498:105 136.01663:105 136.01826:419 136.01991:629 136.02156:419 136.02321:419 136.02486:210 136.02814:105 136.03143:105 136.03308:105 136.03473:105 136.04295:210 136.0446:105 136.0479:105 136.05283:105 136.05612:105 136.0594:524 136.06105:210 136.06599:105 136.06764:105 136.07257:210 136.07422:105 136.07587:210 136.08244:105 136.08409:105 136.08904:105 136.09068:105 136.09396:105 136.1055:210 136.10878:105 136.11043:105 136.11537:105 136.11702:210 136.11867:105 136.1236:105 136.13184:105 136.21086:105 136.22403:105 136.2339:105 136.24214:105 136.24709:105 136.39699:105 136.41017:105 136.41512:105 136.44147:105 136.47939:105 136.49422:105 136.49586:105 136.57829:105 136.58159:105 136.60303:105 136.68549:105 136.73827:105 136.74158:105 136.77127:105 136.79767:105 136.80098:105 136.80592:105 136.93797:105 136.94458:105 137.01227:105 137.0453:105 137.04861:105 137.05026:105 137.05356:210 137.05687:105 137.05852:105 137.06183:105 137.06348:105 137.06842:105 137.07008:419 137.07504:105 137.07669:105 137.07999:105 137.08165:210 137.0833:105</t>
  </si>
  <si>
    <t>52.99917:126 53.00225:126 57.06672:126 69.07209:126 73.05961:272 73.06203:269 75.36148:267 75.37006:263 86.08578:287 86.08709:290 86.08839:436 86.08971:1276 86.09101:1433 86.09232:716 86.09364:729 86.09494:426 86.09625:693 86.09756:283 86.09887:281 86.10018:136 86.10149:140 86.1028:421 86.1041:136 86.10542:140 86.10673:140 86.11065:136 86.11327:273 86.11458:273 86.12505:140 86.13291:136 86.58655:143 87.23367:126 87.27979:126 88.61745:126 88.9325:126 89.87831:126 97.06538:126 131.67097:126 131.69688:126 132.08737:126 132.09061:252 132.09222:126 132.11493:126 133.86232:126 234.41728:126 237.06436:126 788.18695:146 982.24512:126 1084.21118:126</t>
  </si>
  <si>
    <t>4-Guanidinobutyric acid</t>
  </si>
  <si>
    <t>C5H11N3O2</t>
  </si>
  <si>
    <t>Gamma amino acids and derivatives</t>
  </si>
  <si>
    <t>TUHVEAJXIMEOSA-UHFFFAOYSA-N</t>
  </si>
  <si>
    <t>O=C(O)CCCNC(=N)N</t>
  </si>
  <si>
    <t>145.593:140 145.61855:140 145.62024:700 145.62195:980 145.62364:1400 145.62535:840 145.62704:560 145.62875:140 145.63046:420 145.63216:420 145.63387:140 145.63556:140 145.63898:140 145.64238:280 145.64407:140 145.64578:140 145.64748:140 145.64919:420 145.65259:140 145.6543:140 145.6577:140 145.66621:140 145.66792:140 145.70538:140 145.73433:140 145.73773:140 145.74966:140 145.75989:140 145.76329:140 145.83655:140 145.89618:140 145.97969:140 146.00867:140 146.01891:307 146.03937:140 146.04788:332 146.05812:140 146.06494:630 146.07176:613 146.07346:171 146.07516:171 146.07858:363 146.08028:335 146.08199:527 146.08369:875 146.0854:4199 146.0871:14525 146.08881:42415 146.09052:80906 146.09222:95916 146.09393:84438 146.09563:55362 146.09734:36779 146.09904:20891 146.10075:18639 146.10245:11450 146.10416:11478 146.10587:10132 146.10757:7394 146.10927:6119 146.11098:5909 146.11269:5478 146.1144:4175 146.11609:6992 146.1178:4648 146.11951:4639 146.12122:4099 146.12291:3062 146.12462:3427 146.12633:619 146.12804:1834 146.12975:2311 146.13144:812 146.13315:1563 146.13486:2035 146.13657:538 146.13826:680 146.13997:280 146.14168:280 146.14339:1340 146.1451:763 146.14679:1008 146.1485:280 146.15021:280 146.15192:1551 146.15361:1015 146.15532:560 146.15703:685 146.15874:420 146.16214:420 146.16385:140 146.16556:461 146.16727:280 146.16896:140 146.17067:140 146.17238:560 146.17409:280 146.1758:409 146.17749:420 146.1792:140 146.18262:280 146.18773:140 146.18944:140 146.19115:140 146.19455:621 146.19626:140 146.20139:140 146.2065:140 146.20821:140 146.21161:140 146.21332:140 146.22185:140 146.22356:140 146.22527:140 146.23038:140 146.2338:280 146.24915:140 146.25427:140 146.25768:140 146.2628:140 146.26451:140 146.27473:140 146.28157:140 146.28497:280 146.28668:140 146.28839:140 146.29181:140 146.30034:280 146.30205:140 146.30545:140 146.30716:140 146.31229:420 146.3157:280 146.33276:140 146.34471:140 146.36008:280 146.36348:140 146.3925:140 146.39592:140 146.39934:140 146.40958:140 146.41299:140 146.42494:280 146.43005:140 146.44031:280 146.44202:140 146.45055:140 146.45567:140 146.49495:140 146.49835:140 146.52397:140 146.54446:140 146.54788:140 146.54959:140 146.5513:140 146.55301:140 146.55814:280 146.56326:140 146.5735:140 146.58034:140 146.58376:140 146.59399:140 146.60083:140 146.60425:140 146.60767:140 146.60938:140 146.62305:140 146.62476:140 146.62646:140 146.63329:140 146.63841:140 146.64012:140 146.64525:140 146.64696:140 146.65038:140 146.65721:140 146.66405:140 146.68797:140 146.69652:280 146.69823:140 146.70335:140 146.70506:140 146.71017:140 146.71188:140 146.7153:140 146.71701:280 146.72214:140 146.73068:140 146.74606:140 146.7495:140 146.75121:140 146.76146:140 146.77342:280 146.8076:140 146.81444:140 146.82983:140 146.87257:140 146.8777:140 146.88966:140 146.89481:280 146.89651:140 146.90677:140 146.90848:140 146.91873:140 147.01109:280 147.01965:140 147.02478:140 147.0282:140 147.02992:140 147.03505:140 147.04874:140 147.05045:140 147.05386:140 147.05557:140 147.0573:140 147.05901:140 147.06071:140 147.06242:420 147.06413:700 147.06584:280 147.06755:840 147.06926:420 147.07098:425 147.07269:560 147.0744:425 147.07611:140 147.07782:705 147.07953:280 147.08124:420 147.08295:845 147.08467:986 147.08638:1281 147.08809:1566 147.0898:2116 147.09151:3397 147.09322:4989 147.09492:6696 147.09665:5965 147.09836:4113 147.10007:3138 147.10178:2687 147.10349:2132 147.10519:856 147.1069:2126 147.10863:1125 147.11034:565 147.11205:705 147.11375:845 147.11546:565 147.11717:140 147.11888:140 147.12061:560 147.12231:280 147.12402:420 147.12573:140 147.12744:420 147.12915:140 147.13258:140 147.13429:280 147.13771:420 147.13942:140 147.14113:280 147.14285:140 147.14456:140 147.14627:140 147.14798:140 147.14969:140 147.15312:140 147.15654:280 147.15996:140 147.16167:140 147.16339:140 147.1651:140 147.16681:140 147.16852:140 147.17879:140 147.18221:140 147.19077:140 147.19591:140 147.19933:140 147.20276:140 147.22842:140 147.24554:140 147.24898:140 147.27122:140 147.31917:140 147.32945:140 147.35857:140 147.36542:140 147.36713:140 147.38597:140 147.39795:140 147.40652:140 147.40823:140 147.4305:140 147.43393:140 147.43564:140 147.43907:280 147.44249:280 147.44763:140 147.45448:140 147.46477:140 147.47505:140 147.48361:140 147.57272:140 147.59671:140 147.60014:140 147.61728:140 147.62585:280 147.69957:140 147.71158:140 147.72015:140 147.72701:140 147.74072:140 147.75616:140 147.76303:140 147.76645:140 147.77332:140 147.77502:140 147.78189:140 147.78532:140 147.78876:140 147.84021:140 147.84708:140 147.86079:140 147.86423:140 147.88995:140 147.89339:280 147.89511:280 147.89682:280 147.91226:140 147.92256:140 147.97232:280 147.97748:140 147.98778:140 147.99292:140 147.99464:140 148.02896:140 148.05643:140 148.05986:420 148.06673:140 148.07532:140 148.08218:140 148.08562:140 148.08905:140 148.09077:280 148.09248:560 148.09421:420 148.09592:420 148.09764:980 148.09935:840 148.10107:420 148.10451:840 148.10622:1120 148.10794:560 148.10965:560 148.11137:700 148.11308:560 148.11481:840 148.11653:140 148.11996:280 148.12511:140 148.12683:140 148.12854:420 148.15259:140 148.15945:140 148.21098:140 148.21956:140 148.22301:140 148.22815:140 148.22987:140 148.23331:140 148.23674:140 148.24361:140 148.26938:140 148.28484:140 148.30031:140 148.36732:140 148.38107:140 148.39482:140 148.4292:140 148.43434:140 148.4481:140 148.45497:140 148.48248:140 148.49107:140 148.50655:140 148.51515:140 148.57706:140 148.58221:140 148.5891:140 148.60114:140 148.60457:140 148.63725:140 148.71121:140 148.71809:140 148.74391:140 148.75079:140 148.75595:140 148.94702:140 149.00557:140 149.01762:280 149.01935:560 149.02107:1120 149.0228:1541 149.02451:700 149.02623:560 149.02795:1131 149.02968:280 149.03485:140 149.03658:285 149.04173:140 149.04346:280 149.05208:280 149.05379:425 149.05896:140 149.06241:280 149.06413:1411 149.06586:3957 149.06758:7063 149.06929:8930 149.07101:7379 149.07274:5403 149.07446:3122 149.07619:2541 149.07791:1426 149.07964:2556 149.08136:996 149.08308:1551 149.08479:1130 149.08652:980 149.08824:840 149.08997:560 149.09169:560 149.09341:280 149.09514:420 149.09686:140 149.10031:425 149.10202:280 149.10374:140 149.10547:1120 149.10719:560 149.10892:980 149.11064:280 149.11237:700 149.11581:140 149.11754:280 149.12097:280 149.1227:140 149.12442:140 149.12614:280 149.13304:140 149.13477:140 149.14682:140 149.14854:280 149.15199:140 149.15889:140 149.1675:140 149.17612:140 149.17957:140 149.1899:140 149.19162:140 149.19507:140 149.21574:140 149.22092:140 149.31917:140 149.40883:140 149.43471:140 149.49507:140 149.51578:140 149.53648:140 149.54855:140 149.56236:140 149.57443:140 149.58133:140 149.64346:140 149.67798:140 149.68834:140 149.72285:140 149.86964:280 149.99748:140 150.01303:280 150.01476:140 150.01648:424 150.0182:140 150.01994:420 150.02339:280 150.02512:140 150.02858:140 150.03549:569 150.0424:569 150.04413:284 150.04759:424 150.04932:429 150.05104:574 150.05278:3390 150.0545:6089 150.05623:7852 150.05795:8815 150.05969:6389 150.06142:3273 150.06314:2417 150.06487:2416 150.0666:2407 150.06833:708 150.07005:1138 150.07178:1273 150.07352:2127 150.07524:2263 150.07697:1400 150.0787:840 150.08043:980 150.08388:700 150.08562:140 150.08734:280 150.08907:560 150.09079:700 150.09253:700 150.09425:140 150.09772:140 150.09944:140 150.10117:140 150.10289:420 150.10463:140 150.10635:140 150.10808:280 150.10982:280 150.11327:140 150.11673:140 150.12018:140 150.12364:140 150.13228:140 150.13747:140 150.15131:140 150.15475:140 150.19452:140 150.20143:140 150.20317:140 150.21181:140 150.22911:140 150.28964:140 150.30693:140 150.30865:140 150.34671:140 150.40208:140 150.41765:140 150.46437:140 150.5665:140 150.81763:140 150.82802:140 150.93893:140 150.94414:140 150.9996:140 151.03601:280 151.04121:140 151.05336:140 151.05508:140 151.05682:280 151.05856:560 151.06029:280 151.06377:560 151.06549:140 151.06723:280 151.07069:140 151.07243:140 151.07416:140 151.08456:420 151.0863:560 151.08804:140 151.09151:280</t>
  </si>
  <si>
    <t>51.99835:126 55.05335:126 55.05544:129 55.05963:129 55.06068:378 55.06382:129 55.08266:258 55.77697:126 56.05972:126 59.05:126 59.05217:126 59.05326:260 59.86374:259 60.05164:262 60.05383:398 60.05492:129 60.05601:401 60.05711:133 60.0582:266 60.05929:395 60.06039:129 60.06367:134 60.06585:132 60.06695:133 60.10085:132 60.11726:134 60.11944:126 60.14898:126 60.20589:133 60.33733:129 60.99226:126 61.2846:126 66.04559:126 66.06622:126 68.04057:259 68.04755:259 68.04871:260 69.02868:398 69.02985:266 69.03102:266 69.03336:268 69.03454:794 69.03571:133 69.03688:259 69.03806:134 69.03923:133 69.04275:267 69.06619:133 69.06971:134 69.18114:126 69.74792:126 69.87405:126 70.04871:126 70.33357:133 70.34067:256 70.81121:126 71.48239:256 73.04269:126 73.08852:258 73.40246:126 83.04346:258 83.05374:132 83.05503:151 83.05631:261 83.0576:129 83.05888:259 83.06274:129 83.06403:129 84.08424:132 84.11659:126 84.18389:275 84.74274:129 85.78233:282 85.78755:268 86.05042:151 86.05172:456 86.05303:904 86.05434:292 86.05565:909 86.05696:1361 86.05827:1640 86.05958:1350 86.06088:284 86.06219:449 86.0635:153 86.06481:877 86.06743:153 86.06874:284 86.07005:437 86.07266:151 86.08314:142 86.08444:151 86.08968:142 86.10801:149 86.38709:264 86.66531:271 86.73888:153 86.89005:279 86.93214:277 87.03609:441 87.03741:588 87.03873:869 87.04005:2097 87.04136:881 87.04268:753 87.04399:894 87.04531:1022 87.04662:442 87.04794:883 87.04926:459 87.05189:289 87.05453:145 87.05979:153 87.07558:138 87.40107:151 87.42218:145 87.57658:126 87.68356:153 87.7721:126 87.84217:126 88.11742:126 89.04028:257 89.1548:126 89.4361:126 89.65239:126 91.11843:126 100.11075:126 101.05026:252 101.05452:126 101.05594:258 101.05736:126 101.06161:126 102.46206:126 104.05915:132 104.06203:130 104.06347:126 104.06779:263 104.06923:130 104.07067:130 104.07355:130 104.07787:273 104.11385:130 111.05076:268 111.05373:409 111.05521:126 111.0567:126 111.05819:126 111.06414:136 111.08644:282 111.43616:126 128.06956:126 128.07117:126 128.07277:145 128.07436:679 128.07596:145 128.07756:272 128.08075:272 128.08235:528 128.08394:409 128.08554:265 128.09033:163 128.53142:145 129.0598:126 129.0614:268 129.09506:261 146.07773:439 146.07944:419 146.08115:723 146.08284:2460 146.08455:1001 146.08626:1445 146.08797:1738 146.08966:1279 146.09137:558 146.09308:420 146.09479:572 146.09648:546 146.09819:436 146.10672:466 146.10843:138 146.11014:272 146.11183:274 146.11525:139 146.11696:290 146.14253:135 146.23123:163 146.27219:126 146.56924:126 146.6017:126 146.66148:140 146.73839:126 147.70901:139 148.72069:142 148.81534:136 149.07533:126 150.1176:138 150.6678:126 221.52248:126 266.07605:126 507.14474:126 530.08704:126 824.75793:126 999.47766:126 1094.11633:126 1150.57544:126</t>
  </si>
  <si>
    <t>L-(-)-Phenylalanine</t>
  </si>
  <si>
    <t>C9H11NO2</t>
  </si>
  <si>
    <t>Phenylalanine and derivatives</t>
  </si>
  <si>
    <t>COLNVLDHVKWLRT-QMMMGPOBSA-N</t>
  </si>
  <si>
    <t>N[C@@H](CC1=CC=CC=C1)C(O)=O</t>
  </si>
  <si>
    <t>165.62476:80 165.62839:80 165.64291:80 165.65381:80 165.6756:80 166.03172:80 166.03354:80 166.04445:160 166.04626:162 166.05173:160 166.05354:80 166.05536:162 166.05717:80 166.06808:80 166.07172:323 166.07718:323 166.07899:563 166.08081:1369 166.08263:2907 166.08444:4456 166.08627:4617 166.08809:2991 166.0899:2191 166.09172:399 166.09354:891 166.09535:488 166.09718:563 166.099:563 166.10081:162 166.10263:160 166.10445:558 166.10626:239 166.10809:319 166.10991:160 166.11172:160 166.11354:80 166.11536:160 166.119:160 166.12082:80 166.12263:80 166.12627:80 166.13173:160 166.13536:160 166.15355:80 166.15901:80 166.32454:80 166.3773:80 166.50473:80 166.58665:80 166.61761:80 166.71051:80 166.87996:80 166.98204:80 166.99115:80 167.02945:160 167.03127:80 167.0331:160 167.03674:160 167.03856:80 167.04039:80 167.04221:80 167.05133:160 167.05315:80 167.05498:160 167.05862:80 167.06227:80 167.06592:160 167.06773:160 167.07321:80 167.07867:319 167.08051:239 167.08232:160 167.08415:239 167.08597:239 167.0878:479 167.08961:399 167.09145:399 167.09326:239 167.09509:239 167.09692:160 167.09874:80 167.10057:80 167.10239:160 167.10603:80 167.10786:160 167.11151:239 167.11333:80 167.11516:80 167.1188:160 167.12062:80 167.1261:80 167.12791:80 167.13887:80 167.14252:80 167.14616:80 167.15346:160 167.1571:80 167.16258:80 167.179:80 167.2173:80 167.66458:80 167.6792:80 167.78883:80 167.79797:80 168.02649:80 168.03198:80 168.05759:80 168.05942:80 168.06125:319 168.06308:479 168.0649:479 168.06673:239 168.06856:239 168.07039:80 168.07222:80 168.07405:80 168.07588:80 168.0777:80 168.07953:80 168.08319:160 168.09052:80 168.09233:160 168.09416:80 168.09599:80 168.09782:160 168.09966:80 168.10149:160 168.10332:80 168.10515:160 168.10698:80 168.1088:80 168.11246:160 168.12161:80 168.12709:80 168.13441:80 168.13989:80 168.16734:80 168.33937:80 168.39612:80 168.70384:80 169.04301:239 169.04486:718 169.04669:1037 169.04852:1595 169.05035:1196 169.05219:1117 169.05403:558 169.05586:239 169.05769:718 169.05952:160 169.06137:239 169.0632:160 169.06503:239 169.06686:160 169.0687:160 169.07237:80 169.07603:80 169.07971:80 169.08154:80 169.08337:80 169.08521:80 169.08705:239 169.08888:80 169.09254:160 169.09439:239 169.09622:558 169.09805:479 169.09988:160 169.10173:319 169.11456:80 169.11639:160 169.12007:80 169.1219:160 169.12373:239 169.12558:80 169.12741:80 169.13107:80 169.13292:80 169.13475:80 169.13658:80 169.13841:80 169.14026:80 169.14209:80 169.14392:80 169.15126:80 169.16411:80 169.16962:80 169.17513:80 169.1843:80 169.22467:80 169.34583:80 169.61398:80 169.61949:80 169.62134:80 169.63052:80 170.02397:80 170.04422:80 170.05157:80 170.05341:80 170.0571:80 170.06261:80 170.07181:80 170.07365:319 170.07549:479 170.07733:1675 170.07916:3031 170.08101:2473 170.08286:2154 170.08469:718 170.08653:160 170.08836:479 170.09021:319 170.09206:558 170.09389:399 170.09573:558 170.09756:319 170.09941:399 170.10126:160 170.10861:80 170.11046:239 170.11229:160 170.11414:239 170.11597:80 170.11781:160 170.12149:80 170.12517:80 170.12701:80 170.13069:80 170.13254:80 170.13622:80 170.14174:80 170.14542:80 170.14909:80 170.15462:239 170.16382:80 170.16934:80 170.20247:80 170.23009:80 170.37921:80 170.49893:80 170.545:80 170.76433:80 170.77539:80 171.02991:160 171.04468:80 171.05759:80 171.06128:80 171.06313:160 171.06497:80 171.06682:399 171.06866:80 171.07236:160 171.07603:80 171.07788:80 171.07973:80 171.08157:160 171.08342:479 171.08527:319</t>
  </si>
  <si>
    <t>69.0532:126 73.23203:256 92.0432:126 92.5542:126 110.06862:126 120.08084:252 120.08702:259 120.09012:126 123.17089:126 125.09962:126 133.04085:256 138.04053:126 138.04385:126 138.05048:126 138.05214:256 138.05545:129 138.05876:129 138.06042:268 138.06374:271 138.08694:272 165.54765:259 166.06905:143 166.07086:276 166.07269:420 166.07451:277 166.07632:1080 166.07814:691 166.07996:1253 166.08177:975 166.0836:821 166.08542:410 166.08905:821 166.09087:277 166.09268:142 166.13451:144 166.30913:126 166.56395:143 166.57671:126 166.97025:133 167.1216:126 170.35994:129</t>
  </si>
  <si>
    <t>L-Tyrosine</t>
  </si>
  <si>
    <t>OUYCCCASQSFEME-QMMMGPOBSA-N</t>
  </si>
  <si>
    <t>N[C@@H](CC1=CC=C(O)C=C1)C(O)=O</t>
  </si>
  <si>
    <t>181.72948:155 182.03963:155 182.05104:466 182.06247:155 182.07008:155 182.07198:155 182.07388:466 182.07579:2641 182.0777:3729 182.07959:7302 182.0815:7458 182.0834:3263 182.08531:2331 182.08722:2797 182.08911:621 182.09102:1709 182.09293:932 182.09483:155 182.09673:311 182.09863:621 182.10054:155 182.10245:311 182.10434:155 182.10815:155 182.11006:155 182.11197:155 182.11386:155 182.11577:155 182.11768:155 182.11958:311 182.12148:155 182.12338:311 182.12529:155 182.1329:155 182.14813:155 182.15195:155 182.15576:155 182.16528:155 182.16908:155 182.1767:155 182.22621:155 182.23573:155 182.23764:155 182.6035:155 182.62067:155 182.73317:155 182.7408:155 182.99265:155 183.05754:155 183.06708:155 183.06898:155 183.07089:155 183.07471:621 183.07663:466 183.07854:466 183.08044:155 183.08235:621 183.08426:932 183.08617:1554 183.08807:155 183.08998:311 183.09189:155 183.09381:311 183.09763:155 183.10335:311 183.10526:311 183.10716:155 183.10907:621 183.11099:155 183.1129:311 183.11481:155 183.11671:466 183.12053:311 183.12244:311 183.12627:155 183.13008:155 183.14345:155 183.17017:155 183.17209:311 183.18736:155 183.21219:155 183.45097:155 183.58093:155 183.6077:155 183.70522:155 183.75493:155 183.85631:155 184.05148:155 184.05341:155 184.05531:155 184.05724:311 184.05914:155 184.06105:466 184.06297:466 184.06488:311 184.0668:155 184.06871:155 184.07063:466 184.07254:155 184.07446:311 184.07637:155 184.07828:311 184.08403:155 184.09169:311 184.0936:155 184.09743:311 184.09933:777 184.10316:155 184.10509:155 184.10699:155 184.10892:466 184.11082:155 184.11658:155 184.13188:311 184.13571:155 184.14911:155 184.42874:155 184.44791:155 184.45366:466 184.45557:155 184.45749:155 184.80255:155 185.02318:155 185.03853:311 185.04045:621 185.0443:155 185.04622:155 185.05005:155 185.07692:311 185.08076:311 185.08652:155 185.08844:932 185.09036:621 185.09227:466 185.09419:1088 185.09612:311 185.09804:621 185.09996:621 185.10187:311 185.10379:155 185.10571:311 185.10764:311 185.10956:155 185.11531:311 185.11723:155 185.12299:155 185.12491:155 185.12875:466 185.13451:155 185.1537:155 185.18634:155 185.18826:155 185.19211:155 185.68201:155 185.81468:155 186.05516:155 186.06094:311 186.07056:311 186.07248:466 186.07442:932 186.07634:466 186.07826:311 186.08018:155 186.08211:311 186.08595:932 186.08788:466 186.08981:311 186.09174:621 186.09366:155 186.09558:311 186.0975:311 186.10713:155 186.10905:155 186.11098:777 186.1129:777 186.11482:466 186.11674:311 186.11868:311 186.12061:155 186.12253:621 186.12445:155 186.12637:155 186.1283:155 186.13022:155 186.13408:311 186.14177:155 186.14563:155 186.1514:155 186.16103:155 186.18221:155 186.2438:155 186.25151:155 186.27077:155 186.62909:155 186.63872:155 186.64644:155 186.80644:155 186.86623:155 187.02055:155 187.02441:155 187.05722:155 187.06107:466 187.063:466 187.06493:155 187.06686:155 187.06879:155 187.07072:155 187.07265:155</t>
  </si>
  <si>
    <t>54.00941:126 73.02458:126 81.08798:126 82.13566:126 84.76219:126 91.04973:126 94.02185:126 94.72496:126 110.05386:126 110.05534:126 110.0583:126 110.06126:266 110.06274:126 136.04704:126 136.06679:263 136.10136:126 136.11781:126 136.11946:263 139.06685:256 141.03033:259 165.05063:257 169.24948:126 181.9398:126 182.06161:136 182.06352:126 182.06732:273 182.06923:671 182.07114:546 182.07303:809 182.07494:947 182.07684:538 182.07875:523 182.08064:408 182.08255:267 182.08446:133 182.08636:406 182.08826:136 182.09016:136 182.09778:132 182.09969:140 182.10539:269 182.1073:132 182.11111:132 182.12064:132 182.12444:132 182.153:126 186.91553:126 482.69281:130 565.41998:136 575.06555:136</t>
  </si>
  <si>
    <t>Ephedrine</t>
  </si>
  <si>
    <t>C10H15NO</t>
  </si>
  <si>
    <t>Phenylpropanes</t>
  </si>
  <si>
    <t>KWGRBVOPPLSCSI-WPRPVWTQSA-N</t>
  </si>
  <si>
    <t>CN[C@@H](C)[C@H](O)C1=CC=CC=C1</t>
  </si>
  <si>
    <t>165.62308:1019 165.62489:510 165.62671:255 165.62852:510 165.63397:255 165.63942:510 165.64124:255 165.64487:255 165.65031:765 165.66302:255 165.6721:255 165.67574:255 165.67755:255 165.68118:255 165.68845:255 165.69753:255 165.69934:255 165.73204:255 165.75928:255 165.772:255 165.78653:255 165.80289:255 165.8156:255 165.81923:255 165.83559:255 165.86284:255 165.88646:255 165.901:255 165.92825:255 165.93552:255 165.9646:255 165.96823:255 165.98096:255 165.98277:510 165.98642:255 165.98824:255 165.99005:510 165.99187:1102 165.9955:255 166.00278:255 166.00641:510 166.00822:510 166.01186:1615 166.0155:255 166.02277:255 166.02458:255 166.02641:255 166.03186:510 166.03368:255 166.03914:255 166.04095:255 166.04822:255 166.06822:981 166.07185:1003 166.0755:711 166.08095:794 166.08823:255 166.10095:255 166.10277:465 166.1064:570 166.10822:465 166.11005:5558 166.11186:4244 166.11368:8128 166.11549:21580 166.11731:100188 166.11913:277951 166.12096:679916 166.12277:1011424 166.12459:903781 166.1264:454382 166.12822:218990 166.13004:122769 166.13187:87395 166.13368:55804 166.1355:40388 166.13731:34124 166.13913:20371 166.14096:16133 166.14278:10805 166.14459:13564 166.14641:5878 166.14822:4949 166.15004:1535 166.15187:4306 166.15369:3461 166.1555:2958 166.15732:5609 166.15913:1909 166.16096:1991 166.16278:3900 166.1646:1049 166.16641:15813 166.16823:510 166.17004:6714 166.17188:4714 166.17369:510 166.17551:510 166.17732:2883 166.17914:7326 166.1846:5269 166.19006:255 166.20097:4032 166.20279:5014 166.20642:570 166.21007:255 166.21552:850 166.22098:510 166.22279:255 166.22644:255 166.22826:465 166.23189:255 166.23553:255 166.23735:255 166.23917:255 166.24098:255 166.24463:255 166.24644:255 166.24826:255 166.25919:510 166.261:7744 166.26282:510 166.26828:255 166.2701:255 166.27373:255 166.29193:510 166.29556:510 166.29738:1019 166.29921:510 166.30103:510 166.30284:1529 166.30466:765 166.30649:510 166.3083:510 166.31012:510 166.31194:255 166.31375:255 166.31558:765 166.3174:510 166.31921:510 166.32103:1019 166.32286:510 166.32649:1019 166.32831:255 166.33195:510 166.33377:1258 166.33559:1529 166.33742:510 166.33923:1019 166.34105:765 166.34286:510 166.3447:2039 166.34651:2039 166.34833:1529 166.35014:2294 166.35197:1784 166.35379:2804 166.35561:4078 166.35742:2294 166.35925:2294 166.36107:1019 166.36288:2549 166.36653:1019 166.36835:1529 166.37016:1784 166.37198:510 166.37381:765 166.37563:510 166.37927:255 166.38109:255 166.3829:765 166.38472:765 166.39018:510 166.39383:510 166.39565:765 166.39928:1019 166.40111:510 166.40292:510 166.40657:765 166.40839:255 166.4102:510 166.41202:510 166.41748:510 166.42113:255 166.42294:255 166.42476:255 166.43022:510 166.43204:765 166.43387:255 166.43568:255 166.43933:510 166.44115:255 166.44296:510 166.44478:1274 166.44661:765 166.44843:2804 166.45024:2549 166.45207:3313 166.45389:1784 166.4557:1529 166.45753:1529 166.45935:1529 166.46117:510 166.46298:510 166.46481:1019 166.46663:1019 166.47209:510 166.47391:1019 166.47572:510 166.47755:255 166.47937:255 166.48119:765 166.48665:765 166.4903:255 166.49393:255 166.49757:255 166.49939:255 166.50122:765 166.50304:765 166.50485:510 166.50668:255 166.5085:510 166.51031:510 166.51215:255 166.51578:765 166.51761:510 166.51942:255 166.52306:1019 166.5267:255 166.52852:510 166.53035:255 166.53398:255 166.53581:765 166.53763:255 166.53944:1019 166.54128:765 166.54309:1274 166.54491:255 166.54674:510 166.54855:255 166.55037:510 166.5522:765 166.55402:1784 166.55583:510 166.55766:510 166.55948:1019 166.56129:765 166.56313:1019 166.56494:255 166.56676:510 166.5704:1274 166.57222:255 166.57768:510 166.58133:510 166.58315:1274 166.58498:510 166.58679:1019 166.58861:510 166.59044:1274 166.59225:2039 166.59407:765 166.5959:1274 166.59772:1784 166.60136:1784 166.605:510 166.60683:1019 166.60864:765 166.61046:765 166.61229:1274 166.61411:765 166.61592:255 166.61957:255 166.62138:510 166.62321:1019 166.62503:510 166.62686:255 166.62868:1019 166.63049:1019 166.63232:765 166.63596:765 166.63779:255 166.6396:765 166.64142:765 166.64325:255 166.64507:1019 166.64688:765 166.64871:1805 166.65053:1019 166.65236:1019 166.65417:510 166.65599:1540 166.65782:1019 166.65964:1784 166.66145:2294 166.66328:4110 166.6651:4853 166.66692:4408 166.66875:3632 166.67056:6787 166.67239:3654 166.67421:1583 166.67603:1583 166.67786:510 166.68149:255 166.68332:510 166.68513:520 166.68697:765 166.68878:765 166.69243:510 166.69424:1019 166.69606:255 166.69789:255 166.70154:255 166.70335:510 166.707:255 166.70882:255 166.71063:510 166.71246:255 166.71428:255 166.71611:255 166.71793:1019 166.72157:255 166.72339:765 166.72704:255 166.72885:510 166.7325:510 166.73615:510 166.73796:510 166.73979:255 166.74161:255 166.74342:255 166.74525:510 166.74707:255 166.7489:765 166.75072:255 166.75618:765 166.75983:510 166.76347:510 166.76712:765 166.76894:765 166.77075:1274 166.77258:765 166.7744:1019 166.77623:1784 166.77805:2549 166.77986:2804 166.78169:2294 166.78351:2804 166.78534:1529 166.78716:1274 166.78899:1019 166.7908:255 166.79262:510 166.79626:255 166.7981:510 166.79991:255 166.80173:255 166.80356:255 166.81084:510 166.81267:255 166.81448:765 166.82178:255 166.82359:510 166.82542:255 166.82907:255 166.83453:510 166.83635:1274 166.83818:510 166.84364:510 166.84547:255 166.84729:765 166.84911:510 166.85458:255 166.85823:1784 166.86005:510 166.86369:1019 166.86734:765 166.86916:510 166.87099:765 166.8728:510 166.87463:1019 166.87645:765 166.87827:765 166.8801:255 166.88191:1274 166.88374:1019 166.88556:1019 166.88739:1274 166.88921:765 166.89104:510 166.89285:255 166.89467:765 166.8965:255 166.89832:255 166.90379:255 166.90744:255 166.90926:1274 166.9129:255 166.91472:255 166.9202:1019 166.92201:510 166.92384:255 166.92566:255 166.92749:255 166.92931:510 166.93114:255 166.93295:1019 166.93477:765 166.9366:510 166.93842:510 166.94389:255 166.94754:255 166.94936:255 166.953:510 166.95483:255 166.95665:255 166.9603:765 166.96213:765 166.96394:1274 166.96576:1529 166.96759:3058 166.96941:3058 166.97124:3313 166.97305:5097 166.97488:3058 166.9767:1019 166.97853:255 166.98035:510 166.98218:510 166.98399:510 166.98582:510 166.98764:255 166.98947:255 166.99129:510 166.99312:510 166.99493:255 166.99677:255 167.00041:255 167.00223:510 167.00406:510 167.00587:510 167.00771:765 167.01135:255 167.01682:510 167.02228:255 167.02411:510 167.02592:255 167.02776:510 167.02957:255 167.0314:255 167.03322:255 167.03687:510 167.0387:255 167.04051:255 167.04781:510 167.04964:255 167.05328:255 167.0551:765 167.05693:1274 167.05875:510 167.06058:255 167.06241:255 167.06422:255 167.06606:510 167.06787:255 167.0697:510 167.07152:803 167.07335:1019 167.07516:1049 167.077:255 167.07881:510 167.08064:765 167.08246:255 167.08429:255 167.08611:255 167.09158:255 167.09523:1689 167.09705:1141 167.10434:537 167.10799:294 167.11163:577 167.11346:1895 167.1153:2048 167.11711:5428 167.11894:13940 167.12076:37226 167.12259:80225 167.1244:122622 167.12624:118676 167.12805:96443 167.12988:58902 167.1317:40921 167.13353:27335 167.13535:16448 167.13718:15659 167.13899:13320 167.14082:8388 167.14265:9277 167.14447:6127 167.1463:8847 167.14812:3828 167.14995:3599 167.15176:4542 167.15359:2411 167.15541:2068 167.15724:1673 167.15906:2777 167.16089:1537 167.1627:953 167.16454:1549 167.16637:2200 167.16818:985 167.17001:988 167.17183:765 167.17366:991 167.17548:2320 167.17731:1621 167.17912:510 167.18095:1145 167.18279:2009 167.1846:510 167.18643:510 167.18825:510 167.19008:255 167.19189:510 167.19373:255 167.19554:957 167.19737:1151 167.20102:255 167.20285:1124 167.2065:255 167.21014:913 167.21196:255 167.21562:255 167.21744:255 167.21927:1007 167.22292:659 167.22473:765 167.22656:255 167.22839:255 167.23021:1573 167.23204:255 167.23386:750 167.23569:709 167.2375:255 167.24115:765 167.24298:255 167.24481:255 167.24663:893 167.24846:1019 167.25211:255 167.25394:255 167.25575:510 167.25758:255 167.2594:765 167.26123:2008 167.26305:2313 167.26488:4989 167.26671:4297 167.26852:3271 167.27036:510 167.27217:255 167.274:1610 167.27582:255 167.27948:642 167.2813:539 167.28677:255 167.2886:255 167.29042:255 167.29225:255 167.29407:765 167.29955:255 167.30138:510 167.30319:826 167.30685:510 167.30867:510 167.3105:765 167.31232:510 167.31415:255 167.31779:255 167.31963:255 167.32144:255 167.32327:255 167.3251:255 167.32692:765 167.33423:510 167.33604:1274 167.33788:255 167.33969:765 167.34152:255 167.34335:510 167.34517:255 167.34882:255 167.35429:510 167.35612:510 167.35977:255 167.36342:255 167.36525:510 167.36708:510 167.3689:255 167.37073:510 167.37621:510 167.37985:255 167.38168:510 167.3835:765 167.38898:255 167.39081:255 167.39262:510 167.39445:510 167.39629:510 167.3981:510 167.39993:510 167.40175:765 167.40358:255 167.40723:255 167.40906:510 167.41089:255 167.41454:510 167.42001:765 167.42366:255 167.42914:255 167.43097:765 167.43462:510 167.44191:510 167.44374:510 167.4547:255 167.47113:255 167.47478:255 167.47661:255 167.48209:255 167.48573:255 167.48938:255 167.49121:255 167.49304:510 167.49486:255 167.49852:255 167.50034:255 167.504:255 167.50581:255 167.50764:255 167.51129:510 167.51312:255 167.51495:255 167.51677:510 167.5186:510 167.52225:255 167.53139:510 167.53503:765 167.53687:510 167.54051:510 167.54234:510 167.54417:510 167.54599:510 167.54965:1274 167.55147:510 167.55513:255 167.55878:255 167.56425:255 167.56609:510 167.56973:255 167.57521:765 167.57887:765 167.58617:765 167.588:510 167.58983:1274 167.59164:255 167.59531:255 167.59895:255 167.60262:255 167.60992:255 167.61905:255 167.62088:255 167.6227:255 167.62453:255 167.63:510 167.63184:510 167.63367:255 167.63548:765 167.63731:255 167.63914:510 167.64098:255 167.64279:765 167.64462:510 167.64645:255 167.64827:510 167.6501:510 167.65376:1019 167.65558:255 167.65741:255 167.65924:510 167.66106:255 167.66289:510 167.66472:255 167.6702:255 167.67203:255 167.67567:510 167.67751:765 167.68115:510 167.68481:510 167.68846:510 167.69029:255 167.69212:255 167.69395:255 167.69577:255 167.69943:255 167.70308:255 167.70674:255 167.70856:1274 167.71039:255 167.71587:255 167.7177:255 167.72136:255 167.72318:510 167.72684:510 167.73598:255 167.73779:510 167.73962:255 167.74329:255 167.74693:255 167.75241:765 167.75424:255 167.75607:255 167.75972:255 167.76155:255 167.76338:510 167.76521:765 167.76704:255 167.77069:510 167.77252:255 167.77435:255 167.77983:255 167.78166:255 167.78348:255 167.78531:255 167.78897:255 167.79445:255 167.79993:255 167.80176:255 167.80359:1019 167.80542:510 167.80724:255 167.80907:510 167.81821:255 167.82187:255 167.82368:255 167.82552:255 167.82735:510 167.83101:510 167.83832:255 167.84013:255 167.84196:510 167.84563:510 167.84746:510 167.84927:510 167.8511:255 167.8566:255 167.85841:1274 167.86208:510 167.86938:255 167.87122:255 167.87305:255 167.87488:255 167.87852:255 167.88036:255 167.88219:255 167.88583:255 167.88766:510 167.8895:255 167.89133:255 167.89497:510 167.8968:255 167.89864:510 167.90047:255 167.90594:255 167.90961:255 167.91144:510 167.91692:255 167.91875:255 167.92058:255 167.92241:255 167.92422:255 167.92789:765 167.92972:255 167.93336:255 167.9352:510 167.93703:255 167.93886:255 167.94069:255 167.94252:255 167.94434:510 167.94617:765 167.948:255 167.94983:255 167.95166:255 167.95714:510 167.95897:765 167.9608:255 167.96445:510 167.96811:255 167.96994:765 167.9736:510 167.98457:255 167.99188:255 167.99371:765 168.00102:510 168.00285:255 168.00468:255 168.00835:255 168.01016:255 168.01199:255 168.01749:765 168.01932:255 168.02296:255 168.0248:510 168.02663:255 168.02846:255 168.03029:255 168.03394:255 168.03577:510 168.0376:255 168.03943:510 168.04492:510 168.04675:255 168.04857:255 168.0504:510 168.05223:765 168.05589:255 168.05772:765 168.06503:510 168.06686:255 168.0687:255 168.07236:255 168.076:255 168.08699:255 168.09979:255 168.10162:255 168.11076:255 168.11443:255 168.11626:255 168.11809:510 168.1199:1529 168.12173:2039 168.12357:2804 168.1254:7391 168.12723:7901 168.12906:11469 168.13089:6372 168.13272:6627 168.13455:3568 168.13637:2294 168.1382:1019 168.14003:1529 168.14186:1019 168.14552:1529 168.14735:765 168.14919:1019 168.15102:1019 168.15285:765 168.15466:1274 168.15649:255 168.15833:255 168.16199:1019 168.16382:510 168.16565:255 168.16748:510 168.16931:255 168.17114:255 168.17296:255 168.17479:765 168.17662:765 168.17845:510 168.18211:510 168.18944:255 168.19127:255 168.19308:510 168.19492:255 168.19675:255 168.20224:510 168.2059:510 168.20773:255 168.20956:510 168.2114:510 168.21323:510 168.21504:255 168.21687:255 168.22054:255 168.22237:255 168.22603:255 168.22969:255 168.23152:255 168.23335:255 168.23518:765 168.24432:255 168.24799:255 168.24982:510 168.25165:255 168.25531:510 168.25714:255 168.25897:255 168.2608:255 168.26263:255 168.26447:255 168.26628:255 168.27361:255 168.27544:765 168.27727:255 168.2791:255 168.28093:255 168.28276:255 168.28642:510 168.28825:510 168.29192:255 168.29741:255 168.29922:255 168.31754:255 168.31937:255 168.32486:1019 168.32669:255 168.32852:255 168.33585:255 168.33768:255 168.34132:1019 168.34682:510 168.34865:255 168.35597:510 168.3578:765 168.36147:510 168.37245:255 168.37978:255 168.38161:255 168.38527:255 168.3871:255 168.40541:255 168.40724:255 168.41457:510 168.4164:255 168.42738:255 168.44203:255 168.44753:255 168.44936:510 168.45119:510 168.45668:255 168.46034:510 168.46217:255 168.464:255 168.46584:255 168.47133:255 168.48598:255 168.48964:255 168.4933:510 168.50246:255 168.50612:255 168.50978:255 168.51161:510 168.51527:255 168.51711:255 168.53175:255 168.53542:255 168.53726:510 168.54276:255 168.55191:255 168.55374:510 168.5574:255 168.56107:255 168.5629:510 168.56473:255 168.56656:255 168.56839:765 168.57388:255 168.57571:255 168.57755:510 168.58305:255 168.58488:255 168.58672:510 168.58855:255 168.5977:510 168.59953:255 168.60136:255 168.60686:255 168.61052:255 168.61237:255 168.61969:765 168.62518:255 168.62701:255 168.63251:510 168.63434:510 168.638:255 168.63985:510 168.64351:255 168.64534:510 168.65816:255 168.66182:255 168.66365:255 168.67831:255 168.68748:255 168.68932:255 168.69115:255 168.70213:255 168.70396:255 168.70581:255 168.70947:255 168.7113:765 168.71313:510 168.71497:255 168.7168:255 168.71863:510 168.72046:255 168.72229:255 168.72412:510 168.72597:255 168.73146:255 168.73329:255 168.73512:255 168.73695:255 168.73878:255 168.74062:1274 168.74246:765 168.74429:255 168.75528:510 168.75711:510 168.76079:255 168.76262:255 168.76445:255 168.76811:255 168.76994:255 168.77361:255 168.77911:255 168.78278:510 168.78461:255 168.78644:255 168.79012:255 168.79195:255 168.79378:255 168.80844:255 168.8121:255 168.8231:510 168.83228:255 168.84143:255 168.84326:255 168.84511:255 168.84877:255 168.85794:255 168.86526:255 168.86894:255 168.87077:510 168.87444:255 168.88544:255 168.88727:255 168.8891:255 168.89093:510 168.89278:255 168.89644:255 168.9001:255 168.90561:255 168.90744:255 168.90927:510 168.91293:255 168.91661:255 168.9221:255 168.92944:255 168.93311:510 168.93495:510 168.93678:255 168.94044:255 168.94228:255 168.94595:255 168.94778:255 168.95145:255 168.95511:255 168.95695:255 168.95879:255 168.96062:255 168.96796:255 168.97162:255 168.9753:255 168.98262:510 168.98447:255 168.98996:255 168.99179:255 168.9973:255 169.00096:1019 169.00279:255 169.01198:255 169.01381:255 169.01564:255 169.0193:255 169.02664:255 169.04132:255 169.04315:255 169.04683:255 169.04866:255 169.056:255 169.05783:255 169.05966:765 169.06149:255 169.06517:510 169.06883:255 169.07066:255 169.078:255 169.08168:765 169.08351:510 169.08534:510 169.08902:510 169.09085:255 169.09819:255 169.10002:255 169.1037:255 169.10553:255 169.10736:510 169.10919:510 169.1147:510 169.11653:255 169.11836:255 169.12021:510 169.12204:510 169.12387:255 169.1257:255 169.12755:510 169.12938:510 169.13121:255 169.13304:1784 169.13672:255 169.13855:255 169.14223:510 169.14589:255 169.14772:510 169.16425:510 169.16974:255 169.18443:510 169.18626:255 169.1881:255 169.19177:510 169.19911:255 169.20094:255 169.20277:255 169.20462:255 169.21745:255 169.2193:255 169.22113:255 169.22481:255 169.23215:510 169.23581:255 169.245:255 169.2505:255 169.25417:255 169.256:255 169.25967:255 169.26518:765 169.26701:765 169.26884:255 169.2762:255 169.27803:255 169.28171:255 169.28905:255 169.29271:510 169.30006:510 169.3019:255 169.30923:255 169.31291:255 169.31842:255 169.32393:255 169.33861:255 169.34044:765 169.34595:510 169.34962:255 169.3533:510 169.35513:510 169.35696:510 169.35881:255 169.36432:255 169.36615:255 169.36798:255 169.37166:765 169.38084:255 169.38635:255 169.38818:510 169.39001:255 169.39186:255 169.39369:255 169.39552:510 169.39737:510 169.42123:255 169.43776:255 169.4543:255 169.46164:255 169.46347:255 169.46532:255 169.47266:255 169.4745:510 169.47816:510 169.48001:255 169.48369:255 169.48552:255 169.49103:255 169.49286:255 169.49654:255 169.49838:255 169.50755:255 169.51491:510 169.51674:510 169.52409:255 169.53328:255 169.54062:255 169.5443:255 169.55348:255 169.55716:510 169.56267:255 169.57002:510 169.57736:255 169.58289:255 169.58472:255 169.58655:510 169.59207:255 169.5939:255 169.59758:510 169.6086:510 169.61227:255 169.61412:510 169.61778:255 169.62146:510 169.63065:255 169.63249:255 169.63432:510 169.65086:510 169.66005:255 169.68027:255 169.69681:255 169.70967:255 169.71152:255 169.7207:255 169.72438:255 169.75195:255 169.75931:255 169.76482:255 169.774:255 169.77953:255 169.79056:255 169.79239:255 169.79424:255 169.81262:255 169.81813:255 169.81996:255 169.83099:255 169.83467:255 169.83835:255 169.84203:255 169.84387:255 169.8457:255 169.85858:255 169.88617:255 169.90456:255 169.90639:255 169.93398:255 169.9395:255 169.95973:255 169.96341:255 169.97629:510 169.9818:255 169.98915:255 170.0002:255 170.01859:255 170.03146:255 170.03331:255 170.04251:255 170.04802:255 170.05171:255 170.05354:255 170.05539:255 170.05722:255 170.05907:255 170.06459:255 170.06642:255 170.06827:255 170.07562:255 170.0793:765 170.08115:255 170.08667:255 170.09402:255 170.10323:255 170.10875:255 170.11426:255 170.11795:255 170.11978:255 170.13451:255 170.14003:255 170.14186:255 170.15106:255 170.16763:255 170.17131:510 170.17683:255 170.17868:255 170.18236:255 170.18419:255 170.18604:255 170.19708:255 170.20076:255 170.20261:255 170.20444:255 170.22101:255 170.22469:255 170.22838:255 170.23021:255 170.23206:255 170.25415:255 170.25598:255 170.26518:765 170.2744:255 170.27808:255 170.28728:510 170.30017:255 170.31122:255 170.3149:255 170.32042:255 170.32411:255 170.33147:255 170.33699:255 170.34068:255 170.34436:255 170.34621:510 170.34988:510 170.35356:255 170.35725:255 170.36093:255 170.37198:255 170.37383:255 170.37935:255 170.39407:255 170.39592:255 170.39777:255 170.41249:255 170.43645:255 170.43828:255 170.44012:255 170.44197:255 170.4438:255 170.45302:255 170.46039:255 170.46591:510 170.47513:255 170.50459:255 170.54514:255 170.55434:255 170.5654:255 170.56908:255 170.57092:255 170.58751:255 170.59673:255 170.60225:255 170.60594:255 170.60777:255 170.62253:255 170.62436:255 170.62805:255 170.64833:255 170.65016:255 170.6557:510 170.65938:255 170.66122:255 170.66492:255 170.67596:255 170.6815:255 170.71468:255 170.72574:255 170.75154:255 170.76077:255 170.76999:255 170.80318:255 170.81239:255 170.82161:255 170.8253:255 170.82715:255 170.83821:510 170.84373:255 170.84927:255 170.86955:510 170.87878:255 170.88615:510 170.89537:255 170.90276:255 170.91936:510 170.9212:255 170.9249:255 170.92857:255 170.95441:255 170.95993:255 170.96916:255 170.97101:255 170.97838:255 170.98576:255 170.98761:255 171.0079:255 171.02635:255 171.03004:255 171.05403:255 171.06326:255 171.06694:255 171.08356:255 171.09279:510 171.09647:255 171.09831:255 171.10016:510 171.10201:510 171.10385:255 171.10754:765 171.10939:510 171.11124:255 171.11308:255 171.12047:255</t>
  </si>
  <si>
    <t>50.02338:126 50.02537:126 51.02016:126 51.02117:126 51.02722:252 51.04133:126 51.35933:126 51.58708:126 51.63675:126 51.79604:126 52.0675:126 52.07565:126 52.31211:126 52.4704:126 52.78052:126 53.00215:126 53.04118:126 53.08229:126 54.02804:126 54.45822:126 54.66769:126 55.03969:126 55.04387:126 55.14336:300 55.76744:126 55.86968:126 55.87179:126 55.87284:126 55.87812:297 55.88128:320 55.8855:344 56.04382:170 56.04488:558 56.04593:1141 56.04699:2020 56.04805:1485 56.0491:3651 56.05016:3113 56.05121:2493 56.05227:2067 56.05333:824 56.05438:1778 56.05544:1999 56.0565:218 56.05755:1668 56.05861:610 56.05967:1321 56.06072:739 56.06178:695 56.06283:218 56.06389:174 56.06495:521 56.066:347 56.06706:218 56.07023:174 56.07129:218 56.0734:218 56.07446:174 56.07551:174 56.07973:194 56.08924:218 56.09136:126 56.12729:126 56.1664:126 56.18332:126 56.20131:126 56.20448:170 56.21611:174 56.27007:126 56.31983:126 56.35689:126 56.40033:126 56.41622:126 56.43847:126 56.47028:126 56.49466:126 56.50527:126 56.54982:126 56.59757:126 56.60925:126 56.63898:126 56.64004:126 56.65172:126 56.67296:126 56.72714:126 56.74202:126 56.7569:126 56.78241:126 56.83451:126 56.83664:126 56.84941:126 56.85366:280 56.87281:281 56.88132:264 57.00695:126 57.02187:265 57.02826:154 57.02932:463 57.03039:447 57.03146:618 57.03252:1050 57.03358:448 57.03465:757 57.03572:587 57.03678:1666 57.03785:294 57.03891:154 57.03998:586 57.04105:292 57.04211:292 57.04317:739 57.04424:277 57.04531:138 57.04637:138 57.0485:138 57.04957:155 57.05276:139 57.05809:138 57.06129:138 57.06556:138 57.14445:138 57.17218:126 57.22126:154 57.31949:126 57.36436:126 57.39536:155 57.53867:126 57.54724:126 57.57935:126 57.79581:126 57.88701:126 57.916:126 57.9364:126 57.95681:126 58.00085:126 58.00515:126 58.01482:126 58.06641:126 58.07286:126 58.07394:126 58.13094:126 58.21487:126 58.32041:126 58.52746:126 58.81601:126 59.12587:126 59.33651:126 59.42675:126 59.62704:126 60.02426:126 60.82925:126 61.03299:126 61.96902:126 62.41406:126 62.47092:126 62.9491:126 63.02077:252 63.02188:264 63.96058:126 63.98315:126 64.88461:258 65.03471:126 65.03585:138 65.03926:138 65.0404:413 65.04153:132 65.04268:483 65.04609:138 65.04723:401 65.04836:132 65.05519:138 65.05861:132 65.12349:126 65.13032:132 65.21346:138 65.75806:259 66.25093:126 66.57171:126 67.04105:133 67.04452:266 67.04913:133 67.05029:133 67.0526:126 67.05491:417 67.07224:126 67.07687:133 68.05914:272 69.83862:300 70.05574:158 70.05692:214 70.0581:214 70.05928:1534 70.06046:1896 70.06165:1278 70.06283:3317 70.064:2186 70.06519:1372 70.06637:1036 70.06755:1507 70.06873:826 70.06991:894 70.07109:320 70.07227:960 70.07346:534 70.07581:174 70.077:320 70.07818:305 70.08054:466 70.0829:293 70.08408:320 70.08527:320 70.08762:146 70.08999:214 70.09235:320 70.10535:146 70.18924:174 70.22353:126 70.28265:126 70.29803:126 70.32879:126 70.41518:126 70.44597:126 70.48624:126 70.59051:126 70.59288:258 70.63675:158 70.99055:126 71.06664:132 71.06783:258 71.06902:252 71.0714:258 71.07854:126 71.0833:126 71.09281:268 71.57422:126 71.9495:126 72.04048:258 72.42178:126 72.65611:126 72.67294:126 73.44231:261 74.53451:126 75.73051:126 76.08945:126 76.52696:126 76.94593:126 77.03135:135 77.03259:132 77.03383:263 77.03506:136 77.0363:135 77.03754:393 77.03878:136 77.04002:258 77.04125:136 77.0425:406 77.04868:136 77.04993:135 77.05116:135 77.05364:136 77.06107:135 77.06726:279 77.18869:268 77.80846:126 78.03761:133 78.04011:133 78.04135:264 78.0426:258 78.04509:684 78.04758:417 78.05008:263 78.07252:143 78.08997:126 78.58321:260 78.80223:267 79.04539:270 79.04665:252 79.0479:134 79.04916:270 79.05041:135 79.05292:536 79.05543:134 79.05668:537 79.0617:134 79.06421:134 79.07173:134 79.59827:126 79.70278:126 80.01041:135 80.04701:126 80.05332:126 80.08614:126 80.87086:126 81.2087:134 81.43262:126 82.0615:126 82.19576:126 82.97786:126 83.44632:126 83.77917:126 84.5947:126 85.84241:126 86.1682:126 86.39754:126 87.39444:126 88.74759:126 89.02959:126 89.03225:126 89.0389:126 89.04556:126 89.04955:252 89.81807:126 90.04686:126 90.05757:126 90.38992:126 90.67048:382 90.76051:703 90.7632:126 90.76992:367 90.93129:435 91.04299:126 91.04434:723 91.04568:1663 91.04703:5022 91.04838:8473 91.04972:7817 91.05107:8714 91.05241:8145 91.05376:5272 91.05511:5161 91.05646:1518 91.0578:2318 91.05915:1359 91.06049:1330 91.06184:1373 91.06319:352 91.06588:660 91.06722:255 91.07261:255 91.0753:255 91.08473:496 91.19653:352 91.21808:126 91.23964:126 91.25042:255 91.32456:126 91.36771:309 91.39603:126 91.42571:126 91.48373:126 91.51881:126 91.52287:126 91.52962:126 91.53366:126 91.56606:126 91.58091:126 91.59441:126 91.61602:126 91.66464:126 91.67274:126 91.68491:126 91.81194:126 91.81599:126 91.8214:126 91.88089:126 91.91606:126 91.97559:256 92.01482:126 92.05002:126 92.05408:129 92.05544:385 92.06897:129 92.07845:129 92.12312:126 92.15157:263 92.43756:126 92.52439:126 92.56783:126 92.62077:261 92.65336:126 92.76747:126 92.86533:302 92.95237:126 92.95509:260 93.02856:263 93.05849:136 93.05986:544 93.06122:407 93.06258:135 93.06394:408 93.0653:407 93.06667:407 93.06802:808 93.06939:135 93.07075:273 93.07211:273 93.07483:136 93.07755:134 93.07891:136 93.08572:136 93.19874:135 93.23142:136 93.35134:126 93.40724:134 93.43861:136 93.47134:126 93.59414:126 93.69518:126 93.72795:126 93.74435:126 93.74844:126 93.83589:126 93.84135:126 93.88646:126 93.93705:126 94.05469:126 94.06563:126 94.17102:126 94.30387:126 94.59867:126 94.88156:126 95.03967:126 95.05205:126 95.15111:126 95.41139:126 95.63892:126 96.46024:126 97.85506:126 97.9863:126 98.22666:126 98.22806:126 100.39748:126 100.61813:126 102.03689:126 102.03974:126 102.04259:126 102.04401:389 102.58488:126 102.72068:126 102.72211:263 103.04266:136 103.04839:1082 103.04982:136 103.05125:136 103.05269:136 103.05412:136 103.05555:263 103.05842:136 103.05984:136 103.06701:136 103.11572:126 103.67377:291 103.72406:277 103.73268:274 104.04617:151 104.04761:286 104.04905:138 104.05049:901 104.05193:447 104.05337:1065 104.05481:608 104.05624:1637 104.05769:2077 104.05912:605 104.06056:292 104.062:460 104.06344:460 104.06488:296 104.06632:148 104.06776:155 104.0692:286 104.07064:151 104.07352:303 104.07639:296 104.08215:155 104.08503:296 104.1023:148 104.15269:126 104.24342:126 104.50431:126 104.52739:126 104.75109:259 105.05888:151 105.06033:590 105.06322:576 105.06467:716 105.06611:417 105.06756:453 105.06901:306 105.07045:442 105.0719:151 105.07479:299 105.08057:151 105.08636:133 105.09504:274 105.33527:281 105.71499:256 106.0547:296 106.05615:129 106.05906:148 106.06342:129 106.06487:576 106.06632:129 106.07214:129 106.07359:148 106.07504:263 106.0765:144 106.0794:144 106.25094:129 107.06252:144 107.06544:126 107.06836:263 107.07858:148 107.08004:126 107.0815:134 107.08295:134 107.08442:126 107.09026:126 107.09901:134 107.61211:126 107.6692:126 108.07803:126 108.11471:126 108.13671:126 108.30109:126 110.49834:126 111.12954:259 111.17863:257 111.78939:126 113.41676:126 114.30497:126 114.38191:126 114.67634:257 114.67936:392 114.68087:259 114.68238:130 114.68389:126 114.6854:600 114.68842:468 114.69144:266 114.69296:133 114.69598:474 114.70505:305 114.70958:133 114.71411:349 114.8698:126 114.94392:474 114.96207:439 115.04074:524 115.04225:1107 115.04377:5011 115.04528:6297 115.04679:15946 115.04831:17967 115.04982:15306 115.05133:13691 115.05285:11350 115.05436:6307 115.05587:2201 115.05739:2487 115.0589:2259 115.06041:1093 115.06193:523 115.06344:567 115.06496:745 115.06798:176 115.07101:179 115.07706:358 115.08311:179 115.08917:211 115.09219:176 115.09522:223 115.22846:344 115.23755:348 115.24058:126 115.24512:126 115.25572:126 115.25875:256 115.27692:126 115.28602:179 115.31177:126 115.32692:126 115.33298:474 115.34359:126 115.36177:309 115.45574:126 115.46787:126 115.46938:126 115.47242:126 115.47545:126 115.48455:126 115.49516:126 115.5361:126 115.56036:126 115.57857:126 115.59677:126 115.64684:126 115.65897:126 115.68932:126 115.71208:307 115.72574:126 115.73788:126 115.75761:126 115.79253:126 115.79557:261 115.84567:294 115.86086:126 115.87301:260 115.98846:256 116.0462:150 116.04925:438 116.05077:1373 116.05228:858 116.0538:1455 116.05533:2527 116.05685:1697 116.05836:1173 116.05988:1409 116.06141:1604 116.06293:930 116.06445:638 116.06748:180 116.06901:632 116.07053:129 116.07204:299 116.07356:150 116.07661:285 116.07812:150 116.07964:150 116.09332:150 116.12981:150 116.13285:167 116.28038:180 116.34428:129 116.3869:126 116.38842:260 116.39451:126 116.40973:126 116.42343:126 116.43866:126 116.44627:126 116.45388:126 116.54678:126 116.5681:126 116.60923:126 116.65341:126 116.66866:261 116.67932:268 116.68085:134 116.68542:268 116.68694:134 116.68846:252 116.68999:270 116.69151:135 116.69456:134 116.69761:134 116.70066:135 116.7159:126 116.71742:126 116.75401:126 116.77383:126 116.7784:609 116.82567:311 116.92176:126 116.93092:126 116.96295:444 116.966:126 117.00874:393 117.04384:182 117.04536:429 117.04842:537 117.04994:355 117.05147:182 117.05299:679 117.05452:475 117.05605:448 117.05757:1633 117.0591:2645 117.06062:5740 117.06216:15751 117.06368:17170 117.06521:13885 117.06673:10540 117.06826:8459 117.06979:2197 117.07131:2257 117.07284:1741 117.07436:582 117.07589:1638 117.07742:347 117.07894:316 117.08047:142 117.08353:174 117.0881:174 117.09116:429 117.09879:255 117.1446:1257 117.17819:174 117.18889:266 117.23013:126 117.24235:126 117.2561:126 117.25762:1527 117.26221:1131 117.26679:309 117.2729:1131 117.27596:1131 117.32333:1131 117.32791:126 117.33555:144 117.33708:144 117.33861:415 117.34013:288 117.34167:763 117.34319:270 117.3707:126 117.37682:126 117.38446:126 117.40739:144 117.41198:126 117.42727:126 117.42879:126 117.43644:126 117.45785:126 117.46396:126 117.46855:259 117.47926:264 117.49454:126 117.50066:550 117.50372:137 117.50525:137 117.51595:259 117.51749:133 117.51901:275 117.52055:430 117.52207:281 117.52361:149 117.52513:595 117.52819:297 117.52972:149 117.53125:133 117.54195:266 117.58938:274 117.60009:137 117.60774:140 117.60927:126 117.6108:140 117.61233:281 117.61386:281 117.61539:421 117.61692:140 117.61845:141 117.68732:126 117.6965:126 117.70262:149 117.72405:126 117.72558:141 117.73476:319 117.75773:282 117.77151:394 117.77304:142 117.7761:284 117.77763:709 117.77917:426 117.78069:142 117.79141:126 117.82204:126 117.82817:271 117.86799:126 117.88331:126 117.88484:256 117.88943:126 117.89556:271 117.92313:182 117.93693:261 117.94459:142 117.9875:126 118.00435:126 118.00742:138 118.01661:274 118.02121:275 118.02274:413 118.02581:138 118.02888:126 118.03807:279 118.0488:144 118.05033:285 118.05186:569 118.0534:602 118.05493:587 118.05647:1142 118.058:1448 118.05953:1854 118.06107:1454 118.0626:411 118.06413:152 118.06567:1108 118.0672:582 118.06873:265 118.07179:129 118.07486:267 118.07639:135 118.09173:129 118.09326:129 118.09786:138 118.10093:129 118.10246:126 118.15153:144 118.15306:129 118.17606:126 118.20674:138 118.27271:126 118.33102:152 118.35712:148 118.40317:126 118.42005:126 118.43694:126 118.45076:126 118.46458:126 118.53062:126 118.56902:126 118.58286:126 118.58592:256 118.58746:126 118.59515:126 118.62126:252 118.64124:126 118.67659:126 118.73038:126 118.73346:129 118.80112:126 118.90109:126 118.90571:257 118.92263:126 118.93648:135 118.95648:126 118.95956:126 119.00111:126 119.0088:258 119.06884:258 119.075:126 119.07654:509 119.07961:260 119.08115:129 119.0827:388 119.08424:261 119.09039:130 119.09963:126 119.10425:129 119.12273:126 119.1489:132 119.16739:126 119.23362:126 119.29372:126 119.3122:126 119.31991:130 119.32299:126 119.3569:126 119.35844:126 119.40777:126 119.49721:126 119.53114:126 119.57587:126 119.58513:126 119.58822:126 119.59593:126 119.61291:252 119.6237:126 119.71631:126 119.86301:126 119.86455:126 119.94643:126 119.97888:126 120.01597:258 120.0407:126 120.07008:126 120.07162:126 120.07317:252 120.07471:258 120.07626:126 120.0778:126 120.07935:384 120.08089:126 120.08244:132 120.08398:126 120.118:126 120.19069:126 120.26185:126 120.2897:126 120.34077:126 120.38411:132 120.43674:126 120.45223:126 120.57768:126 120.57923:126 120.61487:126 120.70321:126 120.71251:126 120.81949:126 120.83344:126 120.92341:126 120.95754:126 121.02738:126 121.02893:126 121.09258:126 121.29449:126 121.30537:126 121.41417:126 121.52924:126 121.62879:126 121.67548:126 121.79534:126 121.81558:126 121.91682:126 122.01186:126 122.0181:126 122.06486:126 122.11006:126 122.34872:126 122.38929:126 122.43924:126 122.47047:126 122.54543:256 122.66727:126 122.81889:126 122.94088:126 122.97843:126 123.02694:126 123.30878:126 123.77138:126 125.07127:126 125.54507:126 125.57352:272 126.49694:126 126.84628:126 127.77116:126 128.09511:277 129.06619:257 129.06779:268 129.0726:263 129.08542:256 129.65511:263 130.049:136 130.0506:271 130.0522:293 130.05382:1156 130.05542:1312 130.05704:2234 130.05864:273 130.06026:1533 130.06186:888 130.06348:1575 130.06508:413 130.06668:266 130.0683:146 130.0699:130 130.07152:297 130.07312:402 130.07474:146 130.08116:146 130.08278:146 130.79338:136 130.85147:146 130.85631:151 130.8676:261 131.06136:129 131.06297:268 131.06459:126 131.06621:257 131.06781:405 131.07104:518 131.07428:132 131.0759:267 131.07751:142 131.08073:263 131.08235:130 131.08397:257 131.0872:130 131.08882:132 131.09689:130 131.11143:126 131.11789:126 131.31668:142 131.6467:321 131.64993:815 131.65155:126 131.6548:317 131.65642:327 131.66289:252 131.71794:370 131.77461:126 131.78595:126 131.91556:451 131.96579:435 132.03549:382 132.06305:191 132.0663:243 132.06792:2086 132.06953:8247 132.07117:10937 132.07278:12096 132.0744:12699 132.07602:12382 132.07765:11383 132.07927:8507 132.08089:3679 132.08252:1464 132.08414:1561 132.08575:908 132.08737:880 132.089:1205 132.09062:255 132.09224:381 132.09386:462 132.09549:255 132.09872:462 132.10197:243 132.10359:381 132.11818:191 132.26743:646 132.27391:126 132.31448:309 132.32909:320 132.41025:126 132.46382:126 132.49469:255 132.51743:191 132.51904:350 132.54341:258 132.5824:258 132.623:126 132.64413:243 132.65388:375 132.6555:504 132.65714:263 132.65875:635 132.66039:745 132.662:261 132.66525:129 132.66689:819 132.6685:374 132.67175:263 132.675:132 132.6815:262 132.68964:132 132.74489:126 132.79367:126 132.80992:393 132.8148:126 132.8278:126 132.84244:126 132.87334:587 132.88635:126 132.94653:126 132.9742:390 132.98395:827 133.01649:470 133.03276:415 133.07346:566 133.07507:1446 133.07671:4991 133.07834:8524 133.07996:19544 133.08159:27106 133.08322:29367 133.08484:23537 133.08647:11511 133.0881:6969 133.08972:4830 133.09135:286 133.09299:527 133.0946:264 133.09624:283 133.09949:569 133.10112:264 133.10275:839 133.10437:264 133.106:283 133.11089:264 133.13693:283 133.17274:556 133.20369:126 133.25743:286 133.26556:126 133.27208:283 133.28348:263 133.28674:264 133.29326:264 133.29651:126 133.3291:126 133.35028:344 133.3519:260 133.36494:126 133.37634:546 133.37798:136 133.37961:136 133.38286:260 133.38449:136 133.44641:126 133.45294:126 133.46271:126 133.46761:136 133.47087:126 133.47902:344 133.4839:126 133.5002:126 133.50998:269 133.52466:260 133.53444:126 133.5377:134 133.55237:134 133.554:134 133.55563:260 133.5589:126 133.56053:134 133.56541:277 133.56868:412 133.57031:689 133.57195:429 133.57358:286 133.5752:143 133.57846:291 133.59804:126 133.61597:126 133.62738:134 133.63065:257 133.63391:134 133.63718:126 133.63881:134 133.64532:126 133.65349:134 133.66164:134 133.66653:130 133.66817:315 133.6698:580 133.67142:449 133.67305:1020 133.67468:158 133.68773:126 133.68936:130 133.69426:126 133.69589:134 133.70079:126 133.70567:126 133.71547:130 133.72363:158 133.72688:126 133.73505:126 133.74809:126 133.75136:252 133.76932:126 133.79543:631 133.80196:126 133.81174:126 133.8199:126 133.8297:382 133.83133:126 133.83949:281 133.84113:152 133.84276:911 133.84439:304 133.84602:714 133.85091:152 133.86234:126 133.8656:152 133.87376:126 133.8754:126 133.89662:268 133.90315:126 133.91295:126 133.92928:126 133.93744:126 133.94724:126 133.96846:126 133.99623:126 134.00929:126 134.01256:126 134.0387:252 134.04359:126 134.04686:126 134.04849:126 134.05666:126 134.05829:126 134.06482:126 134.06973:126 134.07137:126 134.0779:264 134.08279:126 134.08769:126 134.09914:138 134.1024:275 134.10403:540 134.10567:414 134.1073:138 134.11548:139 134.13998:126 134.17267:126 134.18083:264 134.1841:126 134.18738:126 134.21516:126 134.25929:126 134.27892:126 134.29362:126 134.30507:126 134.30833:126 134.31161:391 134.32632:126 134.33614:126 134.36557:126 134.39011:126 134.42772:126 134.43427:126 134.44736:126 134.47681:126 134.51607:126 134.53407:126 134.54225:126 134.58807:126 134.59627:126 134.60773:126 134.61427:126 134.629:126 134.65848:126 134.66829:126 134.67485:126 134.67812:126 134.68958:126 134.69449:265 134.70103:126 134.72888:126 134.7338:126 134.76819:126 134.7731:126 134.82388:276 134.87466:126 134.88123:126 134.88614:258 134.90907:257 134.93857:126 134.96971:126 134.99103:126 134.99759:126 135.03693:265 135.05659:138 135.06644:130 135.06808:418 135.06972:559 135.07137:971 135.073:703 135.07463:1243 135.07628:1697 135.07791:713 135.07956:426 135.08119:150 135.08284:268 135.08447:287 135.08612:139 135.0894:126 135.09268:139 135.09431:275 135.10579:139 135.12547:132 135.14351:126 135.196:126 135.2403:126 135.29445:138 135.3125:126 135.32892:252 135.35846:126 135.37816:126 135.41591:130 135.44547:126 135.4783:126 135.49144:126 135.53087:126 135.54401:126 135.54893:150 135.56042:252 135.58014:126 135.58836:126 135.61136:252 135.636:126 135.64423:126 135.72803:126 135.73132:252 135.76256:126 135.77242:126 135.77406:126 135.802:126 135.82338:139 135.85791:126 135.86285:126 135.89246:126 135.93521:126 135.95003:126 135.95166:126 135.97141:126 136.04051:126 136.04546:126 136.07343:126 136.12115:126 136.15079:126 136.17055:126 136.1722:126 136.17384:126 136.30722:126 136.31381:126 136.33852:126 136.42584:126 136.49178:126 136.50331:126 136.59398:126 136.70778:126 136.76387:126 136.76883:126 136.82658:126 136.8959:126 136.90581:126 136.96359:126 136.99992:126 137.06433:126 137.12546:126 137.15024:126 137.15849:126 137.2213:126 137.31717:126 137.37338:126 137.37503:126 137.49744:126 137.60002:126 137.64967:126 137.66623:126 137.7457:126 137.79538:126 137.95441:126 138.03894:126 138.09198:126 138.21802:126 138.39224:126 138.44701:126 138.52007:126 138.61639:126 138.69115:126 138.87564:126 138.9987:126 139.23999:126 139.51315:252 139.64484:126 139.71986:126 139.77324:126 140.07532:126 140.29581:126 140.75072:126 141.01866:126 141.49152:126 141.52341:126 141.80721:126 142.26118:126 142.39247:126 142.871:126 142.8963:126 143.07007:126 143.12744:126 143.24393:126 143.52267:126 144.04375:126 144.06914:126 144.07083:126 144.07422:259 144.08438:126 144.47585:126 144.55048:126 145.32501:256 145.42197:126 145.49513:256 145.93964:256 145.9959:126 146.08115:129 146.08455:259 146.08797:388 146.08966:382 146.09137:392 146.09308:129 146.09479:129 146.09648:262 146.09819:266 146.0999:129 146.29948:133 146.43774:126 146.58119:129 146.62048:129 146.69225:129 146.74522:126 146.9196:252 147.09921:126 147.10092:126 147.10948:272 147.12146:259 147.14542:126 147.15227:261 147.18478:259 147.30463:260 147.32004:126 147.36627:257 147.43822:263 147.61986:135 147.62158:292 147.62329:841 147.625:135 147.62672:401 147.62843:415 147.63016:814 147.63187:1084 147.63358:1257 147.6353:134 147.63701:670 147.63872:546 147.64044:267 147.64215:266 147.64558:146 147.649:135 147.65073:475 147.65414:130 147.65587:133 147.65758:818 147.65929:146 147.66101:133 147.79991:414 147.8102:135 147.89941:474 147.91142:126 147.91656:126 147.92:126 147.93373:428 147.99208:583 147.99379:417 148.02983:412 148.09508:578 148.09679:1212 148.09851:3517 148.10022:4123 148.10194:9225 148.10365:25483 148.10538:48809 148.10709:34171 148.10881:17855 148.11052:9689 148.11224:4717 148.11568:569 148.1174:590 148.11911:643 148.12427:569 148.12598:283 148.14316:283 148.29774:295 148.30289:283 148.30977:348 148.31148:286 148.3132:286 148.31493:475 148.31836:126 148.32007:739 148.32179:1900 148.32695:265 148.33211:475 148.34241:591 148.35445:655 148.41116:299 148.41287:701 148.4146:2987 148.41631:2403 148.41803:1574 148.41975:693 148.42146:554 148.42319:542 148.42491:447 148.42834:139 148.43007:548 148.461:139 148.47992:180 148.48851:134 148.49023:402 148.49367:134 148.49539:134 148.4971:126 148.49883:321 148.50226:811 148.50398:320 148.50914:1745 148.51086:160 148.51602:294 148.51775:126 148.5229:126 148.54008:126 148.54181:126 148.54869:287 148.56244:149 148.56761:126 148.5762:126 148.57793:321 148.58136:126 148.59167:173 148.60028:182 148.60201:1067 148.60371:361 148.60544:521 148.60716:179 148.60889:690 148.6106:1940 148.61232:1772 148.61404:3337 148.61575:3816 148.61748:2520 148.6192:3585 148.62093:3878 148.62263:5333 148.62436:3485 148.62608:916 148.62779:173 148.63297:342 148.63812:173 148.67081:431 148.68285:179 148.7121:173 148.71381:183 148.71898:766 148.72069:802 148.72241:741 148.72414:1298 148.72586:769 148.72757:1956 148.72929:1135 148.73102:1745 148.73447:685 148.7379:160 148.74651:436 148.76888:402 148.78264:528 148.8033:163 148.80501:172 148.80673:667 148.80846:345 148.81018:172 148.8119:336 148.81534:163 148.81706:1016 148.81879:680 148.8205:1132 148.82222:1295 148.82394:643 148.82567:1222 148.82739:838 148.8291:3241 148.83083:4156 148.83255:607 148.83427:171 148.83771:172 148.84116:191 148.85664:153 148.86697:311 148.89279:258 148.89452:258 148.89624:184 148.89969:191 148.90141:1391 148.90312:2284 148.90485:1998 148.90657:1733 148.90829:163 148.91002:1276 148.91174:982 148.91345:1215 148.9169:258 148.93929:336 148.98405:258 148.99094:382 148.99266:382 148.99438:2468 148.99611:3183 148.99783:1971 148.99956:2005 149.00128:519 149.00301:173 149.00471:191 149.00816:184 149.01161:429 149.01334:265 149.01849:184 149.04262:191 149.04605:702 149.05295:436 149.08395:1570 149.08568:1106 149.0874:693 149.08913:414 149.09256:150 149.09428:189 149.10118:228 149.15114:403 149.17526:315 149.17699:233 149.17871:233 149.18044:2725 149.18216:7079 149.18388:6724 149.18561:3530 149.18733:1279 149.18906:700 149.19078:170 149.1925:189 149.20456:150 149.20973:156 149.2373:189 149.23903:292 149.27522:233 149.27695:126 149.27867:228 149.2804:126 149.29591:126 149.31488:126 149.32005:331 149.32695:170 149.3304:166 149.34937:265 149.35281:265 149.35799:265 149.36661:126 149.3735:126 149.37523:265 149.38213:126 149.39764:126 149.40282:146 149.44247:298 149.44937:126 149.45284:126 149.45801:126 149.46835:126 149.47697:126 149.48042:126 149.4856:126 149.49077:126 149.5132:126 149.51837:126 149.52873:126 149.53046:531 149.53391:126 149.54597:126 149.5477:126 149.55116:126 149.55978:133 149.57532:126 149.57704:126 149.58739:126 149.59602:126 149.61501:126 149.61845:126 149.62018:126 149.6219:126 149.63054:126 149.63399:126 149.63571:126 149.63744:126 149.64261:126 149.6478:260 149.65642:126 149.68748:126 149.69957:259 149.7151:126 149.72202:126 149.72374:126 149.74791:126 149.75999:259 149.76172:259 149.76344:400 149.76691:400 149.77899:126 149.79108:126 149.7928:126 149.80144:259 149.82388:252 149.83597:126 149.8446:126 149.84634:126 149.86707:520 149.86879:126 149.88087:134 149.88434:134 149.89297:258 149.91888:126 149.92406:126 149.94135:132 149.94826:263 149.94998:389 149.96034:260 149.96553:126 149.97244:126 149.98108:132 149.9828:126 149.99144:126 150.00526:126 150.00699:126 150.0139:126 150.01564:384 150.01736:126 150.03464:263 150.03638:132 150.04155:126 150.04329:126 150.04501:126 150.05711:126 150.06056:126 150.07957:126 150.09514:126 150.09859:258 150.1055:126 150.11415:126 150.13144:126 150.13663:258 150.1712:126 150.17465:260 150.17639:252 150.21962:265 150.22134:134 150.22307:126 150.22479:134 150.22653:132 150.22998:132 150.23344:126 150.23691:126 150.25073:126 150.25766:126 150.26631:126 150.28188:126 150.29225:126 150.30435:126 150.31647:126 150.33549:126 150.37009:126 150.37355:126 150.37527:126 150.39951:126 150.40123:252 150.40988:126 150.41681:126 150.44968:126 150.45488:126 150.46007:126 150.46179:126 150.46526:134 150.467:132 150.48776:252 150.51025:126 150.51546:126 150.52237:126 150.53622:126 150.53969:252 150.5518:126 150.55527:265 150.56392:258 150.56911:126 150.5795:126 150.58296:126 150.62105:126 150.63837:126 150.6505:126 150.65396:139 150.65569:278 150.66261:409 150.66435:132 150.66782:126 150.67128:132 150.673:259 150.6886:126 150.69032:133 150.69725:126 150.69899:133 150.75615:258 150.76654:126 150.77866:126 150.7804:132 150.7856:139 150.78732:132 150.79079:132 150.79425:126 150.79771:126 150.81851:126 150.83585:126 150.84624:252 150.87396:126 150.89302:132 150.89822:126 150.90862:126 150.91728:126 150.95541:126 150.97102:126 150.97276:126 150.99182:126 151.00916:126 151.04904:126 151.07506:126 151.07852:126 151.10454:126 151.10626:126 151.13402:256 151.13922:126 151.16698:126 151.18433:126 151.19125:126 151.2034:126 151.22249:126 151.23463:126 151.24678:129 151.25372:129 151.25545:126 151.26239:129 151.27802:126 151.29016:126 151.2919:126 151.30057:260 151.30231:126 151.30405:129 151.31099:126 151.31793:126 151.34222:126 151.35785:258 151.36305:126 151.37868:126 151.38042:260 151.39603:134 151.39951:126 151.40645:134 151.44118:126 151.4429:126 151.45332:126 151.4568:126 151.49153:126 151.51236:126 151.51584:126 151.51758:126 151.52626:126 151.57141:126 151.57837:126 151.58879:252 151.65132:126 151.6687:126 151.6826:126 151.69476:126 151.71736:126 151.7191:126 151.72604:126 151.72952:126 151.79382:252 151.79556:126 151.8512:126 151.87379:126 151.89815:126 151.92422:126 151.9677:126 151.98683:126 151.99727:126 152.00771:252 152.01466:126 152.03032:126 152.05815:126 152.09644:126 152.1469:126 152.15385:126 152.20955:126 152.23218:126 152.25307:126 152.26004:382 152.28441:126 152.38367:126 152.41153:126 152.46205:126 152.49863:126 152.51955:126 152.52826:126 152.55438:126 152.57007:126 152.61015:126 152.62062:126 152.69034:126 152.70778:126 152.78276:256 152.79147:129 152.80542:129 152.81763:126 152.84729:126 152.8909:252 152.9066:126 152.98163:126 152.99559:126 153.00606:126 153.01479:126 153.0811:126 153.15268:126 153.16316:126 153.17015:126 153.22253:126 153.26096:126 153.29065:126 153.4409:126 153.49335:126 153.60698:126 153.60873:126 153.62622:126 153.7364:126 153.74864:126 153.79764:126 153.86238:126 153.88338:126 153.92014:126 153.94815:126 154.07071:126 154.12675:126 154.19682:126 154.25815:126 154.30547:126 154.38258:126 154.40887:126 154.44218:126 154.50531:126 154.51759:126 154.53864:126 154.9458:126 154.95284:126 155.12323:126 155.17947:126 155.42914:126 155.45024:126 155.64204:126 155.94141:126 155.99779:126 155.99956:126 156.08768:126 156.26575:126 156.29398:126 156.30807:126 156.37335:126 156.5463:126 156.65753:263 156.80943:126 156.995:126 157.51337:283 157.66214:126 157.74187:126 158.02374:126 158.56158:126 158.75706:277 158.84596:126 159.46358:126 161.08002:126 161.6302:272 161.90117:126 165.4715:126 165.57495:126 165.57858:281 165.5804:288 165.58403:277 166.09276:265 166.1073:290 166.10912:1350 166.11093:1855 166.11276:3072 166.11458:2783 166.11639:2276 166.11821:2520 166.12003:2248 166.12184:1701 166.12367:1023 166.12549:745 166.1273:604 166.12912:308 166.13094:480 166.1364:162 166.14185:445 166.14368:146 166.1946:151 166.46025:155 166.68604:146 166.74615:126 166.83543:151 166.87553:126 166.97943:126 167.0323:126 167.05054:126 167.2001:126 167.21834:156 167.23294:126 167.54143:126 167.61082:126 167.72774:162 167.78073:126 168.09705:126 168.33492:126 168.49605:126 168.65724:126 169.33035:139 170.84836:126 170.86679:126 171.05681:126 171.43529:126 171.4944:126 171.99362:126 173.45473:126 179.29675:126 186.73051:126 192.04843:136 193.46855:126 212.11639:126 222.22867:126 225.00722:126 225.94785:126 230.66112:126 240.97112:126 247.37535:126 250.49843:126 250.70837:126 250.8983:126 251.83105:126 255.67415:126 263.00357:126 263.33313:126 272.68478:126 278.43201:126 289.60904:126 289.84918:126 290.63998:126 291.63419:126 292.51184:126 295.42914:126 295.89978:126 296.0527:126 296.75223:126 303.43909:126 304.48203:126 306.62018:126 306.76596:126 315.59348:126 318.29358:126 319.07184:126 321.49829:126 332.07458:126 332.34717:126 334.0108:126 334.13199:126 334.32285:126 340.40216:126 342.55829:126 343.03632:126 343.50943:126 343.60358:126 344.75525:126 345.07751:126 346.12927:126 346.87515:126 348.95935:126 349.66077:126 351.97034:126 352.59265:126 354.06183:126 354.49469:126 357.84161:126 362.43335:126 363.00299:126 363.01913:126 363.19388:126 364.87628:126 364.98947:126 366.00095:126 366.38162:126 368.41797:126 369.7298:126 370.02014:126 371.69922:126 375.09341:126 378.25055:126 378.34109:126 378.48929:126 380.63052:126 383.06213:126 384.44955:126 384.70963:126 386.23868:126 390.71011:126 392.61716:126 403.23843:126 404.9259:126 407.24301:126 415.37479:126 416.01624:126 416.07092:126 417.82538:126 419.32346:126 425.72968:126 428.78592:126 431.43686:126 432.46021:126 433.94901:126 434.52524:126 435.86734:126 443.32458:126 447.59467:126 448.00964:126 449.3096:126 451.03983:126 453.23581:126 458.47714:126 469.43533:126 471.17017:126 476.28296:126 483.5741:126 487.94296:126 490.61432:126 491.03003:126 497.01007:126 501.01263:126 501.78979:126 503.56119:126 503.85568:126 515.02643:126 525.20679:126 526.8053:126 534.01215:126 536.91772:126 537.85315:126 541.97064:126 541.98376:126 543.64374:126 547.04718:126 555.32788:126 555.33453:126 556.69189:126 558.50757:126 561.90027:126 563.62396:126 564.34094:126 569.55463:126 570.86182:126 575.80072:126 576.3764:126 576.98621:126 582.19318:126 583.2558:126 585.38727:126 585.85504:126 617.08679:126 617.71783:126 637.72772:126 638.67578:126 639.66742:126 643.95648:126 644.25372:126 647.55609:126 651.18365:126 658.00958:126 661.71344:126 664.24182:126 678.37732:126 687.78381:126 716.94318:126 717.47974:126 722.70813:126 723.87299:126 741.23578:126 741.55847:126 741.68915:126 746.76965:126 759.29413:126 772.04822:126 774.24896:126 775.01471:126 779.26636:126 782.99261:126 786.85046:126 794.92871:126 801.92908:126 819.28571:126 820.36029:126 825.41113:126 844.90002:126 846.0733:126 847.86761:126 848.28668:126 859.65344:126 860.27405:126 860.48926:126 862.34021:126 869.06085:126 872.47473:126 874.17169:126 874.24261:126 874.81421:126 879.39789:126 883.17993:126 898.48236:126 899.95892:126 914.90179:126 918.9176:126 919.84161:126 921.91382:126 922.2608:126 923.92401:126 923.93256:126 930.30762:126 934.05518:126 938.29425:126 939.53931:126 947.79126:126 947.82605:126 955.03265:126 959.41949:126 965.60431:126 969.99341:126 970.05493:126 971.71228:126 973.1861:126 975.53345:126 982.37115:126 982.47729:126 984.69855:126 995.55292:126 996.4657:126 997.00909:126 1001.30817:126 1005.2005:126 1013.12451:126 1017.12512:126 1019.15997:126 1019.20502:126 1019.79962:126 1022.16638:126 1022.39642:126 1027.07532:126 1051.83789:126 1058.70349:126 1060.2373:126 1068.72546:126 1076.14099:126 1080.18518:126 1082.01758:126 1093.78149:126 1101.23181:126 1105.97021:126 1120.2467:126 1120.34119:126 1120.9032:126 1122.7887:126 1129.70618:126 1130.74963:126 1149.1748:126 1150.1842:126 1173.0437:126 1182.005:126 1184.42188:126 1186.19482:126 1191.35107:126 1191.35596:126 1191.55554:126 1198.23206:126 1201.37927:126 1206.69592:126 1209.99646:126 1210.65417:126 1215.18945:126 1226.60657:126 1233.80164:126 1242.84253:126 1257.57361:126 1258.07898:126 1268.33337:126 1270.09766:126 1271.54114:126 1274.24414:126 1281.89563:126 1285.42896:126 1292.52039:126 1311.74414:126 1312.22449:126 1312.23987:126 1314.57141:126 1321.56311:126 1332.63904:126 1334.00427:126 1339.70435:126 1341.6106:126 1345.7583:126 1348.05725:126 1348.94836:126 1350.38403:126 1352.70776:126 1354.09363:126 1367.95947:126 1369.61938:126 1379.68884:126 1393.00549:126 1398.38708:126 1415.21997:126 1436.68494:126 1462.5061:126 1466.08008:126 1471.48706:126 1476.5083:126 1479.14429:126 1479.45349:126 1485.82043:126 1489.10156:126 1494.0437:126 1495.78918:126</t>
  </si>
  <si>
    <t>Xanthotoxin</t>
  </si>
  <si>
    <t>C12H8O4</t>
  </si>
  <si>
    <t>8-methoxypsoralens</t>
  </si>
  <si>
    <t>QXKHYNVANLEOEG-UHFFFAOYSA-N</t>
  </si>
  <si>
    <t>COC1=C2OC(=O)C=CC2=CC2=C1OC=C2</t>
  </si>
  <si>
    <t>216.71765:104 216.71973:104 216.72597:104 216.78412:104 216.81735:104 216.83398:104 216.83606:104 216.84645:225 216.91086:104 216.94618:104 216.95241:104 216.95657:104 216.95865:104 216.98151:224 216.98358:236 216.99397:446 217.02931:113 217.03346:121 217.03554:485 217.03763:1033 217.0397:1494 217.04178:5264 217.04385:15300 217.04594:35230 217.04802:54035 217.05009:60810 217.05217:45559 217.05424:26047 217.05634:14842 217.05841:9957 217.06049:8232 217.06256:6691 217.06464:7515 217.06673:3720 217.0688:3895 217.07088:2823 217.07295:2322 217.07504:1086 217.07712:874 217.07919:751 217.08127:740 217.08336:628 217.08543:250 217.08751:104 217.08958:740 217.09166:225 217.09375:104 217.09583:323 217.0979:427 217.09998:104 217.10207:104 217.10414:596 217.10622:449 217.10829:104 217.11246:104 217.11453:326 217.11661:697 217.1187:460 217.12077:207 217.12285:104 217.12492:104 217.13116:104 217.13324:207 217.13533:104 217.13741:104 217.13948:207 217.14156:104 217.14365:104 217.14572:207 217.15196:104 217.15404:460 217.15611:104 217.15819:104 217.16028:104 217.16443:104 217.1665:207 217.17067:104 217.17274:104 217.17482:311 217.17691:433 217.17899:1049 217.18106:311 217.18314:290 217.18523:207 217.1873:207 217.19145:104 217.19562:207 217.20186:104 217.20393:104 217.21017:104 217.21849:104 217.22057:104 217.22264:104 217.22681:104 217.24344:104 217.24553:104 217.2476:104 217.26424:104 217.27048:104 217.27464:104 217.29543:104 217.29752:104 217.30376:104 217.31:207 217.31622:104 217.31831:104 217.32246:104 217.32663:104 217.3287:104 217.3308:104 217.34535:104 217.34743:104 217.35159:104 217.35367:104 217.36407:104 217.36615:104 217.37239:104 217.37656:104 217.37863:104 217.38902:104 217.39735:104 217.4015:104 217.40359:104 217.40775:207 217.41191:104 217.41399:104 217.41608:104 217.42232:104 217.42647:311 217.43063:311 217.43687:207 217.45769:104 217.50345:104 217.50554:104 217.51385:104 217.51595:104 217.51802:104 217.5201:104 217.52426:104 217.53259:104 217.54924:104 217.55756:104 217.55963:104 217.57004:104 217.57213:207 217.5742:104 217.58044:104 217.59502:104 217.59709:104 217.6075:207 217.60959:104 217.62:104 217.62207:207 217.64081:104 217.64288:104 217.64705:104 217.65329:104 217.65538:104 217.66786:311 217.67203:311 217.67619:104 217.68036:104 217.68451:104 217.68867:104 217.69908:104 217.70325:104 217.71574:104 217.71782:104 217.72406:104 217.73239:104 217.75113:104 217.75529:104 217.76363:104 217.77196:104 217.78653:104 217.79277:104 217.79694:311 217.79901:104 217.80318:207 217.80527:104 217.83025:104 217.83858:207 217.86148:104 217.90938:104 217.91563:104 217.91771:207 217.9198:104 217.92188:104 217.92397:104 217.93021:104 217.9552:104 217.97395:104 217.97812:104 217.98228:212 217.99687:213 218.00311:104 218.01144:211 218.02187:211 218.03853:429 218.04062:211 218.04269:542 218.04478:1066 218.04686:2539 218.04895:5034 218.05103:9207 218.05312:10148 218.05519:6106 218.05728:3964 218.05936:2995 218.06145:854 218.06352:1083 218.06561:1294 218.0677:741 218.06978:744 218.07187:320 218.07394:320 218.0802:104 218.08644:104 218.08853:207 218.09061:213 218.0927:109 218.09479:104 218.09686:104 218.09895:207 218.10103:104 218.10312:104 218.10519:207 218.10728:311 218.11145:104 218.11354:104 218.11562:104 218.12187:207 218.12604:207 218.12811:104 218.1302:207 218.13437:104 218.15312:104 218.1698:104 218.17604:104 218.18855:104 218.19481:104 218.19688:104 218.20731:104 218.23648:104 218.26149:104 218.28859:104 218.29694:207 218.34279:104 218.34488:311 218.34697:104 218.34904:104 218.35321:104 218.39284:207 218.40533:104 218.41159:104 218.41994:104 218.43452:207 218.46373:104 218.46999:104 218.47206:311 218.47624:104 218.4825:104 218.48457:104 218.49083:104 218.51794:104 218.52629:104 218.53464:104 218.57217:104 218.57843:104 218.5972:104 218.61598:104 218.62849:104 218.63893:104 218.64101:104 218.67023:104 218.67439:104 218.69109:104 218.7036:104 218.72029:104 218.73907:104 218.75786:207 218.76411:104 218.77872:104 218.82463:104 218.87054:207 218.87473:104 218.87891:104 218.88516:104 218.90604:104 218.91229:104 218.92691:104 218.99789:104 219.00206:104 219.02711:104 219.03964:104 219.04591:104 219.048:518 219.05009:828 219.05219:621 219.05426:828 219.05635:1346 219.05844:828 219.06053:311 219.06262:414 219.06471:311 219.06679:207 219.06888:311 219.07097:207 219.07306:104 219.07515:207 219.08768:104 219.09602:104 219.1002:104 219.10229:207 219.10439:311 219.10648:311 219.10857:207 219.12109:207 219.12735:104 219.13153:104 219.13362:207 219.1378:311 219.14198:104 219.14406:104 219.14615:311 219.1566:104 219.16286:207 219.16495:104 219.16913:311 219.17122:932 219.17331:414 219.1754:621 219.17749:518 219.17957:311 219.18166:207 219.18584:311 219.19002:104 219.19629:104 219.20255:104 219.20882:104 219.21716:207 219.21925:104 219.22552:104 219.24641:104 219.26521:104 219.26939:104 219.36551:104 219.40312:104 219.41148:104 219.42194:104 219.42612:104 219.43237:104 219.43655:104 219.43864:104 219.45119:104 219.45328:104 219.46373:104 219.48672:104 219.48882:104 219.54944:104 219.57034:104 219.62469:104 219.73343:104 219.75853:104 219.77107:104 219.86729:104 219.94261:104 220.0912:104 220.10794:104 220.11005:104 220.11632:104 220.1205:104 220.1226:104 220.13097:207 220.13307:104 220.13934:207 220.14563:104 220.14772:104 220.16237:207 220.17075:104 220.17284:207 220.17493:207 220.17703:518 220.17912:311 220.18539:104 220.1875:104 220.20215:104 220.21471:104 220.22726:104 220.27962:104 220.31522:104 220.35081:104 220.36128:104 220.46811:104 220.47649:104 220.53307:104 220.53725:104 220.53934:311 220.55402:104 220.57288:104 220.63155:104 220.63573:104 220.67136:104 220.74892:104 220.76988:104 220.78665:104 220.92503:104 220.94809:104 220.96068:104 220.96278:104 220.97327:104 220.98166:104 221.00473:104 221.01311:207 221.01521:104 221.04037:104 221.05296:104 221.06346:104 221.06975:104 221.07603:104 221.08234:414 221.08443:207 221.08653:104 221.09492:207 221.09702:104 221.10332:104 221.11591:104 221.118:311 221.1201:207 221.1243:104 221.14107:104 221.14317:104 221.14737:207 221.14946:621 221.15157:1346 221.15366:932 221.15576:725 221.15785:621 221.15996:311 221.16206:104 221.16415:207 221.16626:104 221.16835:104 221.17255:207 221.17465:207 221.17674:104 221.17885:104 221.18094:104 221.18304:414 221.18513:621 221.18724:1035 221.18933:1139 221.19144:414 221.19353:104 221.19563:207 221.19772:207 221.19983:518 221.20192:207 221.20403:104 221.2292:104 221.33203:104 221.34883:104 221.35933:104 221.36562:104 221.40131:104 221.4223:104 221.43491:104 221.4706:104 221.47269:104 221.51889:104 221.52519:104 221.71422:104 221.75414:104 221.92014:104 221.92854:104 221.99161:104</t>
  </si>
  <si>
    <t>55.05632:126 57.40806:126 77.04111:126 89.03474:126 89.0414:126 90.03867:126 90.04:126 90.05206:126 91.05495:126 91.81718:126 111.113:126 115.04206:126 115.0466:126 115.05114:257 117.06043:130 117.06196:130 117.06348:130 117.06654:130 117.07112:126 117.07722:126 118.03328:126 118.03635:252 118.04401:257 118.05933:130 122.92504:126 129.0211:126 129.02751:252 129.03874:126 129.43008:126 130.03912:126 130.04074:252 130.09062:126 131.03531:126 131.04176:126 131.04338:126 131.045:129 131.04823:129 131.05145:129 133.16277:126 133.21812:126 143.03609:126 143.04115:126 143.04285:126 143.05466:126 143.05803:126 143.07997:126 144.04521:126 145.01201:126 145.01711:126 145.0222:126 145.0239:126 145.0256:129 145.03239:126 145.05449:257 145.06297:386 146.02464:252 146.02635:252 146.02977:126 146.03146:130 146.03317:130 146.0417:257 146.0451:130 146.05534:130 148.58286:126 154.07922:126 157.01421:268 157.01773:126 157.0195:134 157.02304:252 157.02481:126 157.02834:126 157.04073:134 157.5273:126 158.01819:126 158.0235:126 158.02705:252 158.03592:259 158.03769:268 158.04834:126 158.19914:258 159.00046:126 159.10722:266 161.00099:258 161.04218:132 161.04576:684 161.04755:272 161.04933:534 161.05113:668 161.05292:809 161.0547:1103 161.0565:835 161.05829:132 161.06007:546 161.06187:130 161.06366:282 161.06544:130 161.06903:264 161.07082:140 161.0744:140 161.08514:132 161.09232:140 161.0941:130 161.2374:132 161.49547:126 162.46689:126 162.60359:126 166.51826:126 171.03995:142 172.05258:126 173.01439:256 173.04222:272 173.04965:129 173.05336:129 173.05522:126 173.05707:129 173.05893:269 173.06078:261 173.0645:173 173.06821:277 173.07564:262 173.30586:129 173.46191:272 173.57713:261 174.0105:132 174.01422:173 174.01608:764 174.01794:1331 174.01981:1519 174.02167:1782 174.02353:3176 174.02539:1613 174.02725:2113 174.02911:609 174.03098:572 174.03284:406 174.0347:294 174.03656:279 174.03842:132 174.04028:323 174.04214:173 176.26598:173 176.27722:143 176.33528:139 178.66985:151 179.88451:126 180.49052:126 180.49243:126 184.43349:266 185.00491:146 185.00684:261 185.00874:146 185.01259:685 185.01451:126 185.01642:507 185.01834:126 185.02219:514 185.02411:146 185.02602:284 185.03369:146 185.03561:127 189.03152:126 189.03929:274 189.04317:137 189.0451:146 189.04704:829 189.04898:278 189.05092:540 189.05287:532 189.05481:418 189.05675:130 189.05869:146 189.06256:400 189.06644:146 189.9171:132 192.75072:293 192.76051:130 193.63708:126 197.96048:274 200.15604:315 201.35345:300 201.36546:277 201.37547:285 202.00462:158 202.00662:631 202.00864:648 202.01064:1285 202.01265:2097 202.01465:2895 202.01665:3831 202.01866:4474 202.02066:3358 202.02267:2544 202.02467:2075 202.02667:1874 202.02869:1090 202.03069:333 202.0327:637 202.0347:316 202.03671:151 202.03871:333 202.04071:158 202.04272:158 202.04674:151 202.04874:167 202.07681:151 202.34566:158 202.6468:167 202.99039:289 203.46304:162 203.55562:295 204.00676:126 204.30713:162 204.34142:126 204.72679:126 206.19904:126 206.41588:148 206.65311:126 207.02644:126 208.90642:126 209.35936:126 209.65547:126 211.77719:285 216.32237:302 216.34312:286 216.34727:295 216.3535:302 217.02431:336 217.03055:1117 217.03262:470 217.0347:1917 217.03679:2770 217.03886:4007 217.04094:3711 217.04301:4452 217.0451:4140 217.04718:3020 217.04926:2749 217.05133:463 217.05341:481 217.0555:1430 217.05757:497 217.05965:481 217.06172:169 217.06796:169 217.12201:146 217.17607:160 217.2426:176 217.40067:148 217.62332:176 217.62747:162 217.65869:169 217.66495:126 217.92104:126 218.00853:126 218.18355:126 218.42744:126 218.98871:126 219.2205:126 219.5256:126 219.68449:126 219.70332:126 219.80162:158 219.87483:126 219.89366:126 220.33322:126 220.39606:126 220.56993:126 220.95775:126 221.53275:126 221.95503:126 222.77974:126 225.23341:126 463.94263:126 515.00024:126 520.19049:126 534.03766:126 541.36914:126 615.21606:126 674.80231:126 684.70813:126 701.04077:126 710.59503:126 714.88892:126 1176.63574:126 1290.69385:126 1328.5105:126 1363.70886:126 1370.75146:126 1390.12024:126</t>
  </si>
  <si>
    <t>Licoricesaponin G2</t>
  </si>
  <si>
    <t>C42H62O17</t>
  </si>
  <si>
    <t>Triterpene saponins</t>
  </si>
  <si>
    <t>WBQVRPYEEYUEBQ-UHFFFAOYNA-N</t>
  </si>
  <si>
    <t>O=C(O)C7OC(OC1C(OC(C(=O)O)C(O)C1(O))OC3CCC4(C)(C5C(=O)C=C2C6CC(C(=O)O)(C)CCC6(C)(CCC2(C)C5(C)(CCC4(C3(C)(CO))))))C(O)C(O)C7(O)</t>
  </si>
  <si>
    <t>838.94629:154 839.04437:308 839.09747:154 839.13019:154 839.13837:154 839.14655:154 839.15472:154 839.18335:154 839.18744:154 839.19965:154 839.22418:308 839.24054:154 839.26917:154 839.28143:154 839.28961:308 839.2937:154 839.30188:154 839.33044:356 839.33453:308 839.34271:154 839.3468:462 839.35089:364 839.35907:251 839.36316:372 839.36725:700 839.37134:1325 839.37543:6306 839.37952:9568 839.38361:17005 839.3877:24934 839.39178:48436 839.39587:68952 839.39996:100723 839.40405:119177 839.40814:113163 839.41223:99430 839.41632:77772 839.42041:56913 839.4245:36323 839.42859:27864 839.43268:20965 839.43677:14208 839.44086:11462 839.44489:7465 839.44897:8526 839.45306:4366 839.45715:2330 839.46124:2574 839.46533:2075 839.46942:1591 839.47351:1011 839.4776:2769 839.48169:2570 839.48578:1242 839.48987:530 839.49396:1529 839.49805:1062 839.50214:2210 839.50623:959 839.51031:154 839.5144:767 839.51849:1078 839.52258:462 839.52667:2032 839.53076:308 839.53485:154 839.53894:308 839.54303:154 839.54712:154 839.5553:154 839.55939:462 839.56348:308 839.56757:154 839.57574:462 839.57983:308 839.60028:154 839.61658:154 839.62067:154 839.64111:154 839.65338:154 839.66156:154 839.67792:154 839.68201:154 839.69019:154 839.69427:154 839.69836:154 839.73517:154 839.75562:154 839.76788:154 839.78424:154 839.79651:154 839.80878:154 839.82513:154 839.8374:154 839.84558:154 839.86194:154 839.87012:154 839.88641:308 839.91504:154 839.91913:308 839.92731:308 839.9314:462 839.93958:154 839.94366:308 839.97229:154 839.98047:154 840.00092:154 840.005:154 840.04181:154 840.05408:154 840.05817:154 840.06635:154 840.08679:154 840.10315:154 840.10724:154 840.11542:154 840.13177:308 840.17267:154 840.26263:154 840.26672:462 840.27081:154 840.2749:154 840.27899:154 840.29126:308 840.29535:154 840.30353:308 840.31171:154 840.3158:1316 840.33215:323 840.34033:154 840.35669:154 840.36078:504 840.36487:477 840.36896:1683 840.37305:740 840.37714:2033 840.38123:3181 840.38538:7281 840.38947:14625 840.39355:18648 840.39764:34836 840.40173:39686 840.40582:52902 840.40991:54453 840.414:48790 840.41809:37676 840.42218:27464 840.42627:22957 840.43036:15393 840.43445:11004 840.43854:10858 840.44263:8629 840.44672:4313 840.45081:3653 840.4549:3655 840.45898:2755 840.46307:2315 840.46716:1248 840.47125:1043 840.47534:1093 840.47943:1048 840.48352:1575 840.48761:851 840.4917:1014 840.49579:426 840.49988:582 840.50397:462 840.51215:154 840.51624:154 840.52032:308 840.52441:308 840.5285:154 840.53668:308 840.54077:977 840.54486:154 840.55713:308 840.56122:308 840.5694:154 840.58167:308 840.58984:154 840.59393:394 840.59802:154 840.61438:308 840.61847:462 840.62256:154 840.63074:352 840.64301:154 840.64709:438 840.6676:308 840.69214:154 840.7085:154 840.71259:154 840.72076:154 840.72485:154 840.76984:154 840.79846:154 840.80664:154 840.8476:308 840.85168:154 840.89258:154 840.89667:154 840.90076:154 840.90485:154 840.91711:154 840.92529:154 840.92938:154 840.93347:621 840.94574:462 840.96625:154 840.97852:154 841.01123:154 841.04395:154 841.0603:154 841.07257:462 841.07672:154 841.09308:154 841.10126:154 841.10535:154 841.10944:308 841.13397:154 841.16669:154 841.17487:154 841.18719:470 841.21173:154 841.224:154 841.2608:154 841.26898:154 841.27722:154 841.28131:320 841.30994:154 841.32629:617 841.33038:318 841.34674:321 841.35083:315 841.36725:630 841.37952:961 841.38361:1605 841.3877:1936 841.39178:4503 841.39587:7459 841.39996:9934 841.40405:15548 841.40814:14023 841.41223:15191 841.41632:15830 841.42041:12957 841.4245:9271 841.42859:5044 841.43268:5902 841.43677:3100 841.44092:2598 841.44501:3256 841.4491:1937 841.45319:2435 841.45728:1422 841.46136:795 841.46545:500 841.46954:626 841.47363:308 841.47772:154 841.48181:308 841.4859:462 841.48999:617 841.49408:154 841.49817:154 841.50226:308 841.50635:154 841.51044:154 841.51453:308 841.51868:154 841.52686:308 841.53094:154 841.53503:771 841.56366:154 841.58002:154 841.58826:154 841.59235:308 841.6087:308 841.62097:154 841.62506:154 841.62915:154 841.63324:154 841.65784:154 841.69873:154 841.76422:154 841.7724:154 841.78058:308 841.78467:154 841.79291:154 841.82971:154 841.8338:308 841.85022:154 841.88293:154 841.89111:154 841.93616:154 841.96069:308 841.99756:154 842.00165:154 842.00983:154 842.02216:154 842.06305:154 842.08765:154 842.09174:154 842.13678:154 842.14087:154 842.14496:154 842.15314:154 842.17773:154 842.18182:154 842.18591:154 842.21045:154 842.22687:154 842.2514:154 842.26776:154 842.28418:154 842.29236:154 842.31281:617 842.32513:154 842.32922:154 842.3374:154 842.34149:308 842.34967:308 842.35376:308 842.35785:154 842.36603:154 842.37018:154 842.37836:462 842.38245:462 842.38654:308 842.39062:925 842.39471:1542 842.3988:1387 842.40289:1696 842.40698:4162 842.41107:3700 842.41522:3854 842.41931:2929 842.4234:2466 842.42749:3546 842.43158:462 842.43567:1542 842.43976:1079 842.44385:1233 842.45203:925 842.45612:462 842.46027:617 842.46436:154 842.46844:462 842.47253:154 842.47662:154 842.48071:462 842.48889:154 842.49298:308 842.49707:308 842.50122:308 842.50531:154 842.51349:154 842.55035:154 842.55853:154 842.57489:462 842.57898:154 842.61993:154 842.64862:154 842.6568:154 842.80426:154 842.84113:154 842.89026:154 842.89844:154 842.92303:154 843.03772:154 843.05823:154 843.12787:154 843.13605:154 843.16064:308 843.17291:154 843.18109:154 843.21387:154 843.27533:154 843.29175:154 843.36548:154 843.37366:154 843.3819:154 843.38599:154 843.39825:617 843.40234:462 843.40643:617 843.41052:617 843.41467:154 843.41876:925 843.42285:154 843.42694:462 843.43103:154 843.43512:308 843.43921:154 843.44336:462 843.44745:617 843.45154:154 843.45563:617 843.45972:154 843.46381:154 843.4679:308 843.47614:154 843.4884:154 843.50891:154 843.51709:308 843.52118:154 843.52527:154 843.52936:154 843.65643:154 843.67279:154 843.69739:154 843.89819:154 843.90228:154 843.93512:154 843.96381:154 843.99249:154 844.03754:154 844.04987:154 844.05804:154 844.07037:154 844.1687:154 844.20563:154 844.20972:154 844.23431:154 844.2384:154 844.24664:154 844.31628:154 844.32037:154 844.32452:154 844.33679:308 844.36548:154 844.36957:308 844.39008:154 844.39832:154 844.4024:154</t>
  </si>
  <si>
    <t>57.03013:126 61.09446:126 88.33043:126 88.42725:126 93.16437:126 95.08061:126 95.75039:126 100.12168:126 101.5924:126 104.95879:256 110.91216:256 131.10945:126 133.45746:256 140.26537:126 141.00824:129 141.0099:385 141.01158:388 141.01326:126 141.01662:256 141.02164:129 141.02666:129 143.80302:129 147.10739:126 147.13478:129 147.79095:129 150.46143:258 158.10139:126 158.50967:126 159.01454:132 159.02344:389 159.02522:516 159.02699:378 159.03233:126 159.12131:126 161.12798:132 163.14001:126 171.11362:126 171.11731:126 173.12003:256 175.14748:126 177.02527:126 177.02715:126 177.02902:129 177.0309:126 177.03653:129 177.03841:129 177.05342:129 177.05717:126 177.05905:126 178.03285:129 180.22324:126 187.14484:252 187.15642:126 189.15555:126 189.15942:126 190.16396:126 190.17174:126 190.79874:126 197.20079:126 199.13524:126 199.14122:126 199.15515:126 201.15916:126 201.85411:126 203.44881:126 207.13391:126 209.12248:126 209.1286:126 214.16748:126 215.13278:126 215.15555:126 215.15762:126 215.16589:126 215.17831:126 217.15514:126 217.17593:126 219.04285:126 221.15689:126 222.81541:126 222.97339:126 223.05977:126 223.70502:126 229.19096:126 229.2401:126 233.14003:126 233.1508:126 233.15941:126 234.39331:126 235.16939:126 235.17372:126 236.1657:126 237.04678:126 239.13231:126 239.79384:126 240.74077:126 242.02965:126 242.40952:126 243.04256:126 243.05576:126 243.05795:126 243.15695:126 245.18297:126 250.38188:126 255.04694:126 255.2137:126 257.17609:126 261.04819:126 261.05048:252 263.16788:126 270.21805:126 273.18079:126 275.18521:126 277.18756:126 281.02481:126 281.18094:126 281.22351:126 283.21207:126 285.23145:126 289.17654:126 292.20502:126 294.73798:126 295.22745:126 299.03345:126 303.17572:126 303.19781:126 303.20764:126 307.13626:126 311.18225:126 311.19223:126 311.20966:259 313.21393:126 315.19711:258 316.00919:126 317.03079:133 317.0358:126 317.03833:398 317.04083:258 317.04587:126 317.05341:263 317.05591:258 317.06094:258 317.19159:133 317.19913:252 317.21167:126 317.85529:256 319.95401:132 321.31317:126 323.19241:126 323.26599:126 324.37292:126 325.00085:126 325.25778:126 325.64212:126 329.1983:126 329.20596:126 333.97681:126 333.98196:126 334.04126:126 335.03217:126 335.03992:126 335.04251:126 335.04767:385 335.05023:129 335.06317:126 336.64294:126 337.22821:126 339.17157:126 339.18976:126 339.24173:129 341.65228:126 342.71188:126 343.21091:126 343.21875:259 346.24167:126 349.26202:126 349.28314:126 350.89868:126 352.90485:256 353.05591:388 353.06122:262 353.06387:133 353.06653:126 353.07184:133 353.08243:129 353.20969:266 354.06931:133 355.2171:126 357.23553:136 357.23819:136 357.25153:136 361.10187:126 364.23199:126 364.29932:126 365.25589:136 367.26205:256 367.58658:126 377.22177:126 387.3092:126 393.27109:256 393.29626:129 393.29907:126 393.30188:263 393.32425:126 405.29456:126 405.30307:260 405.30591:260 405.31726:126 405.33148:134 406.32339:134 409.88608:126 410.26035:126 411.22394:126 411.29547:126 412.30899:126 421.29559:257 421.30139:126 421.31009:259 423.22354:126 423.31061:126 423.31934:263 423.32224:257 423.32513:394 423.32803:265 423.35416:126 424.33301:130 424.6673:133 425.98245:126 427.13052:126 427.25885:126 433.2963:126 433.30508:126 433.31097:126 433.3139:264 434.21011:126 434.30124:126 435.26617:257 435.27795:126 438.29733:259 439.29327:126 439.29623:130 439.29919:130 439.30215:130 439.30807:389 439.31104:138 439.314:126 439.31989:546 439.32285:266 439.32581:270 439.32877:138 439.33469:130 439.34061:133 439.34357:138 439.34653:138 439.35538:266 440.30518:300 440.31702:126 440.3259:138 440.34366:126 441.42792:126 449.28818:293 450.84457:282 451.27606:146 451.28806:150 451.29404:466 451.29703:514 451.30002:174 451.30304:1606 451.30603:1112 451.30902:1324 451.31201:2362 451.31503:969 451.31802:960 451.32101:793 451.32401:1170 451.327:1258 451.33002:1154 451.33301:174 451.336:340 451.33899:765 451.34198:146 451.345:276 451.35098:281 451.35699:272 451.36298:296 452.30466:316 452.30765:146 452.31064:299 452.31665:174 452.31964:507 452.32266:299 452.32565:313 452.32864:462 452.33167:500 452.33765:167 452.34366:323 452.37366:146 452.73682:167 453.31339:347 453.32239:150 453.33743:126 453.44257:126 454.34131:126 454.36838:126 454.43152:126 455.31918:126 459.18683:256 460.55438:126 460.63007:126 463.03745:126 466.62677:256 466.77002:256 467.18466:256 467.78561:129 467.79172:129 467.79782:540 467.80087:259 467.80698:259 467.81003:129 467.81613:259 467.81918:129 467.82224:129 467.8558:129 467.87411:126 468.33502:126 468.33807:126 468.72897:129 468.77481:129 468.78091:252 468.80536:129 468.81146:126 468.86646:126 468.87256:494 468.97949:258 469.03754:258 469.04669:132 469.06198:261 469.06808:132 469.09863:1051 469.20255:572 469.30341:600 469.30951:1983 469.31256:1982 469.31564:3507 469.3187:6519 469.32175:13790 469.3248:13558 469.32785:22600 469.3309:14122 469.33395:4786 469.33704:5575 469.34009:2710 469.34314:4303 469.34619:1993 469.34924:778 469.35229:1494 469.35538:325 469.35843:135 469.36148:822 469.36453:758 469.36758:135 469.38287:145 469.70389:368 469.70694:408 469.71918:155 469.72223:454 469.73447:469 469.83536:126 469.85065:581 469.87207:138 469.87512:551 469.87817:292 469.88123:138 469.88431:138 469.89041:256 469.89655:259 470.02194:138 470.02499:129 470.04028:138 470.04333:138 470.05862:138 470.09534:126 470.16876:289 470.19934:135 470.20547:135 470.20853:135 470.21466:270 470.22995:135 470.23605:135 470.23914:152 470.24219:438 470.24524:455 470.24829:370 470.25137:641 470.25748:303 470.27277:358 470.29114:152 470.29727:152 470.30338:152 470.30643:521 470.30951:489 470.31256:337 470.31561:556 470.31866:780 470.32175:1958 470.3248:2728 470.32785:2068 470.3309:3754 470.33398:3108 470.33704:1745 470.34009:1439 470.34314:886 470.34622:707 470.34927:218 470.35538:126 470.36151:223 470.37375:223 470.38904:186 470.42578:126 470.43188:507 470.67978:218 470.71652:126 470.73181:152 470.73795:888 470.741:1905 470.74408:604 470.74713:1905 470.75018:381 470.78079:126 470.84204:126 470.88794:126 470.92776:594 470.95532:260 471.03796:126 471.06555:126 471.12372:269 471.17273:126 471.19415:263 471.23398:277 471.23703:849 471.24008:1130 471.24316:1746 471.24622:1343 471.24927:1553 471.25235:136 471.26459:286 471.27991:134 471.3136:286 471.479:136 471.5311:126 471.54333:126 471.59851:126 471.79462:256 471.8559:256 471.88348:129 471.8988:129 471.99075:126 472.18695:213 472.19614:126 472.21759:126 472.36783:126 472.4537:126 472.53036:126 472.73587:126 472.84937:126 472.89539:126 472.99359:126 473.1593:126 473.16235:126 473.32501:126 473.33731:126 473.38641:258 473.39255:126 473.46008:126 473.49692:126 473.5921:126 473.63202:126 473.82547:126 473.91147:126 473.94525:126 474.00668:126 474.03128:126 474.08041:126 474.14801:126 474.36923:126 474.66733:126 474.80566:126 474.8241:126 474.86716:126 475.03934:126 475.57761:126 475.62683:126 475.88535:126 476.11621:126 476.16855:126 476.33481:126 476.50418:126 476.67358:126 476.8584:126 476.90771:126 476.96008:126 477.15421:126 478.3569:126 479.51166:126 480.12048:126 480.29361:257 480.48224:126 480.67401:126 481.14117:126 481.16904:126 482.07004:126 482.10413:126 483.63873:256 485.68561:126 485.7229:126 485.74158:503 485.754:129 485.76022:389 485.76334:130 485.77267:130 485.77887:130 485.80066:126 485.81308:126 485.98413:129 486.177:126 486.18942:126 486.23608:130 486.44455:126 486.50681:126 486.73709:451 486.7402:126 486.76199:126 486.79935:126 486.99548:126 487.04221:531 487.22281:271 487.28821:263 487.30377:135 487.30688:368 487.31:263 487.31622:772 487.31934:1197 487.32245:1509 487.32556:1833 487.32867:6053 487.33179:10081 487.33493:14447 487.33804:15538 487.34116:12457 487.34427:8761 487.34738:6130 487.35049:3097 487.35361:3965 487.35672:1048 487.35983:833 487.36295:145 487.36606:636 487.36917:135 487.3754:145 487.37851:404 487.38474:135 487.38788:145 487.42523:145 487.4346:2155 487.71808:368 487.7243:260 487.73679:1778 487.74301:3556 487.74924:404 487.87387:1778 487.88947:134 487.89569:268 487.90192:134 487.90506:134 487.9144:325 487.95804:126 488.00476:126 488.0079:126 488.07022:126 488.07333:134 488.10764:390 488.12946:126 488.16061:126 488.21674:126 488.22296:126 488.25104:126 488.2666:138 488.27597:275 488.2822:138 488.28531:439 488.28842:138 488.30713:211 488.31027:326 488.3165:188 488.31961:564 488.32272:562 488.32584:1811 488.32898:913 488.33209:1337 488.33521:2512 488.33832:2012 488.34143:2233 488.34454:3045 488.34769:1847 488.3508:1484 488.35391:349 488.35703:750 488.36014:1113 488.36325:275 488.36639:463 488.36951:211 488.37573:138 488.37885:138 488.45679:188 488.61584:126 488.76553:211 488.77802:126 488.78427:126 488.92776:175 488.94336:271 488.96518:126 488.97455:126 489.08063:126 489.19296:126 489.26785:126 489.28659:859 489.2897:577 489.29282:541 489.48944:144 489.52377:126 489.64865:126 489.89221:126 489.96402:126 490.02649:126 490.14828:126 490.51694:126 490.55444:126 490.58569:126 490.7482:126 491.36096:126 491.40164:126 491.43915:126 491.45792:126 491.47983:126 491.6456:126 491.73322:126 491.80203:126 491.91782:126 492.02109:126 492.05862:126 492.14001:126 492.33093:136 492.44678:126 492.68161:126 493.21414:126 493.27994:126 493.30814:126 493.75006:126 494.22043:132 494.72867:126 495.35651:126 495.38162:126 495.54492:126 495.55746:126 495.68311:126 496.31467:126 497.00641:126 497.83081:126 498.36295:126 499.78128:126 500.06836:126 500.30499:126 500.73428:126 501.44171:126 503.16183:126 503.98502:126 504.06735:126 504.65036:126 506.21091:126 507.30347:126 514.38257:126 517.31775:126 552.26617:126 552.28278:126 564.06561:126 564.53485:126 569.58777:126 575.17743:126 576.78241:263 581.19904:126 584.81342:126 591.33795:126 597.3537:126 599.07214:126 609.3233:293 609.34424:265 625.29346:285 627.32013:459 627.32721:158 627.33075:276 627.33423:939 627.33777:817 627.34131:770 627.34485:913 627.34839:1499 627.35193:1308 627.35547:1068 627.35901:650 627.36255:1061 627.36609:1111 627.36957:500 627.37311:136 627.37665:260 627.38019:167 627.39435:167 627.40143:139 627.45795:126 627.75836:295 627.84674:257 627.86798:301 628.32764:134 628.33118:134 628.33826:403 628.3418:544 628.34882:273 628.3559:261 628.35944:539 628.36298:136 628.38422:267 628.38776:134 628.39484:130 628.40192:130 632.44379:136 632.85895:134 634.14801:126 641.19861:126 643.22223:126 643.29742:126 643.3761:126 643.54077:126 644.25317:315 644.59698:126 644.61847:126 645.10217:291 645.32794:349 645.33868:164 645.34589:2261 645.34943:2385 645.35303:2261 645.35663:1387 645.36023:2296 645.36377:2150 645.36737:1174 645.37097:1386 645.37451:1018 645.37811:213 645.38171:1805 645.38531:969 645.38885:727 645.39246:291 645.39606:463 645.3996:349 645.4032:164 645.4068:256 645.4104:427 645.41394:418 645.42114:184 645.44263:164 645.86566:321 646.20636:263 646.3139:136 646.32471:136 646.33545:486 646.34265:136 646.34619:136 646.34979:350 646.35339:840 646.35699:422 646.36053:563 646.36414:623 646.36774:1041 646.37134:345 646.37488:836 646.38208:563 646.38568:345 646.38928:213 646.39282:422 646.39642:418 646.40002:136 646.40363:273 646.40717:209 646.41077:136 646.42511:209 646.43231:136 646.78748:136 646.84131:136 646.93457:209 647.12836:126 647.23608:126 648.22711:126 648.2738:126 649.38428:126 649.93085:126 650.54608:126 651.67645:126 654.52124:126 656.59473:126 657.00696:126 657.26733:126 657.35052:213 659.0481:126 661.1759:257 661.20129:126 661.20856:126 661.24481:126 661.24847:126 662.19934:126 662.54431:311 662.66412:126 663.04919:126 663.32532:169 663.33258:198 663.33618:303 663.33984:338 663.34344:550 663.34711:819 663.35071:735 663.35437:437 663.35803:2504 663.36163:1777 663.3653:3086 663.3689:4417 663.37256:3819 663.37616:3195 663.37982:2498 663.38342:954 663.38708:889 663.39069:1170 663.39435:887 663.39795:184 663.40161:1001 663.40887:184 663.4234:382 663.42706:126 663.44159:258 663.58331:676 663.93591:129 663.95044:304 664.17584:130 664.33588:218 664.34314:437 664.3504:491 664.354:1105 664.35767:2361 664.36133:2223 664.36493:884 664.36859:1399 664.37219:1282 664.37585:270 664.37946:1282 664.38312:1399 664.38678:1105 664.39038:749 664.39404:491 664.39764:198 664.41223:354 664.4231:491 664.42676:198 664.44495:218 664.49951:198 664.58313:491 664.97235:126 665.32532:126 665.33624:126 665.74756:126 665.96234:126 665.99872:126 666.06793:126 666.37744:126 666.43207:135 666.70892:126 666.82184:126 667.32837:126 667.59808:126 668.09393:126 668.36017:126 668.44775:126 669.89667:126 671.24109:126 671.4458:126 671.85901:126 672.08942:126 672.85406:126 674.31873:126 679.61206:126 686.98059:126 713.92371:126 722.21088:126 732.36591:126 737.13861:126 738.05054:126 738.80585:126 743.36865:257 745.27783:126 768.92645:126 769.31384:126 777.23096:126 784.0979:126 785.39026:126 785.40607:126 786.29993:126 787.30115:126 790.45544:126 793.42523:126 795.06342:126 795.1828:257 803.35553:130 803.36353:130 803.36755:257 803.37555:130 803.37952:126 803.39154:261 803.4035:126 803.40753:130 803.41553:126 803.42352:257 803.42755:261 803.44751:262 803.45154:126 804.29156:271 804.38361:130 804.39557:274 805.40027:126 820.92963:126 821.35413:284 821.35815:134 821.36224:290 821.36627:434 821.3703:288 821.37433:854 821.37842:566 821.38245:556 821.38647:426 821.3905:717 821.39459:427 821.39862:575 821.40265:287 821.40668:423 821.41077:833 821.41882:281 821.42285:287 821.42694:145 821.43097:143 821.435:284 821.43903:264 821.45117:136 822.08618:136 822.35724:143 822.36127:285 822.3653:269 822.38556:145 822.38959:427 822.39362:143 822.39764:126 822.40173:142 822.40576:431 822.42194:142 822.43811:284 822.4422:268 823.49042:126 824.02899:145 824.51105:126 825.11072:126 826.44861:142 827.21942:126 833.73688:126 834.00171:143 834.38477:126 834.64557:126 835.7995:126 835.86066:126 836.31354:126 836.61548:126 836.64813:126 836.65625:126 836.66034:126 836.66443:126 836.67261:126 836.68481:126 837.14606:126 837.34198:126 837.64417:126 837.68091:126 837.99536:126 837.99945:126 838.06476:126 838.12604:126 838.13422:126 838.27716:126 838.33844:126 838.36298:126 838.51819:126 838.70612:126 838.78375:126 838.94312:126 838.97992:126 839.01263:126 839.01672:402 839.11072:126 839.17609:384 839.27008:126 839.34772:138 839.3559:138 839.36407:581 839.36816:132 839.37634:312 839.38043:1403 839.38452:1535 839.38861:2809 839.3927:4402 839.39679:6340 839.40088:6411 839.40497:6850 839.40906:8884 839.41315:5352 839.41724:3777 839.42133:3645 839.42542:2900 839.4295:2620 839.43359:1480 839.43768:808 839.44177:670 839.44586:552 839.45404:527 839.46631:263 839.4704:145 839.47449:276 839.53577:264 839.64209:312 839.91193:269 840.08368:126 840.16547:258 840.17773:361 840.27588:126 840.35358:204 840.35767:485 840.36584:276 840.36993:552 840.37402:485 840.37811:893 840.3822:1357 840.38629:1786 840.39038:2244 840.39447:1847 840.39856:3715 840.40265:2404 840.40674:3148 840.41083:5500 840.41492:2541 840.41901:2581 840.4231:2001 840.42719:1638 840.43127:1240 840.43536:1612 840.43945:1179 840.44354:204 840.44763:276 840.45172:480 840.45581:209 840.4599:276 840.47626:235 840.65216:204 840.88531:276 840.90576:126 840.92218:628 840.92627:126 840.93445:335 841.00397:348 841.13898:126 841.28632:126 841.30676:391 841.31494:139 841.34772:139 841.3559:126 841.45819:277 841.51141:126 841.54004:126 841.63422:126 841.96167:139 841.96576:139 841.96985:139 841.97394:278 842.31787:126 842.4325:139 842.48578:126 842.49805:126 842.51031:126 842.76422:126 842.78064:126 842.797:126 842.82159:126 842.94037:126 842.99774:126 843.05096:126 843.07147:126 843.12469:126 843.31317:126 843.7229:126 843.81311:126 843.87457:126 843.94836:126 844.00574:126 844.56732:126 844.66986:126 844.90771:126 844.94458:126 845.35065:126 845.38348:126 845.81836:126 845.90039:126 846.58173:126 846.83215:126 847.5097:126 847.66992:126 848.2204:126 848.5697:126 849.07117:126 849.4906:126 849.75787:126 849.86896:126 850.8728:126 850.9798:126 851.56842:126 852.57745:126 852.79169:126 853.69421:126 854.41986:126 857.11084:126 858.95404:126 860.67499:126 861.26697:126 866.57495:126 871.94922:126 873.19531:126 884.12305:126 895.26648:126 940.10974:126 953.96857:126 961.83276:126 982.41492:126 986.10199:126 1003.66632:126 1006.49762:126 1008.25745:126 1020.4931:126 1023.65497:126 1032.73914:126 1032.75269:126 1033.31042:126 1034.63062:126 1046.96545:126 1064.18665:126 1065.14417:126 1069.02014:126 1069.41687:126 1070.64917:126 1072.81531:126 1073.86914:126 1074.56287:126 1078.05273:126 1078.06665:126 1087.61658:126 1089.23633:126 1095.40076:126 1098.30701:126 1110.68555:126 1113.16016:126 1121.3988:126 1130.95325:126 1142.24988:126 1143.25134:126 1170.25195:126 1298.23755:126 1360.25745:126 1419.96326:126 1424.5603:126</t>
  </si>
  <si>
    <t>5-Benzofuranpropanoic acid, 6-(beta-D-glucopyranosyloxy)-7-methoxy-</t>
  </si>
  <si>
    <t>[M+Na]+</t>
  </si>
  <si>
    <t>C18H22O10</t>
  </si>
  <si>
    <t>Phenolic glycosides</t>
  </si>
  <si>
    <t>YVYNMIFMUKDFEC-UHFFFAOYNA-N</t>
  </si>
  <si>
    <t>COC1=C(OC2OC(CO)C(O)C(O)C2O)C(CCC(O)=O)=CC2=C1OC=C2</t>
  </si>
  <si>
    <t>420.75491:241 420.77518:114 420.78098:114 420.80124:114 420.80414:114 420.89673:114 421.01831:114 421.02121:114 421.04727:114 421.06174:228 421.06464:242 421.06754:245 421.0791:228 421.082:466 421.0878:608 421.0907:981 421.0936:1365 421.0965:3405 421.0994:7219 421.10226:13775 421.10516:26363 421.10806:28083 421.11096:33658 421.11386:28515 421.11676:19472 421.11966:12824 421.12253:7589 421.12543:5797 421.12833:3864 421.13123:3869 421.13412:3260 421.13702:3983 421.13992:1902 421.14282:1628 421.14569:1002 421.14859:1634 421.15149:1498 421.15439:468 421.15729:1392 421.16019:342 421.16309:927 421.16599:342 421.17175:114 421.17465:608 421.17755:456 421.18045:342 421.18335:114 421.18625:342 421.18915:228 421.19202:114 421.19492:456 421.19781:510 421.20071:114 421.20361:114 421.20651:114 421.21231:228 421.21521:114 421.21808:114 421.22388:228 421.22678:114 421.22968:342 421.23257:228 421.23837:228 421.24124:114 421.24414:114 421.24704:290 421.24994:228 421.25864:114 421.26443:114 421.2731:292 421.2847:114 421.2905:114 421.29337:114 421.29916:114 421.30206:114 421.31943:114 421.32233:114 421.32812:114 421.33972:114 421.34839:114 421.35709:114 421.41501:114 421.44977:114 421.47293:114 421.48163:114 421.49033:114 421.50189:114 421.51929:114 421.52509:114 421.53375:114 421.54535:114 421.54825:114 421.55695:114 421.55984:114 421.56564:114 421.57721:114 421.61777:114 421.68152:114 421.71338:114 421.71918:114 421.72787:114 421.87854:114 421.9278:114 421.93359:114 421.93939:114 421.94519:228 421.97998:114 421.98288:114 421.99734:114 422.02054:114 422.03503:228 422.04953:114 422.05823:114 422.07562:232 422.08432:232 422.09302:114 422.09592:465 422.09882:798 422.10172:1608 422.10461:2525 422.10751:3817 422.11041:6788 422.11331:7053 422.11621:6719 422.11911:4523 422.12198:2314 422.12488:2187 422.12778:1380 422.13068:1144 422.13358:807 422.13647:802 422.13937:574 422.14227:921 422.14517:578 422.14807:228 422.15097:228 422.15387:114 422.15677:456 422.16257:342 422.16547:228 422.16837:114 422.17126:114 422.17416:456 422.17706:228 422.17996:456 422.18576:228 422.19736:114 422.20026:228 422.20316:114 422.20605:114 422.20895:228 422.21185:114 422.21765:114 422.22055:114 422.22635:228 422.22925:114 422.23215:114 422.23505:114 422.24084:114 422.24374:114 422.26404:114 422.26694:114 422.26984:228 422.27853:228 422.28433:342 422.409:114 422.41772:114 422.42062:114 422.44092:114 422.45541:114 422.45831:114 422.46411:114 422.46991:114 422.47281:114 422.58301:114 422.62363:114 422.63232:114 422.64102:114 422.96594:114 422.96884:114 422.97464:114 422.98044:114 422.99203:114 423.0704:114 423.0878:114 423.0907:228 423.0936:228 423.0965:114 423.09943:228 423.10522:228 423.10812:684 423.11102:1482 423.11392:2052 423.11682:1368 423.11972:1254 423.12262:1368 423.12552:798 423.12845:570 423.13135:570 423.13425:570 423.13715:570 423.14005:684 423.14294:684 423.14584:570 423.14874:114 423.15164:114 423.15744:228 423.16037:228 423.17197:114 423.17487:114 423.18066:342 423.18356:228 423.18939:114 423.19229:228 423.19809:342 423.20099:456 423.20389:114 423.20679:114 423.20969:114 423.21841:114 423.22131:456 423.22421:456 423.23291:228 423.23581:228 423.23871:114 423.24744:114 423.25034:228 423.25323:228 423.25613:114 423.25903:342 423.26776:114 423.27356:228 423.27646:228 423.27936:114 423.28226:114 423.28806:114 423.29388:228 423.30838:114 423.31711:114 423.32001:114 423.32581:114 423.34613:114 423.35193:114 423.37225:114 423.38968:228 423.99371:114 424.01404:114 424.03439:114 424.04309:114 424.11282:114 424.11865:228 424.12155:114 424.12445:456 424.13318:456 424.13608:228 424.13898:114 424.14188:342 424.14478:114 424.1535:114 424.1564:114 424.1593:228 424.16223:114 424.17386:342 424.17676:228 424.17966:114 424.18256:342 424.18546:456 424.19128:570 424.19418:228 424.19708:228 424.20581:342 424.21161:570 424.21454:456 424.21744:228 424.22034:114 424.22324:114 424.24069:228 424.24649:342 424.25812:228 424.26685:114 424.26974:228 424.27554:114 424.27844:114 424.28717:228 424.3017:114 424.31042:114 424.32205:114 424.33078:228 424.33948:114 424.75809:114 424.7959:114 424.92966:114 424.94131:114 425.10709:114 425.11002:114 425.11292:114 425.11581:228 425.12454:342 425.12744:456 425.13617:114 425.1391:114 425.142:114 425.1449:114 425.15073:114 425.15363:228 425.27582:114 425.28455:114 425.29327:114 425.33401:114 425.72693:228 425.73273:114 425.75601:114 425.75894:114 425.823:114 425.83755:114 426.09088:114</t>
  </si>
  <si>
    <t>77.03503:126 108.02371:126 108.82288:126 109.82156:126 110.71046:126 114.08026:126 153.04958:126 164.73535:126 175.01707:126 185.02039:126 185.02614:126 185.02806:126 185.02998:512 185.03381:126 185.03574:252 185.03766:126 185.04149:126 193.082:126 194.09296:126 194.10475:126 199.10962:126 208.4276:126 227.06454:126 241.04538:126 241.06071:126 243.01201:126 243.01421:272 243.02301:126 258.02322:126 258.02548:252 258.02774:258 258.0368:264 258.03906:260 258.05042:264 258.05267:264 258.05493:268 259.03268:146 259.03494:146 259.03723:415 259.03949:548 259.04178:981 259.04404:1240 259.0463:819 259.04858:1120 259.05084:1386 259.05313:985 259.05539:417 259.05768:422 259.05994:284 259.06219:414 259.06448:284 259.06674:413 259.07129:138 259.07584:134 259.10989:132 259.38022:146 259.42111:126 260.09418:126 260.4743:138 260.47885:126 260.5062:142 262.4545:126 267.07336:126 269.03677:126 294.51538:126 295.0192:126 306.29883:134 317.09128:126 319.15219:138 323.10385:277 327.0849:126 328.10889:126 328.13956:126 336.32739:305 348.04776:324 361.07788:126 371.07355:126 371.07626:138 386.108:126 389.08005:126 390.08533:320 390.12433:126 404.33237:126 419.7363:289 419.74786:267 419.75073:324 420.67334:126 420.94247:291 421.06696:162 421.06985:164 421.07275:164 421.07855:338 421.08145:376 421.08432:1285 421.08722:1032 421.09012:3399 421.09302:3247 421.09592:4104 421.09882:3069 421.10172:5398 421.10458:5384 421.10748:3583 421.11038:2636 421.11328:1840 421.11618:1990 421.11908:2065 421.12198:1150 421.12488:164 421.12775:672 421.13065:319 421.13354:489 421.13644:281 421.14224:338 421.14514:140 421.50424:151 421.58823:162 421.64908:179 421.75626:194 421.77075:140 421.87216:198 421.88956:126 421.9794:126 421.99969:126 422.09244:164 422.10403:126 422.20547:198 422.59402:126 422.65204:126 423.02048:126 423.11624:126 423.25555:126 423.46167:126 423.82175:126 424.03381:126 424.84769:126 425.26361:126 425.34799:126 425.65649:126 426.06119:126 426.36121:126 426.44858:126 426.49521:126 428.44376:126 429.84372:126 438.61057:126 495.91876:126 516.06384:126 572.21039:126 668.39282:126 890.11072:126 910.10193:126</t>
  </si>
  <si>
    <t>Catechin</t>
  </si>
  <si>
    <t>C15H14O6</t>
  </si>
  <si>
    <t>Catechins</t>
  </si>
  <si>
    <t>PFTAWBLQPZVEMU-DZGCQCFKSA-N</t>
  </si>
  <si>
    <t>O[C@H]1CC2=C(O)C=C(O)C=C2O[C@@H]1C1=CC(O)=C(O)C=C1</t>
  </si>
  <si>
    <t>290.75851:160 290.78256:160 290.82349:160 291.0545:160 291.06171:160 291.06412:160 291.06894:320 291.07135:160 291.07376:160 291.07617:959 291.07855:2238 291.08096:3357 291.08337:4636 291.08578:6395 291.0882:4796 291.09061:4157 291.09302:1919 291.09543:1599 291.09781:1599 291.10022:640 291.10263:480 291.10504:959 291.10745:160 291.10986:320 291.11227:480 291.11707:320 291.12189:160 291.1243:480 291.12671:160 291.12912:480 291.13153:160 291.13394:160 291.13873:160 291.14114:160 291.16763:160 291.18448:160 291.21097:160 291.31693:160 291.37231:160 291.56982:160 291.99637:160 292.06146:160 292.07352:160 292.07593:160 292.07834:320 292.08075:320 292.08316:1279 292.08557:320 292.08798:1439 292.09039:1759 292.0928:959 292.10004:640 292.10245:480 292.10489:320 292.1073:160 292.10971:320 292.11212:320 292.11935:160 292.12177:320 292.12418:160 292.12659:320 292.129:320 292.13141:160 292.13382:160 292.13864:160 292.1965:160 292.19891:160 292.21338:320 292.21579:160 292.2182:320 292.23752:320 292.66696:160 292.67181:160 292.67664:160 293.06293:160 293.06537:160 293.07501:160 293.08951:320 293.09192:160 293.09918:480 293.10159:160 293.104:160 293.10883:160 293.11124:320 293.12091:320 293.12332:160 293.133:160 293.14749:320 293.1499:640 293.15231:160 293.15472:480 293.15714:799 293.15955:799 293.16199:959 293.1644:799 293.16681:640 293.16922:480 293.17163:160 293.17404:320 293.17648:160 293.17889:160 293.18372:160 293.18854:160 293.19098:160 293.19339:160 293.19821:160 293.43744:160 293.55103:160 293.8436:160 294.07822:160 294.09274:320 294.09756:160 294.10001:160 294.1145:160 294.11694:320 294.12662:160 294.14355:320 294.15323:640 294.15564:160 294.15808:320 294.1629:160 294.16776:160 294.17017:480 294.54535:160 295.04678:160 295.05649:320 295.07587:160 295.07831:160 295.08072:160 295.08313:160 295.09042:160 295.09525:320 295.09769:320 295.1001:160 295.10254:480 295.10739:320 295.1098:160 295.11221:320 295.11465:480 295.11951:320 295.12192:160 295.12677:160 295.12918:160 295.13162:160 295.13403:160 295.13647:320 295.13889:480 295.1413:320 295.14374:480 295.14859:160 295.151:320 295.15585:160 295.15826:320 295.16071:640 295.16312:160 295.16556:320 295.16797:640 295.17041:320 295.17282:480 295.17523:480 295.18008:160 295.18253:160 295.18494:160 295.18738:160 295.18979:160 295.1922:160 295.20676:160 295.22131:160 295.6384:160</t>
  </si>
  <si>
    <t>67.06186:126 77.04498:126 86.05169:126 95.04105:126 108.75231:126 111.03438:126 111.05073:252 119.04729:263 123.03162:126 123.03476:136 123.03632:538 123.03945:257 123.04258:407 123.04414:136 123.04571:284 123.04884:136 123.06136:144 133.07344:277 134.05666:258 135.03528:257 137.05441:260 138.07042:256 139.02364:147 139.0253:147 139.02696:417 139.02863:843 139.03029:1365 139.03195:1248 139.03362:429 139.03528:682 139.03694:832 139.0386:551 139.04195:272 139.04361:273 139.04527:261 139.05193:144 139.1501:132 143.16963:144 145.60576:130 146.56581:126 147.03076:132 147.03418:134 147.03589:267 147.03761:378 147.04103:272 147.04274:272 147.05472:126 147.07867:126 149.76343:140 149.82559:126 151.03168:147 151.03516:132 159.11099:126 159.28366:126 159.28545:126 161.04417:129 161.04955:252 161.05135:378 161.05493:126 161.06209:126 162.41856:126 163.03767:252 165.03618:126 165.04163:252 165.04524:126 165.04706:126 165.05069:126 165.05794:126 165.067:126 169.04404:126 169.05321:126 177.02563:126 177.04628:126 179.06442:126 181.04276:126 183.07202:126 183.42917:126 188.07666:126 201.09151:126 205.07036:126 206.02913:126 207.04901:126 207.05307:126 207.0551:126 207.06323:126 207.06526:126 207.06932:126 210.24651:126 211.11888:126 213.07083:126 217.12848:126 224.04315:126 224.04527:126 227.05191:126 231.06406:126 242.05417:126 242.06076:126 244.98235:126 245.2916:126 249.07797:126 249.08466:126 273.05527:126 273.05759:126 273.07623:126 274.17313:126 291.04651:126 291.05853:126 291.06818:126 291.08502:126 291.08981:252 291.11389:126 291.12354:126 291.12836:126 291.16446:126 291.17889:126 318.68121:126 327.00089:126 1219.74719:126</t>
  </si>
  <si>
    <t>Carbendazim</t>
  </si>
  <si>
    <t>C9H9N3O2</t>
  </si>
  <si>
    <t>2-benzimidazolylcarbamic acid esters</t>
  </si>
  <si>
    <t>TWFZGCMQGLPBSX-UHFFFAOYSA-N</t>
  </si>
  <si>
    <t>COC(O)=NC1=NC2=CC=CC=C2N1</t>
  </si>
  <si>
    <t>192.03146:108 192.06079:116 192.06274:223 192.0647:456 192.06665:572 192.06862:1094 192.07057:1895 192.07253:4718 192.07448:8478 192.07643:9458 192.07838:5622 192.08034:5802 192.08231:3111 192.08426:2020 192.08621:1235 192.08817:676 192.09012:1687 192.09207:885 192.09402:553 192.09599:325 192.09795:441 192.0999:340 192.10185:325 192.10381:325 192.10576:216 192.10773:541 192.11359:216 192.11554:216 192.11749:108 192.12337:216 192.12727:216 192.12923:108 192.13118:108 192.1351:216 192.13901:108 192.14291:108 192.14488:108 192.14684:108 192.14879:108 192.16052:108 192.16835:108 192.17226:108 192.27202:108 192.27985:108 192.69873:108 192.79079:108 193.03378:216 193.03574:108 193.04358:216 193.04553:1299 193.0475:974 193.04945:1948 193.05142:649 193.05338:1191 193.05534:541 193.0573:216 193.05927:216 193.06122:216 193.06319:108 193.06514:216 193.06906:216 193.07101:325 193.07298:216 193.07494:866 193.0769:974 193.07886:1191 193.08083:1515 193.08278:758 193.08475:866 193.0867:433 193.08867:649 193.09062:216 193.09259:108 193.09454:108 193.09651:433 193.09846:216 193.10239:325 193.10631:108 193.11023:216 193.1122:216 193.11807:216 193.12004:325 193.12199:433 193.12395:325 193.12592:216 193.12787:433 193.12984:216 193.13179:325 193.14355:325 193.14552:325 193.14748:108 193.1514:108 193.15532:325 193.15729:108 193.15924:216 193.16708:108 193.9149:108 194.05049:108 194.05638:108 194.06032:108 194.07014:108 194.07407:325 194.07603:541 194.078:1948 194.07997:1732 194.08194:1407 194.08389:974 194.08586:541 194.08783:649 194.0898:758 194.09373:216 194.09962:216 194.10748:108 194.11142:216 194.11536:325 194.11731:649 194.11928:325 194.12125:108 194.12321:216 194.12518:216 194.1291:108 194.13304:108 194.13698:108 194.13893:108 194.15073:108 194.15269:216 194.15466:216 194.15663:108 194.1586:216 194.17236:108 194.60904:108 194.69368:108 195.04228:108 195.05017:108 195.05804:325 195.06001:216 195.062:325 195.06396:108 195.06593:325 195.0679:216 195.06987:108 195.07184:108 195.07578:433 195.07776:108 195.07973:216 195.0817:216 195.08366:216 195.08563:108 195.0876:108 195.09155:108 195.09352:108 195.09549:216 195.09746:216 195.09943:216 195.10139:325 195.10338:108 195.10535:108 195.10732:108 195.11125:108 195.11519:216 195.11717:216 195.12308:108 195.13884:216 195.15659:108 195.70094:108 195.96353:108 196.06822:108 196.07414:108 196.07809:108 196.08008:325 196.08797:108 196.09192:216 196.0939:649 196.09587:216 196.09785:433 196.09982:108 196.10181:216 196.10378:216 196.10773:108 196.10971:216 196.14725:108 196.1512:108 196.15317:108 196.15712:108 196.16701:216 196.17096:108 196.17293:108 196.17688:108 196.17886:108 196.19666:108 196.22234:108 196.27768:108 196.44771:108 196.82162:108 196.8434:108 196.86319:108 196.96614:108 197.02158:108 197.06119:108 197.06516:108 197.06911:216 197.07307:325 197.07506:758</t>
  </si>
  <si>
    <t>130.05853:126 131.04671:257 132.037:126 132.04349:126 132.0451:391 132.05321:130 132.05646:148 132.05807:126 132.06133:280 133.06032:126 148.10867:126 157.39815:295 159.39752:283 160.03227:323 160.03406:899 160.03584:1253 160.03763:2087 160.03941:1118 160.0412:2378 160.04298:2015 160.04477:1222 160.04655:638 160.04834:477 160.05191:589 160.0537:252 160.05548:308 160.05727:153 160.05905:302 160.06262:154 160.08583:126 160.27867:169 160.3019:153 160.50201:148 160.69333:126 161.31453:154 161.42564:126 161.75026:126 162.0249:126 162.81964:126 163.12042:126 163.1799:126 163.52251:126 164.06058:126 167.62346:126 171.9176:126 174.04596:257 174.05154:257 192.06194:261 192.06389:261 192.06584:257 192.06779:252 192.06976:130 192.07367:261 192.0854:126 192.08931:130 192.13037:130 192.17731:126 194.55707:130 362.01944:126 379.26334:126</t>
  </si>
  <si>
    <t>Proline</t>
  </si>
  <si>
    <t>C5H9NO2</t>
  </si>
  <si>
    <t>Proline and derivatives</t>
  </si>
  <si>
    <t>ONIBWKKTOPOVIA-UHFFFAOYNA-N</t>
  </si>
  <si>
    <t>OC(=O)C1CCCN1</t>
  </si>
  <si>
    <t>115.69167:242 115.69623:967 115.69775:2175 115.69926:4108 115.70078:2417 115.70229:2417 115.70381:1933 115.70533:3142 115.70685:1450 115.70837:725 115.70988:242 115.7114:725 115.71292:242 115.71444:1450 115.71747:242 115.71899:242 115.7205:242 115.72202:242 115.72354:483 115.72506:725 115.72658:1035 115.72961:725 115.73417:242 115.73569:242 115.74175:483 115.74327:242 115.74631:242 115.7539:601 115.75542:242 115.76604:242 115.87081:242 115.89055:242 115.89359:242 115.89815:242 115.92245:242 115.92853:626 115.9422:636 115.95435:242 115.97106:577 116.01057:242 116.02121:595 116.03185:575 116.05464:550 116.06376:2008 116.06528:12075 116.0668:44218 116.06832:125125 116.06984:225667 116.07136:304348 116.07288:252619 116.0744:168391 116.07592:108650 116.07744:70876 116.07896:47680 116.08048:45468 116.082:38442 116.08352:30476 116.08504:20852 116.08656:12021 116.08808:11182 116.0896:10800 116.09113:8840 116.09264:5685 116.09416:5911 116.09568:5866 116.09721:2653 116.09872:3808 116.10024:1340 116.10176:4077 116.10329:3634 116.1048:1789 116.10632:1573 116.10784:2177 116.11089:1631 116.1124:2866 116.11392:1330 116.11545:1641 116.11697:922 116.11848:1652 116.12:1349 116.12153:242 116.12305:926 116.12457:1598 116.12609:242 116.12761:483 116.13065:242 116.13217:242 116.13369:1656 116.13521:242 116.13673:483 116.13825:242 116.13977:1648 116.14281:1483 116.14433:242 116.14585:242 116.14738:242 116.1489:483 116.15041:483 116.15193:2217 116.15498:242 116.15649:242 116.15954:242 116.16106:242 116.16258:483 116.16562:242 116.16714:725 116.16866:1162 116.17018:242 116.1717:242 116.17779:483 116.17931:242 116.18387:242 116.18539:1199 116.18691:1426 116.18843:242 116.18995:242 116.19147:242 116.19451:725 116.20516:242 116.2082:483 116.20972:242 116.21124:242 116.21429:549 116.21581:242 116.21732:483 116.22037:242 116.22189:483 116.22341:242 116.22493:967 116.22646:242 116.22797:837 116.22949:242 116.23102:242 116.23405:725 116.23558:967 116.2371:483 116.24166:483 116.24471:483 116.24622:242 116.24775:483 116.24927:242 116.25383:242 116.25536:242 116.25839:242 116.25992:483 116.26144:483 116.26296:242 116.26448:1208 116.266:242 116.26752:242 116.27057:967 116.27209:242 116.27361:242 116.27513:242 116.28578:242 116.2873:242 116.29034:242 116.29795:967 116.29947:483 116.30099:242 116.31012:242 116.31316:242 116.31469:967 116.31621:242 116.3223:242 116.32381:242 116.32838:242 116.33143:242 116.33295:725 116.33599:483 116.34055:483 116.34208:725 116.3436:967 116.34512:967 116.34664:725 116.34817:242 116.34969:242 116.35121:967 116.35273:242 116.35426:242 116.35577:483 116.36034:242 116.36186:242 116.36338:242 116.37099:242 116.38622:242 116.38773:242 116.39535:242 116.40144:483 116.40448:242 116.406:242 116.40752:242 116.40904:242 116.41057:242 116.41209:242 116.41361:967 116.42883:725 116.43797:242 116.43949:242 116.44406:242 116.44558:242 116.45319:242 116.45624:242 116.46081:483 116.46537:483 116.47451:242 116.47603:242 116.47755:242 116.47908:242 116.48364:483 116.48517:242 116.48669:242 116.49126:483 116.49887:242 116.5004:483 116.50191:242 116.50344:483 116.50497:242 116.50953:725 116.51105:242 116.5141:242 116.51562:483 116.51867:483 116.5202:242 116.52171:725 116.52324:242 116.52477:725 116.52628:725 116.52781:725 116.52933:1933 116.53085:242 116.53238:725 116.5339:483 116.53542:483 116.53695:242 116.53847:242 116.54151:483 116.54304:242 116.54456:242 116.54913:242 116.55065:483 116.55218:483 116.5537:242 116.55522:483 116.55979:242 116.56132:242 116.56284:242 116.56436:242 116.57198:483 116.5735:242 116.58721:242 116.59026:242 116.59178:242 116.59483:483 116.59635:242 116.60092:242 116.60702:242 116.60854:242 116.61006:483 116.61159:242 116.61463:483 116.61616:242 116.61768:242 116.6192:483 116.62073:242 116.62225:483 116.62378:483 116.6253:242 116.62682:725 116.62835:483 116.63596:242 116.63749:242 116.63902:725 116.64053:242 116.6451:725 116.64968:242 116.65425:242 116.6573:242 116.66492:242 116.66644:483 116.67406:242 116.67711:242 116.6832:242 116.6893:242 116.69692:242 116.69844:483 116.70149:483 116.70302:483 116.70454:242 116.70606:483 116.70759:483 116.70911:242 116.71064:242 116.71216:725 116.71368:242 116.71521:242 116.71978:242 116.72131:242 116.72436:242 116.7335:242 116.75637:242 116.75789:242 116.76094:242 116.76247:483 116.76704:242 116.77618:483 116.77771:483 116.77924:1208 116.78076:483 116.78229:242 116.78381:967 116.78533:1208 116.78991:242 116.79144:242 116.79296:242 116.79601:242 116.79906:242 116.80058:242 116.80668:967 116.80973:242 116.81583:242 116.81735:242 116.82193:242 116.83413:242 116.83871:242 116.84023:242 116.84328:242 116.84633:242 116.85091:242 116.85243:242 116.85853:242 116.86005:1208 116.86158:1208 116.86311:242 116.86616:242 116.87225:242 116.87378:242 116.88141:242 116.88751:242 116.89056:242 116.89361:242 116.89513:242 116.90429:242 116.90887:242 116.91039:242 116.91192:242 116.92259:242 116.92412:242 116.93938:725 116.9409:483 116.94243:242 116.94701:242 116.95158:483 116.95464:483 116.95616:242 116.95769:242 116.95921:242 116.96074:242 116.96989:242 116.97295:242 116.976:242 116.97752:242 116.9821:242 116.98515:483 116.98668:242 116.99278:242 116.99736:483 117.00652:242 117.01109:496 117.01262:242 117.01567:483 117.01872:242 117.0233:483 117.02483:1208 117.02635:725 117.02788:1221 117.02941:483 117.03246:242 117.03399:242 117.03551:493 117.03704:242 117.04009:492 117.0523:491 117.05383:498 117.06146:1474 117.06299:747 117.06604:1006 117.06757:2505 117.06909:5020 117.07062:13243 117.07214:22601 117.07368:23094 117.0752:19860 117.07673:14583 117.07825:12037 117.07978:12031 117.08131:5517 117.08283:3524 117.08436:4314 117.08588:3277 117.08741:3265 117.08894:2020 117.09047:1996 117.092:3000 117.09352:725 117.09505:752 117.09657:483 117.0981:483 117.09962:1512 117.10115:242 117.10268:725 117.10421:242 117.10574:725 117.10726:242 117.10879:546 117.11031:483 117.11184:967 117.11489:242 117.11642:725 117.11795:242 117.11948:242 117.12253:242 117.12405:242 117.12863:725 117.13017:242 117.13474:242 117.13627:242 117.13779:725 117.13932:242 117.14238:483 117.14543:242 117.14696:242 117.14848:483 117.15154:242 117.15307:242 117.15459:242 117.15612:483 117.15765:483 117.15917:242 117.16223:242 117.16528:242 117.16681:242 117.17139:242 117.17292:242 117.17597:242 117.1775:483 117.17903:242 117.18056:242 117.18513:242 117.18819:242 117.18972:483 117.19736:242 117.20041:242 117.20347:242 117.20499:725 117.21111:483 117.21263:242 117.21568:242 117.21721:967 117.21874:483 117.22027:242 117.22638:242 117.22943:242 117.23707:483 117.24165:483 117.26151:242 117.27526:242 117.28137:242 117.28443:242 117.28902:242 117.29513:242 117.29665:242 117.31194:242 117.31499:242 117.32569:242 117.32722:242 117.3318:242 117.33791:242 117.3425:483 117.34402:242 117.3532:242 117.35931:242 117.36237:483 117.3639:483 117.36695:242 117.37001:242 117.37307:242 117.37766:483 117.38071:242 117.38224:242 117.38377:242 117.38683:725 117.38835:483 117.39141:242 117.39447:242 117.40975:483 117.42504:242 117.4281:483 117.43116:242 117.45256:242 117.45562:483 117.45715:242 117.45868:242 117.47703:242 117.48467:242 117.48621:242 117.48927:483 117.49691:242 117.50455:242 117.50914:242 117.53667:242 117.5382:242 117.54126:242 117.54891:242 117.55197:725 117.55809:483 117.57491:242 117.57645:242 117.58562:242 117.59022:242 117.59174:242 117.59786:725 117.5994:242 117.60551:242 117.61929:242 117.63:242 117.63765:483 117.64836:242 117.67438:242 117.70805:483 117.71111:483 117.71264:242 117.71417:242 117.71723:242 117.72029:242 117.72182:242 117.7402:242 117.74632:242 117.75244:242 117.75703:242 117.76163:242 117.76469:242 117.76775:242 117.77235:483 117.78766:242 117.7999:242 117.80603:242 117.81062:242 117.81522:242 117.81675:242 117.81828:242 117.84738:483 117.85197:242 117.86269:483 117.88721:242 117.89333:242 117.89486:242 117.90865:483 117.93623:242 117.93929:483 117.94236:242 117.95002:242 117.95308:242 117.95768:493 117.96994:242 117.97913:242 117.98833:499 117.99445:242 118.00212:483 118.02051:735 118.02357:502 118.02511:494 118.03124:242 118.03737:498 118.0481:495 118.05883:242 118.06803:242 118.0711:1497 118.07263:1509 118.07417:2005 118.0757:1548 118.07722:513 118.07876:2562 118.08029:2570 118.08183:8168 118.08336:19475 118.08489:28187 118.08643:36741 118.08796:27438 118.08949:24417 118.09103:15359 118.09256:12300 118.09409:9988 118.09563:7966 118.09716:8971 118.09869:4883 118.10023:4869 118.10176:2804 118.10329:1794 118.10483:2038 118.10636:2057 118.10789:1248 118.10943:242 118.11096:483 118.1125:483 118.11402:1535 118.11709:242 118.11862:1078 118.12016:744 118.12322:242 118.12476:242 118.12629:559 118.12782:725 118.12936:725 118.13242:483 118.13549:483 118.13856:242 118.14316:483 118.14469:242 118.14622:242 118.14776:544 118.15083:242 118.15236:242 118.15849:242 118.16309:483 118.16616:242 118.16769:242 118.16923:242 118.17383:242 118.1815:242 118.18457:242 118.1861:242 118.18917:242 118.1907:242 118.19224:242 118.1953:242 118.19837:242 118.19991:242 118.20911:242 118.21064:483 118.21525:242 118.21678:242 118.22445:242 118.22598:242 118.22752:242 118.23365:242 118.23672:242 118.23979:242 118.25667:242 118.26127:483 118.26587:242 118.2674:242 118.28275:483 118.28429:242 118.28582:242 118.3027:242 118.30576:242 118.31497:242 118.33032:242 118.34413:242 118.35027:242 118.35334:242 118.36562:242 118.36869:242 118.3779:242 118.38865:242 118.39632:242 118.40707:242 118.41167:242 118.41782:242 118.43317:242 118.43931:242 118.44545:242 118.44852:242 118.4562:242 118.46234:242 118.48231:242 118.48692:242 118.48998:242 118.49459:483 118.49613:242 118.50381:242 118.50688:242 118.50995:242 118.51302:242 118.52377:483 118.52531:242 118.52838:242 118.53146:242 118.53299:483 118.53452:242 118.53606:242 118.53913:242 118.54067:483 118.54528:242 118.55757:483 118.56371:242 118.56525:242 118.56679:242 118.58061:483 118.58829:242 118.60827:242 118.61441:242 118.64361:242 118.67281:242 118.72353:242 118.73583:242 118.74045:242 118.76505:242 118.77274:242 118.78042:242 118.79118:242 118.79272:483 118.79426:242 118.7958:242 118.80041:242 118.80502:242 118.83732:242 118.84193:242 118.84808:242 118.85116:242 118.85732:242 118.89885:242 118.9127:242 118.9527:242 118.96193:242 118.96809:242 118.9727:242 118.97424:242 118.9804:242 118.98655:242 119.01733:242 119.06659:242 119.07429:242 119.07737:483 119.08044:483 119.08199:483 119.08353:483 119.08507:725 119.08661:1208 119.08814:967 119.08968:1450 119.09122:1933 119.09277:1450 119.09431:1208 119.09584:1208 119.09738:483 119.09892:967 119.10046:242 119.10201:242 119.10662:483 119.1097:483 119.11586:242 119.1251:242 119.13434:483 119.13896:242 119.1559:242 119.17438:242 119.18054:242 119.19132:242 119.19286:242 119.20518:242 119.20981:483 119.22059:242 119.22521:242 119.22829:242 119.2591:242 119.26218:242 119.27451:242 119.27605:242 119.28068:242 119.28222:242 119.30995:242 119.34232:242 119.35003:242 119.35928:242 119.3639:242 119.39011:242 119.40398:242 119.41631:242 119.46103:242 119.47182:242 119.48415:242 119.50729:242 119.51346:242 119.54585:483 119.55665:242 119.57207:242 119.57671:242 119.58751:242 119.58905:242 119.63226:242 119.65385:242 119.66775:242 119.67238:242 119.68009:242 119.68164:242 119.68627:242 119.70788:242 119.71868:242 119.72331:242 119.74339:242 119.75265:242 119.76037:242 119.88392:242 119.88546:242 119.93799:242 119.94881:242 119.96117:242 119.97816:242 120.00753:242 120.03535:242 120.04153:242 120.04771:242 120.05854:242 120.06781:242 120.06936:242 120.07709:242 120.08018:242 120.08482:242 120.08636:242 120.09564:242 120.09719:242 120.09873:242 120.10646:242 120.10956:242 120.11265:242 120.1142:242 120.12038:242 120.12656:242 120.12966:242 120.14203:483 120.14667:242 120.14822:242 120.15904:483 120.16368:242 120.17296:242 120.18378:242 120.20235:242 120.21472:242 120.25494:242 120.26113:242 120.26578:242 120.27042:242 120.2797:242 120.28125:242 120.28434:242 120.3447:242 120.38649:242 120.38804:242 120.40507:242 120.40662:242 120.44377:242 120.4577:242 120.49023:242 120.50262:242 120.56767:242 120.57077:242 120.57851:242 120.66529:242 120.66684:242 120.69009:242 120.69939:483 120.70248:242 120.70869:242 120.72574:242 120.73659:242 120.78155:242 120.7862:242 120.81256:242 120.82807:242 120.87305:242 120.94286:242 120.98165:242 121.00493:242 121.03908:242 121.04528:242 121.06546:242 121.06702:242</t>
  </si>
  <si>
    <t>53.03617:126 53.03926:126 57.04543:258 67.98362:258 68.04413:132 68.04529:263 68.04646:126 68.04762:395 68.04995:388 68.0546:262 68.05576:262 68.05693:132 68.05809:262 68.06042:132 68.06275:132 68.06508:126 68.06857:267 68.0709:132 68.50227:126 68.61675:256 69.50076:257 69.5137:263 69.83875:130 69.83992:130 69.8411:130 69.84228:263 69.84346:262 69.84464:136 69.84582:256 69.85053:268 69.85172:132 69.85407:136 69.85643:129 69.86115:129 69.90479:429 69.95197:126 69.98266:365 69.98856:424 70.00272:415 70.05821:283 70.05939:1036 70.06058:1837 70.06176:4788 70.06294:8878 70.06412:4734 70.0653:6787 70.06648:7813 70.06767:5220 70.06885:2662 70.07002:2822 70.07121:2634 70.07239:2054 70.07357:591 70.07593:1182 70.07711:293 70.07829:878 70.07948:878 70.08183:235 70.08538:293 70.08656:293 70.0901:293 70.09365:235 70.18108:298 70.21181:256 70.21418:283 70.21655:422 70.27448:129 70.27567:259 70.27685:126 70.27804:129 70.27922:129 70.28159:129 70.30287:129 70.31352:126 70.3289:126 70.34428:269 70.34665:126 70.35493:126 70.35966:126 70.36322:126 70.36559:126 70.37978:260 70.38097:126 70.39162:126 70.40228:134 70.40583:134 70.41293:134 70.41648:140 70.41885:140 70.42004:140 70.42122:406 70.4224:555 70.46266:134 70.48753:153 70.48872:279 70.48991:458 70.49109:293 70.49227:153 70.49346:126 70.49583:153 70.4982:153 70.53255:520 70.55389:134 70.55625:134 70.55744:310 70.56455:134 70.57047:136 70.5764:136 70.57996:136 70.61789:629 70.61908:157 70.62145:157 70.66414:136 70.67956:126 70.68193:134 70.69023:157 70.69498:126 70.71751:126 70.73057:126 70.75668:126 70.80534:126 70.80772:252 70.81721:126 70.84215:126 70.8469:126 70.86472:126 70.89678:126 70.93718:126 70.95619:126 70.95857:126 70.96808:126 70.97045:126 71.03822:126 71.06914:126 71.09293:126 71.10721:252 71.11553:126 71.17979:126 71.30721:126 71.36084:126 71.4264:126 71.43475:126 71.55166:126 71.59104:126 71.61492:126 71.6376:126 71.66149:126 71.6806:126 71.78336:126 71.95081:126 72.05018:126 72.05616:126 72.10168:126 72.158:126 72.2659:126 72.45071:126 72.5276:126 72.90778:126 73.31915:126 73.63116:126 74.01664:126 74.3642:259 75.05563:267 75.08375:126 75.08497:261 76.54065:264 116.05842:133 116.05994:140 116.06146:419 116.06298:416 116.0645:817 116.06602:413 116.06754:551 116.06906:825 116.07058:539 116.0721:416 116.07362:273 116.0797:140 116.08578:135 116.09034:135 118.16232:140 119.53119:138 159.55444:126 174.9369:133 189.53639:126 198.27243:126 201.28757:126 217.24068:126 228.75146:126 239.2635:126 311.79245:126 320.28732:126 368.29291:126 369.64795:126 437.13715:126 509.69879:126 548.32074:126 581.48431:126 635.72937:126 657.9975:126 660.95392:126 674.41687:126 708.98181:126 724.90826:126 759.90698:126 773.81567:126 845.87048:126 885.57379:126 929.53552:126 974.50043:126 1061.02979:126 1082.37256:126 1100.8407:126 1112.95569:126 1112.96509:126 1269.38586:126 1288.12341:126 1431.74976:126 1441.16089:126 1489.77307:126</t>
  </si>
  <si>
    <t>Adenine</t>
  </si>
  <si>
    <t>C5H5N5</t>
  </si>
  <si>
    <t>6-aminopurines</t>
  </si>
  <si>
    <t>GFFGJBXGBJISGV-UHFFFAOYSA-N</t>
  </si>
  <si>
    <t>N=1C=NC2=C(N=CNC12)N</t>
  </si>
  <si>
    <t>135.6105:179 135.61873:179 135.62036:538 135.62201:1077 135.62366:1794 135.62531:3947 135.62694:2691 135.62859:3588 135.63023:2512 135.63187:1256 135.63351:718 135.63516:538 135.6368:718 135.63844:538 135.64009:538 135.64172:359 135.64337:179 135.65158:179 135.65488:538 135.65981:359 135.79294:179 135.81267:421 135.82582:179 135.84885:179 135.8735:179 135.88503:359 135.88667:179 135.89653:179 135.91463:179 135.92615:179 135.936:489 135.94095:179 135.96397:179 135.96727:179 136.00676:479 136.01334:179 136.01663:179 136.02321:179 136.03801:423 136.03966:979 136.04131:441 136.04295:442 136.04953:263 136.05118:1709 136.05283:463 136.05447:3919 136.05612:18306 136.05777:45316 136.0594:119661 136.06105:208965 136.0627:231018 136.06435:181270 136.06599:105354 136.06764:62075 136.06929:34127 136.07092:29594 136.07257:20752 136.07422:19924 136.07587:12404 136.07751:11153 136.07916:7710 136.08081:7613 136.08244:5995 136.08409:3920 136.08574:3821 136.08739:2107 136.08904:2953 136.09068:2285 136.09233:2185 136.09398:1369 136.09561:882 136.09726:2651 136.09891:1653 136.10056:1143 136.1022:359 136.10385:179 136.1055:1561 136.10713:538 136.10878:538 136.11043:179 136.11372:359 136.11537:1157 136.11702:179 136.11867:2015 136.1203:896 136.1236:1173 136.12524:359 136.13019:179 136.13184:718 136.13512:179 136.13676:179 136.13841:179 136.14171:359 136.14336:179 136.15652:179 136.15817:359 136.16147:179 136.1631:179 136.16805:179 136.16969:179 136.17134:359 136.17628:179 136.17792:359 136.17957:538 136.18616:179 136.18781:179 136.18945:179 136.1911:359 136.19275:179 136.19933:179 136.20262:179 136.20427:179 136.20757:179 136.21086:179 136.21579:179 136.22073:179 136.22238:179 136.22403:179 136.22568:179 136.22733:179 136.22897:179 136.23062:359 136.23225:621 136.2339:179 136.23555:718 136.24049:179 136.24214:359 136.24379:179 136.24709:179 136.25038:359 136.25696:179 136.25861:179 136.2619:718 136.26355:359 136.2652:179 136.26685:359 136.26849:179 136.27179:538 136.27509:538 136.27837:179 136.28001:359 136.28331:179 136.28496:179 136.28661:179 136.2899:179 136.2932:359 136.29649:179 136.29814:179 136.29979:359 136.30144:179 136.30473:179 136.30801:359 136.31296:179 136.31461:179 136.3179:179 136.3212:179 136.32285:179 136.32779:179 136.33109:179 136.33603:359 136.33932:538 136.34427:359 136.3459:179 136.35085:179 136.35744:897 136.35909:897 136.36073:718 136.36238:538 136.36568:538 136.37062:179 136.37227:359 136.37392:538 136.37556:179 136.38051:179 136.3871:538 136.40028:179 136.40358:179 136.40688:179 136.41017:179 136.41347:359 136.41512:179 136.41841:179 136.42006:179 136.42336:359 136.425:179 136.42665:538 136.43159:179 136.43324:179 136.43489:179 136.43819:179 136.43983:179 136.44478:179 136.44643:179 136.44972:538 136.45467:359 136.45631:359 136.45796:179 136.46126:179 136.46291:179 136.46455:179 136.47115:359 136.47279:179 136.47609:179 136.47939:179 136.48103:179 136.48763:359 136.49257:179 136.49586:179 136.49916:359 136.5041:179 136.50575:179 136.5074:179 136.50905:179 136.51399:538 136.51564:179 136.51894:359 136.52058:179 136.52553:179 136.52719:179 136.52884:179 136.53049:179 136.53214:359 136.53378:359 136.53543:179 136.53708:359 136.54202:179 136.54367:359 136.54532:179 136.54697:359 136.54861:538 136.55026:538 136.55191:359 136.55356:538 136.55521:359 136.55685:1256 136.5585:718 136.56015:718 136.56345:179 136.57005:179 136.5717:179 136.57994:179 136.58324:359 136.58488:359 136.58653:179 136.58983:359 136.59148:179 136.59479:179 136.59644:179 136.60138:179 136.60468:179 136.62117:179 136.62282:718 136.62447:179 136.62776:179 136.63271:179 136.63435:179 136.636:179 136.63765:359 136.64096:179 136.64755:359 136.6492:538 136.6525:179 136.65414:718 136.65579:1077 136.65744:179 136.6591:359 136.66075:718 136.6624:179 136.6657:179 136.66734:179 136.66899:179 136.67229:179 136.67725:179 136.68384:179 136.68713:179 136.69704:179 136.69868:179 136.70033:179 136.70363:179 136.70528:179 136.71188:359 136.71518:179 136.71848:179 136.72012:179 136.72177:179 136.72342:179 136.73167:179 136.73828:179 136.73993:179 136.74158:359 136.74323:538 136.74982:359 136.75148:538 136.75642:359 136.75807:179 136.75972:179 136.76962:179 136.77127:179 136.77292:179 136.77457:179 136.78447:179 136.78943:359 136.79272:179 136.79767:179 136.80098:179 136.82077:179 136.82738:718 136.82903:359 136.83067:179 136.83232:179 136.83398:897 136.83563:179 136.84718:179 136.85048:179 136.85213:179 136.85544:359 136.85709:359 136.85873:179 136.86038:179 136.86203:179 136.86534:359 136.86699:179 136.8736:179 136.8835:179 136.91982:179 136.92972:179 136.93137:179 136.94127:179 136.94623:359 136.95448:179 136.95778:179 136.96603:179 136.96768:179 136.97099:179 136.97264:179 136.98586:179 136.9875:359 136.99576:179 136.99741:179 136.99907:359 137.00897:179 137.01393:179 137.01723:359 137.02054:179 137.02219:179 137.02383:179 137.02713:179 137.03044:179 137.04034:179 137.04201:1435 137.04366:1615 137.0453:2153 137.04695:1826 137.04861:2256 137.05026:2072 137.05191:780 137.05356:2246 137.05522:3373 137.05687:5124 137.05852:7255 137.06017:9649 137.06183:11057 137.06348:16914 137.06512:16699 137.06677:13497 137.06844:12412 137.07008:10138 137.07173:6691 137.07338:4736 137.07504:4214 137.07669:3058 137.07834:4835 137.07999:6287 137.08165:3432 137.0833:2964 137.08495:3026 137.08659:1498 137.08826:751 137.0899:1106 137.09155:1028 137.0932:1726 137.09486:718 137.09651:1196 137.09816:359 137.10147:359 137.10312:538 137.10477:628 137.10641:179 137.10808:1200 137.10973:359 137.11137:359 137.11304:179 137.11633:359 137.11798:538 137.12129:179 137.12625:538 137.12955:359 137.13121:359 137.13451:538 137.13615:179 137.13782:179 137.14772:179 137.15103:359 137.15599:359 137.16095:179 137.16756:179 137.17085:179 137.17252:179 137.17416:179 137.19234:359 137.20886:179 137.21382:179 137.21713:179 137.21878:179 137.22374:538 137.22539:179 137.2287:179 137.23531:179 137.23695:179 137.23862:359 137.24687:179 137.24854:179 137.25183:359 137.25514:179 137.2601:179 137.26175:179 137.26671:179 137.27663:359 137.28325:179 137.28986:359 137.29317:179 137.29482:179 137.29646:179 137.29813:179 137.30309:359 137.31796:179 137.31961:179 137.32457:359 137.32788:179 137.33284:179 137.33615:179 137.3378:179 137.34276:179 137.34441:179 137.34607:179 137.35434:179 137.3593:179 137.36095:179 137.36259:179 137.37086:359 137.38245:359 137.38409:179 137.38576:179 137.39403:179 137.39568:179 137.40228:179 137.40726:179 137.41055:179 137.42378:179 137.42876:179 137.46017:179 137.46349:179 137.46513:179 137.48334:179 137.4883:179 137.48996:179 137.49326:179 137.50319:179 137.5065:179 137.50981:179 137.51311:179 137.51477:179 137.52966:179 137.53629:179 137.55447:179 137.55614:179 137.55779:359 137.56772:179 137.57434:359 137.5793:179 137.60909:179 137.6124:179 137.61902:179 137.62068:179 137.62233:179 137.63226:179 137.63889:179 137.64053:179 137.65544:179 137.69185:179 137.69351:179 137.70013:179 137.72:179 137.72496:179 137.72827:179 137.7498:179 137.75146:359 137.75311:179 137.75642:179 137.75809:179 137.76471:179 137.76967:179 137.77298:359 137.77629:179 137.78127:179 137.78789:179 137.79617:179 137.79782:179 137.80777:179 137.83592:179 137.84421:179 137.85083:179 137.85414:179 137.85912:179 137.86574:179 137.87071:179 137.88065:179 137.90384:179 137.91544:179 137.9171:359 137.92703:179 137.9287:179 137.94196:179 137.94858:359 137.98503:179 137.99995:179 138.0016:359 138.00493:179 138.0099:179 138.01984:179 138.02316:179 138.03145:538 138.03476:179 138.04305:179 138.04471:359 138.04636:179 138.04968:179 138.05133:179 138.05299:538 138.05466:359 138.0563:179 138.05963:538 138.06128:359 138.06294:538 138.06459:359 138.06625:359 138.06792:538 138.06956:179 138.07123:179 138.07289:179 138.07454:359 138.07787:179 138.08118:179 138.08946:359 138.09277:179 138.10272:179 138.11931:179 138.12097:179 138.12428:179 138.12595:179 138.12759:179 138.13092:179 138.13257:359 138.13589:179 138.14087:179 138.15579:359 138.19559:179 138.19725:179 138.20389:179 138.22379:179 138.23209:179 138.25034:179 138.25198:179 138.25862:179 138.2636:179 138.27853:179 138.28682:179 138.29181:179 138.29845:179 138.30009:179 138.31006:179 138.3167:179 138.33661:179 138.35983:179 138.3698:179 138.37643:179 138.3781:179 138.38307:179 138.38638:179 138.39137:179 138.39468:179 138.41959:179 138.42955:179 138.43785:179 138.4561:179 138.45943:179 138.4644:179 138.46606:179 138.46773:359 138.46939:179 138.47603:179 138.47769:179 138.50426:179 138.51256:179 138.51587:179 138.51753:179 138.52086:179 138.52419:179 138.5275:179 138.52916:179 138.53249:359 138.53912:179 138.55408:359 138.56404:179 138.56569:179 138.57565:179 138.60722:179 138.61719:179 138.62216:359 138.63213:179 138.66536:179 138.66702:359 138.66869:179 138.67532:179 138.67699:359 138.68861:179 138.69194:179 138.70026:179 138.7019:179 138.70357:179 138.70856:179 138.75841:179 138.76173:359 138.76506:359 138.76672:359 138.77336:179 138.77835:179 138.80162:179 138.81493:179 138.82323:179 138.84651:179 138.84818:179 138.86479:179 138.86978:179 138.87477:179 138.87976:179 138.88142:179 138.90469:179 138.91467:179 138.92465:179 138.92632:179 138.92798:179 138.93629:179 138.94461:179 138.98619:179 138.98952:179 138.99783:359 138.9995:897 139.00116:1077 139.00282:1077 139.00449:718 139.00615:538 139.00781:179 139.00948:718 139.0128:179 139.01447:179 139.01779:359 139.02943:179 139.03276:179 139.03941:179 139.04773:179 139.05106:179 139.07269:179 139.07935:179 139.08101:179 139.08267:179 139.08434:359 139.086:179 139.08766:359 139.08932:718 139.09265:359 139.09431:179 139.09932:179 139.10431:179 139.11096:359 139.11429:359 139.11595:359 139.11761:179 139.11928:179 139.12927:179 139.15257:179 139.20416:179 139.21748:179 139.22414:179 139.22913:359 139.24078:179 139.27742:179 139.29573:179 139.29906:179 139.34735:179 139.37067:359 139.379:179 139.40231:179 139.4223:179 139.42398:179 139.43564:179 139.45396:179 139.47395:179 139.49062:179 139.50562:179 139.58395:179 139.58562:179 139.59895:179 139.6673:179 139.68398:179 139.70898:179 139.73401:179 139.76236:359 139.77904:179 139.79405:179 139.80072:179 139.81239:179 139.8174:365 139.82408:179 139.82574:179 139.85077:179 139.90417:367 139.93254:179 139.97426:179 139.9826:179 140.00764:363 140.02101:179 140.02434:179 140.02602:365 140.02768:1083 140.02936:3821 140.03102:4775 140.0327:14405 140.03436:14078 140.03603:10759 140.0377:6014 140.03937:5488 140.04105:3458 140.04271:3117 140.04437:2202 140.04605:2547 140.04771:2194 140.04939:1273 140.05106:188 140.05273:1268 140.0544:718 140.05606:905 140.05774:538 140.0594:179 140.06108:538 140.06274:359 140.06441:359 140.06609:718 140.06775:2153 140.06943:3588 140.07109:1974 140.07277:718 140.07443:897 140.07611:538 140.07777:538 140.07944:1077 140.08112:897 140.08278:359 140.08446:179 140.0878:359 140.08946:359 140.0928:538 140.10281:359 140.10616:179 140.10783:359 140.1095:179 140.11284:359 140.12286:538 140.12453:179 140.12621:179 140.13289:179 140.13789:179 140.14458:179 140.1546:179 140.15793:179 140.16295:179 140.16461:179 140.1713:179 140.18967:179 140.19469:179 140.20303:179 140.20471:179 140.21306:359 140.2164:179 140.23477:179 140.24313:179 140.26151:179 140.27321:179 140.32167:359 140.33504:179 140.35176:179 140.36847:179 140.45039:179 140.56746:179 140.57582:179 140.60425:179 140.60927:179 140.68289:179 140.71301:179 140.73309:179 140.81512:179 140.96751:359 140.97087:179 141.02448:179 141.02615:179 141.0295:179 141.03117:359 141.03285:179 141.03453:179 141.03621:1077 141.03787:1435 141.03955:359 141.04123:179 141.04291:359 141.04626:538 141.04793:359 141.04961:179 141.05296:179 141.05464:179 141.05966:179 141.06134:359</t>
  </si>
  <si>
    <t>53.0104:126 53.01862:126 53.99593:126 53.99697:257 53.99801:126 54.00734:260 54.00838:126 54.86089:126 55.02821:134 55.0303:261 55.03135:134 55.0324:263 55.03554:263 55.03763:274 55.03868:130 55.03973:260 55.04391:134 55.04496:134 57.07412:272 58.43579:129 59.06516:258 64.01591:266 65.0063:138 65.00744:278 65.00858:135 65.00971:132 65.01085:551 65.01199:278 65.01312:539 65.01426:140 65.0154:269 65.01654:551 65.01768:408 65.01881:269 65.01995:135 65.02109:135 65.02905:140 65.0336:135 65.03474:135 65.03588:138 65.04385:135 65.04726:126 65.11213:135 65.27959:126 65.44841:126 66.10061:267 66.85522:126 66.98449:261 67.02144:135 67.0226:542 67.02375:406 67.02491:136 67.02606:935 67.02721:136 67.02837:136 67.03068:270 67.03299:136 67.03415:545 67.0353:135 67.03646:135 67.04224:263 67.04339:267 67.04454:136 67.04801:132 67.04916:267 67.05494:132 67.17284:136 67.26537:132 67.30009:126 67.48193:256 73.28644:135 77.00661:383 77.00908:259 77.01032:126 77.01279:252 77.01527:129 77.0227:129 81.04225:259 81.30029:263 82.03085:130 82.0334:261 82.03596:126 82.03723:263 82.03979:165 82.04107:133 82.04234:266 82.04362:133 82.05129:133 82.1331:287 82.48382:133 83.18362:126 83.48887:126 83.74818:126 84.25119:126 86.85847:126 91.72814:126 91.73625:274 91.97153:268 92.01483:307 92.01618:780 92.01754:800 92.01889:1873 92.02024:1356 92.0216:1237 92.02295:1409 92.02431:1107 92.02566:594 92.02701:597 92.02837:933 92.03107:296 92.03242:304 92.03378:156 92.03648:148 92.03784:156 92.03919:148 92.05138:148 92.0947:156 92.35484:126 92.37788:165 92.55968:126 92.56375:126 92.58683:126 92.64386:126 92.73351:142 93.31727:126 93.73479:126 93.74571:279 93.86049:264 93.95073:274 94.02322:138 94.02869:153 94.03006:148 94.03143:449 94.0328:439 94.03416:897 94.03553:724 94.0369:581 94.03827:887 94.03963:734 94.041:444 94.04237:138 94.04374:612 94.04648:148 94.04784:153 94.04921:291 94.05058:291 94.05332:148 94.05469:148 94.05605:138 94.05879:138 94.07795:138 94.09847:148 94.12585:126 94.24086:126 94.33813:126 94.5479:126 95.00116:126 96.58638:261 109.00551:263 109.04234:306 109.04381:850 109.04528:714 109.04675:288 109.04823:1027 109.04971:289 109.05118:289 109.05412:407 109.05854:135 109.06001:136 109.06297:135 109.06444:136 109.83935:135 109.87336:153 110.46125:126 110.66895:136 110.77287:126 112.97242:126 116.97208:126 117.01023:289 117.01634:126 118.64736:126 118.65197:274 118.65504:126 118.65965:503 118.66273:412 118.67963:370 119.0211:299 119.02263:968 119.02417:1878 119.02571:6437 119.02725:5850 119.02879:8362 119.03033:7985 119.03187:7112 119.03341:5299 119.03494:2803 119.03648:4913 119.03802:1915 119.03957:893 119.0411:900 119.04264:692 119.04572:635 119.04726:270 119.0488:243 119.05034:477 119.05804:243 119.06111:148 119.07959:135 119.08729:243 119.09344:126 119.15966:250 119.20586:126 119.21203:234 119.29369:286 119.30447:126 119.3091:126 119.38:126 119.43241:126 119.43549:126 119.454:126 119.5234:126 119.53883:126 119.54962:126 119.57893:126 119.58202:126 119.74715:126 119.78576:126 119.8429:126 119.90623:126 120.0314:126 120.10406:126 120.15045:126 120.47852:126 120.65358:305 120.75433:344 120.87064:126 120.89701:126 120.95131:126 121.06305:126 121.14069:126 121.1764:126 121.223:126 121.25717:126 121.28825:126 121.31:126 121.41569:126 121.60854:126 121.65522:126 121.83268:126 121.93392:126 122.03989:126 122.05547:126 122.59069:126 122.60319:126 122.66881:126 123.4106:256 123.42471:126 123.83885:126 124.46294:126 124.55582:303 125.84874:126 126.57467:126 133.18085:126 134.09909:126 135.21729:126 135.60966:126 135.61131:252 135.61459:126 135.61952:129 135.62282:126 135.62445:129 135.6261:228 135.63268:455 135.63924:126 135.64253:347 135.84801:126 135.87924:126 135.98123:129 136.0092:357 136.01743:350 136.04376:228 136.04704:694 136.04869:228 136.05034:2781 136.05199:6126 136.05363:9863 136.05528:11580 136.05692:9281 136.05856:8528 136.06021:5668 136.06186:3877 136.06351:1054 136.06516:1208 136.06679:924 136.07008:444 136.07173:407 136.07338:223 136.08325:221 136.25777:223 136.25941:626 136.26601:182 136.27753:221 136.3286:126 136.33025:126 136.35001:126 136.3533:144 136.35825:126 136.40437:126 136.45052:126 136.46864:126 136.47029:179 136.49338:126 136.50821:126 136.53954:252 136.54118:126 136.54613:270 136.54778:270 136.54942:576 136.55107:144 136.55766:126 136.60054:267 136.60219:126 136.61208:126 136.64175:126 136.6434:283 136.64836:141 136.65001:283 136.70444:126 136.73578:141 136.76712:126 136.77208:260 136.81168:199 136.81828:134 136.81993:268 136.82158:134 136.82323:126 136.82487:134 136.84468:126 136.8876:126 136.88925:126 136.91402:126 137.0296:126 137.03621:126 137.07584:126 137.08411:134 137.08575:134 137.08907:134 137.09071:134 137.13531:134 137.1667:126 137.20802:126 137.29893:252 137.31215:126 137.39813:126 137.43617:126 137.49077:126 137.52551:126 137.55032:126 137.56688:126 137.57184:144 137.65128:126 137.66121:126 137.71584:126 137.73572:126 137.82513:126 137.86324:126 137.91129:126 138.08696:126 138.11017:126 138.1367:126 138.23953:126 138.34572:126 138.35402:126 138.6994:126 138.75591:126 138.85896:126 138.93877:252 139.03358:126 139.04024:126 139.05354:126 139.06519:126 139.17668:126 139.23994:126 139.40314:126 139.48477:126 139.48811:126 139.49144:126 139.54477:126 139.8783:126 139.89665:126 139.99345:126 140.07359:126 140.08528:126 140.62181:126 141.17781:126 141.33879:126 141.42099:126 141.42435:126 142.43282:126 142.55408:126 142.57092:126 142.99239:126 143.82533:126 145.04445:126 145.71469:126 148.42999:126 154.75085:126 190.39584:126 310.97092:126 311.91208:126 330.01041:126 336.30405:126 349.54962:126 355.52573:126 372.00354:126 390.43088:126 391.1951:126 426.20673:126 432.82947:126 432.84119:126 445.98672:126 447.52847:126 478.81979:126 489.16791:126 492.02725:126 596.51929:126 598.66449:126 632.07806:126 632.8551:126 644.59308:126 770.26837:126 789.57452:126 826.24921:126 904.24591:126 906.69977:126 953.98511:126 1015.67078:126 1059.84521:126 1060.45618:126 1070.38025:126 1203.349:126 1259.84912:126 1350.5116:126 1391.95557:126 1442.47986:126</t>
  </si>
  <si>
    <t>Phenethylamine</t>
  </si>
  <si>
    <t>C8H11N</t>
  </si>
  <si>
    <t>BHHGXPLMPWCGHP-UHFFFAOYSA-N</t>
  </si>
  <si>
    <t>NCCC=1C=CC=CC1</t>
  </si>
  <si>
    <t>121.70428:163 121.70584:664 121.70895:512 121.71207:163 121.72607:163 121.73853:163 121.74943:163 122.04539:339 122.06409:342 122.075:163 122.07656:346 122.08124:333 122.08591:353 122.08903:697 122.09059:2510 122.09215:7806 122.0937:25655 122.09527:33768 122.09682:42459 122.09838:31942 122.09995:23430 122.1015:16967 122.10306:8598 122.10462:7574 122.10618:6294 122.10773:6605 122.1093:4809 122.11086:5015 122.11241:3165 122.11398:2317 122.11553:875 122.11709:1957 122.11865:1943 122.12021:868 122.12177:836 122.12333:712 122.12489:801 122.12645:1510 122.12801:1027 122.12956:556 122.13113:326 122.13268:326 122.13424:1416 122.1358:755 122.13736:594 122.13892:326 122.14048:703 122.14204:723 122.1436:163 122.14516:326 122.14671:326 122.14828:163 122.14983:163 122.15295:326 122.15451:163 122.15607:490 122.15763:163 122.16231:163 122.16387:163 122.16543:163 122.16855:599 122.17478:399 122.1779:490 122.17947:326 122.18258:163 122.1857:163 122.19038:163 122.19194:163 122.20286:163 122.20441:163 122.2169:163 122.22625:163 122.23405:163 122.24653:163 122.24809:163 122.25901:163 122.28241:163 122.29333:163 122.29801:163 122.29958:163 122.31518:326 122.31673:163 122.31985:163 122.32766:163 122.33078:163 122.3339:163 122.39789:163 122.43535:163 122.4416:326 122.45409:163 122.46033:326 122.5181:163 122.54934:163 122.56808:163 122.57433:163 122.58057:163 122.58839:163 122.60401:163 122.6087:163 122.67432:163 122.6962:163 122.72276:163 122.73527:163 122.75246:163 122.76653:163 122.89474:163 122.93385:163 122.96358:163 123.00582:163 123.00739:163 123.03712:163 123.03868:163 123.04025:490 123.04181:816 123.04338:1306 123.04494:1143 123.04651:816 123.04807:326 123.04964:653 123.0512:326 123.05276:163 123.05433:163 123.0559:326 123.05746:163 123.05903:163 123.06372:163 123.07781:163 123.08094:163 123.0825:163 123.08877:163 123.0919:653 123.09346:163 123.09502:816 123.0966:1796 123.09816:2775 123.09972:4407 123.10129:4081 123.10285:2612 123.10442:1469 123.10599:1306 123.10755:1306 123.10912:816 123.11068:816 123.11224:163 123.11381:326 123.11538:326 123.11694:326 123.11851:490 123.12007:163 123.12164:490 123.12477:326 123.13103:326 123.1326:163 123.14043:163 123.14512:163 123.14825:163 123.14982:163 123.15295:163 123.16547:163 123.24065:163 123.2986:163 123.3033:326 123.32681:163 123.33307:163 123.42083:163 123.4851:163 123.52586:163 123.63565:163 123.64977:163 123.70625:163 123.71253:163 123.7706:163 123.81142:163 123.96531:163 123.96688:163 123.97159:163 123.97316:163 124.01086:163 124.03915:163 124.04543:163 124.04858:163 124.05486:163 124.05643:163 124.09886:163 124.10043:163 124.10201:326 124.10672:163 124.10829:163 124.11459:163 124.11773:163 124.12402:163 124.24822:163 124.25765:163 124.28754:163 124.35204:163 124.39924:163 124.40553:163 124.44645:163 124.50626:163 124.93168:163 125.02316:163 125.02631:163 125.05629:163 125.06891:163 125.091:326 125.09258:163 125.09415:653 125.09573:816 125.09731:653 125.09889:653 125.10047:490 125.10678:163 125.11941:163 125.16833:163 125.26147:163 125.26463:163 125.27411:163 125.49686:163 125.57906:163 125.64548:163 125.79575:163 125.83532:163 125.8828:163 126.05065:163 126.05223:163 126.05382:490 126.06016:163 126.06174:163 126.0649:163 126.06808:163 126.07916:163 126.09659:163 126.13303:163 126.14888:163 126.18057:163 126.19801:163 126.56756:163 126.92176:163 127.03464:326 127.03623:816 127.03782:326 127.03941:653 127.041:326 127.04259:326 127.04418:163 127.04577:163 127.04736:326 127.04895:163 127.05372:163 127.05531:326 127.07439:163 127.07758:163</t>
  </si>
  <si>
    <t>50.01243:126 50.01542:126 50.03238:256 50.04836:126 50.74746:126 51.01717:129 51.02221:389 51.02321:387 51.02624:126 51.02825:252 51.02926:130 51.03027:130 51.0343:130 51.03632:130 51.03833:130 51.04639:130 53.03607:130 53.03813:378 53.03915:412 53.0556:126 53.06073:126 53.30973:126 55.01459:126 55.78432:126 55.78748:129 64.99946:126 65.8336:126 67.93351:272 76.71592:126 76.80244:305 77.03011:325 77.03136:146 77.03259:1187 77.03383:1314 77.03506:1474 77.03631:1214 77.03754:1200 77.03878:1270 77.04002:1468 77.04126:466 77.0425:1035 77.04374:160 77.04498:818 77.04621:325 77.04745:466 77.04869:179 77.04993:179 77.05117:160 77.05612:160 77.05736:160 77.06603:160 77.08461:160 77.09699:126 77.17754:126 77.23209:179 77.33751:126 77.34743:126 77.44798:126 77.74252:126 77.87194:126 77.88439:126 78.04758:268 78.57946:126 78.79723:285 78.90873:281 79.04665:409 79.0479:1309 79.04916:1151 79.05041:3609 79.05167:2623 79.05292:1299 79.05418:687 79.05543:1691 79.05669:1383 79.05794:1254 79.05919:1012 79.06045:139 79.06296:142 79.06421:297 79.06547:551 79.06923:294 79.07174:297 79.0755:551 79.07676:142 79.09055:142 79.28013:126 79.40958:126 79.62975:139 79.69019:126 79.91957:126 80.10004:268 80.49828:126 81.04986:126 82.49277:260 93.02583:126 102.04257:277 103.04121:297 103.04264:142 103.04408:737 103.0455:615 103.04694:901 103.04837:899 103.0498:888 103.05123:724 103.05267:1318 103.0541:747 103.05553:268 103.0584:448 103.06126:155 103.06269:155 103.06413:155 103.06555:289 103.06699:268 103.07128:134 103.07272:155 103.07701:134 103.08131:151 103.09563:134 103.12142:155 103.12572:326 103.24467:126 104.72652:335 104.73085:326 104.73229:439 104.74096:200 104.74529:315 104.75106:434 105.05741:171 105.05886:419 105.0603:1607 105.06175:3445 105.06319:5015 105.06464:4753 105.06609:6020 105.06754:2390 105.06898:1687 105.07043:1246 105.07187:1126 105.07332:588 105.07477:757 105.07621:234 105.07766:189 105.0791:379 105.08344:189 105.08633:189 105.08923:189 105.09357:189 105.22233:234 105.24983:209 105.34538:171 105.43083:126 105.5888:189 105.66565:126 105.67:126 105.75558:126 105.75848:126 105.76138:126 105.79766:126 105.89346:126 106.08374:126 106.17094:126 106.17676:126 106.26546:126 106.27273:126 106.43568:126 106.46043:126 107.05519:126 107.09315:126 107.23044:126 107.53161:126 107.74532:126 108.25555:126 108.53464:126 108.54787:126 109.23098:126 109.26933:126 109.61913:126 111.04327:126 112.31207:126 122.09132:126 171.58855:126 253.27028:126 549.83185:126 562.46497:126 598.61969:126 1134.07617:126 1257.22656:126 1268.83911:126 1354.70947:126 1392.28223:126</t>
  </si>
  <si>
    <t>Glycyrrhizate</t>
  </si>
  <si>
    <t>C42H62O16</t>
  </si>
  <si>
    <t>LPLVUJXQOOQHMX-QWBHMCJMSA-N</t>
  </si>
  <si>
    <t>CC1(C)[C@H](CC[C@@]2(C)[C@H]1CC[C@]1(C)[C@@H]2C(=O)C=C2[C@@H]3C[C@](C)(CC[C@]3(C)CC[C@@]12C)C(O)=O)O[C@H]1O[C@@H]([C@@H](O)[C@H](O)[C@H]1O[C@@H]1O[C@@H]([C@@H](O)[C@H](O)[C@H]1O)C(O)=O)C(O)=O</t>
  </si>
  <si>
    <t>823.25031:242 823.25836:242 823.31104:242 823.32318:242 823.3515:242 823.35553:725 823.35962:242 823.36365:1335 823.36768:1499 823.37177:779 823.37579:2353 823.37982:3423 823.38391:5356 823.38794:12725 823.39197:17219 823.39606:31520 823.40009:49631 823.40411:55885 823.4082:65015 823.41223:75620 823.41626:62205 823.42035:48636 823.42438:39030 823.42841:29388 823.4325:17320 823.43652:14604 823.44055:10249 823.44464:7352 823.44867:6332 823.4527:4693 823.45679:3037 823.46082:1649 823.46484:3301 823.46893:2780 823.47296:1946 823.47699:838 823.48108:800 823.48511:1563 823.48914:1894 823.49323:688 823.49725:483 823.50128:483 823.50537:548 823.5094:242 823.51343:861 823.51752:308 823.52155:242 823.52557:242 823.52966:242 823.53772:483 823.54584:697 823.54987:242 823.55396:725 823.55798:483 823.5661:242 823.57416:242 823.57825:242 823.5863:242 823.59039:483 823.59442:242 823.59845:242 823.60657:242 823.6106:242 823.61871:242 823.63086:242 823.65515:242 823.6673:242 823.68347:242 823.69971:242 823.72803:242 823.76447:242 823.76855:242 823.77661:242 823.79285:256 823.80902:242 823.84546:483 823.85358:242 823.86572:483 823.90619:483 823.91431:725 823.91833:483 823.92242:483 823.92645:242 823.93048:242 823.93457:242 823.94672:483 823.96698:242 824.06012:242 824.06415:242 824.07629:242 824.13708:745 824.1897:242 824.22211:242 824.23022:242 824.23425:242 824.26263:242 824.3396:242 824.34363:490 824.35577:242 824.35986:242 824.36792:776 824.37201:759 824.37604:2835 824.38007:748 824.38416:1262 824.38818:5145 824.39227:8176 824.3963:14848 824.40033:18958 824.40442:24767 824.40845:36177 824.41248:41631 824.41656:38601 824.42059:26400 824.42462:21372 824.42871:16812 824.43274:11435 824.43683:6788 824.44086:6297 824.44489:6088 824.44897:3134 824.453:2633 824.45703:1610 824.46112:1333 824.46515:1555 824.46924:503 824.47327:1927 824.47729:2176 824.48138:242 824.48541:483 824.48944:967 824.49353:813 824.49756:573 824.50165:242 824.50568:1299 824.5097:817 824.51379:1060 824.52185:256 824.52594:242 824.52997:242 824.53406:821 824.53809:483 824.5462:242 824.55023:483 824.55835:242 824.56647:242 824.57452:242 824.58264:242 824.59888:242 824.66772:242 824.67987:242 824.69202:242 824.72852:242 824.73663:242 824.88654:242 824.89868:483 824.9068:483 824.91083:495 824.91492:242 824.92297:483 824.94324:242 824.95135:242 824.95538:242 825.13776:242 825.19855:242 825.23505:242 825.25122:242 825.25531:495 825.37689:242 825.38092:242 825.38501:492 825.38904:1981 825.39313:1221 825.39716:2247 825.40125:5460 825.40527:4676 825.4093:9618 825.41339:9931 825.41742:11441 825.42151:12638 825.42554:8422 825.42957:5184 825.43365:4228 825.43768:2972 825.44177:2199 825.4458:1958 825.44983:2477 825.45392:1232 825.45795:1462 825.46204:1474 825.46606:725 825.47015:483 825.47418:495 825.47821:483 825.4823:242 825.49445:483 825.49847:483 825.50256:242 825.51471:242 825.52283:242 825.52686:483 825.53497:242 825.55121:483 825.5755:242 825.58771:242 825.59576:242 825.60388:483 825.72955:242 825.75793:242 825.77417:242 825.7782:242 825.79846:242 825.87555:242 826.22833:242 826.32159:242 826.32562:242 826.34998:242 826.354:242 826.38647:242 826.3905:242 826.39862:483 826.40271:1209 826.40674:967 826.41083:1209 826.41486:2176 826.41895:3384 826.42297:1934 826.427:2176 826.43109:1450 826.43512:967 826.43921:725 826.44324:483 826.44733:967 826.45135:242 826.45544:483 826.45947:725 826.46356:242 826.46759:242 826.47162:483 826.47571:242 826.47974:242 826.48785:242 826.49194:242 826.49597:725 826.51221:242 826.58521:242 826.95844:242 826.99091:242 827.04767:242 827.08014:242 827.14508:242 827.17346:242 827.25464:242 827.27087:242 827.2749:242 827.28302:242 827.29523:242 827.30334:242 827.3764:242 827.38855:242 827.39667:242 827.4007:242 827.40479:242 827.40881:483 827.4129:483 827.41693:483 827.42102:242 827.42505:725 827.42914:725 827.43317:483 827.43726:483 827.44128:483 827.4494:483 827.53467:242 827.58337:242 827.59961:242 827.79846:242 827.81067:483 827.86749:242</t>
  </si>
  <si>
    <t>57.03347:126 60.90067:126 65.68244:126 68.85044:126 71.2105:126 76.4787:126 79.2511:126 81.06114:126 95.09178:126 100.66892:126 101.11106:126 106.24495:126 119.08867:126 122.27363:126 124.34948:126 127.04638:126 127.14022:126 139.10663:126 149.08374:126 149.11647:126 149.11819:126 149.12337:126 149.13025:126 151.10951:126 157.46712:126 158.30209:126 159.01292:126 159.02716:126 159.04674:126 161.11919:126 163.13837:126 163.15099:126 166.57108:126 175.14017:126 175.14391:126 175.14951:126 175.15324:126 177.03668:126 177.11554:126 185.12968:126 189.15764:252 202.14101:126 202.14703:126 202.16107:126 205.33893:126 205.75966:126 207.12392:126 212.14488:126 213.16124:126 214.2399:126 217.14905:126 217.15321:126 219.16621:126 221.16544:126 222.14847:126 226.12785:126 229.14626:126 231.18181:126 232.13309:126 233.17894:126 235.14357:126 235.16087:126 241.1833:126 241.18768:126 243.2099:126 245.15218:126 245.16544:126 245.19415:126 245.19858:126 249.14455:126 251.18858:126 251.1953:126 255.18678:126 257.18301:126 259.2052:126 261.17828:126 269.22183:126 269.22879:126 271.19778:264 273.20657:126 275.1994:126 278.80612:126 283.22168:126 285.2149:126 287.19116:126 289.15509:126 289.18149:126 290.0939:126 291.15457:126 292.20514:126 295.16696:126 299.19946:126 300.22531:126 301.17703:126 301.19907:126 301.2113:126 301.22354:126 301.23334:126 301.24557:126 301.24802:126 303.17828:126 305.22806:126 312.91699:126 313.20657:126 317.04095:126 317.20929:126 325.20953:126 327.24048:126 327.27878:126 331.23404:126 334.16772:126 339.25482:126 343.2084:126 352.25323:256 353.06131:129 353.07721:256 353.07986:129 354.25259:126 357.23029:126 357.23297:126 357.23828:252 357.24362:126 369.21143:126 369.25479:126 371.2746:129 379.24408:126 387.09274:126 389.30823:256 389.32214:126 389.33606:256 390.30264:126 397.2598:129 397.26825:129 397.27386:129 400.99448:126 407.31659:126 407.31946:388 407.3223:256 407.32513:126 407.34222:129 408.31094:126 408.32236:126 408.34515:126 409.2637:129 409.30078:126 409.31506:126 411.28696:126 411.75061:126 415.19321:126 420.27692:256 422.23154:126 422.25763:126 426.32327:258 428.20428:126 431.52432:126 432.01974:257 435.30743:258 435.31332:258 435.31921:263 435.32214:126 435.32507:261 435.32803:262 435.33096:130 435.33392:129 435.33981:129 435.35452:129 436.32651:126 436.36188:132 436.64191:129 441.24716:126 444.61133:271 445.09042:126 447.1734:126 450.52112:130 450.73376:126 451.28506:256 451.29407:256 451.30606:126 451.32104:129 451.33005:129 451.33304:129 451.35101:126 451.62683:261 451.80972:256 451.83673:126 451.84271:780 451.84573:132 451.84872:259 451.85471:261 451.8757:132 451.87872:259 451.8877:259 451.8967:129 451.91171:129 452.18466:126 452.3797:126 452.82391:129 452.88098:258 452.90198:126 452.91098:698 452.97406:126 453.02811:653 453.03412:126 453.14822:667 453.29239:368 453.2984:155 453.30139:368 453.30441:368 453.3074:523 453.31042:169 453.31342:1123 453.31644:1949 453.31943:4325 453.32245:13418 453.32544:16097 453.32843:16525 453.33145:23046 453.33444:18956 453.33746:12233 453.34045:6340 453.34348:2648 453.34647:2107 453.34946:1522 453.35248:307 453.35547:833 453.35849:836 453.36148:444 453.3645:437 453.36749:155 453.3735:283 453.37952:145 453.38251:138 453.40353:155 453.56277:145 453.71301:987 453.71603:138 453.71902:126 453.73105:368 453.74908:126 453.75812:265 453.77914:527 453.81821:126 453.83624:126 453.86932:417 453.87231:404 453.87531:278 453.87833:265 453.88434:139 453.89035:126 453.89334:126 453.9234:126 453.97751:126 454.01059:126 454.04065:568 454.04367:126 454.12183:126 454.13385:126 454.13687:126 454.13986:126 454.14587:126 454.22406:177 454.22705:427 454.23007:354 454.23306:884 454.23608:884 454.23907:255 454.2421:354 454.24509:177 454.29922:271 454.30524:177 454.30826:177 454.31125:177 454.31427:177 454.31726:838 454.32028:1167 454.32327:1134 454.32629:1947 454.32928:3360 454.33231:2062 454.33533:2686 454.33832:2045 454.34134:1849 454.34433:2604 454.34735:2363 454.35034:867 454.35336:1077 454.35635:723 454.35938:764 454.36237:391 454.36539:432 454.3714:255 454.38342:214 454.39545:177 454.40149:214 454.4075:126 454.41351:177 454.41953:214 454.54584:409 454.57593:126 454.61203:126 454.6391:275 454.69925:154 454.70828:271 454.71429:280 454.72034:280 454.72333:602 454.72635:448 454.72934:892 454.73236:448 454.73535:149 454.74139:149 454.74438:275 454.80154:126 454.87076:295 454.87677:126 454.8858:141 454.89484:149 454.90988:141 454.92191:126 454.93094:126 454.95502:264 455.03024:126 455.03928:126 455.04831:406 455.09344:126 455.11752:126 455.15967:261 455.17471:126 455.18677:140 455.21085:140 455.21387:756 455.21686:1492 455.21988:1276 455.2229:597 455.22589:567 455.22891:275 455.39749:140 455.41858:138 455.5932:126 455.59924:154 455.60226:135 455.92453:126 456.04504:126 456.09326:126 456.16556:126 456.35242:126 456.37048:126 456.51819:126 456.52423:126 456.62671:126 456.65686:126 456.67496:126 456.70813:126 456.79254:126 456.87396:126 457.02777:126 457.15445:126 457.22083:126 457.29929:126 457.32642:126 457.33548:126 457.94516:126 457.95419:252 457.99646:257 458.1535:126 458.18671:126 458.37094:126 458.46762:126 458.53107:126 458.60962:126 458.81207:126 458.82718:126 459.09619:126 459.29572:126 459.46506:126 459.54672:126 460.15787:126 460.32431:126 460.49991:126 460.55139:126 460.57257:126 460.67856:126 461.14197:126 461.22076:126 461.44501:126 461.99069:126 463.05569:126 463.66916:126 463.78461:126 463.79373:126 465.07986:269 465.18942:126 466.03879:126 468.44498:126 468.49994:126 469.33093:126 469.35233:269 469.78952:285 469.80481:126 471.31055:302 471.31363:302 471.31668:269 471.31973:430 471.32281:730 471.32587:143 471.32895:460 471.332:1652 471.33505:415 471.33813:935 471.34119:633 471.34424:1177 471.34732:1021 471.35037:918 471.35345:1078 471.35651:1192 471.35956:892 471.36264:460 471.36569:443 471.36874:143 471.37183:302 471.37796:143 471.38406:302 471.85284:290 472.0061:126 472.1655:289 472.32187:143 472.32492:143 472.328:143 472.33105:261 472.33414:262 472.33719:143 472.34027:143 472.34332:275 472.34641:430 472.34946:132 472.35254:274 472.35559:275 472.35867:418 472.36172:143 472.36481:143 472.36786:405 472.40466:126 472.80646:143 473.586:143 474.08044:126 475.03629:126 477.39774:264 478.97736:126 485.71359:126 497.0882:126 497.1102:126 509.78192:132 514.26416:126 516.49982:126 517.75104:126 526.48743:126 528.6554:126 537.27362:126 539.08356:126 555.27417:126 555.28741:252 556.26862:126 556.44171:126 556.75122:126 597.27435:126 608.20233:314 627.45081:126 642.38153:126 644.34979:267 645.25256:223 645.27051:126 646.23853:126 646.68689:382 646.81964:355 647.34003:134 647.34363:229 647.34723:363 647.35083:2405 647.35443:2184 647.35803:1400 647.36157:2056 647.36517:4226 647.36877:4899 647.37238:4704 647.37598:2862 647.37952:4610 647.38312:2641 647.38672:3945 647.39032:1749 647.39392:2020 647.39746:949 647.40106:880 647.40466:895 647.40826:223 647.41187:223 647.41547:363 647.41901:188 647.43341:229 647.43695:223 647.48364:136 647.62006:223 647.81036:188 648.08331:229 648.1803:286 648.25934:255 648.33478:160 648.34192:339 648.34552:150 648.34912:160 648.35272:499 648.35632:468 648.35992:799 648.36353:158 648.36707:1339 648.37067:805 648.37427:997 648.37787:1515 648.38147:1628 648.38507:1169 648.38867:1733 648.39221:987 648.39581:339 648.39941:840 648.40302:987 648.40662:361 648.41022:670 648.41382:180 648.41736:330 648.42096:180 648.42456:339 648.42816:160 648.43176:180 648.43536:160 648.43896:158 648.70844:160 649.07861:126 649.43091:150 649.54236:158 649.54956:180 650.02069:126 650.10339:126 650.19336:126 650.83026:126 652.07263:270 652.4762:126 652.4978:256 653.84637:126 653.95459:126 654.0376:126 654.12054:126 654.13861:126 654.84967:126 655.23242:126 658.06683:126 660.30542:126 661.9306:126 662.13385:126 662.31543:126 664.03033:126 671.02533:126 673.92297:126 678.40607:126 683.31708:126 778.39545:126 784.23199:126 797.16504:126 798.4881:126 807.34314:126 807.38318:126 820.67072:126 820.68689:126 820.99811:126 821.71381:126 821.74213:126 821.74615:126 822.18298:126 822.89111:314 822.94373:126 823.24731:311 823.26349:126 823.35254:155 823.36469:188 823.3728:418 823.37683:289 823.38092:929 823.38495:1110 823.38898:1188 823.39307:684 823.39709:2873 823.40112:2051 823.40521:2327 823.40924:2506 823.41327:1733 823.41736:1208 823.42139:1811 823.42542:1395 823.4295:657 823.43353:1245 823.43756:368 823.44165:940 823.44568:453 823.45782:506 823.46185:314 823.46997:132 823.474:134 823.49023:188 823.59546:183 823.93561:126 824.1665:155 824.3042:184 824.33252:126 824.34473:140 824.3609:159 824.36493:140 824.37305:140 824.37708:159 824.38116:150 824.38519:309 824.39331:739 824.39734:735 824.40143:290 824.40546:458 824.40948:1073 824.41357:586 824.4176:917 824.42169:594 824.42572:449 824.42975:319 824.43384:722 824.43787:159 824.44189:1195 824.44598:159 824.45001:627 824.45813:159 824.46216:150 824.46625:146 824.47028:146 824.4743:159 824.47839:140 824.49054:159 824.50269:146 824.66071:146 825.06592:126 825.12671:150 825.39014:126 825.48334:126 825.87256:126 825.9942:126 826.82971:126 827.22327:126 828.45325:126 833.7937:126 835.97058:126 856.91644:159 942.4425:126 961.32495:126 967.32281:126 999.93719:126 1000.34772:126 1007.20007:126 1028.58521:126 1043.73083:134 1065.62268:126 1069.53186:132 1088.45837:126 1123.63416:126 1358.04102:126</t>
  </si>
  <si>
    <t>L-5-Oxoproline</t>
  </si>
  <si>
    <t>C5H7NO3</t>
  </si>
  <si>
    <t>Alpha amino acids and derivatives</t>
  </si>
  <si>
    <t>ODHCTXKNWHHXJC-VKHMYHEASA-N</t>
  </si>
  <si>
    <t>OC(=O)[C@@H]1CCC(O)=N1</t>
  </si>
  <si>
    <t>129.57404:104 129.57884:104 129.58366:104 129.62865:104 129.63025:518 129.63185:621 129.63345:932 129.63507:1656 129.63667:828 129.63828:932 129.63988:414 129.64149:414 129.6431:207 129.6447:518 129.64632:311 129.64952:104 129.65112:104 129.65274:104 129.65434:104 129.65594:104 129.65756:207 129.65916:207 129.66077:207 129.66559:207 129.66719:311 129.66881:518 129.67041:414 129.67201:104 129.67361:414 129.67523:207 129.67683:311 129.67844:104 129.68326:311 129.68486:207 129.68648:104 129.69612:104 129.70093:256 129.70737:229 129.71861:104 129.72986:104 129.7395:104 129.74915:104 129.76361:104 129.77164:104 129.77808:104 129.81665:104 129.81825:104 129.82629:104 129.90186:104 129.9115:104 129.91954:104 129.92116:104 129.93884:104 129.97263:104 129.98227:104 129.99193:104 130.01123:104 130.01443:235 130.01605:104 130.01765:231 130.02249:259 130.02892:236 130.03053:104 130.03214:242 130.03535:133 130.03697:419 130.04018:264 130.04179:399 130.0434:2953 130.04501:10701 130.04662:29806 130.04823:66544 130.04984:93556 130.05145:82432 130.05305:62277 130.05466:43323 130.05627:27668 130.05788:20952 130.05949:16173 130.0611:12672 130.06271:8481 130.06432:9467 130.06593:6186 130.06754:5441 130.06914:5736 130.07076:4338 130.07236:4948 130.07397:3433 130.07558:3593 130.07719:3835 130.0788:3183 130.08041:6196 130.08202:6138 130.08362:11692 130.08524:13781 130.08684:13366 130.08846:9629 130.09006:7076 130.09167:5518 130.09328:3612 130.09489:3456 130.0965:2508 130.09811:2018 130.09972:2047 130.10133:918 130.10294:1608 130.10454:1196 130.10616:1497 130.10776:311 130.10938:207 130.11098:104 130.11259:311 130.1142:604 130.11581:207 130.11742:104 130.11903:444 130.12064:414 130.12225:311 130.12386:207 130.12547:612 130.12869:818 130.13029:311 130.1319:104 130.13351:104 130.13834:104 130.13995:104 130.14156:311 130.14317:410 130.14639:104 130.14799:104 130.15121:104 130.15443:104 130.15605:104 130.15927:512 130.16087:207 130.16249:207 130.16409:104 130.16731:104 130.16893:104 130.17053:104 130.17375:516 130.17537:104 130.17697:104 130.18181:207 130.18825:207 130.19307:104 130.19469:104 130.19629:104 130.20273:104 130.20435:155 130.20595:104 130.20917:207 130.21078:104 130.21561:207 130.21722:311 130.21883:104 130.22044:104 130.22366:207 130.22527:207 130.22688:311 130.2301:207 130.2317:104 130.23332:207 130.23654:104 130.23814:207 130.23976:207 130.24136:207 130.24298:104 130.24458:311 130.2462:104 130.2478:104 130.24942:104 130.25102:104 130.25264:311 130.25426:104 130.25748:104 130.25908:207 130.2607:104 130.26874:104 130.27036:207 130.27196:104 130.27357:207 130.28001:104 130.28163:104 130.28323:104 130.28485:207 130.28645:104 130.28967:104 130.29289:311 130.29451:104 130.29611:104 130.29773:104 130.30257:207 130.30417:104 130.30739:104 130.31061:104 130.31223:104 130.31383:104 130.31544:104 130.31705:207 130.31866:104 130.32188:207 130.3251:104 130.32672:104 130.32994:414 130.33316:207 130.33478:104 130.3396:311 130.34122:414 130.34282:104 130.34444:207 130.34605:207 130.34927:207 130.35249:207 130.35571:104 130.35893:207 130.36215:104 130.36537:104 130.36859:104 130.37021:207 130.37343:207 130.37505:104 130.37987:104 130.38148:311 130.3831:104 130.38792:104 130.38954:104 130.39438:104 130.3992:104 130.40082:104 130.40565:104 130.40726:104 130.41371:311 130.41531:104 130.41693:104 130.42015:104 130.42659:104 130.42821:207 130.43143:104 130.43626:207 130.4411:104 130.44594:104 130.44916:104 130.45076:207 130.45238:207 130.4556:207 130.45721:104 130.46043:207 130.46365:207 130.46527:104 130.46849:104 130.47333:104 130.47655:104 130.47977:104 130.48138:104 130.483:104 130.48622:207 130.48944:207 130.49106:104 130.49911:104 130.50073:104 130.50395:207 130.50879:207 130.51201:207 130.51363:207 130.51523:311 130.51685:104 130.51845:207 130.52168:104 130.52328:311 130.5249:104 130.52652:104 130.52974:104 130.53136:311 130.53296:414 130.53458:104 130.53618:207 130.5378:311 130.54263:104 130.54425:104 130.54747:104 130.55231:104 130.55553:104 130.55875:104 130.56036:104 130.56682:207 130.57166:104 130.57487:104 130.57649:207 130.58293:104 130.59422:104 130.59744:104 130.60068:207 130.6039:104 130.60712:104 130.60873:104 130.61035:207 130.61195:104 130.61357:104 130.61679:104 130.62003:104 130.62163:207 130.62486:104 130.62646:104 130.6297:104 130.6313:207 130.63454:104 130.63937:104 130.64259:104 130.64581:207 130.64905:104 130.65065:104 130.65227:104 130.6555:207 130.65872:104 130.66034:104 130.66194:207 130.67001:104 130.67647:104 130.68291:104 130.68936:104 130.70227:104 130.70549:104 130.70872:104 130.71516:207 130.72324:104 130.72807:207 130.72969:207 130.73131:104 130.73291:104 130.73453:104 130.73615:207 130.73775:104 130.74098:104 130.74905:207 130.75227:104 130.75389:104 130.75549:104 130.75711:104 130.76035:207 130.76195:207 130.76357:104 130.76518:104 130.7684:104 130.77002:104 130.77324:104 130.77647:104 130.77969:104 130.78131:104 130.78293:104 130.78615:104 130.80067:104 130.80551:104 130.80875:104 130.81197:104 130.8152:104 130.81842:104 130.82166:104 130.82973:104 130.83133:207 130.83456:104 130.83778:104 130.8394:104 130.84102:104 130.84424:104 130.85071:104 130.86038:104 130.86522:104 130.87329:311 130.87491:104 130.87975:104 130.88136:207 130.88782:104 130.88943:104 130.89427:104 130.89751:104 130.91203:104 130.92818:207 130.93141:104 130.95885:104 130.9637:104 130.96854:104 130.97177:314 130.97339:311 130.97984:104 130.98308:104 130.99437:104 130.99599:104 131.00891:104 131.01213:104 131.0186:314 131.02344:211 131.02829:104 131.02991:315 131.03151:104 131.0396:211 131.04282:211 131.04443:211 131.04605:539 131.04767:1595 131.04929:2874 131.0509:4886 131.05251:8395 131.05412:6244 131.05574:4883 131.05736:2662 131.05898:2446 131.06059:2018 131.06221:1573 131.06381:949 131.06543:1064 131.06705:840 131.06866:843 131.07028:631 131.0719:936 131.07352:621 131.07512:640 131.07674:414 131.07835:414 131.08159:207 131.08321:621 131.08482:1035 131.08643:414 131.08804:2795 131.08966:2174 131.09128:1601 131.0929:1139 131.09451:725 131.09613:621 131.09773:543 131.09935:518 131.10097:104 131.10258:750 131.1042:414 131.10582:518 131.10744:207 131.10905:233 131.11066:207 131.11227:104 131.11389:104 131.11551:207 131.11713:207 131.11874:311 131.12036:104 131.12196:207 131.12358:207 131.12682:104 131.13167:104 131.13329:104 131.1349:207 131.14297:104 131.14621:207 131.15266:207 131.15913:104 131.16237:104 131.17044:104 131.17206:311 131.17368:207 131.17691:104 131.18175:104 131.18498:104 131.1866:104 131.19469:104 131.19791:104 131.19952:104 131.20599:104 131.20923:311 131.21085:104 131.21407:104 131.21892:104 131.23024:104 131.23186:104 131.23508:104 131.23831:104 131.24478:104 131.24802:104 131.25287:104 131.25771:104 131.27065:104 131.27388:104 131.2755:104 131.2868:104 131.29166:207 131.3046:207 131.32237:104 131.34016:104 131.35309:104 131.35471:104 131.36118:104 131.36279:104 131.36926:104 131.37573:104 131.37897:104 131.38058:104 131.3822:104 131.38382:207 131.39191:104 131.39838:104 131.40485:207 131.40808:104 131.41455:104 131.41617:104 131.41779:104 131.4194:104 131.42587:104 131.43073:104 131.43234:104 131.43396:104 131.44205:104 131.4469:104 131.44852:104 131.4566:104 131.46793:104 131.47116:104 131.47278:104 131.4744:104 131.47925:104 131.48248:104 131.50838:104 131.50999:104 131.51808:104 131.53102:104 131.56015:104 131.56339:104 131.56985:104 131.57147:104 131.57309:104 131.57632:104 131.58119:104 131.58604:104 131.62975:104 131.63622:104 131.66049:104 131.67345:104 131.68317:207 131.68478:104 131.69125:207 131.69774:104 131.69936:104 131.70259:104 131.70421:104 131.70583:414 131.71069:207 131.71393:104 131.74792:104 131.76251:104 131.76413:207 131.76736:104 131.76898:104 131.77385:104 131.78194:104 131.79976:104 131.81271:104 131.8192:104 131.83054:207 131.83215:311 131.83701:104 131.83864:104 131.84187:104 131.86455:104 131.8678:104 131.87103:104 131.87427:104 131.88075:104 131.884:104 131.88562:104 131.88885:104 131.89857:104 131.90182:104 131.90668:104 131.90993:104 131.9164:104 131.91803:104 131.9407:104 131.96826:104 131.9715:104 131.99744:104 132.00392:207 132.01364:207 132.01851:104 132.02823:104 132.03471:104 132.03796:104 132.0412:207 132.04607:311 132.04768:207 132.04932:104 132.05093:621 132.05255:1035 132.05417:828 132.0558:828 132.05742:621 132.05904:621 132.06065:104 132.06229:311 132.0639:414 132.06714:104 132.07039:414 132.07201:414 132.07362:207 132.07526:311 132.07687:104 132.08011:207 132.08661:104 132.08823:104 132.08984:207 132.09146:104 132.09309:311 132.09471:104 132.09795:311 132.09958:207 132.1012:104 132.10281:207 132.10443:104 132.10606:104 132.10768:104 132.11742:104 132.12228:104 132.13687:104 132.14336:104 132.16769:104 132.17255:104 132.2131:104 132.23096:104 132.23582:104 132.24879:104 132.25529:104 132.26826:104 132.2991:207 132.30072:104 132.30559:104 132.31209:104 132.31857:104 132.32507:104 132.33804:104 132.33968:104 132.34454:207 132.35266:104 132.35915:104 132.36401:104 132.37538:104 132.37863:104 132.40785:104 132.41434:104 132.42409:104 132.42734:104 132.44357:104 132.44844:207 132.45656:104 132.45818:104 132.45981:104 132.46306:104 132.46954:104 132.47929:104 132.48416:104 132.50365:104 132.50851:104 132.5134:104 132.51665:104 132.52638:104 132.5345:104 132.59624:104 132.60924:104 132.62061:104 132.70023:104 132.70348:104 132.70673:104 132.71161:104 132.72298:207 132.73924:207 132.74086:104 132.74736:104 132.75224:104 132.76363:104 132.77013:104 132.77174:104 132.78313:104 132.80426:104 132.80751:104 132.81078:104 132.82703:104 132.83353:207 132.83679:104 132.84491:104 132.88882:104 132.89371:104 132.89532:207 132.90184:104 132.94901:104 132.95877:104 132.97504:104 132.9913:104 133.0206:104 133.02385:104 133.02548:104 133.02873:104 133.03036:104 133.03687:104 133.045:207 133.04663:207 133.05315:104 133.0564:311 133.05803:104 133.05965:414 133.06128:207 133.06291:104 133.06453:104 133.07104:104 133.07918:104 133.08243:104 133.08569:207 133.08731:104 133.08894:104 133.09219:104 133.09708:104 133.10197:104 133.10522:104 133.10847:104 133.11174:104 133.11499:104 133.12151:104 133.12312:104 133.1394:104 133.14592:207 133.15732:104 133.16545:104 133.17522:104 133.18825:104 133.21268:104 133.22081:104 133.22408:104 133.23221:104 133.23547:104 133.25827:104 133.26154:104 133.26642:104 133.32016:104 133.32669:104 133.32831:104 133.33157:104 133.33321:104 133.36415:104 133.38045:104 133.41629:104 133.43585:104 133.43748:104 133.48312:104 133.48476:104 133.49942:104 133.50105:104 133.5304:104 133.54018:104 133.55811:104 133.58746:104 133.61682:104 133.65269:104 133.67554:104 133.68695:104 133.69348:207 133.70653:104 133.71143:104 133.71306:104 133.71468:104 133.7261:104 133.81912:104 133.84196:104 133.85503:104 133.90236:104 133.90399:104 133.90889:104 133.92195:104 134.01666:104 134.04607:104 134.04933:207 134.05588:104 134.07057:104 134.0771:207 134.08691:104 134.09181:104 134.09998:104 134.10979:104 134.14737:104 134.1539:104 134.1588:104 134.18495:104 134.20619:104 134.2585:104 134.2912:104 134.3795:104 134.40567:104 134.4073:104 134.41222:104 134.43021:104 134.43675:104 134.4433:104 134.45311:104 134.50055:104 134.54637:104 134.54965:104 134.60039:104 134.62166:104 134.63803:104 134.63966:104 134.70189:104 134.78377:104 134.83292:104 134.99023:104 134.99515:104</t>
  </si>
  <si>
    <t>53.01971:126 54.05822:259 55.01781:259 55.82866:267 55.87716:261 56.04391:273 56.04603:409 56.04708:133 56.04814:822 56.0492:406 56.05025:414 56.05131:133 56.05237:401 56.05342:276 56.05448:276 56.05553:406 56.05659:281 56.05765:133 56.0587:140 56.05976:276 56.06082:135 56.06504:133 56.07561:133 56.08089:133 56.09462:126 56.10202:140 56.35381:133 58.66364:126 62.06799:126 66.06282:135 67.03536:126 67.05385:126 68.05573:126 68.06272:126 69.05333:257 69.07678:383 69.71379:126 70.01804:126 70.05936:130 70.06055:387 70.06173:126 70.06291:130 70.06409:130 70.07117:130 70.07236:130 70.07472:130 70.0759:126 70.07944:130 70.09126:126 70.13378:130 70.4058:126 71.03938:126 71.04176:130 71.04295:126 71.71163:126 71.87421:126 82.79682:126 83.60499:126 83.80894:126 83.81669:297 83.82056:126 83.90971:289 83.97434:272 83.99374:283 84.03383:313 84.03512:146 84.03642:652 84.0377:1759 84.039:954 84.04029:954 84.04159:1341 84.04288:3035 84.04417:1784 84.04547:970 84.04676:1137 84.04806:170 84.04935:309 84.05064:317 84.05193:309 84.05323:449 84.06099:146 84.07133:162 84.07263:327 84.07393:170 84.07522:836 84.07652:764 84.0778:1131 84.08169:156 84.08427:146 84.08816:170 84.09074:162 84.0985:146 84.12051:126 84.17744:170 84.18651:162 84.20075:126 84.23053:126 84.31083:126 84.33026:126 84.41968:126 84.43913:126 84.54547:126 84.66356:126 84.69472:126 84.978:126 84.99232:258 85.37906:156 85.49903:126 86.49862:126 86.52749:126 86.91244:126 89.41879:126 102.05261:126 102.46065:126 112.07005:126 130.03773:257 130.03934:258 130.04095:388 130.04256:386 130.04417:518 130.04578:263 130.04739:387 130.049:262 130.05704:132 130.07474:129 130.07635:134 130.07796:524 130.07957:395 130.08118:396 130.08279:653 130.0844:263 130.08762:260 130.09406:129 130.09566:129 130.10049:258 130.1021:134 131.05167:126 224.99225:126 861.8208:126</t>
  </si>
  <si>
    <t>Hypoxanthine</t>
  </si>
  <si>
    <t>C5H4N4O</t>
  </si>
  <si>
    <t>Hypoxanthines</t>
  </si>
  <si>
    <t>FDGQSTZJBFJUBT-UHFFFAOYSA-N</t>
  </si>
  <si>
    <t>OC1=NC=NC=2NC=NC12</t>
  </si>
  <si>
    <t>136.54691:165 136.57658:165 136.59802:165 136.59967:165 136.60297:165 136.60461:165 136.60626:494 136.60791:165 136.60956:165 136.61121:165 136.61285:329 136.6145:329 136.61781:329 136.62276:165 136.6244:165 136.62605:165 136.63429:165 136.63759:165 136.63925:165 136.6442:165 136.65244:165 136.65573:511 136.69037:165 136.73822:165 136.76791:165 136.79102:165 136.83061:165 136.85538:165 136.86858:165 136.87518:165 136.91809:165 136.94121:165 136.96764:165 136.97258:165 136.98083:509 136.99075:352 136.9957:338 136.99901:347 137.01881:339 137.02542:344 137.02873:356 137.03203:180 137.03368:359 137.03699:356 137.03864:1259 137.04028:3612 137.04195:16193 137.04359:29871 137.04524:45161 137.04689:43177 137.04855:35278 137.0502:22303 137.05185:16508 137.0535:12194 137.05516:9178 137.05681:9318 137.05846:7558 137.0601:5488 137.06177:6925 137.06342:5072 137.06506:4789 137.06671:4002 137.06837:3986 137.07002:2916 137.07167:1989 137.07332:1655 137.07498:540 137.07663:2881 137.07828:874 137.07993:908 137.08159:580 137.08324:494 137.08488:165 137.08653:494 137.0882:658 137.08984:329 137.09149:779 137.09314:747 137.0948:748 137.09645:329 137.0981:165 137.10141:165 137.10306:165 137.10471:165 137.10637:329 137.10802:165 137.10966:423 137.11131:165 137.11298:165 137.11462:165 137.11627:165 137.11792:165 137.12123:165 137.12288:165 137.12619:165 137.12949:425 137.13115:165 137.13609:165 137.13776:165 137.14105:165 137.14436:165 137.14601:329 137.14932:551 137.15097:494 137.15593:165 137.15923:329 137.1675:329 137.17245:165 137.17575:165 137.17906:165 137.18402:165 137.19559:165 137.20715:165 137.21046:165 137.21541:165 137.21872:329 137.22699:165 137.23856:165 137.25343:165 137.26169:165 137.265:165 137.26665:165 137.26996:165 137.28152:165 137.29144:165 137.2964:165 137.29971:165 137.30467:165 137.31459:165 137.32121:165 137.3427:165 137.36253:165 137.37247:165 137.3923:329 137.39561:165 137.39726:329 137.40222:165 137.40388:165 137.4072:165 137.40884:329 137.41049:165 137.41216:165 137.4138:165 137.41547:165 137.41711:165 137.42043:165 137.42207:165 137.42538:165 137.42703:165 137.4287:165 137.43034:165 137.43199:165 137.43697:165 137.44026:165 137.44853:165 137.4502:165 137.46178:329 137.47501:329 137.47665:165 137.47997:329 137.49319:165 137.49817:165 137.49982:165 137.50809:165 137.5114:165 137.54118:165 137.54781:329 137.55276:165 137.56931:165 137.57262:165 137.58255:165 137.60571:165 137.62392:165 137.66199:165 137.66696:165 137.72325:165 137.75305:165 137.77292:165 137.85242:165 137.8607:165 137.86237:165 137.86568:165 137.87727:165 137.88225:329 137.8839:165 137.89716:165 137.90544:165 137.91704:165 137.97668:165 138.0032:165 138.01646:165 138.01813:329 138.02806:165 138.02972:329 138.0347:165 138.03801:165 138.03967:823 138.04134:823 138.04298:658 138.04465:1810 138.0463:2468 138.04796:3948 138.04962:3619 138.05127:2797 138.05293:1810 138.0546:1645 138.05624:494 138.05791:1152 138.05957:165 138.06122:494 138.06288:658 138.06453:1152 138.06619:658 138.06786:494 138.0695:658 138.07117:658 138.07283:329 138.08609:329 138.08775:329 138.0894:165 138.09106:165 138.10266:165 138.10432:165 138.10764:165 138.11427:165 138.11925:165 138.12589:165 138.13583:165 138.14246:165 138.16402:165 138.17894:165 138.20714:165 138.2088:165 138.21046:165 138.25192:165 138.27681:165 138.32327:165 138.33322:165 138.34152:165 138.36143:165 138.3631:165 138.38632:165 138.39629:165 138.43613:165 138.4577:165 138.46434:165 138.49423:165 138.56563:165 138.58888:165 138.60716:165 138.61047:165 138.66862:165 138.68192:165 138.68855:165 138.75005:165 138.79823:165 138.80489:165 138.80655:165 138.89465:165 138.9063:165 138.91794:165 138.9828:165 138.99445:165 138.99944:165 139.0011:329 139.00443:329 139.00941:329 139.01274:165 139.0144:165 139.02771:165 139.03603:329 139.03935:165 139.04102:329 139.04601:329 139.04767:329 139.04933:329 139.05266:329 139.05432:494 139.056:329 139.06265:494 139.06764:165 139.06931:165 139.08095:165 139.08261:165 139.08427:1645 139.08594:1152 139.0876:494 139.08926:494 139.09093:494 139.09259:165 139.09592:165 139.0976:329 139.09926:329 139.10092:165 139.10258:165 139.10591:165 139.10757:165 139.1109:165 139.11256:165 139.11423:494 139.11755:494 139.12088:494 139.12254:329 139.12587:494 139.13254:165 139.13919:165 139.14751:165 139.15417:165 139.1808:165 139.18413:165 139.20078:165 139.21075:165 139.21242:165 139.21576:165 139.22241:165 139.24405:165 139.28069:165 139.28734:165 139.304:165 139.30733:165 139.30899:165 139.32397:165 139.3273:165 139.35562:165 139.40225:165 139.40393:165 139.50389:165 139.58556:165 139.58722:165 139.58888:329 139.59222:165 139.59389:499 139.59721:165 139.60056:165 139.60222:165 139.61055:165 139.61555:165 139.6189:165 139.62222:165 139.71893:165 139.80566:165 139.89743:333 139.93915:165 139.98756:165 139.98923:165 139.99423:165 140.00426:165 140.01761:334 140.01927:165 140.02261:165 140.02762:827 140.0293:2492 140.03096:6167 140.03262:8545 140.0343:12703 140.03596:9881 140.03764:6526 140.03931:3490 140.04099:1336 140.04265:2319 140.04431:1828 140.04599:1659 140.04765:827 140.04933:1161 140.05099:1496 140.05266:658 140.05434:987 140.056:494 140.05934:329 140.06102:165 140.06268:329 140.06435:165 140.06602:329 140.06769:823 140.06937:1152 140.07103:1645 140.07271:494 140.07437:658 140.07603:329 140.07771:494 140.07938:494 140.08105:165 140.08272:165 140.0844:165 140.08606:494 140.0894:329 140.09106:329 140.09608:329 140.09775:329 140.09943:165 140.10109:329 140.10443:494 140.10609:165 140.10777:165 140.10944:165 140.11111:165 140.11278:329 140.11446:165 140.11612:165 140.12949:165 140.1395:165 140.14117:329 140.14284:165 140.14618:165 140.14952:165 140.22302:165 140.25978:329 140.30656:165 140.36339:165 140.42691:165 140.48711:165 140.53227:165 140.53394:165 140.62259:165 140.68115:165 140.73471:165 140.76987:165 140.84688:165 140.92558:165 141.01772:165 141.02943:165 141.03111:165 141.03279:494 141.03447:494 141.03615:1152 141.03781:658 141.03949:658 141.04117:494 141.04285:329 141.04453:329 141.04619:165 141.0529:329 141.05458:165 141.05624:165 141.0596:329 141.06128:165 141.06296:165 141.06798:165 141.06966:329 141.07468:165 141.07971:165 141.08305:165 141.08809:165 141.09479:329 141.09814:494 141.09982:165 141.1015:494 141.10316:494 141.10484:165 141.10652:165 141.10988:165 141.11322:165 141.17189:165 141.27081:165 141.27751:165 141.34125:165 141.36137:165 141.36473:165 141.37816:165 141.42177:165 141.58792:165 141.62822:165 141.69707:165 141.76425:165 141.82472:165 141.89363:165 141.99112:165 142.01129:165 142.01633:165 142.02138:165 142.03987:165 142.04324:165 142.04492:165</t>
  </si>
  <si>
    <t>57.75071:125 82.03586:125 92.01473:125 92.01879:125 94.0368:125 119.02561:250 119.03331:250 119.03484:125 119.03638:125 119.03793:125 119.04254:262 119.0564:125 119.05794:542 120.02512:280 120.04212:125 120.33136:125 136.60043:263 137.0262:136 137.02785:136 137.03114:274 137.03281:593 137.03445:876 137.0361:1031 137.03775:1149 137.03941:1056 137.04106:892 137.04271:447 137.04436:274 137.04602:291 137.04767:437 137.04932:428 137.05096:138 137.05263:155 137.06088:138 137.06749:138 137.09557:138 137.10548:125 137.66112:155 138.67604:136 139.94661:125 143.53604:146 800.73798:125 1296.55432:125</t>
  </si>
  <si>
    <t>sn-Glycero-3-phosphocholine</t>
  </si>
  <si>
    <t>[M]+</t>
  </si>
  <si>
    <t>C8H21NO6P</t>
  </si>
  <si>
    <t>Glycerophosphocholines</t>
  </si>
  <si>
    <t>SUHOQUVVVLNYQR-MRVPVSSYSA-O</t>
  </si>
  <si>
    <t>C[N+](C)(C)CCOP(O)(=O)OC[C@H](O)CO</t>
  </si>
  <si>
    <t>257.84946:255 257.97861:255 257.98087:510 257.98315:255 258.0466:255 258.05566:255 258.09192:517 258.09647:517 258.09872:1027 258.10098:1544 258.10327:3065 258.10553:7703 258.10779:9996 258.11005:9036 258.11234:6152 258.11459:5613 258.11685:3597 258.11914:1806 258.1214:1281 258.12366:510 258.12592:1034 258.1282:262 258.13046:1536 258.13272:1019 258.13498:255 258.13727:1019 258.1554:255 258.15765:255 258.16901:255 258.2869:255 258.45697:255 258.95621:255 258.97211:255 258.97437:510 258.97665:255 258.98117:764 258.98801:255 258.99481:255 258.99936:255 259.00388:255 259.03342:510 259.06067:255 259.06973:255 259.07657:255 259.07883:510 259.08563:255 259.08792:255 259.09927:255 259.10153:764 259.10379:510 259.10608:255 259.10834:764 259.11063:1529 259.11288:764 259.11517:764 259.11743:1274 259.11969:510 259.12424:510 259.16284:255 259.41049:255 259.93112:255 259.94247:255 259.9584:255 260.04712:255 260.05396:255 260.08582:255 260.09717:255 260.10855:255 260.11084:255 260.12222:255 260.12677:255 260.13586:255 260.37714:255 261.02179:255 261.03546:764 261.04004:255 261.0423:510 261.04459:510 261.04688:1529 261.05142:764 261.05371:255 261.056:764 261.05826:255 261.06055:510 261.06738:510 261.06967:255 261.07193:255 261.0788:255 261.08563:255 261.08789:255 261.14719:255 261.14944:255 261.16769:255 261.2247:255 261.49384:255 261.51437:255 261.64444:255 261.92749:255 261.93436:255 262.02112:255 262.05081:255 262.05768:255 262.05994:510 262.06223:510 262.06451:1274 262.06909:1274 262.07138:1529 262.07364:510 262.07822:255 262.14676:255 262.14902:255 262.15131:255 262.181:255 262.18558:255 262.18787:255 262.19016:255 262.19244:255 262.23126:255 262.26099:255 262.33182:255 262.49866:255 262.5741:255 262.95602:255 263.01093:255 263.02237:255 263.03839:510 263.04068:510 263.04297:255 263.04526:255 263.04755:764 263.04984:510 263.05212:510 263.05438:1529 263.05667:3312 263.05896:2293 263.06125:2803 263.06354:2038 263.06583:1783 263.06812:2038 263.07269:1274 263.07498:764 263.07727:1019 263.07956:255 263.08185:510 263.08414:255 263.08643:255 263.09329:255 263.10245:255</t>
  </si>
  <si>
    <t>60.07584:126 71.07041:126 71.0716:126 74.06164:259 81.03861:126 86.09506:126 86.09637:126 86.1003:268 95.04122:126 98.98196:256 104.09959:700 104.10104:283 104.10247:524 104.10391:283 104.10535:283 104.10679:266 104.10823:133 104.10967:142 104.11111:269 104.11399:142 104.11687:142 104.12695:280 104.12839:140 104.12982:140 104.40067:140 104.59103:142 105.00121:133 113.44997:256 124.98781:252 124.98938:385 124.99096:133 124.99254:529 124.99569:263 124.99727:133 124.99885:260 125.00043:262 125.00358:133 125.00989:129 125.08562:126 139.99362:126 156.04547:133 156.05075:126 157.03221:126 166.04193:130 166.04556:126 166.04921:257 166.05284:263 166.05466:126 166.05829:132 166.0601:126 169.27351:126 176.00977:126 177.78491:126 184.05463:126 184.06229:387 184.06419:257 184.06612:257 184.06802:130 184.06995:126 184.08142:260 184.08525:129 184.09482:129 184.21161:129 185.37578:257 186.93112:126 194.453:126 198.94063:257 198.95058:259 215.13734:130 221.03354:126 240.08051:257 253.46803:126 258.07999:126 258.08679:126 258.08908:130 258.09586:394 258.09814:391 258.10266:394 258.10492:257 258.10721:396 258.10947:394 258.11853:126 258.12308:133 258.13214:126 261.22412:130 1032.68762:126</t>
  </si>
  <si>
    <t>Phenylpropanolamine</t>
  </si>
  <si>
    <t>C9H13NO</t>
  </si>
  <si>
    <t>DLNKOYKMWOXYQA-UHFFFAOYNA-N</t>
  </si>
  <si>
    <t>OC(C=1C=CC=CC1)C(N)C</t>
  </si>
  <si>
    <t>151.61227:174 151.61401:348 151.61575:1217 151.61749:1217 151.61922:869 151.62096:1043 151.6227:869 151.62444:348 151.62617:869 151.62791:521 151.62964:521 151.63312:521 151.63834:174 151.64008:174 151.64528:174 151.65398:348 151.66266:174 151.6922:174 151.73564:405 151.84341:174 151.90253:174 152.02948:174 152.05037:348 152.05733:174 152.06776:174 152.07124:174 152.07298:381 152.07472:174 152.07646:370 152.08168:174 152.08516:1139 152.0869:1002 152.0956:214 152.09734:867 152.09908:2121 152.10081:10104 152.10255:29041 152.10429:69496 152.10603:100614 152.10777:113952 152.10951:79303 152.11125:52313 152.11299:33817 152.11473:25443 152.11647:20726 152.11823:11878 152.11996:12031 152.1217:9090 152.12344:6993 152.12518:5127 152.12692:4903 152.12866:2489 152.1304:2325 152.13214:2523 152.13388:2276 152.13562:2548 152.13736:174 152.1391:1376 152.14084:591 152.14258:855 152.14432:1386 152.14606:1162 152.1478:992 152.14954:547 152.15128:348 152.15302:999 152.15475:1019 152.15651:824 152.15825:727 152.15999:348 152.16173:174 152.16347:348 152.16521:174 152.16695:348 152.16869:1013 152.17043:1444 152.1739:388 152.17564:174 152.17912:174 152.18086:174 152.1826:480 152.18434:174 152.18608:521 152.18784:348 152.18958:174 152.19479:348 152.20175:174 152.20349:174 152.20523:174 152.20871:174 152.21045:521 152.21568:174 152.21742:348 152.23308:174 152.24353:174 152.24875:174 152.26094:196 152.26268:174 152.27138:174 152.27487:174 152.28705:174 152.30446:174 152.3062:174 152.31317:174 152.31839:348 152.32187:348 152.32362:174 152.32536:174 152.3271:174 152.33058:174 152.33232:348 152.33406:174 152.3358:348 152.33755:174 152.34103:174 152.34277:174 152.34799:174 152.35497:174 152.3689:174 152.38457:174 152.40895:174 152.41592:174 152.42638:174 152.44205:174 152.45424:174 152.45772:174 152.46469:174 152.46992:174 152.47166:174 152.4734:174 152.47862:174 152.49431:174 152.51695:174 152.51871:348 152.53612:174 152.59015:174 152.59886:348 152.6041:174 152.60757:174 152.61281:174 152.61803:174 152.61978:348 152.62152:174 152.62326:174 152.625:174 152.63371:348 152.63547:174 152.64592:174 152.65813:174 152.65987:174 152.66161:174 152.67032:174 152.69473:174 152.73831:700 152.75401:174 152.76448:174 152.79411:174 152.80284:174 152.81331:174 152.82202:174 152.8569:174 152.85866:174 152.86214:174 152.86737:174 152.87086:174 152.89005:174 152.90051:348 152.91797:174 152.93367:174 152.93716:174 152.9389:174 152.9424:174 152.96333:174 152.97031:174 152.9738:353 153.01569:174 153.03139:174 153.03314:174 153.04185:174 153.05583:711 153.07852:174 153.08725:174 153.08899:701 153.09073:528 153.09248:174 153.09946:722 153.10121:526 153.10295:1415 153.10471:3548 153.10645:7317 153.10818:11039 153.10994:14105 153.11168:12651 153.11343:10005 153.11517:4993 153.11693:4097 153.11867:4264 153.12041:1770 153.12216:1962 153.1239:1430 153.12566:1945 153.1274:1062 153.12914:1217 153.13089:881 153.13263:529 153.13438:174 153.13612:174 153.14311:174 153.14661:174 153.14835:174 153.15009:174 153.15184:174 153.15707:174 153.16406:174 153.17802:174 153.20772:174 153.21295:174 153.21994:174 153.22693:174 153.22867:174 153.23741:174 153.25487:174 153.28107:174 153.36493:348 153.45404:174 153.4558:348 153.46103:174 153.46452:174 153.47153:174 153.47502:174 153.47676:348 153.48026:174 153.49075:174 153.52396:174 153.53096:174 153.53795:174 153.5432:174 153.54494:174 153.54669:174 153.57117:174 153.58514:174 153.58865:174 153.59215:174 153.61313:174 153.62361:174 153.62712:174 153.64285:174 153.66559:174 153.67084:174 153.67958:348 153.71982:174 153.72681:174 153.77229:174 153.77579:174 153.81604:348 153.84753:174 153.86678:174 153.90004:174 153.92279:174 153.95604:348 153.99281:174 154.02083:174 154.0576:174 154.0611:174 154.06285:174 154.07161:174 154.08037:174 154.08211:521 154.08386:174 154.08562:348 154.09262:174 154.10138:174 154.10487:348 154.10663:174 154.10838:348 154.11014:1390 154.11189:869 154.11363:695 154.11539:695 154.11714:1043 154.1189:348 154.12065:348 154.12415:348 154.12766:348 154.12939:174 154.13115:174 154.13466:174 154.13641:348 154.13815:174 154.16269:174 154.18896:174 154.20648:174 154.23978:174 154.24678:174 154.27657:174 154.28708:174 154.2941:174 154.29935:174 154.37122:174 154.37471:174 154.38873:174 154.39575:174 154.46939:174 154.50621:174 154.52025:174 154.53603:174 154.62549:174 154.63426:174 154.64479:174 154.65532:174 154.65883:174 154.66936:174 154.67287:174 154.74306:348 154.81151:174 154.83083:174 154.87646:174 154.87822:174 154.89403:174 154.90456:174 154.93266:174 154.94319:174 154.98886:174 155.03804:174 155.0556:174 155.06615:348 155.0679:174 155.07143:174 155.07318:174 155.07845:174 155.0802:174 155.08195:174 155.08723:174 155.08899:174 155.0925:348 155.09425:174 155.10304:174 155.10657:174 155.10832:174 155.11359:174 155.1171:174 155.12238:174 155.13292:174 155.13467:174 155.14697:174 155.17685:174 155.1786:174 155.30342:174 155.30518:174 155.31396:174 155.37375:174 155.39485:174 155.39838:174 155.53383:174 155.53911:174 155.54439:174 155.76089:174 155.77321:174 155.78554:174 155.79962:174 155.9106:174 155.96169:174 155.97049:348 155.97401:174 155.97578:174 155.98459:174 155.98636:174 155.98811:174 156.00926:174 156.06566:174 156.07446:174 156.07976:174 156.08328:174 156.09563:174 156.10268:174 156.10443:174 156.10796:174 156.21904:174 156.23314:174 156.27547:174 156.28429:174 156.29663:174 156.32838:174 156.45364:174 156.60545:174 156.68138:174 156.69551:348 156.79266:174 156.97821:174 157.01711:174 157.04538:174 157.056:174 157.06306:174 157.07898:174 157.09843:348 157.10197:521 157.10727:174</t>
  </si>
  <si>
    <t>51.02637:263 55.03984:258 56.04503:266 56.04609:266 56.04715:273 56.0482:405 56.04926:268 56.05032:405 56.05137:534 56.05243:273 56.05348:132 56.05454:409 56.05665:266 56.05771:129 56.05877:273 56.05982:136 56.06088:136 56.0651:132 56.06616:126 56.06721:136 56.07567:136 56.08095:290 56.08412:136 56.08518:126 56.26917:126 56.72411:256 57.03161:129 57.03268:126 57.03481:129 57.03801:129 57.0412:256 57.06998:257 61.01771:129 61.86149:126 61.8626:126 65.03373:126 65.03487:387 65.036:257 65.03714:130 65.03942:268 65.07697:126 71.7858:126 74.21953:304 74.83338:126 75.02512:126 77.03027:126 77.03398:126 77.04265:126 77.10334:126 77.52885:126 77.93062:258 79.06436:126 79.1861:126 86.53807:126 88.32824:260 89.03506:126 89.04704:315 89.04971:286 91.04449:174 91.04583:1025 91.04718:697 91.04852:1183 91.04987:1362 91.05122:3176 91.05257:2600 91.05391:1364 91.05526:2043 91.0566:678 91.05795:363 91.0593:888 91.06064:812 91.06199:476 91.06333:160 91.06468:334 91.06602:160 91.06738:160 91.07141:189 91.0741:160 91.07545:160 91.07815:160 91.08488:160 91.08623:189 91.14413:126 91.16164:160 91.48792:142 91.55946:126 91.56891:174 91.71883:126 91.77829:126 91.82696:126 92.04069:126 92.05693:126 92.061:126 92.20454:256 92.89404:256 92.94843:256 93.05184:256 93.05457:126 93.06273:259 93.06409:256 93.06681:129 93.07089:259 93.07226:129 93.07498:129 93.36103:126 93.74859:129 94.06168:129 94.06715:126 94.07536:126 94.56315:126 103.04853:126 103.95423:126 104.04199:126 104.04343:126 104.04775:258 104.05063:126 104.05207:126 104.05927:258 104.06071:126 104.06646:126 105.06625:126 106.0563:389 106.06065:132 106.0621:132 106.06501:132 106.07082:132 106.07954:126 108.07671:132 108.08257:295 108.70979:331 109.18691:132 109.31963:355 113.02807:126 113.41388:126 114.05183:271 114.67798:269 114.6795:126 114.70518:126 114.98186:374 115.03936:169 115.04087:169 115.04239:1695 115.0439:1593 115.04541:995 115.04693:3357 115.04844:6409 115.04995:6632 115.05147:5037 115.05298:3779 115.05449:4212 115.05601:1676 115.05752:2498 115.05904:835 115.06055:555 115.06358:554 115.06509:773 115.06812:484 115.06963:229 115.07568:205 115.0999:205 115.24071:126 115.28464:229 115.30888:169 115.33009:134 115.45587:126 115.52866:284 115.55746:126 115.61056:258 115.67731:126 115.902:248 115.94605:258 116.0509:126 116.05242:132 116.05546:263 116.05849:389 116.06002:132 116.06154:132 116.06306:126 116.06458:132 116.06762:132 116.07066:258 116.0737:264 116.0813:132 116.23944:126 116.37334:126 116.44183:329 116.6505:126 116.6825:252 116.6886:126 116.69012:304 116.69469:126 116.81207:355 116.98292:335 117.05312:140 117.05618:356 117.0577:387 117.05923:356 117.06076:1856 117.06229:3270 117.06381:5802 117.06534:6753 117.06686:5508 117.06839:3667 117.06992:2262 117.07144:2061 117.07297:1604 117.07449:889 117.07602:198 117.07755:749 117.07908:426 117.10197:198 117.28984:126 117.30054:364 117.31276:209 117.33569:178 117.3586:126 117.36014:126 117.42434:126 117.51914:126 117.57574:126 117.62011:126 117.63235:258 117.74255:126 117.75633:126 117.78236:126 117.8237:264 117.86353:126 117.90948:140 118.05353:132 118.05506:135 118.05659:419 118.05813:135 118.05966:658 118.0612:548 118.06273:273 118.06426:264 118.0658:402 118.06733:267 118.0704:138 118.07193:138 118.07346:144 118.09339:126 118.10566:126 118.11025:135 118.12405:267 118.21455:132 118.27591:264 118.30353:138 118.35417:126 118.44321:126 118.44936:126 118.67365:126 118.7505:126 118.90122:259 118.96277:126 118.98893:126 119.05511:135 119.06127:394 119.06281:133 119.06435:420 119.06589:406 119.06743:133 119.06897:682 119.07051:270 119.07204:268 119.07359:252 119.07513:408 119.07667:570 119.07821:138 119.08282:415 119.09514:138 119.13364:126 119.2168:133 119.27381:126 119.37399:135 119.60841:133 119.65007:126 119.70255:126 120.49727:126 120.51276:126 120.5174:126 120.90492:126 120.99181:126 121.04924:126 121.63982:126 121.90916:126 122.61428:126 123.7872:126 124.47411:126 125.71598:126 127.55927:126 131.42999:126 132.06966:126 132.66212:126 133.05078:126 133.07845:126 133.31293:256 133.65033:126 133.65523:129 133.65686:867 133.66013:129 133.66176:129 133.67317:605 133.6797:129 133.94083:302 134.01921:300 134.05841:305 134.08128:179 134.08292:179 134.08455:1207 134.08618:3493 134.08781:4331 134.08945:7098 134.09108:5507 134.09271:9894 134.09435:3857 134.09598:1925 134.09761:1035 134.09924:678 134.10089:1020 134.10252:349 134.10416:527 134.10579:176 134.10905:176 134.11069:179 134.11232:176 134.11395:169 134.11722:179 134.12048:169 134.26921:179 134.27902:189 134.29375:460 134.29865:252 134.37059:176 134.37387:126 134.38368:126 134.38531:126 134.39676:174 134.42947:252 134.43439:126 134.47365:126 134.55055:126 134.57182:126 134.58165:126 134.60129:126 134.61766:126 134.65858:169 134.66513:126 134.66678:262 134.74701:126 134.84201:136 134.8502:136 134.85349:136 134.89772:126 134.91902:126 134.9223:126 134.93213:308 134.9518:126 135.02721:126 135.04359:126 135.07147:129 135.0764:252 135.07803:395 135.09935:126 135.10919:126 135.11575:126 135.15347:126 135.15839:126 135.19119:126 135.24042:126 135.30113:126 135.36514:126 135.36842:126 135.43901:129 135.61641:126 135.65584:126 135.6772:126 135.73143:126 135.92216:126 136.04227:126 136.0867:126 136.22499:126 136.40125:126 136.40454:126 136.49188:126 136.55783:126 136.62872:126 136.73759:126 136.8333:126 136.97031:126 137.00334:126 137.36523:256 137.37515:126 137.52898:126 138.29942:126 138.34753:126 138.87242:126 140.10715:126 140.65712:126 145.8324:126 152.07391:126 152.09479:256 152.09827:126 152.10001:126 152.10175:129 152.1035:252 152.10524:129 152.1209:126 265.06677:126 273.41211:126 274.36008:126 275.5087:126 278.93362:126 306.28421:126 310.67014:126 311.12787:126 321.69553:126 321.72083:126 349.811:126 384.68173:126 402.91809:126 409.418:126 563.35547:126 614.54083:126 640.94122:126 705.02844:126 746.3833:126 776.11389:126 784.21991:126 824.43353:126 915.73718:126 916.05743:126 949.63257:126 953.35345:126 955.37146:126 1002.73145:126 1136.81921:126 1336.15698:126</t>
  </si>
  <si>
    <t>Malvidin-3-O-beta-D-galactoside</t>
  </si>
  <si>
    <t>C23H25O12</t>
  </si>
  <si>
    <t>Anthocyanidin-3-O-glycosides</t>
  </si>
  <si>
    <t>PXUQTDZNOHRWLI-XSEKTIEYSA-O</t>
  </si>
  <si>
    <t>COC1=CC(=CC(OC)=C1O)C1=C(O[C@@H]2O[C@H](CO)[C@H](O)[C@H](O)[C@H]2O)C=C2C(O)=CC(O)=CC2=[O+]1</t>
  </si>
  <si>
    <t>492.75726:312 492.78232:318 492.78857:154 492.79172:77 492.80112:158 492.81363:159 493.09555:156 493.09869:156 493.10184:472 493.10495:312 493.10809:82 493.11121:392 493.11435:315 493.11749:1437 493.12061:1860 493.12375:4014 493.12689:6920 493.13:9424 493.13315:10021 493.13629:7789 493.1394:6714 493.14255:4526 493.14569:3212 493.1488:1843 493.15195:1215 493.15509:1538 493.1582:1290 493.16135:1283 493.16449:552 493.1676:638 493.17075:634 493.17389:318 493.177:568 493.18015:230 493.18329:388 493.1864:230 493.18954:77 493.19269:77 493.1958:461 493.19894:77 493.20209:154 493.2052:230 493.20834:230 493.21149:77 493.2146:154 493.21774:171 493.22089:171 493.224:154 493.22714:154 493.23029:154 493.23654:77 493.23969:154 493.24283:230 493.24594:257 493.25223:77 493.25534:230 493.25848:230 493.26163:154 493.26474:258 493.26788:154 493.27103:77 493.27414:249 493.27728:230 493.28043:154 493.28354:230 493.28668:172 493.29294:77 493.29608:77 493.30234:77 493.30548:154 493.31174:173 493.31488:77 493.40891:77 493.65024:77 493.67844:77 493.79443:77 493.81012:77 493.81326:154 494.05154:77 494.07663:77 494.09232:77 494.10486:77 494.108:77 494.11115:154 494.11429:154 494.12054:77 494.12369:614 494.12683:1152 494.12994:1459 494.13309:1689 494.13623:1843 494.13937:2304 494.14249:1843 494.14563:768 494.14877:768 494.15192:1305 494.15506:768 494.15817:77 494.16132:77 494.16446:307 494.1676:230 494.17072:461 494.17386:77 494.18326:154 494.18954:77 494.19269:230 494.19894:230 494.20523:77 494.20837:77 494.21149:77 494.21463:77 494.21777:77 494.23346:77 494.2366:77 494.23972:77 494.24286:77 494.246:77 494.2554:77 494.25854:154 494.26483:154 494.26794:230 494.27109:154 494.27423:154 494.27737:154 494.28052:77 494.28363:154 494.28677:77 494.28992:77 494.29306:77 494.29617:154 494.29932:77 494.30246:154 494.315:77 494.31815:77 494.32443:77 494.35577:77 494.3652:77 494.60049:77 494.60364:77 494.63501:77 494.93942:77 494.96768:77 494.99905:77 495.08069:77 495.08694:77 495.09952:77 495.10266:77 495.1058:77 495.10892:77 495.11835:154 495.12149:154 495.12463:230 495.12778:77 495.13089:537 495.13403:307 495.13718:307 495.14032:461 495.14346:461 495.14661:384 495.14975:307 495.15289:230 495.15915:154 495.16858:230 495.17172:154 495.17487:77 495.17801:307 495.18112:77 495.18741:154 495.1937:230 495.19684:154 495.20312:77 495.20624:154 495.20938:154 495.21567:154 495.21881:230 495.2345:77 495.24078:77 495.24393:154 495.25336:77 495.2565:77 495.28162:77 495.28476:77 495.28787:77 495.30359:77 495.31613:77 495.31927:77 495.32556:77 496.12659:77 496.12973:77 496.13602:77 496.14545:77 496.14859:154 496.16431:154 496.17999:154 496.18314:77 496.18628:77 496.18942:154 496.202:77 496.20828:77 496.21143:154 496.21771:154 496.22086:77 496.224:154 496.24915:230 496.25229:77 496.25858:77 496.26172:77 496.26486:77 496.88107:77 497.14529:77 497.16101:77 497.17358:77 497.17987:154 497.18301:154 497.18619:77 497.18933:154 497.19247:77 497.20505:77 497.21133:154 497.21762:154 497.22079:77 497.22394:77 497.22708:77 497.23337:154 497.23651:77 497.2428:230 497.24594:307 497.24908:77 497.25223:230 497.25537:230 497.25854:154 497.26169:307 497.26483:307 497.26797:77 497.27112:230 497.27426:77 497.2774:154 497.28055:77 497.28683:154 497.29315:77 497.30258:77 497.30573:77 497.31516:77 497.32144:77 497.3309:154 497.33405:154 497.33719:77 497.35291:230 497.35922:77 497.39383:77 497.74945:77 497.75888:77 497.76202:77 497.77148:154 497.77777:77</t>
  </si>
  <si>
    <t>132.07256:126 137.0162:126 151.07481:126 153.00058:126 153.01279:126 153.01454:126 153.032:126 153.03548:126 153.03723:126 161.06544:126 171.01411:126 206.09167:126 207.13202:126 233.03676:126 270.03268:126 286.05661:126 289.71915:126 295.06516:126 295.15485:259 297.0582:126 300.24487:258 315.04947:252 315.06699:126 315.06949:304 316.05698:285 316.06448:126 317.05603:126 323.11899:126 329.98987:311 330.94138:293 331.05432:362 331.05688:351 331.05945:294 331.06204:720 331.06461:1592 331.06717:999 331.06973:2063 331.0723:1900 331.07486:2571 331.07742:2897 331.07999:2314 331.08255:649 331.08514:1827 331.08771:2090 331.09027:333 331.09283:793 331.0954:645 331.09796:317 331.10309:268 331.10568:167 331.10825:167 331.12363:133 331.1416:167 331.62701:184 331.64502:126 331.66299:126 331.884:126 331.98682:126 332.40338:158 332.73529:126 332.87943:178 332.91031:126 333.1369:126 338.49387:126 344.49033:126 347.25586:126 348.02136:126 360.19904:126 365.13196:126 387.16492:126 391.00259:126 400.99448:126 421.30725:263 458.18372:126 475.12549:126 475.31003:261 491.57996:126 492.22144:126 493.09512:135 493.10452:126 493.11392:136 493.11707:405 493.12018:534 493.12332:397 493.12646:136 493.12958:272 493.13272:680 493.13586:136 493.13898:408 493.14212:136 493.14838:818 493.15466:389 493.15778:126 493.17346:136 493.24551:135 493.30505:130 493.31445:126 494.13266:136 495.03003:136 495.2749:126 496.8429:126 816.36798:126</t>
  </si>
  <si>
    <t>Rutin</t>
  </si>
  <si>
    <t>C27H30O16</t>
  </si>
  <si>
    <t>Flavonoid-3-O-glycosides</t>
  </si>
  <si>
    <t>IKGXIBQEEMLURG-NVPNHPEKSA-N</t>
  </si>
  <si>
    <t>C[C@@H]1O[C@@H](OC[C@H]2O[C@@H](OC3=C(OC4=CC(O)=CC(O)=C4C3=O)C3=CC(O)=C(O)C=C3)[C@H](O)[C@@H](O)[C@@H]2O)[C@H](O)[C@H](O)[C@H]1O</t>
  </si>
  <si>
    <t>610.68591:128 610.71729:128 610.72772:128 610.73468:128 611.03113:270 611.04156:128 611.05554:128 611.07642:128 611.08344:256 611.09039:270 611.09387:128 611.10785:128 611.11829:391 611.12177:271 611.12524:655 611.12878:555 611.13226:284 611.13574:677 611.13922:2064 611.1427:4120 611.14618:6355 611.14966:8944 611.1532:17904 611.15668:22607 611.16016:26115 611.16364:23288 611.16711:15298 611.17059:14215 611.17407:6822 611.17761:7326 611.18109:5406 611.18457:4446 611.18805:3359 611.19153:2367 611.19501:2814 611.19855:960 611.20203:1375 611.20551:526 611.20898:406 611.21246:839 611.21594:723 611.21942:691 611.22296:256 611.22644:1189 611.22992:384 611.2334:256 611.23688:256 611.24384:256 611.24738:128 611.25781:421 611.26129:128 611.26477:128 611.26825:256 611.27179:128 611.27527:128 611.27875:256 611.28223:256 611.28571:292 611.28918:128 611.29272:128 611.2962:128 611.29968:455 611.30316:384 611.30664:384 611.31012:384 611.33105:256 611.33453:328 611.33807:699 611.34155:128 611.34503:128 611.35547:128 611.35895:256 611.36945:128 611.37292:128 611.38342:128 611.39038:256 611.39386:288 611.4043:128 611.42877:128 611.44617:128 611.45667:128 611.50549:128 611.52295:128 611.54388:256 611.56134:128 611.57874:128 611.58228:128 611.59619:128 611.60321:256 611.65204:389 611.67297:128 611.67645:128 611.67993:260 611.71832:128 611.77765:128 611.93817:128 611.94519:128 612.12317:516 612.13019:128 612.13367:256 612.13715:520 612.14062:256 612.1441:645 612.14758:901 612.15112:3245 612.1546:3894 612.15808:6798 612.16156:7031 612.16504:5345 612.16858:5600 612.17206:6369 612.17554:3772 612.17902:3109 612.1825:2206 612.18604:915 612.18951:909 612.19299:1692 612.19647:645 612.19995:781 612.20349:512 612.20697:512 612.21393:384 612.21741:128 612.22095:256 612.22443:256 612.22791:512 612.23138:640 612.23486:384 612.23834:128 612.24188:384 612.24536:128 612.24884:128 612.25232:256 612.2558:128 612.25934:128 612.26282:256 612.2663:256 612.26978:128 612.27679:256 612.28027:128 612.28375:128 612.29773:256 612.30121:384 612.30469:128 612.30817:128 612.31519:128 612.32214:128 612.33264:256 612.33612:128 612.3396:128 612.35706:128 612.37103:128 612.52118:128 612.81799:128 612.82501:128 612.83197:128 612.84595:128 613.14636:256 613.14984:512 613.15332:1280 613.15686:640 613.16034:1920 613.16382:2048 613.1673:2048 613.17078:1664 613.17432:1024 613.1778:896 613.18127:1408 613.18475:896 613.18829:768 613.19177:768 613.19525:512 613.19873:512 613.20227:128 613.20575:256 613.20923:256 613.21271:128 613.21625:128 613.22668:256 613.23022:128 613.24066:128 613.2442:128 613.25116:384 613.25464:128 613.26166:256 613.26514:256 613.27209:256 613.28607:128 613.29309:128 613.30005:256 613.30359:128 613.30707:128 613.31403:256 613.31757:256 613.32452:640 613.328:256 613.33154:128 613.33502:384 613.3385:256 613.34552:128 613.349:128 613.35248:128 613.44336:128 613.4538:128 613.77185:128 613.78583:256 613.79285:128 613.79633:128 613.8103:256 613.8208:128 613.82428:128 613.8313:128 613.86273:128 613.98511:128 614.03052:128 614.1319:128 614.13892:128 614.14587:128 614.14941:128 614.15991:256 614.16339:128 614.16687:512 614.17035:640 614.17389:384 614.17737:128 614.18085:128 614.18439:384 614.18787:128 614.19482:256 614.19836:768 614.20184:256 614.20532:512 614.20886:768 614.21234:256 614.21582:128 614.2193:256 614.22284:640 614.22632:512 614.2298:1024 614.23334:1152 614.23682:2048 614.2403:2688 614.24384:3200 614.24731:1664 614.25079:2048 614.25427:896 614.25781:768 614.26129:1024 614.26477:896 614.26831:896 614.27179:256 614.27527:768 614.27875:256 614.28229:512 614.28577:768 614.28925:256 614.29279:512 614.29626:384 614.30676:256 614.31024:384 614.32074:128 614.32422:256 614.33124:256 614.33472:128 614.3382:128 614.34174:256 614.34521:256 614.34869:256 614.35571:512 614.36267:512 614.36621:128 614.36969:128 614.37317:256 614.37671:384 614.38019:128 614.38721:256 614.39069:256 614.39764:128 614.44666:128 614.55505:128 614.56201:128 614.57251:128 614.58301:128 614.88385:128 615.11829:128 615.14978:128 615.15326:128 615.16028:128 615.17426:128 615.17773:128 615.19177:128 615.19873:128 615.20227:128 615.20575:128 615.20923:256 615.21277:384 615.21625:256 615.21973:128 615.22675:384 615.23022:384 615.23376:768 615.23724:384 615.24078:512 615.24426:1280 615.24774:1280 615.25128:1152 615.25476:896 615.25824:896 615.26178:256 615.26874:128 615.27576:128 615.27924:384 615.28278:384 615.28625:128 615.28973:256 615.29327:256 615.30023:128 615.30377:128 615.30725:128 615.31073:256 615.31775:256 615.32123:256 615.32477:256 615.32825:256 615.33875:256 615.34222:256 615.34576:256 615.35272:256 615.35974:256 615.37024:128 615.37372:128 615.37726:128 615.38074:128 615.38422:256 615.38776:128 615.39124:128 615.41223:128 615.41571:128 615.42273:128 615.43323:128 615.75879:128 615.7868:128 615.81128:128 615.8288:128 615.83234:128 615.84979:128 615.86029:128 615.86731:128 615.87085:128 615.88135:128 615.88831:128 615.91284:128 615.93384:128 615.93732:128 615.95483:128 615.97937:128 616.12646:128 616.13696:128 616.14746:128 616.15796:128</t>
  </si>
  <si>
    <t>71.04996:126 84.76733:126 85.01951:126 85.02081:126 97.02636:126 103.04832:126 129.04366:126 129.04526:252 129.04686:126 129.05167:126 129.05327:126 129.05809:126 129.0677:126 137.05432:126 137.47417:126 145.03931:126 145.0444:126 145.0546:126 147.04948:126 147.05804:126 147.06488:275 147.06659:126 189.06462:283 201.18343:126 205.00357:126 211.03062:126 213.11603:126 213.16339:126 227.10068:126 242.14844:126 255.08772:126 256.09821:126 257.50449:126 262.13461:126 281.03448:126 282.04059:126 287.04306:256 295.17432:340 300.78058:126 302.04694:297 302.05676:129 302.0592:129 302.06165:126 302.06412:126 302.07147:129 302.09109:274 302.20389:344 302.21371:289 302.95239:129 303.01135:175 303.01871:162 303.02609:533 303.02853:1259 303.03101:1213 303.03345:2282 303.03592:2285 303.03836:5711 303.0408:4624 303.04327:4998 303.04572:4281 303.04819:3274 303.05063:2584 303.0531:2308 303.05554:1419 303.05801:1196 303.06046:1212 303.06293:717 303.06537:930 303.06784:691 303.07275:162 303.10959:156 303.1145:218 303.12433:175 303.15381:171 303.22995:126 303.30368:126 303.31351:126 303.75595:214 303.80511:126 303.92563:126 304.0314:378 304.04617:126 304.05109:126 304.056:126 304.06091:126 304.0806:126 304.18393:148 304.35867:126 304.38821:126 304.55807:126 304.67627:126 304.84869:126 304.90533:126 305.18134:126 305.23062:126 305.47714:126 305.68433:126 307.59158:126 307.68564:126 307.70047:126 308.81268:126 309.11026:126 309.59912:126 312.1763:126 313.15921:126 316.52625:126 317.80768:126 324.0835:126 327.06195:126 355.05774:126 356.07135:126 356.09531:126 363.18549:256 365.04846:126 367.20544:126 369.04074:126 371.15781:126 374.30655:126 385.15219:162 411.1926:126 413.27225:126 417.12448:126 420.20181:126 433.20535:126 449.08792:126 449.09988:265 449.10287:126 449.10587:256 449.11185:129 449.1268:126 449.13275:126 449.13873:129 450.23975:269 465.0647:126 465.07385:261 465.07687:438 465.07993:143 465.08298:400 465.086:418 465.08905:422 465.0921:1005 465.09512:432 465.09818:712 465.10123:581 465.10428:874 465.1073:741 465.11035:1228 465.1134:825 465.11642:536 465.11948:150 465.12253:269 465.1286:285 465.1347:135 465.13773:398 465.29599:143 467.21829:135 467.35553:126 478.55139:126 488.15445:150 500.76273:139 558.237:126 567.33398:126 576.21667:126 593.19891:257 593.38788:135 594.24054:126 594.75653:260 608.89496:126 610.11755:126 610.58807:261 610.91235:259 611.1181:126 611.1286:266 611.13208:135 611.13904:130 611.14252:394 611.14606:266 611.14954:270 611.15302:260 611.15649:269 611.15997:531 611.16345:134 611.16693:393 611.17047:135 611.17395:803 611.17743:130 611.18091:130 611.18439:133 611.18787:130 611.19135:258 611.19489:388 611.20184:269 611.2088:126 611.22278:266 611.22974:135 611.24017:135 611.24371:132 611.25763:130 611.31:133 611.32043:133 611.33441:133 611.35181:126 611.36578:126 611.47046:126 612.02179:135 612.521:126 613.74371:126 614.58289:126 615.31061:133 622.91425:134 661.29553:126 797.41199:126 1021.4483:126 1118.0509:126 1156.68042:126 1233.81531:126 1376.1106:126 1378.48767:126</t>
  </si>
  <si>
    <t>Pyridoxamine</t>
  </si>
  <si>
    <t>C8H12N2O2</t>
  </si>
  <si>
    <t>Pyridoxamine 5'-phosphates</t>
  </si>
  <si>
    <t>NHZMQXZHNVQTQA-UHFFFAOYSA-N</t>
  </si>
  <si>
    <t>CC1=C(O)C(CN)=C(CO)C=N1</t>
  </si>
  <si>
    <t>168.60495:80 168.61044:80 168.6196:80 168.62692:80 168.63426:80 168.66174:80 168.7442:170 168.74603:80 168.86334:80 168.86702:80 168.99721:171 169.01189:80 169.02106:80 169.02472:80 169.0394:176 169.0504:178 169.05591:80 169.06508:168 169.07242:165 169.07608:169 169.08159:98 169.08342:186 169.08527:284 169.0871:465 169.08893:1171 169.09076:3829 169.09259:10442 169.09444:23519 169.09627:29062 169.0981:28107 169.09993:18604 169.10178:14385 169.10361:8124 169.10544:5576 169.10727:3479 169.10912:3067 169.11095:2342 169.11278:2058 169.11461:1716 169.11646:1548 169.11829:790 169.12012:1007 169.12195:629 169.12379:528 169.12563:712 169.12746:278 169.12929:471 169.13297:484 169.1348:80 169.13663:240 169.13847:320 169.1403:160 169.14214:160 169.14397:245 169.14581:399 169.14948:80 169.15131:280 169.15315:299 169.15498:80 169.15681:160 169.15865:320 169.16049:80 169.16232:80 169.16599:160 169.16783:160 169.17149:160 169.17332:80 169.17517:80 169.17883:347 169.18066:80 169.18251:80 169.18434:80 169.188:80 169.19168:80 169.19719:160 169.20085:80 169.20453:80 169.20636:80 169.20819:80 169.21187:80 169.21921:160 169.22655:80 169.23022:80 169.23389:80 169.2394:80 169.24307:80 169.25041:80 169.25592:160 169.29079:160 169.29263:80 169.2963:80 169.31099:80 169.37708:80 169.38075:80 169.41014:80 169.4138:80 169.42667:80 169.43033:80 169.43217:80 169.43401:80 169.44502:80 169.45972:80 169.4689:80 169.47073:80 169.47624:80 169.47809:80 169.48543:80 169.48727:80 169.49644:80 169.50012:80 169.52585:80 169.54973:80 169.55339:80 169.55524:80 169.56625:80 169.57729:80 169.61218:80 169.61954:80 169.62505:160 169.62689:80 169.63791:80 169.64159:80 169.65077:160 169.65262:80 169.67099:80 169.70959:80 169.71143:80 169.72797:80 169.73532:80 169.739:80 169.74635:80 169.75003:80 169.81068:80 169.83827:80 169.8732:80 169.89526:80 169.94493:80 169.94676:80 169.94861:80 169.95412:80 169.95779:80 169.96516:80 169.967:80 169.97252:80 169.97987:80 169.99458:80 170.0369:80 170.0553:80 170.06082:163 170.07553:80 170.07738:80 170.08105:240 170.0829:243 170.08473:323 170.08658:160 170.08841:160 170.09026:243 170.0921:320 170.09393:646 170.09578:1454 170.09761:3151 170.09946:2756 170.1013:2591 170.10313:2175 170.10498:1287 170.10681:568 170.10866:481 170.1105:323 170.11234:403 170.11418:160 170.11601:563 170.11786:325 170.11971:240 170.12154:320 170.12338:240 170.12521:80 170.12706:240 170.13074:240 170.13258:80 170.13441:80 170.13994:160 170.14178:80 170.14731:80 170.15099:80 170.15282:160 170.15651:80 170.17307:80 170.20436:80 170.21909:80 170.22276:80 170.29272:80 170.33322:80 170.34796:80 170.35716:80 170.35901:80 170.37189:80 170.39767:80 170.41057:80 170.46214:80 170.47688:80 170.47871:80 170.48241:80 170.51926:80 170.57268:80 170.58559:80 170.58926:80 170.59848:80 170.60033:80 170.6077:80 170.63718:80 170.70354:80 170.71091:80 170.72565:80 170.74777:80 170.76805:160 170.7699:160 170.83812:80 170.94325:80 170.98199:80 171.0318:80 171.04472:80 171.0484:80 171.05025:80 171.05763:80 171.05948:80 171.06317:80 171.06502:160 171.06686:80 171.06871:80 171.07056:240 171.0724:320 171.07423:481 171.07608:641 171.08162:160 171.08347:160 171.08716:80 171.089:160 171.09454:80 171.09639:641 171.09824:561 171.10008:801 171.10193:1201 171.10378:881 171.10561:481 171.10745:400 171.1093:320 171.11115:80 171.11299:160 171.11484:160 171.11668:160 171.11853:320 171.12038:80 171.12222:320 171.12407:160 171.12776:80 171.12961:80 171.13145:80 171.1333:80 171.13515:240 171.13699:80 171.13884:160 171.14069:80 171.14253:80 171.14436:80 171.14806:160 171.1499:240 171.15175:160 171.15544:80 171.15729:80 171.16098:80 171.18129:80 171.18498:80 171.19606:80 171.21451:80 171.37332:80 171.38994:80 171.41396:80 171.42134:80 171.42319:80 171.42688:80 171.42873:80 171.4398:80 171.45828:80 171.53773:80 171.54327:80 171.64307:80 171.754:80 171.78358:80 171.81133:80 171.84831:80 171.88159:80 171.8927:160 171.97595:80 171.98705:80 171.98889:80 171.99075:80 172.00555:80 172.03145:80 172.037:163 172.05736:80 172.05922:80 172.06291:80 172.06662:163 172.07031:163 172.07957:243 172.08327:163 172.08513:485 172.08698:80 172.08882:728 172.09067:1548 172.09253:2757 172.09438:2933 172.09622:4081 172.09808:3006 172.09993:2615 172.10178:1136 172.10364:1553 172.10548:405 172.10733:568 172.10918:978 172.11104:573 172.11288:240 172.11473:327 172.11659:160 172.11844:80 172.12029:80 172.12215:80 172.12399:80 172.12584:320 172.12769:160 172.13139:160 172.13324:160 172.1351:80 172.13695:80 172.13879:80 172.14066:400 172.1425:80 172.14435:80 172.14621:240 172.14806:80 172.1499:80 172.15176:80 172.15546:240 172.1573:80 172.16841:80 172.17027:80 172.17767:80 172.18138:80 172.18694:80 172.19434:80 172.21655:80 172.22951:80 172.23692:80 172.24988:80 172.32396:80 172.37952:80 172.38322:80 172.40916:80 172.47029:80 172.54997:80 172.57593:80 172.63895:80 172.68529:80 172.689:80 172.72423:80 172.73721:80 172.74277:80 172.80768:80 172.87074:80 172.90228:80 172.93382:80 173.00618:80 173.01361:80 173.01918:80 173.0266:160 173.04515:160 173.04887:80 173.05629:80 173.05815:80 173.06:80 173.06929:240 173.07671:160 173.07857:240 173.08041:400 173.08228:320 173.08414:240 173.08598:320 173.08784:400 173.08971:80 173.09155:320 173.09341:240 173.09528:160 173.09712:320 173.09898:801 173.10085:400 173.10269:320 173.10455:320 173.10641:160 173.10826:80 173.11012:80 173.11569:160 173.11754:400 173.12126:160 173.12311:80 173.12497:80 173.12683:80 173.12868:80 173.13054:400 173.1324:80 173.13611:80 173.13797:80 173.14168:80 173.14911:160 173.15096:80 173.26979:80 173.67488:80 173.68047:80 173.79762:80 173.96133:80 173.96692:80 173.97064:80 173.97623:160 173.98553:80 174.03578:80 174.04509:80 174.05254:80 174.06927:80 174.07486:80 174.07672:240 174.08231:160 174.08789:160 174.08975:80 174.09534:80</t>
  </si>
  <si>
    <t>68.10102:258 70.05807:276 70.05925:403 70.06043:410 70.06161:403 70.0628:936 70.06398:400 70.06516:676 70.06752:138 70.0687:266 70.07106:269 70.07224:269 70.07697:132 70.07815:133 70.0817:132 70.0876:132 70.09586:281 72.04045:138 72.04165:276 72.04884:138 72.05123:299 72.05602:149 72.05721:126 72.21659:149 82.06145:126 93.06525:138 96.07259:134 96.07674:142 96.08365:126 96.09056:126 96.11269:126 97.06944:126 98.05608:126 98.06166:126 98.06445:259 110.06415:126 113.10735:263 119.05027:126 123.0863:126 124.06339:126 124.06654:126 124.06811:126 125.09641:126 125.09799:126 125.11219:126 125.11535:126 125.44697:126 134.06633:126 137.03943:256 141.08388:126 141.09727:256 141.09895:129 141.10231:265 141.10565:126 141.11069:129 144.08086:126 152.05452:126 152.06148:126 152.06845:129 152.08411:543 152.08585:282 154.0618:126 168.47389:285 169.07141:142 169.07875:139 169.08058:584 169.08241:1049 169.08424:1466 169.08609:1028 169.08792:2187 169.08975:1925 169.09158:2528 169.09341:1957 169.09526:442 169.09709:586 169.09892:456 169.10075:275 169.1026:305 169.10443:473 169.10626:149 169.11177:440 169.11543:156 169.11728:158 169.13745:136 169.806:142 169.87587:156 171.63467:142 171.71046:126 172.47484:158 176.3672:126 1300.57507:126</t>
  </si>
  <si>
    <t>Guanine</t>
  </si>
  <si>
    <t>C5H5N5O</t>
  </si>
  <si>
    <t>Purines and purine derivatives</t>
  </si>
  <si>
    <t>UYTPUPDQBNUYGX-UHFFFAOYSA-N</t>
  </si>
  <si>
    <t>N=C1N=C(O)C=2N=CNC2N1</t>
  </si>
  <si>
    <t>151.55663:160 151.56184:160 151.56358:320 151.56531:641 151.56705:481 151.56879:320 151.57053:320 151.57227:160 151.57401:481 151.57573:340 151.57747:160 151.58095:320 151.58617:160 151.59659:320 151.59831:160 151.63306:160 151.69908:337 151.70256:160 151.71994:333 151.83987:160 152.02769:808 152.02943:320 152.03117:491 152.03291:486 152.03465:331 152.03639:331 152.03813:653 152.03987:328 152.04509:338 152.04683:687 152.04857:1551 152.05031:2922 152.05205:12782 152.05379:26100 152.05553:30364 152.05727:29110 152.05901:21832 152.06075:14314 152.06248:9500 152.06422:6912 152.06596:6090 152.0677:6065 152.06944:5185 152.07118:4349 152.07292:3267 152.07466:2265 152.0764:2055 152.07814:2423 152.07988:512 152.08162:533 152.08336:1162 152.0851:674 152.08684:697 152.08858:1087 152.09032:481 152.09206:160 152.0938:539 152.09554:160 152.09727:481 152.09901:943 152.10075:160 152.10249:320 152.10423:160 152.10947:641 152.11121:320 152.11295:160 152.11469:160 152.1199:160 152.12164:160 152.12512:160 152.1286:160 152.13034:160 152.13208:160 152.13556:160 152.15297:160 152.15819:160 152.17732:160 152.1843:160 152.19125:160 152.19299:160 152.22432:160 152.23651:160 152.24173:160 152.24521:160 152.24695:160 152.2574:160 152.28525:160 152.30092:160 152.30789:160 152.32008:160 152.32704:160 152.33923:160 152.34969:160 152.37057:160 152.3967:160 152.40889:160 152.45592:160 152.46115:160 152.4716:160 152.48206:160 152.4838:160 152.49251:160 152.51341:160 152.53258:160 152.53433:160 152.55872:160 152.56047:167 152.57964:160 152.59009:160 152.60577:160 152.6633:160 152.81499:160 153.01736:160 153.03308:160 153.03482:160 153.03831:160 153.04005:160 153.04181:320 153.04355:320 153.04704:160 153.04878:160 153.05054:160 153.05228:481 153.05402:1282 153.05577:1763 153.05751:1763 153.05927:3045 153.061:2083 153.06274:2083 153.0645:641 153.06624:641 153.06799:481 153.06973:801 153.07147:481 153.07323:481 153.07497:160 153.07672:481 153.07846:320 153.0802:320 153.08195:160 153.08545:160 153.09242:160 153.09418:320 153.10115:160 153.10291:320 153.10814:320 153.11337:160 153.11861:160 153.12909:641 153.13258:481 153.13432:160 153.14305:160 153.15178:160 153.15527:160 153.17448:160 153.29149:160 153.30373:160 153.42778:160 153.45923:160 153.63756:160 153.66203:160 153.67427:160 153.75475:160 153.77223:160 153.80199:160 153.83873:160 153.84747:160 153.91223:160 154.00676:160 154.03828:160 154.04529:160 154.04703:160 154.04878:801 154.05054:641 154.05229:481 154.05403:160 154.05579:160 154.05754:481 154.0593:320 154.06104:801 154.06279:160 154.0663:320 154.0733:160 154.07506:160 154.0768:320 154.07855:320 154.08031:160 154.08206:801 154.0838:801 154.08556:641 154.08731:320 154.08907:641 154.09256:320 154.09431:160 154.09782:320 154.09956:320 154.10132:320 154.11359:160 154.11884:160 154.24672:160 154.25374:160 154.25548:160 154.26599:320 154.57806:160 154.62543:160 154.62894:160 154.86061:160 154.89748:160 154.96246:160 154.99934:160 155.03622:160 155.04677:160 155.04852:160 155.05731:160 155.06082:160 155.06786:160 155.07663:320 155.0784:481 155.08015:320 155.08191:160 155.08366:320 155.08542:160 155.08717:320 155.08893:160 155.09596:160 155.11002:160 155.11354:320 155.11705:160 155.12056:160 155.12584:160 155.13286:160 155.14516:160 155.14693:160 155.18382:160 155.20316:160 155.26468:160 155.27875:160 155.30336:160 155.30688:160 155.31918:160 155.60944:160 155.98102:160 156.03564:160 156.03917:160 156.05327:160 156.06032:320 156.06207:801 156.06384:801 156.0656:3205 156.06737:1282 156.06912:481 156.07089:320 156.07265:1122 156.07442:160 156.07617:481 156.07794:160 156.08147:160 156.08322:160 156.08675:160 156.09027:641 156.10086:160 156.10262:160 156.10791:160 156.11848:160 156.13435:160 156.16608:160 156.17313:160 156.17842:160 156.29834:160 156.35126:160 156.51714:160 156.93044:160 156.99937:160 157.00644:160 157.00821:160 157.00998:160 157.01175:160 157.0135:160 157.03473:160</t>
  </si>
  <si>
    <t>53.01042:257 53.01864:126 53.03508:126 55.02614:257 55.02718:126 55.02928:126 55.03137:126 55.03242:130 55.03451:252 55.03765:130 55.0387:130 55.0544:126 56.05233:130 56.8867:126 59.06735:126 65.00974:126 65.01315:126 67.79756:126 68.02079:126 70.01801:126 71.04291:126 79.76959:126 79.98269:126 80.01803:126 80.02181:126 80.0256:126 80.02686:126 80.13796:126 80.27695:126 80.79733:126 81.01434:126 82.03215:252 82.03343:126 82.03854:126 82.03982:126 82.04877:126 82.06666:126 82.13441:258 82.69284:126 83.02161:126 93.00138:126 104.72369:126 107.02751:132 107.02898:132 107.03043:258 107.04065:126 107.05524:268 107.05671:132 109.03796:126 109.04385:126 109.04974:126 109.06153:272 109.65907:271 109.67976:259 110.02282:291 110.0243:412 110.02578:424 110.02726:564 110.02874:862 110.03022:855 110.0317:1007 110.03318:722 110.03466:291 110.03762:713 110.03909:286 110.04057:146 110.04353:133 110.05685:142 110.10571:126 110.29232:146 110.68234:126 114.10899:279 128.04083:145 134.03543:274 134.04688:126 134.07791:292 134.58646:413 134.59627:174 134.69122:288 135.00906:166 135.01562:473 135.01726:810 135.01891:1288 135.02054:2423 135.02219:2368 135.02382:4318 135.02547:3953 135.0271:3235 135.02873:1707 135.03038:1099 135.03201:1842 135.03366:312 135.03529:489 135.03694:993 135.04185:812 135.04349:174 135.04514:162 135.04677:162 135.05005:148 135.05661:162 135.08612:162 135.09761:160 135.24031:126 135.26328:126 135.35027:126 136.16397:174 136.52969:138 136.53629:148 137.22957:146 137.31386:283 137.34196:126 137.62816:126 138.18486:263 138.83075:126 141.05721:274 151.55925:276 151.56099:283 152.03902:156 152.04076:332 152.0425:466 152.04424:913 152.04597:1535 152.04771:3834 152.04945:2643 152.05119:2585 152.05293:2707 152.05467:2303 152.05641:2426 152.05815:273 152.05989:1202 152.06163:299 152.06511:582 152.06685:304 152.07033:148 152.17474:143 152.24088:156 152.35754:150 152.44637:126 152.75659:126 152.77927:148 152.89787:136 152.9886:126 153.02699:156 153.02873:126 153.05492:126 154.31947:166 154.33701:126 154.55792:126 154.87206:126 154.98619:126 155.10039:126 155.12674:126 155.37109:126 155.37636:126 155.57515:126 155.62444:126 156.44392:126 158.83173:148 160.23416:126 160.40207:126 160.60226:126 160.6577:126 328.37485:126 488.53491:126 786.13361:126 1236.59705:126</t>
  </si>
  <si>
    <t>isoliquiritigenin</t>
  </si>
  <si>
    <t>C15H12O4</t>
  </si>
  <si>
    <t>2'-Hydroxychalcones</t>
  </si>
  <si>
    <t>DXDRHHKMWQZJHT-FPYGCLRLSA-N</t>
  </si>
  <si>
    <t>OC1=CC=C(\C=C\C(=O)C2=C(O)C=C(O)C=C2)C=C1</t>
  </si>
  <si>
    <t>256.60324:255 256.76599:255 256.77957:255 256.78409:255 256.80219:255 256.81573:255 256.8248:607 256.84967:255 256.97855:255 256.98987:255 256.9989:672 257.01926:554 257.04187:255 257.05093:510 257.05319:1019 257.05545:537 257.05771:283 257.05997:696 257.06226:1297 257.06451:1065 257.06677:3233 257.06903:5640 257.07129:16339 257.07355:37411 257.07581:103748 257.07806:192225 257.08035:244284 257.08261:209003 257.08487:127313 257.08713:74082 257.08939:50242 257.09164:26501 257.0939:26429 257.09616:18771 257.09845:16581 257.10071:14579 257.10297:5923 257.10522:6212 257.10748:4726 257.10974:2919 257.112:1991 257.11426:3260 257.11655:1404 257.1188:3664 257.12106:958 257.12332:607 257.12558:255 257.12784:255 257.1301:896 257.13239:510 257.13464:1847 257.1369:1353 257.13916:255 257.14594:255 257.14819:255 257.15048:510 257.15274:1110 257.15726:510 257.16403:255 257.16632:255 257.16858:255 257.17761:255 257.17987:255 257.18216:255 257.18442:348 257.19571:510 257.20703:510 257.21609:510 257.23193:255 257.24323:255 257.24551:255 257.25003:255 257.25229:282 257.26135:255 257.26361:299 257.27493:255 257.28171:255 257.2998:255 257.30435:510 257.30887:255 257.31564:510 257.32245:255 257.32471:255 257.32922:510 257.33148:764 257.33377:255 257.33603:510 257.34055:510 257.34506:255 257.35413:764 257.35638:255 257.36093:510 257.36771:510 257.36996:255 257.37222:510 257.37677:255 257.37903:255 257.38129:255 257.38354:510 257.3858:255 257.39487:255 257.40393:255 257.41525:255 257.41751:764 257.42883:255 257.43109:255 257.44241:255 257.46957:510 257.47183:255 257.48315:510 257.48996:510 257.49673:255 257.49899:510 257.54428:255 257.55109:255 257.55334:255 257.56241:510 257.56467:255 257.56918:510 257.57599:255 257.58051:255 257.58276:255 257.58505:255 257.58731:255 257.58957:255 257.59183:255 257.59409:510 257.59863:255 257.60315:255 257.62354:510 257.6326:255 257.63486:255 257.63937:255 257.64166:255 257.64392:255 257.6575:255 257.66656:255 257.66882:255 257.68469:510 257.69147:255 257.69601:255 257.70053:255 257.70279:255 257.72318:255 257.72998:255 257.75037:255 257.75488:255 257.75717:255 257.75943:255 257.76395:510 257.7662:255 257.76849:255 257.77301:255 257.77756:255 257.78207:764 257.80246:510 257.80927:255 257.81604:255 257.81833:255 257.82059:255 257.82739:255 257.84323:255 257.84778:255 257.85004:255 257.85684:255 257.86362:255 257.86816:510 257.87268:255 257.88855:255 257.89307:255 257.89536:255 257.89987:255 257.92255:255 257.9248:255 257.92932:510 257.93387:255 257.94974:255 257.952:255 257.95651:255 257.96558:255 257.98145:255 257.9837:255 257.98825:255 257.99506:519 258.00864:255 258.01544:255 258.0177:540 258.01999:255 258.02225:517 258.03131:540 258.04718:255 258.0517:527 258.05396:255 258.0585:255 258.06076:784 258.06531:559 258.06982:1953 258.07211:833 258.07437:2505 258.07663:6819 258.07889:22596 258.08118:33971 258.08344:46476 258.08569:35506 258.08795:26565 258.09024:18942 258.0925:10414 258.09476:6864 258.09705:6559 258.0993:4961 258.10156:3809 258.10382:3270 258.10611:2152 258.10837:1953 258.11063:1612 258.11288:529 258.11517:812 258.11743:272 258.11969:540 258.12198:255 258.12424:852 258.1265:599 258.12875:1541 258.13104:1280 258.13556:895 258.13785:764 258.14011:602 258.14236:510 258.14462:510 258.14917:604 258.15143:510 258.15369:607 258.15598:255 258.15823:255 258.16049:255 258.16504:255 258.1673:255 258.17184:255 258.18091:255 258.18317:255 258.18542:255 258.18771:510 258.18997:255 258.2081:255 258.21265:255 258.21945:255 258.22397:645 258.22626:510 258.23303:255 258.23532:255 258.23758:255 258.24438:255 258.24664:510 258.2489:510 258.25119:255 258.25345:255 258.25571:510 258.258:255 258.26251:255 258.27612:510 258.27838:255 258.29199:255 258.31241:764 258.31467:255 258.32828:255 258.3396:255 258.34189:255 258.34641:255 258.36456:510 258.37137:255 258.37589:255 258.38724:255 258.3895:255 258.39178:255 258.39404:255 258.40765:255 258.41217:764 258.41898:255 258.42352:255 258.42578:255 258.43033:255 258.43488:255 258.44394:255 258.44849:255 258.45074:255 258.46661:255 258.49838:255 258.50064:510 258.54147:255 258.55283:510 258.56189:255 258.58005:255 258.59366:255 258.59592:255 258.60953:255 258.62314:510 258.62543:510 258.62769:255 258.63675:255 258.67987:255 258.70029:255 258.70258:255 258.70709:255 258.72073:255 258.72525:255 258.75931:255 258.77972:255 258.78427:510 258.79108:255 258.80243:255 258.82513:255 258.84781:255 258.85916:255 258.86826:255 258.96585:255 258.97269:255 258.9772:255 258.97949:255 258.98404:255 258.98856:255 259.0249:255 259.02945:255 259.03397:255 259.04761:255 259.06122:255 259.06577:255 259.07257:255 259.07712:255 259.07941:1529 259.08167:4331 259.08395:5096 259.08621:5860 259.08847:3567 259.09076:3312 259.09302:2548 259.09531:1019 259.09756:1019 259.09982:1529 259.10211:1019 259.10437:510 259.10666:764 259.10892:510 259.11118:510 259.11801:255 259.12027:255 259.13162:255 259.13846:255 259.17932:255 259.19522:255 259.19751:510 259.20203:255 259.20432:255 259.21112:255 259.22247:255 259.23157:255 259.25882:255 259.27472:255 259.35425:255 259.40424:255 259.41104:255 259.41333:255 259.42923:255 259.43832:255 259.48831:255 259.4906:510 259.50195:255 259.5065:510 259.51559:255 259.5224:255 259.57468:255 259.58377:255 259.62244:255 259.62698:255 259.63153:255 259.65652:255 259.66333:255 259.66562:510 259.67017:255 259.67471:255 259.6929:255 259.73383:764 259.74747:255 259.76111:255 259.7702:255 259.78613:255 259.79749:255 259.80203:255 259.97946:255 260.02039:255 260.0386:255 260.04541:255 260.08636:764 260.09094:764 260.0932:510 260.09549:255 260.09775:510 260.10458:255 260.10913:255 260.11368:255 260.11823:510 260.18878:255 260.20697:255 260.24796:255 260.26389:255 260.27753:255 260.2821:255 260.28665:255 260.29575:255 260.30942:255 260.37543:255 260.40729:255 260.4642:255 260.50293:255 260.51431:510 260.57806:255 260.60995:255 260.73297:255 260.74435:255 260.76486:255 260.76941:255 260.77399:255 260.78308:255 260.78992:255 260.85144:255 260.90613:255 260.97223:255 260.98361:255 261.06113:255 261.06339:255 261.06567:255 261.06796:255 261.07025:764 261.07251:1019 261.0748:1529 261.07709:1274 261.07935:2293 261.08163:1274 261.08392:1019 261.08618:510 261.08847:510 261.09076:510 261.09305:510 261.0976:510 261.09988:510 261.10443:255 261.10672:510 261.11127:510 261.1181:255 261.12039:255 261.12494:255 261.1409:255 261.15686:255 261.16144:255 261.1637:255 261.16599:255 261.17966:255 261.21387:255 261.43283:255 261.5697:255 261.57199:255 261.57883:255 261.64502:255 261.66556:255 261.66785:255 261.67926:255 261.6861:255 261.72263:255 261.73859:255 261.79794:255 261.81619:255 261.83902:255 261.84589:255 261.85272:255 261.8573:255 261.88013:255 261.92123:255 261.93494:255 262.06281:255 262.07651:510</t>
  </si>
  <si>
    <t>65.0419:126 65.0658:126 69.00086:126 69.04892:126 70.66439:126 81.02483:126 81.0261:126 81.02737:129 81.02991:129 81.03245:256 91.0501:256 91.07433:126 91.43148:126 91.43418:126 95.04417:126 95.0483:126 95.46415:126 96.04261:126 107.041:252 107.04976:256 107.05268:126 109.02063:126 109.15178:257 117.02285:129 117.02743:129 117.02895:256 117.03201:126 117.03506:126 119.03997:638 119.04305:260 119.04459:129 119.04613:126 119.04767:252 119.0492:259 119.05074:126 119.05228:129 119.05537:130 119.0569:130 119.39119:260 120.20654:126 120.4108:129 121.0526:126 121.0619:126 123.03671:268 123.0414:129 123.04296:252 123.04766:385 123.19012:126 128.05876:308 135.03731:126 135.03894:302 135.04059:126 136.57127:282 136.57292:627 136.57622:722 136.58118:126 136.58282:347 137.00525:176 137.0069:358 137.00854:871 137.01021:847 137.01186:1870 137.0135:4457 137.01515:6644 137.01682:5740 137.01846:7427 137.02011:8053 137.02176:4208 137.02341:3058 137.02507:2002 137.02672:1976 137.02837:754 137.03001:332 137.03168:707 137.03333:561 137.03497:221 137.03828:153 137.03993:306 137.04158:201 137.05975:201 137.06801:126 137.21506:126 137.27621:126 137.31258:174 137.32745:221 137.33408:126 137.35226:235 137.36218:176 137.38533:153 137.54579:126 137.6335:126 137.6517:126 137.65501:126 137.67157:126 137.69475:126 137.86864:126 137.97964:142 138.27646:126 138.28972:126 138.54202:126 138.62009:126 138.68321:126 138.97079:179 139.03734:126 139.14383:126 139.15547:126 139.58853:126 139.60854:265 139.79362:126 140.06566:126 140.15584:126 140.17088:126 140.23268:126 140.46001:126 140.60551:126 140.89172:271 141.06091:126 142.04625:126 142.76009:126 142.87981:126 143.07381:126 143.21054:126 143.79869:264 144.05089:126 144.61192:126 145.02618:409 146.56277:289 146.56448:264 147.02773:139 147.02943:554 147.03114:620 147.03285:1618 147.03458:2253 147.03629:2176 147.03799:2898 147.0397:2236 147.04141:1031 147.04312:145 147.04483:567 147.04654:1194 147.04826:462 147.04997:594 147.05339:565 147.05681:156 147.05852:138 147.06023:413 147.06195:139 147.06537:150 147.08418:138 147.08589:358 147.24678:162 147.40947:126 148.51123:126 148.75891:126 148.79506:126 150.21825:271 151.02513:126 152.05678:256 153.06577:288 154.06757:126 155.07967:257 155.08319:252 156.20616:126 162.50706:126 163.02365:138 163.02545:347 163.02725:418 163.02905:400 163.03085:518 163.03265:129 163.03445:1678 163.03625:335 163.04167:130 163.04347:130 163.04527:209 164.05568:260 165.05289:209 165.0547:395 165.05832:256 165.06013:209 165.06195:260 165.06557:418 165.0692:256 165.07463:209 165.07645:134 165.08008:338 166.295:209 168.0535:252 169.0591:126 169.07745:126 171.06454:126 171.07561:126 173.05582:252 173.10594:126 177.06543:126 177.07108:126 177.12177:126 180.48735:126 181.05263:126 182.06587:126 182.07159:258 182.07349:256 183.06477:256 183.06668:129 183.0705:132 183.0724:389 183.07433:259 183.07623:399 183.08195:132 183.08958:126 183.77367:129 187.06261:256 187.06647:126 187.07033:132 187.07227:126 187.07613:126 187.07805:129 187.08191:126 187.08577:129 189.07481:126 193.05505:252 193.06093:126 193.07269:126 194.07182:126 195.06761:126 196.05806:126 197.04506:126 197.05298:126 197.05893:147 197.06487:126 197.68724:263 201.62041:260 203.16994:126 204.70721:256 210.06485:259 211.05775:134 211.05981:266 211.06186:294 211.0639:284 211.06596:269 211.06801:697 211.07005:945 211.07211:1101 211.07416:129 211.0762:561 211.07826:267 211.08031:529 211.08441:129 211.0885:134 211.12131:134 213.03825:126 213.05679:136 213.05885:147 215.04042:126 215.05904:129 215.06111:252 215.06317:252 215.07146:126 215.07973:263 221.06323:259 229.07639:263 229.08064:268 229.08705:126 229.08919:126 233.95576:126 239.05452:420 239.05669:263 239.05887:557 239.06105:551 239.06323:415 239.06541:970 239.0676:824 239.07196:837 239.07414:129 239.07851:142 239.08287:136 239.08723:126 239.336:142 240.84221:126 241.06558:136 241.62888:136 241.789:257 242.04575:257 242.04794:130 242.05234:130 242.05672:126 242.06331:130 242.07428:241 242.07867:279 242.08307:281 242.08527:275 256.24323:213 256.3652:276 256.91895:309 257.05917:370 257.06143:879 257.06369:1579 257.06595:2465 257.06821:4162 257.0705:5043 257.07275:8256 257.07501:6554 257.07727:5667 257.07953:3029 257.08179:3163 257.08405:1599 257.0863:1248 257.08859:886 257.09085:863 257.09311:150 257.09537:512 257.09988:151 257.11346:241 257.42801:126 257.7269:279 257.75183:213 257.84695:126 258.02823:126 258.05997:156 258.16422:126 258.19595:126 258.20276:179 258.3252:126 258.47488:126 258.76077:149 259.10358:126 259.53296:126 259.81488:126 259.82172:126 260.25171:126 260.34503:126 260.71851:126 260.75266:126 260.78229:150 261.28604:126 261.30884:126 262.77966:126 263.2739:126 263.64258:126 264.43579:126 266.01889:126 297.11957:126 378.53607:126 380.03629:126 383.5014:126 407.05801:126 408.15466:126 410.37521:126 462.17007:126 564.27704:126 614.57965:126 689.35675:151 720.83893:126 725.91986:126 741.66162:126 752.61371:126 757.4635:126 757.63824:126 766.60815:126 809.40497:126 946.33142:126 948.13342:126 950.81573:126 958.48785:126 1009.92395:126 1211.54126:126 1227.28198:126</t>
  </si>
  <si>
    <t>isorhamnetin</t>
  </si>
  <si>
    <t>C16H12O7</t>
  </si>
  <si>
    <t>Flavonols</t>
  </si>
  <si>
    <t>IZQSVPBOUDKVDZ-UHFFFAOYSA-N</t>
  </si>
  <si>
    <t>COC1=C(O)C=CC(=C1)C1=C(O)C(=O)C2=C(O)C=C(O)C=C2O1</t>
  </si>
  <si>
    <t>316.61258:103 316.82849:103 316.8486:103 317.03949:206 317.04453:103 317.04953:103 317.05457:309 317.05707:412 317.05957:515 317.0621:824 317.06461:1030 317.06711:824 317.06964:618 317.07214:515 317.07465:103 317.07718:103 317.07968:309 317.08218:103 317.08722:103 317.08972:206 317.09225:103 317.09476:103 317.09726:103 317.09979:103 317.10229:206 317.11737:206 317.12241:103 317.12491:103 317.13495:103 317.13998:206 317.14249:103 317.14752:103 317.15256:103 317.15506:103 317.1601:103 317.17264:206 317.18271:206 317.19025:103 317.19275:103 317.19525:103 317.21033:103 317.25555:103 317.46921:103 317.91431:103 318.06021:103 318.06274:103 318.09546:103 318.09796:103 318.11557:103 318.13571:206 318.15082:103 318.15332:103 318.16843:103 318.18353:103 318.18857:103 318.1936:103 318.20868:103 318.21371:103 318.44781:103 318.65933:103 318.68201:103 319.13803:103 319.18088:103 319.18341:103 319.19855:103 319.20358:206 319.21115:103 319.23129:103 319.23383:103 319.2691:103 319.28424:103 320.1167:103 320.13437:103 320.14197:103 320.14954:206 320.16214:103 320.16721:103 320.17224:103 320.18741:103 321.05643:103 321.06149:103 321.07916:103 321.08676:309 321.08929:206 321.09183:309 321.09436:103 321.09686:206 321.0994:103 321.10953:103 321.11203:103 321.1171:206 321.12216:206 321.12973:103 321.13226:103 321.1348:103 321.13986:103 321.14743:103 321.14996:103 321.16766:103 321.1702:206 321.1879:103</t>
  </si>
  <si>
    <t>85.02353:126 109.10574:126 127.11337:126 217.04732:126 228.14157:126 236.12476:126 264.14859:126 271.11655:126 282.03818:126 299.07751:126 317.04349:126 317.05853:126 317.06357:126 317.06607:252 317.10376:126 317.16406:126 317.24197:126 317.9183:126</t>
  </si>
  <si>
    <t>Nicotinamide</t>
  </si>
  <si>
    <t>C6H6N2O</t>
  </si>
  <si>
    <t>Nicotinamides</t>
  </si>
  <si>
    <t>DFPAKSUCGFBDDF-UHFFFAOYSA-N</t>
  </si>
  <si>
    <t>N=C(O)C=1C=NC=CC1</t>
  </si>
  <si>
    <t>122.65707:88 122.6602:351 122.66333:175 122.66489:263 122.66801:88 122.66958:88 122.67114:175 122.67583:88 122.68364:88 122.70083:175 122.76179:88 122.88844:88 122.89157:88 122.92911:196 122.9338:187 122.98074:88 122.98543:367 122.99951:186 123.01046:186 123.02611:88 123.04019:298 123.04333:196 123.04489:206 123.04646:502 123.04802:398 123.04958:2015 123.05115:7902 123.05271:23135 123.05428:31889 123.05585:34807 123.05741:30850 123.05898:17285 123.06054:13497 123.0621:8758 123.06367:7852 123.06523:4845 123.0668:4862 123.06837:3733 123.06993:3265 123.0715:3040 123.07306:1823 123.07462:1729 123.07619:1335 123.07776:1495 123.07932:1449 123.08089:599 123.08245:1311 123.08401:820 123.08558:405 123.08715:751 123.08871:788 123.09028:1225 123.09184:1772 123.09341:1167 123.09497:1295 123.09654:263 123.09811:843 123.09967:634 123.10123:88 123.1028:248 123.10436:526 123.10593:263 123.1075:375 123.10906:88 123.11219:88 123.11376:251 123.11533:88 123.11689:88 123.11845:88 123.12002:175 123.12158:88 123.12315:88 123.12472:88 123.12628:88 123.12785:175 123.12941:175 123.13255:88 123.13567:88 123.13881:88 123.14037:88 123.14194:88 123.1435:88 123.14664:88 123.1482:88 123.14977:88 123.1529:175 123.16073:88 123.16229:88 123.17012:88 123.17168:88 123.17325:88 123.17795:88 123.18891:88 123.19048:88 123.19361:88 123.19674:88 123.19987:88 123.20457:88 123.20614:88 123.20927:88 123.21397:88 123.21553:88 123.21709:175 123.22649:88 123.22806:88 123.22963:88 123.23902:263 123.24216:88 123.24529:88 123.24686:88 123.24998:88 123.25468:88 123.25626:175 123.26096:88 123.26566:88 123.27505:88 123.27662:88 123.27818:88 123.28445:88 123.29855:175 123.30012:88 123.30482:88 123.30795:88 123.30952:88 123.32362:88 123.32675:88 123.33615:88 123.33772:88 123.34241:88 123.36906:88 123.37219:88 123.38473:88 123.3957:88 123.39883:88 123.40981:88 123.41293:88 123.41764:88 123.43488:88 123.43802:88 123.4678:88 123.49132:88 123.51013:88 123.5117:88 123.51327:88 123.51797:88 123.52425:175 123.52581:88 123.52738:88 123.53208:88 123.54933:88 123.56188:88 123.58227:88 123.58854:88 123.63873:88 123.64188:88 123.65285:88 123.65599:88 123.65756:88 123.66227:88 123.69678:88 123.69993:88 123.7062:175 123.70934:88 123.71405:88 123.71561:88 123.71719:88 123.7266:88 123.72974:88 123.73288:88 123.73759:175 123.74073:88 123.74229:88 123.78938:88 123.80037:88 123.82549:88 123.8459:175 123.86945:88 123.87103:175 123.92442:88 123.95426:88 123.95583:88 123.96526:88 123.98254:88 123.98411:88 123.99196:88 123.99353:88 124.00924:88 124.03595:175 124.03752:351 124.03909:439 124.04066:175 124.04224:351 124.04381:175 124.04538:263 124.04695:175 124.04852:88 124.05009:439 124.05167:88 124.05324:526 124.05481:1403 124.05638:1930 124.05795:2281 124.05952:2982 124.0611:1491 124.06267:1316 124.06424:1053 124.06581:702 124.06738:1053 124.06895:351 124.07053:175 124.0721:614 124.07367:526 124.07523:263 124.07681:439 124.07838:263 124.07995:439 124.08152:88 124.08309:175 124.08466:263 124.08624:175 124.08781:263 124.09095:88 124.09252:88 124.09409:439 124.09566:263 124.09724:263 124.09881:263 124.10352:175 124.10509:175 124.10981:263 124.11295:175 124.1161:175 124.11768:175 124.11925:175 124.12082:88 124.12553:88 124.1664:88 124.1947:88 124.19785:88 124.20099:88 124.20728:175 124.21357:88 124.21514:88 124.21986:88 124.24502:88 124.28591:88 124.30007:88 124.35828:88 124.36614:88 124.3803:88 124.39446:175 124.40076:88 124.40233:88 124.40548:88 124.41177:88 124.41335:88 124.47787:88 124.48103:88 124.48575:88 124.50306:88 124.51881:88 124.61328:88 124.61643:88 124.62115:88 124.62273:88 124.63691:88 124.64636:88 124.69204:88 124.70307:88 124.7598:88 124.76768:88 124.82284:88 124.86067:88 124.8717:88 124.88747:88 124.8922:88 124.92216:88 124.9332:88 124.94582:88 124.99471:88 124.99786:88 125.01679:175 125.01995:614 125.02152:526 125.0231:614 125.02468:877 125.02626:439 125.02783:526 125.02941:263 125.03099:263 125.03257:175 125.03415:175 125.03572:88 125.04046:351 125.04835:88 125.0515:88 125.05308:88 125.05466:88 125.05781:175 125.05939:351 125.06097:175 125.06255:88 125.06413:175 125.0657:88 125.06886:175 125.07043:351 125.07201:439 125.07359:175 125.07516:88 125.07674:88 125.07832:175 125.0799:88 125.08147:263 125.08621:88 125.0941:88 125.09568:263 125.10041:88 125.10357:88 125.10831:88 125.11777:88 125.12566:88 125.13671:88 125.23616:88 125.35144:88 125.41148:88 125.41937:88 125.42886:88 125.52052:88 125.52684:88 125.53316:88 125.53632:88 125.62486:88 125.647:88 125.64858:175 125.72292:88 125.7514:88 125.75931:88 125.7688:88 125.89383:88 125.93182:88 125.94291:88 125.95082:88 126.011:88 126.0205:88 126.02367:175 126.02684:88 126.03317:175 126.03793:88 126.04426:88 126.04901:439 126.0506:614 126.05218:1316 126.05376:2368 126.05534:1842 126.05693:1754 126.05852:1053 126.0601:1053 126.06168:88 126.06327:263 126.06485:351 126.06644:175 126.06802:526 126.0696:439 126.07119:88 126.07277:88 126.07436:263 126.07594:175 126.07911:88 126.08228:263 126.08862:175 126.09019:88 126.09337:88 126.09495:88 126.09653:88 126.0997:263 126.10129:88 126.10445:175 126.10604:88 126.10763:88 126.11555:88 126.11713:88 126.19161:88 126.22648:88 126.31685:88 126.43897:88 126.50878:88 126.52465:88 126.57703:88 126.5929:88 126.75169:88 126.77393:88 126.80729:88 126.87244:88 127.033:175 127.03458:175 127.03617:263 127.03777:877 127.03935:965 127.04095:614 127.04253:614 127.04413:351 127.04572:263 127.0473:88 127.0489:439 127.05048:439 127.05208:88 127.05367:88 127.05685:263 127.05843:175 127.06003:175 127.06161:351 127.06321:88 127.06639:175 127.06957:88 127.07116:88 127.07275:88 127.07434:88 127.07593:88 127.07752:88 127.0807:88 127.08229:263 127.08389:175 127.08547:702 127.08707:263 127.09025:175 127.09184:175 127.09343:88 127.09502:175 127.09661:175 127.09978:88 127.10138:88 127.10297:88 127.10615:175 127.10933:175 127.11092:175 127.11251:351 127.11411:175 127.11729:88 127.12047:88 127.12206:88 127.12524:88 127.12842:88 127.14751:88 127.15228:88 127.15388:88 127.20161:88 127.44518:88 127.69536:88 127.78784:88 127.78944:88 128.00484:88 128.03996:88 128.04155:88 128.05273:88 128.05432:88</t>
  </si>
  <si>
    <t>53.04324:126 53.04734:254 53.0494:128 53.05043:126 53.05762:128 53.07201:128 53.13884:257 65.05062:257 78.02387:126 78.02885:387 78.03011:267 78.03135:130 78.03259:130 78.03509:261 78.03633:130 78.03758:130 78.04256:265 78.04755:130 78.05129:130 78.05627:130 79.7922:268 79.81866:126 80.01794:265 80.03814:139 80.04066:139 80.04192:281 80.04319:280 80.04445:566 80.04572:704 80.04697:698 80.04823:1122 80.0495:558 80.05076:279 80.05202:563 80.05328:139 80.05455:426 80.05581:559 80.05833:139 80.06086:281 80.06339:142 80.06464:140 80.06717:139 80.08485:139 80.39574:140 81.84944:142 82.05891:139 85.18481:126 93.04892:126 95.02861:256 95.73547:256 96.03249:126 96.03664:126 96.03802:259 96.03941:129 96.04079:129 96.04217:126 96.04632:129 96.04908:129 105.03857:126 106.01976:129 106.02122:272 106.02702:126 106.02848:271 106.81004:264 122.66249:267 123.03936:140 123.04249:136 123.04405:557 123.04562:708 123.04719:1678 123.04875:1512 123.05032:1264 123.05188:1386 123.05344:1267 123.05501:412 123.05657:274 123.05814:405 123.06127:142 123.06284:269 123.0644:412 123.06753:281 123.07379:132 123.08162:140 123.08631:142 123.08788:146 123.09884:132 123.10197:126 123.10823:138 124.37318:126 735.2431:126</t>
  </si>
  <si>
    <t>Guanosine</t>
  </si>
  <si>
    <t>C10H13N5O5</t>
  </si>
  <si>
    <t>Purine nucleosides</t>
  </si>
  <si>
    <t>NYHBQMYGNKIUIF-UHFFFAOYNA-N</t>
  </si>
  <si>
    <t>N=C1N=C(O)C=2N=CN(C2N1)C3OC(CO)C(O)C3O</t>
  </si>
  <si>
    <t>283.60977:132 283.68106:132 283.68341:264 283.69531:293 283.71194:132 283.72144:132 283.73807:132 283.76422:132 283.76898:132 283.78085:132 283.81177:132 283.83789:132 283.87357:132 283.89734:132 283.90445:312 283.9425:340 283.952:132 283.98053:282 284.01382:132 284.0162:132 284.04236:132 284.05661:293 284.06137:132 284.06851:477 284.07089:132 284.07565:500 284.08041:986 284.08276:1240 284.08514:1583 284.08752:3878 284.0899:12638 284.09229:33889 284.09467:69573 284.09705:106855 284.09943:124945 284.10181:89256 284.10419:60974 284.10657:31246 284.10895:20845 284.11133:16907 284.11368:10039 284.11606:10661 284.11844:9136 284.12082:7334 284.1232:4217 284.12558:4416 284.12796:1985 284.13034:1969 284.13272:1194 284.1351:1905 284.13748:1539 284.13986:956 284.14224:2298 284.14462:672 284.14697:624 284.14935:132 284.15173:1032 284.15411:132 284.15649:967 284.15887:396 284.16125:264 284.16364:576 284.16602:293 284.1684:578 284.17078:488 284.17316:489 284.17554:1140 284.17792:264 284.18503:132 284.18741:264 284.19217:132 284.19455:132 284.19693:132 284.20169:132 284.20407:132 284.20645:132 284.20883:359 284.22308:396 284.23022:264 284.24213:175 284.24451:132 284.24927:892 284.25879:132 284.26114:132 284.2659:132 284.27066:132 284.2778:264 284.28018:132 284.28256:132 284.28732:132 284.2897:408 284.29446:282 284.29684:132 284.30399:132 284.3111:132 284.31586:132 284.32062:132 284.32538:132 284.32776:132 284.33728:132 284.34442:132 284.34918:132 284.35632:132 284.35867:132 284.36105:132 284.36581:132 284.37296:264 284.3801:132 284.38248:132 284.39438:132 284.40152:132 284.40628:132 284.40866:132 284.43481:132 284.44434:132 284.44672:264 284.45386:132 284.45624:132 284.46338:132 284.47052:132 284.47528:132 284.48004:132 284.48718:132 284.48956:132 284.49194:132 284.49432:132 284.4967:132 284.49908:132 284.50146:132 284.50385:132 284.50623:132 284.50861:264 284.52048:132 284.52762:132 284.55856:132 284.5657:132 284.56808:132 284.64426:132 284.65616:132 284.67044:132 284.67996:132 284.68472:132 284.69424:132 284.70377:132 284.71567:132 284.71805:264 284.72043:132 284.72519:132 284.72757:132 284.73947:132 284.74185:132 284.75375:264 284.76328:132 284.77042:132 284.81088:132 284.81326:132 284.81805:132 284.82043:268 284.84424:132 284.86566:132 284.87518:132 284.88708:132 284.88947:132 284.89423:132 284.89661:132 284.90616:132 284.95853:132 284.96091:264 284.96567:264 284.97284:132 284.98712:132 285.00854:132 285.01093:269 285.01331:273 285.02048:132 285.03:264 285.05142:277 285.06332:276 285.06812:132 285.07526:132 285.07764:271 285.08002:132 285.0824:264 285.08478:401 285.08716:563 285.08954:1846 285.09192:4216 285.0943:4917 285.09668:9314 285.09906:14258 285.10144:16946 285.10382:14391 285.10623:10783 285.10861:7898 285.11099:4504 285.11337:3357 285.11575:2507 285.11813:1971 285.12051:1400 285.12289:845 285.12527:547 285.12766:1111 285.13004:836 285.13242:1313 285.13956:264 285.14435:264 285.14673:744 285.14911:570 285.15149:132 285.15387:264 285.15625:306 285.15863:396 285.16101:132 285.16815:132 285.17529:132 285.18246:132 285.19437:132 285.20151:132 285.20389:264 285.21582:132 285.2182:132 285.25394:132 285.26346:132 285.26822:132 285.30161:132 285.30399:132 285.32065:132 285.33496:264 285.3421:132 285.34924:132 285.35403:132 285.42792:132 285.44458:132 285.46365:132 285.46603:132 285.47083:132 285.48511:132 285.4899:132 285.49704:132 285.5018:132 285.50418:132 285.53757:132 285.55902:132 285.56616:132 285.57333:264 285.59479:132 285.61862:132 285.64725:132 285.67108:132 285.68063:132 285.68777:264 285.69254:132 285.69492:132 285.70685:132 285.73309:132 285.74741:132 285.75217:132 285.75693:132 285.79272:132 285.8118:132 285.82373:132 285.82849:132 285.85712:132 285.87857:132 285.8905:132 285.89529:132 285.90005:132 285.91675:132 285.92392:132 285.98831:132 285.9931:264 286.00262:132 286.0098:132 286.01697:132 286.04797:132 286.05035:132 286.06467:132 286.06708:132 286.07422:132 286.07898:132 286.08615:396 286.08853:264 286.09091:264 286.09332:925 286.0957:925 286.09808:1057 286.10046:1321 286.10284:1982 286.10526:2511 286.10764:1321 286.11002:1321 286.1124:264 286.11478:661 286.11719:529 286.11957:396 286.12195:661 286.12433:264 286.12671:396 286.12912:264 286.1315:264 286.13388:396 286.13626:132 286.13864:132 286.14343:132 286.14581:264 286.15057:132 286.15298:396 286.15536:132 286.16492:132 286.16968:661 286.17447:132 286.17923:132 286.18161:396 286.18399:396 286.1864:132 286.18878:396 286.19116:132 286.19833:132 286.20071:132 286.20309:132 286.20547:132 286.21982:132 286.24368:132 286.25082:132 286.25562:132 286.26755:132 286.27231:132 286.27469:132 286.30096:132 286.30334:132 286.30814:132 286.32007:132 286.33438:132 286.35587:132 286.36304:264 286.3678:132 286.37735:132 286.37976:132 286.38452:132 286.38928:264 286.39645:132 286.43228:132 286.45377:132 286.49197:132 286.49435:132 286.49673:132 286.52063:264 286.53494:132 286.55167:264 286.56839:132 286.61139:132 286.68304:132 286.69977:132 286.70456:132 286.79532:132 286.85745:132 286.87656:132 286.88614:132 286.89331:132 286.89807:132 286.90762:132 286.91003:132 286.93393:132 286.94348:132 286.95303:132 286.96738:132 286.9841:132 286.99368:264 287.00803:132 287.03192:264 287.0343:264 287.03668:132 287.03909:396 287.04147:132 287.04865:132 287.05344:396 287.06061:132 287.06778:132 287.09647:132 287.10123:132 287.1084:264 287.11081:264 287.11319:529 287.11557:132 287.11798:661 287.12036:264 287.12274:529 287.12515:132 287.12753:396 287.13232:132 287.1395:264 287.14426:132 287.14667:264 287.14905:132 287.15143:396 287.15384:264 287.15622:132 287.1586:529 287.16339:132 287.1658:132 287.16818:132 287.17056:132 287.17297:264 287.17773:132 287.18015:132 287.18253:396 287.18491:132 287.1897:396 287.19208:132 287.20883:132 287.21121:396 287.216:925 287.21838:1586 287.22076:1321 287.22318:1718 287.22556:661 287.22797:1057 287.23035:264 287.23273:396 287.23514:264 287.23752:1057 287.2399:132 287.24231:264 287.24469:132 287.24707:264 287.26862:264 287.28534:132 287.29013:132 287.2973:264 287.29968:132 287.30685:132 287.31403:132 287.39536:132 287.40015:264 287.47668:132 287.50061:132 287.52454:132 287.54367:132 287.54843:132 287.55322:132 287.56281:132 287.58911:132 287.60107:132 287.65613:132 287.6633:132 287.66568:132 287.67764:132 287.68481:132 287.72073:264 287.72552:132 287.75183:132 287.771:132 287.79013:132 287.79251:264 287.79492:132 287.86911:264 287.87869:132 287.88348:132 287.89066:132 287.91461:132 287.92178:132 287.92896:132 287.93137:132 287.94095:132 287.95529:132 287.96487:132 287.96967:132 287.99359:132 287.99838:132 288.00558:132 288.01276:132 288.01517:132 288.03909:132 288.06064:396 288.06305:132 288.06784:132 288.0798:132 288.08939:132 288.09418:132 288.10135:132 288.10376:264 288.10614:396 288.10855:132 288.11093:264 288.11334:132 288.11572:264 288.11813:132 288.12292:132 288.12531:264 288.1301:396 288.13248:132 288.13489:264 288.13968:264 288.14206:132 288.14447:132 288.14926:132 288.15164:264 288.15405:132 288.15643:396 288.15884:132 288.16602:271 288.16843:274 288.17322:676 288.18277:132 288.18518:132 288.18756:805 288.18997:819 288.19235:831 288.19476:3368 288.19714:8546 288.19955:13380 288.20193:12823 288.20435:11455 288.20673:9741 288.20914:5367 288.21152:3037 288.21393:1813 288.21631:2059 288.21872:955 288.2211:961 288.22351:1232 288.22589:826 288.2283:676 288.23068:141 288.23309:278 288.23547:139 288.23788:132 288.24026:396 288.24268:264 288.24506:396 288.24747:264 288.24985:132 288.25226:264 288.25464:132 288.25943:132 288.2666:132 288.26901:132 288.27618:132 288.28577:132 288.31213:132 288.3241:132 288.34088:132 288.36243:132 288.3768:300 288.40079:132 288.40317:132 288.41516:132 288.41754:132 288.42712:132 288.43671:132 288.43912:132 288.45108:132 288.45349:132 288.45587:132 288.46545:132 288.48703:132 288.5062:132 288.53018:132 288.53976:132 288.54694:264 288.55414:132 288.58051:132 288.5853:132 288.65482:264 288.6644:132 288.68118:132 288.68356:132 288.72913:132 288.73871:132 288.75787:132 288.76508:132 288.92813:132 288.93051:132 288.95212:132 288.96649:132 288.9689:132 288.99289:132 289.00967:132 289.02887:132 289.03125:132 289.03604:132 289.04803:132 289.05286:132 289.06244:264 289.06485:132 289.07202:132 289.07443:132 289.08163:132 289.08401:396 289.08643:132 289.08884:132 289.09122:661 289.09363:264 289.09842:132</t>
  </si>
  <si>
    <t>55.02837:126 55.06815:126 57.03592:126 57.04657:126 57.08813:126 59.05448:126 73.02113:126 73.02837:126 73.04163:126 79.34691:126 81.20889:126 82.03868:126 82.61729:126 84.01066:126 85.02234:126 85.07439:126 87.36692:126 92.05831:126 95.03983:256 97.04743:126 98.0577:126 105.05614:126 107.02472:256 107.03056:256 110.02146:129 110.0259:259 110.02738:129 110.02886:129 110.03034:129 110.03182:265 110.03625:129 110.04218:259 110.04366:129 110.04514:129 110.04662:129 111.94174:126 115.03332:129 120.58247:126 125.04931:126 125.07771:273 128.09523:126 131.11963:129 133.0459:126 133.05078:126 133.05403:268 134.03554:126 134.03717:126 134.04044:126 134.0437:269 134.04533:258 134.04697:177 134.59146:132 134.59311:384 134.59637:132 134.59801:126 134.61766:319 134.62584:132 134.69624:294 134.81252:327 135.01408:139 135.01573:285 135.01736:871 135.019:1545 135.02065:3223 135.02228:5796 135.02393:4730 135.02556:4354 135.02721:3266 135.02884:3168 135.03049:1435 135.03212:625 135.03375:360 135.0354:971 135.03703:177 135.03868:311 135.04031:143 135.04196:142 135.04359:320 135.04524:344 135.04851:139 135.05344:177 135.05835:177 135.2076:143 135.28636:167 135.38812:201 135.38976:193 135.48663:126 135.49812:126 135.59175:126 135.6739:126 135.69691:126 135.7117:126 136.02417:126 136.0291:126 136.1295:126 136.67325:126 136.73593:126 136.78708:126 137.02315:143 137.02975:126 137.28256:126 137.3338:177 137.39664:126 137.56537:126 137.82861:126 138.09706:126 138.18826:126 138.27618:126 138.34587:126 138.39899:126 138.67464:126 139.02376:126 139.47993:126 139.66495:126 140.11716:126 141.4782:259 141.95686:126 146.1972:126 147.42461:126 149.04097:126 149.07542:126 149.34254:139 149.70656:126 150.05719:271 150.95204:256 150.96417:126 151.01965:259 151.03006:126 151.34578:260 151.50551:126 151.5385:256 151.54892:134 151.55586:129 151.5576:652 151.55934:268 151.56108:266 151.56282:134 151.56454:262 151.56628:948 151.56802:655 151.56976:266 151.5715:133 151.57324:262 151.57497:259 151.57671:263 151.58192:129 151.58887:133 151.59235:133 151.59755:129 151.63057:129 151.66705:675 151.75568:126 151.78696:399 151.84259:406 151.86345:129 151.86519:454 151.9104:470 151.93648:470 151.97475:498 152.03737:372 152.04085:344 152.04259:913 152.04433:3832 152.04607:8512 152.04781:13751 152.04955:24820 152.05128:37014 152.05302:35998 152.05476:16576 152.0565:13912 152.05824:6201 152.05998:1902 152.06172:601 152.06346:1403 152.0652:700 152.06694:328 152.06868:273 152.07042:344 152.07216:328 152.0739:328 152.07564:344 152.07912:372 152.1087:273 152.12436:344 152.26881:530 152.27231:126 152.27405:274 152.28275:126 152.28448:372 152.30365:344 152.34369:126 152.3611:295 152.36285:443 152.36459:982 152.36633:443 152.36807:952 152.36981:459 152.37155:274 152.37503:328 152.38722:126 152.40987:497 152.42032:541 152.43251:126 152.45341:291 152.45515:148 152.45691:443 152.45865:831 152.46387:148 152.46561:126 152.46736:271 152.5475:303 152.55098:160 152.55447:303 152.55795:826 152.55969:168 152.56145:937 152.56319:1594 152.56493:1122 152.56667:1729 152.56841:1728 152.57016:1200 152.5719:2117 152.57364:2122 152.57538:1534 152.57713:1392 152.57887:481 152.58235:160 152.58409:148 152.60327:672 152.60501:144 152.61198:168 152.65207:143 152.67473:160 152.67648:690 152.67822:1137 152.67996:913 152.6817:184 152.68346:286 152.68867:184 152.69391:135 152.71309:160 152.75842:181 152.76016:262 152.7654:181 152.76714:147 152.76889:222 152.77063:772 152.77237:889 152.77411:1480 152.77586:591 152.7776:667 152.77934:486 152.7811:367 152.78284:551 152.78458:883 152.78807:514 152.7933:184 152.80725:487 152.85086:270 152.85434:135 152.85609:295 152.85783:610 152.85957:1337 152.86131:1330 152.86307:317 152.86481:1747 152.86655:184 152.8683:367 152.87004:319 152.88574:135 152.90668:157 152.93285:278 152.93634:279 152.94681:158 152.9503:317 152.95204:158 152.95378:1082 152.95554:348 152.95728:1669 152.95901:1263 152.96077:152 152.97821:126 152.99043:126 153.00963:152 153.02708:158 153.03929:669 153.04105:897 153.04279:1527 153.04453:669 153.05675:144 153.06548:371 153.08293:268 153.12833:267 153.13007:158 153.13879:581 153.14055:1220 153.14229:2881 153.14403:2074 153.14578:763 153.14752:530 153.14928:126 153.15102:211 153.23659:141 153.26453:177 153.26802:177 153.27151:177 153.28899:142 153.29073:177 153.3082:126 153.31693:158 153.32916:126 153.33266:211 153.33789:126 153.38507:126 153.3938:252 153.4043:126 153.40779:260 153.42526:126 153.43225:126 153.44972:126 153.49167:126 153.53014:252 153.54761:126 153.5616:126 153.56859:126 153.57034:144 153.58258:518 153.59132:126 153.59482:126 153.61755:126 153.66652:126 153.67001:126 153.69624:126 153.70674:126 153.72774:134 153.73123:126 153.73299:134 153.73824:126 153.73997:260 153.78372:126 153.81696:134 153.84322:126 153.8502:126 153.86771:259 153.88171:133 153.88521:133 153.89046:133 153.90622:133 153.95523:126 153.96048:126 153.96573:126 153.96922:126 153.97273:126 153.97623:258 153.99548:126 154.01125:126 154.03401:126 154.04451:126 154.07779:126 154.07954:126 154.10231:126 154.1496:126 154.18288:258 154.18463:126 154.1969:258 154.2039:132 154.24947:126 154.27925:126 154.32306:126 154.34586:126 154.35988:252 154.36688:126 154.39668:252 154.4072:126 154.42824:126 154.43175:126 154.4563:126 154.48434:126 154.49663:126 154.51241:126 154.51767:126 154.52995:252 154.56152:126 154.58081:126 154.62466:126 154.62817:126 154.70363:126 154.7124:126 154.71767:126 154.74223:126 154.75452:252 154.82825:126 154.86511:126 154.91954:126 154.93008:126 154.93359:126 154.96872:126 154.97398:126 154.98453:126 155.00209:126 155.03546:126 155.06006:126 155.06181:126 155.07236:252 155.12331:126 155.1479:126 155.19185:126 155.21294:126 155.21646:126 155.24634:126 155.32545:126 155.336:126 155.35359:126 155.3782:126 155.38524:126 155.39755:126 155.40811:126 155.42746:126 155.49782:126 155.52773:126 155.53476:252 155.57172:126 155.577:126 155.58755:126 155.58931:126 155.60515:126 155.7495:126 155.78119:126 156.11243:126 156.13005:126 156.13887:126 156.14062:126 156.19:126 156.19528:126 156.24113:126 156.30815:126 156.34167:126 156.37343:126 156.5446:126 156.75298:126 156.77946:126 156.79007:126 156.82716:126 156.87842:126 156.96147:126 156.9986:126 157.04633:126 157.07462:126 157.35236:126 157.54355:126 157.5524:126 157.64273:126 157.77383:126 157.99367:126 158.09476:126 158.11427:126 158.17638:126 158.22429:126 159.03635:126 159.3176:126 159.69177:126 159.71674:126 159.75954:126 159.88438:126 161.01204:126 161.05322:126 161.32907:126 161.36133:126 161.38821:126 162.0305:126 162.77486:126 162.82706:126 164.07526:126 164.08791:126 166.89198:126 166.92297:126 167.84111:126 175.06018:126 183.13509:126 185.08772:126 193.10176:126 194.1167:126 194.12259:126 194.77773:126 195.01802:126 195.10866:126 195.1402:126 204.11787:126 210.07472:126 211.05945:126 212.09785:126 217.26573:126 221.06076:126 230.2327:126 231.06834:126 231.08549:126 233.14685:126 238.10399:126 238.11052:126 238.12141:126 238.12358:252 247.32643:126 248.06361:126 248.06807:126 249.07793:252 249.09129:126 249.22269:126 256.02155:256 266.0668:126 266.11975:126 266.99966:256 283.24081:126 284.07248:126 284.08438:385 284.08914:126 284.09152:135 284.0939:126 284.09625:126 284.10101:129 284.10339:129 284.10577:256 284.10815:256 284.11292:135 284.11768:270 284.12006:382 284.12244:129 284.12482:135 284.13431:126 284.13669:126 284.13907:129 284.14145:261 284.18188:135 284.37933:126 284.99109:126 306.50879:126 353.93405:126 353.93671:129 354.19952:126 354.47308:126 354.4837:126 366.79724:126 368.70465:126 369.5585:126 375.27335:126 376.64664:126 379.48862:126 382.46271:126 384.13934:126 386.22159:126 398.39099:126 460.14859:126 460.28479:126 478.74869:126 486.60306:126 544.66968:126 600.41223:126 644.19525:126 666.32208:126 704.2002:126 713.40277:126 721.55798:126 732.18555:126 810.01422:126 985.20996:126 1037.16248:126 1064.94421:126 1069.05042:126 1075.47205:126 1076.88831:126 1146.50964:126 1217.30713:126 1365.01453:126 1454.25879:126</t>
  </si>
  <si>
    <t>Kynurenic acid</t>
  </si>
  <si>
    <t>C10H7NO3</t>
  </si>
  <si>
    <t>Quinoline carboxylic acids</t>
  </si>
  <si>
    <t>HCZHHEIFKROPDY-UHFFFAOYSA-N</t>
  </si>
  <si>
    <t>OC(=O)C1=CC(=O)C2=CC=CC=C2N1</t>
  </si>
  <si>
    <t>190.03685:185 190.0388:370 190.04074:185 190.04269:370 190.04463:1482 190.04659:1297 190.04852:3334 190.05048:2779 190.05241:2779 190.05437:1482 190.0563:556 190.05826:926 190.0602:741 190.06409:370 190.06602:185 190.06798:741 190.06992:185 190.07187:185 190.07381:185 190.07576:185 190.09132:185 190.09521:185 190.12633:185 190.25475:185 190.82925:185 190.83511:185 190.8546:185 191.05345:370 191.06906:185 191.07686:185 191.09441:370 191.10806:185 191.11197:185 191.11391:926 191.11586:926 191.11781:370 191.11977:185 191.12367:185 191.13927:185 191.14317:741 191.14513:370 191.14708:370 191.15097:185 191.15683:185 191.16072:185 191.24071:185 192.06104:556 192.06299:185 192.06494:741 192.06689:370 192.06886:556 192.07863:185 192.08058:185 192.08841:370 192.10014:185 192.1021:185 192.10405:556 192.10992:556 192.11383:185 192.11578:185 192.12361:185 192.13925:185 192.14903:185 192.37987:185 192.99678:185 193.04774:185 193.05167:370 193.05559:185 193.06146:185 193.06734:185 193.06931:185 193.07126:185 193.07323:185 193.0791:185 193.08107:556 193.08302:2223 193.08499:3520 193.08694:2779 193.08891:1482 193.09087:1482 193.09283:1111 193.09479:1852 193.09676:1482 193.09871:926 193.10068:185 193.10263:926 193.1046:556 193.10655:185 193.10852:185 193.11047:556 193.11244:370 193.12027:185 193.12224:556 193.12419:185 193.12616:370 193.14185:185 193.14577:370 193.14969:185 193.1693:185 193.38506:185 193.39487:185 194.06448:185 194.07825:370 194.08022:741 194.08218:556 194.08414:370 194.08611:741 194.09004:185 194.09201:741 194.09396:185 194.09593:185 194.09987:741 194.10184:556 194.10381:185 194.10773:370 194.1097:370 194.11166:185 194.11363:556 194.11559:185 194.11952:185 194.12149:185 194.12346:185 194.12543:556 194.14508:370 194.16473:370 194.16867:370 194.17064:185 194.21585:185 194.50105:185 194.89871:185 195.04449:185</t>
  </si>
  <si>
    <t>91.04992:126 107.03934:126 107.0554:256 109.06316:126 116.03877:126 116.04029:126 116.04485:126 116.37946:126 127.07057:126 137.09419:257 143.5938:261 144.02863:129 144.03032:135 144.03201:531 144.03371:262 144.0354:527 144.03709:397 144.03879:1318 144.04047:133 144.04216:527 144.04385:399 144.04555:130 144.04724:133 144.04893:133 144.05402:126 144.0591:266 144.08112:129 144.32338:129 144.5472:126 144.91722:133 145.1245:135 145.25029:126 145.2724:126 149.00827:126 149.01862:130 162.07004:126 172.02884:133 172.03069:126 172.03439:126 172.03624:126 173.10564:126 190.03795:126 190.0399:252 190.04184:257 190.0574:126 190.09242:126 190.1002:126 190.1041:126</t>
  </si>
  <si>
    <t>4-Hydroxymandelonitrile</t>
  </si>
  <si>
    <t>C8H7NO2</t>
  </si>
  <si>
    <t>1-hydroxy-2-unsubstituted benzenoids</t>
  </si>
  <si>
    <t>HOOOPXDSCKBLFG-UHFFFAOYNA-N</t>
  </si>
  <si>
    <t>N#CC(O)C1=CC=C(O)C=C1</t>
  </si>
  <si>
    <t>149.96112:156 150.01642:156 150.01814:156 150.02161:156 150.02333:156 150.03716:156 150.03888:156 150.04062:156 150.04753:156 150.04926:626 150.05098:1095 150.0527:3442 150.05444:4225 150.05617:2191 150.05789:2504 150.05962:1252 150.06136:1408 150.06308:782 150.0648:469 150.06654:313 150.06827:156 150.06999:156 150.07172:313 150.07346:313 150.0769:469 150.08556:313 150.08728:313 150.089:156 150.09247:156 150.09592:313 150.10457:156 150.10629:156 150.11839:156 150.13394:156 150.20137:156 150.30341:156 150.951:156 151.03941:156 151.04636:313 151.05156:156 151.05328:156 151.05502:469 151.05676:313 151.05849:313 151.06023:313 151.06197:313 151.07237:156 151.0741:156 151.0845:782 151.08624:469 151.08797:313 151.08971:313 151.09145:156 151.10185:156 151.47841:156 151.54962:156 151.67818:156 151.71988:156 152.00327:156 152.01544:156 152.03284:313 152.03632:156 152.04501:156 152.05719:156 152.05893:156 152.06067:156 152.06242:156 152.0659:313 152.06764:156 152.06938:1565 152.07112:469 152.07286:313 152.0746:313 152.07808:156 152.07982:156 152.08678:313 152.08852:469 152.092:313 152.09373:156 152.09547:156 152.10243:313 152.10417:469 152.10591:313 152.10939:156 152.58479:156 152.66322:156 152.94052:156 153.01381:313 153.01556:156 153.0173:156 153.02254:156 153.04349:313 153.05222:156 153.05745:156 153.06094:156 153.06268:782 153.06442:2347 153.06618:1095 153.06792:1095 153.06967:782 153.07141:1095 153.07315:626 153.07491:156 153.07664:469 153.07838:156 153.08014:313 153.08188:156 153.08537:313 153.08711:156 153.09061:469 153.09236:469 153.09586:156 153.0976:469 153.09933:469 153.10109:313 153.10283:313 153.10806:313 153.10982:156 153.11156:156 153.11505:156 153.11679:156 153.12029:156 153.12204:156 153.12378:156 153.12552:469 153.12727:782 153.12901:156 153.13077:156 153.13251:313 153.13426:156 153.1395:156 153.14996:156 153.16045:156 153.2303:156 153.3089:156 153.78267:156 153.99094:156 154.00143:156 154.04521:313 154.06273:156 154.06448:469 154.06973:156 154.07323:156 154.08199:156 154.08374:156 154.08549:313 154.08899:313 154.09074:313 154.09599:156 154.09775:313 154.0995:156 154.10126:313 154.10301:156 154.11176:156 154.29047:156 154.50082:156 154.58327:156 154.59554:156 154.87108:156 155.02913:156 155.03792:156 155.04494:156 155.05197:156</t>
  </si>
  <si>
    <t>67.04807:126 122.0477:126 122.04926:126 150.04668:126 150.0484:126 150.06569:126</t>
  </si>
  <si>
    <t>Bergapten</t>
  </si>
  <si>
    <t>5-methoxypsoralens</t>
  </si>
  <si>
    <t>BGEBZHIAGXMEMV-UHFFFAOYSA-N</t>
  </si>
  <si>
    <t>COC1=C2C=COC2=CC2=C1C=CC(=O)O2</t>
  </si>
  <si>
    <t>216.83801:255 216.84424:521 216.85255:529 217.02295:255 217.0271:255 217.02919:775 217.03749:274 217.03958:793 217.04166:2669 217.04373:9623 217.04581:17391 217.0479:31774 217.04997:26935 217.05205:18920 217.05412:12213 217.0562:5362 217.05829:6451 217.06036:3734 217.06244:3951 217.06451:2146 217.0666:4248 217.06868:5305 217.07076:1324 217.07283:540 217.07491:529 217.077:255 217.07907:255 217.08115:765 217.08322:255 217.08531:510 217.08946:255 217.09154:255 217.09363:1040 217.0957:255 217.09985:255 217.10193:255 217.10402:255 217.10817:255 217.11024:255 217.11649:255 217.11856:255 217.1248:510 217.12897:255 217.13312:255 217.13728:255 217.14351:255 217.1456:255 217.15182:255 217.15392:510 217.15807:255 217.16014:510 217.16638:255 217.17055:255 217.17262:528 217.1747:255 217.17677:844 217.17886:510 217.18094:255 217.18301:255 217.18509:592 217.19133:765 217.1955:255 217.22876:255 217.27867:255 217.28491:255 217.28906:255 217.29115:255 217.31403:255 217.35146:255 217.40762:255 217.45755:255 217.48044:255 217.51373:255 217.59489:255 217.62819:255 217.71562:255 217.7635:255 217.79056:255 217.79472:255 217.83012:255 217.97591:255 218.03424:255 218.03632:255 218.04048:510 218.04257:510 218.04465:510 218.04674:1019 218.04881:3058 218.0509:3823 218.05298:2039 218.05507:2294 218.05716:2549 218.05923:1784 218.06133:2294 218.0634:255 218.06549:255 218.06966:510 218.07799:255 218.12173:255 218.12592:255 218.23636:255 218.24678:255 218.25511:255 218.38644:255 218.47194:255 218.69722:255 218.72017:255 218.73895:255 218.75146:255 218.91426:255 219.04788:255 219.04996:255 219.05205:255 219.05414:255 219.05623:510 219.05832:765 219.06041:765 219.06667:255 219.11679:255 219.1335:255 219.13976:255 219.15855:255 219.16064:255 219.1711:255 219.17317:255 219.17526:510 219.17735:255 219.18362:255 219.18781:255 219.1899:510 219.22958:255 219.38628:255 219.43852:255 219.50958:255 219.53049:255 219.53467:255 219.7814:255 219.82115:255 220.07852:255 220.0827:255 220.08479:255 220.10573:255 220.1162:255 220.13084:255 220.13293:255 220.14131:255 220.14549:255 220.16434:255 220.17271:255 220.1748:255 220.1769:255 220.17899:255 220.18527:255 220.19574:255 220.42191:255 221.0885:255 221.09479:255 221.09689:255 221.10529:255 221.11157:255 221.11368:255 221.11577:765 221.11787:1019 221.12207:255 221.12416:510 221.14934:510 221.15144:765 221.15353:1019 221.15564:255 221.15773:510 221.16193:255 221.16612:510 221.17032:255 221.17242:255 221.19341:255 221.1955:510 221.23328:255 221.61955:255 221.69728:255</t>
  </si>
  <si>
    <t>115.03902:127 115.04659:127 115.05718:258 118.02866:127 118.03326:127 121.05821:127 128.39845:127 131.03206:127 131.0369:127 131.03851:261 131.04013:130 131.04335:127 134.23618:130 135.69328:127 143.03943:127 143.07994:127 145.02046:127 145.05615:127 145.05785:127 145.06294:127 145.07144:127 145.49828:127 146.02461:254 146.02632:254 146.03143:127 146.03654:127 155.05795:127 156.00986:127 156.01337:127 158.02347:127 158.0341:127 160.09998:127 161.04213:127 161.04391:254 161.05109:127 161.05646:127 161.05824:127 161.07973:262 171.02882:127 173.04031:135 173.04402:262 173.04774:135 173.05145:416 173.05702:127 173.48788:260 173.86903:274 174.00859:139 174.01231:266 174.01418:705 174.01604:289 174.0179:566 174.01976:411 174.02162:1144 174.02348:421 174.02534:693 174.02721:299 174.03093:133 174.03279:139 174.04582:139 177.29764:139 181.60861:127 181.64093:133 185.07777:127 188.03381:127 189.03728:127 189.04504:127 189.05086:127 189.05862:281 200.75523:300 201.3694:127 201.3714:127 201.3754:276 201.39542:283 202.00455:154 202.00656:127 202.00856:606 202.01056:1226 202.01257:2743 202.01457:1799 202.01659:2297 202.01859:609 202.0206:1213 202.0246:149 202.03262:149 202.3777:149 202.48007:156 202.49011:127 202.58447:151 202.61058:154 202.6608:127 202.72305:127 202.74515:127 202.82753:127 202.94609:127 202.95012:127 202.95816:127 203.16121:127 203.16925:127 203.20746:127 203.3181:127 203.93213:127 204.42:127 204.6581:127 205.5269:127 205.70291:127 206.66722:127 206.77068:127 206.80719:127 206.81125:127 206.92488:127 208.75751:127 212.57655:127 213.27444:127 214.08908:127 216.09409:127 216.33475:276 216.34097:276 216.3555:127 216.42398:127 216.69597:400 216.95981:280 217.02631:149 217.02838:438 217.03255:1945 217.03462:1051 217.0367:1955 217.03879:1942 217.04086:1346 217.04294:590 217.04501:590 217.04918:441 217.05125:146 217.05333:149 217.05748:149 217.05957:152 217.09074:149 217.19261:152 217.65654:146 217.65862:127 217.80643:127 217.99803:149 218.32103:127 218.88216:127 219.09929:127 219.15358:127 219.15567:127 219.18283:127 220.04633:127 220.68092:127 221.32481:127 221.63557:127 222.49336:127 224.18857:127 226.0238:127 541.89746:127 570.47998:127 836.10052:127 1168.90918:127</t>
  </si>
  <si>
    <t>2-QUINOLINECARBOXYLIC ACID</t>
  </si>
  <si>
    <t>C10H7NO2</t>
  </si>
  <si>
    <t>LOAUVZALPPNFOQ-UHFFFAOYSA-N</t>
  </si>
  <si>
    <t>OC(=O)C1=NC2=CC=CC=C2C=C1</t>
  </si>
  <si>
    <t>173.82539:95 173.93143:95 173.95747:95 173.9705:95 174.04681:95 174.04868:95 174.05054:475 174.0524:1141 174.05426:1331 174.05612:1141 174.05798:951 174.05984:475 174.06171:380 174.06543:285 174.06729:285 174.06915:285 174.07101:380 174.07288:95 174.07474:570 174.0766:95 174.07846:95 174.08032:95 174.08218:190 174.08405:95 174.08591:95 174.08777:190 174.08963:380 174.09149:190 174.09335:190 174.09708:95 174.1008:190 174.10452:95 174.10825:95 174.11011:190 174.11197:190 174.11569:95 174.11755:190 174.12314:95 174.125:95 174.12872:95 174.13989:95 174.15851:95 174.9843:95 175.00296:95 175.0179:190 175.01976:190 175.02162:285 175.0235:285 175.02536:570 175.02722:190 175.0347:95 175.03656:190 175.04216:190 175.04402:95 175.0459:95 175.05336:285 175.05522:95 175.0571:285 175.05896:380 175.06082:190 175.0627:95 175.06456:95 175.0683:190 175.07016:95 175.07202:95 175.07576:190 175.08322:190 175.08696:190 175.0907:95 175.10002:95 175.1075:285 175.11122:95 175.1131:95 175.11496:95 175.11684:95 175.1187:95 175.12056:95 175.12244:95 175.14297:95 175.1467:95 175.77463:95 176.03098:95 176.06842:95 176.0703:95 176.07216:95 176.07404:95 176.07591:95 176.07779:95 176.08153:95 176.08527:95 176.08714:95 176.08902:190 176.09088:285 176.09276:190 176.09464:95 176.10025:190 176.10213:95 176.10399:95 176.10587:380 176.10774:190 176.1096:190 176.11148:190 176.11336:95 176.1171:95 176.12085:95 176.12271:95 176.12459:190 176.12646:95 176.12833:95 176.1302:285 176.13957:190 176.14143:190 176.14331:95 176.14706:95 176.14893:190 176.1508:190 176.16765:95 176.19949:95 176.38681:95 176.41493:95 176.75801:95 176.88371:95 177.05263:95 177.05638:190 177.06577:285 177.06764:95 177.0714:95 177.07704:95 177.07892:95 177.0883:95 177.09018:95 177.09581:95 177.09769:190 177.10332:380 177.10519:190 177.10707:95 177.10895:190 177.11646:95 177.1221:190 177.12585:95 177.13336:95 177.14275:95 177.59183:95 177.63695:95 178.05464:95 178.06781:95 178.07347:95 178.07722:95 178.08289:285 178.08476:190 178.08664:190 178.08853:475 178.09229:95 178.09605:190 178.09795:95 178.10547:95 178.11111:95 178.11301:190 178.11678:95 178.11865:190 178.12807:95 178.64249:95 178.65947:95 179.03305:95 179.03682:95 179.0406:95 179.04437:95 179.05193:285</t>
  </si>
  <si>
    <t>72.04169:126 82.06533:126 82.08195:126 83.04598:126 95.69961:126 100.06834:126 103.04263:126 103.05695:126 103.05838:126 106.28725:126 110.07011:126 114.03658:126 114.127:126 130.06017:126 132.63429:126 146.04863:256 146.05374:256 146.05716:256 174.03479:129 174.03851:126 174.04224:259 174.0441:126 174.04596:129 174.04782:126 174.04968:129 174.05154:256 174.05713:129 174.05899:259 174.08319:126 174.15021:129 175.05251:129 180.50957:129 575.66425:126</t>
  </si>
  <si>
    <t>2-acetoxy-4-pentadecylbenzoic acid</t>
  </si>
  <si>
    <t>C24H38O4</t>
  </si>
  <si>
    <t>Acylsalicylic acids</t>
  </si>
  <si>
    <t>FMPIFABORGZGFA-UHFFFAOYSA-N</t>
  </si>
  <si>
    <t>CCCCCCCCCCCCCCCC1=CC(OC(C)=O)=C(C=C1)C(O)=O</t>
  </si>
  <si>
    <t>412.77911:198 412.82495:198 413.20056:401 413.22351:198 413.23499:198 413.24359:198 413.24933:1410 413.2522:2799 413.25507:2390 413.25793:4043 413.2608:6649 413.26367:11688 413.26654:13138 413.26941:13693 413.27228:8465 413.27515:3625 413.27802:3835 413.28088:2613 413.28375:2197 413.28662:1609 413.28949:600 413.29236:2592 413.29523:1194 413.2981:401 413.30096:198 413.30383:395 413.3067:593 413.31244:198 413.32104:198 413.35257:198 413.37552:395 413.37839:395 413.38412:198 413.38986:395 413.39273:198 413.40994:395 413.42429:198 413.60791:198 413.61078:198 413.65955:198 413.70261:198 413.88052:205 413.88342:198 413.8949:395 413.95804:198 414.22791:198 414.24228:198 414.25089:198 414.25375:198 414.25949:791 414.26236:791 414.26523:791 414.2681:2570 414.271:2372 414.27386:2767 414.27673:2965 414.2796:1186 414.28247:593 414.28534:198 414.28821:988 414.29681:198 414.29971:988 414.30258:395 414.30545:395 414.30832:198 414.31119:198 414.31406:198 414.36862:198 414.3801:198 414.39447:198 414.41458:198 414.42032:198 414.43469:198 414.46054:198 414.46341:198 414.48352:198 414.55246:198 414.63574:198 414.64725:198 414.75931:198 414.85699:198 415.06393:198 415.13577:198 415.14441:198 415.15302:198 415.17889:198 415.18466:198 415.19614:198 415.20764:395 415.21051:395 415.21341:395 415.21628:395 415.21915:395 415.23065:198 415.24789:198 415.25653:593 415.2594:198 415.26227:395 415.26514:395 415.26804:395 415.2709:791 415.27377:395 415.27664:198 415.27951:198 415.28528:198 415.29678:198 415.29965:198 415.30252:198 415.30539:198 415.32553:198 415.3284:198 415.36002:198 415.9353:198 416.04465:198 416.11948:198 416.14249:198 416.21158:198 416.21445:791 416.21732:395 416.22021:395 416.22308:198 416.2749:198 416.27777:198 416.28354:198 416.32382:198 416.33536:395 416.37564:198 416.41595:198 416.47931:198 416.48795:198 416.53113:198 416.80472:198 417.06686:198 417.14755:198 417.25418:395 417.29163:198 417.3147:198 417.3291:198 417.34064:198 417.36658:198 417.39252:198 418.04996:198 418.05862:198 418.14804:198 418.15671:198 418.15958:198 418.24902:198</t>
  </si>
  <si>
    <t>151.10432:127 279.09332:127 301.12527:127 301.13263:127 301.13507:265 301.13751:281 301.13995:258 301.14975:138 309.22641:265 367.20755:272 411.91605:127 412.81277:127 413.23425:138 413.23999:453 413.24573:417 413.2486:1007 413.25146:415 413.25433:717 413.2572:1418 413.26007:1141 413.26294:1311 413.26581:1148 413.26868:427 413.27155:581 413.27441:1421 413.27728:422 413.28015:138 413.28302:145 413.28589:145 413.28876:274 413.29449:261 413.30023:133 413.31171:138 413.3576:127 413.38916:133 413.88556:138 420.7247:145 423.33032:142 438.28778:138 454.28345:127</t>
  </si>
  <si>
    <t>Ononin</t>
  </si>
  <si>
    <t>C22H22O9</t>
  </si>
  <si>
    <t>Isoflavonoid O-glycosides</t>
  </si>
  <si>
    <t>MGJLSBDCWOSMHL-MIUGBVLSSA-N</t>
  </si>
  <si>
    <t>COC1=CC=C(C=C1)C1=COC2=C(C=CC(O[C@@H]3O[C@H](CO)[C@@H](O)[C@H](O)[C@H]3O)=C2)C1=O</t>
  </si>
  <si>
    <t>430.69867:171 430.7016:86 430.73969:86 430.75723:86 431.02374:86 431.05597:86 431.0589:86 431.06769:86 431.07062:269 431.07648:86 431.07941:343 431.08234:439 431.08527:185 431.0882:431 431.09113:188 431.09406:530 431.09698:369 431.09991:205 431.10284:485 431.10577:600 431.1087:381 431.11163:1483 431.11456:1442 431.11749:2731 431.12042:8349 431.12335:16811 431.12628:26388 431.12921:36193 431.13214:36641 431.13507:26305 431.138:19785 431.14093:8256 431.14386:7128 431.14679:5904 431.14972:3870 431.15265:3212 431.15558:3560 431.15851:1947 431.16144:2090 431.16437:984 431.1673:925 431.17023:780 431.17316:474 431.17609:268 431.17902:257 431.18195:494 431.18488:171 431.18781:588 431.19073:343 431.19366:171 431.19659:86 431.19952:86 431.20245:232 431.20538:257 431.20831:466 431.21124:257 431.21417:530 431.2171:428 431.22003:257 431.22296:171 431.23175:86 431.23468:171 431.23761:492 431.24054:808 431.24347:514 431.2464:440 431.24933:978 431.25226:257 431.25812:257 431.26105:171 431.26398:86 431.26691:171 431.26984:171 431.27277:171 431.2757:86 431.28156:86 431.28448:86 431.29034:171 431.29327:171 431.31085:86 431.3255:86 431.33722:86 431.35773:86 431.36066:86 431.42221:86 431.42514:86 431.43686:171 431.44272:86 431.44565:86 431.45151:86 431.46323:171 431.48959:86 431.50131:171 431.52478:86 431.53357:86 431.55408:86 431.55994:176 431.56287:176 431.58923:86 431.60977:174 431.65372:86 431.67133:86 431.68011:86 431.6889:86 431.80618:86 431.84723:86 431.94397:86 432.05539:86 432.07593:86 432.07886:171 432.08179:86 432.08768:86 432.09354:349 432.09647:346 432.10526:86 432.10818:260 432.11404:440 432.117:523 432.11993:525 432.12286:1314 432.12579:3181 432.12872:5389 432.13165:7270 432.13458:6997 432.13751:7444 432.14044:5307 432.14337:3783 432.14633:2120 432.14926:1764 432.15219:974 432.15512:978 432.15805:794 432.16098:534 432.16391:446 432.16684:690 432.16977:86 432.1727:175 432.17566:171 432.17859:86 432.18152:86 432.18445:86 432.19324:86 432.19617:86 432.21085:257 432.21964:86 432.22549:86 432.24017:171 432.24603:86 432.25192:171 432.25485:171 432.25778:86 432.26071:428 432.26364:171 432.26657:86 432.27536:86 432.27832:171 432.28125:86 432.28711:171 432.2959:86 432.30179:86 432.30765:86 432.3223:86 432.33112:171 432.34283:86 432.35458:86 432.38977:86 432.40445:86 432.45432:86 432.47778:257 432.48074:90 432.49246:91 432.513:86 433.04425:86 433.05307:86 433.056:86 433.07947:86 433.09122:86 433.09415:86 433.10004:86 433.10886:171 433.11765:86 433.12057:86 433.12354:86 433.12646:600 433.12939:685 433.13232:1285 433.13525:1970 433.13821:1114 433.14114:600 433.14407:685 433.147:428 433.14996:514 433.15289:343 433.15582:86 433.15875:428 433.16168:86 433.16464:171 433.16757:86 433.1705:86 433.17343:171 433.17639:171 433.17932:171 433.18225:86 433.194:171 433.19693:86 433.20279:86 433.20575:171 433.20868:86 433.21161:86 433.2175:86 433.22043:86 433.22629:343 433.23511:171 433.23804:257 433.24097:86 433.24393:86 433.24979:257 433.25272:86 433.25861:86 433.2674:86 433.27036:171 433.27328:343 433.27621:171 433.2821:171 433.28796:171 433.29385:257 433.31146:86 433.31439:86 433.31732:86 433.32028:86 433.33789:86 434.06067:86 434.08127:86 434.09302:86 434.12534:86 434.1283:86 434.13123:171 434.13416:86 434.13712:171 434.14005:86 434.14297:86 434.14594:257 434.14886:171 434.15179:257 434.15475:86 434.15768:86 434.16943:86 434.17825:257 434.18121:86 434.18707:171 434.19296:171 434.20178:86 434.20471:86 434.20767:86 434.21353:171 434.21649:86 434.21942:171 434.22531:257 434.22824:257 434.23413:171 434.23999:257 434.24295:171 434.24588:86 434.24881:86 434.2547:86 434.25763:343 434.26059:257 434.26352:86 434.26645:86 434.26941:171 434.27234:86 434.27527:514 434.27823:171 434.28409:86 434.83997:86 434.97238:86 435.11362:86 435.1254:86 435.13422:86 435.13715:428 435.14011:171 435.14304:343 435.146:514 435.14893:257 435.15189:343 435.15482:171 435.16071:86 435.1666:171 435.16953:86 435.17249:86 435.17542:257 435.17838:86 435.1813:171 435.18427:171 435.18719:343 435.19012:171 435.19308:86 435.19601:171 435.19897:257 435.2019:343 435.20486:257 435.20779:343 435.21368:171 435.21957:171 435.23135:343 435.23428:86 435.23724:86 435.2431:86 435.24606:86 435.25195:171 435.26666:171 435.26959:171 435.27255:86 435.28137:86 435.47861:86</t>
  </si>
  <si>
    <t>127.07339:126 127.14338:126 131.04175:126 148.11372:126 160.1107:126 163.07887:126 163.08249:126 167.06303:256 172.02295:126 178.0838:126 185.02792:126 185.03175:126 185.03368:126 185.0356:126 185.03751:129 185.04327:129 185.0452:126 185.0471:256 185.05095:126 185.0567:129 195.13004:126 205.08221:126 207.1848:126 215.13702:126 229.08427:126 229.09068:126 234.13643:126 234.14723:126 234.14938:129 234.15155:126 234.55975:126 234.81912:126 237.22504:126 247.0844:126 247.12654:261 252.15544:126 252.15993:126 254.12181:126 268.05402:126 268.05862:399 268.06558:789 268.07019:284 268.07944:159 269.05515:159 269.05746:158 269.05975:306 269.06207:1339 269.06439:620 269.06671:1158 269.06903:2385 269.07135:1349 269.07364:1649 269.07596:733 269.07828:1048 269.0806:587 269.08292:608 269.08524:400 269.08752:575 269.08984:418 269.09448:290 269.0968:159 269.10373:143 269.98859:146 270.05814:159 270.52203:126 270.72162:143 274.80862:126 275.08701:158 276.23245:126 277.21347:135 281.07455:126 289.14304:126 294.06021:126 297.06787:126 310.94095:126 333.23209:134 341.08145:126 342.01749:126 342.34372:126 343.02539:126 346.1918:126 349.22778:126 377.4054:126 377.41635:126 378.17871:133 378.18967:126 386.66806:126 386.84009:258 388.12595:126 388.16486:126 389.09659:126 389.10773:132 389.11328:252 389.11887:132 389.12164:132 389.12442:126 389.13278:126 389.13556:126 395.20679:274 395.40875:324 396.21432:132 413.20898:126 413.26062:126 414.17319:126 414.21051:289 416.08188:126 429.71487:279 429.72952:126 430.40829:335 430.84454:126 430.88553:295 431.00854:322 431.08765:271 431.09351:153 431.10522:1021 431.10815:1086 431.11108:1366 431.11401:1964 431.11694:2893 431.11987:4438 431.1228:4234 431.12573:4373 431.12866:3761 431.13159:5713 431.13452:2108 431.13745:2835 431.14035:2604 431.14328:805 431.14621:145 431.14914:590 431.15207:298 431.155:476 431.15793:502 431.16672:198 431.16965:153 431.17258:148 431.17844:153 431.18137:198 431.21652:126 431.25754:196 431.26343:126 431.44217:162 431.45096:126 431.48904:169 431.50076:209 431.55646:153 431.65024:126 431.73526:145 431.74112:126 431.77045:126 431.80853:126 431.83493:148 431.91116:126 431.94342:126 431.95807:126 432.11057:126 432.11935:126 432.15164:126 432.20444:126 432.4567:126 433.01727:126 434.2659:126 434.29825:126 435.21313:126 435.85794:126 435.86679:126 435.90802:126 436.2439:126 436.30872:126 437.67722:126 437.74805:126 438.33566:126 438.67542:126 438.74634:126 439.57419:126 440.24295:126 440.56863:126 441.30634:126 446.47247:126 447.40009:126 885.07507:126 951.995:126 1000.58844:126 1005.17249:126 1026.64478:126 1056.21106:126 1072.15857:126</t>
  </si>
  <si>
    <t>DEOXYCARNITINE</t>
  </si>
  <si>
    <t>C7H15NO2</t>
  </si>
  <si>
    <t>Straight chain fatty acids</t>
  </si>
  <si>
    <t>JHPNVNIEXXLNTR-UHFFFAOYSA-N</t>
  </si>
  <si>
    <t>C[N+](C)(C)CCCC([O-])=O</t>
  </si>
  <si>
    <t>145.64409:240 145.6492:479 145.6526:240 145.84848:240 145.88255:240 145.91322:240 146.03937:240 146.04448:240 146.0479:479 146.0513:719 146.05301:719 146.05472:479 146.05812:719 146.05983:479 146.06836:240 146.07007:479 146.07347:240 146.07518:958 146.07687:479 146.07858:3115 146.08029:4792 146.082:2875 146.08371:479 146.0854:2396 146.08711:1438 146.08882:958 146.09053:1677 146.09222:968 146.09393:974 146.09564:1474 146.09735:1227 146.09904:982 146.10075:256 146.10246:980 146.10417:489 146.10587:509 146.10757:256 146.10928:250 146.11099:2479 146.11269:4750 146.1144:17971 146.1161:24733 146.11781:19833 146.11951:17333 146.12122:11368 146.12292:6755 146.12463:6213 146.12634:4770 146.12804:5021 146.12975:2540 146.13145:2524 146.13316:1994 146.13486:2270 146.13657:1491 146.13828:540 146.13998:1677 146.14169:719 146.1451:240 146.1468:240 146.14851:479 146.15021:240 146.16386:240 146.17068:240 146.17409:240 146.1758:240 146.17751:240 146.18092:240 146.18774:240 146.19115:240 146.20821:240 146.21162:240 146.23039:240 146.2355:240 146.23721:240 146.27475:479 146.27646:240 146.28157:240 146.2867:240 146.31741:240 146.31912:240 146.35497:240 146.36008:240 146.41983:240 146.42494:240 146.52057:240 146.52399:240 146.5513:240 146.59401:240 146.63501:240 146.68797:240 146.68968:240 146.74266:240 146.81274:240 146.82983:240 146.85207:240 146.85719:240 146.95979:240 146.96834:240 147.01111:240 147.01624:240 147.01965:240 147.02138:240 147.02309:719 147.0248:1917 147.0265:3355 147.02821:3115 147.02992:3355 147.03163:2157 147.03334:1677 147.03505:719 147.03677:1198 147.03848:719 147.04019:1198 147.04361:479 147.04532:240 147.04703:240 147.04874:240 147.05046:479 147.05388:240 147.05901:479 147.06071:958 147.06242:1198 147.06415:1438 147.06586:958 147.06757:958 147.07269:240 147.0744:479 147.07611:719 147.07784:240 147.07954:240 147.08296:479 147.08467:958 147.08809:240 147.09152:240 147.09323:240 147.10007:240 147.1035:240 147.10692:240 147.10863:719 147.11034:958 147.11205:958 147.11377:1917 147.11548:479 147.11719:1677 147.1189:1677 147.12061:2875 147.12231:1677 147.12402:1438 147.12575:958 147.12746:719 147.12917:479 147.13087:240 147.13258:719 147.13773:719 147.13943:240 147.14285:240 147.1497:958 147.15483:240 147.15826:240 147.15997:240 147.18051:240 147.31404:240 147.43393:240 147.4545:240 147.48875:240 147.56758:240 147.59843:240 147.63101:240 147.64471:240 147.65329:240 147.65501:240 147.74931:240 148.00494:240 148.00667:240 148.03069:479 148.03241:240 148.03412:240 148.03584:240 148.03928:479 148.05301:240 148.05472:479 148.05644:240 148.05815:240 148.05988:479 148.0616:958 148.06331:479 148.06503:240 148.06674:240 148.06847:479 148.07018:240 148.07877:240 148.0925:958 148.09421:479 148.09593:958 148.09764:479 148.10107:479 148.10623:479 148.10794:479 148.11653:479 148.11826:240 148.12169:719 148.12683:240 148.13026:240 148.13199:240 148.1337:240 148.16634:240 148.17148:240 148.30376:240 148.34328:240 148.39482:240 148.54095:240 148.59254:240 148.7336:240 148.73532:240 148.73703:240 148.81447:240 148.90915:240 149.01764:240 149.01935:479 149.02107:719 149.0228:719 149.02452:479 149.02625:240 149.02797:1198 149.02969:240 149.03313:240 149.03485:479 149.04002:479 149.0538:240 149.05725:240 149.0607:240 149.07103:240 149.07448:240 149.0762:240 149.07791:240 149.07964:719 149.08308:240 149.08826:240 149.09686:240 149.13304:240 149.13821:240 149.34332:240 149.50371:479 149.5106:240 149.59515:240 149.66418:240 149.6987:240 149.89211:240 150.01303:240 150.01477:479 150.01822:240 150.02168:479 150.02341:240 150.03204:240 150.04242:240 150.06834:240 150.07352:240 150.07526:240 150.07698:479 150.0787:719 150.08043:479 150.08217:240 150.08908:240 150.19279:240 150.26024:240 150.65482:240 151.04295:240 151.04643:240 151.0551:240 151.06723:240 151.07591:240 151.07938:240</t>
  </si>
  <si>
    <t>55.05125:130 55.05334:259 55.05439:130 55.05544:126 55.05753:130 55.05963:266 55.06277:126 55.068:126 55.07428:126 55.36049:126 56.66451:126 58.07076:256 60.0746:126 60.07788:525 60.08116:266 60.08334:266 60.08772:394 60.08881:129 60.0899:133 60.091:135 60.09647:135 60.13913:129 72.07765:135 73.63834:126 82.05515:133 82.0577:133 82.06026:133 82.06281:133 82.06409:137 82.07304:133 82.07815:133 82.07943:126 85.08334:269 86.05302:259 86.78749:126 87.03477:558 87.03609:419 87.0374:277 87.03872:137 87.04003:828 87.04135:543 87.04266:430 87.04398:686 87.04925:411 87.05451:137 87.05582:133 87.0611:134 87.54225:143 87.81968:126 88.45412:126 88.90452:134 99.75672:133 99.76095:126 100.06979:126 100.07544:252 100.09379:126 100.52618:126 128.06157:126 128.06316:126 128.08072:257 128.08392:126 146.06065:126 146.06917:126 146.07259:258 146.0743:259 146.07599:256 146.08452:126 146.09816:126 146.10498:259 146.10669:397 146.1084:395 146.11011:256 146.1118:258 146.11351:774 146.11522:133 146.11693:130 146.12033:257 146.12375:258 146.13568:129 146.26021:126 146.8546:126 152.16774:126 155.53288:126 251.74359:126 251.75478:126 253.96236:126 471.4913:126</t>
  </si>
  <si>
    <t>Naringenin</t>
  </si>
  <si>
    <t>C15H12O5</t>
  </si>
  <si>
    <t>Flavanones</t>
  </si>
  <si>
    <t>FTVWIRXFELQLPI-ZDUSSCGKSA-N</t>
  </si>
  <si>
    <t>OC1=CC=C(C=C1)[C@@H]1CC(=O)C2=C(O)C=C(O)C=C2O1</t>
  </si>
  <si>
    <t>272.59204:201 272.75281:99 273.05347:99 273.05814:99 273.06046:305 273.06277:296 273.06512:398 273.06744:1216 273.06979:3040 273.07211:3963 273.07443:5860 273.07678:5260 273.0791:3739 273.08145:3333 273.08377:2925 273.08609:1511 273.08844:1310 273.09076:706 273.09311:813 273.09543:1315 273.09775:706 273.1001:497 273.10477:198 273.10709:198 273.10941:203 273.11407:296 273.11874:99 273.12106:99 273.12341:99 273.12573:99 273.12808:99 273.13272:296 273.13507:198 273.13974:198 273.14206:99 273.14438:198 273.14905:99 273.15604:296 273.16071:296 273.16306:198 273.16769:99 273.17471:99 273.1817:99 273.18869:99 273.20969:99 273.22134:99 273.23999:99 273.94476:99 273.97278:99 274.06854:296 274.07086:99 274.07321:889 274.07553:593 274.07788:889 274.0802:1383 274.08255:988 274.08487:494 274.08957:395 274.09189:296 274.09424:296 274.09656:296 274.09891:99 274.10123:296 274.1059:296 274.10825:99 274.14795:99 274.15497:198 274.15729:99 274.15964:99 274.16196:198 274.16431:198 274.17365:198 274.17599:99 274.18533:99 274.18765:99 274.19467:99 274.19934:99 274.20401:99 274.20636:99 274.23438:99 274.2601:99 274.80945:99 274.92172:99 275.08783:99 275.09018:395 275.0925:99 275.09485:395 275.0972:198 275.09952:198 275.10422:99 275.10889:99 275.11124:296 275.11356:99 275.11826:99 275.12292:99 275.12759:99 275.13229:99 275.13931:99 275.14166:296 275.14633:99 275.151:99 275.1557:99 275.16037:198 275.16272:99 275.16504:198 275.17441:198 275.17676:99 275.17911:99 275.18378:198 275.18613:99 275.18845:99 275.1908:198 275.19781:395 275.20016:198 275.57477:99 275.61691:99 275.73404:99 276.08322:99 276.08792:99 276.09027:99 276.12308:296 276.12543:198 276.12778:198 276.13245:99 276.1348:99 276.1395:99 276.14185:99 276.14417:99 276.14651:99 276.14886:99 276.15121:99 276.15356:99 276.29895:99 276.37869:99 277.06165:99 277.0687:198 277.07104:99 277.07336:99 277.07806:99 277.08276:198 277.09686:99 277.09921:99 277.10156:99 277.10391:99 277.10626:99 277.10861:99 277.11331:99 277.11566:296 277.11801:99 277.12036:198 277.12271:198 277.12738:198 277.12973:198 277.13208:296 277.13913:99 277.15558:99 277.17203:99 277.17673:99 277.18613:99 277.18848:99 277.2049:99 277.21194:99 277.21429:99 277.22604:99 277.91476:99 278.04648:99 278.05588:99</t>
  </si>
  <si>
    <t>77.0337:126 93.06924:256 119.04558:126 121.05981:126 123.03928:126 146.09799:126 147.034:129 147.03572:256 147.03743:252 147.03914:126 147.04427:256 147.04768:129 147.08875:126 147.58881:126 149.68729:126 150.2419:126 151.22575:129 152.51585:126 153.0076:129 153.00934:129 153.01283:634 153.01633:126 153.02156:126 153.0233:256 153.0425:126 154.08101:126 158.30565:126 189.04901:126 191.06404:126 191.56947:129 219.1537:126 231.05313:126 241.07816:265 255.06061:261 272.83127:263 273.0527:135 273.05505:136 273.05737:126 273.05969:139 273.06204:412 273.06436:939 273.06671:135 273.06903:685 273.07135:404 273.0737:276 273.07602:136 273.07837:543 273.08069:404 273.08536:135 273.13898:126 273.15295:135 273.82492:139 273.83194:126 274.09583:136</t>
  </si>
  <si>
    <t>Adenosine</t>
  </si>
  <si>
    <t>C10H13N5O4</t>
  </si>
  <si>
    <t>OIRDTQYFTABQOQ-UHFFFAOYNA-N</t>
  </si>
  <si>
    <t>OCC1OC(N2C=NC=3C(=NC=NC32)N)C(O)C1O</t>
  </si>
  <si>
    <t>267.62061:244 267.63217:244 267.67831:244 267.70602:244 267.73141:244 267.75681:244 267.87457:571 267.90457:489 267.9115:608 267.92767:244 267.93228:244 267.9346:244 267.93692:244 267.94153:244 267.94385:571 267.94614:244 267.97156:244 267.99234:795 267.99927:244 268.00388:244 268.02237:529 268.03854:1162 268.06625:244 268.07318:524 268.08243:363 268.08472:1022 268.08704:1891 268.08936:1905 268.09167:4645 268.09396:13765 268.09628:28502 268.0986:78974 268.10089:160593 268.10321:218633 268.10553:223051 268.10782:149501 268.11014:76223 268.11246:37318 268.11478:32217 268.11707:21652 268.11938:18168 268.1217:13673 268.12399:12171 268.12631:10188 268.12863:6525 268.13092:5425 268.13324:3353 268.13556:2202 268.13788:2329 268.14017:1588 268.14249:1397 268.14481:1385 268.14709:1140 268.14941:489 268.15173:953 268.15402:571 268.15634:2225 268.15866:733 268.16098:489 268.16327:524 268.16559:244 268.16791:1192 268.1702:244 268.17252:244 268.17484:244 268.17715:978 268.17944:1467 268.18408:1219 268.19101:709 268.1933:244 268.20026:244 268.20255:244 268.20486:1039 268.20947:244 268.21643:244 268.22565:244 268.2326:244 268.23489:244 268.23721:489 268.23953:244 268.24414:956 268.24878:244 268.25339:244 268.25571:244 268.26263:244 268.26724:244 268.27881:244 268.31808:244 268.32272:244 268.32733:489 268.33197:489 268.35046:244 268.35507:244 268.362:489 268.37125:489 268.37817:244 268.38049:244 268.38281:489 268.38513:244 268.38742:733 268.38974:1467 268.39206:978 268.39438:489 268.39667:733 268.39899:1222 268.40131:489 268.40591:978 268.40823:489 268.41055:244 268.41284:244 268.41748:489 268.4198:244 268.42673:244 268.42905:244 268.43365:244 268.43597:244 268.44522:244 268.45215:244 268.45908:733 268.46603:244 268.47064:489 268.47757:244 268.48453:244 268.49838:244 268.5007:244 268.50302:244 268.50763:244 268.51456:733 268.51688:489 268.5192:978 268.52151:733 268.5238:1222 268.52612:978 268.52844:489 268.53076:978 268.54001:489 268.5423:244 268.54462:244 268.54926:244 268.55386:489 268.56543:244 268.57468:244 268.57932:244 268.59085:244 268.59549:244 268.60242:244 268.60474:489 268.60706:244 268.61166:244 268.6163:244 268.61862:489 268.62091:489 268.62323:244 268.62787:244 268.63248:244 268.6348:244 268.63712:978 268.63943:244 268.64172:978 268.64404:489 268.64636:733 268.64868:733 268.65329:244 268.66949:244 268.67874:244 268.68335:244 268.6926:244 268.69955:244 268.73193:244 268.73425:244 268.73654:489 268.75735:244 268.76199:489 268.76663:244 268.76892:244 268.77356:733 268.7782:489 268.78049:978 268.78281:489 268.78513:1711 268.78745:3423 268.78976:2689 268.79205:2689 268.79437:3423 268.79669:3423 268.79901:1711 268.80133:2689 268.80362:733 268.80594:978 268.80826:733 268.81058:244 268.81519:489 268.82214:244 268.83832:244 268.85452:244 268.85684:244 268.8869:489 268.89386:244 268.90311:244 268.91467:244 268.91931:244 268.92856:489 268.93317:244 268.93549:978 268.93781:1711 268.94012:2689 268.94244:1711 268.94476:1222 268.94705:244 268.94937:244 268.95169:244 268.96094:499 268.97021:244 268.97714:489 268.99335:489 269.00723:515 269.02341:500 269.05814:740 269.06046:244 269.06277:489 269.06738:244 269.0697:509 269.07895:489 269.08127:505 269.08359:276 269.08591:505 269.08823:516 269.09055:787 269.09283:2070 269.09515:4127 269.09747:6470 269.09979:15029 269.10211:24549 269.10443:34018 269.10672:39554 269.10904:28006 269.11136:18494 269.11368:11793 269.116:10460 269.11832:6815 269.12064:4988 269.12292:4740 269.12524:2302 269.12756:3970 269.12988:1298 269.1322:784 269.13452:1004 269.13681:830 269.13913:489 269.14145:489 269.14377:520 269.14609:244 269.14841:1042 269.1507:733 269.15302:244 269.15765:489 269.16461:489 269.1669:244 269.17386:489 269.17618:244 269.1785:556 269.18311:836 269.18542:244 269.18774:244 269.1947:244 269.19931:522 269.20395:244 269.20627:244 269.20859:489 269.21091:244 269.21552:244 269.22711:244 269.2294:244 269.241:244 269.25256:244 269.2572:244 269.26645:244 269.27109:560 269.27802:244 269.28497:244 269.29422:489 269.29654:244 269.29886:556 269.30118:548 269.3035:244 269.32202:244 269.32898:244 269.33127:244 269.33591:244 269.34286:244 269.35211:244 269.366:244 269.37064:244 269.37527:244 269.39148:244 269.39612:244 269.40536:244 269.40768:244 269.41:489 269.41232:489 269.41464:978 269.41696:1711 269.41928:489 269.4216:244 269.42389:244 269.42621:244 269.42853:244 269.43317:244 269.43549:244 269.43781:244 269.44012:244 269.44705:489 269.44937:244 269.45169:244 269.45865:244 269.46097:489 269.48413:244 269.49106:244 269.49338:244 269.51654:244 269.5235:244 269.52582:244 269.52814:244 269.5397:244 269.54202:244 269.54434:1467 269.54666:1956 269.54898:2934 269.5513:1956 269.55359:2689 269.55591:489 269.55823:733 269.56055:244 269.5675:244 269.59531:244 269.60223:244 269.62079:244 269.63235:244 269.63467:244 269.64395:244 269.65323:244 269.65784:244 269.66016:244 269.66711:489 269.66943:244 269.67871:489 269.69028:244 269.6926:244 269.70187:244 269.72736:489 269.72968:489 269.73199:244 269.73663:244 269.74588:244 269.76212:244 269.76443:244 269.77371:489 269.77603:244 269.77835:244 269.7876:489 269.79456:244 269.79688:244 269.79919:244 269.80151:244 269.81079:489 269.8154:244 269.81772:244 269.82004:489 269.827:489 269.84323:244 269.84787:244 269.85712:244 269.86176:244 269.87567:244 269.88727:244 269.89883:244 269.90579:489 269.91275:733 269.91507:244 269.95447:244 269.9707:244 269.97998:244 269.99622:489 270.00781:244 270.01706:489 270.02634:244 270.04489:244 270.05649:244 270.07272:244 270.07504:244 270.07968:244 270.09357:489 270.09589:489 270.09821:733 270.10052:978 270.10284:3667 270.10516:4645 270.10748:5623 270.1098:4156 270.11212:2689 270.11444:1956 270.11676:2445 270.11908:1711 270.1214:1956 270.12372:978 270.12604:1222 270.12836:489 270.13068:1222 270.133:489 270.13531:978 270.13763:489 270.13995:489 270.14459:244 270.14691:489 270.14923:489 270.15155:978 270.15387:489 270.15619:244 270.15851:489 270.16547:244 270.17242:244 270.17474:244 270.17706:244 270.17938:244 270.21417:244 270.22345:244 270.22577:244 270.22809:244 270.23737:244 270.2536:244 270.2652:244 270.26984:244 270.28143:244 270.29999:244 270.31158:244 270.3139:244 270.33014:244 270.35565:244 270.36029:244 270.36261:244 270.37421:489 270.37653:244 270.37885:244 270.38348:244 270.38812:244 270.40436:244 270.41599:244 270.42062:489 270.42526:489 270.43222:244 270.43454:244 270.43686:244 270.45309:244 270.45541:244 270.46933:244 270.47165:244 270.48557:244 270.48788:244 270.51111:244 270.51343:244 270.51807:244 270.52502:489 270.5459:244 270.55289:733 270.55984:244 270.56216:244 270.56448:244 270.56912:489 270.58536:244 270.59464:244 270.63641:244 270.65036:244 270.68051:244 270.68283:244 270.69678:489 270.70374:244 270.71997:244 270.73392:244 270.74319:244 270.7641:244 270.7966:244 270.83142:244 270.86392:244 270.86624:244 270.88251:244 270.88483:244 270.90805:244 270.93127:244 270.94055:244 271.00327:244 271.02417:244 271.08688:489 271.09384:244 271.10779:244 271.11011:244 271.11243:244 271.11475:978 271.1171:978 271.12173:489 271.12405:244 271.13565:489 271.138:244 271.14496:244 271.14728:489 271.1496:244 271.15192:244 271.15424:244 271.15659:244 271.15891:244 271.16122:733 271.16354:978 271.16586:244 271.16818:244 271.1705:244 271.17285:978 271.17981:244 271.18213:244 271.18445:244 271.18909:244 271.19839:489 271.20071:244 271.21002:244 271.22629:733 271.23557:244 271.24255:244 271.26578:244 271.27274:489 271.28204:244 271.30527:489 271.31458:244 271.34711:244 271.35641:244 271.36337:244 271.36804:244 271.37732:244 271.38895:244 271.40057:244 271.40521:244 271.40985:489 271.41684:244 271.41916:244 271.43079:244 271.44009:244 271.44705:244 271.46332:244 271.47031:244 271.48425:244 271.50751:244 271.5354:489 271.53772:244 271.54236:244 271.56561:244 271.5726:733 271.61676:489 271.63306:244 271.647:244 271.64932:244 271.80515:244 271.84003:244 271.8447:244 271.84702:244 271.8819:244 271.90051:244 271.91214:244 271.93774:244 271.99591:244 272.00522:244 272.04245:244 272.05176:244 272.06805:244 272.07037:244 272.07501:244 272.07736:244 272.07968:244 272.08899:244 272.0983:489 272.10294:244 272.10992:244 272.11691:244 272.11923:978 272.12158:244 272.1239:244 272.12622:244 272.12854:978 272.13089:733 272.13321:244 272.14252:244 272.14716:244 272.14951:244 272.15182:244 272.16113:244 272.17044:244 272.17975:244 272.19604:244 272.25424:244 272.25656:244 272.26822:244 272.27753:244 272.28683:244 272.28915:244 272.31244:244 272.31476:244 272.34503:489 272.35202:244 272.35434:489 272.36133:244 272.36368:244 272.366:244 272.38461:244 272.38928:244 272.41257:244 272.42886:244 272.43585:489 272.45447:244 272.46844:244 272.47311:244 272.51038:244 272.53366:244 272.54764:244 272.54996:244 272.56628:244 272.57092:244 272.60587:244 272.62219:244 272.64548:244 272.66644:244 272.67575:244 272.6781:244 272.68973:244 272.7247:244 272.72702:244 272.73868:244 272.75964:244 272.76196:244 272.76428:244 272.7876:244 272.83887:244 272.88315:244 272.95306:244 272.97638:244 273.04865:244 273.05096:244 273.05331:244 273.05563:244 273.05798:733 273.06961:244 273.08829:244 273.09528:244 273.09995:489 273.10458:489</t>
  </si>
  <si>
    <t>53.00318:42 53.03194:42 54.84518:85 55.01458:128 55.01562:172 55.01667:42 55.01772:132 55.01876:88 55.01981:342 55.02085:300 55.0219:44 55.02295:132 55.02399:127 55.02504:129 55.02609:44 55.02713:43 55.03132:42 55.03237:84 55.03341:93 55.03446:43 55.03551:42 55.03655:86 55.0376:42 55.04074:42 55.05435:42 55.0711:42 55.31112:42 55.52328:42 56.53285:86 56.93135:42 57.02826:93 57.02933:239 57.0304:225 57.03146:146 57.03252:491 57.03359:88 57.03466:230 57.03572:225 57.03679:137 57.03785:180 57.03892:268 57.03999:44 57.04105:87 57.04318:130 57.04425:87 57.04638:87 57.04851:43 57.05064:44 57.0549:43 57.05597:42 57.05703:42 57.06769:42 57.08475:44 57.10074:42 57.65218:42 57.769:42 58.07394:42 58.1686:42 58.20303:42 58.24825:42 58.32042:42 59.04453:49 59.0467:42 59.04779:84 59.04887:42 59.05754:42 59.33:42 59.93248:42 60.59839:42 61.02086:42 61.02307:42 61.02417:42 61.02527:42 61.02637:126 61.02748:42 61.02858:42 61.02968:42 61.03078:42 61.03629:42 61.0407:42 61.05173:42 61.51781:42 61.77037:42 62.75113:42 62.82492:42 63.31343:42 63.32129:42 64.04749:42 64.57926:42 64.73015:42 64.74604:84 65.00854:42 65.01309:42 65.02106:42 65.04836:42 65.05633:42 65.87939:42 67.02488:84 67.04567:42 67.41585:42 67.56537:42 69.02628:42 69.02745:84 69.03097:42 69.03214:84 69.03331:84 69.03448:42 69.03566:84 69.03683:42 69.038:170 69.03918:168 69.04269:42 69.04504:42 69.08842:42 69.56418:42 70.06164:42 70.8741:42 71.006:42 71.00838:42 71.00957:42 71.01194:84 71.01313:42 71.02026:42 71.02621:42 71.7235:85 71.87532:42 73.01973:44 73.02214:44 73.02335:87 73.02576:131 73.02697:219 73.02818:131 73.02938:86 73.03179:42 73.033:42 73.0342:129 73.03661:42 73.03782:42 73.03902:42 73.04023:43 73.04144:44 73.04264:42 73.04867:42 73.06676:42 73.36977:42 73.4278:42 73.70854:42 73.79214:42 74.59055:42 75.45941:42 75.6949:42 76.6072:42 77.01896:42 77.02267:42 80.70727:42 81.78183:42 82.03976:171 83.42827:42 84.07643:85 84.20972:42 84.41959:42 84.77776:86 85.01694:44 85.01955:44 85.02085:173 85.02215:88 85.02345:131 85.02475:303 85.02605:262 85.02735:217 85.02866:173 85.02995:218 85.03126:177 85.03255:87 85.03386:131 85.03516:87 85.03646:88 85.03906:130 85.04036:87 85.04427:43 85.04687:42 85.34638:42 85.44678:44 85.62032:42 86.62061:42 86.79797:42 87.03209:43 87.03735:84 87.03867:42 87.03999:84 87.04131:42 87.04262:42 87.04394:84 87.04657:84 87.04788:42 87.0492:42 87.06105:42 87.06499:42 87.227:42 87.28367:42 87.73636:42 87.88708:42 89.37469:42 90.60196:42 91.68758:42 92.01616:42 92.02158:84 93.71837:42 94.02867:42 94.03278:84 94.03414:42 94.03551:126 94.03688:170 94.03825:42 94.03961:42 94.41212:42 94.66727:42 95.62786:42 96.72229:42 96.98749:42 97.01945:170 97.02084:126 97.02222:42 97.02362:255 97.0264:171 97.02779:128 97.02917:128 97.03196:86 97.03335:128 97.04308:44 97.08199:42 97.08338:42 97.52734:42 97.75597:42 98.71524:42 100.31831:42 101.05588:42 102.78644:42 103.02831:42 103.03117:42 103.03261:42 103.03404:42 103.03548:84 103.0369:84 103.04263:42 103.04407:42 103.0455:42 103.04693:42 103.07271:86 104.03175:42 105.02849:42 107.32687:42 109.0379:42 109.04232:42 109.04379:42 109.48032:42 110.27448:42 111.67005:85 112.79253:42 114.92875:85 115.02708:87 115.02859:258 115.03011:86 115.03162:215 115.03313:258 115.03465:174 115.03616:301 115.03767:128 115.03919:217 115.0407:217 115.04221:43 115.04373:86 115.05281:44 115.05583:43 115.06643:42 115.07248:42 115.50877:86 115.80161:86 116.04008:42 116.32142:42 116.93087:42 117.08349:42 118.64888:42 118.66733:87 118.75034:87 118.80569:87 119.018:45 119.02261:181 119.02415:584 119.0257:807 119.02724:668 119.02877:809 119.03031:1072 119.03185:901 119.03339:578 119.03493:717 119.03647:269 119.03801:269 119.03955:268 119.04108:267 119.04263:135 119.04417:91 119.04571:136 119.04878:45 119.05032:45 119.05494:45 119.0611:86 119.06264:87 119.07496:43 119.07957:42 119.53572:43 119.67768:45 120.00975:45 120.11951:42 120.77293:42 120.77448:42 120.96836:42 121.80464:42 122.77663:42 125.06492:87 125.06649:127 125.06965:84 125.12015:42 125.13277:42 127.30109:42 127.37273:42 129.01324:86 129.65344:42 129.80611:42 130.29683:42 132.05975:42 132.14246:86 132.6132:85 133.03433:44 133.03596:44 133.0376:520 133.03922:299 133.04085:217 133.04248:474 133.0441:302 133.04573:433 133.04736:389 133.04898:44 133.05061:173 133.05225:42 133.05386:42 133.0555:171 133.05713:128 133.06038:44 133.06201:85 133.06689:87 133.06851:42 133.07178:44 133.07991:42 133.09619:42 133.5621:42 133.61917:42 133.65833:42 133.66647:42 133.68442:42 133.70399:42 133.77252:87 133.79373:42 133.97495:42 133.97984:84 134.06151:42 134.0762:42 134.12358:84 134.29521:42 134.7796:42 134.83037:42 134.91557:86 134.92868:87 135.06966:87 135.08771:42 135.08934:42 135.34856:42 135.36661:89 135.41914:85 135.44049:86 135.60637:45 135.60802:45 135.60966:44 135.6113:45 135.61295:270 135.61459:720 135.61623:816 135.61787:851 135.61952:549 135.62115:903 135.6228:316 135.62445:267 135.62608:360 135.62773:539 135.62938:134 135.63101:223 135.63266:43 135.63431:177 135.63594:136 135.63759:262 135.63924:229 135.64088:89 135.64581:84 135.64745:90 135.65237:42 135.65567:86 135.6606:99 135.66223:45 135.66388:42 135.66553:42 135.69182:42 135.70168:42 135.71155:87 135.74442:42 135.79373:42 135.79703:42 135.83812:42 135.83977:42 135.84634:42 135.84964:42 135.8595:42 135.86609:42 135.86772:42 135.87102:43 135.8743:199 135.88747:42 135.89897:42 135.90062:42 135.91212:42 135.91707:42 135.94009:42 135.94997:168 135.95161:42 135.95984:42 135.96149:42 135.97134:148 135.97299:197 135.99768:170 135.99931:42 136.00426:157 136.0421:99 136.04539:241 136.04704:239 136.04869:1026 136.05032:3067 136.05197:7040 136.05362:17322 136.05527:33972 136.05692:42548 136.05856:27683 136.06021:14280 136.06184:6744 136.06349:3153 136.06514:1921 136.06679:1013 136.06844:1136 136.07008:1091 136.07172:283 136.07336:218 136.07996:126 136.1853:128 136.18695:113 136.19025:115 136.22482:42 136.23799:42 136.25117:157 136.25447:106 136.2561:126 136.2594:1254 136.26105:716 136.26599:94 136.26764:168 136.26929:128 136.27094:42 136.27258:171 136.27588:42 136.27753:42 136.27917:129 136.29729:42 136.3121:42 136.31375:42 136.32034:42 136.32693:42 136.32858:137 136.34506:103 136.34836:197 136.35001:242 136.35164:413 136.35329:957 136.35493:760 136.35658:288 136.35823:464 136.35988:219 136.36317:44 136.37306:89 136.3813:45 136.40273:42 136.40932:86 136.41261:42 136.41426:42 136.41591:86 136.42415:87 136.4258:86 136.42744:44 136.42909:130 136.43074:257 136.43239:263 136.43404:210 136.43568:42 136.43733:126 136.43898:86 136.44063:394 136.44228:199 136.44392:197 136.44557:151 136.45711:42 136.46205:42 136.467:42 136.47029:42 136.47359:112 136.48183:42 136.48677:42 136.49171:84 136.49666:126 136.49831:42 136.50325:42 136.50655:180 136.51149:137 136.51479:42 136.51643:42 136.52304:242 136.52634:55 136.52963:107 136.53128:109 136.53293:158 136.53458:265 136.53622:269 136.53787:1336 136.53952:1330 136.54117:2039 136.54282:2036 136.54446:3263 136.54611:2607 136.54776:3355 136.54941:3237 136.55106:3796 136.5527:2496 136.55435:1865 136.556:562 136.55765:61 136.55931:160 136.5659:124 136.57085:55 136.57414:52 136.59393:42 136.60382:105 136.60547:99 136.61537:61 136.62196:244 136.63516:63 136.63681:54 136.64175:116 136.6434:313 136.64505:428 136.6467:491 136.64835:633 136.64999:686 136.65164:1043 136.65329:277 136.65495:323 136.6566:259 136.65825:222 136.6599:116 136.66154:54 136.66978:63 136.68298:54 136.69289:54 136.69948:53 136.70277:42 136.71268:187 136.71432:176 136.72423:50 136.72588:141 136.72752:50 136.72917:50 136.73082:100 136.73247:199 136.73412:339 136.73578:312 136.73743:617 136.73907:899 136.74072:1112 136.74237:1578 136.74402:864 136.74567:839 136.74731:1290 136.74898:1865 136.75063:1799 136.75227:1081 136.75392:612 136.76051:73 136.77042:141 136.77538:103 136.78526:50 136.80177:99 136.81168:127 136.81332:54 136.81497:158 136.81662:538 136.81827:944 136.81992:1654 136.82158:2064 136.82323:2517 136.82487:1918 136.82652:1152 136.82817:944 136.82982:85 136.83148:306 136.83313:134 136.83478:106 136.83643:125 136.84633:120 136.85129:51 136.85458:42 136.87439:138 136.87604:110 136.90245:62 136.9041:62 136.90575:640 136.90739:807 136.90906:1455 136.91071:1866 136.91235:2366 136.914:1691 136.91565:884 136.91731:554 136.91896:130 136.93382:50 136.93547:42 136.93877:200 136.95363:116 136.97343:65 136.97839:214 136.98665:103 136.98996:141 136.99161:297 136.99326:1036 136.9949:1482 136.99657:502 136.99821:414 136.99986:95 137.00151:52 137.00316:42 137.00977:54 137.01143:52 137.01308:115 137.01637:42 137.02463:52 137.0329:42 137.03455:104 137.03784:42 137.04115:97 137.05931:89 137.06097:94 137.06923:197 137.07088:95 137.07748:78 137.07913:126 137.0808:49 137.08409:206 137.08574:1453 137.0874:3113 137.08905:4971 137.0907:3815 137.09236:1435 137.09401:475 137.09566:151 137.09731:73 137.10226:48 137.10391:50 137.10558:73 137.10887:49 137.11052:100 137.14687:49 137.15182:47 137.16339:50 137.17496:84 137.17662:49 137.17992:193 137.18323:42 137.18488:42 137.18652:42 137.19644:42 137.19975:84 137.2014:42 137.20471:42 137.20636:84 137.20801:42 137.20967:42 137.21297:42 137.21463:84 137.21793:42 137.2328:42 137.23445:42 137.23941:42 137.24272:42 137.24768:42 137.25264:42 137.26256:42 137.26585:42 137.26752:42 137.26917:42 137.27081:42 137.27248:42 137.27412:42 137.27577:42 137.27908:42 137.28073:42 137.28404:42 137.289:42 137.29065:42 137.29727:42 137.29892:42 137.30223:42 137.30719:84 137.3138:42 137.31711:42 137.32207:42 137.32703:84 137.33034:42 137.33363:84 137.3353:42 137.34026:42 137.3419:42 137.34357:42 137.35017:42 137.35182:84 137.35349:42 137.36671:42 137.37332:42 137.37663:42 137.37828:42 137.37994:84 137.38324:84 137.3849:42 137.38821:42 137.39647:42 137.39813:42 137.40309:42 137.41136:42 137.41301:42 137.41797:42 137.41963:84 137.42294:42 137.42459:126 137.42624:42 137.4279:42 137.42955:84 137.43286:42 137.44113:42 137.44278:42 137.44775:42 137.46098:86 137.46429:42 137.49738:42 137.50069:86 137.50233:44 137.504:345 137.50565:172 137.50729:42 137.51227:84 137.51392:42 137.51723:42 137.5255:42 137.53377:42 137.53874:42 137.5437:42 137.54701:44 137.55032:42 137.57182:42 137.5768:42 137.57845:42 137.58672:42 137.59003:42 137.59169:42 137.59996:42 137.6132:42 137.6281:42 137.63472:42 137.64299:42 137.64465:84 137.64796:42 137.64961:42 137.65128:42 137.65292:42 137.65623:84 137.66121:42 137.67279:42 137.6761:42 137.67941:84 137.69762:42 137.70424:42 137.71086:42 137.71252:42 137.71417:84 137.71584:42 137.71748:42 137.72079:42 137.72246:42 137.7357:42 137.7473:84 137.75061:42 137.75557:42 137.75723:42 137.76054:42 137.7655:42 137.76717:42 137.76881:42 137.7771:42 137.77876:42 137.78041:42 137.78703:42 137.7887:42 137.79201:42 137.79366:42 137.80692:84 137.82016:42 137.82347:42 137.82678:42 137.83176:42 137.83507:42 137.83673:42 137.83838:42 137.84004:84 137.84169:84 137.84998:42 137.86157:42 137.87151:42 137.8831:42 137.88477:84 137.8947:84 137.89636:42 137.90134:42 137.91127:42 137.91293:84 137.91458:42 137.91624:126 137.91791:42 137.92287:42 137.92618:84 137.93446:42 137.93613:42 137.93944:42 137.95932:42 137.97093:42 137.97258:42 137.98087:42 137.9875:42 137.99413:42 138.00076:84 138.00572:42 138.01236:42 138.02231:42 138.02396:42 138.02893:42 138.03059:42 138.03557:42 138.04054:42 138.04219:42 138.04716:84 138.05048:42 138.05214:42 138.06042:42 138.06209:42 138.06706:42 138.07535:42 138.08199:42 138.08363:42 138.0853:126 138.08696:294 138.08861:42 138.09193:84 138.09691:42 138.09856:84 138.10188:42 138.10353:42 138.10851:42 138.12012:42 138.1284:42 138.13504:42 138.15494:42 138.1566:42 138.15825:42 138.17152:84 138.17484:42 138.17815:42 138.18645:42 138.19142:42 138.20801:42 138.21298:42 138.21465:42 138.21629:42 138.22128:42 138.25777:42 138.26109:42 138.26274:42 138.26938:84 138.28265:42 138.29427:42 138.29593:42 138.3009:42 138.30257:42 138.32082:42 138.32414:42 138.33243:84 138.33575:42 138.34406:42 138.3457:42 138.35069:42 138.35567:42 138.36894:84 138.37225:42 138.37392:84 138.37558:42 138.38388:42 138.39383:42 138.39716:42 138.40546:42 138.41542:84 138.41707:42 138.42039:42 138.42206:42 138.42371:42 138.42703:42 138.4287:42 138.44197:42 138.46521:42 138.47351:42 138.47684:84 138.48347:42 138.48846:42 138.49344:42 138.50507:84 138.51337:42 138.51503:42 138.52:42 138.52167:84 138.52831:42 138.52997:42 138.53993:42 138.54491:42 138.54657:84 138.5499:42 138.55487:84 138.57481:42 138.59308:84 138.59972:84 138.60138:42 138.61467:42 138.62131:42 138.62463:42 138.6346:42 138.64458:84 138.66118:42 138.66949:42 138.67116:42 138.68445:42 138.68776:84 138.70271:42 138.70438:42 138.7077:42 138.70937:42 138.71269:42 138.71436:42 138.72266:42 138.72765:42 138.7343:42 138.73595:42 138.7426:42 138.75092:42 138.75755:42 138.76421:42 138.76587:42 138.7692:42 138.80576:42 138.81407:84 138.81573:42 138.81906:42 138.82072:42 138.82736:42 138.83401:42 138.86061:42 138.87225:42 138.87392:42 138.88223:84 138.89055:42 138.8972:42 138.90717:42 138.90883:42 138.91548:42 138.92047:42 138.92712:84 138.92879:42 138.93045:42 138.93877:42 138.95041:42 138.97203:84 138.97702:42 138.97868:42 138.98035:42 138.99698:42 139.00197:42 139.00862:42 139.01361:42 139.0369:42 139.04355:42 139.04855:42 139.05022:42 139.05188:42 139.05687:42 139.0735:126 139.08348:42 139.09181:42 139.10179:42 139.11177:42 139.1151:42 139.12675:84 139.15504:42 139.16336:42 139.16669:42 139.17834:42 139.18832:42 139.20331:42 139.20998:42 139.21497:42 139.22162:42 139.22328:42 139.23161:42 139.23993:42 139.25992:42 139.2699:42 139.27823:42 139.28156:42 139.28822:42 139.29155:42 139.32652:42 139.32985:42 139.33151:42 139.35483:84 139.36316:42 139.37648:42 139.37814:42 139.38647:42 139.40147:42 139.41978:42 139.42313:84 139.43645:42 139.43811:84 139.4631:42 139.47144:42 139.48143:42 139.48643:42 139.4931:42 139.49477:42 139.5231:42 139.52809:42 139.5331:42 139.54475:42 139.55975:126 139.57643:42 139.58476:42 139.59644:84 139.60977:42 139.61476:42 139.63644:42 139.65479:42 139.67645:42 139.68979:42 139.6998:42 139.7048:42 139.70981:42 139.72481:42 139.72981:42 139.73648:42 139.73816:42 139.74483:42 139.74817:42 139.77818:42 139.78653:42 139.80154:84 139.80988:42 139.81155:42 139.84325:42 139.84659:42 139.84991:42 139.85826:42 139.86993:42 139.87161:42 139.87828:84 139.88829:42 139.89664:42 139.89998:42 139.91833:42 139.93335:42 139.95338:42 139.96339:42 139.96674:42 139.97174:42 139.98843:42 140.00513:42 140.01013:42 140.01347:42 140.0235:84 140.03185:84 140.03851:42 140.04019:42 140.04353:42 140.05521:42 140.06357:42 140.0836:42 140.117:42 140.1337:42 140.14706:42 140.16878:42 140.17212:42 140.17378:42 140.1788:42 140.18047:42 140.19215:84 140.1955:42 140.20552:42 140.2072:84 140.21388:42 140.25732:42 140.27069:42 140.27737:42 140.27904:42 140.28072:42 140.30077:42 140.31079:42 140.31581:42 140.32918:42 140.35759:42 140.36093:42 140.386:42 140.40105:42 140.40439:42 140.41609:42 140.41943:42 140.42278:42 140.42445:42 140.43448:42 140.43616:84 140.52312:42 140.55154:42 140.55991:42 140.58501:42 140.62849:42 140.68037:84 140.69543:42 140.6971:42 140.70714:42 140.71552:42 140.74564:42 140.75401:42 140.77075:42 140.77744:42 140.77911:42 140.81259:42 140.81595:42 140.82767:42 140.89632:42 140.90302:42 140.91139:42 140.92647:42 140.93484:42 140.95662:42 140.98174:42 140.99179:42 141.03703:42 141.04541:42 141.07892:42 141.14261:42 141.17278:42 141.18954:42 141.19456:42 141.20296:84 141.23146:42 141.23312:42 141.32033:42 141.34717:42 141.41595:42 141.42433:42 141.42769:42 141.43272:42 141.44783:42 141.5032:42 141.52838:42 141.53174:42 141.54852:42 141.55188:42 141.62071:42 141.64757:42 141.64925:84 141.66269:42 141.67444:42 141.71475:42 141.72314:42 141.73491:42 141.74162:42 141.75169:42 141.81218:42 141.82562:42 141.97183:42 141.99706:42 142.03572:42 142.06935:42 142.12149:84 142.13663:42 142.177:42 142.23924:42 142.49176:42 142.50523:42 142.53218:42 142.54228:42 142.56755:42 142.58102:42 142.60799:42 142.6501:42 142.70909:42 142.71921:42 142.75291:42 143.0835:42 143.09026:42 143.16283:42 143.22699:42 143.27426:42 143.28439:42 143.3452:42 143.39587:42 143.45671:42 143.61897:42 143.80841:42 143.93195:42 143.93364:42 143.9895:42 144.00981:42 144.0403:42 144.14191:42 144.27576:42 144.28253:42 144.3571:42 144.4334:42 144.55721:42 144.78629:42 144.82195:42 145.05634:42 145.30794:42 145.50359:42 145.56825:42 145.68913:42 145.78111:42 145.96855:42 146.0197:42 146.07256:42 146.2397:42 146.69902:42 147.02386:42 147.21211:42 147.63522:42 147.86502:42 148.04521:42 148.04694:42 148.05037:84 148.05551:42 149.06322:42 149.23897:42 149.3286:42 149.74611:42 150.07433:42 150.07605:42 150.22646:42 151.01602:42 152.06505:42 152.21471:42 153.05136:42 155.02301:42 155.04234:42 156.00476:42 158.43716:42 159.05222:42 159.78792:42 160.06804:42 160.08054:42 162.54259:42 163.03041:42 163.04123:42 163.07185:42 163.09167:42 163.28271:42 163.73192:42 163.88179:42 165.03432:42 165.03613:42 165.03793:42 165.03975:168 165.04156:126 165.0452:168 165.047:42 165.05606:42 165.06151:42 165.07964:42 171.01797:42 171.0235:42 171.02719:42 171.03458:42 173.06281:42 173.30974:42 173.70186:42 174.07394:42 175.1534:42 177.06311:42 177.49329:42 178.04822:42 178.05951:42 178.06139:126 178.06328:84 178.06516:126 178.06892:42 178.07457:42 178.08022:42 178.08398:84 178.08586:42 178.14989:42 180.17619:42 181.0351:42 181.13002:42 181.13571:42 181.149:42 183.34122:42 185.11832:42 186.86346:42 187.31696:42 192.30258:42 195.09081:42 195.12825:42 202.06093:42 202.06696:42 202.08499:42 202.4823:42 204.04924:42 204.11978:42 205.01573:42 207.26622:42 207.8333:42 208.07135:42 208.07338:42 208.07541:42 208.07745:42 208.45004:42 208.98407:42 209.03302:42 209.06975:42 209.11055:42 209.11258:84 209.11462:84 209.11667:168 209.1187:84 209.12074:42 209.12279:126 209.12483:84 209.12686:126 209.13298:126 209.13503:42 209.13911:42 209.14931:42 209.15952:42 209.98874:42 211.6234:42 212.82988:42 213.07899:42 214.06662:42 214.07899:42 214.44453:42 214.82072:42 215.04204:42 215.04617:42 215.63416:42 217.59642:42 218.89491:42 220.07587:42 222.05609:42 222.07712:42 222.09814:42 223.10854:42 224.10643:84 224.11699:42 224.11911:84 224.12332:42 224.12544:42 224.13811:42 224.14023:42 225.50044:42 227.60277:42 229.74478:42 231.32355:42 231.41153:42 231.68204:42 232.06874:42 232.07304:42 232.08379:84 232.08594:42 233.08:42 233.08646:42 235.71954:42 240.95343:42 250.04071:42 250.07195:42 250.0831:84 250.08534:42 250.08757:84 250.0898:84 250.0965:42 250.10095:42 250.14111:42 250.18129:42 250.18352:42 250.3152:42 252.72052:42 253.94885:99 256.99313:42 262.21689:42 265.71249:42 266.23019:42 266.66315:42 266.80603:42 266.86133:42 267.1864:42 267.20947:42 267.2233:84 267.22562:168 267.22791:98 267.23712:84 267.23944:42 267.24176:42 267.24405:42 267.24866:42 267.25098:42 267.2579:42 267.26019:84 267.43552:42 267.48398:42 267.57629:42 267.73325:42 267.73553:42 267.8302:42 267.85791:106 267.88794:103 267.92719:105 267.93872:42 268.00339:101 268.00571:96 268.03574:102 268.0773:54 268.07962:114 268.08194:289 268.08426:399 268.08655:1077 268.08887:1770 268.09119:3617 268.09348:6289 268.09579:7290 268.09811:6863 268.1004:5740 268.10272:4023 268.10504:2705 268.10736:1814 268.10965:1450 268.11197:636 268.11429:470 268.11658:290 268.1189:112 268.12122:123 268.1235:57 268.12582:54 268.12814:171 268.13739:56 268.19977:60 268.20206:59 268.20901:42 268.32684:42 268.37769:57 268.38:84 268.38232:42 268.38464:42 268.38693:54 268.41006:42 268.43085:61 268.44241:42 268.47708:42 268.50021:63 268.50946:42 268.51178:42 268.51407:84 268.51639:42 268.51871:42 268.53027:42 268.53952:42 268.55338:106 268.56726:42 268.57883:42 268.59268:42 268.60889:42 268.63895:42 268.66437:42 268.71988:42 268.75226:42 268.78003:42 268.7916:42 268.7962:42 268.90955:42 268.93039:42 268.94888:42 268.96277:42 268.98129:84 269.07153:84 269.09238:42 269.0993:42 269.10855:84 269.16412:42 269.16873:42 269.17105:42 269.17337:42 269.17569:42 269.21042:42 269.27756:42 269.32385:42 269.33081:42 269.38174:42 269.39795:42 269.41183:42 269.42575:42 269.46973:42 269.49753:42 269.50217:42 269.54385:42 269.55774:42 269.56006:42 269.58093:42 269.66199:42 269.72919:42 269.84506:42 269.87054:42 269.87982:42 269.88678:42 269.91922:42 269.93777:42 269.95169:42 269.96558:42 269.98645:42 270.04208:42 270.08151:42 270.20209:42 270.21136:42 270.22992:42 270.29486:42 270.34357:42 270.36444:42 270.40158:42 270.44797:42 270.47815:42 270.63129:42 270.70093:42 270.71951:42 270.72879:42 270.76129:42 270.79147:42 270.85184:42 271.08408:42 271.21417:42 271.2955:42 271.30249:42 271.33035:42 271.3327:42 271.35825:42 271.52328:42 271.56049:42 271.60001:42 271.6907:42 271.70233:42 271.72095:42 271.75348:42 271.75583:42 271.76279:42 271.87909:42 271.92331:42 271.93027:42 272.02103:42 272.15134:42 272.24911:42 272.25842:42 272.3399:42 272.37018:42 272.39346:42 272.42606:42 272.46332:42 272.60306:42 272.66595:42 272.72653:42 272.90131:42 272.92694:42 272.97357:42 273.00388:42 273.1181:42 273.20206:84 273.293:42 273.36765:42 273.37698:42 273.39099:42 273.68732:42 273.74335:42 273.75034:42 273.93478:42 274.00018:42 274.07724:42 274.18237:42 274.49081:42 274.98892:42 275.07785:42 275.40787:42 275.41959:42 276.42029:42 276.46719:42 276.53992:42 276.68304:42 277.90472:42 278.03882:42 278.47418:42 279.27762:42 279.38135:42 279.67386:42 280.01608:42 280.19318:42 280.26404:42 280.42703:42 280.62787:42 281.89139:42 283.14584:42 283.92984:42 292.38617:42 292.55267:42 294.21286:42 294.52753:42 295.06772:42 301.4931:42 303.9183:42 306.86954:42 312.26855:42 316.45099:42 319.30096:42 319.53799:42 319.89621:42 320.39099:42 321.48288:42 321.65744:42 321.67264:42 321.76627:42 321.7789:42 322.08267:42 323.82199:42 325.05194:42 326.64621:42 326.92422:42 329.28046:42 331.29321:42 332.26721:42 339.06787:42 340.3941:42 340.70914:42 342.28387:42 343.87534:42 344.47998:42 344.9043:42 346.14215:42 349.07507:42 352.51025:42 355.00729:42 356.48682:42 358.01749:42 359.59424:42 360.37051:42 363.27426:42 363.5459:42 369.26035:42 371.79141:42 373.62723:42 373.72815:42 373.88635:42 374.36664:42 375.17511:42 376.30457:42 377.9238:42 378.74982:42 379.19199:42 380.4183:42 384.96674:42 385.63416:42 394.08026:42 396.43359:42 403.75391:42 407.21704:42 423.94092:42 426.18646:42 428.86151:42 449.91953:42 451.71387:42 452.70395:42 454.84076:42 456.27112:42 458.94211:42 467.04147:42 470.09241:42 473.30673:42 479.80222:42 481.03299:42 490.40143:42 492.96674:42 495.79944:42 495.81827:42 496.87753:42 496.88068:42 501.94742:42 503.63675:42 514.38263:42 516.20813:42 516.38763:42 525.4068:42 525.91467:42 526.05707:42 529.73621:42 530.24615:42 533.02753:42 535.42432:42 539.09344:42 539.42438:42 539.73572:42 546.65076:42 547.86865:42 549.34906:42 549.3656:42 564.05896:42 564.06567:42 564.42426:42 565.35309:42 575.74261:42 581.38953:42 583.0849:42 590.30914:42 590.51141:42 597.23993:42 600.64783:42 600.6582:42 601.73755:42 605.83521:42 615.05865:42 615.47162:42 623.8266:42 626.34161:42 628.75909:42 631.19543:42 641.56299:42 641.72382:42 642.31006:42 642.83936:42 645.28131:42 647.68829:42 654.20721:42 657.11169:42 660.82758:42 663.73224:42 671.5993:42 675.95361:42 681.05817:42 681.20544:42 681.74316:42 697.34009:42 704.37689:42 708.16382:42 718.51868:42 719.17688:42 720.8009:42 723.76227:42 725.04572:42 730.49225:42 738.39923:42 747.16223:42 747.63281:42 755.12384:42 763.82538:42 764.32843:42 768.12836:42 769.23535:42 778.20648:42 797.93005:42 800.89789:42 802.69958:42 803.26733:42 807.32306:42 809.2644:42 818.7439:42 820.35138:42 821.24066:42 833.31708:42 833.9118:42 833.91992:42 835.76251:42 836.17859:42 836.2724:42 870.55798:42 880.19629:42 890.91071:42 906.57275:42 908.22174:42 909.45947:42 930.36694:42 950.33301:84 950.5896:42 959.90369:42 971.17041:42 971.1792:42 971.28473:42 983.83887:42 985.34845:42 993.14508:42 995.12457:42 999.4776:42 1002.02161:42 1006.5553:42 1006.86414:42 1022.58942:42 1022.91876:42 1032.14014:42 1033.45044:42 1039.20947:42 1039.80542:42 1043.59851:42 1047.62231:42 1048.44897:42 1052.98572:42 1055.0011:42 1065.57654:42 1070.78235:42 1076.81567:42 1077.2926:42 1108.59351:42 1117.6311:42 1134.10986:42 1135.71643:42 1146.97937:42 1153.90381:42 1154.13867:42 1155.74963:42 1164.65442:42 1171.83472:42 1174.28955:42 1199.19312:42 1204.14258:42 1209.07764:42 1212.09167:42 1212.72046:42 1214.4801:42 1215.99976:42 1218.38708:42 1229.49268:42 1253.72278:42 1254.0575:42 1261.71838:42 1270.98145:42 1277.25623:42 1280.72266:42 1281.60132:42 1287.85168:42 1302.07751:42 1304.05359:42 1305.94946:42 1312.724:42 1334.54395:42 1336.94165:42 1338.03552:42 1353.81177:42 1354.34656:42 1371.71765:42 1372.70544:42 1386.48218:42 1395.55383:42 1400.98254:42 1418.38354:42 1434.36877:42 1446.06238:42 1450.75525:42 1451.5614:42 1455.16504:42 1456.974:42 1457.09778:42 1461.69531:42 1462.22937:42 1462.61243:42 1471.61536:42 1471.77783:42 1482.45447:42 1495.61304:42</t>
  </si>
  <si>
    <t>Isoflavone base + 1O, 1MeO, O-Hex+C7H12NO</t>
  </si>
  <si>
    <t>C29H33NO10</t>
  </si>
  <si>
    <t>NA</t>
  </si>
  <si>
    <t>PNOLBYVRLYUCIC-UHFFFAOYNA-N</t>
  </si>
  <si>
    <t>COC1=CC=C(C=C1)C1=COC2=CC(OC3OC(COC(=O)CC4CCNCC4)C(O)C(O)C3O)=CC=C2C1=O</t>
  </si>
  <si>
    <t>555.80676:194 556.10614:194 556.1261:194 556.1394:394 556.16272:394 556.18597:395 556.18933:996 556.19263:207 556.19598:1018 556.19934:2205 556.20264:4065 556.20599:7494 556.20929:13828 556.21265:17134 556.21594:24235 556.2193:23184 556.2226:17098 556.22595:10577 556.22925:7108 556.2326:4030 556.2359:4651 556.23926:3841 556.24255:2441 556.24591:1815 556.24921:2396 556.25256:2023 556.25586:795 556.25922:970 556.26251:388 556.26587:388 556.26917:194 556.27917:1187 556.28583:194 556.28912:388 556.29248:194 556.29584:194 556.29913:983 556.30579:194 556.3158:194 556.31909:388 556.3324:194 556.33575:388 556.34241:194 556.36237:194 556.36902:194 556.42889:194 556.4389:194 556.44226:388 556.44556:194 556.44891:194 556.47552:194 556.47882:194 556.49884:194 556.56537:194 556.80841:194 556.81506:194 556.84833:194 556.98816:194 556.99817:194 557.01813:194 557.06476:194 557.07141:194 557.07806:194 557.09808:194 557.11804:194 557.16797:194 557.17462:194 557.18463:194 557.18799:194 557.19128:194 557.19464:582 557.19794:194 557.20129:582 557.20459:1552 557.20795:2716 557.2113:3686 557.2146:6208 557.21796:6596 557.22125:6014 557.22461:6208 557.22791:5044 557.23126:2328 557.23462:2134 557.23792:1164 557.24127:2522 557.24457:582 557.24792:194 557.25122:388 557.25458:970 557.25793:194 557.26123:194 557.27124:194 557.27454:388 557.27789:194 557.2879:388 557.2912:194 557.29785:194 557.30121:194 557.3045:194 557.30786:388 557.31122:388 557.31787:388 557.32452:388 557.32782:194 557.3678:194 557.37115:194 557.38446:194 557.45111:194 557.55103:194 557.67761:194 557.71759:194 557.94086:194 557.96088:194 557.9975:388 558.00751:194 558.1875:194 558.19086:388 558.19415:194 558.20087:582 558.20752:388 558.21082:388 558.21417:776 558.21753:776 558.22083:1552 558.22418:1552 558.22748:970 558.23083:970 558.23419:776 558.23749:582 558.24414:388 558.2475:194 558.25085:194 558.25415:388 558.26086:194 558.28082:388 558.28418:194 558.28748:194 558.29083:194 558.29749:388 558.30084:194 558.31085:388 558.31415:194 558.32086:194 558.33752:194 558.38086:194 558.39087:194 558.4809:194 558.58423:194 558.66425:194 558.67761:194 558.8277:194 559.03448:194 559.06781:194 559.11121:194 559.12787:194 559.13458:194 559.1579:194 559.16125:388 559.16455:194 559.17792:194 559.19794:194 559.20129:194 559.20459:194 559.2113:194 559.22131:388 559.22461:194 559.22797:388 559.24799:194 559.258:194 559.26135:194 559.27802:194 559.28137:194 559.28467:194 559.29468:194 559.30139:194 559.30804:388 559.38812:194 559.52161:194 559.64844:194 559.67181:194 559.68512:194 559.77191:194 560.14252:194 560.17926:194 560.18256:194 560.20929:194 560.2193:194 560.23267:194 560.25604:388 560.2627:194 560.27277:194 560.29279:194 560.31281:388 560.31616:388 560.31952:194 560.32953:194 560.35626:194 560.37628:194 560.48651:194 561.1781:194</t>
  </si>
  <si>
    <t>110.2003:126 131.04343:126 144.09946:126 146.40515:126 151.05061:126 153.07047:126 171.31506:126 199.98451:126 213.07481:126 226.04733:126 226.0537:126 246.13185:267 246.53708:126 254.05225:126 254.05675:271 254.06573:275 269.05066:134 269.06226:140 269.06454:420 269.06686:424 269.06918:1375 269.0715:1003 269.07382:1008 269.07614:702 269.07843:573 269.08075:714 269.08307:283 269.08539:279 269.08771:430 269.09003:565 269.09464:149 269.09695:140 269.09927:306 269.32846:134 269.72916:126 269.74075:126 270.06989:145 270.0954:263 270.13712:149 271.17233:126 281.40125:259 288.12451:395 288.12689:392 288.1293:136 288.13409:385 288.13647:542 288.13889:306 288.14127:269 288.14847:302 288.16522:166 290.25262:126 300.10324:133 318.09955:126 318.10712:126 320.11325:126 345.12183:126 355.1163:126 385.14951:126 415.05252:126 426.26813:126 427.10742:126 435.12512:136 455.13278:126 472.89563:126 483.2388:126 503.21588:126 503.32666:256 513.03333:126 521.19843:126 538.34045:126 539.14606:126 541.43182:350 546.06726:126 553.6897:126 554.38708:129 554.39374:126 554.40039:129 554.40369:256 554.40704:126 554.4303:126 554.47681:129 554.48346:126 554.53992:126 554.76587:126 555.11481:126 555.35754:263 555.7699:374 556.05261:611 556.17242:257 556.17908:150 556.18237:388 556.18573:248 556.18903:980 556.19238:1055 556.19568:903 556.19904:3168 556.20233:2615 556.20569:3416 556.20898:4326 556.21234:4081 556.21564:6532 556.21899:3019 556.22229:3243 556.22565:2766 556.22894:1733 556.2323:2700 556.2356:1342 556.23895:1068 556.24225:416 556.24561:223 556.2489:324 556.25226:188 556.25555:401 556.25891:277 556.27557:218 556.28552:516 556.29218:136 556.74481:126 556.76483:378 556.77478:223 556.91461:258 557.19098:126 557.19769:130 557.20099:132 557.20435:393 557.20764:130 557.211:454 557.21429:132 557.21765:126 557.23431:132 557.24097:328 557.25427:328 557.50409:130 558.3172:126 558.32721:126 558.54395:126 558.64398:126 558.69397:132 559.04419:126 559.21765:126 559.31445:126 559.48462:126 559.62476:126 561.56226:126 562.71295:126 562.92047:140 569.12341:126 570.2077:126 673.1178:126 794.62207:126 794.64197:126 897.42505:126 1068.48523:126 1211.67505:126</t>
  </si>
  <si>
    <t>icariside B5</t>
  </si>
  <si>
    <t>C19H32O8</t>
  </si>
  <si>
    <t>Fatty acyl glycosides of mono- and disaccharides</t>
  </si>
  <si>
    <t>CZYPGTRKJFYXLT-UHFFFAOYNA-N</t>
  </si>
  <si>
    <t>CC(CCC1(O)C(C)=CC(=O)CC1(C)C)OC1OC(CO)C(O)C(O)C1O</t>
  </si>
  <si>
    <t>388.91113:255 388.91391:255 388.95007:510 388.95288:510 388.96121:255 388.96399:255 388.96677:255 389.01129:255 389.0141:255 389.06973:523 389.07809:255 389.10315:255 389.11148:773 389.11703:255 389.11984:255 389.12262:255 389.12817:510 389.13095:510 389.13376:510 389.13654:510 389.14209:255 389.14767:255 389.15045:255 389.15323:255 389.16437:510 389.16714:255 389.16992:510 389.1727:1301 389.17551:1036 389.17828:510 389.18106:1050 389.18384:778 389.18661:1649 389.18942:308 389.1922:2514 389.19498:3633 389.19775:3134 389.20053:4817 389.20334:7859 389.20612:20695 389.20889:35083 389.21167:63434 389.21448:78878 389.21725:90225 389.22003:75913 389.22281:50952 389.22559:37347 389.22839:19348 389.23117:12184 389.23395:10599 389.23672:9898 389.2395:9056 389.24231:7961 389.24509:5461 389.24786:1730 389.25064:2239 389.25342:1500 389.25623:3771 389.259:540 389.26178:1750 389.26456:764 389.26733:764 389.27014:255 389.27292:845 389.2757:764 389.27847:764 389.28128:255 389.28683:255 389.28961:510 389.29239:662 389.29797:510 389.30353:255 389.30634:764 389.30911:665 389.33136:255 389.33694:255 389.33972:255 389.34531:255 389.35086:255 389.35641:255 389.35922:255 389.36755:518 389.38428:255 389.38705:255 389.39819:255 389.40097:255 389.41766:255 389.43439:255 389.45108:255 389.46222:255 389.465:255 389.47336:255 389.49564:510 389.52069:255 389.55411:255 389.55969:255 389.56525:255 389.57083:255 389.57639:255 389.57916:255 389.5903:255 389.59311:255 389.60425:255 389.61539:510 389.74628:268 389.76297:255 389.76578:255 389.76855:255 389.77969:255 389.86047:255 389.8772:255 389.89111:255 389.91342:255 389.94406:510 389.9552:255 389.95798:255 389.96078:255 389.96912:255 389.98029:255 389.98584:255 389.98862:255 389.9942:255 389.99979:255 390.00815:255 390.01929:255 390.06107:255 390.08615:255 390.09451:255 390.10846:255 390.13074:255 390.13351:255 390.13632:510 390.14468:255 390.17255:1030 390.17532:255 390.1781:1039 390.18369:255 390.18646:521 390.19205:1029 390.19482:1285 390.19763:510 390.20041:255 390.20319:1550 390.20599:3145 390.20877:4182 390.21155:5460 390.21436:13018 390.21713:15365 390.21991:16641 390.22272:16638 390.22549:12742 390.22827:7509 390.23108:5458 390.23386:4190 390.23663:2337 390.23944:3388 390.24222:2325 390.245:1827 390.2478:255 390.25058:510 390.25336:521 390.26172:255 390.2645:764 390.2673:521 390.27567:255 390.28403:255 390.2868:510 390.28958:255 390.29239:255 390.29517:255 390.35651:255 390.37042:255 390.39832:255 390.46799:255 390.48752:255 390.4931:255 390.50702:255 390.54886:255 390.61856:255 390.66318:255 390.68271:255 390.81097:255 390.82492:255 390.98672:255 391.05927:510 391.06482:255 391.08157:255 391.1011:255 391.10388:255 391.12341:255 391.13181:764 391.13458:255 391.14017:255 391.14294:255 391.14575:510 391.14853:255 391.15411:510 391.15692:255 391.1597:255 391.16248:510 391.16528:255 391.16806:255 391.17087:255 391.17365:255 391.17923:255 391.18201:255 391.18481:764 391.18759:255 391.1904:255 391.19318:510 391.19598:1529 391.19876:764 391.20157:1019 391.20435:764 391.20712:510 391.21271:764 391.21552:1783 391.21829:4331 391.2211:4331 391.22388:2548 391.22665:1274 391.22946:2293 391.23224:1783 391.23505:1529 391.23782:510 391.24063:255 391.24341:255 391.24622:255 391.24899:255 391.25177:510 391.25458:255 391.26016:255 391.26852:255 391.27133:764 391.27411:255 391.27689:255 391.27969:255 391.28247:255 391.28806:255 391.29922:255 391.30759:255 391.31317:510 391.50299:255 391.65375:255 391.80453:255 391.87155:255 391.91904:255 391.97769:255 392.00003:255 392.09781:255 392.11179:510 392.12018:255 392.12296:255 392.12576:255 392.12854:255 392.13412:255 392.16486:255 392.17044:255 392.19:255 392.20398:255 392.20679:255 392.21237:255 392.21515:255 392.22073:255 392.22354:1019 392.22635:255 392.23471:510 392.23752:255 392.285:255 392.37164:255 392.54773:255 392.5701:255 392.6875:255 392.81891:255 392.85248:255 393.03986:255 393.07901:255 393.08459:255 393.10699:510 393.11258:255 393.11539:255 393.13217:510 393.15173:255 393.15454:255 393.15735:255 393.16013:255 393.16293:510 393.16574:255 393.17972:255 393.18253:255 393.18811:510 393.19092:255 393.1937:510 393.1965:1019 393.19931:2293 393.20209:2038 393.2049:1529 393.2077:510 393.21048:2548 393.21329:2038 393.21887:1019 393.22168:764 393.22449:1274 393.22726:1274 393.23007:1274 393.23288:255 393.23566:255 393.23846:764 393.24405:255 393.25525:510 393.26086:255 393.26926:255 393.27765:255 393.28043:255 393.30841:255 393.34479:510 393.40915:255 393.41754:255 393.4791:510 393.4819:255 393.58826:255 394.06143:255 394.08945:255 394.12024:255 394.14545:255 394.15106:255 394.15668:510 394.16226:255 394.16788:255 394.17627:510 394.19028:255 394.19308:510 394.19589:510 394.19867:510 394.20428:255 394.20709:255 394.2099:510</t>
  </si>
  <si>
    <t>55.04712:126 61.03088:126 61.03199:126 66.17756:256 67.05155:126 69.03225:252 69.04045:126 69.04749:126 69.051:126 70.8267:126 71.04415:126 71.09411:126 72.08969:126 73.7038:126 76.71355:126 81.07156:126 83.04352:126 83.04481:252 83.04609:256 83.04738:126 83.1181:126 84.81944:257 85.01967:129 85.02097:130 85.02357:129 85.02487:130 85.02747:390 85.03008:126 85.03268:129 85.04178:126 85.0574:129 86.27704:126 87.20603:126 91.03636:126 91.04579:130 91.26805:126 93.06268:126 93.06676:252 93.82642:126 94.17661:126 95.03152:126 95.04527:126 95.07691:126 95.07967:126 95.08104:126 95.08241:126 95.89583:126 97.10019:252 97.10159:126 97.10575:257 97.21701:126 97.22675:126 99.03383:126 99.04366:258 99.04646:126 99.07174:130 99.07595:388 99.07735:383 99.08016:132 99.08157:130 99.08437:258 99.0914:126 99.0928:269 99.19395:126 101.04891:132 105.06043:126 106.55666:126 107.07867:277 107.08014:126 107.08744:276 107.0889:126 107.09328:139 107.10788:277 107.15022:126 107.24956:139 109.05571:256 109.06308:126 109.0896:264 109.09255:129 109.09402:129 109.0955:264 109.10139:275 109.10287:129 109.10581:126 109.10728:126 109.10876:129 109.56609:129 111.07314:126 111.07462:126 113.04903:137 113.05653:126 113.08204:256 113.09404:126 119.07664:259 119.08125:126 119.08587:126 119.08895:129 119.09819:126 119.80287:258 121.05386:126 121.05853:129 121.06007:258 121.06474:257 121.08802:132 121.08957:126 121.09113:263 121.09423:524 121.09578:649 121.09734:129 121.09888:382 121.10044:258 121.10199:130 121.10509:126 121.10665:132 121.10976:132 121.12218:126 121.12528:126 121.14081:126 121.61333:132 122.70488:126 123.03173:129 123.07242:126 123.07398:378 123.07868:126 123.10842:294 123.10999:257 123.11625:252 123.11781:126 123.11938:132 123.12408:126 123.1366:126 123.14442:126 124.4977:272 124.65675:279 124.68668:400 125.04613:277 125.05244:557 125.05717:277 125.07926:151 125.08084:148 125.08241:153 125.08399:629 125.08557:1984 125.08715:2296 125.08873:3437 125.0903:4036 125.09188:3084 125.09346:2872 125.09504:1384 125.09662:1230 125.0982:471 125.09977:1106 125.10135:927 125.10293:168 125.10451:295 125.10609:446 125.10767:315 125.11398:146 125.11713:151 125.12818:126 125.13923:146 125.14081:312 125.1487:153 125.24657:126 125.52936:168 125.58153:151 125.61157:126 125.79031:126 126.16879:142 126.28608:162 126.30828:126 126.42723:126 126.42881:126 126.81936:126 126.8718:126 126.90994:126 127.00214:126 127.02599:148 127.02758:252 127.03076:258 127.06416:126 127.06734:126 127.06893:126 127.07211:126 127.14051:126 127.46365:126 127.7888:126 128.0489:126 128.12395:126 128.43713:126 128.55869:126 129.08713:126 129.97348:126 130.06839:126 130.45163:126 131.03883:126 131.07114:126 131.07437:503 131.08083:132 131.08406:444 131.0873:132 131.34911:126 131.43643:261 132.10045:126 133.05565:316 133.05727:256 133.0882:133 133.08983:256 133.09308:519 133.09471:126 133.09633:263 133.09796:133 133.09959:257 133.10121:392 133.10284:130 133.10609:544 133.10773:129 133.11098:130 133.18423:261 135.0649:126 135.06818:261 135.06981:416 135.07146:534 135.07309:738 135.07474:548 135.07637:129 135.07802:441 135.07965:156 135.08128:129 135.08293:282 135.08456:126 135.08784:517 135.09441:130 135.10753:129 135.10916:282 135.11409:129 135.11572:260 135.11737:285 135.119:126 135.12228:282 135.12721:126 135.50139:126 135.86295:126 136.19862:257 136.43417:260 136.66829:256 136.92406:135 137.0826:390 137.08589:134 137.08755:134 137.0892:256 137.09085:394 137.0925:129 137.09416:134 137.09581:264 137.09911:391 137.10242:129 137.12389:130 137.14041:282 137.16354:269 138.05229:156 138.21147:126 139.06201:143 139.067:395 139.06866:269 139.07365:126 139.07532:143 139.07864:269 139.08031:143 139.10194:143 139.10361:274 139.10527:296 139.11525:148 139.1219:260 143.10052:126 143.11066:126 143.11235:148 145.0361:134 145.0378:540 145.0412:252 145.0446:256 145.0463:134 145.048:134 145.09048:126 145.09727:126 145.10237:260 145.88519:264 147.10445:129 147.10616:391 147.10786:260 147.10957:130 147.11128:130 147.11299:134 147.11642:134 147.11813:394 147.11984:319 147.12326:544 147.12668:350 147.13011:126 147.14038:282 147.79828:295 148.07799:134 148.60896:314 148.61069:126 148.61584:126 148.70529:372 149.07887:188 149.0806:542 149.08232:1239 149.08405:3168 149.08577:4270 149.08749:8261 149.0892:6960 149.09093:8233 149.09265:5807 149.09438:4077 149.0961:5089 149.09782:1956 149.09955:1468 149.10127:1496 149.103:1421 149.10472:901 149.10643:367 149.10815:164 149.10988:826 149.1116:532 149.11333:146 149.11505:156 149.11678:596 149.1185:220 149.12022:272 149.12366:312 149.12538:220 149.12883:440 149.13055:246 149.13228:354 149.134:188 149.13918:126 149.14262:156 149.24602:126 149.28566:257 149.31325:220 149.33565:126 149.36668:126 149.39601:126 149.48741:126 149.60129:126 149.67722:252 149.85333:126 149.98117:264 150.00191:272 150.06929:126 150.08658:126 150.13498:126 150.14708:126 150.19203:126 150.237:126 150.3131:126 150.35806:261 150.43246:126 150.53804:126 150.56401:542 150.77182:272 151.03526:258 151.09595:138 151.09769:263 151.09941:145 151.10115:1132 151.10289:1397 151.10461:703 151.10635:568 151.10809:1267 151.10982:864 151.11156:291 151.1133:696 151.11502:138 151.11676:267 151.12022:293 151.12196:146 151.1237:194 151.19135:135 151.34926:261 151.54372:145 151.54546:278 151.61145:269 151.62883:130 151.93823:263 152.58759:146 152.88574:279 152.91367:263 153.06897:135 153.07246:138 153.0742:153 153.07596:1182 153.0777:884 153.07945:790 153.08119:880 153.08293:1050 153.08469:2049 153.08643:2099 153.08818:1518 153.08992:570 153.09166:335 153.09341:579 153.09691:136 153.10039:136 153.10214:273 153.10388:273 153.10912:136 153.11786:140 153.16324:126 153.35712:153 153.4707:194 153.48294:126 153.64729:126 153.70325:126 153.7085:126 153.87997:138 154.07954:126 154.0883:272 154.09006:650 154.09181:126 154.09531:126 154.09706:126 154.10057:126 154.11107:263 154.18114:126 154.46683:126 155.10048:126 155.10223:126 155.60869:126 155.79706:126 156.35403:126 157.35591:126 157.36299:265 157.56126:126 157.76321:126 158.1001:259 159.06662:126 159.10754:126 159.71497:126 160.06999:126 161.12845:265 162.05028:265 162.61111:258 163.13147:278 163.13327:272 163.13507:543 163.13689:679 163.13869:1350 163.14049:1238 163.14229:819 163.14409:964 163.14589:543 163.14769:693 163.14949:407 163.15129:274 163.15851:139 163.16031:139 163.16571:135 163.34958:139 163.49568:136 163.6292:133 163.74292:139 163.85306:126 163.90002:126 164.1783:256 164.29764:256 165.11243:129 165.11786:408 165.11967:400 165.12149:395 165.12331:387 165.12512:132 165.12692:256 165.12874:126 165.1378:139 165.13962:132 165.16501:129 165.45886:129 165.48247:132 166.29109:135 166.29837:256 166.55682:257 166.60234:139 166.89384:126 167.09256:126 167.09439:126 167.09804:126 167.09985:260 167.10168:386 167.1035:252 167.10533:257 167.10716:257 167.11263:129 167.13451:126 167.44655:130 167.46117:126 167.83748:126 168.13005:258 168.21786:267 168.8956:129 171.08641:126 171.0901:261 171.0938:259 171.09564:126 171.1067:144 173.11679:135 173.11865:546 173.12051:420 173.12236:958 173.12422:543 173.12608:969 173.12793:1094 173.12979:775 173.13165:285 173.1335:425 173.13722:259 173.14093:273 173.14279:133 173.17621:133 173.2579:126 174.15231:126 174.89412:126 175.13115:140 176.13147:126 177.55173:126 178.60606:126 179.07019:144 180.1347:132 181.14919:126 181.15108:126 181.17197:126 181.17387:338 183.09123:126 184.11974:300 187.69:126 189.11722:126 189.1308:126 190.13721:324 190.52065:340 190.53427:302 190.82262:126 191.08775:279 191.12091:214 191.12286:167 191.12482:531 191.12677:990 191.12871:2262 191.13066:4165 191.13261:4679 191.13457:5816 191.13652:7310 191.13847:7458 191.14041:4072 191.14236:2665 191.14432:1472 191.14627:743 191.14822:1647 191.15018:1147 191.15211:565 191.15407:1065 191.15602:564 191.15797:153 191.15993:174 191.16382:153 191.16772:153 191.18529:319 191.20088:126 191.23405:174 191.46825:126 191.73775:198 191.78659:214 191.812:126 191.93121:126 192.07784:126 192.14236:214 192.55132:126 192.57089:126 192.68054:211 192.79219:126 192.9411:126 192.94698:126 193.05478:126 193.11359:126 193.15869:126 193.17046:126 193.36659:126 193.37837:126 193.63547:126 193.68651:126 193.87506:151 193.89864:126 194.09906:126 194.38812:126 194.39204:126 194.79945:126 195.15405:126 195.436:126 197.12006:126 197.70087:126 199.08397:126 199.0979:126 200.43993:126 203.02289:126 205.50508:126 205.63049:126 207.1344:126 207.13643:126 207.13846:126 207.94943:126 208.12648:256 208.13055:126 208.14886:126 208.30563:257 208.46042:130 208.46245:256 208.46449:130 208.46857:257 208.4706:130 208.47264:729 208.47467:126 208.48079:129 208.48282:332 208.48486:461 208.48689:548 208.49911:126 208.56229:360 208.92308:130 209.00058:474 209.12502:201 209.12909:201 209.13521:770 209.13725:1387 209.1393:5200 209.14133:6530 209.14337:20356 209.14542:21575 209.14746:25905 209.14949:15506 209.15154:11246 209.15358:8838 209.15561:3308 209.15765:1022 209.1597:734 209.16174:1639 209.16377:234 209.16582:201 209.17805:234 209.18214:1666 209.35358:548 209.37604:237 209.39441:332 209.3985:661 209.40257:126 209.40666:1334 209.40871:1334 209.41075:1334 209.41278:1334 209.43524:126 209.48016:348 209.4863:1334 209.49037:126 209.50876:129 209.5108:259 209.51897:140 209.52101:234 209.57207:126 209.57819:126 209.59248:126 209.63744:126 209.63947:126 209.64764:126 209.64969:240 209.65173:126 209.68033:126 209.68442:126 209.70485:129 209.75183:126 209.75592:280 209.75797:266 209.76205:140 209.7641:126 209.82132:126 209.85811:126 209.86832:126 209.88058:258 209.88263:140 209.88467:126 209.89285:252 209.90103:126 209.90512:126 209.92964:126 209.94191:126 209.98076:126 209.9828:126 209.99506:258 210.01959:126 210.03186:126 210.04208:126 210.06458:126 210.06662:126 210.07686:126 210.0789:132 210.08913:132 210.09526:132 210.09731:263 210.09935:132 210.10753:126 210.11366:126 210.15251:132 210.18524:126 210.23228:252 210.24457:126 210.26707:126 210.27116:252 210.2998:126 210.33049:132 210.4062:126 210.41235:126 210.44099:126 210.44919:126 210.49217:126 210.51468:126 210.5372:126 210.54744:126 210.61296:126 210.75015:126 210.7563:126 210.76245:126 210.86693:126 210.91609:126 210.91814:126 210.94888:126 210.98987:126 211.00626:126 211.14565:126 211.19279:126 211.20305:126 211.21535:126 211.26251:126 211.27277:126 211.29327:126 211.29942:126 211.33018:126 211.33635:126 211.3425:126 211.40404:126 211.4348:126 211.55586:126 211.5887:126 211.65848:126 211.71596:126 211.74675:126 211.78371:126 211.79808:126 211.82887:126 212.08357:126 212.08563:126 212.09384:126 212.16371:126 212.55229:126 212.67778:126 212.69424:126 212.71893:126 212.75597:126 212.85683:126 213.01329:126 213.10596:126 213.48303:126 213.66653:126 213.73872:126 213.79028:126 213.88931:126 213.9471:126 213.98424:126 214.00075:126 214.17209:126 214.17828:126 214.29807:126 214.30013:126 214.46951:126 214.85399:126 214.86641:126 215.01947:126 215.06705:126 215.07326:126 215.21191:126 216.01364:126 216.11526:126 217.50296:126 217.54459:126 218.24225:126 218.36732:126 218.38609:126 220.11165:279 220.45715:285 221.66751:276 221.70953:274 226.43169:336 226.44441:126 227.01163:267 227.12006:300 227.12218:269 227.13707:306 227.14557:332 227.14769:2062 227.14983:1437 227.15195:2875 227.15408:2385 227.1562:2948 227.15833:3560 227.16046:2179 227.16258:2559 227.1647:1564 227.16684:906 227.16896:1059 227.17108:327 227.17322:678 227.17534:291 227.17746:290 227.1796:287 227.18385:158 227.18597:140 227.63063:140 227.71365:148 227.90744:174 227.92448:168 228.13539:158 228.19507:126 228.42957:126 228.7666:126 228.81783:150 228.93948:126 229.39868:126 229.87973:126 229.92252:126 230.21997:126 230.33772:143 230.55403:126 231.12422:126 231.47827:126 232.19147:153 232.70125:126 233.74623:126 251.15764:126 251.95425:126 256.11429:256 267.58804:126 267.9805:129 267.98282:126 267.98975:129 267.99899:129 268.85425:129 272.02356:126 273.33289:126 275.11081:126 276.14142:126 276.14377:126 280.10602:126 285.008:126 287.08395:126 288.08643:126 288.16547:126 292.1235:126 295.69839:126 295.70325:126 300.10834:126 301.26797:126 303.9505:126 309.08078:126 319.08191:126 327.03162:126 340.03003:126 341.10794:126 349.24139:126 353.10941:126 353.19955:257 354.14941:126 354.16269:126 355.0527:126 355.08197:257 356.04501:126 356.05032:126 356.05566:261 356.05832:130 356.06366:130 356.06631:387 356.06897:130 356.07162:126 356.07428:383 363.94708:126 368.38541:256 369.30667:130 369.9631:126 370.44901:256 371.15265:126 371.18256:515 371.1907:129 371.19342:130 371.19885:129 371.20703:260 371.20975:129 371.21518:252 371.2179:126 371.22333:130 371.22876:258 371.58224:129 372.09097:259 372.11002:256 372.34412:256 373.49658:126 373.65201:126 376.09958:126 383.55099:258 389.14157:258 389.14993:256 389.15271:258 389.16107:129 389.1694:256 389.17499:258 389.18054:132 389.1861:132 389.1889:129 389.19168:393 389.19446:126 389.20001:258 389.2056:263 389.20837:643 389.21115:132 389.21393:132 389.21674:132 389.21951:132 389.22229:261 389.22507:132 389.24176:132 389.24734:132 389.28073:126 390.38107:126 399.25357:126 445.69522:126 461.51508:126 482.86996:126 482.89474:132 488.32623:126 502.91541:126 529.85992:126 530.64612:126 532.00226:126 542.73602:126 543.97583:132 553.12225:126 579.17395:126 589.14795:126 605.69666:126 611.43939:126 620.3924:126 621.96069:126 628.33142:126 631.03979:126 663.1366:126 708.39697:126 726.1748:126 780.49915:126 817.8725:126 819.14398:126 820.08105:126 852.94415:126 865.81512:126 866.64148:126 900.79663:126 901.72845:126 904.10675:126 951.46454:126 955.80829:126 1017.96161:126 1020.79498:126 1095.26514:126 1165.58911:126 1192.50464:126 1193.71814:126 1272.73792:126 1294.74207:126 1300.37817:126 1301.59436:126 1340.13208:126 1370.23975:126 1410.3562:126 1470.67969:126</t>
  </si>
  <si>
    <t>Oxypurinol</t>
  </si>
  <si>
    <t>C5H4N4O2</t>
  </si>
  <si>
    <t>Xanthines</t>
  </si>
  <si>
    <t>HXNFUBHNUDHIGC-UHFFFAOYSA-N</t>
  </si>
  <si>
    <t>OC1=NC(=O)N=C2NNC=C12</t>
  </si>
  <si>
    <t>152.54825:282 152.54999:186 152.55173:93 152.55347:93 152.56218:93 152.58134:190 152.58832:93 152.90567:189 152.9109:93 152.95976:191 153.03131:98 153.03305:665 153.03481:2172 153.03654:3043 153.03828:6384 153.04004:8848 153.04178:6615 153.04353:4591 153.04527:2202 153.04701:2002 153.04877:1442 153.05051:1231 153.05225:1249 153.054:380 153.05574:482 153.0575:663 153.05923:377 153.06097:471 153.06273:190 153.06447:186 153.06622:652 153.06796:186 153.07146:652 153.0732:186 153.07495:373 153.07669:186 153.08018:186 153.08192:186 153.08368:186 153.08542:186 153.08716:93 153.08891:93 153.09065:280 153.09241:186 153.09589:93 153.09764:186 153.09938:186 153.10114:871 153.10287:280 153.10461:280 153.10811:186 153.10986:93 153.1116:186 153.11334:93 153.1151:186 153.11684:93 153.11859:93 153.12033:93 153.12556:93 153.12732:280 153.12906:280 153.13081:280 153.13255:93 153.13429:280 153.13605:93 153.13954:93 153.14128:93 153.14651:93 153.157:93 153.15874:93 153.1954:93 153.20938:93 153.21461:93 153.21986:93 153.23033:93 153.24954:93 153.26701:93 153.26877:93 153.27226:93 153.27574:93 153.28448:93 153.29321:93 153.31244:93 153.3299:93 153.47493:93 153.98573:93 153.99274:93 154.03125:93 154.033:93 154.03476:93 154.0365:93 154.03825:93 154.04001:373 154.04176:373 154.0435:466 154.04526:559 154.04701:746 154.04877:466 154.05051:93 154.05226:93 154.05402:186 154.05577:93 154.05751:373 154.05927:93 154.06102:186 154.06802:93 154.06978:186 154.07678:93 154.07854:93 154.08028:93 154.08203:93 154.08379:466 154.08554:373 154.08728:186 154.08904:280 154.0943:186 154.09955:186 154.11356:93 154.1188:186 154.12056:93 154.12407:93 154.12582:93 154.12756:93 154.12932:93 154.13107:93 154.13632:186 154.41846:93 154.49736:93 154.74649:93 154.75175:93 155.03093:93 155.03268:93 155.03445:93 155.04323:93 155.04498:93 155.07133:93 155.07837:186 155.08012:373 155.08188:373 155.08363:280 155.0854:93 155.08716:186 155.08891:93 155.09067:373 155.09242:186 155.10121:186 155.10472:186 155.10648:93 155.10823:93 155.11:186 155.13986:93 155.14163:93 155.14339:93 155.15218:93 155.21016:93 155.21193:93 155.5531:93 155.56366:93 155.57069:93 155.67278:93 155.77313:93 155.78722:93 155.83829:93 155.96866:93 155.97218:93 155.97394:93 155.97571:93 155.97922:186 155.98099:93 156.00214:93 156.02681:93 156.03209:93 156.03386:186 156.04091:93 156.04266:375 156.04971:93 156.05324:93 156.05676:93 156.05853:373 156.06029:1401 156.06206:1970 156.06381:3110 156.06558:3197 156.06734:2918 156.06911:1688 156.07086:1028 156.07263:748 156.07439:469 156.07616:466 156.07791:564 156.07968:559 156.08144:375 156.08321:280 156.08496:186 156.08673:93 156.08849:93 156.09026:93 156.09378:280 156.09554:186 156.09731:186 156.09906:373 156.10083:373 156.10258:466 156.10435:186 156.10611:373 156.1114:186 156.11317:93 156.1167:186 156.12198:93 156.12375:186 156.1255:93 156.13962:186 156.15372:93 156.15547:93 156.159:93 156.17664:93 156.18016:93 156.18193:93 156.1925:93 156.353:93 156.37418:93 156.42711:93 156.44298:93 156.45534:93 156.48711:93 156.79434:93 156.95338:93 157.00995:93 157.01172:93 157.01526:93 157.01878:93 157.02232:93 157.04001:93 157.0453:93 157.04884:93 157.05061:93 157.05945:93 157.06476:93 157.06653:373 157.0683:466 157.07007:93 157.07359:93 157.07713:186 157.0789:93 157.08067:280 157.08244:93 157.08421:93 157.08598:93 157.09305:186 157.09482:93 157.09659:373 157.10013:373 157.1019:373 157.11957:186 157.12311:93 157.12665:93 157.12842:93 157.14256:93 157.15848:93 157.3354:93 157.62753:93 157.7551:93 157.95717:93 157.9749:93 157.97667:93 158.01569:93</t>
  </si>
  <si>
    <t>53.02479:126 55.03659:126 55.03764:126 55.03868:126 55.04287:126 55.04601:126 66.03296:126 81.00797:126 82.03725:126 82.05003:126 83.5856:126 93.0245:126 95.05344:126 106.71391:256 108.01645:257 110.0228:130 110.02724:129 110.02872:257 110.03316:260 110.03464:257 110.0376:129 110.04352:126 110.04648:126 112.08047:260 112.23138:126 124.05878:256 135.08774:126 135.08939:257 135.10086:256 135.38307:126 136.00101:130 136.0043:260 136.00595:256 136.00758:781 136.00923:129 136.01088:389 136.01253:260 136.01418:126 136.01582:258 136.01746:129 136.02075:130 136.02405:129 136.03885:266 136.0405:129 136.04214:267 139.0253:256 140.6687:126 153.02872:264 153.03046:137 153.0322:272 153.03395:137 153.03569:136 153.03745:132 153.03918:256 153.04092:137 153.04268:129 153.04617:132 153.04791:387 153.09155:272 153.12123:129 153.73462:132</t>
  </si>
  <si>
    <t>(2S)-{[6-O-(beta-D-Glucopyranosyl)-beta-D-glucopyranosyl]oxy}(phenyl)acetonitrile</t>
  </si>
  <si>
    <t>C20H27NO11</t>
  </si>
  <si>
    <t>Cyanogenic glycosides</t>
  </si>
  <si>
    <t>XUCIJNAGGSZNQT-UHFFFAOYNA-N</t>
  </si>
  <si>
    <t>OCC1OC(OCC2OC(OC(C#N)C3=CC=CC=C3)C(O)C(O)C2O)C(O)C(O)C1O</t>
  </si>
  <si>
    <t>479.6514:510 479.65448:510 479.66064:1019 479.66684:510 479.66992:255 479.6792:255 479.68228:255 479.68536:255 479.69464:255 479.69772:764 479.707:255 479.71008:255 479.7132:255 479.71628:510 479.72244:255 479.72556:764 479.73172:255 479.7348:510 479.73792:255 479.741:510 479.74408:255 479.74716:255 479.75027:510 479.75336:510 479.75955:255 479.76263:255 479.76572:510 479.77191:255 479.77499:255 479.77808:510 479.78116:255 479.78427:255 479.79352:1019 479.79663:255 479.79971:255 479.80588:255 479.81516:764 479.81827:255 479.82443:255 479.82751:255 479.83063:510 479.83371:255 479.83987:510 479.84299:255 479.85226:510 479.85535:255 479.85843:255 479.86151:255 479.86462:255 479.87387:255 479.88315:255 479.88934:255 479.89551:255 479.89862:255 479.90479:510 479.90787:255 479.91098:255 479.92642:255 479.93878:255 479.94498:255 479.94806:255 479.95114:255 479.96042:510 479.9635:255 479.96661:764 479.97278:255 479.97589:510 479.98206:764 479.98825:255 479.99133:255 479.99442:764 480.01297:510 480.01605:255 480.01917:255 480.02225:1537 480.02533:255 480.02841:510 480.03152:255 480.03769:1019 480.0408:255 480.04388:764 480.04697:255 480.05008:255 480.05624:255 480.06244:255 480.07172:255 480.07788:255 480.08096:517 480.08408:255 480.08716:510 480.09024:527 480.09335:255 480.09952:1316 480.10263:255 480.1088:255 480.11188:2098 480.11499:285 480.11807:1856 480.12115:2179 480.12427:1637 480.12735:2176 480.13043:5952 480.13354:10187 480.13663:18515 480.13971:27607 480.14279:45386 480.1459:57127 480.14899:62717 480.15207:47489 480.15518:31527 480.15826:22854 480.16135:11246 480.16446:7729 480.16754:11029 480.17062:3293 480.17371:4629 480.17682:4352 480.1799:2734 480.18298:1342 480.1861:1381 480.18918:1036 480.19226:281 480.19537:1559 480.19846:1631 480.20154:1274 480.20465:1981 480.20773:1019 480.21082:510 480.2139:1412 480.21701:845 480.22009:510 480.22318:764 480.22629:255 480.22937:510 480.23245:510 480.23557:848 480.23865:510 480.24173:510 480.24484:764 480.25101:510 480.25409:510 480.2572:255 480.26028:255 480.26337:1104 480.26648:255 480.26956:510 480.27576:255 480.28192:255 480.28503:255 480.2912:255 480.29431:255 480.30048:510 480.30359:255 480.30667:255 480.31284:255 480.31595:764 480.32211:255 480.32523:255 480.3345:255 480.33759:255 480.34067:764 480.34378:255 480.35306:871 480.35922:255 480.36234:255 480.36542:255 480.3685:255 480.37161:510 480.37778:255 480.38089:510 480.38397:255 480.39017:255 480.39325:255 480.40253:510 480.40561:255 480.40872:255 480.4118:255 480.41489:255 480.42108:255 480.42416:510 480.42728:255 480.43344:510 480.43655:255 480.43964:255 480.44272:255 480.44583:255 480.44891:510 480.452:510 480.45511:255 480.45819:255 480.46127:1019 480.46747:255 480.47675:255 480.47983:510 480.48294:255 480.48602:255 480.49222:510 480.4953:255 480.50458:255 480.50766:255 480.51077:255 480.51694:510 480.52005:255 480.52313:255 480.52621:255 480.52933:255 480.53549:255 480.54169:255 480.54788:510 480.55096:510 480.55405:255 480.56024:255 480.56332:255 480.56644:255 480.57571:255 480.5788:510 480.58191:255 480.58499:255 480.58807:510 480.59735:764 480.60046:255 480.60663:510 480.61282:255 480.61591:255 480.63138:764 480.63757:255 480.64377:255 480.64685:510 480.65613:255 480.65921:510 480.66541:510 480.66849:510 480.68396:255 480.68707:510 480.69324:510 480.69635:510 480.69943:255 480.70251:764 480.70563:255 480.70871:510 480.7149:255 480.7211:510 480.72418:764 480.73038:510 480.73346:255 480.73654:510 480.74274:255 480.74582:255 480.75201:255 480.79843:255 480.80151:510 480.81079:510 480.83554:255 480.84174:255 480.84482:255 480.84793:510 480.85101:255 480.85721:255 480.8634:510 480.87268:255 480.87885:510 480.89432:255 480.90671:255 480.91907:255 480.92838:764 480.94382:255 480.95001:255 480.95621:255 480.95929:255 480.96548:764 480.97168:255 480.98096:255 480.98404:255 480.99335:255 481.00571:255 481.00882:510 481.0119:255 481.0181:255 481.02118:255 481.02429:255 481.03357:255 481.03665:255 481.04285:510 481.04593:255 481.04904:255 481.05832:1019 481.0614:255 481.0676:516 481.07379:510 481.07687:255 481.07999:255 481.08307:510 481.08618:255 481.08926:255 481.09854:510 481.10165:255 481.10474:255 481.10782:255 481.12021:255 481.12329:519 481.1264:1028 481.12949:516 481.1326:2054 481.13568:2052 481.13876:5119 481.14188:8738 481.14496:7717 481.14807:16974 481.15115:7992 481.15424:10056 481.15735:8249 481.16043:5656 481.16354:3604 481.16663:3576 481.16971:2066 481.17282:2309 481.1759:1529 481.17902:1028 481.1821:1529 481.18521:764 481.18829:510 481.19138:255 481.19449:1274 481.19757:1529 481.20068:1019 481.20377:510 481.20685:764 481.20996:510 481.21304:255 481.21616:1019 481.21924:255 481.22235:510 481.22543:255 481.22852:510 481.23163:510 481.23471:255 481.23782:255 481.24399:255 481.25018:255 481.25638:255 481.25949:764 481.26257:255 481.26566:764 481.27185:255 481.27496:510 481.29663:510 481.29971:1019 481.30591:255 481.3121:255 481.3183:255 481.32138:255 481.32758:255 481.34613:255 481.34924:255 481.36163:255 481.3678:510 481.37091:510 481.37399:255 481.3833:255 481.39566:510 481.40186:255 481.40497:510 481.40805:510 481.44519:255 481.48853:255 481.49783:510 481.50092:255 481.51022:255 481.51639:255 481.52258:255 481.53497:255 481.54117:255 481.54425:255 481.55356:255 481.55664:255 481.56595:255 481.60001:510 481.61237:255 481.62167:255 481.62476:255 481.62787:255 481.64334:255 481.67432:255 481.68051:255 481.68668:255 481.69598:255 481.70218:255 481.71457:764 481.73004:255 481.73312:255 481.74551:255 481.74863:255 481.75171:764 481.7579:255 481.76102:255 481.7641:255 481.77341:510 481.7796:255 481.79507:510 481.79816:255 481.80435:510 481.80746:255 481.81366:510 481.81674:255 481.82294:255 481.82913:255 481.83224:255 481.83844:255 481.84772:255 481.85699:255 481.86938:255 481.8725:255 481.87869:510 481.88797:510 481.90036:255 481.91586:510 481.91895:255 481.92206:255 481.92825:510 481.93134:510 481.93445:510 481.93753:255 481.94684:255 481.95923:255 481.96231:255 481.96851:255 481.9747:255 481.98401:255 481.99329:764 481.9964:255 481.99948:255 482.01807:255 482.02118:764 482.02426:510 482.03665:255 482.05215:255 482.06143:255 482.07693:255 482.08002:255 482.08621:510 482.09552:510 482.0986:255 482.11099:255 482.11411:510 482.11719:510 482.1203:764 482.12338:255 482.1265:510 482.13577:255 482.13889:510 482.14197:1274 482.14508:2293 482.14816:2293 482.15128:2293 482.15436:3567 482.15747:2038 482.16055:1783 482.16367:1529 482.16675:1274 482.16986:510 482.17294:510 482.17606:510 482.17914:510 482.18225:510 482.18533:510 482.18845:510 482.19153:255 482.19464:2038 482.19775:1529 482.20084:1274 482.20395:1529 482.20703:764 482.21014:1019 482.21323:764 482.21634:764 482.21942:764 482.22253:510 482.22562:510 482.22873:1019 482.23181:510 482.23492:764 482.23801:764 482.24112:510 482.2442:255 482.24731:255 482.25351:255 482.25659:255 482.2597:1019 482.2659:510 482.26901:255 482.27209:510 482.27521:510 482.29068:510 482.29688:764 482.29999:255 482.30307:255 482.30618:255 482.30927:764 482.31546:510 482.32166:510 482.32477:255 482.32788:510 482.33716:255 482.34027:255 482.34335:510 482.35886:255 482.36813:510 482.37125:255 482.37436:255 482.37744:255 482.38675:255 482.39294:510 482.39603:255 482.39914:510 482.40222:255 482.40533:255 482.41153:255 482.41772:255 482.42703:255 482.45801:255 482.46112:255 482.4642:510 482.47351:255 482.4859:255 482.48901:255 482.5014:255 482.5076:255 482.5231:255 482.5448:255 482.55719:255 482.56958:255 482.57269:255 482.58197:255 482.58817:255 482.60678:255 482.61917:255 482.62537:255 482.64395:255 482.65018:255 482.66565:510 482.66876:255 482.69977:255 482.70596:255 482.70905:510 482.71527:255 482.72455:255 482.74936:255 482.76175:255 482.79895:255 482.87335:255 482.88577:255 482.88885:255 482.89816:510 482.90128:510 482.90436:255 482.91055:255 482.91367:510 482.91675:764 482.91986:255 482.92297:510 482.92917:255 482.93848:255 482.94156:255 482.94467:255 482.96017:255 482.96948:255 482.97256:255 482.99118:255 482.99426:255 483.00049:255 483.01288:255 483.01599:255 483.02219:255 483.02527:255 483.02838:255 483.03149:510 483.047:255 483.0842:255 483.09351:255 483.09659:255 483.10281:255 483.11212:255 483.1152:255 483.11832:764 483.1214:510 483.12762:510 483.13382:255 483.14313:764 483.14621:510 483.14932:510 483.15244:255 483.15552:1019 483.15863:510 483.16794:255 483.17102:255 483.17413:255 483.17722:510 483.18033:255 483.18652:255 483.19275:764 483.19583:1019 483.19894:510 483.20203:1019 483.20514:510 483.20825:510 483.21133:255 483.21445:255 483.21756:764 483.22064:1274 483.22375:510 483.22684:510 483.22995:1019 483.23306:510 483.23615:510 483.23926:510 483.24237:510 483.24545:255 483.24857:510 483.25165:510 483.25476:510 483.25787:764 483.26096:255 483.26407:255 483.27026:510 483.27957:510 483.28268:255 483.28577:255 483.28888:255 483.29199:255 483.29507:255 483.29819:255 483.3075:255 483.32919:255 483.33231:255 483.33542:255 483.34781:255 483.35092:255 483.354:255 483.35712:510 483.36023:255 483.36331:255 483.37262:510 483.37573:510 483.38193:510 483.38504:255 483.39124:255 483.39435:510 483.40054:255 483.40366:255 483.41296:255 483.41605:255 483.42847:255 483.44086:255 483.45016:255 483.45328:255 483.4874:510 483.49051:255 483.4967:510 483.52151:510 483.52463:255 483.52774:255 483.53705:255 483.54013:255 483.54636:255 483.56497:255 483.57428:255 483.58359:255 483.58978:255 483.59598:255 483.59909:255 483.60529:255 483.61151:510 483.61771:255 483.63013:255 483.63321:255 483.63632:255 483.65805:255 483.66113:255 483.67044:255 483.67667:255 483.71078:255 483.71701:255 483.73251:255 483.73563:255 483.74182:255 483.74493:255 483.75424:255 483.75732:510 483.76355:255 483.77286:255 483.77594:255 483.77905:255 483.78217:255 483.78525:255 483.79767:255 483.80698:255 483.81009:255 483.8132:255 483.83801:510 483.84424:255 483.85663:510 483.87527:255 483.87836:255 483.88766:255 483.90939:255 483.91251:510 483.93112:255 483.93423:255 483.94354:255 483.94666:764 483.95596:255 484.02734:255 484.03354:255 484.05527:255 484.077:255 484.09564:255 484.10495:255 484.11426:255 484.12979:255 484.13287:510 484.1391:255 484.14218:510 484.14841:255 484.15152:510 484.1546:255 484.15771:764 484.16083:510 484.16391:255 484.16702:764 484.17014:255 484.17325:510 484.17633:255 484.17944:764 484.18256:764 484.18567:255 484.18875:255 484.19186:510 484.19498:510 484.19806:255 484.20117:510 484.20428:1019 484.2074:255 484.21048:255 484.21359:1019 484.21671:764 484.21982:255 484.2229:510 484.22601:1274 484.22913:255 484.23224:510 484.23532:255 484.23843:255 484.24155:510 484.24463:255 484.24774:510 484.25085:510 484.26016:510 484.26639:255 484.26947:255 484.27258:510 484.28189:510 484.285:255 484.28812:255 484.2912:510 484.29431:255 484.29742:255 484.30054:510 484.30362:510 484.30673:255 484.30984:510 484.31296:510 484.31604:510 484.32227:255 484.33469:255 484.35022:255 484.36572:255 484.4061:510 484.45267:510 484.45578:255 484.47131:255 484.48685:255 484.59552:255 484.66696:255 484.6763:510 484.68561:255 484.71045:255 484.71976:255 484.72598:255 484.73221:255 484.7384:255 484.75082:255 484.75394:255 484.75705:1019 484.76636:510 484.77258:255 484.83472:255 484.85025:255 484.88132:510 484.89685:255 484.89993:255 484.91547:255 484.92169:255 484.92792:255 484.931:255 484.93411:255 484.95276:255 484.9621:255 484.98071:255 484.99625:255 484.99936:255 485.02734:255 485.09259:255 485.12988:255 485.13919:510 485.14853:255</t>
  </si>
  <si>
    <t>70.0629:126 74.05666:126 77.32269:126 79.18978:126 89.05761:126 107.04652:126 110.06873:126 117.08816:126 122.73296:126 123.07237:126 127.04821:126 133.91463:126 140.07869:126 141.01535:126 141.0522:126 141.26509:126 143.10892:126 145.04454:126 145.06833:126 149.17529:126 149.28043:126 159.10393:126 165.05255:126 165.06161:126 166.06914:126 167.1071:126 167.68575:126 168.06413:126 171.10295:126 171.11034:126 173.12787:126 175.04895:126 182.06744:126 182.07506:126 186.04289:126 189.11522:126 190.02237:126 201.02953:126 201.04553:126 203.04091:126 203.04494:126 206.04536:126 207.99005:126 228.12041:252 228.13959:126 237.02547:126 239.18071:126 241.05649:126 243.12875:126 244.17261:126 245.40433:126 248.11035:126 253.10655:126 253.11105:126 257.0611:126 259.06238:126 259.08279:126 271.133:126 271.15622:126 271.1655:126 271.1748:126 276.21869:267 283.10086:126 287.08862:126 289.12656:126 290.10617:126 291.08984:126 291.52811:126 291.70157:126 299.16556:126 299.168:256 301.07446:126 317.18692:126 318.07703:126 318.08206:126 318.08963:126 318.09717:126 318.11227:260 318.12231:126 318.16006:126 318.17517:126 318.22299:126 319.47003:126 324.13193:126 327.82547:261 328.8327:126 329.07068:126 329.07324:126 329.12186:260 333.1088:271 338.1723:258 347.06421:134 347.06946:412 347.07211:415 347.07474:417 347.07736:558 347.07999:973 347.08261:796 347.08524:700 347.08786:685 347.09048:839 347.09314:836 347.09576:401 347.09839:267 347.10101:140 347.10364:407 347.10626:135 347.10889:269 347.11154:126 348.0874:135 363.07809:274 364.6875:260 372.75247:257 374.08292:531 374.08566:279 374.08838:145 374.09109:145 374.09384:680 374.09656:526 374.0993:405 374.10202:130 374.10477:402 374.1102:282 374.11566:145 374.12112:137 374.12384:271 384.62091:126 388.11237:130 391.29858:126 396.19781:145 402.94931:134 406.79022:126 407.1033:126 407.12039:126 415.14169:126 426.23611:137 427.13956:126 428.94638:126 430.01651:126 431.85577:126 433.03522:126 433.21432:126 434.11926:126 435.26056:126 443.23822:126 443.25305:134 443.68683:126 444.1922:126 444.21893:126 445.35559:126 453.11841:252 453.12442:126 453.12741:126 453.13043:126 453.13943:252 453.22653:126 457.71896:126 460.74237:126 462.29117:126 463.16522:126 470.74738:126 471.41492:126 471.44556:126 473.00302:126 474.11752:259 474.40634:126 475.68246:126 477.39795:256 478.07635:258 478.54846:133 478.55771:529 478.56082:126 478.5639:133 478.56699:391 478.57007:126 478.57315:261 478.57932:264 478.58243:126 478.58551:838 478.58859:126 478.59167:129 478.59476:264 478.61328:263 478.61636:126 479.0177:132 479.03622:132 479.28638:133 479.28949:126 479.29565:126 479.43158:129 479.48099:126 479.57059:126 479.57367:126 479.59839:126 479.63239:126 479.67874:126 479.70654:126 479.70963:126 479.78381:435 479.83017:424 479.86725:126 479.88889:126 479.89197:536 479.96304:421 479.98779:126 480.00943:494 480.03107:454 480.11761:623 480.1207:2798 480.12381:2279 480.12689:5492 480.12997:8395 480.13306:11482 480.13617:20279 480.13925:27356 480.14233:18107 480.14545:14797 480.14853:13219 480.15161:9204 480.15472:6666 480.15781:3104 480.16089:1347 480.16397:2083 480.16708:872 480.17017:573 480.17636:604 480.17944:278 480.18564:278 480.18872:298 480.19492:295 480.198:328 480.21036:309 480.37424:126 480.37732:262 480.3866:258 480.44534:295 480.51031:298 480.52576:409 480.52887:273 480.53195:132 480.53503:725 480.53815:132 480.54123:132 480.54431:273 480.56287:126 480.60001:136 480.6835:126 480.69589:276 480.69897:276 480.70206:818 480.70517:402 480.70825:138 480.71133:132 480.76703:126 480.82272:126 480.82581:126 480.84128:368 480.85056:126 480.85364:329 480.85675:257 480.91861:126 480.95267:126 480.9743:272 481.03:136 481.03931:282 481.04239:130 481.04547:146 481.04858:276 481.05167:276 481.05478:422 481.05786:583 481.06094:273 481.06406:146 481.06714:529 481.07025:1094 481.07333:903 481.07642:958 481.07953:383 481.08261:192 481.09189:192 481.095:126 481.1012:318 481.10428:146 481.11975:146 481.12283:126 481.12903:146 481.14142:289 481.1445:136 481.14761:337 481.16617:126 481.16925:327 481.22498:126 481.24045:158 481.24353:126 481.24973:624 481.25284:158 481.25592:634 481.25903:941 481.26212:760 481.27139:126 481.28067:181 481.29306:126 481.29926:126 481.42307:158 481.43546:317 481.44785:256 481.48499:275 481.56549:136 481.56857:136 481.57477:537 481.57785:882 481.58096:448 481.58405:746 481.58716:298 481.59024:252 481.59955:126 481.65527:136 481.74817:126 481.75125:354 481.81009:126 481.83798:129 481.86893:126 481.89371:126 481.91541:258 482.03311:126 482.07648:410 482.07956:1639 482.08267:615 482.08575:205 482.13531:126 482.16629:258 482.18179:258 482.20969:132 482.22208:205 482.25305:126 482.38629:126 482.41418:126 482.44516:126 482.51645:126 482.53503:126 482.56912:126 482.62802:126 482.65591:126 482.70551:126 482.7117:126 482.7551:126 482.78922:126 482.82019:126 482.8512:126 482.91321:126 482.93802:126 483.01553:126 483.19229:126 483.25122:126 483.26361:126 483.35358:126 483.36597:126 483.39078:126 483.43112:126 483.48074:126 483.54279:126 483.6514:126 483.70102:126 483.72894:126 483.73206:126 483.90274:126 484.12311:126 484.26282:126 484.35287:126 484.43048:126 484.83737:126 484.87152:126 484.89017:126 484.91504:126 485.01447:126 485.05795:126 485.0766:126 485.24753:126 485.32523:126 485.35007:252 485.38428:126 485.57388:126 485.68271:126 485.82574:126 485.90039:126 486.23633:126 486.39499:126 486.56616:126 486.61905:126 486.7778:126 486.79648:126 487.57498:126 487.65912:126 488.04865:126 488.38843:126 488.70026:126 488.90302:126 489.31177:126 489.31802:126 489.33051:126 489.72382:126 489.74255:126 491.69901:126 491.99625:126 492.64426:126 492.91046:126 493.36478:126 493.83182:126 496.6387:126 496.81793:126 502.29846:126 502.74124:126 503.25699:252 509.79807:126 520.7926:126 523.8009:126 605.54022:126 606.13055:126 607.63898:126 681.00311:126 844.46057:126 954.82251:126 978.54456:126 1030.15588:126 1030.64954:126 1048.30298:126 1076.53796:126 1077.82068:126 1085.97888:126 1093.43054:126 1099.53662:126 1144.38171:126 1207.85657:126 1213.89514:126 1328.80347:126 1342.40002:126 1409.33337:126 1421.9884:126 1428.47583:126 1435.5874:126 1446.9585:126 1459.56006:126</t>
  </si>
  <si>
    <t>DL-Pipecolinic acid</t>
  </si>
  <si>
    <t>C6H11NO2</t>
  </si>
  <si>
    <t>HXEACLLIILLPRG-UHFFFAOYNA-N</t>
  </si>
  <si>
    <t>OC(=O)C1CCCCN1</t>
  </si>
  <si>
    <t>129.63503:160 129.66394:160 129.66554:640 129.66716:480 129.66876:960 129.67036:960 129.67197:1440 129.67358:640 129.67519:640 129.67679:800 129.67841:800 129.68161:480 129.68321:160 129.68483:480 129.68643:320 129.68803:480 129.69286:160 129.69447:160 129.69768:160 129.69928:160 129.70572:320 129.71054:160 129.71214:160 129.71857:160 129.7475:160 129.7507:160 129.75232:480 129.75552:160 129.76196:160 129.82625:160 129.89539:160 129.89861:160 129.91307:160 129.95488:160 129.95972:160 130.00153:480 130.00797:160 130.01923:320 130.02084:320 130.02245:320 130.02405:320 130.02567:320 130.02727:320 130.02888:320 130.03049:160 130.0321:320 130.03693:160 130.03853:160 130.04175:160 130.04497:800 130.04659:800 130.04819:1600 130.04979:2720 130.05141:2400 130.05301:1760 130.05463:1120 130.05623:800 130.05785:640 130.05945:320 130.06107:640 130.06267:1440 130.06427:675 130.06589:480 130.06749:1426 130.07071:794 130.07233:622 130.07393:612 130.07555:1442 130.07715:1411 130.07875:2503 130.08037:8617 130.08197:23874 130.08359:68749 130.08519:97835 130.08681:108855 130.08841:93177 130.09003:65797 130.09163:41131 130.09325:29323 130.09485:22257 130.09647:15434 130.09807:14492 130.09967:9120 130.10129:9733 130.10289:9425 130.10451:2800 130.10611:4726 130.10773:4611 130.10933:2569 130.11095:2118 130.11255:2074 130.11417:1601 130.11577:1873 130.11739:1311 130.11899:1450 130.12061:2093 130.12221:1713 130.12381:1483 130.12543:1612 130.12703:787 130.12865:1933 130.13025:1226 130.13187:881 130.13347:1027 130.13509:320 130.13831:473 130.13991:320 130.14153:635 130.14313:725 130.14474:637 130.14635:160 130.14796:320 130.15118:480 130.15279:160 130.1544:160 130.15601:480 130.16083:730 130.16245:160 130.16405:480 130.16566:480 130.16727:160 130.16888:160 130.17049:480 130.1721:563 130.17532:320 130.17693:160 130.17854:160 130.18015:160 130.18336:160 130.18498:160 130.1898:320 130.19464:320 130.19624:160 130.20108:160 130.20268:320 130.2043:160 130.2059:574 130.20752:160 130.21074:160 130.21556:160 130.21718:160 130.2204:160 130.222:320 130.23006:160 130.23328:160 130.23972:160 130.24133:160 130.24294:160 130.24455:160 130.24615:320 130.24937:160 130.25099:160 130.25259:480 130.25421:160 130.25581:320 130.25903:320 130.26065:160 130.26549:160 130.26709:160 130.26871:160 130.27193:160 130.27515:160 130.27997:160 130.28481:320 130.28641:320 130.28964:160 130.29608:320 130.29768:160 130.30252:160 130.30412:160 130.30896:160 130.31058:160 130.3154:160 130.31702:190 130.32185:160 130.32346:160 130.32507:160 130.33311:160 130.33795:160 130.34439:160 130.34923:160 130.35085:160 130.35245:160 130.35567:160 130.35728:160 130.35889:160 130.36372:320 130.37178:160 130.37662:320 130.38144:160 130.38628:320 130.3895:160 130.39272:160 130.40239:160 130.40401:160 130.41528:160 130.4201:160 130.42334:160 130.42656:160 130.42816:160 130.4314:160 130.43462:160 130.43622:160 130.43784:320 130.43945:160 130.46684:160 130.46844:160 130.47006:320 130.47168:480 130.48457:160 130.49101:160 130.49423:160 130.49585:160 130.50229:160 130.50874:320 130.51358:480 130.52002:160 130.52486:320 130.53775:160 130.54099:320 130.54742:160 130.5571:480 130.55872:160 130.56194:160 130.56355:480 130.56516:160 130.56677:160 130.56839:320 130.57161:160 130.57323:160 130.57967:320 130.5845:160 130.58934:160 130.59901:160 130.60385:160 130.60709:160 130.6232:320 130.63933:160 130.64255:160 130.64417:160 130.65062:160 130.66029:320 130.66191:160 130.66351:320 130.66675:160 130.66835:480 130.67159:320 130.67319:160 130.6748:320 130.68288:160 130.68932:160 130.69577:160 130.69739:160 130.70061:480 130.70868:160 130.71352:160 130.71674:320 130.72319:160 130.72481:160 130.73448:320 130.73933:320 130.74577:160 130.74739:320 130.74901:160 130.75223:320 130.75385:160 130.75546:160 130.75868:160 130.7603:160 130.76192:160 130.76514:320 130.76675:160 130.76837:160 130.77159:160 130.77966:160 130.78288:160 130.7845:160 130.78612:160 130.78934:160 130.79095:160 130.81194:160 130.81839:160 130.81999:160 130.83937:160 130.85388:160 130.8555:320 130.85873:160 130.86357:160 130.86681:160 130.8781:160 130.87971:320 130.88617:160 130.88779:320 130.88939:160 130.89101:160 130.89262:160 130.89908:160 130.90231:160 130.91684:160 130.91846:160 130.92006:160 130.92168:320 130.92329:480 130.92653:160 130.93137:160 130.9362:160 130.93782:160 130.93944:160 130.94267:160 130.95396:160 130.95882:160 130.96365:160 130.96527:160 130.96689:160 130.96851:480 130.97496:160 130.97658:160 130.98303:160 130.98627:160 130.98949:320 130.99596:160 131.00241:160 131.00403:320 131.00563:160 131.00887:160 131.01855:160 131.02017:160 131.02179:160 131.02501:160 131.03148:160 131.0331:160 131.03793:160 131.04762:320 131.05247:480 131.05569:160 131.05731:327 131.05893:320 131.06055:160 131.06378:649 131.067:480 131.06862:327 131.07347:160 131.07831:320 131.07993:327 131.08154:1321 131.08316:167 131.08478:1943 131.0864:7022 131.08801:10436 131.08961:10766 131.09123:9940 131.09285:5852 131.09447:3904 131.09608:3098 131.0977:2288 131.09932:1642 131.10094:812 131.10254:1307 131.10416:160 131.10577:1473 131.10739:480 131.10901:1127 131.11063:640 131.11224:640 131.11385:640 131.11546:800 131.11708:320 131.1187:640 131.12032:160 131.12193:320 131.12517:480 131.12679:160 131.13324:160 131.13809:160 131.13971:480 131.14455:320 131.14778:160 131.15425:160 131.15585:480 131.16232:160 131.16394:320 131.16556:320 131.20271:160 131.20433:160 131.20918:160 131.21727:320 131.23666:160 131.23828:160 131.2399:160 131.25606:160 131.26736:160 131.2803:160 131.28192:160 131.28354:160 131.29808:160 131.33365:160 131.34821:160 131.35144:160 131.35468:160 131.35629:160 131.36115:160 131.36761:160 131.37407:160 131.38377:160 131.38863:160 131.3951:320 131.39995:160 131.42583:160 131.45979:160 131.47273:160 131.4792:160 131.48892:160 131.49539:160 131.50833:160 131.52289:160 131.53908:160 131.54393:160 131.55849:160 131.5601:160 131.56172:160 131.56334:160 131.56496:160 131.56982:160 131.57629:160 131.57791:160 131.59085:320 131.60219:160 131.60542:160 131.61513:160 131.62161:160 131.62323:160 131.62808:160 131.63132:160 131.6378:160 131.63942:160 131.64265:160 131.64751:160 131.65236:320 131.65884:160 131.66531:160 131.66855:160 131.67503:160 131.67665:160 131.67827:160 131.67989:160 131.71227:160 131.71712:160 131.73494:160 131.73656:160 131.74303:160 131.74466:160 131.74951:160 131.75113:160 131.75275:160 131.75598:160 131.77542:160 131.78029:160 131.78191:160 131.78514:160 131.81592:160 131.81754:160 131.82402:160 131.82564:160 131.85803:160 131.86937:160 131.87909:160 131.88396:160 131.88719:160 131.89044:160 131.89206:160 131.89691:160 131.91312:160 131.91798:160 131.9828:160 131.98444:160 131.98929:160 132.00551:160 132.01198:160 132.04279:160 132.0444:320 132.04765:160 132.04927:160 132.05089:320 132.05414:160 132.05737:160 132.06062:160 132.06711:160 132.06873:160 132.07359:160 132.08331:160 132.08495:320 132.08656:480 132.08818:480 132.0898:800 132.09143:640 132.09305:640 132.09467:320 132.0963:800 132.09792:640 132.09953:160 132.10115:640 132.10278:160 132.1044:640 132.10602:160 132.10764:160 132.11089:480 132.1125:320 132.11575:160 132.11899:160 132.13683:160 132.14008:160 132.14169:160 132.14981:160 132.17413:320 132.18225:160 132.19847:160 132.20982:160 132.21631:160 132.21794:320 132.31691:160 132.31853:160 132.32503:160 132.3299:160 132.33315:160 132.33476:160 132.33801:160 132.33963:160 132.34288:160 132.3445:160 132.351:160 132.38509:160 132.39807:160 132.40456:160 132.41106:160 132.41267:160 132.42891:160 132.43216:160 132.43866:160 132.45651:160 132.46951:160 132.47113:160 132.4825:160 132.48737:160 132.49548:160 132.5101:160 132.5296:160 132.53122:160 132.54422:160 132.56371:160 132.57182:160 132.57671:160 132.58644:160 132.59132:160 132.59782:160 132.59944:160 132.60107:160 132.60432:160 132.61569:160 132.61894:160 132.62056:160 132.62706:160 132.63519:160 132.63681:160 132.64656:160 132.65794:160 132.65956:160 132.68069:160 132.68231:160 132.70345:160 132.7327:160 132.7457:160 132.75708:160 132.77008:160 132.78796:160 132.79121:160 132.79773:160 132.80423:160 132.81398:160 132.84976:160 132.86115:320 132.88228:160 132.88553:160 132.90343:160 132.90668:160 132.90993:160 132.91318:160 132.92131:160 132.92783:160 132.95711:160 132.95872:160 133.00917:160 133.01079:160 133.01892:320 133.02219:160 133.02544:160 133.0352:160 133.0417:160 133.04333:160 133.04497:480 133.04659:320 133.04822:160 133.04985:320 133.05147:320 133.05473:160 133.05962:160 133.06123:160 133.06612:160 133.06775:160 133.07263:160 133.07588:160 133.07751:160 133.0824:320 133.08403:320 133.08565:320 133.09541:160 133.10193:160 133.12309:160 133.16054:160 133.17519:160 133.27777:160 133.28104:160 133.28267:160 133.29895:160 133.30222:160 133.33316:160 133.33804:160 133.3576:160 133.36249:160 133.42604:160 133.43256:160 133.4619:160 133.46515:160 133.4733:160 133.48145:160 133.48634:160 133.48798:320 133.49123:160 133.49612:160 133.54829:160 133.54993:160 133.55644:320 133.56134:160 133.62656:160 133.64124:160 133.65755:160 133.71465:160 133.71791:160 133.72281:160 133.73422:160 133.75217:160 133.7538:160 133.76196:160 133.77013:160 133.77991:160 133.78807:160 133.79134:160 133.85988:160 133.88437:160 133.94968:160 133.95131:160 133.96111:160 133.97906:160 133.99049:160 134.015:160 134.04114:160 134.0542:160 134.0591:320 134.07381:160 134.07544:160 134.08197:160 134.09177:160 134.18327:160 134.22414:160 134.22903:160 134.23068:160 134.27808:160 134.28625:320 134.36801:160 134.41054:160 134.50378:160 134.50706:160 134.53488:160 134.71986:160 134.73952:160 134.92627:160 134.94922:160 134.9525:160 134.98199:160 135.02461:160 135.04102:160 135.0443:320 135.04593:320 135.05412:160 135.05905:160 135.06233:160 135.06725:160 135.06888:160 135.07053:160 135.07381:160 135.07544:160 135.08037:160 135.08528:160</t>
  </si>
  <si>
    <t>51.07569:126 53.0012:261 55.17487:265 55.88663:265 56.04496:135 56.04601:135 56.04707:274 56.04812:549 56.04918:139 56.05024:535 56.05129:696 56.05235:831 56.05341:413 56.05552:409 56.05763:139 56.05869:139 56.05974:270 56.06291:400 56.06503:270 56.06925:130 56.07453:139 56.08193:130 56.0851:139 56.18446:126 56.57749:126 56.86225:126 57.09441:126 57.13387:126 60.05166:135 66.05363:126 67.04921:526 67.05845:126 67.0677:126 68.05688:126 69.75266:259 70.05699:143 70.05817:143 70.06053:287 70.06171:396 70.0629:287 70.06408:276 70.06525:419 70.06644:407 70.06762:274 70.06998:287 70.07116:396 70.07234:274 70.07352:133 70.08533:133 70.19759:126 73.71346:130 76.27299:126 82.06795:126 82.79039:289 83.77406:126 83.77793:143 83.7831:281 83.79859:126 83.80893:298 83.85543:282 84.03252:155 84.03511:172 84.0364:653 84.0377:669 84.03899:1445 84.04028:2095 84.04157:1159 84.04287:2767 84.04416:1594 84.04546:1460 84.04675:1149 84.04804:864 84.04934:162 84.05063:312 84.05322:156 84.05451:312 84.0558:309 84.06097:382 84.06227:555 84.06357:312 84.07003:227 84.07391:220 84.07521:381 84.0765:693 84.0778:311 84.07909:156 84.08167:220 84.08297:537 84.08685:156 84.08944:227 84.09461:156 84.09978:156 84.10755:126 84.11143:156 84.13084:126 84.19427:126 84.25253:126 84.29916:126 84.42226:126 84.50266:227 84.51822:126 84.60773:126 84.64927:126 84.76743:126 84.86488:155 84.91298:126 84.97019:126 84.9832:126 85.05084:126 85.07687:126 85.1068:126 85.33994:126 85.35297:252 85.51077:126 85.52903:126 85.54077:126 85.74053:126 85.74576:126 85.86861:126 86.00201:126 86.00855:126 86.29665:126 86.75598:126 86.93085:126 87.04269:126 87.65716:126 87.69151:126 88.20885:126 88.60416:126 88.8314:126 89.40277:126 93.38275:256 112.06406:126 129.6519:257 129.66315:126 129.66957:257 130.03773:130 130.04256:261 130.04417:257 130.04578:257 130.04739:130 130.05061:257 130.05222:130 130.05865:126 130.07314:126 130.07474:130 130.07635:126 130.07796:256 130.07957:389 130.08279:130 130.086:261 130.08922:126 130.09084:126 130.09244:261 130.10532:130 130.25502:126 130.59016:130 130.94186:126 135.70174:126 206.62489:130 207.40033:126 212.80315:252 214.43629:126 232.0838:126 358.3512:126 446.93176:126 563.27161:129 753.43018:126 944.7865:126 1474.14307:126</t>
  </si>
  <si>
    <t>Isonicotinic acid</t>
  </si>
  <si>
    <t>C6H5NO2</t>
  </si>
  <si>
    <t>Pyridinecarboxylic acids</t>
  </si>
  <si>
    <t>TWBYWOBDOCUKOW-UHFFFAOYSA-N</t>
  </si>
  <si>
    <t>OC(=O)C1=CC=NC=C1</t>
  </si>
  <si>
    <t>123.63891:255 123.64832:255 123.67656:517 124.02355:517 124.03141:255 124.03298:510 124.03455:2293 124.03613:8496 124.0377:12401 124.03927:16050 124.04084:11628 124.0424:7234 124.04398:6711 124.04555:5129 124.04712:4110 124.04869:3328 124.05026:3091 124.05183:1808 124.05341:1562 124.05498:1824 124.05655:764 124.05812:510 124.05969:510 124.06126:510 124.06284:255 124.06441:510 124.06598:255 124.06755:510 124.06912:255 124.07069:255 124.07227:255 124.07384:764 124.07541:255 124.07698:255 124.07855:519 124.0817:255 124.08327:255 124.08484:255 124.08955:510 124.0927:255 124.09427:510 124.09584:255 124.09741:255 124.10056:255 124.10213:510 124.1037:255 124.10527:255 124.10841:255 124.1147:255 124.13828:255 124.14142:255 124.15243:255 124.15714:255 124.15871:255 124.23733:255 124.2389:255 124.25463:255 124.70009:255 124.71427:255 124.79621:255 124.80409:255 124.83089:255 124.97753:255 125.01381:255 125.02959:255 125.0359:255 125.03748:255 125.03905:510 125.04063:1783 125.04221:1019 125.04379:510 125.04536:510 125.04694:255 125.05009:255 125.05167:510 125.0564:255 125.06745:255 125.0706:255 125.09585:255 125.11163:255 125.16687:255 125.26949:255 125.46379:255 125.46695:255 125.51595:255 125.78005:255 125.78796:255 125.99692:255 126.03493:255 126.04127:255 126.0476:255 126.04919:510 126.05077:2293 126.05235:3822 126.05394:4586 126.05552:5096 126.05711:3567 126.05869:4331 126.06027:3312 126.06186:1783 126.06344:764 126.06503:1019 126.06661:2038 126.06819:764 126.06978:255 126.07136:255 126.07294:510 126.08404:255 126.08878:255 126.09196:255 126.09512:510 126.09671:255 126.09829:255 126.10146:255 126.11255:255 126.11414:255 126.19654:255 126.29958:255 126.34239:255 126.34715:255 126.55816:255 126.81382:255 126.82494:255 126.90598:255 127.00773:255 127.03635:255 127.03794:510 127.03953:1274 127.04111:255 127.04271:255 127.0443:510 127.04589:764 127.04748:255 127.04907:255 127.05225:510 127.05384:255 127.05543:510 127.05702:510 127.05861:510 127.0602:1274 127.06179:255 127.07292:255 127.0761:255 127.0777:255 127.07928:255 127.08565:510 127.08723:255 127.09042:255 127.09201:510 127.09519:255 127.09678:255 127.09996:255 127.10792:255 127.1111:510 127.11269:255 127.20815:255 127.35777:255 127.37369:255 127.48836:255 127.59989:255 127.65568:255 127.67959:255 127.69075:255 128.04173:510 128.04652:255 128.06088:255 128.06886:510 128.07047:255 128.07365:255 128.07686:1529 128.07845:1783 128.08005:2548 128.08165:3312 128.08324:1529 128.08484:2803 128.08643:1019 128.08803:1529 128.08963:255 128.09122:764 128.09282:764 128.09442:1019 128.09601:510 128.09761:764 128.1024:255 128.104:255 128.11359:255 128.11517:255 128.11836:255 128.11996:255 128.12157:510 128.12636:255 128.13753:255 128.14232:510 128.14392:255 128.14552:255 128.15829:255 128.19025:255 128.19183:255 128.24455:255 128.33565:255 128.34523:255 128.42036:255 128.51471:255 128.51791:255 128.62509:255 128.6427:255 128.73872:255 128.98216:255 129.0094:255 129.01741:255 129.03345:255</t>
  </si>
  <si>
    <t>52.0299:126 53.0361:256 78.02644:126 78.03018:126 78.03392:126 78.03516:252 78.23969:126 80.04074:126 80.04579:258 80.0723:126 80.29086:126 106.02422:257 124.02109:132 124.0258:256 124.02737:511 124.02895:261 124.03052:387 124.03209:517 124.03366:260 124.03523:259 124.0368:130 124.03838:130 124.03995:128 124.04152:259 124.04623:129 124.0478:259 124.04937:129 124.05094:130 124.08395:126 124.27103:130 124.7906:132 133.37309:126 304.65424:126 1367.47803:126</t>
  </si>
  <si>
    <t>Oxazepam</t>
  </si>
  <si>
    <t>C15H11ClN2O2</t>
  </si>
  <si>
    <t>1,4-benzodiazepines</t>
  </si>
  <si>
    <t>ADIMAYPTOBDMTL-UHFFFAOYNA-N</t>
  </si>
  <si>
    <t>OC1N=C(C2=CC=CC=C2)C2=C(C=CC(Cl)=C2)N=C1O</t>
  </si>
  <si>
    <t>286.6998:182 286.95547:182 286.98654:90 287.00803:184 287.03433:90 287.03671:94 287.03912:189 287.0415:367 287.04388:459 287.0463:1385 287.04868:2780 287.05106:4265 287.05347:5406 287.05585:5492 287.05823:4007 287.06064:2044 287.06302:1300 287.0654:1476 287.06781:922 287.07019:742 287.07257:553 287.07498:369 287.07736:367 287.08215:270 287.08453:90 287.08691:364 287.08932:90 287.09409:90 287.0965:90 287.09888:90 287.11801:90 287.12277:270 287.12518:90 287.12756:180 287.13235:90 287.13474:94 287.13712:90 287.13953:270 287.14429:180 287.15146:180 287.15387:90 287.16821:90 287.17059:90 287.17538:90 287.17776:90 287.18015:90 287.18256:90 287.18494:270 287.18732:90 287.19928:90 287.20169:90 287.20886:180 287.21124:90 287.21362:270 287.21603:540 287.21841:1169 287.22079:1529 287.22321:1291 287.22559:1042 287.22797:629 287.23038:360 287.23276:392 287.23514:270 287.23755:180 287.23993:472 287.24234:180 287.24472:383 287.2471:90 287.25189:90 287.29016:90 287.35471:90 287.62265:90 287.6394:90 287.64658:90 287.78299:90 287.81171:90 287.90985:90 287.92419:90 287.95532:90 288.01041:90 288.03433:90 288.04871:90 288.05109:180 288.0535:899 288.05588:629 288.05829:629 288.06067:450 288.06308:450 288.06546:270 288.06787:540 288.07025:270 288.07266:270 288.07745:450 288.08463:180 288.10617:90 288.11816:90 288.12054:90 288.12534:90 288.15167:180 288.15408:360 288.16367:90 288.16605:90 288.18042:180 288.1828:90 288.19238:90 288.19717:90 288.19958:90 288.20197:90 288.21155:180 288.21396:180 288.21634:90 288.21875:180 288.22113:450 288.22354:90 288.22592:270 288.22833:90 288.23071:360 288.23312:90 288.25467:90 288.26184:90 288.30496:90 288.33371:90 288.35529:90 288.37204:90 288.4032:90 288.84183:90 288.9761:90 289.05048:90 289.05527:90 289.05768:180 289.06006:360 289.06247:90 289.06485:90 289.06726:90 289.07446:90 289.07925:90 289.08405:90 289.10565:90 289.11285:90 289.11523:180 289.11765:90 289.12964:90 289.13922:90 289.14163:180 289.14401:180 289.15121:90 289.15842:90 289.16083:90 289.18002:90 289.18723:90 289.18961:90 289.19202:90 289.2016:180 289.228:90 289.2352:90 289.2424:180 289.24478:90 289.24719:90 289.25198:90 289.25439:90 289.79935:90 290.08041:90 290.08521:90 290.09482:90 290.10443:90 290.10684:180 290.11404:90 290.11887:90 290.12607:90 290.13809:180 290.15009:90 290.16931:90 290.18134:90 290.19336:90 290.19577:90 290.20056:180 290.20297:180 290.20779:180 290.21259:90 290.215:90 290.21979:90 290.22461:90 290.2294:90 290.23181:180 290.23422:360 290.23663:180 290.23901:450 290.24142:90 290.24625:90 290.24863:90 290.26065:90 291.05682:90 291.07849:90 291.08328:180 291.08569:270 291.0881:90 291.09052:90 291.09534:90 291.10736:90 291.10977:90 291.11218:180 291.117:90 291.11942:90 291.1218:180 291.12421:450 291.12662:90 291.13385:90 291.14346:90 291.1507:180 291.15311:90 291.15552:90 291.15793:360 291.16034:90 291.16513:90 291.16995:90 291.17719:180 291.18201:270 291.18439:270 291.18921:180 291.19162:90 291.19403:180 291.19644:90 291.20847:90 291.21329:90 291.23254:90 291.23495:90 291.23978:90 291.24219:180 291.28793:90 291.55286:90 291.56491:90 291.76971:180</t>
  </si>
  <si>
    <t>135.11069:126 145.05975:126 151.09929:126 153.00601:126 153.01822:126 157.05151:126 165.00716:126 165.02347:126 171.0549:126 171.05858:126 197.11197:126 204.13391:126 213.05225:126 215.09172:126 224.12968:126 224.13181:265 242.0585:126 251.1351:126 258.03687:126 269.04611:260 270.28329:126 286.52704:268 286.75397:265 287.03116:142 287.03357:265 287.03595:139 287.03833:139 287.04074:556 287.04312:698 287.0455:1626 287.04791:1119 287.05029:281 287.05267:548 287.05508:549 287.05746:134 287.06223:139 287.06702:134 287.0694:128 287.07419:134 287.1196:142 287.13156:139 287.16266:126 287.21286:128 287.2272:126 287.31808:139 287.98807:126 288.17725:126 288.39764:126 288.64685:126 289.57043:126 290.35123:126 298.80197:126 629.89172:126 808.59833:126 1011.25623:126 1265.51489:126</t>
  </si>
  <si>
    <t>Phenylalanine</t>
  </si>
  <si>
    <t>COLNVLDHVKWLRT-UHFFFAOYNA-N</t>
  </si>
  <si>
    <t>NC(CC1=CC=CC=C1)C(O)=O</t>
  </si>
  <si>
    <t>165.59735:170 165.60825:340 165.61006:170 165.61188:170 165.61369:170 165.64638:170 165.66454:170 165.66817:170 165.72992:170 165.73537:170 165.76079:170 165.76987:170 165.80257:170 165.82074:383 165.85526:420 165.87706:170 165.88252:170 165.8916:406 165.91341:170 165.92432:170 165.93521:170 165.93703:170 165.96793:408 165.98247:605 166.00974:170 166.02428:383 166.02609:410 166.03156:439 166.07155:236 166.07336:236 166.07518:1219 166.07701:1134 166.07883:5730 166.08064:24501 166.08246:74247 166.08427:166248 166.08609:205734 166.08791:200155 166.08974:132671 166.09155:72969 166.09337:38472 166.09518:29218 166.097:23540 166.09882:13226 166.10065:12422 166.10246:11553 166.10428:10689 166.10609:8713 166.10791:2749 166.10973:3295 166.11156:1484 166.11337:1675 166.11519:2578 166.117:1462 166.11882:1786 166.12064:408 166.12247:1891 166.12428:214 166.1261:1500 166.12791:340 166.12973:1068 166.13155:1643 166.13338:170 166.13519:170 166.13701:604 166.13882:170 166.14247:340 166.14429:777 166.1461:170 166.14792:510 166.14973:340 166.15338:340 166.1552:170 166.15883:170 166.16064:757 166.16248:340 166.16792:170 166.16974:170 166.17702:170 166.1843:170 166.18611:170 166.19157:170 166.19339:170 166.19702:340 166.19884:170 166.20248:170 166.20793:383 166.21339:170 166.21703:170 166.21886:170 166.22067:170 166.2243:769 166.22612:340 166.22795:170 166.24432:170 166.25523:170 166.25887:170 166.2607:340 166.26251:340 166.26979:609 166.27342:340 166.27524:170 166.2807:340 166.28252:170 166.28435:406 166.28798:170 166.29161:510 166.29344:170 166.29526:170 166.29707:510 166.29889:340 166.30254:590 166.30617:170 166.308:340 166.30981:510 166.31163:510 166.31345:510 166.31528:850 166.31709:510 166.31891:850 166.32072:680 166.32256:850 166.32437:680 166.32619:340 166.328:510 166.32982:340 166.33165:170 166.33347:170 166.33528:170 166.3371:170 166.33893:170 166.34074:170 166.34256:170 166.34621:340 166.34984:170 166.35165:340 166.35349:340 166.35895:170 166.36076:170 166.36986:170 166.3735:170 166.37532:340 166.37714:170 166.37895:340 166.3826:340 166.38441:170 166.38623:510 166.38988:170 166.39716:340 166.39897:340 166.40262:340 166.40625:170 166.40808:170 166.4099:340 166.41171:510 166.41354:850 166.41536:170 166.41718:680 166.41899:170 166.42082:170 166.42264:510 166.42627:170 166.43356:340 166.43538:170 166.43901:170 166.44084:170 166.44266:170 166.44447:340 166.4463:170 166.46268:170 166.46451:340 166.46632:170 166.47179:170 166.48088:170 166.48816:510 166.48999:170 166.49181:170 166.49362:170 166.49727:170 166.50273:170 166.50455:170 166.50636:340 166.51001:340 166.51183:340 166.51366:340 166.51547:340 166.51729:510 166.51912:170 166.52094:170 166.5264:340 166.52821:340 166.53004:340 166.53186:170 166.53368:170 166.53551:170 166.54095:170 166.5446:170 166.54825:170 166.55006:340 166.55188:680 166.55734:340 166.55917:340 166.56099:510 166.56281:340 166.57373:170 166.57556:170 166.57738:340 166.57919:340 166.58102:170 166.58284:170 166.58649:510 166.59012:510 166.59377:170 166.59741:680 166.60287:170 166.61015:340 166.61562:170 166.61745:170 166.61926:340 166.62291:510 166.62473:340 166.62654:1360 166.62837:1020 166.63019:1020 166.632:1360 166.63383:1020 166.63565:850 166.63747:510 166.6393:170 166.64111:170 166.64476:170 166.65022:340 166.65387:170 166.65569:510 166.65933:510 166.66661:170 166.67026:170 166.67207:170 166.67937:340 166.68301:170 166.69029:170 166.6994:170 166.71033:170 166.71216:170 166.71579:170 166.71944:170 166.72308:170 166.7249:170 166.72673:170 166.73219:170 166.73401:340 166.73584:170 166.73766:170 166.73947:170 166.7413:510 166.74312:510 166.74495:510 166.74677:170 166.74858:340 166.75041:510 166.75223:340 166.75406:170 166.75587:340 166.75769:170 166.75952:170 166.76134:170 166.7668:170 166.76863:340 166.77045:170 166.77409:170 166.77774:170 166.77956:170 166.78139:170 166.7832:340 166.78867:170 166.79778:510 166.80142:340 166.80872:170 166.81053:170 166.81236:170 166.82147:340 166.82329:510 166.82512:170 166.82877:170 166.83058:170 166.8324:510 166.83604:340 166.83788:510 166.83969:170 166.84152:170 166.84334:340 166.84698:340 166.85063:170 166.85428:680 166.85609:170 166.85791:340 166.86885:170 166.87431:170 166.87614:170 166.89619:340 166.89801:170 166.90166:170 166.9053:170 166.90712:510 166.90895:170 166.91077:170 166.9126:170 166.91624:340 166.91806:170 166.91989:170 166.92354:170 166.92535:170 166.92717:340 166.929:340 166.93082:340 166.93265:510 166.93446:1190 166.93629:1020 166.93811:680 166.93994:340 166.94359:170 166.95088:170 166.9527:170 166.95451:170 166.96729:340 166.97639:170 166.97823:170 166.98004:170 166.98552:340 166.9928:510 166.99828:170 167.00009:350 167.00374:348 167.01651:170 167.02745:340 167.0311:340 167.03291:340 167.03474:1202 167.03839:170 167.04021:358 167.04385:356 167.05115:351 167.06938:170 167.07121:701 167.07303:554 167.07668:181 167.07851:1087 167.08032:1442 167.08215:3647 167.08397:9763 167.0858:17373 167.08763:29144 167.08945:23657 167.09128:25221 167.09309:15225 167.09492:13859 167.09674:8225 167.09857:3835 167.10039:4394 167.10222:3657 167.10403:3134 167.10587:2748 167.10768:2546 167.10951:1462 167.11133:1053 167.11316:1459 167.11497:1692 167.11681:1312 167.11862:393 167.12045:340 167.12227:761 167.1241:170 167.12593:170 167.12958:170 167.13139:178 167.13322:340 167.13687:361 167.13869:170 167.14233:340 167.14417:170 167.14598:170 167.14781:388 167.15694:340 167.1624:170 167.16423:170 167.16605:170 167.16788:170 167.17152:170 167.17517:170 167.18611:170 167.18794:170 167.18977:397 167.19524:170 167.19707:170 167.20619:170 167.21349:170 167.2153:170 167.21895:340 167.22443:736 167.22626:510 167.22807:795 167.2299:1309 167.23172:570 167.2372:170 167.24449:170 167.24815:340 167.24997:340 167.25362:170 167.26274:170 167.26457:170 167.2737:170 167.27734:170 167.27916:510 167.28282:170 167.29195:170 167.29741:170 167.31384:170 167.31566:340 167.32845:170 167.33026:170 167.33391:340 167.34122:170 167.34303:340 167.34851:170 167.3613:170 167.36494:170 167.36859:170 167.37772:170 167.37955:170 167.38136:170 167.38684:170 167.39415:170 167.41605:170 167.42152:340 167.42517:170 167.427:170 167.43065:170 167.43248:340 167.43431:170 167.43796:170 167.44344:170 167.44708:170 167.45073:340 167.45439:170 167.45621:170 167.45804:170 167.46352:170 167.46716:340 167.47812:170 167.47995:170 167.4836:170 167.48907:340 167.49091:170 167.49821:170 167.50003:170 167.50369:170 167.50551:170 167.51465:170 167.51646:170 167.5256:510 167.52742:170 167.53108:170 167.54568:170 167.54933:170 167.55299:340 167.55481:170 167.55847:170 167.56943:170 167.57674:170 167.58038:170 167.58769:170 167.58952:170 167.59682:170 167.60048:170 167.60779:170 167.62239:170 167.6297:170 167.63153:170 167.63336:170 167.63518:170 167.64615:170 167.6498:170 167.65163:170 167.65344:170 167.6571:340 167.66258:340 167.66441:170 167.66623:170 167.66806:340 167.6772:170 167.67903:170 167.68268:170 167.68451:170 167.68633:340 167.68999:170 167.69182:340 167.69363:170 167.69547:170 167.6973:170 167.70277:170 167.71008:340 167.72287:170 167.7247:170 167.73384:170 167.76308:170 167.77586:170 167.77769:170 167.77953:170 167.79231:340 167.79414:340 167.79962:170 167.80145:170 167.86542:340 167.87639:170 167.88005:170 167.89102:170 167.89284:170 167.89467:170 167.90564:170 167.91112:170 167.92209:170 167.93306:340 167.94038:170 167.94769:170 167.95134:340 167.955:170 167.95683:340 167.95866:170 167.96597:340 167.97328:170 167.98425:340 167.98608:170 167.98975:170 167.99522:170 167.99706:170 167.99889:170 168.00621:170 168.01169:170 168.02083:340 168.02449:340 168.02998:170 168.03546:170 168.04279:170 168.04643:170 168.05376:170 168.0574:170 168.05923:170 168.06107:170 168.0629:170 168.06839:510 168.0757:510 168.07753:170 168.07936:170 168.08302:510 168.08485:1530 168.08667:2209 168.0885:1869 168.09033:2549 168.09216:3399 168.09399:2209 168.09583:2039 168.09766:2379 168.09949:1530 168.1013:1190 168.10313:340 168.10497:340 168.1068:850 168.10863:850 168.11046:340 168.11229:680 168.11412:170 168.11594:170 168.11777:340 168.1196:170 168.12326:170 168.12509:170 168.12875:340 168.13972:340 168.14522:170 168.14705:340 168.1507:340 168.15619:170 168.15802:170 168.16168:170 168.16718:170 168.16899:170 168.17265:170 168.19095:170 168.21291:340 168.22389:170 168.23122:170 168.23669:170 168.24219:170 168.24768:170 168.24951:170 168.2733:170 168.28062:170 168.28429:170 168.28795:170 168.30991:170 168.33005:170 168.33369:170 168.33553:340 168.34102:170 168.36299:170 168.36665:170 168.37581:340 168.37947:170 168.3813:170 168.3868:170 168.39778:170 168.41241:170 168.44354:170 168.4472:170 168.45087:170 168.4527:170 168.45453:170 168.46552:340 168.47101:170 168.47284:510 168.49117:170 168.49666:170 168.51131:170 168.53511:170 168.54794:340 168.54977:170 168.5571:340 168.56076:170 168.56259:170 168.56442:170 168.56992:170 168.60106:170 168.65968:510 168.66151:170 168.67618:170 168.67984:170 168.70549:170 168.72198:170 168.73299:170 168.73848:170 168.74031:170 168.74765:170 168.75314:170 168.76047:170 168.77513:340 168.77698:170 168.78613:170 168.79164:170 168.79713:170 168.8008:170 168.81363:170 168.81729:170 168.82829:170 168.83012:170 168.83195:170 168.84296:170 168.86496:170 168.88696:170 168.89062:170 168.90346:170 168.91814:340 168.91997:170 168.9218:170 168.93097:340 168.93646:170 168.93831:340 168.94748:170 168.98048:170 168.98599:340 168.99149:170 168.99515:170 169.00249:170 169.02817:170 169.03:1020 169.03185:340 169.03368:850 169.03551:1020 169.03734:1190 169.03917:340 169.04102:170 169.04285:340 169.04468:340 169.04651:170 169.04836:170 169.05019:510 169.05202:170 169.06119:170 169.06485:170 169.0667:170 169.07036:170 169.07404:170 169.08504:170 169.08687:170 169.0887:170 169.09055:170 169.09238:170 169.09421:170 169.09604:510 169.09789:170 169.09972:680 169.10155:340 169.10522:510 169.10889:170 169.1144:170 169.11989:170 169.12357:510 169.1254:170 169.14191:170 169.15109:170 169.15475:340 169.16209:340 169.16393:170 169.1676:170 169.17128:170 169.17311:170 169.18596:170 169.1933:170 169.20981:170 169.23183:170 169.24467:170 169.24835:170 169.25754:170 169.27039:170 169.27222:170 169.28874:170 169.29974:170 169.30342:170 169.31627:170 169.32361:170 169.32545:170 169.32729:170 169.35483:170 169.36952:170 169.39156:170 169.39706:170 169.3989:170 169.43379:170 169.43745:170 169.44481:170 169.45215:170 169.46133:170 169.46867:170 169.47418:170 169.48705:170 169.48888:170 169.49623:170 169.51826:170 169.53297:170 169.53848:170 169.54031:170 169.54582:170 169.55685:170 169.56236:170 169.56787:170 169.57523:170 169.5789:170 169.58073:170 169.58257:170 169.60461:170 169.62299:170 169.62666:170 169.62851:170 169.63219:340 169.6377:340 169.64137:170 169.64505:170 169.64688:170 169.66525:170 169.67444:170 169.69098:170 169.69466:170 169.6965:170 169.70201:170 169.70386:170 169.70569:170 169.72223:170 169.72408:170 169.73326:170 169.73877:170 169.74062:170 169.74797:170 169.75348:170 169.76083:170 169.76451:170 169.77554:170 169.7829:170 169.80862:170 169.81783:170 169.8215:170 169.82518:170 169.83989:170 169.90793:340 169.90976:170 169.91528:170 169.91711:170 169.92079:170 169.92264:170 169.93367:170 169.97964:170 170.02196:170 170.0238:170 170.03116:170 170.03484:170 170.03851:170 170.04219:340 170.06059:170 170.06427:170 170.07715:170 170.07899:170 170.08084:340 170.08267:510 170.08635:170 170.10475:170 170.10843:170 170.11212:510 170.11395:170 170.14156:170 170.15628:170 170.1618:170 170.16733:170 170.16916:340 170.19125:170 170.252:170 170.25568:170 170.25752:170 170.2612:170 170.26855:170 170.27592:170 170.32379:170 170.32932:170 170.3551:170 170.35878:170 170.36063:170 170.37167:170 170.3772:340 170.41403:170 170.4343:170 170.55403:170 170.55772:170 170.55956:170 170.56877:170 170.60379:170 170.61299:170 170.61853:170 170.62405:170 170.65538:170 170.6646:170 170.67381:170 170.6812:170 170.69778:170 170.707:170 170.70885:170 170.71437:170 170.71622:170 170.72543:170 170.7328:170 170.73834:170 170.75862:170 170.76967:170 170.7789:170 170.80655:170 170.81024:170 170.81761:170 170.83052:170 170.83606:170 170.84158:170 170.84343:170 170.87663:170 170.88031:170 170.89322:170 170.93196:170 170.95778:170 171.0611:340 171.06294:170 171.06664:170</t>
  </si>
  <si>
    <t>50.01339:252 50.01938:126 50.03335:126 51.02217:126 51.02721:126 51.03225:126 51.03326:126 51.22898:126 51.29261:126 53.03604:126 53.04529:252 53.05043:126 53.68222:126 54.03529:126 54.14943:126 56.18543:126 61.33314:126 62.16685:267 62.55569:126 63.94138:126 65.00853:126 65.03355:272 65.03811:126 65.76033:126 65.93205:126 68.40175:260 76.79128:279 77.02885:153 77.03132:299 77.03256:1013 77.0338:1300 77.03503:446 77.03628:866 77.03751:758 77.03875:867 77.03999:433 77.04123:287 77.04247:994 77.04371:299 77.04494:306 77.04618:561 77.04742:287 77.04866:146 77.0499:146 77.05113:146 77.05238:293 77.05361:146 77.05485:287 77.07095:771 77.38712:296 78.41943:134 78.42318:281 79.04411:143 79.04662:239 79.04787:143 79.04913:427 79.05038:1049 79.05164:523 79.05289:427 79.05415:950 79.0554:429 79.05666:1139 79.05791:478 79.06293:284 79.06418:140 79.06544:239 79.07547:303 79.09931:303 79.10433:162 79.11562:162 79.28764:126 79.68386:143 80.05203:126 80.69584:126 81.3524:260 82.38514:377 88.39436:126 91.0443:145 91.04699:145 91.04834:272 91.04968:823 91.05103:555 91.05238:566 91.05373:272 91.05776:471 91.06046:138 91.07661:134 91.42297:138 92.04591:126 92.29243:126 92.58407:126 92.6248:126 92.62616:259 92.77558:265 93.0571:145 93.05846:139 93.05981:338 93.06118:888 93.06254:477 93.0639:139 93.06526:1218 93.06662:676 93.06799:629 93.06934:1073 93.07071:278 93.07207:868 93.07343:199 93.07479:133 93.07751:338 93.0816:145 93.08568:199 93.08704:139 93.09248:133 93.10201:126 93.1878:126 93.74703:126 93.90693:126 94.02318:145 94.06149:126 94.07106:199 97.04861:126 97.89968:126 98.56248:126 102.04111:126 102.04397:317 102.72491:573 102.73064:653 102.78928:312 103.03975:286 103.04118:191 103.04261:286 103.04404:1803 103.04548:1427 103.04691:4925 103.04834:4475 103.04977:6152 103.0512:5298 103.05264:4952 103.05407:4016 103.0555:1168 103.05693:1699 103.05836:1036 103.0598:849 103.06123:1658 103.06266:831 103.06409:372 103.06553:286 103.06696:559 103.07555:186 103.09274:186 103.15865:126 103.23031:286 103.23461:126 103.25324:264 103.42392:126 103.49567:126 103.51146:126 103.60047:191 103.67085:126 103.86343:126 103.89651:252 103.89938:126 103.9152:126 103.93246:126 103.93678:126 104.02022:126 104.02885:126 104.06195:126 104.27362:126 104.42062:126 104.77126:126 104.84636:126 104.89115:126 104.94462:126 104.95618:126 105.04871:126 105.05305:126 105.06172:126 105.07908:126 105.08052:126 105.0863:126 105.1731:126 105.2498:260 105.44529:126 105.63516:257 106.20726:258 106.7328:259 107.03619:130 107.03764:399 107.03911:268 107.04057:263 107.04202:134 107.04494:267 107.0464:530 107.04787:132 107.04932:528 107.05225:134 107.0537:130 107.05663:133 107.061:264 107.13255:133 107.17052:126 107.58718:132 108.19095:130 110.33521:126 111.40034:263 118.05487:126 118.0564:256 118.05793:252 118.061:252 118.06406:256 118.06713:256 118.07787:126 119.06107:126 119.06261:126 119.0657:637 119.07031:386 119.08725:126 119.11034:126 119.51565:260 119.68845:579 119.69154:804 119.69308:260 119.69463:268 119.69617:393 119.69772:134 119.69926:573 119.7039:329 119.70544:134 119.70698:134 119.71624:309 119.71779:134 119.73322:129 119.75175:126 119.79807:520 119.83668:134 119.92782:382 119.99426:399 120.06537:482 120.06692:1007 120.06846:824 120.07001:993 120.07155:4113 120.0731:9239 120.07465:14307 120.07619:19846 120.07774:15340 120.07928:7181 120.08083:3054 120.08237:3845 120.08392:1597 120.08546:1991 120.08701:511 120.08856:1312 120.0901:338 120.09165:627 120.09319:507 120.09474:366 120.09629:366 120.26952:183 120.27106:541 120.27416:169 120.28809:126 120.30511:512 120.31284:273 120.32368:255 120.3438:126 120.35154:409 120.35308:136 120.35463:273 120.35773:273 120.36237:136 120.36546:126 120.36856:198 120.38094:126 120.38404:136 120.40726:126 120.4212:391 120.43204:307 120.43513:126 120.43668:252 120.46764:126 120.47539:126 120.49707:274 120.5234:147 120.52805:412 120.53269:278 120.53424:286 120.53579:943 120.53734:1583 120.53889:181 120.54044:977 120.54198:328 120.54353:724 120.54508:126 120.54664:494 120.55593:139 120.56367:126 120.56677:126 120.57761:126 120.58537:126 120.6179:126 120.62875:203 120.63184:367 120.63339:313 120.63805:306 120.64735:166 120.65199:301 120.71244:306 120.71554:460 120.71709:153 120.71864:901 120.72019:460 120.72329:456 120.72484:372 120.72639:372 120.72949:186 120.73104:186 120.73569:135 120.74034:153 120.74189:283 120.7636:126 120.78841:148 120.78996:153 120.7915:148 120.79305:153 120.79461:305 120.79616:148 120.79771:427 120.79926:186 120.80081:349 120.80236:148 120.81166:148 120.81477:126 120.83958:126 120.85664:295 120.86594:126 120.8706:260 120.87215:148 120.8737:143 120.87525:143 120.8768:201 120.87836:269 120.87991:948 120.88145:529 120.88301:201 120.88456:403 120.88766:201 120.89697:126 120.91869:126 120.92024:260 120.92334:143 120.94972:126 120.95903:647 120.96058:126 120.96368:408 120.97299:126 120.9761:275 120.98075:126 121.03818:148 121.04128:326 121.04283:134 121.04439:1002 121.04594:951 121.04749:794 121.04904:490 121.0506:134 121.05215:141 121.05525:178 121.06457:267 121.08319:178 121.1189:126 121.13132:126 121.13754:126 121.14685:126 121.16238:126 121.16859:134 121.17792:126 121.18879:148 121.20121:126 121.2183:126 121.22762:126 121.22917:126 121.27578:126 121.28976:126 121.30064:126 121.30219:126 121.31618:126 121.43742:126 121.44053:126 121.44363:126 121.48873:126 121.49339:126 121.51205:126 121.55405:126 121.57116:126 121.59605:126 121.63028:126 121.65051:126 121.68941:126 121.69564:126 121.7112:126 121.72988:126 121.74234:126 121.78281:126 121.8233:126 121.87313:126 121.91208:126 122.0414:126 122.05387:126 122.11779:126 122.20667:126 122.24255:126 122.25191:126 122.25503:126 122.27999:126 122.28467:126 122.40639:126 122.43449:126 122.55004:126 122.60002:126 122.61565:126 122.62346:126 122.63596:126 122.68439:126 122.71877:126 122.74066:126 122.74535:126 122.77818:126 122.92048:126 122.96584:126 123.13956:126 123.19123:126 123.20219:258 123.21786:126 123.24135:126 123.33221:126 123.34318:126 123.39645:126 123.50462:126 123.54695:126 123.73678:260 123.81369:126 123.8765:126 123.91261:126 123.9613:126 123.97073:126 123.99901:126 124.09014:126 124.17188:126 124.18131:256 124.19075:126 124.20647:126 124.31814:126 124.62035:126 124.70226:126 124.74165:126 124.83621:259 124.88509:126 125.30641:126 125.98485:126 126.02444:257 126.27164:126 126.73023:126 127.89551:261 128.69133:126 130.35156:256 131.03381:133 131.03543:396 131.03705:261 131.03867:666 131.04028:403 131.0419:1191 131.0435:524 131.04512:268 131.04836:129 131.04997:792 131.05159:135 131.05321:129 131.05804:256 131.05966:267 131.07259:130 131.0742:126 131.0952:126 131.78102:129 133.05872:126 133.19383:129 133.24106:263 134.87622:265 148.06923:134 149.04768:388 149.04941:382 149.05113:126 149.05284:133 149.05629:129 149.05801:129 149.05974:259 149.06664:129 149.06834:261 149.08386:126 149.40443:126 149.66495:259 150.26274:261 165.54942:259 166.06718:126 166.069:132 166.07265:401 166.07446:268 166.07628:668 166.07809:401 166.07991:796 166.08173:800 166.08354:267 166.08537:133 166.08719:400 166.089:536 166.09082:261 166.09264:267 166.09445:264 166.09628:133 166.18721:133 168.22865:126 169.03294:132 169.2825:135 172.26004:126 240.5703:126 242.85588:133 289.15997:132 291.80984:126 300.16675:133 302.41977:126 307.37387:126 324.30447:126 339.66299:135 346.29697:126 358.3432:126 400.31958:126 446.27887:126 514.37616:126 545.6319:126 550.37793:126 554.07794:126 637.58453:126 637.59882:126 653.71283:126 660.09869:126 755.54639:126 758.93567:126 762.23523:126 841.38:126 844.0094:126 924.53198:126 938.55255:126 956.71527:126 997.97046:126 1083.01904:126 1119.02271:126 1155.38977:126 1158.57629:126 1190.08875:126 1221.57031:126 1221.61963:126 1260.86646:126 1272.48059:126 1297.29114:126 1353.2666:126 1362.30725:126 1378.20984:126 1424.84131:126 1433.3429:126 1492.20471:126 1492.85876:126 1494.19458:126 1496.65515:126</t>
  </si>
  <si>
    <t>Liquiritin</t>
  </si>
  <si>
    <t>C21H22O9</t>
  </si>
  <si>
    <t>Flavonoid O-glycosides</t>
  </si>
  <si>
    <t>DEMKZLAVQYISIA-ZRWXNEIDSA-N</t>
  </si>
  <si>
    <t>OC[C@H]1O[C@@H](OC2=CC=C(C=C2)[C@@H]2CC(=O)C3=C(O2)C=C(O)C=C3)[C@H](O)[C@@H](O)[C@@H]1O</t>
  </si>
  <si>
    <t>418.63632:122 418.63919:122 418.65076:122 418.67673:122 418.69693:122 418.73737:122 418.74313:122 418.746:122 418.75757:365 418.76334:244 418.76624:122 418.772:122 418.77777:122 418.78067:122 418.7951:396 418.83551:122 418.91925:254 418.94525:122 418.94815:249 418.97125:244 418.99722:122 419.00012:298 419.06653:122 419.0752:254 419.08099:122 419.09543:365 419.09833:429 419.1012:328 419.1041:152 419.10696:810 419.10986:1708 419.11276:2301 419.11563:4771 419.11853:10285 419.12143:16433 419.1243:35110 419.1272:69891 419.1301:112332 419.13297:114755 419.13586:105077 419.13876:75295 419.14163:47373 419.14453:29608 419.14743:20971 419.1503:12335 419.1532:12524 419.15607:8409 419.15897:7917 419.16187:4788 419.16473:3565 419.16763:3494 419.17053:2405 419.1734:1365 419.1763:1534 419.1792:1608 419.18207:1158 419.18497:1226 419.18787:713 419.19073:976 419.19363:487 419.19653:762 419.1994:969 419.2023:552 419.2052:365 419.20807:664 419.21097:555 419.21387:678 419.21674:244 419.21964:365 419.2225:122 419.2254:122 419.2283:244 419.23117:546 419.23984:122 419.24274:122 419.24564:562 419.2485:792 419.26297:686 419.26584:244 419.26874:296 419.28317:244 419.28607:244 419.28897:244 419.29184:122 419.29764:244 419.30051:122 419.30341:122 419.31207:122 419.31497:122 419.31784:122 419.33231:122 419.34097:122 419.34674:244 419.35541:122 419.35831:122 419.36118:122 419.36407:122 419.36984:122 419.37274:122 419.37564:122 419.37851:122 419.38431:122 419.39297:122 419.39584:122 419.41608:122 419.42188:122 419.43631:122 419.44208:122 419.44498:244 419.44788:122 419.45364:122 419.45941:122 419.46231:244 419.46521:122 419.47098:122 419.47388:122 419.48544:122 419.49121:365 419.49698:365 419.50278:122 419.50565:122 419.50854:122 419.51144:122 419.52011:122 419.52301:122 419.52588:122 419.52878:244 419.53168:244 419.53455:122 419.53745:122 419.54034:122 419.54901:244 419.55191:122 419.56345:122 419.56924:122 419.57211:122 419.58078:122 419.58948:122 419.60391:122 419.60681:122 419.61548:122 419.62415:244 419.62991:373 419.63281:244 419.63571:122 419.64728:122 419.65015:122 419.69641:244 419.70795:122 419.72531:122 419.73108:122 419.73398:244 419.73975:244 419.74554:122 419.75711:122 419.76288:122 419.77444:244 419.79468:122 419.79758:122 419.80045:122 419.80624:122 419.82068:122 419.83514:244 419.85248:122 419.85538:244 419.86118:122 419.86404:122 419.87851:122 419.88141:122 419.91031:122 419.94501:122 419.96234:515 419.97104:122 419.97681:122 419.97971:122 419.99127:122 419.99704:122 420.00861:255 420.01151:255 420.02307:122 420.05777:244 420.07513:122 420.0809:251 420.0867:122 420.10114:255 420.10403:249 420.1127:644 420.1156:133 420.1185:1177 420.1214:1945 420.12427:3778 420.12717:7625 420.13007:15133 420.13297:19442 420.13583:27312 420.13873:24204 420.14163:20034 420.14453:13335 420.1474:8892 420.1503:5508 420.1532:4030 420.1561:2900 420.15897:3667 420.16187:2509 420.16476:1816 420.16766:2637 420.17056:1175 420.17343:650 420.17633:806 420.17923:926 420.18213:403 420.185:487 420.1879:122 420.1908:424 420.1937:659 420.19656:244 420.19946:122 420.20236:122 420.20526:122 420.20816:789 420.21103:122 420.21393:122 420.21683:400 420.21973:122 420.2226:244 420.22839:365 420.23129:244 420.23416:279 420.23706:244 420.24576:365 420.24863:244 420.25443:122 420.26599:122 420.26889:122 420.27466:122 420.27756:365 420.28046:122 420.30069:122 420.30359:122 420.30649:435 420.30939:244 420.32095:365 420.33252:244 420.33542:244 420.33829:122 420.35565:122 420.38458:122 420.39615:122 420.40195:122 420.41061:122 420.41351:122 420.42218:122 420.43088:122 420.43375:122 420.44244:122 420.47137:122 420.49451:122 420.50607:122 420.50897:365 420.5379:122 420.55817:122 420.56393:122 420.57263:122 420.5842:122 420.62759:122 420.64786:122 420.66232:122 420.66522:122 420.67679:244 420.69995:122 420.70572:244 420.71732:122 420.74625:244 420.89963:244 420.91412:122 420.91702:122 420.92859:122 420.96912:122 420.99228:244 421.00674:122 421.02121:244 421.02411:122 421.03281:244 421.04147:122 421.05884:122 421.06174:122 421.082:122 421.0907:122 421.0965:122 421.0994:244 421.10226:122 421.10516:122 421.11096:244 421.11386:122 421.11676:244 421.11966:244 421.12256:365 421.12543:852 421.12833:1948 421.13123:2557 421.13412:4748 421.13702:5966 421.13992:5722 421.14282:3896 421.14572:3166 421.14859:1339 421.15149:974 421.15439:1218 421.15729:1461 421.16019:974 421.16309:974 421.16599:244 421.16888:244 421.17175:244 421.17465:365 421.17755:487 421.18915:122 421.19205:122 421.19492:365 421.19781:122 421.20071:122 421.20361:244 421.21231:122 421.22098:122 421.22968:122 421.24414:122 421.24704:122 421.25284:122 421.26154:122 421.26443:122 421.26733:122 421.2731:244 421.2789:365 421.2934:122 421.30496:122 421.30786:122 421.31076:122 421.32233:122 421.32812:244 421.33102:122 421.33392:122 421.33682:122 421.33972:122 421.34262:122 421.34842:122 421.35129:122 421.36288:122 421.38605:122 421.4353:122 421.46426:122 421.51639:122 421.53378:122 421.54825:122 421.56564:122 421.58591:122 421.59171:122 421.67282:244 421.69312:122 421.71048:122 421.71338:122 421.72787:122 421.73657:122 421.74524:122 421.77713:122 421.83508:122 421.85535:122 421.87274:244 421.87564:122 421.87854:122 421.88434:122 421.91623:122 421.94229:122 422.01474:122 422.08142:122 422.09012:122 422.09302:122 422.11041:122 422.12201:122 422.12491:122 422.13361:365 422.13651:609 422.1394:974 422.1423:974 422.14517:974 422.14807:365 422.15097:365 422.15387:365 422.15677:244 422.15967:122 422.16837:122 422.17126:122 422.17706:122 422.18286:244 422.18576:122 422.18866:122 422.19156:122 422.19736:244 422.20026:122 422.20605:122 422.22055:609 422.22345:122 422.22635:122 422.22925:122 422.23215:244 422.24664:122 422.24954:122 422.25534:122 422.27563:122 422.29593:122 422.30753:122 422.32202:122 422.33072:122 422.35391:122 422.35971:122 422.36551:244 422.3858:122 422.39453:122 422.55402:244 422.55981:244 422.56851:122 422.57721:122 422.58881:122 422.6062:122 422.61783:122 422.62363:122 422.65262:122 422.67581:122 422.68744:122 422.71643:122 422.79767:122 423.05008:244 423.0733:122 423.082:122 423.0849:122 423.10812:122 423.11682:122 423.12555:122 423.13425:122 423.13715:244 423.14005:365 423.14294:122 423.14874:244 423.15164:122 423.16327:244 423.16617:122 423.17197:122 423.18359:365 423.18939:122 423.19809:244 423.20099:122 423.20679:122 423.22131:122 423.22421:122 423.23001:122 423.24164:122 423.24454:122 423.25034:122 423.26486:122 423.26776:244 423.27066:122 423.27936:122 423.28226:122 423.28806:122 423.29968:122 423.39258:122 423.39548:122 423.43903:122 423.44482:122 423.46805:122 423.47095:122 423.52322:122 423.5813:122 423.62775:122 423.64227:122 423.6597:122 423.83105:122 423.83395:122 423.90656:122 424.10992:122 424.12735:122</t>
  </si>
  <si>
    <t>54.10789:126 61.2293:126 81.03203:126 85.02732:126 85.53024:126 88.76748:126 91.04833:126 91.94577:126 94.74551:126 113.98687:126 119.03799:126 119.03954:268 119.04262:272 121.05992:261 123.04879:126 123.08166:126 124.78895:126 127.14035:126 135.04015:126 135.49467:263 135.7625:257 136.24788:126 136.5692:126 136.57085:265 136.58238:271 136.60712:271 137.00977:428 137.01141:419 137.01308:1140 137.01472:1255 137.01637:1549 137.01802:1588 137.01968:1421 137.02133:991 137.02298:711 137.02463:1000 137.02628:1100 137.02794:145 137.02959:710 137.03123:142 137.03288:270 137.03619:145 137.04445:303 137.0461:139 137.07913:145 137.08905:126 137.23941:126 137.25429:257 137.33363:126 137.5652:126 137.74895:135 138.17981:126 138.29427:146 138.32579:126 138.41707:126 138.45857:126 138.51004:126 138.5117:126 138.54491:126 138.81906:126 139.03523:261 139.12009:126 139.13507:126 140.01347:259 142.29478:257 144.07416:126 145.04105:265 145.04445:265 146.16124:276 147.03072:419 147.03242:267 147.03413:1869 147.03584:1566 147.03755:1285 147.03928:826 147.04099:996 147.04269:968 147.0444:768 147.04611:420 147.04782:572 147.04953:445 147.05296:284 147.0598:134 147.46043:139 148.15683:126 148.52628:126 148.72408:126 149.01498:126 149.38033:126 153.06009:145 153.06882:135 155.18643:126 163.03043:333 163.03763:130 163.04305:139 163.04845:126 163.05385:126 163.80957:126 164.0209:126 164.06429:126 164.59781:126 165.06152:126 165.06877:126 169.0495:256 171.0715:126 171.07335:133 181.05789:126 182.06355:126 183.07581:126 183.07771:260 187.06798:126 187.07378:126 189.56358:126 195.07509:126 196.05566:256 197.05257:126 201.08147:126 201.08748:134 203.16551:256 211.05121:134 211.05531:129 211.06146:389 211.06351:653 211.06555:126 211.06761:252 211.06966:134 211.07376:126 211.07785:259 211.07991:126 211.08195:516 211.08606:129 211.0881:134 211.26648:256 211.49622:129 213.14702:126 214.0481:126 214.98624:129 215.07312:126 215.0752:126 217.07442:256 217.39673:126 220.07175:126 229.07172:126 229.07385:259 229.07812:257 237.05583:259 238.91237:256 239.04759:132 239.04977:256 239.05414:129 239.05632:525 239.0585:266 239.06068:393 239.06287:391 239.06503:387 239.06721:129 239.0694:393 239.07158:129 239.07376:531 239.08031:129 239.08904:132 239.10431:126 239.27887:262 241.29965:261 242.03439:126 242.03659:129 242.04318:260 242.04536:385 242.04976:260 242.05196:260 242.05415:400 242.05635:126 242.09586:126 253.10428:126 253.26366:126 253.26591:129 253.59831:126 254.24355:126 255.8004:129 255.82974:126 255.88164:126 256.23157:129 256.2406:519 256.24286:484 256.24512:266 256.24963:256 256.25641:129 256.26093:129 256.26318:136 256.26544:126 256.26996:126 256.30157:551 256.59079:126 256.65179:126 256.66312:393 256.67215:126 256.68344:126 256.73318:129 256.89597:382 256.90503:421 256.97061:494 256.99323:435 257.00226:350 257.05429:223 257.05655:561 257.05881:1110 257.06107:490 257.06332:2256 257.06558:3377 257.06787:8503 257.07013:13629 257.07239:25305 257.07465:24847 257.0769:16333 257.07916:10276 257.08142:4376 257.08368:2898 257.08597:3715 257.08823:2738 257.09048:532 257.09274:590 257.095:309 257.09726:309 257.10178:309 257.24432:229 257.29184:126 257.30997:424 257.319:255 257.35297:482 257.35522:544 257.35974:126 257.362:126 257.36655:309 257.38013:266 257.38464:126 257.38916:368 257.42313:126 257.47519:129 257.47971:129 257.48199:256 257.48425:129 257.48877:126 257.49103:126 257.51367:126 257.53406:129 257.54312:126 257.56802:126 257.59067:126 257.62009:126 257.62915:126 257.63596:126 257.65634:275 257.6835:257 257.72202:139 257.72427:257 257.72653:139 257.7356:126 257.73785:139 257.74014:288 257.7424:409 257.74466:139 257.74692:836 257.74921:567 257.75146:298 257.75372:149 257.75598:298 257.75824:749 257.76053:149 257.77185:139 257.77411:126 257.8262:130 257.87833:153 257.88284:306 257.8851:432 257.88739:585 257.88965:459 257.89191:126 257.89417:149 257.92136:126 257.93271:126 257.95761:126 257.9848:126 257.98935:126 258.00522:339 258.0188:126 258.06866:126 258.07321:260 258.07999:126 258.11627:260 258.11853:126 258.12079:134 258.12308:186 258.12534:1381 258.12759:1002 258.12985:1054 258.18201:134 258.23868:126 258.24774:312 258.25229:126 258.36566:268 258.37698:126 258.39059:126 258.41101:126 258.42688:126 258.48132:126 258.48813:283 258.49039:708 258.49268:693 258.49719:126 258.66962:126 258.67191:126 258.76266:126 258.90793:126 258.98285:126 259.01465:126 259.04871:126 259.05325:126 259.06915:126 259.2872:126 259.31674:126 259.43488:126 259.55078:126 259.65308:126 259.71674:126 259.80542:126 259.8327:142 259.85773:126 259.93506:126 260.07382:126 260.08975:126 260.11023:126 260.12845:126 260.16486:126 260.23312:126 260.23767:126 260.30142:126 260.40613:126 260.44028:126 260.48355:126 260.8161:126 260.87762:126 260.95056:126 260.95966:126 261.06223:126 261.16937:126 261.18991:126 261.34955:126 261.49554:126 261.51608:126 261.59366:126 261.75342:126 261.81503:126 261.82645:126 261.83102:126 262.05023:126 262.09134:126 262.26266:126 262.29465:126 262.36093:126 262.43634:126 262.64438:126 262.68781:126 262.81818:126 262.92111:126 262.93027:126 262.9783:126 263.23691:126 263.31473:126 263.35596:126 263.94012:126 264.05243:126 264.38266:126 264.82101:126 265.14026:126 265.46426:126 266.1037:126 266.62408:126 267.94345:126 269.64587:126 269.81271:126 270.09088:126 273.19983:126 274.76913:126 275.46884:126 279.15039:126 281.44397:126 299.07285:126 304.22101:126 309.11539:261 316.94827:126 317.59412:126 318.21042:126 318.98605:126 319.1171:126 320.2876:126 320.45679:256 329.1398:126 384.14798:126 393.90125:126 396.0687:126 398.33786:126 402.35486:264 403.61804:265 404.54544:269 417.54843:268 417.76468:263 419.10089:135 419.10379:126 419.10666:416 419.10956:142 419.11246:679 419.11533:422 419.11823:554 419.12112:1527 419.12399:838 419.12689:832 419.12979:1402 419.13266:561 419.13556:274 419.13843:568 419.14133:550 419.14423:816 419.14709:135 419.15289:268 419.15576:542 419.16156:281 419.17023:143 419.1731:135 419.19043:143 419.202:136 419.52847:142 420.5376:139 420.68808:126 422.61462:126 422.79156:126 423.4939:129 425.4472:126 428.73904:126 446.06161:126 553.16547:126 560.07556:126 606.53729:135 619.18774:126 638.32269:138 641.11676:126 660.71924:126 662.71173:126 864.45428:126 991.31482:126 992.22125:126 1020.1283:126 1048.05701:126 1140.47693:126 1188.88318:126 1277.55994:126 1314.25903:126 1325.92603:126 1329.52979:126 1332.07227:126 1485.62427:126</t>
  </si>
  <si>
    <t>Ala-Leu</t>
  </si>
  <si>
    <t>C9H18N2O3</t>
  </si>
  <si>
    <t>Peptides</t>
  </si>
  <si>
    <t>RDIKFPRVLJLMER-UHFFFAOYNA-N</t>
  </si>
  <si>
    <t>O=C(O)C(N=C(O)C(N)C)CC(C)C</t>
  </si>
  <si>
    <t>202.82863:165 202.99544:82 203.0296:82 203.03564:82 203.04167:167 203.05173:82 203.05373:82 203.06378:82 203.06981:82 203.07182:165 203.07384:82 203.07585:82 203.07986:82 203.08591:82 203.08791:167 203.08992:165 203.09193:427 203.09395:251 203.10399:82 203.11003:255 203.11606:168 203.12009:259 203.12209:87 203.1241:90 203.12611:253 203.12813:177 203.13014:517 203.13214:1714 203.13416:5090 203.13617:10628 203.13818:14446 203.14018:11903 203.1422:6888 203.14421:5211 203.14622:2621 203.14824:2551 203.15024:1222 203.15225:1750 203.15427:1679 203.15628:1295 203.15829:948 203.16029:608 203.16231:352 203.16432:432 203.16634:165 203.16833:172 203.17035:186 203.17236:247 203.17438:82 203.17639:82 203.17839:165 203.1804:165 203.18443:85 203.18645:82 203.19046:247 203.19247:82 203.20052:82 203.20253:82 203.20454:352 203.20656:82 203.21259:200 203.22063:82 203.22264:165 203.22466:165 203.22667:82 203.22868:82 203.23068:82 203.23471:82 203.23672:82 203.24275:82 203.24879:82 203.26488:82 203.26891:82 203.27493:87 203.30511:82 203.33931:82 203.34937:82 203.35944:82 203.36949:82 203.41577:82 203.41779:82 203.42784:82 203.42986:82 203.43187:82 203.4359:82 203.43991:82 203.49023:82 203.50835:82 203.54256:82 203.5486:82 203.61502:82 203.63315:82 203.67744:82 203.69354:82 203.7157:82 204.04407:82 204.05817:82 204.06018:82 204.06219:165 204.06421:329 204.06624:82 204.06825:247 204.07027:329 204.07228:165 204.0743:247 204.07631:82 204.08034:247 204.08235:329 204.08437:165 204.08839:329 204.09042:82 204.09848:411 204.10251:165 204.10452:82 204.10654:82 204.11057:82 204.11259:82 204.11461:82 204.11864:165 204.12267:82 204.12468:165 204.12669:247 204.12871:82 204.13072:82 204.13275:82 204.13477:411 204.13678:658 204.13879:1316 204.14081:1069 204.14282:1069 204.14484:1152 204.14685:1069 204.14886:411 204.15089:329 204.15291:165 204.15492:247 204.15694:247 204.16499:82 204.16701:82 204.17105:82 204.17307:165 204.18112:82 204.18314:82 204.18517:82 204.18718:82 204.19725:82 204.19926:82 204.20532:82 204.22548:82 204.28194:82 204.28799:82 204.31017:82 204.33437:82 204.34445:82 204.42715:82 204.43118:82 204.44127:82 204.44328:82 204.46548:82 204.47356:82 204.4796:82 204.48767:82 204.53407:82 204.66121:82 204.7359:82 204.76416:82 204.87521:82 204.89542:82 205.00449:82 205.04085:82 205.04286:82 205.04691:82 205.05296:82 205.05498:165 205.05902:82 205.06508:165 205.06711:82 205.07115:82 205.07317:165 205.07518:82 205.07721:247 205.07922:658 205.08125:823 205.08327:1974 205.08528:2139 205.08731:1645 205.08932:1069 205.09135:987 205.09337:823 205.0954:658 205.09741:658 205.09943:411 205.10146:247 205.10347:411 205.1055:247 205.10751:82 205.11156:165 205.11357:82 205.1156:165 205.12166:82 205.12367:165 205.12772:165 205.13176:247 205.13379:82 205.13985:82 205.14389:82 205.1459:165 205.14793:82 205.15601:82 205.16005:165 205.16611:82 205.16814:82 205.18228:82 205.19037:82 205.19441:82 205.19643:82 205.22069:82 205.25706:82 205.38443:82 205.41273:165 205.41678:82 205.66557:82 205.69997:82 205.74043:82 205.92868:82 205.93678:82 206.01979:82 206.03802:165 206.04005:82 206.04207:165 206.04816:247 206.05017:247 206.0522:82 206.05624:82 206.06233:82 206.06435:82 206.07043:82 206.07448:82 206.07651:82 206.07852:165 206.08258:329 206.08461:165 206.08662:247 206.08865:329 206.09068:247 206.09271:165 206.09473:165 206.09879:329 206.10081:165 206.10283:82 206.10486:82 206.10689:82 206.11093:82 206.11296:247 206.11499:82 206.12309:165 206.13321:165 206.13524:247 206.13727:165 206.1393:247 206.14131:329 206.14334:82 206.14537:82 206.15144:165 206.15347:82 206.15753:82 206.15955:82 206.16158:82 206.1636:82 206.16765:82 206.16968:82 206.17575:82 206.18184:82 206.18994:82 206.52231:82 206.53043:82 206.53651:82 206.67441:82 206.89961:82 207.04575:165 207.04778:165 207.05183:82 207.06401:82 207.06808:82 207.0762:165 207.07823:165 207.08229:82 207.09041:165 207.09244:247 207.0965:247 207.10056:82 207.10666:82 207.11072:165 207.11275:82 207.11478:165 207.11884:82 207.12695:82 207.12898:82 207.13101:82 207.13304:165 207.13509:165 207.13712:82 207.13914:82 207.14117:82 207.14726:82 207.15335:82 207.15538:82 207.15944:82 207.16148:82 207.16757:165 207.1696:82 207.17163:82 207.17366:411 207.17569:165 207.18381:165 207.18788:82 207.21022:82 207.28334:82 207.59424:82 207.64708:82 207.65115:82 207.65521:82 207.65726:82 207.66335:82 207.67758:82 207.92368:82 207.92773:82 208.04169:82 208.05592:82 208.05797:247 208.06:247 208.06407:165 208.07628:82 208.07831:82 208.08035:82 208.08238:82 208.09053:82 208.09459:82 208.09663:82 208.09866:165 208.10069:82 208.10477:165 208.10681:247 208.11087:82 208.11494:82 208.11699:165 208.11902:82 208.12715:82 208.1353:82</t>
  </si>
  <si>
    <t>69.06853:260 86.08575:134 86.08836:126 86.08968:524 86.09099:263 86.09229:132 86.09361:656 86.09491:132 86.09753:268 86.10146:132 86.10277:132 86.55239:134 86.59309:132 86.86112:126 89.06956:126 89.45211:129 98.06036:126 98.06595:258 102.05402:126 116.07205:126 131.66612:257 132.07925:126 132.08412:126 132.09061:130 132.09222:655 132.09386:132 132.09547:252 132.09872:263 132.10196:126 132.12953:126 133.08484:130 140.06862:132 140.11537:126 145.00371:126 156.61688:126 157.07628:126 157.12225:252 157.12933:126 157.13463:385 158.07513:256 161.07997:126 174.09445:126 188.04953:126 203.11119:129 203.12527:259 203.13332:133 203.13531:133 203.14136:133 203.14337:133 206.26811:129 206.36133:133</t>
  </si>
  <si>
    <t>7-hydroxy-3,5-dimethylisochromen-1-one</t>
  </si>
  <si>
    <t>C11H10O3</t>
  </si>
  <si>
    <t>Isocoumarins and derivatives</t>
  </si>
  <si>
    <t>LAPUFWKKGOUUAN-UHFFFAOYSA-N</t>
  </si>
  <si>
    <t>CC1=CC2=C(C=C(O)C=C2C)C(=O)O1</t>
  </si>
  <si>
    <t>190.77457:81 190.7999:165 190.80185:167 190.89346:81 190.9071:179 190.97144:178 190.98508:173 191.02213:81 191.03773:165 191.04749:81 191.04944:173 191.05333:368 191.05724:184 191.05919:452 191.06113:661 191.06308:4046 191.06503:8062 191.06699:17762 191.06894:27321 191.07088:28214 191.07283:18383 191.07478:13008 191.07674:8003 191.07869:5735 191.08063:3612 191.08258:3497 191.08453:2024 191.08649:2585 191.08844:2485 191.09038:1457 191.09233:646 191.09428:605 191.09624:363 191.09819:282 191.10014:431 191.10208:690 191.10403:173 191.10599:173 191.10794:685 191.10989:241 191.11183:580 191.11574:161 191.11769:494 191.11964:81 191.1216:181 191.12354:223 191.12549:223 191.12744:81 191.12939:81 191.13135:81 191.1333:225 191.13524:81 191.13719:161 191.13914:81 191.1411:373 191.14305:161 191.145:81 191.14694:81 191.15085:81 191.15475:242 191.15671:161 191.15865:81 191.16255:161 191.16451:81 191.16841:228 191.17035:81 191.17426:81 191.17621:81 191.17816:263 191.18011:161 191.18987:81 191.19377:81 191.21718:81 191.22108:81 191.22888:81 191.24254:81 191.30888:81 191.31084:81 191.31473:81 191.32449:81 191.33035:81 191.33229:161 191.34792:81 191.35181:81 191.35962:81 191.46503:81 191.49626:81 191.50993:81 191.51384:81 191.5607:81 191.56851:81 191.57242:81 191.58803:81 191.67201:81 191.88693:164 191.89671:164 192.03159:81 192.05701:81 192.05896:81 192.06091:81 192.06287:164 192.06482:409 192.06677:826 192.06873:1877 192.07069:3615 192.07265:3458 192.0746:3114 192.07655:2454 192.07851:1968 192.08046:743 192.08241:827 192.08438:492 192.08633:576 192.08829:407 192.09024:161 192.09219:248 192.09415:568 192.0961:242 192.09807:323 192.10002:81 192.10197:81 192.10393:323 192.1098:81 192.11176:161 192.11566:161 192.12152:81 192.12544:242 192.1274:81 192.13522:81 192.13718:81 192.13913:81 192.14304:81 192.14696:81 192.15086:81 192.15869:81 192.1665:81 192.17238:81 192.17628:81 192.19194:81 192.20563:81 192.22324:81 192.23692:81 192.2428:81 192.29561:161 192.29953:81 192.30344:81 192.31126:81 192.32497:81 192.55786:81 192.61856:81 192.63031:161 192.64401:81 192.64793:81 192.65968:81 192.70276:81 192.70668:81 192.70865:81 192.85751:81 192.883:81 192.89474:81 192.97902:81 193.03586:81 193.03978:81 193.04958:81 193.05154:81 193.0535:81 193.05547:161 193.05937:161 193.06329:81 193.06526:161 193.06721:81 193.06918:242 193.07114:323 193.0731:323 193.07506:242 193.07703:404 193.07898:404 193.08095:323 193.0829:888 193.08487:1130 193.08682:242 193.08879:323 193.09074:323 193.09271:161 193.09467:242 193.09663:404 193.09859:161 193.10056:161 193.10251:323 193.10448:81 193.10643:81 193.10838:81 193.11035:161 193.11623:161 193.11819:81 193.12015:81 193.12212:242 193.12996:81 193.13191:81 193.13388:81 193.13583:81 193.1378:81 193.13976:81 193.14368:81 193.14957:81 193.15152:81 193.15349:81 193.15936:242 193.16133:323 193.16328:242 193.16721:484 193.16917:484 193.17113:81 193.1731:404 193.17505:81 193.17897:81 193.18094:81 193.18683:81 193.19467:81 193.25742:81 193.28488:81 193.36923:81 193.44183:81 193.4536:81 193.49678:81 193.56155:81 193.56743:81 193.57137:81 193.65381:81 193.65578:81 193.80305:81 193.82663:81 193.83252:81 193.88556:81 193.89734:81 193.90913:81 193.96414:81 193.97791:81 194.07616:323 194.07812:242 194.08009:807 194.08206:646 194.08401:242 194.08598:565 194.08795:242 194.08992:161 194.09386:161 194.09975:161 194.10172:81 194.10368:161 194.10957:81 194.11743:81 194.1194:161 194.12137:81 194.12531:81 194.15872:81 194.17052:81 194.17249:81 194.42618:81 194.66428:81 194.67215:81 194.71744:81 194.73712:81 194.75484:81 194.7706:81 194.78241:81 194.81786:81 194.83754:81 194.8474:81 194.8533:81 194.95966:81 194.99709:81 194.99905:81 195.05817:161 195.06212:161 195.06409:565 195.06606:565 195.06802:81 195.07196:81 195.07393:81 195.0759:81 195.08182:161 195.08575:81 195.09364:161 195.09561:81 195.09758:404 195.09955:242 195.10152:161 195.1035:161 195.10547:81 195.10744:161 195.10941:242 195.11137:323 195.11334:242 195.11531:81 195.11926:81 195.1232:81 195.12912:81 195.13109:81 195.13306:81 195.13503:404 195.13699:161 195.13896:161 195.14093:242 195.14291:161 195.14488:81 195.14882:161 195.15079:81 195.15474:161 195.1705:161 195.17641:161 195.1843:81 195.18825:81 195.19022:81 195.2119:81 195.22569:81 195.26118:81 195.51755:81 195.69514:81 195.97945:81 195.98735:81 196.04858:81 196.0545:81 196.06636:81 196.07031:81</t>
  </si>
  <si>
    <t>67.05599:126 77.04861:126 121.02108:126 121.06299:126 121.08162:259 123.04249:126 123.07849:126 123.08006:256 123.09258:256 125.04752:133 125.04909:391 125.05067:129 125.05225:259 125.05383:514 125.0554:133 125.05856:262 125.06329:129 125.06487:133 125.0696:129 127.0417:129 133.02454:126 135.06963:133 135.07126:126 135.07291:256 135.07454:271 135.13522:126 135.14342:129 135.73944:126 145.0563:126 145.058:126 147.03923:260 148.09154:126 148.57266:126 149.0098:126 149.04768:277 150.82881:265 151.02467:579 151.0264:418 151.02814:290 151.02988:874 151.0316:847 151.03334:569 151.03506:982 151.0368:1026 151.03854:290 151.04027:279 151.04201:290 151.04375:145 151.04547:295 151.04721:285 151.04895:126 152.59438:151 154.31587:145 156.12811:134 158.03073:126 161.0459:139 163.06102:126 163.06462:261 163.06642:516 163.07002:252 163.12048:260 173.03867:256 176.03207:135 176.03394:400 176.03581:267 176.03769:132 176.03955:933 176.04143:267 176.0433:263 176.04517:135 176.04704:129 176.05453:134 189.04333:396 189.04527:339 189.04721:126 189.05302:126 190.0495:126 190.43674:699 190.43869:126 190.44258:126 190.44453:126 190.44647:126 190.45232:126 190.47179:126 190.53021:126 190.70941:126 190.76007:350 191.03297:340 191.04858:223 191.05247:214 191.05443:479 191.05638:2607 191.05833:3370 191.06029:5791 191.06223:8677 191.06418:6676 191.06613:3436 191.06808:1917 191.07004:2784 191.07198:1199 191.07393:419 191.07588:214 191.07979:129 191.08173:130 191.08368:205 191.08563:130 191.08759:126 191.26511:223 191.27486:126 191.30023:214 191.32559:205 191.41928:126 191.51299:126 191.53641:223 191.64772:126 191.67899:126 191.72586:126 191.7747:126 191.79228:126 192.04832:126 192.18913:126 192.39455:126 192.47089:126 192.56876:126 192.70975:126 192.81944:126 193.07814:126 193.73151:126 193.75703:126 193.814:126 193.98294:130 194.21095:126 194.24438:126 194.32893:126 194.35844:126 195.11841:126 195.43584:126 195.59563:126 197.07829:126 197.20309:126 197.95271:126 198.60632:126 199.99059:126 203.27409:126 203.84576:126 208.78018:126 234.35045:126 436.76904:126 458.55862:126 627.79773:126 715.91974:126 849.80774:126 857.44177:126 1323.90295:126</t>
  </si>
  <si>
    <t>3-Buten-2-one, 4-[4-(beta-D-glucopyranosyloxy)-2-hydroxy-2,6,6-trimethylcyclohexylidene]-</t>
  </si>
  <si>
    <t>C19H30O8</t>
  </si>
  <si>
    <t>Terpene glycosides</t>
  </si>
  <si>
    <t>OSUSRWMGHUUXBY-UHFFFAOYNA-N</t>
  </si>
  <si>
    <t>CC(=O)C=C=C1C(C)(C)CC(CC1(C)O)OC1OC(CO)C(O)C(O)C1O</t>
  </si>
  <si>
    <t>408.73407:85 408.75403:85 408.77115:85 408.82819:85 408.83389:85 408.84531:85 408.85672:85 408.85959:85 408.8653:85 408.88525:85 408.99081:85 409.07071:85 409.11353:85 409.13065:170 409.13348:174 409.13635:174 409.13919:170 409.14206:261 409.1449:170 409.14777:259 409.1506:437 409.15347:347 409.15631:272 409.15918:179 409.16202:714 409.16489:629 409.16772:984 409.17059:2056 409.17343:3864 409.1763:7425 409.17914:11085 409.18201:14150 409.18488:12998 409.18771:9251 409.19058:5999 409.19342:5134 409.19629:3142 409.19913:2517 409.202:1076 409.20483:1076 409.2077:721 409.21054:1440 409.21341:721 409.21625:356 409.21912:355 409.22195:809 409.22482:515 409.22766:256 409.23053:85 409.23337:275 409.23624:452 409.23907:426 409.24194:85 409.24478:170 409.24765:85 409.25049:341 409.25336:85 409.26193:85 409.2876:85 409.29617:85 409.30188:85 409.31329:85 409.31616:170 409.32758:170 409.33041:85 409.33612:85 409.33899:170 409.3447:170 409.36469:85 409.39322:85 409.58167:85 409.7901:85 409.8558:85 409.86438:85 409.87296:85 409.8815:170 410.13861:85 410.15292:85 410.15576:170 410.15863:85 410.16434:170 410.16721:256 410.17004:85 410.17291:256 410.17578:596 410.17862:1363 410.18149:2215 410.18433:3493 410.18719:3152 410.19006:2215 410.1929:1448 410.19577:1363 410.19864:1108 410.20148:596 410.20435:426 410.20721:511 410.21005:256 410.21292:511 410.21576:426 410.21863:85 410.2215:170 410.22433:170 410.23007:85 410.23291:85 410.23578:256 410.24149:85 410.24435:85 410.24719:170 410.25006:170 410.26151:170 410.26434:85 410.26721:85 410.27008:85 410.27292:85 410.27579:341 410.28436:170 410.29294:85 410.29578:85 410.29865:85 410.30435:85 410.32437:85 410.513:85 410.53302:85 410.53589:85 410.5816:85 410.74173:85 410.75031:85 410.75601:85 410.76459:85 410.79034:85 410.86182:85 411.0849:85 411.09634:85 411.10495:85 411.10779:85 411.11066:85 411.11639:85 411.1221:85 411.12497:256 411.12781:170 411.13068:256 411.14212:85 411.14499:85 411.1507:85 411.15356:341 411.15643:170 411.1593:85 411.16214:256 411.16788:85 411.17075:170 411.17645:170 411.17932:341 411.18219:426 411.18503:85 411.1879:682 411.19077:511 411.19363:852 411.19647:852 411.19934:767 411.20221:426 411.20508:256 411.20792:256 411.21078:85 411.21365:256 411.21652:256 411.21936:256 411.2251:85 411.2308:170 411.23654:85 411.24225:85 411.24512:85 411.25085:256 411.25369:85 411.2623:85 411.26514:85 411.26801:85 411.27658:85 411.27945:85 411.28232:85 411.28802:256 411.29376:85 411.29947:85 411.30807:85 411.34811:85 411.74881:85 411.75168:85 411.76315:85 411.93781:85 412.07812:85 412.14972:85 412.16116:85 412.16977:170 412.17551:85 412.18695:256 412.18982:256 412.19269:170 412.19556:170 412.19843:256 412.20126:511 412.207:85 412.20987:256 412.21274:170 412.21561:341 412.21848:85 412.22134:170 412.22418:85 412.22705:170 412.22992:85 412.23279:170 412.23566:256 412.24139:85 412.24423:85 412.2471:85 412.25284:85 412.25858:85 412.27002:256 412.37604:85 412.86035:85 412.8833:85 413.00369:85 413.00656:85 413.11267:85 413.11841:85 413.12415:85 413.13275:85 413.13562:85 413.13846:85 413.14993:170 413.1528:170 413.15567:256 413.15854:85 413.16141:170 413.16428:85 413.17575:170 413.17862:170 413.18149:170 413.18723:256 413.19009:256 413.19296:170 413.1987:256 413.20157:426 413.20444:170 413.20731:1022 413.21017:1022 413.21304:2130 413.21591:1108 413.21878:852 413.22165:596 413.22739:341 413.23312:85 413.23599:341 413.24173:341 413.24744:256 413.25031:170 413.25604:170 413.26178:170 413.26465:85 413.26752:85 413.27325:170 413.27612:256 413.27899:85 413.30768:85 413.33063:85 413.36505:85 413.43964:85 413.50562:85 413.54865:85 413.75812:85 413.77246:85 413.77533:85 413.7782:85 414.12268:85 414.13416:85 414.15424:85 414.16861:85 414.17722:85 414.18008:85</t>
  </si>
  <si>
    <t>55.3731:126 97.29628:126 144.91887:126 149.0134:126 151.03177:126 155.13911:126 177.04449:126 180.12712:126 180.18582:126 185.0206:126 210.29572:126 211.16409:126 212.15961:126 212.16371:511 212.16577:126 212.16783:252 212.19453:126 216.11319:126 218.73233:126 229.1701:126 233.07159:126 235.95592:126 247.08481:126 247.08925:126 247.10699:126 247.11586:129 247.12251:256 247.12695:129 248.12379:129 248.15268:126 270.41806:126 288.05774:277 319.17017:126 334.11398:126 352.67746:126 353.10681:126 363.11325:126 363.27994:126 373.19406:126 374.0531:126 374.12405:126 379.20605:126 386.12225:126 403.09964:126 407.64456:291 407.81549:126 407.8269:126 407.83261:126 407.84116:126 407.84399:126 407.85825:252 407.87534:126 408.16888:126 408.42831:126 408.56802:126 408.78763:126 408.83328:345 409.0701:324 409.08151:293 409.1243:308 409.14713:444 409.14999:416 409.1557:561 409.15854:572 409.16141:1642 409.16428:2062 409.16711:3033 409.16998:4511 409.17282:6356 409.17569:8334 409.17853:5627 409.1814:6203 409.18423:3840 409.1871:3417 409.18994:3252 409.19281:1290 409.19565:1328 409.19852:513 409.20135:495 409.20422:383 409.20706:572 409.20993:164 409.21277:732 409.21848:383 409.22989:209 409.24704:167 409.52679:218 409.54391:198 409.60388:126 409.8866:182 409.97229:126 409.98944:164 410.078:126 410.14944:151 410.18942:126 410.25229:126 410.45807:126 410.65817:126 410.97275:126 411.02994:126 411.09573:235 411.23019:126 411.24738:126 411.28741:126 411.36182:126 411.47916:126 411.54498:126 411.69382:126 411.76825:126 412.13193:126 412.3439:126 412.53586:126 412.55878:126 412.79666:126 413.70297:126 414.15939:126 414.31155:126 414.39487:126 414.61029:126 414.69934:126 414.71658:126 415.60773:126 417.18829:126 417.97247:126 420.19351:126 422.28708:126 422.94836:126 423.75827:126 424.02551:126 425.58414:126 428.66031:126 476.26141:126 604.32611:126 887.8526:126 924.297:126 936.82532:126 971.89679:126 1178.13232:126 1341.27441:126 1344.95068:126 1447.74329:126</t>
  </si>
  <si>
    <t>4-Pyridoxic acid</t>
  </si>
  <si>
    <t>C8H9NO4</t>
  </si>
  <si>
    <t>HXACOUQIXZGNBF-UHFFFAOYSA-N</t>
  </si>
  <si>
    <t>CC1=C(O)C(C(O)=O)=C(CO)C=N1</t>
  </si>
  <si>
    <t>183.68613:74 183.88695:74 183.98071:74 183.99411:149 183.99792:74 184.00558:149 184.04387:74 184.04578:74 184.05151:76 184.05344:523 184.05534:1433 184.05727:2624 184.05917:4940 184.0611:3731 184.063:2823 184.06493:1724 184.06683:746 184.06874:599 184.07066:1348 184.07257:524 184.07449:519 184.0764:750 184.07832:527 184.08023:517 184.08215:147 184.08597:74 184.08789:74 184.0898:147 184.09172:147 184.09363:221 184.09555:368 184.09746:147 184.09938:368 184.10129:147 184.1032:221 184.10512:221 184.10703:221 184.10895:74 184.11086:74 184.11469:74 184.11661:74 184.11852:74 184.12044:147 184.12617:74 184.12808:74 184.13:74 184.13191:74 184.13383:74 184.13574:147 184.14532:74 184.14723:74 184.15681:74 184.18361:74 184.20851:74 184.21234:74 184.78149:74 184.95605:74 184.95798:74 184.98483:147 185.02898:74 185.03857:74 185.0424:294 185.04625:147 185.04817:147 185.05008:74 185.052:74 185.05775:221 185.05968:221 185.0616:368 185.06352:221 185.06544:74 185.06735:221 185.06927:221 185.0712:74 185.07312:74 185.07695:147 185.07887:74 185.0808:74 185.08272:74 185.08847:147 185.09039:74 185.09422:74 185.09615:74 185.09807:147 185.10382:147 185.10574:74 185.11919:147 185.12111:74 185.12302:74 185.12494:147 185.12686:441 185.12878:735 185.13071:294 185.13261:147 185.13454:221 185.1403:74 185.14413:147 185.14606:74 185.14798:147 185.15565:74 185.16142:74 185.16525:74 185.17293:74 185.18637:74 185.19214:74 185.30734:74 185.33424:74 185.35728:74 185.69936:74 185.81281:74 185.93974:74 185.9436:74 186.05327:147 186.06097:147 186.06674:74 186.07059:441 186.07253:147 186.07445:515 186.07637:147 186.07829:147 186.08022:147 186.08214:74 186.08406:294 186.09177:74 186.09753:221 186.09946:147 186.10332:74 186.10524:147 186.10716:147 186.10909:294 186.11101:147 186.11679:147 186.11871:147 186.12064:74 186.12448:74 186.1264:74 186.13219:74 186.13411:147 186.14566:221 186.14758:147 186.14951:74 186.18031:147 186.19379:74 186.32857:74 186.34782:74 186.52505:74 186.5636:74 186.71971:147 187.01866:74 187.02251:74 187.02444:221 187.02637:147 187.02831:74 187.03023:147 187.03217:74 187.03989:74 187.04181:74 187.05145:74 187.05531:515 187.05725:662 187.05917:1176 187.06111:588 187.06303:515 187.06496:294 187.06689:74 187.06882:74 187.07268:221 187.07462:74 187.07654:294 187.0804:74 187.08234:147 187.08426:147 187.0862:147 187.08812:147 187.09006:74 187.09198:74 187.0939:74 187.09584:294 187.09776:294 187.0997:147 187.10356:588 187.10548:441 187.10742:1029 187.10934:515 187.11128:368 187.1132:221 187.11514:147 187.11707:368 187.119:74 187.12093:74 187.12286:74 187.12479:74 187.12672:74 187.13058:74 187.13251:74 187.13829:74 187.14023:147 187.14409:74 187.14601:74 187.14795:147 187.14987:662 187.15181:1103 187.15373:1176 187.15567:2279 187.15759:882 187.15953:441 187.16145:368 187.16339:441 187.16531:74 187.16725:74 187.17111:221 187.17303:74 187.1769:74 187.17883:74 187.18076:147 187.18848:74 187.19427:147 187.20006:74 187.39122:74 187.62111:74 187.62691:74 187.83376:74 187.92464:74 187.9962:74 187.99814:74 188.00008:147 188.05424:74 188.06004:147 188.06198:74 188.06586:74 188.06779:294 188.06972:74 188.07166:74 188.07359:74 188.07553:147 188.07939:74 188.08327:147 188.08714:74 188.08907:221 188.091:147 188.09294:221 188.09682:74 188.09874:147 188.10068:74 188.10455:147 188.10649:74 188.11035:147 188.11229:147 188.11423:147 188.12003:74 188.12196:515 188.1239:735 188.12584:1764 188.12778:1470 188.12971:1985 188.13164:1250 188.13358:588 188.13551:588 188.13745:294 188.13939:368 188.14131:294 188.14325:221 188.14519:221 188.14713:294 188.14906:221 188.15292:221 188.15486:74 188.1568:74 188.15874:74 188.16261:74 188.16454:74 188.17229:147 188.17422:74 188.18002:74 188.18196:74 188.19164:74 188.23616:74 188.24777:74 188.25551:74 188.43558:74 188.70488:74 188.78435:74 188.8522:74 188.90456:74</t>
  </si>
  <si>
    <t>63.0186:126 65.03478:126 65.03592:126 65.04161:126 65.06664:126 77.03636:126 77.04008:126 82.06028:252 83.60368:126 92.01081:126 94.06157:126 96.04642:126 110.05241:126 120.04226:126 120.05463:126 121.02429:126 122.02122:126 128.06158:126 138.04556:126 138.04721:258 138.0638:269 138.08534:126 141.0421:271 142.61478:272 148.02295:133 148.02638:133 148.02809:567 148.02982:569 148.03152:1675 148.03325:421 148.03496:1561 148.03668:845 148.03839:681 148.04012:987 148.04182:700 148.04355:422 148.04526:685 148.04698:272 148.05042:436 148.05212:132 148.05899:143 148.06071:286 148.07445:342 148.12939:143 148.1414:343 148.14999:285 148.23415:268 148.55211:133 154.08643:257 166.03453:198 166.03635:397 166.03816:793 166.03998:453 166.04179:1384 166.04361:1709 166.04543:725 166.04726:822 166.04907:591 166.05089:355 166.0527:159 166.05452:196 166.05817:135 166.0618:135 166.07089:196 166.07271:132 166.07816:198 166.08362:126 166.40741:126 166.59492:126 167.06508:159 167.18546:126 167.95799:126 170.67499:126 184.05067:509 184.05832:135 184.06215:126 184.06407:126 184.0813:133 185.08954:126 539.49945:126 917.62915:126 921.06427:126</t>
  </si>
  <si>
    <t>Adenosine 5'-monophosphate</t>
  </si>
  <si>
    <t>C10H14N5O7P</t>
  </si>
  <si>
    <t>Purine ribonucleoside monophosphates</t>
  </si>
  <si>
    <t>UDMBCSSLTHHNCD-KQYNXXCUSA-N</t>
  </si>
  <si>
    <t>NC1=C2N=CN([C@@H]3O[C@H](COP(O)(O)=O)[C@@H](O)[C@H]3O)C2=NC=N1</t>
  </si>
  <si>
    <t>347.62469:85 347.63257:85 347.65887:85 347.70624:85 347.74045:85 347.74307:85 347.76147:85 347.81674:85 347.8378:85 347.92462:85 347.94043:277 347.99042:189 347.99832:173 348.00095:85 348.0141:85 348.022:184 348.02991:170 348.03516:85 348.03778:170 348.04306:287 348.04568:274 348.04831:699 348.05096:377 348.05359:2216 348.05621:2032 348.05884:4192 348.06149:9428 348.06412:15829 348.06674:24474 348.06937:25692 348.07202:24828 348.07465:15261 348.07727:9627 348.0799:6745 348.08255:4115 348.08517:3735 348.0878:2855 348.09042:2695 348.09308:1714 348.0957:1249 348.09833:962 348.10095:1152 348.10361:583 348.10623:201 348.10886:553 348.11151:497 348.11414:341 348.11676:85 348.11938:410 348.12204:350 348.12466:170 348.12729:170 348.12991:496 348.13257:799 348.13519:170 348.13782:619 348.14044:353 348.1431:498 348.14572:170 348.14835:170 348.15097:255 348.15363:170 348.15887:255 348.1615:170 348.16415:85 348.16678:85 348.1694:85 348.17203:269 348.17468:255 348.17993:576 348.18259:170 348.20099:245 348.21152:170 348.21417:85 348.21942:85 348.2326:85 348.23785:170 348.24576:170 348.24838:85 348.25104:85 348.25366:85 348.26682:85 348.27472:85 348.30106:85 348.3063:85 348.30896:85 348.32739:85 348.33264:170 348.34317:85 348.43799:85 348.44061:85 348.47485:85 348.51172:85 348.5249:85 348.53015:85 348.53281:85 348.53543:85 348.54596:85 348.54861:85 348.55914:85 348.5802:85 348.59338:85 348.61972:85 348.66714:85 348.68558:85 348.70139:85 348.80151:85 348.86737:85 348.87265:85 348.88055:85 348.89902:173 348.90164:170 348.90692:85 348.91483:85 349.02814:85 349.03079:85 349.03342:85 349.0466:173 349.0545:170 349.05713:255 349.05978:601 349.06241:858 349.06506:1641 349.06769:3010 349.07031:3206 349.07297:3212 349.07559:2513 349.07822:1731 349.08087:868 349.0835:345 349.08615:610 349.08878:867 349.0914:426 349.09406:517 349.09668:259 349.10196:258 349.10458:173 349.10724:255 349.10986:341 349.11249:255 349.11514:170 349.12039:255 349.12305:170 349.12567:341 349.12833:255 349.13095:170 349.13358:255 349.13623:85 349.13885:255 349.14151:85 349.14676:255 349.14941:85 349.15204:170 349.15466:170 349.1626:255 349.16785:170 349.1705:170 349.17313:170 349.17841:85 349.18631:341 349.19687:85 349.20477:85 349.21796:85 349.26541:85 349.31287:85 349.42099:85 349.43417:85 349.49484:85 349.52911:85 349.56607:85 349.57132:85 349.6109:85 349.61353:85 349.6188:85 349.62146:85 349.63464:170 349.66101:85 349.9064:85 349.93546:85 349.95129:85 349.95657:85 349.96185:85 349.97769:85 350.00934:85 350.01199:85 350.03574:85 350.04367:85 350.04895:85 350.05685:170 350.06213:85 350.06479:426 350.06741:255 350.07007:341 350.07269:426 350.07535:1022 350.07797:852 350.08063:255 350.08325:85 350.08591:85 350.09119:170 350.09381:85 350.09647:341 350.09909:170 350.10437:255 350.10703:85 350.10965:170 350.1123:170 350.12021:170 350.12286:85 350.12549:85 350.12814:170 350.13077:170 350.13342:170 350.13605:426 350.1387:341 350.14133:255 350.14398:170 350.14661:255 350.14926:170 350.15189:85 350.15454:341 350.15717:85 350.15982:170 350.16245:426 350.1651:255 350.16772:85 350.17038:85 350.173:85 350.17828:426 350.18094:255 350.18356:170 350.18622:85 350.18887:170 350.1915:85 350.19943:85 350.20734:85 350.20999:170 350.21527:85 350.2179:85 350.22318:170 350.23111:85 350.23373:85 350.36578:85 350.63782:85 350.67746:85 350.68011:85 350.69861:85 350.71445:85 350.92584:85 350.93906:85 350.94171:85 350.95227:85 350.95493:85 351.01306:85 351.05801:85 351.06067:85 351.06595:85 351.06857:85 351.07123:85 351.0871:341 351.08972:170 351.09238:341 351.09503:426 351.09766:85 351.10031:170 351.10825:85 351.11087:341 351.11353:170 351.11618:170 351.1188:170 351.12146:255 351.12411:255 351.12674:170 351.12939:426 351.13202:170 351.13733:255 351.13995:85 351.14789:85 351.15054:85 351.15317:85 351.15582:85 351.15848:85 351.1611:170 351.16376:85 351.16641:85 351.16904:255 351.17169:341 351.17435:255 351.17963:511 351.18225:426 351.18756:170 351.19019:85 351.19284:85 351.22192:85 351.22458:170 351.2272:85 351.23251:85 351.36472:85 351.49432:85 351.65567:85 351.66098:85 351.68744:85 351.70065:85 351.70331:85 351.70596:85 351.72977:85 351.73242:85 351.74829:85 351.84357:85 351.85678:85 351.93353:85 351.94943:85 351.99176:85 352.00235:85 352.01294:85 352.01559:85 352.04471:85 352.04999:85 352.07648:85 352.08441:170 352.08972:85 352.09235:85 352.095:85 352.09766:85 352.10031:85 352.10294:85 352.10559:85 352.10825:85 352.1109:170 352.11353:170 352.11884:170 352.12149:85 352.12411:255 352.12677:85 352.12943:85 352.1347:85 352.14001:85 352.14267:85 352.14795:170 352.1506:85 352.15326:255 352.15854:170 352.16119:85 352.16385:85 352.16647:170 352.16913:341 352.17178:170 352.17444:85 352.17709:255 352.17972:170 352.18237:85 352.18503:170 352.19031:170 352.19296:85 352.2009:85 352.23798:85 352.34918:85 352.66705:85 353.03809:85 353.04605:170 353.05133:85 353.05664:255</t>
  </si>
  <si>
    <t>61.08382:126 72.4399:305 73.08978:126 73.0934:126 74.00813:126 85.02484:126 85.02614:126 85.03655:258 86.06223:126 94.05338:126 97.01952:258 97.02786:132 97.03342:132 97.04454:126 98.97902:126 98.98042:126 98.98323:126 98.98463:126 98.98885:126 99.00148:132 108.04872:126 109.3033:256 110.07314:126 115.03167:129 115.03621:129 115.04075:129 119.02882:126 119.03497:126 119.04575:291 131.67419:126 132.09383:126 132.85379:268 133.36816:126 134.01414:305 135.61296:290 135.6261:126 135.63431:411 135.64581:126 135.92859:281 136.02895:283 136.04541:155 136.04704:337 136.04869:481 136.05034:973 136.05199:3512 136.05363:3693 136.05528:4441 136.05692:4558 136.05856:4432 136.06021:2622 136.06186:1944 136.06351:1778 136.06516:1156 136.0668:496 136.06844:493 136.07008:496 136.07173:490 136.07338:179 136.07503:321 136.07668:164 136.09972:155 136.11124:126 136.35495:164 136.45216:179 136.66815:126 136.76547:158 136.92227:126 136.99161:126 136.99327:309 137.00317:126 137.20638:126 137.43948:126 137.65294:126 137.86324:126 137.9146:126 138.22626:126 138.29095:126 139.99512:142 141.09065:126 142.08281:126 143.07169:126 144.06908:126 149.74265:290 150.06049:126 151.29527:126 152.04762:130 152.04936:130 152.0511:129 152.05284:520 152.0598:126 152.06503:126 154.0461:126 157.05322:258 159.76826:156 164.98352:132 164.98715:252 164.98897:257 164.99077:262 164.99258:261 164.9944:262 164.99622:132 165.81454:130 166.09262:126 168.07678:126 174.97972:126 176.98608:256 177.00298:126 177.04051:126 186.06964:126 187.09296:132 187.10068:126 187.11224:126 195.00795:126 197.07817:126 212.99649:126 213.00266:129 213.00471:256 213.00883:393 213.01501:126 213.01707:129 213.01913:126 213.02119:126 213.02325:126 213.02943:126 250.07619:126 250.5896:126 268.0863:126 268.08859:126 268.09784:126 268.10709:129 275.15714:126 279.12408:126 285.0694:126 299.1163:126 299.98804:126 300.61639:126 301.14008:126 302.09079:126 302.20358:126 302.43665:126 306.97052:268 313.27875:126 329.01639:256 329.04199:274 330.03571:126 330.05109:259 330.05621:129 330.06134:252 330.0639:126 330.06647:126 330.06903:126 330.07416:284 330.09467:126 330.36386:129 333.24734:126 334.23706:279 346.9375:126 346.94275:280 346.948:126 348.0368:300 348.04208:148 348.04471:146 348.04733:298 348.04999:446 348.05261:1347 348.05524:1216 348.05786:1044 348.06052:2116 348.06314:1760 348.06577:2108 348.06839:2271 348.07104:1179 348.07367:1903 348.07629:923 348.07892:602 348.08157:421 348.0842:729 348.08682:871 348.08945:441 348.0921:153 348.09998:312 348.10526:140 348.12631:142 348.13156:154 348.1579:153 348.16052:146 348.57132:126 348.61612:158 348.97974:148 349.19324:140 349.24597:126 349.52814:126 349.89224:126 350.60251:142 350.71613:126 354.28146:126 354.50989:126 362.43259:126 407.1282:126 550.27441:126 581.68451:126 602.27991:126 678.17694:126 917.34149:252</t>
  </si>
  <si>
    <t>Guanosine 5'-monophosphate</t>
  </si>
  <si>
    <t>C10H14N5O8P</t>
  </si>
  <si>
    <t>RQFCJASXJCIDSX-UUOKFMHZSA-N</t>
  </si>
  <si>
    <t>O[C@@H]1[C@@H](COP(O)(O)=O)O[C@H]([C@@H]1O)N1C=NC2=C1NC(=N)N=C2O</t>
  </si>
  <si>
    <t>363.66473:88 363.68628:175 363.68896:270 363.69165:88 363.69434:88 363.69702:175 363.69971:88 363.71857:181 363.72125:179 363.86926:88 363.90424:88 364.03345:179 364.03882:179 364.0415:536 364.04419:272 364.04691:364 364.04959:556 364.05228:809 364.05496:2452 364.05765:2907 364.06036:8909 364.06305:11255 364.06573:10077 364.06842:8335 364.07114:4841 364.07382:3806 364.07651:2435 364.07919:989 364.08188:1288 364.08459:1547 364.08728:895 364.08997:1260 364.09265:724 364.09534:364 364.09805:263 364.10074:445 364.10342:375 364.10611:263 364.10883:201 364.11151:263 364.1142:291 364.11688:552 364.11957:351 364.12228:614 364.12497:175 364.12766:88 364.13034:263 364.13303:88 364.13574:88 364.13843:263 364.14111:351 364.1438:351 364.14651:731 364.1492:643 364.15189:722 364.15457:1122 364.15726:2309 364.15997:1714 364.16266:1497 364.16534:637 364.16803:820 364.17075:351 364.17343:486 364.17612:263 364.1788:175 364.18149:175 364.1842:263 364.18689:175 364.18958:175 364.19498:175 364.20035:88 364.20844:88 364.21649:175 364.21921:175 364.22189:175 364.22998:298 364.24612:88 364.24881:88 364.2515:88 364.26227:88 364.28381:88 364.33499:88 364.39691:88 364.40768:88 364.65012:88 364.6636:88 364.67706:88 364.68515:88 364.69324:88 364.73096:88 364.76059:88 364.77136:88 364.77945:88 364.78217:88 365.03818:88 365.04089:88 365.04358:175 365.04898:88 365.05167:88 365.05707:263 365.05975:351 365.06244:1053 365.06516:1842 365.06784:1053 365.07053:1403 365.07324:965 365.07593:702 365.07861:351 365.08133:263 365.08401:526 365.0867:175 365.0921:88 365.09479:88 365.0975:88 365.10019:263 365.10287:439 365.10559:88 365.10828:88 365.11636:175 365.12177:88 365.12445:175 365.12714:175 365.12985:263 365.13522:88 365.13794:263 365.14062:263 365.14331:88 365.14603:175 365.14871:175 365.1514:263 365.15411:263 365.1568:526 365.15948:351 365.1622:351 365.16489:702 365.16757:614 365.17029:351 365.17297:439 365.17569:88 365.17838:88 365.18106:439 365.18378:175 365.18646:88 365.18915:175 365.19186:263 365.19455:88 365.19724:88 365.19995:175 365.20804:88 365.21341:88 365.21881:88 365.22958:88 365.50467:88 365.79874:88 366.04703:88 366.06323:175 366.07401:263 366.07672:88 366.08481:175 366.08752:88 366.09833:88 366.1037:88 366.10641:88 366.1091:175 366.11182:88 366.1145:175 366.11722:175 366.1199:175 366.12262:175 366.12531:88 366.12802:351 366.13071:88 366.13342:439 366.13611:88 366.13879:263 366.14151:351 366.1442:175 366.14691:175 366.1496:88 366.15231:263 366.155:351 366.1604:88 366.16312:175 366.1658:263 366.17661:88 366.17929:88 366.18201:175 366.19009:88 366.1955:88 366.20361:88 366.2063:88 366.2117:88 366.21439:88 366.2171:88 366.23059:88 366.35211:88 366.42773:88 366.44934:88 366.68433:88 366.68704:88 366.71677:88 366.72217:175 366.73026:88 366.9924:88 367.05725:88 367.07349:88 367.07617:88 367.07889:88 367.08429:175 367.09781:263 367.10049:88 367.10321:88 367.10861:88 367.11133:88 367.11942:263 367.12213:175 367.12485:88 367.12753:175 367.13025:88 367.13293:175 367.13565:175 367.14105:175 367.14645:88 367.14917:175 367.15457:175 367.15729:175 367.15997:88 367.16537:88 367.17349:88 367.17889:88 367.18973:175 367.21674:88 367.83072:88 367.92545:88 368.01202:88 368.02557:88 368.05804:88 368.07971:88 368.10135:88 368.10406:88 368.10678:88 368.10947:88 368.11218:88 368.1149:88 368.11761:439 368.1203:175 368.12302:88 368.12842:88 368.13385:175 368.13654:351 368.13925:88 368.14197:175 368.14468:88 368.14737:88 368.15009:88 368.1528:88 368.1582:175 368.16092:175 368.16632:88 368.16904:88 368.17175:175 368.17715:175 368.17987:175 368.18256:439 368.18527:175 368.18799:88 368.1907:88 368.19611:88 368.20151:88 368.21234:88 368.22858:88 368.23129:175 368.23941:88 368.26379:88 368.30981:88 368.31793:88 368.68628:88 368.70251:88 368.90302:88</t>
  </si>
  <si>
    <t>53.80637:126 55.57903:126 58.06536:126 68.04636:126 68.09291:126 69.03919:126 75.05309:126 85.02346:126 85.02477:126 85.02866:126 85.02997:126 92.6778:126 96.75282:126 97.33378:126 98.98598:126 109.03643:126 110.01981:126 110.03164:126 110.03312:126 110.04052:126 110.0568:126 110.06568:126 113.06091:126 114.03661:126 114.04715:257 114.05167:258 114.06372:126 128.06631:256 135.02048:130 135.02211:527 135.02376:256 135.02539:261 135.02704:132 135.02867:129 135.0303:130 135.03358:140 135.04015:129 135.04179:527 135.04506:126 135.58173:130 144.11479:129 145.05974:126 148.53658:126 149.52002:126 150.48076:126 150.95361:126 151.51923:327 151.55049:300 151.67036:302 152.03198:158 152.0372:174 152.03894:174 152.04068:297 152.04242:799 152.04416:718 152.0459:2169 152.04764:2775 152.04938:2495 152.05112:4346 152.05286:2781 152.0546:3787 152.05634:1776 152.05807:1140 152.05981:1899 152.06155:827 152.06329:290 152.06503:888 152.06677:811 152.06851:650 152.07025:176 152.07199:140 152.07547:140 152.07721:342 152.09288:201 152.0981:140 152.13986:174 152.19206:176 152.35747:126 152.37314:126 152.42365:126 152.51772:126 152.6275:158 152.73386:126 152.81407:126 153.06531:126 153.32201:126 153.52472:126 153.76607:126 153.96031:126 153.97083:143 154.1004:126 154.15294:126 154.26157:126 154.45789:126 154.71574:126 155.01598:139 155.27078:126 155.41498:256 156.17044:126 156.55151:126 156.74751:126 164.09135:126 164.55978:126 164.96362:256 164.9763:129 164.98355:388 164.98537:126 164.989:129 164.99443:256 165.00168:126 167.01944:126 167.07233:126 168.0256:126 174.06834:126 174.07579:126 174.07951:129 174.0851:126 174.09068:126 174.90698:126 176.59032:126 177.11191:126 194.13228:126 201.04939:129 201.10541:126 203.11516:126 205.09247:126 210.09912:126 212.31354:126 213.00688:126 213.01718:126 213.01924:126 213.03572:126 214.39285:126 216.09222:126 216.09845:126 216.11296:126 217.05769:126 217.06808:126 218.0899:126 218.16492:126 247.06459:126 256.15918:126 257.0632:126 280.17184:126 282.08795:126 289.0712:126 300.09338:126 300.10562:252 300.13007:126 303.09238:126 311.09036:126 318.10199:126 318.1171:126 323.23822:126 346.12631:126 346.38882:126 355.16669:126 363.67493:126 364.04633:382 364.06247:126 364.10284:252 364.12439:258 364.13516:126 364.14594:259 364.15131:132 364.15402:261 364.15939:132 364.16748:126 364.18362:126 434.33066:126 456.26797:132</t>
  </si>
  <si>
    <t>Biochanin A</t>
  </si>
  <si>
    <t>C16H12O5</t>
  </si>
  <si>
    <t>WUADCCWRTIWANL-UHFFFAOYSA-N</t>
  </si>
  <si>
    <t>COC1=CC=C(C=C1)C1=COC2=CC(O)=CC(O)=C2C1=O</t>
  </si>
  <si>
    <t>285.056:234 285.06314:77 285.06552:234 285.0679:699 285.07028:1574 285.07266:2667 285.07504:2976 285.07742:3404 285.0798:1492 285.08218:1561 285.08459:705 285.08698:236 285.08936:393 285.09174:311 285.09412:391 285.0965:77 285.09888:80 285.10126:231 285.10364:157 285.1084:77 285.11316:154 285.11554:77 285.12268:77 285.12509:231 285.13223:77 285.13937:154 285.15842:77 285.16321:154 285.17987:77 285.19418:77 285.19656:154 285.19894:77 285.2037:77 285.20609:77 285.21085:77 285.21799:154 285.22037:77 285.22275:77 285.22513:77 285.24182:77 285.25613:77 285.26804:77 285.27042:77 285.55884:77 285.70428:77 285.71857:77 286.06924:154 286.07162:231 286.07404:231 286.07642:309 286.0788:309 286.08118:463 286.08356:77 286.08597:231 286.09311:77 286.09549:77 286.0979:77 286.10028:231 286.10983:77 286.11221:77 286.11459:77 286.11935:77 286.13608:77 286.15277:77 286.15994:77 286.16949:154 286.17426:231 286.17902:77 286.18857:77 286.19574:154 286.2005:77 286.20291:77 286.20529:231 286.21005:77 286.21484:77 286.22678:77 286.23392:309 286.23633:154 286.23871:77 286.24347:77 286.24585:77 286.24826:77 286.28406:77 286.37955:77 286.69:77 286.70435:77 286.85248:77 286.89072:77 286.95764:77 286.96002:77 286.9624:77 286.97437:77 287.00543:77 287.05322:77 287.05563:154 287.05801:154 287.06039:77 287.07953:77 287.08908:154 287.09149:154 287.09387:154 287.09866:77 287.10342:154 287.10822:77 287.12018:154 287.14169:77 287.20145:154 287.20862:77 287.21103:309 287.21341:540 287.21579:1620 287.2182:1080 287.22058:2314 287.22296:1774 287.22537:1851 287.22775:771 287.23013:386 287.23254:77 287.23492:154 287.2373:154 287.23972:309 287.2421:154 287.24451:77 287.26123:77 288.07483:77 288.07962:77 288.08441:77 288.0892:77 288.12033:77 288.12271:77 288.1275:77 288.12991:77 288.13708:77 288.15384:77 288.15625:77 288.18021:154 288.18259:154 288.18738:77 288.19217:154 288.19455:154 288.19696:77 288.19934:77 288.20175:77 288.21371:154 288.21613:77 288.21851:386 288.2233:694 288.22571:463 288.22809:231 288.2305:154 288.23288:77 288.24246:154 288.24966:77 288.3215:77 288.4437:77 288.60187:77 289.04785:77 289.06464:77 289.06705:154 289.07184:77 289.09341:77 289.11023:77 289.11261:77 289.11981:77 289.12222:77 289.12701:154 289.1366:77 289.13901:154 289.14142:231 289.14621:77 289.14859:77 289.151:77 289.15341:77 289.16299:77 289.17258:77 289.17978:231 289.18219:77 289.1846:77 289.18939:77 289.19418:77 289.19897:77 289.22058:154 289.22296:77 289.22537:77 289.22778:77 289.23257:154 289.23499:77 289.23978:77 289.25177:77 289.61182:154 289.62622:77 289.68143:77 289.89038:77</t>
  </si>
  <si>
    <t>87.03726:126 136.01566:256 137.0146:126 137.02617:252 137.02946:126 160.11967:126 213.03354:126 225.04713:126 253.03894:385 270.03729:257 270.03961:126 284.14841:126 285.0076:259 285.05524:133 285.05762:393 285.06238:398 285.06476:133 285.06714:133 285.06952:782 285.0719:521 285.07904:130 285.08142:133 285.23868:133 285.6582:129 285.95636:133 287.84424:126</t>
  </si>
  <si>
    <t>Petunidin 3-galactoside</t>
  </si>
  <si>
    <t>C22H23O12</t>
  </si>
  <si>
    <t>CCQDWIRWKWIUKK-UHFFFAOYNA-O</t>
  </si>
  <si>
    <t>COC1=CC(=CC(O)=C1O)C1=C(OC2OC(CO)C(O)C(O)C2O)C=C2C(O)=CC(O)=CC2=[O+]1</t>
  </si>
  <si>
    <t>478.66296:86 478.6969:176 479.08286:86 479.08902:351 479.0921:348 479.09518:264 479.0983:89 479.10138:879 479.10446:1054 479.10754:2643 479.11063:3714 479.11374:7236 479.11682:7813 479.1199:8944 479.12299:5683 479.12607:3713 479.12918:3003 479.13226:2113 479.13535:1242 479.13843:974 479.14151:437 479.14462:1057 479.14771:352 479.15079:706 479.15387:344 479.15695:344 479.16003:606 479.16315:262 479.16623:172 479.16931:172 479.17239:86 479.17548:86 479.17859:172 479.18167:172 479.18475:86 479.19092:86 479.19403:86 479.19711:172 479.20328:86 479.21255:86 479.21564:86 479.21872:86 479.22183:86 479.23108:86 479.23416:86 479.24652:86 479.2496:86 479.2558:86 479.25888:86 479.26196:172 479.26816:86 479.27124:86 479.27432:86 479.2774:86 479.2836:86 479.28668:86 479.28976:172 479.29285:86 479.29596:86 479.29904:86 479.30521:344 479.3114:172 479.34229:86 479.34845:86 479.36389:86 479.36697:86 479.37009:86 479.37317:86 479.59561:172 479.74081:86 479.94791:86 479.95407:86 479.96335:86 479.97571:86 480.04681:172 480.07153:86 480.08081:86 480.08701:86 480.09625:86 480.10245:258 480.10864:344 480.11172:516 480.11481:688 480.11789:1635 480.121:1721 480.12408:1807 480.12717:1119 480.13028:1205 480.13336:688 480.13644:172 480.13956:258 480.14264:172 480.14572:258 480.1488:86 480.15192:344 480.15808:86 480.16428:258 480.16736:86 480.17355:86 480.17664:86 480.17975:86 480.18591:86 480.19519:86 480.19827:438 480.20139:86 480.20447:172 480.20755:602 480.21066:262 480.21375:692 480.21683:3472 480.21994:3213 480.22302:2693 480.2261:1811 480.22919:1732 480.2323:1912 480.23538:1657 480.23846:1642 480.24158:864 480.24466:692 480.24774:1470 480.25085:606 480.25394:602 480.25702:258 480.26013:258 480.26321:86 480.2663:344 480.26941:172 480.27249:258 480.27557:258 480.27866:344 480.28177:258 480.28485:172 480.29105:258 480.29413:172 480.29721:172 480.31888:86 480.32816:86 480.34979:258 480.39926:86 480.51987:86 480.5477:86 480.76114:86 481.08908:86 481.11075:258 481.11386:172 481.11694:172 481.12003:258 481.12314:344 481.12622:258 481.12933:258 481.13242:172 481.1355:172 481.13861:172 481.14169:86 481.14481:258 481.16336:172 481.16647:86 481.17264:86 481.17575:86 481.17883:86 481.18195:86 481.18503:86 481.19122:172 481.19742:172 481.2005:172 481.20358:86 481.2067:258 481.20978:258 481.21289:430 481.21597:602 481.21909:860 481.22217:688 481.22525:688 481.22836:946 481.23145:86 481.23456:516 481.23764:344 481.24072:430 481.24384:172 481.24692:946 481.25003:258 481.25311:430 481.25623:172 481.26239:86 481.26859:172 481.27478:172 481.28717:172 481.29025:172 481.29337:86 481.29645:86 481.29953:172 481.30884:172 481.31503:86 481.32431:86 481.33359:172 481.34906:86 481.36453:86 481.37692:86 481.55029:86 481.58124:86 481.59363:86 481.6091:86 482.07986:86 482.08606:86 482.11392:86 482.12943:86 482.1449:86 482.15421:86 482.15729:86 482.16968:86 482.17279:86 482.17587:86 482.17899:258 482.18207:258 482.18518:86 482.18826:430 482.19138:258 482.20068:258 482.20688:172 482.20996:86 482.21616:86 482.21927:86 482.22235:86 482.22546:86 482.22855:258 482.23166:86 482.23474:86 482.23785:86 482.24094:86 482.24713:172 482.25952:86 482.26572:86 482.26883:86 482.27194:86 482.27814:172 482.28433:86 482.28741:86 482.29053:86 482.29672:86 482.30292:86 482.306:86 482.31531:172 482.32458:86 482.3432:86 482.55392:86 482.55701:86 482.56631:86 482.59421:86 482.68408:86 482.70578:86 482.7182:86 482.72748:86 482.7616:86 483.01581:86 483.02512:86 483.08093:86 483.09332:86 483.10574:86 483.12744:172 483.13675:86 483.14606:86 483.14914:86 483.15225:86 483.15845:172 483.16156:86 483.16464:172 483.17706:86 483.18018:344 483.19876:86 483.20187:172 483.20807:86 483.21426:86 483.22357:172 483.25769:172 483.2608:86 483.26389:172 483.267:86 483.28561:172 483.29492:258 483.30112:172 483.30423:86 483.30731:344 483.31662:258 483.36005:86 483.49033:86 483.53998:86 483.70132:86 483.81924:86 484.03339:86 484.04269:86 484.09857:86 484.11099:86</t>
  </si>
  <si>
    <t>77.10312:265 131.06931:126 200.06433:126 211.08594:126 212.21072:269 218.20239:126 227.16444:126 300.07141:126 300.08118:126 301.15262:126 302.01996:126 302.03711:126 312.86963:126 316.02441:281 316.03445:126 316.04449:286 316.81497:300 317.04352:911 317.04605:489 317.04855:1181 317.05106:1632 317.05359:442 317.05609:1375 317.05859:2359 317.0611:2331 317.06363:1439 317.06613:1718 317.06863:1729 317.07117:444 317.07367:439 317.07617:1054 317.0787:551 317.08121:486 317.08371:160 317.08875:143 317.09125:310 317.09378:139 317.37521:266 317.82025:289 318.04666:174 318.72385:126 318.79187:126 319.52533:160 357.13171:280 417.15906:126 426.27963:271 462.19089:268 477.53958:126 477.77393:126 478.7088:272 479.0824:142 479.08856:146 479.09164:293 479.09473:142 479.09781:284 479.10709:280 479.11017:1400 479.11325:1676 479.11636:683 479.11945:1187 479.12253:736 479.12561:1128 479.12869:283 479.13181:274 479.13489:134 479.13797:288 479.14105:146 479.14413:412 479.14725:432 479.15033:136 479.16269:132 479.2059:142 479.22754:126 479.23062:136 479.2337:126 479.23679:134 479.25534:126 479.27386:126 479.30167:126 479.30475:126 479.31091:126 479.32327:126 479.67856:146 480.23184:126 481.6489:126 483.1983:126 487.1232:159 495.73657:126 499.38086:126 695.4115:126 751.47998:126 938.55273:126</t>
  </si>
  <si>
    <t>Petunidin-3-O-beta-glucopyranoside</t>
  </si>
  <si>
    <t>CCQDWIRWKWIUKK-QKYBYQKWSA-O</t>
  </si>
  <si>
    <t>COC1=CC(=CC(O)=C1O)C1=C(O[C@@H]2O[C@H](CO)[C@@H](O)[C@H](O)[C@H]2O)C=C2C(O)=CC(O)=CC2=[O+]1</t>
  </si>
  <si>
    <t>478.7496:79 479.05835:162 479.07687:79 479.08304:79 479.08923:79 479.09232:79 479.0954:79 479.09848:241 479.10156:491 479.10468:2200 479.10776:2919 479.11084:5144 479.11392:6395 479.117:8109 479.12012:6638 479.1232:4580 479.12628:4004 479.12936:2048 479.13245:1550 479.13556:1125 479.13864:824 479.14172:1061 479.14481:485 479.14789:489 479.151:237 479.15408:722 479.15717:242 479.16025:400 479.16333:237 479.16644:79 479.16953:79 479.17569:237 479.17877:158 479.18185:158 479.18497:158 479.18805:316 479.19421:158 479.19733:79 479.20041:79 479.20349:79 479.20657:158 479.20966:79 479.21893:79 479.22202:237 479.2251:79 479.23746:158 479.24054:79 479.24365:158 479.24673:79 479.24982:237 479.2529:79 479.25598:79 479.25909:79 479.26218:79 479.26526:158 479.26834:79 479.27142:158 479.27454:79 479.27762:79 479.28378:79 479.29306:79 479.29614:158 479.29922:158 479.30234:158 479.30542:158 479.3085:79 479.31467:79 479.31778:158 479.32086:79 479.32394:158 479.33011:79 479.33939:79 479.34558:79 479.35175:79 479.37646:79 479.45987:79 479.48767:79 479.5062:79 479.70087:79 479.70703:79 479.72247:79 479.74103:79 479.82138:79 480.00064:79 480.0192:79 480.02228:79 480.08719:79 480.09647:79 480.09955:237 480.10266:79 480.10574:79 480.10883:632 480.11191:553 480.11502:790 480.1181:1106 480.12119:1739 480.1243:1501 480.12738:474 480.13046:395 480.13358:316 480.13666:395 480.13974:158 480.14282:158 480.14594:158 480.14902:79 480.1521:79 480.15521:237 480.17377:79 480.17685:79 480.17993:158 480.18301:237 480.18613:237 480.19229:237 480.1954:158 480.19849:79 480.20157:79 480.21085:237 480.21393:158 480.21704:237 480.22012:79 480.22321:237 480.22632:158 480.2356:158 480.23868:158 480.24176:316 480.24487:237 480.24796:158 480.25104:79 480.25415:158 480.25723:237 480.26651:158 480.26959:158 480.27267:158 480.27579:158 480.27887:79 480.28195:158 480.28506:79 480.30051:79 480.30362:79 480.31598:158 480.32526:79 480.33142:79 480.34689:79 480.35309:79 480.86652:79 480.91293:79 480.92841:79 480.94077:79 481.05215:79 481.0769:79 481.08002:79 481.09549:79 481.10168:79 481.10785:158 481.11096:237 481.11404:158 481.11716:632 481.12024:316 481.12332:1106 481.12643:869 481.12952:1185 481.13263:1264 481.13571:474 481.13879:316 481.14191:553 481.14499:237 481.1481:632 481.15118:237 481.15427:158 481.15738:237 481.16046:158 481.16666:158 481.16977:237 481.17593:79 481.17905:79 481.18213:79 481.18832:79 481.21619:79 481.22238:158 481.22546:79 481.22855:237 481.23474:158 481.24094:158 481.24402:395 481.24713:237 481.25021:316 481.25952:158 481.2626:158 481.26569:158 481.2688:79 481.27499:158 481.27808:158 481.28116:158 481.28427:79 481.29355:158 481.29666:79 481.32141:79 481.32761:79 481.33688:79 481.47308:79 481.51025:79 481.52261:79 481.57217:79 481.58453:79 481.66504:79 481.94376:79 481.94687:79 481.97784:79 482.05527:79 482.09244:79 482.12033:79 482.12341:79 482.12653:79 482.12961:158 482.13272:158 482.1358:316 482.13892:79 482.142:79 482.14511:158 482.15131:79 482.15439:158 482.16058:158 482.1637:237 482.16678:79 482.17917:79 482.18536:79 482.21017:79 482.21326:79 482.23184:237 482.23495:237 482.24115:237 482.24423:316 482.24734:237 482.25043:316 482.25354:316 482.25662:316 482.25974:79 482.26282:79 482.26593:79 482.26904:158 482.27213:79 482.27524:158 482.28143:237 482.28452:158 482.28763:79 482.47354:79 482.71838:79 482.73077:79 482.74008:79 482.75558:79 482.76489:79 482.76797:79 482.82068:79 482.82379:79 482.84238:79 483.06561:79 483.08423:158 483.09042:79 483.10284:79 483.11215:79 483.12766:158 483.13074:79 483.13385:79 483.14005:158 483.14316:79 483.14624:79 483.14935:79 483.15555:79 483.15866:79 483.16174:79 483.17105:79 483.18036:79 483.18655:79 483.19278:79 483.19897:79 483.20206:79 483.20517:79 483.20828:79 483.22379:79 483.22687:237 483.22998:158 483.23309:237 483.23618:158 483.23929:474 483.2424:316 483.24548:79 483.2486:237 483.25171:158 483.25479:79 483.2579:474 483.26099:79 483.2641:395 483.26721:79 483.27029:158 483.27341:237 483.27652:237 483.28271:237 483.99011:79 484.06152:79 484.07703:79</t>
  </si>
  <si>
    <t>61.02878:126 61.0354:126 85.02757:252 91.03513:126 98.85149:126 114.53456:126 140.0421:126 145.04979:126 173.05562:126 178.22923:126 179.42728:126 183.03595:126 224.08345:126 231.06422:126 233.03932:126 255.02492:126 263.19815:126 269.12268:126 274.0401:126 282.02664:126 283.13184:126 293.29178:126 293.66882:126 296.79602:126 300.05704:126 301.40759:126 302.0325:126 302.03741:411 308.16125:126 309.20978:277 309.90482:126 315.13998:291 316.02722:295 316.03976:274 316.86044:300 316.89563:277 317.04382:310 317.04633:795 317.04883:1279 317.05136:2440 317.05386:3416 317.05637:2911 317.0589:2822 317.0614:3544 317.0639:2397 317.06644:1876 317.06894:1430 317.07144:1734 317.07397:1426 317.07648:643 317.07898:483 317.08151:151 317.08401:1240 317.08652:637 317.08905:145 317.09406:158 317.09656:306 317.2222:174 317.67969:164 317.72498:169 317.93121:126 318.05701:252 319.07687:126 319.1676:126 319.6517:151 320.07562:126 320.1337:126 320.33063:151 320.58066:126 322.05252:126 322.2171:126 324.57922:126 324.77496:158 325.04453:126 325.24551:126 327.06732:126 329.9697:126 332.55295:126 359.09433:145 362.13788:126 362.22382:126 367.19485:126 369.13043:126 401.00891:126 407.26566:126 425.25513:148 425.3075:126 461.15134:126 479.09802:252 479.11038:126 479.13199:126 479.13507:126 479.13818:252 479.14127:126 479.14435:126 479.15363:126 479.15979:126 479.18451:126 479.21848:126 479.23083:126 479.24008:126 479.25861:126 479.26172:126 479.2648:126 479.27408:126 481.44168:126 491.39874:126 531.23761:126 570.3559:126 626.50769:126 763.54852:126 770.99719:126 1026.80286:126</t>
  </si>
  <si>
    <t>Cyanidin-3-glucoside</t>
  </si>
  <si>
    <t>C21H21O11</t>
  </si>
  <si>
    <t>RKWHWFONKJEUEF-GQUPQBGVSA-O</t>
  </si>
  <si>
    <t>OC[C@H]1O[C@@H](OC2=C([O+]=C3C=C(O)C=C(O)C3=C2)C2=CC(O)=C(O)C=C2)[C@H](O)[C@@H](O)[C@@H]1O</t>
  </si>
  <si>
    <t>448.66119:73 449.08862:73 449.09161:220 449.0946:293 449.0976:732 449.10059:1391 449.10358:2489 449.10657:3075 449.10956:3294 449.11255:2562 449.11554:1684 449.11853:1391 449.12152:952 449.12451:659 449.1275:293 449.13049:512 449.13348:146 449.13647:293 449.13947:220 449.14246:73 449.14545:439 449.14844:293 449.15143:366 449.15442:146 449.16037:220 449.16336:293 449.16635:73 449.16934:73 449.17233:146 449.17532:293 449.17831:146 449.1843:146 449.18729:220 449.19327:73 449.20224:73 449.20523:73 449.21121:73 449.2142:73 449.21719:366 449.22018:220 449.22318:146 449.22617:73 449.22916:73 449.23215:220 449.23514:220 449.23813:146 449.24411:146 449.2471:146 449.25009:73 449.25308:73 449.25607:146 449.25906:220 449.26205:220 449.26505:73 449.27103:73 449.27701:73 449.28:146 449.28299:73 449.28598:73 449.29196:73 449.29495:73 449.30093:220 449.30692:73 449.30991:73 449.3129:73 449.33383:73 449.73166:220 450.08478:73 450.0878:73 450.10275:73 450.10574:220 450.10873:146 450.11172:512 450.11472:293 450.11771:146 450.1207:146 450.12372:146 450.1297:146 450.13568:146 450.13867:220 450.14465:73 450.15063:73 450.16861:73 450.17459:73 450.17758:73 450.18057:146 450.18954:146 450.19556:73 450.19855:73 450.20154:220 450.20453:146 450.20752:220 450.21051:220 450.2135:73 450.21649:73 450.21948:73 450.22247:73 450.22849:146 450.23746:73 450.24045:146 450.24344:73 450.24942:73 450.25241:73 450.26141:220 450.2644:73 450.27338:146 450.28235:73 450.28537:220 450.29434:73 450.30331:73 451.13:73 451.13599:146 451.142:146 451.14499:73 451.14798:146 451.15097:366 451.15399:512 451.15698:878 451.15997:659 451.16296:659 451.16595:366 451.16898:73 451.17197:293 451.17496:220 451.17795:146 451.18094:73 451.18396:366 451.18695:293 451.18994:73 451.19293:293 451.19592:73 451.19894:146 451.21692:73 451.21991:146 451.2229:73 451.22589:146 451.2439:73 451.24988:73 451.25287:146 451.25586:73 451.26785:293 451.27084:146 451.27686:146 451.28284:73 451.29184:73 451.29483:146 451.35779:73 451.71753:146 452.11044:73 452.11343:146 452.12244:146 452.12543:73 452.12842:146 452.13443:146 452.15543:220 452.15842:73 452.16144:73 452.16742:146 452.17343:146 452.17642:73 452.17944:220 452.18243:293 452.18542:220 452.19144:73 452.19443:146 452.19742:220 452.20044:220 452.20642:220 452.20944:146 452.21243:73 452.21542:220 452.21844:220 452.22144:293 452.22443:512 452.22745:586 452.23044:586 452.23343:366 452.23645:293 452.23944:73 452.24243:73 452.24542:146 452.24844:220 452.25143:146 452.25443:293 452.25745:146 452.26044:146 452.26343:146 452.26944:73 452.27545:73 452.28143:146 452.28445:73 452.68961:73 452.70459:73 452.7196:73 452.74963:73 452.80667:73 452.89673:73 452.92377:73 453.10394:73 453.10693:73 453.11295:146 453.11594:220 453.11896:73 453.12195:220 453.12497:220 453.12796:732 453.13095:732 453.13397:3398 453.13696:2438 453.13998:3624 453.14297:2813 453.146:1776 453.14899:590 453.15198:297 453.155:523 453.15799:969 453.16101:745 453.164:895 453.16699:1257 453.17001:1714 453.173:2218 453.17603:2123 453.17902:2050 453.18201:2269 453.18503:1245 453.18802:732 453.19104:512 453.19403:586 453.19705:293 453.20004:366 453.20303:293 453.20605:146 453.20905:659 453.21207:220 453.21506:146 453.21805:293 453.22107:146 453.22406:439 453.22708:146 453.23007:146 453.23309:220 453.23608:220 453.23907:146 453.2421:146 454.0444:73 454.05344:146 454.0835:73 454.10153:73 454.10754:73</t>
  </si>
  <si>
    <t>69.06851:126 119.08113:126 158.09995:126 163.14752:126 183.14069:126 184.09276:126 191.13048:126 223.05162:126 227.1326:126 227.1411:126 227.15811:126 227.16023:126 234.15172:126 240.14378:126 245.04626:256 251.15964:126 252.16008:126 252.16457:126 256.1524:276 262.05923:126 270.18582:264 286.10681:279 286.16647:281 287.02393:153 287.0311:129 287.03348:138 287.03586:309 287.03827:462 287.04065:440 287.04303:1360 287.04544:1642 287.04782:607 287.0502:1439 287.05261:1472 287.05499:1198 287.05737:734 287.05978:452 287.06216:155 287.06454:153 287.06696:306 287.06934:435 287.07172:126 287.07413:279 287.0813:138 287.09323:150 287.1004:126 287.17691:126 287.21756:126 287.63614:155 287.70554:153 310.20013:126 323.22809:126 340.1676:126 343.10654:126 345.00119:126 370.1066:126 391.18674:126 396.15546:129 413.146:126 413.27792:256 432.20157:252 432.22211:126 433.07315:126 433.08783:126 436.87482:256 437.94296:126 445.99869:126 449.08484:129 449.0968:256 449.10278:259 449.11475:263 449.12372:129 449.12671:134 449.13269:126 449.14166:129 449.14761:268 449.15659:126 449.17453:126 449.1835:134 449.18649:129 449.18948:126 449.26126:126 449.56635:126 449.87451:126 449.93436:126 450.65588:126 451.12622:126 451.35397:126 695.3443:126 763.37671:126</t>
  </si>
  <si>
    <t>Choline</t>
  </si>
  <si>
    <t>C5H14NO</t>
  </si>
  <si>
    <t>Cholines</t>
  </si>
  <si>
    <t>OEYIOHPDSNJKLS-UHFFFAOYSA-N</t>
  </si>
  <si>
    <t>C[N+](C)(C)CCO</t>
  </si>
  <si>
    <t>103.74062:427 103.74205:213 103.7478:427 103.74924:213 103.75355:213 103.77079:213 103.77367:427 103.77511:213 103.77654:853 103.77798:427 103.77942:640 103.78085:853 103.7823:640 103.78373:213 103.78516:427 103.78661:213 103.78804:427 103.7981:213 103.80241:213 103.80385:213 103.80672:213 103.81391:436 103.81823:213 103.81966:213 103.83691:213 103.8513:213 103.88436:427 103.95628:213 104.05267:432 104.06419:213 104.06563:213 104.06707:2824 104.0685:5228 104.06995:8087 104.07139:7911 104.07282:4994 104.07426:3495 104.07571:2170 104.07714:1505 104.07858:1317 104.08002:652 104.08146:646 104.0829:1292 104.08434:646 104.08578:1379 104.08722:213 104.08866:213 104.0901:213 104.09154:689 104.09298:823 104.09586:291 104.0973:819 104.09873:1141 104.10017:1088 104.10162:2548 104.10305:7702 104.10449:27981 104.10593:49485 104.10737:72147 104.10881:68594 104.11025:52921 104.11169:38209 104.11313:23559 104.11457:16949 104.11601:14147 104.11745:12498 104.11889:9022 104.12033:8810 104.12177:4751 104.12321:3814 104.12465:3521 104.12608:2542 104.12753:1992 104.12897:1961 104.1304:588 104.13184:798 104.13329:588 104.13473:479 104.13616:1244 104.1376:2612 104.13905:427 104.14048:1240 104.14192:816 104.14336:883 104.14481:213 104.14624:476 104.14768:1010 104.14912:822 104.15056:1567 104.152:827 104.15344:1234 104.15488:896 104.15632:685 104.15776:213 104.1592:213 104.16064:427 104.16208:213 104.16352:691 104.16496:213 104.1664:693 104.16928:213 104.17504:213 104.18368:213 104.18512:213 104.18656:213 104.19088:213 104.19232:427 104.19952:662 104.21536:213 104.2168:213 104.22401:213 104.22977:213 104.23553:213 104.23985:213 104.24129:213 104.24561:427 104.25137:213 104.25282:213 104.25426:427 104.25858:213 104.2629:213 104.26434:213 104.26866:213 104.2701:213 104.27298:213 104.27875:427 104.28019:213 104.28595:213 104.29315:213 104.29459:427 104.29748:213 104.30036:213 104.30901:213 104.31188:640 104.31477:213 104.31909:213 104.32053:213 104.32485:213 104.32629:213 104.33494:213 104.34792:213 104.35079:213 104.35368:213 104.35656:213 104.358:213 104.3652:213 104.36665:213 104.3753:213 104.38683:427 104.39115:213 104.39548:213 104.40269:427 104.40557:213 104.40845:213 104.40989:213 104.41277:213 104.41566:213 104.41854:213 104.41998:213 104.43008:213 104.43152:427 104.4344:213 104.45747:213 104.47334:427 104.47622:213 104.48199:213 104.48487:213 104.49208:213 104.49641:213 104.49929:213 104.50217:213 104.51083:213 104.51228:213 104.51372:427 104.51516:213 104.52237:213 104.52525:213 104.53102:213 104.53391:213 104.53535:427 104.54112:213 104.54401:213 104.54977:213 104.56998:427 104.5743:213 104.57574:213 104.58007:213 104.58151:213 104.59739:213 104.60316:213 104.60893:213 104.62192:213 104.62336:213 104.62625:640 104.62769:640 104.62914:213 104.63491:213 104.63635:213 104.63779:213 104.65367:427 104.65944:213 104.66521:213 104.67243:427 104.67965:213 104.68253:213 104.68687:213 104.7013:213 104.70274:213 104.71141:213 104.71863:427 104.72007:213 104.7244:213 104.73162:213 104.75906:213 104.76483:213 104.76772:213 104.7735:213 104.77494:213 104.77783:213 104.78217:640 104.79516:213 104.79661:213 104.79949:213 104.80527:213 104.82983:213 104.83127:427 104.84138:213 104.85005:213 104.86449:213 104.86739:213 104.88184:213 104.88328:213 104.88617:213 104.9194:213 104.92229:213 104.93097:213 104.94109:213 104.94542:213 104.96132:213 104.983:427 104.98589:213 104.99312:213 104.9989:213 105.00179:213 105.01192:213 105.01914:213 105.02927:213 105.03216:213 105.04807:213 105.05385:213 105.05529:213 105.05818:213 105.06686:213 105.0712:213 105.07265:640 105.07409:213 105.07554:427 105.07698:213 105.08421:427 105.09:434 105.09145:1080 105.0929:213 105.10157:434 105.10302:868 105.10591:1955 105.10736:2383 105.1088:3928 105.11025:7642 105.11169:6787 105.11314:3487 105.11459:1949 105.11604:1530 105.11749:1324 105.11893:1529 105.12038:1514 105.12182:867 105.12327:434 105.12616:213 105.12905:220 105.1305:221 105.13339:427 105.13484:213 105.13628:213 105.13773:213 105.14352:213 105.16233:427 105.16667:213 105.17101:427 105.17969:213 105.18259:213 105.18837:213 105.19705:213 105.22889:213 105.23179:640 105.23902:213 105.25494:213 105.25639:427 105.28534:427 105.28969:213 105.30416:213 105.31285:213 105.31719:213 105.35194:213 105.35339:213 105.39829:213 105.43885:213 105.4403:213 105.44609:213 105.44899:213 105.45479:213 105.46058:213 105.46783:213 105.5026:213 105.51565:213 105.52145:213 105.57507:213 105.57797:213 105.57942:213 105.58812:213 105.58957:213 105.59247:213 105.60406:213 105.64612:213 105.68092:213 105.68382:213 105.69688:213 105.70123:213 105.71719:213 105.72153:213 105.82456:640 105.83182:213 105.83762:213 105.84924:213 105.86955:213 105.87101:213 105.87391:213 105.92618:213 105.94215:213 105.94505:213 105.99153:213 106.04092:213 106.04673:213 106.05254:213 106.054:213 106.08015:427 106.0816:213 106.08451:213 106.08596:213 106.10777:213 106.10921:213 106.11067:427 106.11212:427 106.11358:640 106.11649:427 106.11794:213 106.12084:213 106.12666:213 106.12811:427 106.18189:213 106.19353:213 106.2037:213 106.24442:213 106.28078:213 106.30114:213 106.30841:213 106.34914:213 106.35642:213 106.36806:213 106.38261:213 106.43792:213 106.46703:213 106.4714:213 106.49469:213 106.56313:213 106.56605:213 106.58352:213 106.60683:213 106.61557:213 106.61994:213 106.66074:213 106.69862:213 106.71902:213 106.7336:213 106.7438:213 106.75692:213 106.7613:213 106.86191:213 106.86628:427 106.87794:213 106.90858:213 106.91441:213 106.96402:213 107.03699:213 107.06618:213 107.07787:213 107.10853:213 107.10999:213 107.11436:427 107.11729:213 107.12751:213 107.19177:213 107.22099:213 107.28674:213 107.4066:213 107.47972:213 107.50313:213 107.53092:213 107.56458:213 107.63482:213 107.68606:427 107.69484:213 107.76806:213 107.82226:213 107.86182:213 107.88087:213 107.92483:213 107.92776:427 107.93362:213 108.05972:213 108.07878:213 108.13013:213 108.13892:213 108.14333:213 108.33708:213 108.35177:213 108.36205:213 108.37086:213 108.40464:213 108.48986:213 108.60745:213 108.66333:213 108.68686:213 108.81339:213 108.84135:213 108.93705:213 108.99007:213 109.01806:213 109.02689:213 109.03426:427 109.03721:213 109.07256:213 109.08288:213 109.10204:213</t>
  </si>
  <si>
    <t>51.44321:277 53.99374:126 54.00618:285 56.04796:269 58.05557:150 58.05772:151 58.05988:461 58.06095:1053 58.06202:762 58.0631:1827 58.06417:601 58.06525:1243 58.06632:1371 58.0674:617 58.06847:610 58.06955:587 58.07063:444 58.0717:596 58.07277:150 58.07385:451 58.07492:302 58.076:762 58.07815:151 58.08353:143 58.0846:143 58.08783:143 58.09105:158 58.09858:143 58.11471:126 58.20617:126 58.2094:126 58.22339:126 58.39145:126 58.46803:258 58.56731:150 58.58135:151 58.64292:126 58.71641:259 58.73587:256 58.82565:256 59.06721:129 59.06937:387 59.07046:129 59.07263:262 59.0748:261 59.07588:133 59.07697:529 59.07805:132 59.08022:129 59.08239:262 59.08673:133 59.1236:132 59.1312:300 59.13771:294 59.243:133 59.31143:126 59.43101:126 59.76975:126 60.03837:267 60.07446:328 60.07555:633 60.07664:981 60.07774:736 60.07883:981 60.07992:667 60.08102:769 60.08211:1339 60.0832:783 60.0843:498 60.08539:348 60.08648:488 60.08758:328 60.08867:441 60.08976:348 60.09086:314 60.09304:474 60.09414:751 60.09523:150 60.10617:174 60.10945:126 60.11492:150 60.13461:126 60.16087:126 60.24407:126 60.2605:140 60.26378:126 60.28569:126 60.43037:126 60.52583:164 60.67739:126 60.87868:126 60.88638:126 60.89959:126 60.91281:256 61.1884:126 61.29218:126 61.43033:126 61.5631:126 61.61181:126 62.23464:126 62.51097:126 63.63593:126 65.44713:126 65.72592:256 67.38447:126 69.02383:256 69.02617:129 69.02852:129 69.02969:129 69.03203:129 69.03555:129 69.04258:129 69.0461:126 69.04845:266 69.48643:129 86.05154:126 86.05284:126 87.0359:140 87.03986:266 87.04117:140 87.04249:140 87.0438:272 88.06559:126 103.47114:279 103.76267:263 103.77129:264 104.09348:136 104.09492:138 104.09636:692 104.0978:570 104.09924:568 104.10068:1545 104.10212:859 104.10355:138 104.105:422 104.10644:562 104.10787:277 104.10931:138 104.1122:139 104.11363:138 104.11795:138 104.12083:139 104.12227:139 104.13235:138 104.17123:126 104.30231:136 105.26269:126 107.98839:126 158.67854:139 260.79971:126 264.49005:126 306.45898:126 308.08133:126 483.96713:146 483.97955:126 545.15021:126 546.35321:126 601.24194:126 866.51532:126 1127.8313:126 1296.3446:126 1299.18066:126 1347.18909:252</t>
  </si>
  <si>
    <t>Cytosine</t>
  </si>
  <si>
    <t>C4H5N3O</t>
  </si>
  <si>
    <t>Pyrimidones</t>
  </si>
  <si>
    <t>OPTASPLRGRRNAP-UHFFFAOYSA-N</t>
  </si>
  <si>
    <t>OC1=NC=CC(=N)N1</t>
  </si>
  <si>
    <t>111.68719:236 111.69167:236 111.71701:236 111.72149:236 112.00948:472 112.01098:236 112.01247:236 112.04532:236 112.04681:1415 112.04831:3301 112.0498:6130 112.05129:4715 112.05279:1886 112.05428:1650 112.05578:1886 112.05727:943 112.05876:707 112.06026:1179 112.06175:472 112.06324:943 112.06474:943 112.06921:707 112.07071:707 112.0722:472 112.0737:472 112.07519:472 112.07668:707 112.07818:236 112.08266:236 112.08415:236 112.08863:472 112.09312:472 112.09461:236 112.15287:236 112.6899:236 112.98364:236 112.98515:236 113.00764:236 113.05264:472 113.05864:472 113.06013:236 113.07364:236 113.07514:236 113.08264:236 113.09615:472 113.09764:236 113.09914:236 113.12465:236 113.16517:236 113.23272:236 113.27626:236 113.40243:236 113.41445:236 113.46554:236 113.48357:236 113.59181:236 113.86113:236 113.92287:236 114.05241:236 114.05542:472 114.05692:236 114.05843:236 114.05994:236 114.06145:236 114.06295:472 114.06446:236 114.06596:236 114.08103:236 114.08706:236 114.08857:236 114.09158:236 114.09309:236 114.09611:236 114.10515:236 114.20162:236 114.26948:236 114.33886:236 114.46109:236 114.56979:236 114.5713:236 114.671:236 114.71783:236 114.79189:236 114.96731:236 114.97941:236 114.98849:236 115.03841:236 115.04144:236 115.04598:236 115.05506:236 115.0596:236 115.07322:236 115.07625:236 115.08382:236 115.08533:472 115.08685:1650 115.08836:707 115.08987:472 115.10046:236 115.10652:236 115.11863:236 115.13377:236 115.16254:236 115.23067:236 115.35338:236 115.40643:236 115.56107:236 115.69609:707 115.69761:707 115.69913:1179 115.70065:1415 115.70216:2150 115.70368:1886 115.7052:1415 115.70671:236 115.70823:472 115.70975:707 115.71127:707 115.71278:236 115.7143:756 115.71582:527 115.72038:1010 115.73403:236 115.74314:236 115.79475:236 115.85701:236 116.03019:508 116.04691:236 116.04843:522 116.04995:521 116.06059:285 116.0621:806 116.06363:802 116.06515:3867 116.06667:22663 116.06818:62284 116.06971:96750 116.07123:108831 116.07275:96348 116.07426:70439 116.07579:50561 116.07731:28722 116.07883:27663 116.08035:20156 116.08186:16961 116.08339:12199 116.08491:11415 116.08643:11390 116.08794:7214 116.08947:6909 116.09099:4152 116.09251:2524 116.09402:2745 116.09555:838 116.09707:3322 116.09859:3011 116.10011:2018 116.10163:2063 116.10315:236 116.10467:472 116.10619:472 116.10771:1126 116.10923:892 116.11075:472 116.11227:1223 116.11379:472 116.11531:1322 116.11683:472 116.11835:1759 116.11987:943 116.12139:236 116.12291:236 116.12444:236 116.12595:236 116.12747:472 116.12899:236 116.13203:1000 116.13355:236 116.13508:1140 116.1366:1242 116.13811:236 116.13963:236 116.14116:236 116.14268:472 116.14572:909 116.14724:472 116.15332:236 116.15484:674 116.15788:472 116.1594:236 116.16093:236 116.16245:236 116.16701:472 116.17004:236 116.17157:236 116.17917:472 116.18221:236 116.18373:236 116.18526:472 116.18829:472 116.19894:236 116.20046:236 116.21111:236 116.21568:236 116.21871:236 116.22024:472 116.22327:236 116.2324:236 116.23392:236 116.23544:236 116.23849:472 116.24761:472 116.25066:236 116.2537:472 116.25826:236 116.25978:270 116.26587:236 116.27348:236 116.27804:236 116.27956:236 116.2826:236 116.28413:236 116.28564:472 116.29021:236 116.29173:472 116.29325:236 116.2963:472 116.29781:236 116.30086:236 116.3039:236 116.30543:236 116.30695:236 116.31608:472 116.31912:236 116.32673:236 116.33434:236 116.34651:472 116.38303:236 116.38608:472 116.39521:472 116.40739:236 116.41043:236 116.41652:236 116.41957:236 116.4287:236 116.43022:236 116.43327:472 116.43479:236 116.43784:236 116.44088:236 116.45611:236 116.45763:236 116.46067:236 116.46677:236 116.46828:236 116.48503:236 116.49265:236 116.50787:236 116.51701:236 116.52158:472 116.5292:236 116.53072:236 116.53986:236 116.54291:236 116.54443:236 116.54595:236 116.55052:236 116.56423:236 116.56728:236 116.57489:236 116.58707:472 116.59165:236 116.59317:707 116.60079:236 116.61298:236 116.63431:236 116.6465:236 116.6526:264 116.66021:236 116.66631:236 116.67697:236 116.68459:236 116.68764:236 116.69221:472 116.69831:236 116.69984:472 116.70288:472 116.71203:236 116.71355:236 116.7166:236 116.72269:236 116.72422:236 116.73337:236 116.75776:236 116.76233:236 116.77758:236 116.78977:236 116.7974:236 116.80197:236 116.80655:236 116.85992:236 116.86297:472 116.89195:236 116.92704:236 116.93924:236 116.94534:236 116.96823:236 116.97281:236 116.98502:236 116.99417:236 117.0018:236 117.00333:472 117.01859:472 117.02164:236 117.02317:236 117.0247:236 117.02622:236 117.02775:236 117.0308:236</t>
  </si>
  <si>
    <t>67.03299:126 68.01261:126 68.01727:257 94.03551:126 94.04099:126 95.01077:126 95.01352:130 95.01627:130 95.02315:261 95.03415:126 95.0369:126 105.81797:126 112.03711:130 112.04159:126</t>
  </si>
  <si>
    <t>Chlorogenic Acid</t>
  </si>
  <si>
    <t>C16H18O9</t>
  </si>
  <si>
    <t>Quinic acids and derivatives</t>
  </si>
  <si>
    <t>CWVRJTMFETXNAD-JUHZACGLSA-N</t>
  </si>
  <si>
    <t>O[C@@H]1C[C@](O)(C[C@@H](OC(=O)\C=C\C2=CC(O)=C(O)C=C2)[C@@H]1O)C(O)=O</t>
  </si>
  <si>
    <t>354.61203:518 354.69971:255 354.95483:255 354.99734:255 355.01862:255 355.02127:255 355.06116:1043 355.06381:1274 355.06647:1274 355.06912:1274 355.07178:1801 355.07712:1091 355.07977:2118 355.08243:841 355.08508:1709 355.08774:1946 355.09039:4733 355.09305:11351 355.0957:28233 355.09839:43984 355.10104:50919 355.1037:57718 355.10635:45382 355.10901:31076 355.11166:20423 355.11432:12227 355.11697:9901 355.11966:8321 355.12231:6904 355.12497:5434 355.12762:4975 355.13028:3006 355.13293:1947 355.13559:1689 355.13824:2223 355.14093:578 355.14359:788 355.1489:510 355.15155:510 355.15421:510 355.15952:255 355.1622:764 355.16486:510 355.17282:255 355.17813:510 355.18079:634 355.18347:294 355.18878:255 355.19409:255 355.19675:510 355.1994:255 355.20206:255 355.21005:893 355.21271:533 355.21802:255 355.23132:255 355.24463:255 355.24728:255 355.25525:510 355.26855:255 355.27917:255 355.30844:255 355.34036:255 355.36163:255 355.39355:255 355.41217:255 355.42813:255 355.46005:255 355.47601:255 355.54517:255 355.58774:255 355.5957:255 355.60104:255 355.61166:255 355.617:255 355.63562:255 355.86447:255 355.87778:255 355.88309:255 355.89642:517 355.97891:255 355.9816:517 356.0162:255 356.06143:255 356.06943:255 356.07208:255 356.07742:255 356.08008:255 356.08273:510 356.08807:772 356.09073:510 356.09338:1027 356.09607:2586 356.09872:4632 356.10138:8507 356.10403:11656 356.10672:12420 356.10938:5673 356.11203:6948 356.11469:3342 356.11734:2061 356.12003:2061 356.12268:2579 356.12534:772 356.12799:1290 356.13068:779 356.13333:1537 356.13599:764 356.14133:255 356.15198:255 356.15994:255 356.16528:255 356.16794:255 356.17593:255 356.17859:510 356.18393:255 356.18658:510 356.19189:255 356.19458:255 356.32239:255 356.33838:255 356.35168:255 356.35703:255 356.36234:255 356.38632:255 356.61542:255 356.63138:510 356.63672:255 356.6687:255 356.67136:255 356.68735:255 356.71664:255 356.73798:255 356.83923:255 357.03915:255 357.06049:510 357.06314:255 357.0658:255 357.06848:255 357.07648:255 357.07913:510 357.08182:510 357.08447:764 357.08981:255 357.09512:255 357.09781:510 357.10046:764 357.10312:1274 357.1058:2548 357.10846:2038 357.11115:2293 357.1138:255 357.11646:255 357.11914:1019 357.1218:255 357.12445:255 357.12979:255 357.13779:255 357.14313:255 357.14578:255 357.15112:255 357.15378:510 357.15646:255 357.16711:255 357.18314:255 357.18845:255 357.19644:255 357.21512:510 357.21777:255 357.2258:510 357.23111:255 357.24179:255 357.24713:255 357.30579:255 357.66324:255 357.67657:255 357.68991:255 357.77798:510 357.8714:255 357.93546:255 358.01553:255 358.13565:255 358.13834:255 358.14099:255 358.1597:510 358.16504:255 358.17038:255 358.17838:255 358.18906:255 358.19974:255 358.28519:255 358.46146:255 358.49887:255 358.67786:255 358.81683:255 359.07077:255 359.08414:255 359.11353:255 359.12958:255 359.13226:255 359.1376:255 359.14828:255 359.15363:510 359.16434:255 359.17236:255 359.18304:1019 359.18573:1019 359.19641:764 359.20444:255 359.20978:255 359.22583:510 359.2392:255 359.24188:255 359.24991:255 359.25525:255 359.25793:255 359.26328:255 359.26593:510 359.26862:255 359.2713:255 359.38095:255 359.6886:255 359.70465:255 359.70999:255 359.71802:255 359.98566:255 360.00708:255</t>
  </si>
  <si>
    <t>58.32474:126 79.57688:126 89.03224:252 89.03624:126 89.05354:126 111.04031:126 117.02092:126 117.02855:126 117.03313:126 120.07314:126 134.86644:126 134.92378:126 135.03362:378 135.0369:126 135.04344:298 135.04837:282 135.05:169 135.05165:256 135.05656:142 142.41432:126 145.01389:572 145.01558:309 145.01727:440 145.01898:1689 145.02068:1079 145.02237:636 145.02408:976 145.02577:796 145.02748:280 145.02917:327 145.03087:610 145.03258:158 145.03427:140 145.03596:438 145.03937:158 145.83394:158 146.4138:126 154.10393:142 158.81035:126 160.48602:126 162.50484:126 162.50664:333 162.50844:338 162.51384:140 162.51923:126 162.53542:366 162.59479:319 162.61636:326 163.01962:151 163.02142:165 163.02322:689 163.02502:1333 163.02682:2106 163.02863:2785 163.03044:7098 163.03224:9019 163.03404:9592 163.03584:5470 163.03764:3159 163.03944:1335 163.04124:1982 163.04305:530 163.04485:556 163.04665:706 163.04845:334 163.05025:240 163.05205:165 163.05745:156 163.05927:165 163.12231:193 163.12593:151 163.25749:399 163.26289:207 163.34944:126 163.35846:126 163.37288:178 163.44502:126 163.50816:240 163.54785:126 163.56409:126 163.6814:126 163.70306:126 163.80055:126 163.8493:126 163.88542:126 164.0173:126 164.0932:126 164.52724:126 164.54895:126 164.75171:126 164.97815:126 165.18298:126 165.37344:126 165.71107:126 165.74559:126 166.0636:126 166.22726:126 166.46747:126 166.49841:126 166.9028:165 167.31134:126 167.70027:126 167.78798:126 168.16649:126 168.24518:126 168.27263:126 168.56558:126 168.83495:126 168.85878:126 169.38721:126 169.60762:126 170.30103:126 176.06766:126 180.46039:126 181.04271:126 181.04651:282 181.05029:126 181.06169:126 184.14255:126 250.95178:126 253.12891:126 254.07254:126 266.99274:126 267.0181:126 267.02502:126 274.05859:126 274.06326:126 289.06409:126 337.06528:256 337.07562:126 337.08081:126 337.086:252 337.09116:126 337.11447:126 355.04984:256 355.06845:129 355.07111:126 355.08972:382 355.09769:129 355.18542:252 355.20935:126 457.3175:126 474.08362:126 474.48306:126 585.04889:126 890.22021:126 893.30426:126 903.73737:126 1172.97961:126</t>
  </si>
  <si>
    <t>Vitexin</t>
  </si>
  <si>
    <t>C21H20O10</t>
  </si>
  <si>
    <t>Flavonoid 8-C-glycosides</t>
  </si>
  <si>
    <t>SGEWCQFRYRRZDC-UHFFFAOYNA-N</t>
  </si>
  <si>
    <t>O=C1C=C(OC=2C1=C(O)C=C(O)C2C3OC(CO)C(O)C(O)C3O)C=4C=CC(O)=CC4</t>
  </si>
  <si>
    <t>432.70963:183 432.71552:179 432.73312:198 432.76834:183 432.8916:358 432.89456:89 432.92978:89 432.95914:89 433.00024:195 433.01492:189 433.06189:89 433.06482:285 433.07657:89 433.0795:179 433.08243:196 433.08536:382 433.08832:202 433.09125:624 433.09418:1014 433.09711:1613 433.10007:6183 433.103:9504 433.10593:18243 433.10886:32935 433.11179:41122 433.11475:32681 433.11768:28441 433.12061:17083 433.12354:12609 433.12646:8301 433.12943:4480 433.13235:5058 433.13528:3893 433.13821:4334 433.14117:2952 433.1441:1962 433.14703:2147 433.14996:2153 433.15289:1017 433.15585:905 433.15878:295 433.16171:682 433.16464:568 433.16757:678 433.17053:1286 433.17346:268 433.17639:410 433.17932:89 433.18228:179 433.18521:179 433.18814:89 433.19107:268 433.194:89 433.19696:179 433.19989:358 433.20282:179 433.20575:450 433.20871:89 433.21457:89 433.2175:179 433.22043:89 433.22339:525 433.22925:89 433.23218:261 433.23514:440 433.23807:89 433.241:179 433.24393:1079 433.24689:268 433.24982:268 433.25275:268 433.25568:89 433.25861:236 433.26157:89 433.2645:89 433.26743:415 433.27036:358 433.27625:179 433.27917:89 433.2821:89 433.28503:226 433.28799:89 433.29092:268 433.29385:89 433.29678:89 433.32028:89 433.32324:89 433.33792:89 433.35846:89 433.37903:89 433.48477:89 433.50534:89 433.54352:179 433.56702:89 433.56995:89 433.58173:89 433.59348:89 433.61108:89 433.67279:89 433.68747:89 433.758:89 433.77563:89 433.77856:89 433.78445:181 433.80795:183 433.93726:181 433.94315:182 433.9549:89 434.05777:89 434.07541:89 434.08716:548 434.09302:184 434.09598:726 434.09891:1008 434.10184:1141 434.1048:2229 434.10773:5627 434.11066:6839 434.11362:9273 434.11655:11473 434.11948:10546 434.12244:4882 434.12537:3789 434.1283:2806 434.13126:2079 434.13419:1894 434.13712:1142 434.14008:1108 434.14301:642 434.14594:451 434.1489:739 434.15182:626 434.15475:626 434.15771:447 434.16064:268 434.16357:179 434.16653:268 434.16946:358 434.17239:674 434.17535:89 434.17828:179 434.18121:179 434.18417:268 434.1871:89 434.19003:89 434.19299:268 434.19592:895 434.19885:1005 434.20181:1074 434.20474:358 434.20767:658 434.21063:358 434.21356:179 434.21649:268 434.21945:358 434.22238:469 434.22531:358 434.22827:268 434.2312:358 434.23413:179 434.23709:179 434.24295:89 434.24591:179 434.25177:89 434.25766:268 434.26059:89 434.26355:89 434.26648:89 434.26941:537 434.27237:447 434.2753:89 434.27823:358 434.28119:358 434.28412:89 434.28705:179 434.29294:89 434.32529:89 434.54584:181 434.56937:89 434.5723:181 434.82529:89 434.86353:89 434.91058:89 434.99298:89 435.00476:181 435.09009:89 435.09598:268 435.1048:89 435.10776:268 435.11069:1260 435.11365:3076 435.11658:3337 435.11951:3879 435.12247:3719 435.1254:4266 435.12836:3267 435.13129:3170 435.13425:1272 435.13718:1536 435.14011:1084 435.14307:634 435.146:1083 435.14896:547 435.15189:539 435.15485:447 435.15778:447 435.16074:895 435.16367:179 435.1666:358 435.16956:268 435.17249:268 435.17838:179 435.18134:179 435.18427:179 435.18723:89 435.19308:268 435.19604:179 435.19897:268 435.20193:268 435.20486:626 435.20782:179 435.21075:358 435.21371:268 435.21664:447 435.21957:268 435.22253:358 435.22546:358 435.22842:179 435.23135:179 435.23431:447 435.23724:179 435.24313:358 435.24606:358 435.25195:358 435.25491:358 435.25784:268 435.2608:268 435.26373:89 435.26669:268 435.26962:89 435.27255:89 435.27551:89 435.27844:179 435.2814:89 435.28433:89 435.29022:89 435.29611:89 435.41092:89 435.50809:89 435.6347:89 435.74658:179 435.76132:179 435.76428:268 435.7731:179 435.77606:89 435.79077:89 436.11481:89 436.11777:447 436.1207:716 436.12366:805 436.12659:984 436.12955:537 436.13248:626 436.13544:895 436.13837:716 436.14133:358 436.14429:358 436.14722:179 436.15018:89 436.15311:268 436.15607:179 436.159:268 436.16196:268 436.16489:179 436.16785:268 436.17081:537 436.17374:179 436.1767:179 436.17963:268 436.18259:268 436.18552:89 436.18848:89 436.19141:179 436.19437:447 436.1973:358 436.20026:179 436.20322:89 436.20615:89 436.20911:268 436.21204:89 436.215:179 436.21793:268 436.22382:179 436.22678:89 436.22974:89 436.23267:179 436.26508:268 436.27097:89 436.27689:89 436.27982:89 436.28278:89 436.28867:89 436.2916:268 436.29456:268 436.29752:179 436.30045:89 436.30341:89 436.3093:89 436.31223:89 436.31519:89 436.32404:89 436.33582:179 436.36234:89 436.38:89 436.49792:89 436.51559:89 436.75735:89 436.76028:89 436.7662:89 436.79272:89 437.07584:89 437.08765:179 437.10828:179 437.11713:89 437.12598:179 437.12894:89 437.1319:89 437.13483:89 437.13779:447 437.14075:179 437.14368:358 437.14664:89 437.1496:89 437.15253:89 437.15549:89 437.15845:89 437.16138:179 437.16434:358 437.1673:268 437.17023:179 437.17319:358 437.17615:805 437.17908:805 437.18204:537 437.18497:447 437.18793:537 437.19089:179 437.19382:358 437.19678:179 437.19974:268 437.20267:268 437.20563:89 437.20859:268 437.21152:89 437.21448:268 437.21744:89 437.22037:179 437.22333:358 437.22629:179 437.22922:268 437.23218:268 437.23514:358 437.23807:179 437.24103:89 437.24399:537 437.24695:89 437.24988:89 437.25284:179 437.2558:89 437.26465:179 437.26758:179 437.27054:179 437.27643:358 437.28528:89 437.65118:89 437.66006:89 437.66595:89 437.68073:89 437.68661:89 437.6925:89 437.69843:89 437.71024:89 437.71613:89 437.72205:89 437.7486:89</t>
  </si>
  <si>
    <t>57.02829:126 75.2451:126 77.34744:126 84.07515:126 89.05753:126 89.99197:126 96.31201:126 96.31755:126 117.78371:126 119.07494:126 121.02267:126 121.04129:126 134.08109:126 140.06186:126 142.13828:126 149.09418:126 150.04491:126 151.03506:126 151.0576:126 158.09988:126 159.07886:126 159.19989:126 162.08778:126 163.02496:126 165.00345:126 165.00526:126 169.04576:126 173.0813:126 176.10315:126 176.66339:126 177.00485:126 180.35228:126 181.08629:126 181.09387:126 185.12399:126 190.09026:126 192.05606:126 192.05998:126 192.06194:126 192.44926:126 193.06236:126 193.06432:126 193.07216:126 194.0654:126 194.06932:126 194.07326:126 202.12102:126 206.04921:252 207.06306:126 207.10367:126 209.03497:126 217.13661:126 217.15533:126 219.05766:126 219.13493:126 220.59723:126 222.07491:126 233.50439:126 235.16307:126 236.16585:126 242.16371:126 243.02731:126 244.07317:126 249.0822:126 254.1691:126 257.97327:126 262.0477:126 263.13596:126 264.13016:126 266.22543:126 267.04559:126 267.0502:126 269.71744:126 270.04193:126 270.17642:126 270.24368:126 271.03979:126 271.04907:126 271.05371:126 271.05606:539 271.05838:519 271.51151:126 272.02551:264 272.08603:126 272.09534:126 279.06763:274 279.07471:126 281.06747:279 281.07458:126 282.07602:126 282.10443:271 282.15182:271 283.0365:145 283.03885:572 283.04123:407 283.04361:874 283.04599:1314 283.04834:989 283.05072:1457 283.0531:1004 283.05548:2238 283.05786:1304 283.06021:1743 283.06259:875 283.06497:427 283.06735:1002 283.0697:436 283.07208:584 283.07446:414 283.07922:715 283.08633:143 283.09821:138 283.1077:138 283.30475:153 283.48288:145 283.53278:126 283.69434:143 283.74664:126 283.79416:126 283.98434:126 284.05328:140 284.05566:126 284.08658:148 284.09372:126 285.1124:145 285.6749:126 286.29047:126 286.89233:126 287.29395:126 288.39023:126 288.40222:126 291.66272:256 295.04089:126 295.04816:252 295.05057:126 295.05301:126 295.05783:126 295.06027:129 295.06512:256 295.07724:126 295.08209:129 296.13727:129 296.15427:256 297.03384:126 300.07617:126 300.09818:126 307.05719:256 308.05927:126 308.47296:126 308.8497:126 309.03571:259 309.05801:256 309.06299:391 309.06546:256 309.06793:259 309.07291:252 309.07788:443 309.09274:269 309.09521:299 309.10019:269 311.03299:272 312.05151:129 313.03424:143 313.04422:135 313.04672:310 313.04919:772 313.0517:1294 313.0542:603 313.0567:2607 313.05917:1883 313.06168:1777 313.06418:2575 313.06668:1340 313.06918:1965 313.07166:1936 313.07416:919 313.07666:959 313.07916:290 313.08664:497 313.09415:135 313.09665:140 313.09912:289 313.40378:143 313.56116:184 314.06351:126 314.07101:146 314.37363:126 314.5137:126 316.63153:135 318.08676:143 318.09933:126 320.05499:259 320.43118:126 321.0654:126 321.07047:428 321.073:126 321.07553:140 321.1008:258 321.31067:259 322.08246:126 322.16855:126 323.04788:256 323.07324:266 323.07578:266 323.08084:525 323.08337:397 323.08594:126 323.08847:786 323.091:397 323.09354:133 323.09607:133 323.10114:259 323.10367:132 323.17468:126 323.50449:126 323.62122:133 324.55081:126 325.07718:133 325.94772:132 326.8985:126 327.09238:126 327.10513:126 331.30841:126 333.07758:126 333.08014:267 333.09042:126 333.11362:126 333.50769:133 334.13925:261 335.94955:274 335.978:400 336.85266:265 337.03912:129 337.04428:268 337.04688:129 337.04947:575 337.05206:723 337.05466:704 337.05725:1148 337.05984:869 337.06244:1134 337.065:1258 337.0676:843 337.07019:843 337.07278:1120 337.07538:1128 337.07797:274 337.08057:280 337.08316:566 337.08572:134 337.08832:139 337.09091:268 337.09351:134 337.0961:501 337.09869:140 337.10129:135 337.10904:263 337.11423:288 337.15051:134 337.32669:140 337.3811:148 337.81659:256 337.97998:126 338.0578:126 338.22903:126 338.36658:148 338.45999:129 338.5119:126 338.75076:126 339.73563:256 340.19348:126 341.91049:126 343.07501:126 343.09329:259 347.94229:126 349.04318:279 349.04846:139 349.05112:133 349.05902:129 349.06165:856 349.06427:1002 349.06693:315 349.06955:411 349.0722:186 349.07483:129 349.07745:129 349.08273:126 349.09854:129 349.117:129 349.12228:126 349.67081:126 351.06519:152 351.07312:312 351.07574:126 351.08105:319 351.08368:133 351.08633:312 351.08896:133 351.09161:498 351.09427:126 351.1022:126 351.11011:126 351.11276:126 351.11542:126 351.48032:133 352.80411:126 355.07614:126 360.0918:252 360.09445:126 360.09714:126 360.16943:256 360.78284:126 361.0455:126 361.05356:256 361.05624:186 361.06158:438 361.06696:186 361.06964:441 361.0777:126 361.08035:145 361.09109:460 361.10181:258 361.25464:259 361.28683:261 365.87625:335 365.88977:126 365.90054:275 366.92679:260 367.05652:144 367.05923:145 367.06192:403 367.06464:707 367.06735:1169 367.07004:1454 367.07275:1123 367.07544:1450 367.07816:1434 367.08084:1127 367.08356:699 367.08627:149 367.08896:830 367.09167:449 367.09436:290 367.09708:144 367.09979:269 367.10248:144 367.10519:282 367.10788:132 367.1106:284 367.11871:133 367.189:145 367.42154:272 367.45398:149 367.7894:294 369.09744:126 369.66144:126 373.68423:264 375.09283:260 377.84671:126 378.58481:267 379.04611:263 379.05161:282 379.0571:136 379.05984:419 379.06259:285 379.06534:675 379.06808:690 379.07083:423 379.07358:843 379.07632:846 379.07907:1246 379.08182:1124 379.08456:856 379.08734:1093 379.09009:1108 379.09283:555 379.09558:419 379.09833:140 379.10107:416 379.10931:132 379.12579:138 379.13403:134 379.91187:126 381.1586:268 382.15637:284 384.09775:271 384.89725:277 384.90833:257 385.13531:145 385.60617:144 387.13696:271 397.06561:148 397.06842:996 397.07123:698 397.07404:292 397.07684:985 397.07968:1140 397.08249:136 397.0853:1677 397.0881:1978 397.09091:1018 397.09372:1423 397.09653:427 397.09933:973 397.10217:140 397.10498:280 397.10779:145 397.1106:281 397.1134:285 397.11621:130 397.12183:130 397.36649:145 397.37491:130 397.81378:142 398.19095:258 398.51477:126 399.16281:136 399.44757:148 401.14685:140 401.3475:261 401.87057:264 402.69687:126 411.21808:280 414.93716:263 414.98889:132 415.04352:260 415.0665:259 415.06937:134 415.07227:132 415.078:135 415.08087:132 415.08374:545 415.08664:1084 415.08951:544 415.09238:268 415.09525:544 415.09811:814 415.10101:815 415.10388:274 415.10675:675 415.10962:267 415.11249:540 415.11539:136 415.11826:132 415.12112:134 415.12399:133 415.12686:271 415.12973:132 415.14124:266 415.1441:134 415.21597:136 415.25623:294 415.38849:135 415.42874:138 415.65884:136 416.04437:269 416.16235:276 417.6315:126 418.87222:132 420.29407:265 421.43735:126 423.56302:271 423.92606:279 428.77939:272 433.08173:145 433.08762:150 433.09055:150 433.09348:438 433.09641:610 433.09933:1346 433.10229:1046 433.10522:1624 433.10815:1642 433.11108:1331 433.11401:1295 433.11697:1473 433.1199:2580 433.12283:881 433.12576:1186 433.12872:280 433.13165:336 433.13458:321 433.13751:153 433.14044:284 433.1434:449 433.14926:139 433.15512:139 433.15808:135 433.16983:168 433.17276:139 433.17569:153 433.17862:126 433.18451:139 433.18744:150 433.24911:145 433.42239:126 433.50464:126 433.61038:126 434.10703:126 435.15118:126 436.70651:126 437.70953:126 438.64572:126 439.69238:126 478.59424:139 581.36523:126 603.8916:126 753.3988:126 881.00763:126 937.51898:126 1186.41101:150 1209.16956:126 1261.276:126</t>
  </si>
  <si>
    <t>D-(+)-Pantothenic acid</t>
  </si>
  <si>
    <t>C9H17NO5</t>
  </si>
  <si>
    <t>Secondary alcohols</t>
  </si>
  <si>
    <t>GHOKWGTUZJEAQD-ZETCQYMHSA-N</t>
  </si>
  <si>
    <t>CC(C)(CO)[C@@H](O)C(O)=NCCC(O)=O</t>
  </si>
  <si>
    <t>219.69177:76 219.82144:76 220.03276:76 220.04323:151 220.0495:76 220.0537:76 220.05997:76 220.06834:76 220.07043:76 220.07253:151 220.07462:76 220.07672:302 220.07881:459 220.0809:329 220.08299:461 220.08508:151 220.09137:76 220.09346:326 220.09764:336 220.09973:258 220.10184:252 220.10393:525 220.10602:788 220.10811:1534 220.1102:4436 220.11229:9230 220.1144:19725 220.11649:28011 220.11858:32400 220.12067:20720 220.12276:13577 220.12486:8053 220.12695:5833 220.12904:3550 220.13113:3716 220.13322:2692 220.13531:2399 220.13742:1779 220.13951:980 220.1416:842 220.14369:986 220.14578:522 220.14789:531 220.14998:418 220.15207:692 220.15416:412 220.15625:413 220.15836:151 220.16045:438 220.16254:710 220.16463:213 220.16672:464 220.16881:251 220.17091:76 220.173:76 220.17509:151 220.17719:227 220.18138:227 220.18347:151 220.18556:227 220.18765:76 220.18974:151 220.19394:76 220.19603:243 220.20021:151 220.2065:151 220.20859:76 220.21278:76 220.21696:76 220.21906:76 220.22952:76 220.23372:76 220.23581:76 220.24419:76 220.24628:76 220.25674:76 220.25883:151 220.26512:76 220.27141:76 220.2735:76 220.27559:76 220.27769:76 220.28188:76 220.29443:76 220.30281:151 220.33003:76 220.33423:76 220.33632:76 220.34679:76 220.34889:453 220.35098:151 220.35516:306 220.35936:76 220.36145:151 220.36354:151 220.36565:76 220.37192:76 220.37402:151 220.38658:76 220.38869:76 220.40334:76 220.40544:151 220.4222:151 220.43477:76 220.44104:76 220.45152:76 220.4599:76 220.46199:76 220.46408:156 220.46619:76 220.49132:76 220.50598:76 220.53532:76 220.53951:76 220.54161:76 220.5437:76 220.55208:76 220.55627:76 220.56465:151 220.57094:76 220.57932:151 220.59608:76 220.59818:76 220.66315:76 220.66733:76 220.67152:76 220.68201:151 220.69038:76 220.69878:76 220.70087:76 220.70296:76 220.70506:151 220.72392:76 220.7365:151 220.74069:76 220.83084:76 220.88954:76 220.90213:76 220.95245:76 220.96504:76 220.96713:76 220.96924:76 220.97762:76 220.98601:76 221.00279:76 221.02167:76 221.02586:159 221.03215:76 221.03635:151 221.04054:76 221.04265:256 221.04474:169 221.04683:85 221.04893:81 221.05103:161 221.05313:332 221.05522:505 221.05733:2651 221.05942:7189 221.06152:15105 221.06361:23421 221.06572:28161 221.06781:21410 221.06992:12869 221.07201:7883 221.07411:5316 221.0762:2742 221.07831:4125 221.0804:2460 221.0825:3106 221.08459:2490 221.0867:845 221.08879:842 221.09088:674 221.09299:496 221.09508:520 221.09718:884 221.09927:591 221.10138:492 221.10347:450 221.10558:347 221.10767:276 221.10977:227 221.11186:418 221.11397:528 221.11606:636 221.11816:2095 221.12025:2736 221.12236:2278 221.12445:1775 221.12656:1209 221.12865:1142 221.13075:883 221.13284:454 221.13495:455 221.13704:554 221.13914:463 221.14124:304 221.14334:151 221.14543:284 221.14754:151 221.14963:381 221.15173:266 221.15382:535 221.15593:670 221.15802:418 221.16013:151 221.16432:151 221.16641:76 221.16852:76 221.17061:151 221.17271:193 221.17691:76 221.179:316 221.18111:254 221.18739:76 221.1937:151 221.20628:151 221.20837:151 221.21259:76 221.22307:76 221.23985:230 221.25455:151 221.26085:76 221.27133:76 221.28183:76 221.29233:76 221.29442:76 221.29652:76 221.30281:76 221.30492:76 221.30702:151 221.30911:76 221.31541:76 221.3175:76 221.33011:76 221.3427:76 221.3448:76 221.34689:151 221.35109:76 221.35529:76 221.36369:76 221.38048:76 221.38889:76 221.39098:76 221.41827:76 221.45186:76 221.46025:151 221.46655:76 221.46866:76 221.48335:76 221.48546:76 221.48965:76 221.55894:76 221.57785:76 221.60306:151 221.64296:76 221.64505:76 221.65135:76 221.67026:76 221.67656:76 221.68916:76 221.69757:151 221.70177:76 221.74799:76 221.76059:76 221.7816:76 221.81523:76 221.86145:76 221.86775:76 221.87407:76 221.88878:227 221.89928:76 221.90559:76 221.9119:76 221.9203:76 221.92241:76 221.92871:76 221.94762:151 221.95602:76 221.96234:76 221.96443:76 221.96654:76 221.97495:76 221.97705:76 221.97916:76 221.99176:76 221.99597:76 222.04642:76 222.04852:76 222.05693:76 222.05904:151 222.06114:529 222.06325:1133 222.06534:1058 222.06744:2569 222.06955:2569 222.07166:1662 222.07376:1133 222.07585:756 222.07796:831 222.08006:453 222.08217:302 222.08426:453 222.08636:302 222.08847:378 222.09058:227 222.09477:151 222.09688:151 222.09898:151 222.10109:76 222.1032:453 222.10529:378 222.10739:1209 222.1095:1965 222.1116:1587 222.11371:1058 222.1158:1360 222.1179:1133 222.12001:756 222.12212:982 222.12422:529 222.12631:453 222.12842:453 222.13052:76 222.13263:76 222.13474:227 222.13683:227 222.13893:151 222.14104:76 222.14314:76 222.14734:227 222.14944:151 222.15155:227 222.15576:227 222.15787:76 222.15996:151 222.16417:151 222.16628:76 222.17468:76 222.17679:151 222.17889:227 222.181:76 222.1852:76 222.1873:227 222.18941:76 222.19781:76 222.19992:76 222.20833:76 222.21254:76 222.22516:76 222.33875:76 222.34715:76 222.35136:76 222.35347:76 222.37451:76 222.38713:76 222.38924:76 222.39975:76 222.40186:76 222.40817:76 222.4166:76 222.46077:76 222.49445:76 222.55548:76 222.55969:76 222.5618:76 222.57231:76 222.58916:76 222.59337:76 222.59969:76 222.606:76 222.60811:76 222.61441:76 222.63968:151 222.646:76 222.65442:76 222.67546:76 222.726:76 222.73442:76 222.74495:76 222.74706:76 222.74916:76 222.81233:76 222.81865:76 222.82286:76 222.82707:76 222.83128:76 222.83971:76 222.85657:76 222.87762:76 222.905:76 222.9071:76 222.92397:76 222.93449:151 223.04405:76 223.05669:151 223.06091:302 223.06302:227 223.06512:378 223.06723:605 223.06934:605 223.07144:227 223.07355:378 223.07565:378 223.07776:151 223.07986:76 223.08197:378 223.08409:151 223.0883:302 223.09041:76 223.09251:151 223.09462:378 223.09673:76 223.09883:76 223.10306:151 223.10516:151 223.10727:76 223.10938:302 223.11148:227 223.11359:378 223.11569:378 223.1178:378 223.1199:302 223.12202:227 223.12413:302 223.12624:76 223.12834:76 223.13045:151 223.13676:151 223.14099:151 223.1452:76 223.15785:76 223.16417:151 223.16628:151 223.17259:151 223.17892:76 223.18103:76 223.2021:76 223.20633:76 223.21265:76 223.21686:76 223.2274:76 223.23584:76 223.26323:76 223.278:76 223.30751:76 223.33281:76 223.3539:76 223.36021:76 223.37709:76 223.40662:76 223.44879:76 223.53105:76 223.53316:76 223.55214:76 223.57112:76 223.6091:76 223.62808:76 223.63652:76 223.63864:76 223.64708:76 223.66606:76 223.69139:76 223.6935:76 223.7146:76 223.71671:76 223.72304:76 223.7357:76 223.75047:76 223.7547:76 223.76735:76 223.83911:76 223.84334:76 223.84967:76 223.88766:76 223.92989:76 223.93411:76 223.95311:76 223.95523:76 223.98268:76 224.01646:76 224.05235:151 224.05447:302 224.05658:151 224.0587:76 224.06291:76 224.06926:76 224.07137:227 224.07347:302 224.07559:76 224.0777:151 224.08192:76 224.08826:76 224.09038:302 224.09248:76 224.0946:227 224.10304:151 224.10516:76 224.1115:76 224.11572:76 224.11995:227 224.12206:76 224.12416:76 224.12628:151 224.13051:76 224.13261:76 224.13472:151 224.13895:76 224.14107:76 224.14529:76 224.1474:76 224.14951:76 224.20232:76 224.20654:76 224.22133:76 224.22345:151 224.2319:76 224.24879:76 224.25937:76 224.27415:76 224.27838:76 224.29951:76 224.32063:76 224.34599:76 224.3629:76 224.44533:76 224.45168:76 224.58273:76 224.5912:76 224.60388:76 224.61446:76 224.64406:76 224.80479:76 224.81749:76 224.88519:76 224.88942:76 224.92326:76 224.95924:76 224.98041:76 225.0439:151 225.05659:76 225.06082:76 225.06294:76 225.07141:76 225.07353:227 225.07564:151 225.07776:76 225.07988:151 225.08199:302 225.08411:151 225.08623:302 225.08835:227 225.09045:76 225.0947:227 225.0968:76 225.09892:76 225.10104:151 225.10316:151 225.10527:76 225.10951:151 225.11163:76 225.11374:227 225.11586:227 225.11798:907</t>
  </si>
  <si>
    <t>55.01878:126 55.02715:126 57.03361:126 57.07091:126 57.07198:126 57.0741:126 57.11568:126 59.04997:126 59.09769:126 61.0286:126 63.58766:258 64.15821:126 67.04684:132 67.048:263 67.05146:258 67.05377:258 69.06615:126 69.07085:126 69.0732:126 70.02387:260 70.02859:132 70.03096:256 70.03804:126 71.81315:126 71.82152:256 72.01775:126 72.0405:134 72.04529:134 72.04649:129 72.04768:393 72.04887:268 72.05007:259 72.05127:134 72.05247:134 72.05486:129 72.8005:134 73.0294:129 73.06799:126 81.06129:126 83.07428:126 83.08199:126 83.08328:261 83.09614:126 83.98592:126 84.09715:256 84.43258:126 85.0573:132 85.05859:387 85.0612:132 85.0625:261 85.0638:144 85.0651:132 85.07421:129 85.07551:155 86.23501:132 87.08081:126 87.08476:126 87.89371:271 88.62137:267 90.04552:285 90.04686:290 90.04819:155 90.04954:869 90.05087:1014 90.05222:1020 90.05355:1315 90.05489:739 90.05623:289 90.05891:140 90.06025:606 90.06158:296 90.06293:140 90.06426:296 90.06561:140 90.06828:155 90.07096:296 90.0723:155 90.07765:144 90.09104:140 90.21563:126 90.41138:256 92.23826:126 93.06666:155 93.07346:145 95.04241:126 95.04517:126 95.04654:129 95.04791:129 95.05067:256 95.07955:126 96.06988:126 96.07264:256 96.07955:126 96.08232:252 96.10168:126 96.10445:261 96.19437:126 97.06116:259 97.08201:126 97.61655:126 98.01422:133 98.01562:135 98.01842:392 98.01981:270 98.02121:268 98.024:268 98.02959:135 98.03098:133 98.03518:126 98.04216:260 98.2756:135 100.02884:126 100.03448:126 100.0359:126 100.074:126 100.20107:256 102.09959:133 103.06556:126 103.06843:126 103.06986:389 103.07129:129 103.07272:134 103.07845:256 103.08562:134 103.08848:129 103.10424:126 103.6637:126 112.06998:126 112.0909:126 113.05191:126 113.05641:126 113.06091:256 113.06391:126 116.02187:256 116.02338:259 116.02642:256 116.02794:256 116.02946:129 116.03098:129 116.09178:263 121.0584:260 124.06346:256 124.06503:256 124.0666:129 124.06818:664 124.06975:805 124.07132:266 124.07289:267 124.07446:261 124.07603:529 124.07761:135 124.07918:129 124.08389:130 124.08546:129 124.08861:130 124.09175:132 124.09489:263 124.09647:130 124.25368:260 124.68969:133 125.73955:129 125.88039:256 130.07951:256 131.05807:136 131.06454:126 131.08069:132 133.08318:256 138.0936:258 142.07104:129 142.0744:126 142.07608:126 142.07776:528 142.07945:135 142.08113:259 142.08281:651 142.08449:402 142.08618:388 142.08954:129 142.09459:129 142.09627:129 142.11813:129 142.50018:126 147.05467:135 149.05116:132 149.0994:126 156.08231:129 156.09818:126 157.04088:126 160.08232:126 160.09303:129 160.09482:129 160.10196:126 160.10374:126 161.81134:126 166.07631:383 166.0854:126 166.09631:126 167.09787:126 167.10335:126 167.18907:261 167.91774:126 172.08606:256 172.09717:126 173.07393:126 173.08136:126 174.0665:260 174.07022:126 174.07767:126 174.10373:126 174.10745:126 174.11118:126 174.1149:650 184.07744:132 184.08127:396 184.08319:531 184.0851:810 184.08701:655 184.08893:270 184.09084:270 184.09276:130 184.09467:135 184.09659:533 184.0985:403 184.10042:271 184.10233:401 184.10425:135 184.10806:407 184.10999:135 184.11189:261 184.12148:135 184.14444:280 184.55821:260 184.99739:274 185.53894:126 185.72154:135 188.28949:270 190.77176:261 202.06694:278 202.07095:144 202.08499:135 202.089:144 202.091:406 202.09302:134 202.09502:419 202.09703:408 202.09903:1233 202.10104:1245 202.10304:966 202.10504:841 202.10706:834 202.10905:420 202.11107:267 202.11307:417 202.11508:134 202.11708:135 202.11909:135 202.12109:135 202.13914:135 205.02785:138 205.15312:135 211.63365:126 220.04655:256 220.05702:263 220.0654:257 220.08632:134 220.09679:132 220.09889:134 220.10098:392 220.10307:394 220.10725:430 220.10934:398 220.11145:268 220.11354:273 220.11563:531 220.11772:294 220.11981:300 220.1219:280 220.1261:144 220.13028:395 220.13657:264 220.17006:129 220.18053:126 221.59799:126 221.88792:126 231.62834:126 233.80211:144 686.78064:126 691.17273:126 692.41956:126 697.60443:126 1421.66882:150</t>
  </si>
  <si>
    <t>2-O-rhamnosyl-swertisin</t>
  </si>
  <si>
    <t>C28H32O14</t>
  </si>
  <si>
    <t>Flavonoid C-glycosides</t>
  </si>
  <si>
    <t>UINZSMIFSIQGBZ-UHFFFAOYNA-N</t>
  </si>
  <si>
    <t>COC1=CC2=C(C(=O)C=C(O2)C2=CC=C(O)C=C2)C(O)=C1C1OC(CO)C(O)C(O)C1OC1OC(C)C(O)C(O)C1O</t>
  </si>
  <si>
    <t>592.68781:85 592.71869:174 592.72217:85 592.73248:85 592.75995:85 592.85614:85 592.86298:193 593.05194:85 593.11035:85 593.12408:386 593.13098:187 593.14471:85 593.14813:85 593.15161:115 593.15503:607 593.15845:922 593.16187:2333 593.16534:3471 593.16876:6842 593.17218:8995 593.17566:19555 593.17908:31891 593.1825:45359 593.18597:47741 593.18939:47052 593.19281:36397 593.19623:24886 593.19971:16969 593.20312:9672 593.20654:9091 593.21002:5433 593.21344:4458 593.21686:4924 593.22034:2792 593.22375:1899 593.22717:1476 593.23059:777 593.23407:1061 593.23749:939 593.24091:620 593.24438:1138 593.2478:813 593.25122:796 593.2547:700 593.25812:432 593.26154:171 593.26495:256 593.26843:539 593.27185:171 593.27527:256 593.27875:171 593.28217:85 593.28558:171 593.28906:85 593.29248:85 593.2959:256 593.29932:256 593.3028:171 593.30963:85 593.31311:334 593.31653:264 593.31995:85 593.32343:256 593.32684:514 593.33716:85 593.34058:85 593.34747:85 593.35089:85 593.35779:85 593.36121:171 593.38184:85 593.38867:85 593.39215:85 593.40247:85 593.41278:85 593.4162:85 593.41962:85 593.4231:85 593.42651:85 593.48151:85 593.48492:171 593.49182:85 593.50555:85 593.50897:85 593.51245:85 593.51587:85 593.51929:171 593.57776:85 593.58459:85 593.59149:85 593.59491:85 593.61896:85 593.62244:85 593.62585:85 593.6499:85 593.6568:85 593.66022:171 593.6637:85 593.67053:85 593.67743:85 593.68433:171 593.69116:171 593.70148:85 593.70837:85 593.71179:171 593.72552:85 593.74963:85 593.75305:171 593.75647:85 593.7771:85 593.79773:85 593.80121:85 593.81152:85 593.82867:85 593.83557:85 593.8631:85 593.88367:85 593.90088:85 593.91809:171 593.92841:85 593.93524:85 593.95587:85 593.95935:85 593.96619:85 593.97308:85 593.97656:85 593.97998:85 594.05219:85 594.0556:175 594.05908:342 594.06592:85 594.0694:171 594.07623:171 594.07971:171 594.08655:171 594.10034:85 594.10718:85 594.11749:85 594.13812:85 594.1416:181 594.14502:262 594.15192:442 594.15533:186 594.15881:544 594.16223:278 594.16565:814 594.16913:1551 594.17255:2213 594.17596:5386 594.17944:7747 594.18286:10941 594.18628:15429 594.18976:16278 594.19318:16047 594.19659:11926 594.20007:9667 594.20349:5569 594.20691:3622 594.21039:3295 594.21381:2494 594.21722:2777 594.2207:1652 594.22412:841 594.22754:821 594.23102:369 594.23444:365 594.23792:537 594.24133:497 594.24475:363 594.24823:449 594.25165:171 594.25507:85 594.25854:256 594.26196:85 594.26538:85 594.26886:283 594.27228:171 594.2757:171 594.27917:171 594.28259:171 594.28601:85 594.28949:256 594.29291:95 594.29633:184 594.2998:85 594.3067:85 594.31012:171 594.31354:171 594.31702:85 594.32043:85 594.32733:85 594.33075:85 594.33765:85 594.34448:85 594.35138:85 594.3548:85 594.36169:85 594.36517:171 594.37891:85 594.38232:85 594.3858:171 594.39264:85 594.39954:85 594.40295:85 594.41327:85 594.44769:85 594.45111:85 594.4718:85 594.51648:85 594.51996:85 594.53711:85 594.5509:85 594.55432:85 594.58185:85 594.58533:85 594.59564:256 594.59906:171 594.60596:85 594.6369:85 594.6438:171 594.67474:171 594.68854:85 594.69196:85 594.69537:85 594.77795:85 594.78827:85 594.79858:85 594.81238:85 594.82269:85 594.82611:85 594.82959:85 594.83301:85 594.84332:85 594.8468:85 594.85022:85 594.85364:259 594.87433:85 594.90527:85 594.97064:85 594.97412:85 595.01196:85 595.02576:85 595.06012:85 595.08081:173 595.09113:85 595.12207:85 595.17029:85 595.17371:171 595.17719:777 595.1806:1033 595.18402:4142 595.1875:5087 595.19092:5010 595.1944:6235 595.19781:3965 595.20123:2588 595.20471:1552 595.20813:522 595.21161:1462 595.21503:1037 595.21844:859 595.22192:691 595.22534:429 595.22882:256 595.23224:515 595.23566:256 595.23914:256 595.24255:256 595.24603:513 595.24945:342 595.25287:85 595.25635:342 595.26324:171 595.26666:342 595.27356:342 595.28046:85 595.28729:256 595.29767:85 595.30109:171 595.31488:85 595.3252:85 595.3493:85 595.35962:85 595.36652:85 595.38373:85 595.38715:85 595.39746:85 595.41125:85 595.41467:85 595.42847:171 595.4422:85 595.46979:85 595.51453:85 595.55585:85 595.64539:85 595.94495:85 595.95874:85 596.12408:85 596.14819:85 596.15509:85 596.15851:85 596.16199:85 596.16541:256 596.17572:171 596.1792:85 596.18262:342 596.1861:85 596.18951:427 596.19299:684 596.19641:513 596.19989:1111 596.20331:1026 596.20673:427 596.21021:513 596.21362:427 596.2171:342 596.22052:85 596.224:427 596.22742:85 596.2309:85 596.23431:85 596.23773:171 596.24121:256 596.24463:171 596.24811:85 596.25153:85 596.255:171 596.25842:85 596.26532:85 596.26874:85 596.27222:171 596.27563:85 596.27911:85 596.28601:85 596.28943:171 596.30322:171 596.30664:85 596.31012:85 596.31354:85 596.32043:171 596.32733:171 596.33075:85 596.33423:85 596.33765:85 596.34454:85 596.36523:85 596.37555:85 596.44104:85 596.44794:85 596.65125:85 596.83392:85 596.83734:85 596.85114:85 596.85803:85 596.89594:85 596.89941:85 596.90283:85 596.96143:85 597.09241:85 597.10278:85 597.12:85 597.13727:85 597.16827:85 597.17169:85 597.18207:171 597.18549:85 597.18896:85 597.19238:171 597.19586:427 597.19928:171 597.20276:85 597.20618:171 597.20966:171 597.21307:85 597.21655:513 597.22345:427 597.22687:171 597.23035:171 597.23376:256 597.24414:85 597.24756:85 597.25104:85 597.25446:256 597.25793:85 597.26483:171 597.26825:85 597.27173:85 597.27515:171 597.27863:85 597.28552:171 597.30621:85 597.30963:171 597.31653:85 597.32343:256 597.3269:85 597.33722:171 597.36481:171 597.45789:85 597.47516:85 597.50275:85 597.65796:85 597.66827:85 597.70276:171 597.80627:85 597.82007:85 597.83734:85 597.93048:85 598.02362:171 598.05811:85 598.07538:85 598.14783:85 598.15125:85 598.1582:171 598.1651:85 598.172:85 598.17889:171</t>
  </si>
  <si>
    <t>64.48741:126 64.49081:126 81.37529:126 85.02081:252 85.02341:126 85.02471:126 98.39027:126 108.79052:126 129.0453:256 129.04691:129 129.04851:129 129.05011:252 135.04344:126 136.45876:126 146.93666:126 147.06837:126 147.07179:129 152.86119:126 167.81541:126 180.09482:126 182.05215:126 235.07677:126 243.02318:126 247.06255:126 249.80666:126 266.61261:126 267.06665:256 269.0231:126 269.05316:126 269.0578:126 269.06012:126 269.06244:126 269.06476:129 269.06705:256 269.07401:126 269.07864:129 269.08557:126 269.09021:256 269.38654:126 269.85913:126 273.11826:126 273.14859:129 275.59537:126 277.66034:126 278.10956:256 285.05319:126 285.05557:260 285.06512:256 285.07703:129 285.07941:129 286.4245:129 294.04123:524 296.87619:264 297.05365:135 297.05609:136 297.05853:526 297.06094:807 297.06339:543 297.06583:798 297.06824:272 297.07068:672 297.07312:542 297.07553:549 297.07797:138 297.08041:398 297.08282:126 297.08527:270 297.08771:136 297.09015:263 297.99057:135 298.07095:126 298.07339:274 298.07828:126 298.22443:126 298.73386:263 299.02167:126 304.06607:126 309.05347:129 309.06091:129 309.07083:252 309.0733:129 309.08075:126 309.10803:126 310.0563:126 310.06873:126 311.08813:129 313.06708:126 323.0813:277 323.09396:126 323.0965:126 323.09903:285 323.10919:257 325.05725:126 326.01437:291 326.02203:126 326.04239:126 326.88617:126 327.04181:126 327.04691:145 327.0571:158 327.05966:135 327.06223:430 327.06476:130 327.06732:561 327.06985:751 327.07242:652 327.07498:2188 327.07751:1840 327.08008:3265 327.08261:1264 327.08517:1483 327.08774:750 327.09027:164 327.09283:722 327.09793:126 327.10049:151 327.10303:151 327.10559:151 327.10815:164 327.11578:420 327.13367:126 327.61868:126 327.77448:145 327.97885:130 328.08618:256 328.29318:256 330.11325:126 330.22348:261 337.08621:382 337.09137:129 337.09396:129 337.09656:164 337.10434:129 337.10953:294 337.11212:129 337.11728:164 337.41266:129 338.86032:151 339.0759:129 339.07849:126 340.54532:126 340.99069:271 342.55042:126 347.09064:126 347.09851:261 350.09885:277 351.06305:164 351.06567:451 351.06833:1066 351.07095:609 351.07361:1329 351.07626:1509 351.07889:1452 351.08154:1182 351.0842:1476 351.08682:164 351.08948:460 351.09476:151 351.09741:280 351.10004:145 351.10269:300 351.10535:309 351.10797:126 351.41205:145 351.91739:164 352.0365:126 352.06827:126 352.08945:126 352.0921:135 352.09476:126 354.19193:151 355.62186:258 363.06213:132 363.0675:263 363.07288:132 363.07556:132 363.08093:126 363.0863:378 363.08899:252 363.73987:256 364.07901:132 365.07843:256 365.0946:129 365.09729:256 365.10809:389 365.34534:126 369.10068:126 373.67932:256 375.06607:263 375.07153:134 375.07428:129 375.077:259 375.07974:134 375.08249:129 375.08795:129 375.09613:252 375.10159:266 375.1098:392 376.06406:276 376.07227:129 378.06396:289 379.65674:126 380.17923:126 381.0545:158 381.07104:456 381.07379:451 381.07654:758 381.07928:1503 381.08206:1611 381.08481:1621 381.08755:1384 381.0903:1213 381.09308:835 381.09583:456 381.09857:734 381.10132:281 381.1041:289 381.10684:770 381.11234:155 381.12061:146 381.12335:130 381.12613:435 381.13162:126 381.1344:130 381.39883:158 381.51459:284 381.53662:146 381.55316:126 382.07419:126 382.08249:126 382.08524:129 382.08798:271 382.09351:129 382.09903:140 382.1073:256 384.12872:129 385.11652:267 385.56519:126 386.7851:133 390.11911:259 393.07297:411 393.07574:285 393.07855:277 393.08136:418 393.08414:558 393.08694:140 393.08975:552 393.09253:570 393.09534:711 393.09814:540 393.10092:133 393.10373:257 393.10654:421 393.11771:126 393.12051:126 394.07779:277 394.10019:144 394.1058:144 394.84836:256 395.30826:144 395.84424:140 396.7767:294 401.11923:265 403.93283:126 409.76089:265 409.81519:259 411.07568:130 411.07855:272 411.08426:550 411.08713:701 411.09:432 411.09286:828 411.0957:421 411.09857:847 411.10144:1142 411.10431:1099 411.10715:820 411.11002:278 411.11288:402 411.11859:429 411.12717:150 411.13004:133 411.1329:130 411.13577:263 411.14148:264 411.82547:150 412.10611:139 412.10898:126 412.11472:126 415.27414:126 421.00656:126 421.08185:133 427.71149:301 427.71732:126 427.74359:311 428.70996:317 428.97583:126 429.06351:266 429.08102:138 429.08395:317 429.08981:519 429.09271:375 429.09564:1380 429.09857:913 429.1015:1742 429.1044:2552 429.10733:3167 429.11026:3995 429.11319:2024 429.11609:1549 429.11902:1716 429.12195:643 429.12488:517 429.12781:811 429.13071:994 429.13364:919 429.13657:357 429.1424:610 429.14532:129 429.15118:158 429.25055:135 429.49905:158 429.55167:126 429.67743:129 429.75638:162 429.84122:314 430.0928:129 430.10159:126 430.10452:129 430.10742:191 430.11035:126 430.11621:129 430.125:126 433.34964:126 433.59052:126 434.07834:126 434.14301:126 434.1871:126 436.07651:126 436.9343:126 437.40036:126 438.76761:302 440.16064:126 443.97836:126 445.65958:126 445.66553:126 445.66852:129 445.67447:347 445.93066:281 446.83383:390 446.83682:126 447.00385:126 447.08737:226 447.09036:235 447.0993:693 447.10229:994 447.10529:1002 447.10825:2259 447.11124:3407 447.11423:3377 447.11722:4983 447.12018:7482 447.12317:8805 447.12616:8635 447.12915:6942 447.13211:5154 447.1351:2498 447.13809:1240 447.14108:1305 447.14407:1089 447.15002:740 447.15302:406 447.15601:594 447.16196:176 447.16495:411 447.1709:155 447.20074:235 447.24252:194 447.34995:126 447.49319:226 447.51108:352 447.58569:264 447.63644:264 447.66629:126 447.77676:261 448.02756:261 448.10822:132 448.11417:267 448.12015:534 448.12314:411 448.12613:135 448.12912:406 448.13211:683 448.13507:411 448.13806:408 448.14404:132 448.15002:132 448.15302:135 448.15601:270 448.15897:132 448.26651:176 448.38599:126 448.47263:185 448.4816:126 448.50848:132 448.68777:126 448.76251:126 449.49207:126 449.52496:138 449.77628:126 449.81516:126 450.14438:126 450.16232:135 452.09814:126 452.13416:126 452.97452:126 453.32593:126 454.52829:126 455.01871:126 455.18726:126 461.60007:126 462.9469:126 466.17026:126 470.21823:126 473.12607:256 473.12912:126 473.1322:126 473.16901:126 474.73856:126 475.04907:126 476.21832:265 480.13644:126 481.25931:135 490.69559:126 520.34552:126 557.15802:126 557.16138:126 557.20801:252 563.27234:258 563.29242:126 566.17914:126 575.12726:126 575.13403:126 575.1543:126 575.15771:129 575.16107:261 575.16785:129 575.17462:263 575.17798:126 575.18475:132 575.18817:132 575.1983:274 575.24567:132 575.24902:300 591.24243:129 591.25958:126 591.32135:268 591.36255:126 592.60516:297 593.09644:291 593.1308:126 593.14453:156 593.14795:147 593.15485:463 593.15826:478 593.16168:472 593.16516:950 593.16858:316 593.172:1452 593.17542:3017 593.17889:3343 593.18231:2928 593.18573:1972 593.18921:1755 593.19263:1384 593.19604:1943 593.19952:1374 593.20294:1007 593.20636:612 593.20978:917 593.21326:1077 593.21667:321 593.22009:609 593.22357:635 593.22699:171 593.71161:304 594.08984:171 594.15857:257 594.16205:130 594.16888:164 594.17236:130 594.17578:156 594.1792:126 594.1861:295 594.19299:164 594.19989:164 594.20331:126 594.39935:164 594.42688:126 595.07025:126 596.06531:126 597.03021:147 597.17499:142 597.18188:126 598.10626:126 598.49274:126 599.64264:126 600.77637:126 601.74506:143 603.81641:126 613.51019:139 801.66553:126 801.71747:126 806.15784:130 990.49805:126 1020.85437:126 1043.81396:126 1166.2887:126 1237.59094:126 1412.21777:126 1439.06055:126 1461.51379:126 1462.88953:126</t>
  </si>
  <si>
    <t>Dronedarone</t>
  </si>
  <si>
    <t>C31H44N2O5S</t>
  </si>
  <si>
    <t>Aryl-phenylketones</t>
  </si>
  <si>
    <t>ZQTNQVWKHCQYLQ-UHFFFAOYSA-N</t>
  </si>
  <si>
    <t>CCCCN(CCCC)CCCOC1=CC=C(C=C1)C(=O)C1=C(CCCC)OC2=C1C=C(NS(C)(=O)=O)C=C2</t>
  </si>
  <si>
    <t>556.82159:82 556.82825:82 557.14789:82 557.17786:82 557.18457:82 557.20453:82 557.20782:166 557.21454:166 557.21783:82 557.22449:245 557.22784:82 557.23114:82 557.23785:245 557.2478:82 557.25781:166 557.27112:82 557.27448:163 557.27777:664 557.28113:413 557.28448:332 557.28778:495 557.29114:661 557.29443:1323 557.29779:2730 557.30109:4669 557.30444:5187 557.3078:4415 557.3111:3665 557.31445:3829 557.31775:3077 557.32111:1743 557.3244:1339 557.32776:996 557.33105:335 557.33441:493 557.33777:591 557.34106:82 557.34442:82 557.34772:245 557.35107:251 557.35437:82 557.35773:82 557.36108:163 557.37439:82 557.37769:82 557.3844:82 557.39105:82 557.40106:82 557.40771:82 557.41101:163 557.44769:82 557.51764:82 557.61426:82 558.00745:82 558.12408:82 558.14075:82 558.16406:82 558.17743:82 558.18408:163 558.19409:82 558.21405:82 558.22076:82 558.22742:82 558.23743:82 558.24072:82 558.25073:82 558.25409:163 558.2641:245 558.27075:82 558.28076:82 558.28406:82 558.28741:245 558.29077:408 558.29407:245 558.29742:490 558.30072:1306 558.30408:1795 558.30743:1224 558.31073:1224 558.31409:1714 558.31738:1306 558.32074:1061 558.3241:816 558.32739:326 558.33075:245 558.33411:163 558.3374:326 558.34076:408 558.34406:163 558.34741:163 558.35077:82 558.35406:82 558.35742:82 558.36078:82 558.37073:163 558.38409:82 558.39075:163 558.3941:82 558.42743:82 558.43079:82 558.77753:82 558.97101:82 558.99103:82 559.03772:82 559.04108:82 559.08441:82 559.13446:82 559.15784:82 559.16113:82 559.16449:326 559.16785:326 559.17114:82 559.1745:245 559.17786:163 559.18451:82 559.18787:245 559.19788:82 559.20453:82 559.20782:82 559.21118:163 559.21454:82 559.21783:82 559.22119:82 559.22784:163 559.24457:245 559.25458:82 559.26459:82 559.2746:245 559.28461:82 559.29126:82 559.29791:163 559.30127:245 559.30463:408 559.30792:326 559.31128:490 559.31464:245 559.31793:816 559.32129:571 559.32465:163 559.32794:408 559.3313:245 559.33466:163 559.34131:326 559.34467:163 559.35132:326 559.35797:82 559.37134:163 559.37799:82 559.41809:82 559.42139:82 559.4281:82 559.4848:82 559.49146:82 559.73511:82 559.78186:82 559.80524:82 559.81854:82 559.8219:82 559.82526:82 560.05896:82 560.07898:82 560.16577:82 560.16913:326 560.17249:245 560.17578:82 560.17914:245 560.1825:82 560.20923:82 560.22589:82 560.2359:82 560.23926:82 560.24261:82 560.25262:163 560.25592:82 560.25928:82 560.26599:163 560.26929:82 560.27264:408 560.276:245 560.2793:163 560.28265:408 560.28601:163 560.28937:245 560.29266:163 560.29602:326 560.30267:82 560.30603:82 560.30939:82 560.31274:326 560.31604:326 560.3194:326 560.32275:82 560.32605:245 560.32941:82 560.33276:82 560.33612:82 560.33942:163 560.34949:82 560.35614:163 560.3595:163 560.36279:82 560.37616:82 560.43964:82 560.45636:82 560.46301:82 560.71686:82 560.72021:82 560.94073:82 561.02429:82 561.05438:82 561.06104:82 561.09778:82 561.10449:82 561.16797:82 561.17468:82 561.17804:163 561.18469:82 561.19806:82 561.20142:82 561.21143:163 561.21814:82 561.24152:82 561.24823:163 561.25153:82 561.25488:82 561.25824:82 561.26825:82 561.27161:82 561.28162:82 561.28497:82 561.28833:245 561.29498:82 561.29834:82 561.3017:82 561.30505:163 561.30835:82 561.31171:408 561.31506:245 561.31842:571 561.32172:163 561.32507:408 561.32843:82 561.33179:163 561.33508:245 561.33844:82 561.3418:245 561.34845:82 561.36188:82 561.36517:82 561.36853:82 561.43536:82 561.47888:82 561.4989:82 561.66272:82 561.75299:82 561.81323:82 561.82324:82 561.83325:82 562.14764:82 562.1778:82 562.20453:82 562.22125:82 562.22797:82 562.23462:82 562.24469:82 562.24805:82 562.25134:82 562.26813:82 562.27478:163 562.28815:245 562.29486:245 562.29822:82 562.30157:82</t>
  </si>
  <si>
    <t>169.12643:126 221.28714:126 305.6521:126 375.0054:126 484.11951:286 488.26944:126 509.85806:291 539.20117:126 550.82776:126 553.24432:126 555.48987:126 555.50653:126 556.77081:126 557.08716:126 557.14709:267 557.19373:126 557.26031:157 557.26361:308 557.26697:358 557.27032:157 557.27698:485 557.28027:1937 557.28363:797 557.28693:1945 557.29028:1900 557.29364:1846 557.29694:1892 557.30029:1809 557.30359:2004 557.30695:2262 557.31024:2439 557.3136:2217 557.31696:1086 557.32025:1077 557.32361:760 557.3269:444 557.33026:1091 557.33356:595 557.33691:447 557.34027:140 557.34357:287 557.36023:287 557.5368:179 557.98328:126 558.14661:140 558.29327:164 558.29657:160 558.29993:164 558.30322:126 558.30658:126 558.31323:164 558.3266:146 558.3299:126 558.34326:126 558.51996:164 558.97687:126 559.19037:126 559.3338:126 559.97131:126 560.72943:157 565.02057:143 568.90063:126 696.36743:126 1229.89233:154 1290.42383:126</t>
  </si>
  <si>
    <t>2-HYDROXYPYRIDINE</t>
  </si>
  <si>
    <t>C5H5NO</t>
  </si>
  <si>
    <t>Pyridinones</t>
  </si>
  <si>
    <t>UBQKCCHYAOITMY-UHFFFAOYSA-N</t>
  </si>
  <si>
    <t>OC1=CC=CC=N1</t>
  </si>
  <si>
    <t>95.66449:215 95.73901:215 95.74039:644 95.74316:884 95.74592:215 95.75282:215 95.75558:215 95.76801:215 95.80667:215 95.91441:445 95.91994:449 95.96001:442 96.03881:227 96.04019:3022 96.04158:9095 96.04296:17856 96.04434:19464 96.04572:23396 96.0471:19405 96.04849:13530 96.04987:9515 96.05125:7518 96.05264:6974 96.05402:3742 96.0554:4454 96.05679:4237 96.05817:3970 96.05956:2347 96.06094:1403 96.06232:1159 96.0637:1178 96.06509:1173 96.06647:1156 96.06785:500 96.07062:449 96.072:960 96.07338:1014 96.07476:1284 96.07615:215 96.07753:537 96.07891:215 96.08029:644 96.08168:539 96.08306:215 96.08444:429 96.08582:505 96.08997:215 96.09136:215 96.09274:507 96.09827:723 96.10104:215 96.10242:429 96.10796:215 96.11211:429 96.12317:215 96.12732:215 96.13562:544 96.137:215 96.15775:215 96.16605:215 96.19373:215 96.19926:429 96.20203:429 96.20341:215 96.21864:215 96.24355:215 96.2477:215 96.26154:215 96.26431:215 96.29615:215 96.30584:215 96.31554:215 96.32523:215 96.33353:215 96.36124:215 96.36954:215 96.38201:429 96.42495:215 96.43049:215 96.43465:429 96.45959:215 96.47899:215 96.49562:215 96.50532:215 96.54691:215 96.61207:215 96.66338:215 96.67032:215 96.67864:215 96.69252:215 96.69529:215 96.69946:215 96.71471:215 96.7383:215 96.74108:215 96.76745:215 96.86879:215 96.91323:215 96.91879:215 96.92573:215 96.93406:215 96.99797:215 97.01186:215 97.03132:429 97.0341:215 97.04244:429 97.04522:1074 97.04661:1288 97.048:429 97.04939:429 97.05078:859 97.05217:429 97.05356:215 97.05495:429 97.05772:429 97.0619:215 97.06329:215 97.06467:429 97.07024:429 97.07997:215 97.0897:215 97.10082:215 97.11611:215 97.17869:215 97.19121:215 97.32617:215 97.34844:215 97.35818:215 97.36932:215 97.43337:215 97.49048:215 97.55457:215 97.5922:215 97.60335:215 97.6856:215 97.73023:215 97.78184:215 97.81393:215 97.8558:215 97.95212:215 98.00798:215 98.02893:215 98.04849:429 98.05128:215 98.05408:215 98.05687:859 98.06386:215 98.06665:215 98.0946:215 98.09739:215 98.20362:215 98.2204:215 98.22319:215 98.32249:215 98.67535:215 98.8913:215 98.93198:215 98.97269:215 98.98672:215 99.00497:215 99.04288:215 99.04849:215 99.05552:215 99.06113:215 99.0836:215 99.09062:215 99.09343:215 99.1145:215 99.4941:215 99.53351:215 99.77576:215 100.07333:215 100.07898:215 100.0818:215 100.15945:429 100.18345:215 100.21028:215 100.34026:215 100.52123:215 100.55094:215 100.56226:215 100.80009:215 100.80717:215</t>
  </si>
  <si>
    <t>50.0155:126 51.01019:126 51.85302:126 52.01773:126 52.02587:126 53.00533:126 53.99288:126 67.03767:126 67.04113:126 67.04575:256 67.99638:256 68.04525:259 68.04991:126 68.05224:126 68.05573:129 68.05689:126 78.0302:515 78.03269:382 79.03918:263 79.04044:126 96.03396:126 96.03535:263 96.03673:394 96.03811:263 96.03949:263 96.04088:260 96.04226:521 96.04364:134 96.04502:134 96.08236:126</t>
  </si>
  <si>
    <t>5'-S-Methylthioadenosine</t>
  </si>
  <si>
    <t>C11H15N5O3S</t>
  </si>
  <si>
    <t>5'-deoxy-5'-thionucleosides</t>
  </si>
  <si>
    <t>WUUGFSXJNOTRMR-IOSLPCCCSA-N</t>
  </si>
  <si>
    <t>CSC[C@H]1O[C@H]([C@H](O)[C@@H]1O)N1C=NC2=C(N)N=CN=C12</t>
  </si>
  <si>
    <t>297.70157:255 298.05466:255 298.07413:255 298.07901:255 298.08145:255 298.08389:764 298.08633:510 298.08875:2584 298.09119:5153 298.09363:10277 298.09607:8989 298.09851:8175 298.10092:5131 298.10336:4098 298.1058:2314 298.10825:1536 298.11069:2307 298.11313:764 298.11554:1019 298.11798:255 298.12042:1033 298.12286:510 298.12772:255 298.13016:1019 298.1326:255 298.13748:255 298.13992:764 298.14233:764 298.14966:255 298.1521:255 298.16183:510 298.16428:255 298.16916:255 298.17157:255 298.17645:255 298.18134:255 298.18863:255 298.64682:255 298.67853:255 299.04926:255 299.06146:255 299.07611:255 299.07855:510 299.08096:1274 299.0834:510 299.08585:1274 299.08829:1274 299.09073:1274 299.09317:2803 299.09561:1274 299.09805:2038 299.10049:2803 299.10294:1529 299.10782:764 299.11026:255 299.11514:255 299.11758:255 299.12003:255 299.12247:255 299.12735:510 299.12979:255 299.13953:255 299.14929:255 299.15417:255 299.1615:255 299.16638:255 299.16882:255 299.17126:255 299.17371:255 299.17615:255 299.18591:510 299.19568:255 299.19812:255 299.34454:255 300.08463:255 300.08707:510 300.08951:1019 300.09195:1019 300.09683:510 300.09927:255 300.10175:510 300.10419:510 300.11151:255 300.13596:255 300.1604:255 300.16772:255 300.17261:255 300.17505:255 300.1824:255 300.18484:255 300.18729:1783 300.18973:3057 300.19217:2548 300.19461:2293 300.19705:1783 300.19949:1274 300.20193:764 300.20441:510 300.20685:510 300.21173:510 300.21417:510 300.2435:255 300.41956:255 300.79871:255 300.8403:255 301.08749:255 301.08997:255 301.09241:764 301.09973:510 301.10464:255 301.11444:255 301.11932:255 301.12177:764 301.12912:255 301.13156:255 301.13647:255 301.13892:255 301.14136:1019 301.1438:255 301.14871:255 301.15359:510 301.15851:510 301.1683:255 301.1781:255 301.18298:255 301.18542:510 301.1879:1019 301.19278:1019 301.19522:764 301.19769:510 301.20258:255 301.20746:255 301.4426:255 301.46707:255 301.66061:510 301.66309:764 301.66553:1274 301.66797:764 301.67044:764 301.67288:255 301.67532:255 301.68759:255 301.92044:255 302.09695:255 302.11414:255 302.11902:255 302.12637:510 302.15826:255 302.16562:255 302.16809:255 302.17297:255 302.17789:255 302.18524:255 302.19507:1019 302.19995:255 302.20242:255 302.21222:255 302.27356:255 302.68823:255 302.70541:255 302.7226:255 302.87726:255 302.88217:255 303.04916:255 303.09338:255</t>
  </si>
  <si>
    <t>61.01326:126 61.05074:126 69.03226:259 75.02509:126 75.02753:252 97.01958:126 97.02097:279 97.04182:126 109.06013:126 119.03046:281 119.032:267 119.03353:399 127.03394:126 127.09119:284 135.62296:274 136.04718:146 136.04883:891 136.05048:620 136.05212:2074 136.05377:2396 136.05542:2346 136.05707:4083 136.0587:1660 136.06035:1628 136.062:1477 136.06364:595 136.06529:439 136.06859:301 136.07022:140 136.07516:140 136.07846:146 136.08011:148 136.09326:126 136.10315:148 136.29414:152 136.31226:126 136.35179:146 137.01323:126 137.07928:126 137.1272:284 137.58853:126 137.66632:133 138.36411:126 138.41225:158 138.55005:256 145.02081:382 145.02251:399 145.02591:129 145.0276:129 145.02931:126 145.03101:129 145.0361:129 148.10202:129 150.00536:129 150.01399:258 162.1275:126 163.03598:378 163.03778:258 163.03958:132 163.04318:126 163.05579:132 163.10263:126 164.06622:126 164.08972:126 164.10237:126 171.10301:126 175.0322:132 180.10249:126 189.09393:126 189.09781:126 203.1797:126 203.18373:126 207.09377:126 208.05116:126 208.09389:126 211.14972:126 217.03711:126 217.59242:126 218.09843:126 221.08182:126 238.0954:126 238.15417:126 240.09369:126 245.07518:126 246.02141:126 246.03026:256 246.0369:126 246.04353:126 252.10204:257 254.07719:256 263.04932:126 263.06076:256 280.11542:126 280.15555:126 280.15793:126 292.95837:257 298.07336:130 298.08069:129 298.08313:522 298.08554:129 298.08798:256 298.09042:126 298.09286:517 298.10016:260 298.1026:130 298.10504:130 298.10748:130 298.11237:129 298.16351:129 298.18542:130 298.19275:126 298.20004:126 305.89426:126 378.28336:126 388.50998:129 408.26276:126 408.2713:126 418.2204:130 513.29541:126 632.36938:129 1319.12146:126 1326.39246:126</t>
  </si>
  <si>
    <t>Emodin</t>
  </si>
  <si>
    <t>C15H10O5</t>
  </si>
  <si>
    <t>Hydroxyanthraquinones</t>
  </si>
  <si>
    <t>RHMXXJGYXNZAPX-UHFFFAOYSA-N</t>
  </si>
  <si>
    <t>CC1=CC2=C(C(O)=C1)C(=O)C1=C(C=C(O)C=C1O)C2=O</t>
  </si>
  <si>
    <t>270.99463:157 271.02481:157 271.03876:84 271.04108:84 271.0434:164 271.04572:485 271.04803:80 271.05035:648 271.05267:1924 271.05502:5499 271.05734:8497 271.05966:10159 271.06198:8910 271.0643:5515 271.06662:3243 271.06894:2695 271.07126:1459 271.07358:1151 271.07593:1534 271.07825:1545 271.08057:1284 271.08289:244 271.08521:729 271.08752:234 271.08984:231 271.09216:231 271.09451:162 271.09683:77 271.09915:77 271.10147:231 271.10611:154 271.10843:77 271.11075:231 271.11307:77 271.11542:154 271.11774:77 271.12006:245 271.12238:77 271.12933:154 271.134:231 271.13632:77 271.13864:231 271.14096:77 271.14328:154 271.1456:154 271.14792:77 271.15024:77 271.15259:77 271.15491:77 271.16187:263 271.16418:77 271.16885:77 271.17117:77 271.17813:154 271.18277:77 271.18509:308 271.18744:77 271.18976:77 271.19672:154 271.20135:77 271.20834:77 271.21994:77 271.22229:77 271.22461:231 271.22693:231 271.23157:77 271.23389:77 271.23621:77 271.27106:77 271.29431:77 271.29663:77 271.34775:77 271.51746:77 272.0524:77 272.05472:77 272.05707:385 272.05939:615 272.06171:1769 272.06403:1923 272.06638:1616 272.0687:615 272.07101:385 272.07333:154 272.07568:154 272.078:154 272.08032:77 272.08264:154 272.08499:77 272.08731:77 272.08963:77 272.09195:77 272.09662:77 272.09894:77 272.10129:385 272.11292:77 272.1199:77 272.12454:77 272.13617:77 272.14783:77 272.15247:77 272.15482:77 272.15714:77 272.16177:77 272.16644:77 272.18042:154 272.18274:154 272.18506:231 272.18738:231 272.18973:231 272.19205:77 272.19437:154 272.19669:77 272.20135:77 272.20602:77 272.20834:77 272.21533:154 272.22464:154 272.23395:77 272.25488:77 272.29446:77 272.31775:77 272.39923:77 272.76962:77 272.94907:77 273.03998:77 273.05164:77 273.05396:77 273.05627:77 273.05862:77 273.06094:154 273.06329:308 273.06561:154 273.06793:231 273.07028:308 273.0726:77 273.07495:308 273.07727:77 273.07959:77 273.08194:77 273.08426:231 273.08893:77 273.09592:154 273.09827:77 273.10291:77 273.10992:77 273.11224:77 273.11691:154 273.12622:77 273.13089:154 273.13324:154 273.15189:77 273.15656:77 273.16122:77 273.16354:77 273.16821:77 273.17053:231 273.17752:77 273.18219:77 273.18918:77 273.19153:77 273.1962:77 273.19852:231 273.21017:77 273.21252:77 273.22882:77 273.24982:77 273.25684:77 273.27081:77 273.28482:77 273.73981:77 273.77249:77 273.77948:77 273.79117:77 273.98495:77 274.06436:77 274.0737:154 274.07605:154 274.08304:77 274.09473:77 274.09705:77 274.10175:77 274.11108:77 274.11575:77 274.12741:77 274.14612:77 274.15311:77 274.16248:77 274.16479:77 274.16946:154 274.17181:77 274.17413:77 274.18115:77 274.19049:77 274.19983:77 274.20218:77 274.2092:77 274.21387:77 274.23956:77 274.47559:77 274.78888:77 274.82162:77 275.00879:77 275.02283:77 275.06726:77 275.12109:77 275.13513:77 275.17023:77 275.1796:77 275.19128:77 275.19363:77 275.19833:154 275.20065:77 275.203:77 275.21002:154 275.21237:77 275.35983:77 275.7814:77 275.91733:77 276.00168:77</t>
  </si>
  <si>
    <t>75.10325:126 99.07589:126 101.05311:126 141.06056:126 141.06558:126 141.61574:126 168.05313:126 169.06241:256 170.79486:126 173.05731:126 183.11214:126 189.11713:126 197.04666:382 197.05261:382 197.06053:126 197.0744:126 197.47072:256 201.03951:126 201.0415:256 201.0455:129 201.0475:385 201.0495:129 201.0515:126 201.0535:126 201.05751:259 201.05951:129 201.0715:126 201.0735:129 203.03687:129 203.14543:129 223.03487:126 223.24773:126 225.03467:126 225.04102:129 225.04736:126 225.04948:259 225.06007:126 225.06854:258 225.78027:256 228.02661:126 229.03331:256 229.03545:126 229.03758:132 229.03972:519 229.04184:384 229.04611:252 229.04825:132 229.05038:256 229.05679:129 229.05893:126 229.06107:156 233.08438:132 236.12703:126 236.16606:126 243.05392:126 253.02797:126 253.04593:126 253.0549:126 253.10204:126 270.16275:297 270.16507:126 270.17203:290 270.19522:276 270.19986:276 270.20218:279 270.75906:274 271.03772:293 271.04004:486 271.04236:455 271.04468:1996 271.047:921 271.04932:2190 271.05164:4266 271.05396:2809 271.05627:3628 271.05862:2047 271.06094:2181 271.06326:921 271.06558:1238 271.0679:927 271.07022:302 271.07254:304 271.07718:302 271.07953:296 271.08185:150 271.20264:150 271.42575:148 271.53964:156 271.56989:171 271.66986:150 271.67682:164 271.81638:143 271.9606:126 271.96527:126 271.9769:126 272.04205:126 272.73361:126 272.90372:126 273.3934:126 273.84613:126 274.17078:126 274.18243:126 274.3577:153 274.82526:126 275.08963:126 275.90689:126 277.17618:126 287.74637:126</t>
  </si>
  <si>
    <t>Hordenine</t>
  </si>
  <si>
    <t>KUBCEEMXQZUPDQ-UHFFFAOYSA-N</t>
  </si>
  <si>
    <t>CN(C)CCC1=CC=C(O)C=C1</t>
  </si>
  <si>
    <t>165.63553:188 165.64098:188 165.66821:188 165.72087:396 165.81897:188 165.99161:188 166.04614:563 166.04796:188 166.04977:764 166.05159:787 166.06978:414 166.08795:188 166.0916:188 166.09341:400 166.09523:388 166.09705:188 166.10068:401 166.10432:212 166.10796:625 166.10977:201 166.11342:2367 166.11523:2339 166.11705:11325 166.11887:31582 166.12068:64822 166.12251:73296 166.12433:59511 166.12614:40617 166.12796:27694 166.12978:20577 166.13159:10027 166.13342:9785 166.13524:9256 166.13705:7205 166.13887:5335 166.14069:5575 166.1425:2738 166.14433:2989 166.14615:1679 166.14796:2098 166.14978:1283 166.1516:640 166.15343:1041 166.15524:819 166.15706:375 166.15887:845 166.16069:1451 166.16251:953 166.16434:1122 166.16615:761 166.16797:1072 166.1716:451 166.17343:375 166.17525:699 166.18069:188 166.18253:188 166.18434:212 166.18797:188 166.18979:453 166.19162:188 166.19344:513 166.19525:188 166.19707:188 166.20071:762 166.20616:475 166.20798:188 166.20981:188 166.21162:375 166.21344:188 166.21526:188 166.21707:188 166.2189:188 166.22435:188 166.24982:188 166.25891:188 166.26437:188 166.26984:188 166.28438:375 166.28802:188 166.29166:188 166.29349:188 166.31531:188 166.31714:188 166.32259:188 166.32623:188 166.32986:188 166.3317:188 166.34625:188 166.34807:375 166.3517:375 166.35716:188 166.35898:224 166.36081:188 166.36444:375 166.37354:188 166.38992:188 166.39355:188 166.39902:188 166.40448:188 166.42268:188 166.42815:188 166.4427:188 166.4518:375 166.45544:375 166.45909:375 166.47:188 166.47911:188 166.4955:188 166.51006:375 166.51187:188 166.53372:375 166.53918:375 166.541:188 166.55376:188 166.56285:188 166.57014:188 166.57378:188 166.5847:188 166.59016:375 166.59563:188 166.60474:188 166.60838:188 166.64116:188 166.65755:188 166.66301:188 166.66484:188 166.6703:188 166.67212:188 166.72678:188 166.76685:188 166.76868:188 166.77779:188 166.78143:375 166.7869:188 166.79236:188 166.79601:188 166.82333:188 166.84338:188 166.84885:188 166.85796:375 166.8689:188 166.87254:375 166.88347:188 166.89076:188 166.9491:188 166.96733:188 166.96915:375 167.01291:188 167.01472:188 167.03114:188 167.03296:188 167.0439:188 167.04938:188 167.06213:375 167.06578:375 167.07126:375 167.07307:188 167.07672:188 167.07855:375 167.08037:1126 167.0822:382 167.08585:375 167.09314:188 167.09679:375 167.0986:382 167.10043:188 167.10591:188 167.10773:188 167.11137:188 167.1132:382 167.11502:194 167.11685:188 167.11867:945 167.1205:2286 167.12231:6710 167.12415:9907 167.12596:9511 167.12779:6864 167.12961:4940 167.13144:4190 167.13326:2286 167.13509:1515 167.13692:1716 167.13873:1522 167.14056:751 167.14238:757 167.14421:563 167.14603:563 167.14786:563 167.14967:570 167.1515:188 167.15332:188 167.15515:188 167.15697:188 167.16063:188 167.16974:188 167.18069:188 167.18799:188 167.1898:188 167.20805:188 167.21899:188 167.22995:188 167.25914:188 167.27556:188 167.28833:188 167.29016:188 167.31935:375 167.34308:188 167.35403:188 167.37593:188 167.50008:188 167.50191:188 167.50372:188 167.52199:188 167.53477:188 167.53659:375 167.56216:188 167.59138:188 167.61148:188 167.62061:188 167.62791:188 167.64253:188 167.67175:188 167.68089:188 167.69003:188 167.70647:188 167.72475:188 167.74667:188 167.77043:188 167.77408:188 167.81245:188 167.8746:188 167.88741:188 167.89288:188 167.93311:188 167.94955:375 167.98979:188 167.99527:188 168.0282:188 168.03185:188 168.04831:375 168.05014:188 168.06111:375 168.06294:563 168.06477:563 168.0666:938 168.07025:188 168.07391:188 168.07758:188 168.08305:188 168.08488:188 168.09404:188 168.09587:188 168.10684:188 168.10867:188 168.11781:188 168.11964:188 168.12331:375 168.12514:188 168.12697:563 168.12878:938 168.13062:563 168.13245:563 168.13428:375 168.13611:375 168.14526:188 168.15807:188 168.16173:188 168.17636:188 168.18002:188 168.19099:188 168.2038:188 168.21295:188 168.25687:188 168.27701:188 168.27884:188 168.29897:188 168.30629:188 168.32642:188 168.35205:188 168.35388:188 168.3667:188 168.39232:375 168.4381:188 168.50952:188 168.54248:188 168.62859:188 168.6579:188 168.66156:188 168.67989:188 168.68355:188 168.72752:188 168.74585:188 168.82651:188 168.85217:188 168.94751:188 168.95485:188 168.95668:375 168.95851:188 168.96219:188 168.98053:188 169.00253:188 169.0062:188 169.04472:188 169.0594:188 169.0704:188 169.07591:188 169.07957:188 169.09242:375 169.09425:188 169.09608:563 169.09976:188 169.10159:188 169.10342:188 169.11076:188 169.11443:188 169.11627:188 169.1291:375 169.1658:188 169.18416:188 169.19701:188 169.23004:188 169.32182:188 169.33467:188 169.42464:188 169.44301:188 169.44669:188 169.4577:188 169.5128:188 169.52199:188 169.52933:375 169.68735:188 169.6947:188 169.75536:188 169.76822:188 169.86751:188 169.88774:188 169.99442:188 170.04224:188 170.04408:188 170.05328:188 170.07352:188 170.07535:188 170.07719:188 170.08824:375 170.09192:188 170.09375:375 170.10663:188 170.11032:188 170.11215:188 170.114:375 170.11583:188 170.11768:188 170.1324:188 170.15633:188 170.15816:375 170.17841:188 170.22073:188 170.28517:188 170.30542:188 170.31094:188 170.34225:188 170.37907:188 170.47301:188 170.53197:188 170.66649:188 170.75128:188 170.84532:188 170.90802:188 170.93199:188 171.02608:188 171.02792:375 171.02977:188 171.039:188 171.04269:188 171.04454:188 171.06114:188 171.06299:188 171.06483:188 171.06668:188 171.07222:188 171.0759:188 171.09621:375 171.09805:375 171.0999:188 171.10175:375 171.10359:188 171.10544:563 171.10727:188 171.10912:375 171.11096:375 171.1165:188 171.11835:375</t>
  </si>
  <si>
    <t>51.02724:126 51.03732:126 52.5962:126 53.0371:258 53.04121:126 55.01145:256 55.20416:126 77.03256:132 77.03381:263 77.03504:261 77.03752:261 77.03876:129 77.03999:129 77.04371:141 77.04742:129 77.04866:132 77.0499:129 77.06724:129 77.63057:126 79.69897:257 91.0416:141 91.04563:271 91.04698:130 91.04832:674 91.04967:271 91.05102:129 91.05371:268 91.05775:141 91.06313:258 91.06448:141 91.06718:279 91.11969:141 91.32317:257 93.05844:148 93.06116:555 93.06252:130 93.06389:130 93.06525:129 93.0666:279 93.06797:148 93.07069:576 93.07205:132 93.07341:126 93.07478:148 93.07886:132 93.08158:130 93.08294:148 93.0843:273 93.19868:281 94.68645:257 102.99104:126 103.04258:273 103.04401:133 103.04545:133 103.04688:133 103.04831:133 103.04974:133 103.05118:815 103.05261:130 103.05977:143 103.06406:273 103.07266:299 105.61629:133 120.66899:271 120.67673:293 120.68758:314 121.04899:135 121.05054:607 121.05209:171 121.05365:1064 121.0552:2900 121.05676:3578 121.0583:2455 121.05985:2839 121.06141:3210 121.06296:1218 121.06451:1123 121.06606:949 121.06762:654 121.06917:808 121.07072:337 121.07227:145 121.07383:306 121.07538:152 121.07848:335 121.08159:140 121.08315:277 121.08469:309 121.27883:145 121.42181:168 121.47623:126 121.6629:167 121.76252:126 121.98058:140 122.83753:152 123.20684:171 123.47007:126 123.80421:126 123.83718:126 123.92198:126 124.01623:126 125.06799:126 125.18004:257 125.48804:265 125.56075:126 126.43969:126 127.21506:126 129.76422:256 137.05426:126 149.03209:126 149.04759:126 165.58017:257 166.08707:126 166.10707:257 166.1107:517 166.11252:130 166.11433:389 166.11617:643 166.11798:126 166.1198:257 166.12161:256 166.13617:129 166.91174:126 167.86275:126 169.18327:130 337.00262:126 404.32333:126 504.53555:130 1326.25623:126</t>
  </si>
  <si>
    <t>Atrazine</t>
  </si>
  <si>
    <t>C8H14ClN5</t>
  </si>
  <si>
    <t>Chloro-s-triazines</t>
  </si>
  <si>
    <t>MXWJVTOOROXGIU-UHFFFAOYSA-N</t>
  </si>
  <si>
    <t>CCN=C1NC(NC(Cl)=N1)=NC(C)C</t>
  </si>
  <si>
    <t>215.99576:185 216.08078:185 216.08286:370 216.08493:185 216.08701:185 216.08908:370 216.09529:1482 216.09737:3520 216.09944:2964 216.10152:2408 216.10359:2038 216.10567:1852 216.10774:741 216.10982:556 216.11189:185 216.11397:370 216.11604:185 216.11812:370 216.12019:370 216.12225:185 216.12433:185 216.13055:370 216.13263:185 216.13678:185 216.14301:185 216.14508:185 216.14923:185 216.15337:185 216.15752:185 216.16167:185 216.16374:185 216.19278:185 216.19485:185 216.48953:185 216.49161:185 216.51237:185 216.58919:185 216.98802:185 217.0088:185 217.0587:185 217.06078:185 217.067:741 217.06909:185 217.07324:556 217.07532:185 217.07948:185 217.0878:370 217.09612:185 217.09819:370 217.10027:370 217.10234:741 217.10443:926 217.10651:741 217.10858:185 217.11066:370 217.11275:185 217.11482:185 217.1169:185 217.11897:185 217.12105:185 217.12314:185 217.12521:185 217.13977:185 217.14392:185 217.14809:185 217.15224:370 217.15431:370 217.1564:370 217.15848:556 217.16263:370 217.16679:185 217.17094:185 217.17511:370 217.17719:926 217.17928:1111 217.18135:2038 217.18343:926 217.1855:185 217.18967:185 217.19382:185 217.19591:370 217.20006:185 217.20422:185 217.25621:185 217.66606:185 217.84927:185 218.04506:185 218.04715:370 218.07007:185 218.07423:370 218.07631:556 218.0784:556 218.08047:1297 218.08466:185 218.09715:741 218.09923:741 218.10132:741 218.10339:741 218.10548:185 218.10757:370 218.10965:370 218.11174:185 218.12007:185 218.12215:556 218.12633:185 218.1284:185 218.13049:185 218.13257:185 218.13466:370 218.13673:1111 218.13882:741 218.1409:185 218.14299:556 218.14716:370 218.15341:370 218.15758:185 218.15967:185 218.16174:370 218.16383:185 218.168:185 218.17216:185 218.1805:185 218.18259:185 218.18884:185 218.19301:185 218.20134:185 218.41397:185 219.06708:185 219.07335:185 219.08379:185 219.08588:185 219.09631:185 219.0984:185 219.10049:370 219.10258:185 219.10675:185 219.10884:185 219.11302:370 219.11929:185 219.12138:185 219.13391:185 219.14435:185 219.14853:185 219.15062:185 219.17151:185 219.18404:185 219.19031:185 219.26759:185 219.27177:185 219.27596:185 219.46611:185 220.11452:185 220.12708:185 220.12917:556 220.13126:370 220.13544:556 220.13963:185 220.1459:185 220.1794:185 220.29247:185 221.02599:185 221.03647:185 221.03857:370 221.04066:185 221.04276:556 221.04486:370 221.04695:741 221.04906:185 221.05115:185 221.05534:556 221.05745:185 221.06584:185 221.07632:185 221.07841:185</t>
  </si>
  <si>
    <t>77.03651:126 96.04519:126 121.05548:126 121.05703:126 121.06635:126 121.12845:126 173.07594:126 174.08899:126 198.05804:126 216.05917:126 216.07162:126 216.08199:126 216.09029:126 216.09651:126 216.1131:126 216.11932:126 216.12347:126 217.10356:126</t>
  </si>
  <si>
    <t>Benzyl 6-O-beta-D-glucopyranosyl-beta-D-glucopyranoside</t>
  </si>
  <si>
    <t>C19H28O11</t>
  </si>
  <si>
    <t>O-glycosyl compounds</t>
  </si>
  <si>
    <t>LLEMMFPELBNINR-UHFFFAOYNA-N</t>
  </si>
  <si>
    <t>OCC1OC(OCC2OC(OCC3=CC=CC=C3)C(O)C(O)C2O)C(O)C(O)C1O</t>
  </si>
  <si>
    <t>454.65805:255 454.66406:255 454.6731:255 454.67609:255 454.6821:524 454.68811:510 454.72421:255 454.74829:255 454.76636:255 454.77237:510 454.82651:255 454.86264:255 454.89273:255 454.89572:255 455.07932:255 455.08832:255 455.09436:255 455.10339:1041 455.10638:255 455.10941:255 455.1124:255 455.11542:519 455.11844:526 455.12143:1295 455.12445:1060 455.12747:535 455.13046:1337 455.13348:1078 455.13647:2877 455.1395:5027 455.14252:13437 455.14551:18013 455.14853:21537 455.15155:27608 455.15454:23232 455.15756:19338 455.16058:13337 455.16357:10058 455.1666:6094 455.16959:4747 455.17261:2083 455.17563:2927 455.17862:2376 455.18164:2643 455.18466:1040 455.18765:510 455.19067:1029 455.19366:526 455.19669:269 455.19971:255 455.2027:510 455.20572:255 455.20874:255 455.21173:510 455.21475:510 455.21777:510 455.22076:510 455.22379:510 455.22678:255 455.2298:1079 455.23282:255 455.24786:1622 455.25089:764 455.2569:255 455.25989:510 455.26593:1019 455.26892:255 455.27194:255 455.27496:255 455.27795:255 455.28098:255 455.284:255 455.29602:510 455.29904:255 455.31107:255 455.3201:255 455.32312:255 455.34421:255 455.35925:255 455.36227:255 455.36526:255 455.38333:255 455.43753:255 455.44055:255 455.50378:255 455.53088:255 455.53387:255 455.55496:255 455.57605:510 455.68445:255 455.69049:255 455.70554:255 455.71155:255 455.7236:255 455.76578:510 455.77481:255 455.81998:255 455.823:255 455.88025:255 455.91037:255 455.94952:255 456.11523:255 456.12125:255 456.12729:510 456.13031:255 456.13632:255 456.13934:510 456.14236:764 456.14536:1529 456.14838:3057 456.1514:3312 456.15439:8408 456.15741:7389 456.16043:4841 456.16345:3312 456.16644:2038 456.16946:1529 456.17249:1274 456.17551:255 456.1785:764 456.18152:764 456.18454:1274 456.18756:764 456.19055:764 456.19357:255 456.19962:764 456.20261:255 456.20563:1529 456.20865:255 456.21167:764 456.21466:510 456.21768:255 456.22372:510 456.22974:255 456.23578:255 456.24179:1019 456.24481:255 456.25082:255 456.25385:510 456.2659:255 456.26892:764 456.27194:255 456.27493:1529 456.27795:1783 456.28098:764 456.284:255 456.28699:764 456.29001:1019 456.29303:255 456.29904:255 456.30206:1019 456.30508:255 456.30811:255 456.31412:255 456.32919:255 456.34726:255 456.36838:255 456.37439:255 456.41357:255 456.41962:255 456.45276:255 456.46481:255 456.49194:255 456.53415:510 456.55527:255 456.69092:255 456.70901:255 456.72711:255 456.73312:255 456.78137:255 456.79645:255 456.85074:510 456.85977:255 456.9231:255 457.08597:255 457.08899:255 457.11011:255 457.11615:255 457.12518:255 457.1282:255 457.13727:255 457.14026:255 457.14328:255 457.1463:510 457.14932:510 457.15234:255 457.15536:764 457.15836:1529 457.16138:1783 457.1644:1783 457.16742:1274 457.17044:764 457.17346:255 457.17947:255 457.1825:510 457.18552:255 457.19156:764 457.19458:510 457.1976:255 457.20059:510 457.20663:510 457.21268:255 457.2157:510 457.21872:255 457.22171:255 457.22473:510 457.23077:255 457.2338:510 457.23682:764 457.23981:510 457.25189:1274 457.25793:255 457.26093:1019 457.26395:1274 457.26697:1019 457.26999:255 457.27301:255 457.27603:510 457.27905:764 457.29111:255 457.29413:255 457.29715:764 457.30017:255 457.30618:255 457.31223:255 457.31525:510 457.31827:510 457.32129:255 457.38766:255 457.41483:255 457.41785:255 457.4299:255 457.43896:255 457.44199:255 457.45706:255 457.48724:255 457.49628:510 457.50232:255 457.50836:255 457.52045:255 457.53552:255 457.53854:255 457.56268:255 457.5657:255 457.57477:255 457.60794:255 457.62607:255 457.72867:255 457.73169:255 457.73471:255 457.73773:255 457.75284:255 457.76489:255 457.83133:255 457.92792:255 457.94604:255 457.98831:255 458.10004:510 458.10306:255 458.1091:255 458.11209:255 458.12418:255 458.17554:255 458.18457:255 458.19061:510 458.19363:255 458.19666:510 458.19968:255 458.20572:510 458.21176:255 458.21478:255 458.2178:255 458.22083:510 458.22385:510 458.22687:255 458.22989:764 458.23291:255 458.23593:510 458.23895:255 458.24197:255 458.24802:255 458.25104:510 458.25406:510 458.25705:1019 458.26007:764 458.26611:764 458.26913:510 458.27216:764 458.27518:255 458.2782:764 458.28122:764 458.28424:255 458.28726:1019 458.29028:764 458.2933:764 458.29633:764 458.29935:255 458.30237:764 458.30539:255 458.30841:255 458.31143:255 458.31445:255 458.31747:255 458.3205:510 458.33862:255 458.35675:255 458.42621:255 458.46246:255 458.48965:255 458.56821:255 458.65582:255 458.71625:255 458.72229:255 458.7374:255 458.74042:255 458.74646:255 458.77365:255 458.77969:255 458.78574:255 458.78879:255 458.79181:255 458.9278:255 458.97617:255 459.0759:255 459.091:255 459.09708:255 459.10614:255 459.10916:255 459.11218:255 459.11823:255 459.12125:255 459.13333:255 459.13635:255 459.1424:255 459.14545:255 459.14847:255 459.16055:255 459.17566:510 459.1908:255 459.19382:510 459.20288:510 459.2059:764 459.20892:510 459.21194:255 459.21497:255 459.21799:255 459.22101:255 459.23007:255 459.23309:255 459.23917:255 459.24823:255 459.25427:510 459.25729:255 459.26031:255 459.26334:255 459.26938:1019 459.27542:255 459.27847:510 459.28149:255 459.28452:764 459.28754:510 459.29056:255 459.29358:255 459.2966:764 459.30264:764 459.30566:255 459.30869:764 459.31171:255 459.31476:510 459.31778:255 459.3208:255 459.32382:255 459.41452:255 459.45081:255 459.49921:255 459.56573:255 459.58691:255 459.58994:255 459.61111:255 459.70792:255 459.71396:255 459.71698:510 459.74118:255 460.01047:255 460.01651:510 460.04071:255 460.0498:255 460.11636:255 460.1315:255 460.13452:510 460.14362:255</t>
  </si>
  <si>
    <t>80.25417:126 86.02683:126 86.02814:126 91.04436:126 94.59045:126 133.16461:126 135.073:126 137.20312:126 139.06358:126 142.90137:126 143.18822:126 148.04872:126 149.82735:126 159.10034:126 166.11458:126 167.06331:126 167.17638:126 180.04184:126 201.07954:126 209.12085:126 211.12917:126 211.13123:126 241.08279:126 243.16617:126 257.16519:126 258.13446:126 258.14127:126 264.16486:126 264.30017:126 271.1423:126 275.09906:126 275.17395:126 283.14127:126 290.17111:126 291.15005:126 293.06705:126 293.0864:126 293.09363:126 293.09604:126 302.90842:126 303.22037:126 303.59634:126 303.6062:126 303.86929:126 305.07556:126 306.146:126 306.76593:126 311.16028:126 312.61539:126 318.12241:126 322.09805:126 322.30573:126 322.96716:126 324.1955:126 325.19461:126 337.14575:126 343.13556:126 363.09702:126 382.10724:126 411.16144:126 437.1554:126 437.15836:126 438.24457:257 448.4845:126 450.267:126 451.37839:331 453.6413:126 453.64429:130 453.6503:387 453.6593:126 453.66531:126 453.67133:257 454.68161:126 454.76282:126 454.79291:319 454.80194:126 454.82001:126 454.89221:355 455.02762:130 455.09686:126 455.11191:243 455.11792:1240 455.12094:681 455.12393:1072 455.12695:849 455.12997:2617 455.13297:1764 455.13599:4967 455.13898:7414 455.142:6374 455.14502:8173 455.14801:10041 455.15103:7938 455.15405:4952 455.15704:2523 455.16006:3123 455.16306:3073 455.16608:2702 455.1691:1312 455.17209:540 455.17511:646 455.17813:584 455.18112:229 455.18414:601 455.18716:637 455.19318:174 455.20221:174 455.52133:266 455.52734:229 455.53036:458 455.54242:229 455.55145:126 455.68997:193 455.69598:126 455.70804:205 455.7984:126 455.82251:243 455.90683:126 455.92191:174 456.06952:209 456.07254:256 456.13281:256 456.14786:129 456.15088:126 456.1539:676 456.15692:126 456.16293:129 456.16898:126 456.22018:126 456.26538:252 456.53665:126 456.71756:126 456.81104:126 456.8653:126 456.92862:126 457.24838:126 457.38715:126 457.55313:126 457.58633:126 457.66177:129 457.67987:126 457.71912:126 457.87308:126 458.03308:126 458.09045:126 458.323:126 458.66739:126 458.67645:126 458.70065:126 458.87592:126 459.2326:126 459.33542:126 460.65775:126 461.11206:126 461.19992:126 461.30295:126 461.31506:126 461.37567:126 461.59088:126 461.63635:126 462.13058:126 462.63721:126 462.79807:126 463.46301:126 464.42026:126 471.29871:126 476.26437:126 476.84033:126 483.23279:126 501.28732:126 561.29498:126 609.32019:126 612.284:126 621.33466:126 648.28131:126 983.64044:126 985.40674:126 1129.89075:126 1167.06873:126 1207.72485:126 1245.84314:126 1331.43372:126 1338.67139:126 1441.85486:126</t>
  </si>
  <si>
    <t>Vitexin-2''-O-rhamnoside</t>
  </si>
  <si>
    <t>C27H30O14</t>
  </si>
  <si>
    <t>LYGPBZVKGHHTIE-HUBYJIGHSA-N</t>
  </si>
  <si>
    <t>C[C@@H]1O[C@@H](O[C@@H]2[C@@H](O)[C@H](O)[C@@H](CO)O[C@H]2C2=C(O)C=C(O)C3=C2OC(=CC3=O)C2=CC=C(O)C=C2)[C@H](O)[C@H](O)[C@H]1O</t>
  </si>
  <si>
    <t>578.67163:255 578.68524:255 578.70221:255 578.71576:255 578.72595:255 578.7395:255 578.74969:255 578.75311:255 578.75653:255 578.76331:255 578.76666:255 578.77008:255 578.7735:255 578.77686:255 578.79382:510 578.79724:764 578.80743:255 578.81763:255 578.82098:255 578.82776:255 578.83459:764 578.84473:255 578.86511:255 578.86853:255 578.87872:255 578.88208:510 578.88885:255 578.89569:255 578.89905:255 578.90588:255 578.90924:255 578.91266:255 578.91943:255 578.94659:255 578.96698:526 579.02808:255 579.04163:255 579.04504:712 579.04846:255 579.05859:255 579.06543:255 579.07898:510 579.08917:528 579.09595:706 579.09937:615 579.10278:255 579.10956:617 579.11633:255 579.12653:774 579.12994:737 579.13672:1254 579.14008:1553 579.14349:6096 579.14691:8615 579.15027:16347 579.15369:32929 579.1571:64644 579.16046:124624 579.16388:220991 579.16724:321508 579.17065:375966 579.17407:331544 579.17743:225206 579.18085:151773 579.18427:98976 579.18762:53252 579.19104:55219 579.19446:33451 579.19781:30504 579.20123:22651 579.20459:13255 579.20801:12422 579.21143:6804 579.21478:6787 579.2182:5401 579.22162:5416 579.22498:1528 579.22839:1792 579.23175:1073 579.23517:3848 579.23859:618 579.24194:723 579.24536:2681 579.24878:2314 579.25214:2230 579.25555:1471 579.25897:5451 579.26233:1495 579.26575:2742 579.2691:764 579.27252:1532 579.27594:706 579.2793:2739 579.28271:510 579.28613:510 579.29291:255 579.29626:510 579.3031:764 579.30988:255 579.31329:1780 579.31665:255 579.32349:255 579.32684:1833 579.33026:510 579.33362:255 579.34381:255 579.36084:255 579.3642:255 579.37439:255 579.37781:255 579.38116:255 579.39819:510 579.40497:842 579.40839:510 579.41174:255 579.41516:255 579.42871:510 579.43213:255 579.4389:255 579.46606:255 579.4729:255 579.49664:255 579.50006:255 579.50348:510 579.50684:764 579.51025:369 579.51703:255 579.52045:510 579.53064:255 579.534:510 579.53741:255 579.54419:764 579.54761:255 579.57135:255 579.57819:255 579.58838:510 579.59515:255 579.59857:764 579.60535:510 579.60876:1019 579.61212:510 579.61554:510 579.61896:510 579.62573:255 579.62915:255 579.63593:255 579.63934:255 579.65289:255 579.65631:255 579.6665:255 579.67328:255 579.69025:255 579.70044:255 579.71405:510 579.72424:255 579.72766:510 579.74463:255 579.7514:255 579.75818:255 579.7616:255 579.77856:255 579.78198:255 579.7854:510 579.79218:255 579.79559:255 579.79895:255 579.80237:510 579.80579:255 579.80914:510 579.81598:255 579.82275:255 579.82953:510 579.83295:510 579.83636:255 579.83972:510 579.86353:255 579.86694:255 579.8703:255 579.87714:255 579.89069:255 579.89752:255 579.91449:255 579.92468:510 579.93146:255 579.93488:510 579.93823:510 579.94165:510 579.94507:510 579.94843:510 579.95184:510 579.95526:255 579.98926:255 579.99945:819 580.013:510 580.01642:510 580.02319:255 580.03339:255 580.0368:255 580.05042:255 580.06738:255 580.07758:255 580.08099:255 580.08435:510 580.09119:510 580.09454:1091 580.10474:510 580.11157:255 580.11835:510 580.12177:255 580.12512:824 580.13196:798 580.13531:793 580.13873:311 580.14215:1188 580.14551:1221 580.14893:1771 580.15234:6570 580.1557:9728 580.15912:15927 580.16254:32378 580.16589:54677 580.16931:88545 580.17273:99272 580.17615:104125 580.1795:83622 580.18292:56153 580.18634:40349 580.1897:30241 580.19312:20183 580.19653:14179 580.19989:10905 580.20331:10475 580.20673:10629 580.21008:5539 580.2135:5870 580.21692:4024 580.22028:4071 580.22369:1146 580.22711:1220 580.23047:1176 580.23389:2412 580.2373:1685 580.24066:1452 580.24408:1290 580.2475:764 580.25085:510 580.25427:255 580.25769:1014 580.26111:255 580.26447:255 580.26788:255 580.2713:255 580.27466:510 580.28149:255 580.28485:764 580.28827:1019 580.29169:255 580.29504:1059 580.29846:255 580.30188:510 580.30524:255 580.31543:255 580.33246:1015 580.33923:255 580.34265:255 580.34607:510 580.36646:255 580.37665:255 580.38684:255 580.40381:764 580.41064:510 580.42084:255 580.42419:951 580.42761:255 580.43103:255 580.44464:255 580.448:696 580.45142:255 580.4718:255 580.48199:255 580.48883:255 580.49561:255 580.49902:255 580.51257:255 580.52277:255 580.53302:255 580.55341:255 580.61121:255 580.61798:255 580.62476:255 580.63495:255 580.65875:255 580.66217:255 580.66559:255 580.6792:255 580.69275:255 580.703:255 580.72675:255 580.73016:255 580.73358:255 580.737:255 580.74719:255 580.76416:510 580.771:255 580.80835:255 580.8186:255 580.8288:255 580.83899:510 580.84235:255 580.8526:255 580.85938:255 580.86279:255 580.86615:255 580.86957:255 580.88318:255 580.8866:255 580.90021:255 580.90698:255 580.91376:255 580.92401:255 580.92737:255 580.93079:255 580.9342:510 580.9444:255 580.95117:255 580.95801:255 580.96136:255 580.96478:510 580.99542:255 581.0022:255 581.00562:255 581.01581:255 581.01923:255 581.03619:255 581.0498:255 581.05322:255 581.05664:255 581.07361:519 581.08044:255 581.09064:255 581.1076:525 581.11444:255 581.12463:1029 581.12805:255 581.13483:1044 581.13824:524 581.14166:525 581.14502:273 581.14844:525 581.15186:1320 581.15521:3157 581.15863:2907 581.16205:9295 581.16547:16224 581.16882:24219 581.17224:21111 581.17566:28839 581.17908:24839 581.18243:21675 581.18585:15518 581.18927:11454 581.19263:4804 581.19604:3192 581.19946:2663 581.20288:4482 581.20624:2408 581.20966:1587 581.21307:1328 581.21649:1065 581.21985:1304 581.22327:255 581.22668:1069 581.23004:829 581.23346:510 581.23688:255 581.2403:1019 581.24365:255 581.24707:764 581.25049:764 581.25391:510 581.25726:255 581.26068:255 581.2641:255 581.26746:764 581.27087:255 581.27429:510 581.27771:255 581.28107:510 581.2879:764 581.29132:510 581.29468:255 581.30151:255 581.30487:255 581.30829:764 581.31171:510 581.3219:255 581.32874:1377 581.33551:510 581.33893:255 581.34235:764 581.34912:255 581.35254:255 581.3559:255 581.36273:510 581.36615:255 581.38312:255 581.38654:510 581.38995:255 581.40015:255 581.40698:255 581.41376:255 581.45117:255 581.45801:255 581.4682:255 581.47162:764 581.5022:255 581.5907:255 581.62469:255 581.65533:255 581.66895:255 581.69275:255 581.84589:255 581.8493:255 581.8595:255 581.88672:255 581.97864:255 582.01605:255 582.02966:255 582.03308:255 582.03986:510 582.04669:255 582.05011:255 582.05347:255 582.05688:255 582.0603:255 582.0705:510 582.08411:255 582.08752:255 582.09094:255 582.10797:255 582.11816:510 582.13177:510 582.14197:255 582.14539:255 582.15222:510 582.15564:510 582.159:1274 582.16241:1019 582.16583:1529 582.16925:2293 582.17261:4331 582.17603:3312 582.17944:5605 582.18286:4331 582.18622:3822 582.18964:1274 582.19305:1274 582.19647:1529 582.19989:2038 582.20325:1529 582.20667:510 582.21008:764 582.2135:510 582.21686:510 582.22028:764 582.22369:255 582.22711:255 582.23053:764 582.23389:255 582.24072:510 582.24414:255 582.25092:255 582.25433:510 582.25775:510 582.26117:510 582.26453:255 582.27478:255 582.27814:255 582.28156:1019 582.29181:255 582.29858:510 582.31219:255 582.38708:255 582.46539:255 582.49945:510 582.51648:255 582.53351:255 582.53693:510 582.57098:255 582.58118:255 582.60162:255 582.60504:255 582.61523:255 582.62885:255 582.66974:255 582.6936:255 582.69696:255 582.71063:255 582.72083:255 582.73785:255 582.77191:510 582.77875:255 582.81281:255 582.81958:255 582.92859:255 582.98309:255 582.98651:255 582.99329:510 583.01715:255 583.04443:255 583.04785:764 583.05463:255 583.06146:255 583.07507:255 583.07849:255 583.09552:255 583.133:255 583.13641:255 583.14319:255 583.14661:255 583.16364:510 583.16705:510 583.17047:255 583.17389:1019 583.17731:1274 583.18066:764 583.18408:1274 583.1875:1529 583.19092:255 583.19775:510 583.20111:510 583.20453:510 583.20795:510 583.21136:255 583.21814:510 583.22498:510 583.22839:510 583.23181:764 583.23523:764 583.23859:510 583.242:255 583.24542:764 583.24884:510 583.25226:255 583.27271:255 583.27612:510 583.27948:510 583.2829:255 583.28632:510 583.28973:255 583.29315:255 583.29993:764 583.30676:764 583.31018:510 583.3136:255 583.31696:510 583.32379:255 583.32721:255 583.33405:510 583.3374:510 583.34424:255 583.34766:255 583.36469:255 583.38171:255 583.409:255 583.42261:255 583.43628:255 583.46008:255 583.48053:255 583.48395:255 583.53168:255 583.53851:255 583.55554:255 583.55896:255 583.56232:255 583.59302:255 583.70209:255 583.72937:255 583.83502:255 584.01233:255 584.02252:255 584.13165:255 584.15552:510 584.16235:255 584.16577:510</t>
  </si>
  <si>
    <t>51.35335:126 57.0358:519 65.6575:126 69.50073:126 71.04176:136 71.04413:136 71.04532:667 71.04651:405 71.04889:267 71.05008:393 71.05126:136 71.05364:130 71.05483:267 71.0584:129 71.05959:129 71.06792:129 71.82278:130 72.17115:396 75.67044:126 84.84281:258 85.02094:263 85.02224:132 85.02354:130 85.02484:519 85.02614:132 85.03135:130 85.03525:132 85.03785:130 85.04045:126 85.04436:130 86.32551:126 87.04666:130 91.1481:256 96.83342:126 97.24619:132 100.68189:257 102.59638:132 108.00331:126 108.77151:126 109.25024:126 109.73151:126 109.91633:126 112.83908:126 114.60993:259 117.29741:126 119.96349:126 120.5669:126 121.81097:256 122.13195:126 123.04421:126 127.21047:126 129.04221:261 129.04381:130 129.04541:388 129.04701:515 129.04861:393 129.05022:259 129.05342:259 129.05502:129 129.05663:388 129.05823:130 129.06143:129 129.10632:126 130.04904:256 131.87511:129 133.22653:126 141.41942:126 142.01398:126 142.89803:126 145.02927:129 147.05478:129 147.05649:256 147.05991:385 147.06332:260 147.06847:126 149.03749:126 151.34921:126 159.03276:126 160.03246:126 160.56834:126 160.61482:126 161.16959:126 161.95326:126 163.03053:126 163.03233:258 165.01086:132 165.01268:132 165.0145:132 166.01643:129 166.14371:126 167.65286:126 168.76723:126 177.00316:126 183.13318:132 184.32074:126 186.99475:126 187.07193:126 187.38467:126 193.06061:126 196.08144:126 203.02484:126 205.01384:126 205.32909:126 205.82672:126 208.75378:126 213.06265:126 215.94931:126 216.10275:126 218.46942:126 222.07724:126 223.0623:126 226.88191:126 227.02432:126 228.06714:126 231.09413:126 249.70409:126 255.21185:126 255.36063:126 256.07129:126 257.16745:126 257.43451:126 260.08298:126 267.0574:126 267.05969:384 267.06201:263 270.04456:260 270.46667:126 271.04239:126 271.04474:258 271.04706:136 271.04938:268 271.0517:268 271.05402:397 271.05634:541 271.05865:409 271.06097:271 271.07028:528 271.0726:252 271.22592:126 272.10028:319 276.78647:126 279.06558:126 280.05634:134 280.91644:126 280.97791:126 281.0607:126 281.07016:136 281.07489:261 281.07724:126 281.08435:126 281.09143:257 282.1308:126 282.13556:126 282.36783:126 282.6026:320 282.61682:317 283.02731:188 283.03204:304 283.0368:329 283.03915:191 283.04153:1231 283.04391:2504 283.0463:2297 283.04868:4329 283.05103:2361 283.05341:4524 283.05579:1644 283.05817:2763 283.06052:2653 283.0629:1813 283.06528:1260 283.06766:448 283.07004:900 283.07239:142 283.07477:329 283.07715:139 283.07953:191 283.08426:139 283.08664:135 283.08902:164 283.29321:191 283.33121:126 283.46658:188 283.48322:126 283.52121:256 284.05121:126 284.05597:777 284.06073:129 284.06549:294 284.07736:328 284.08212:328 284.28668:129 285.0603:126 285.09842:139 285.15561:126 285.44873:126 285.65613:126 285.85168:126 287.27991:126 288.52475:126 288.58707:126 290.26962:257 291.15244:126 293.19022:259 294.03876:258 294.05087:126 295.02423:257 295.03394:126 295.03635:258 295.03879:391 295.0412:133 295.04361:410 295.04605:130 295.04846:396 295.05331:126 295.05576:395 295.05817:130 295.06058:264 295.06302:258 295.06543:130 295.06787:263 295.07028:132 295.07999:133 295.32724:126 295.38058:126 296.07205:126 297.02444:130 297.02686:133 297.06091:126 297.08765:261 297.09253:132 297.81522:126 300.1156:126 305.06815:126 307.04517:396 307.04764:270 307.05011:126 307.05753:135 307.07483:126 309.03107:264 309.03357:276 309.05341:140 309.05588:138 309.05835:281 309.06085:273 309.06332:414 309.0658:397 309.0683:554 309.07077:1305 309.07324:138 309.07571:411 309.07822:281 309.08069:409 309.08316:138 309.09061:278 310.28979:135 311.0383:126 311.04578:138 311.05075:140 311.06818:258 311.07812:285 311.17517:126 311.21252:126 311.68808:126 312.03937:126 312.04935:126 312.05185:258 312.05432:132 312.05933:126 312.07675:132 312.13409:367 312.14655:132 312.27121:126 312.35098:126 312.51556:289 312.70764:390 312.76505:409 312.78:126 312.82492:126 312.84988:294 313.01459:281 313.04205:399 313.04456:1579 313.04706:891 313.04956:505 313.05203:1412 313.05453:2591 313.05704:5077 313.05954:7951 313.06204:8394 313.06451:8955 313.06702:8574 313.06952:6708 313.07202:4408 313.07452:2790 313.077:3010 313.0795:243 313.082:900 313.0845:468 313.08701:566 313.08948:821 313.09448:550 313.09949:162 313.10696:155 313.11444:168 313.21683:162 313.33917:264 313.37415:126 313.42661:158 313.49155:283 313.51154:243 313.52652:126 313.5365:168 313.76389:126 313.90884:258 313.92883:126 313.93884:258 314.04886:132 314.05133:389 314.05634:132 314.05884:241 314.06384:252 314.06885:132 314.07135:263 314.07635:132 314.08136:132 314.08633:132 314.09384:126 314.13135:126 314.20639:132 314.38647:132 314.38898:126 314.49655:126 314.49905:126 314.57159:126 314.63416:126 314.66422:126 314.71927:126 314.72928:126 314.81189:126 314.90701:126 315.02469:126 315.19751:126 315.21753:126 315.64352:126 315.67859:155 316.03967:126 316.12497:126 316.26044:126 316.27048:126 316.37085:126 316.38339:126 316.80011:126 317.32013:126 317.56396:126 317.65195:126 317.83804:126 318.0368:126 318.33881:126 318.5528:126 319.04401:126 319.11456:126 319.35406:126 319.62894:126 319.75:126 320.03516:126 320.61087:126 320.84586:126 321.0708:126 321.07333:126 321.07587:256 321.10873:126 321.2756:126 321.3186:126 321.44:256 321.47797:256 322.12079:126 322.35886:126 323.04062:259 323.04825:258 323.06345:256 323.07867:391 323.08121:261 323.08374:262 323.08627:262 323.08881:394 323.09134:132 323.09387:262 323.09644:390 323.09897:133 323.1015:129 323.10403:133 323.10657:264 323.1091:252 324.83844:129 325.05463:132 325.05716:126 325.05972:126 325.08514:126 325.1106:126 325.71121:129 326.24872:126 327.08255:133 330.53882:126 333.04703:126 333.05734:126 333.05991:252 333.06247:503 333.06763:126 333.20926:126 333.94623:126 334.07257:126 335.03769:126 335.0661:126 335.09451:252 335.10742:126 335.862:126 335.95251:126 335.96286:269 335.96802:126 335.98355:283 335.9913:126 336.01199:317 336.03268:126 336.82971:126 336.86078:126 336.89703:315 336.95401:288 337.0369:143 337.04468:189 337.04724:596 337.04984:1435 337.05243:2216 337.05502:2251 337.05762:3312 337.06021:5230 337.06281:6469 337.0654:6683 337.06796:6584 337.07056:3805 337.07315:1948 337.07574:2907 337.07834:789 337.08093:897 337.08353:1839 337.08612:550 337.08868:300 337.09128:143 337.09387:327 337.10165:156 337.52661:269 337.66141:162 337.66919:156 337.89478:126 338.06595:250 338.06854:189 338.13339:126 338.41107:191 338.55902:126 339.10699:126 339.28366:126 339.32007:126 339.33826:126 339.82962:126 339.85825:126 340.10538:126 340.12619:126 340.12878:126 340.16782:126 340.46713:143 341.12088:126 341.12869:126 341.50925:264 341.51706:138 341.97348:126 342.63651:126 342.78278:126 343.05185:274 343.07016:126 347.09839:126 347.11417:382 347.41916:126 348.93552:126 349.04358:129 349.05148:148 349.05676:523 349.05939:561 349.06204:1005 349.06467:563 349.06729:719 349.06995:844 349.07523:422 349.07785:339 349.08047:126 349.08313:129 349.08575:138 351.06821:339 351.07086:256 351.07349:956 351.07614:264 351.0788:437 351.08408:299 351.08936:170 351.09729:264 351.10257:296 351.10522:129 353.06424:126 353.14377:126 354.55035:126 355.06857:126 355.0925:126 355.47012:261 357.26788:170 357.76141:274 357.95624:126 361.0191:261 361.04858:272 361.05127:534 361.05396:272 361.05933:263 361.06201:408 361.06467:397 361.06735:559 361.07004:270 361.07272:542 361.07541:1210 361.07809:135 361.08078:292 361.08881:135 362.04654:135 363.50031:126 363.59717:136 364.60132:126 364.82224:135 365.30206:126 365.87396:126 365.87668:126 365.88208:357 365.90097:327 366.23029:126 366.3194:126 366.72723:126 366.75696:314 366.811:126 367.00827:272 367.04883:171 367.05423:146 367.05695:1693 367.05963:432 367.06235:3199 367.06503:4676 367.06775:3851 367.07047:5290 367.07315:9374 367.07587:7815 367.07855:5939 367.08127:6466 367.08395:2092 367.08667:3047 367.08939:1461 367.09207:1387 367.09479:1007 367.09747:761 367.10019:188 367.10287:327 367.10559:152 367.10831:809 367.11099:156 367.11911:152 367.28403:188 367.31647:126 367.35703:146 367.4003:231 367.42194:126 367.43274:171 367.4679:262 367.51117:156 368.06857:273 368.07397:675 368.07938:338 368.08209:136 368.08481:1150 368.09021:136 368.32574:126 368.35553:126 368.4476:126 368.49365:126 368.70764:126 368.85394:126 369.16019:126 369.83548:126 369.99829:474 370.02814:126 370.82373:263 371.03839:126 371.16614:136 371.2504:126 371.7562:126 371.97659:126 373.74738:126 374.21393:126 374.22485:285 374.37772:126 375.09601:126 375.1124:256 376.98651:126 377.07965:126 377.82794:256 377.83893:129 377.84439:126 377.86359:320 377.93765:126 378.67032:126 378.9971:311 379.04379:133 379.04929:365 379.05478:359 379.05753:589 379.06027:1432 379.06302:1362 379.06577:2287 379.06851:2372 379.07126:3174 379.07401:3601 379.07675:4006 379.0795:3600 379.08224:2032 379.08499:2810 379.08774:2538 379.09048:544 379.09323:1139 379.09598:382 379.09872:151 379.10147:296 379.10422:417 379.10696:655 379.10971:136 379.14545:191 379.1839:145 379.18665:331 379.2883:184 379.43118:126 379.64282:201 379.86005:126 379.89578:214 380.04428:126 380.06079:126 380.29462:126 380.33313:126 380.91391:126 380.93045:126 381.1012:126 381.30502:126 381.61639:126 382.11267:126 382.12646:126 382.25607:126 382.57614:126 383.11166:126 384.09262:126 385.43762:126 386.80157:126 387.08188:126 387.08466:126 387.96786:126 388.01511:126 388.23468:126 388.59338:268 388.8465:256 389.09415:126 389.186:126 391.05304:126 391.07257:126 393.04764:126 393.19028:305 393.50369:126 395.80759:256 395.81317:355 395.83002:129 395.84686:129 396.57983:277 396.61075:151 396.66412:126 396.9761:277 397.04355:320 397.05762:179 397.06042:179 397.06323:631 397.06604:747 397.06888:710 397.07169:1932 397.07449:3060 397.0773:5408 397.08011:5332 397.08292:3451 397.08572:5098 397.08853:4946 397.09137:5392 397.09418:3158 397.09698:2355 397.09979:1941 397.1026:1028 397.10541:947 397.10822:863 397.11102:1126 397.11667:438 397.12509:151 397.1279:179 397.13351:151 397.26007:151 397.78607:179 398.01123:358 398.0647:151 398.07877:194 398.0816:453 398.08441:662 398.09567:194 398.10129:266 398.10413:126 398.21674:194 398.6955:126 398.80817:126 399.11252:266 399.24503:126 399.28448:126 399.54669:126 399.7413:129 400.48352:126 403.07111:126 403.09094:126 403.09378:126 403.45642:126 403.7739:126 404.0943:194 404.87177:126 405.08188:126 405.08472:126 405.08755:126 405.09039:135 405.11877:126 405.20114:126 407.71274:126 408.19147:126 409.06989:126 409.07559:382 409.09271:314 409.10983:126 410.35211:314 410.52075:126 413.15485:256 413.69702:126 413.72861:129 413.73434:433 413.73721:256 413.74582:126 413.75156:129 413.75443:259 413.75729:694 413.7659:129 413.76877:129 413.78601:126 413.82617:126 414.09314:129 414.29413:126 414.29987:451 414.48944:129 414.73935:302 414.90604:126 414.92038:409 415.02673:393 415.07272:266 415.07559:1758 415.07846:1090 415.08133:1148 415.08423:4586 415.0871:4732 415.08997:10002 415.09283:11698 415.0957:10744 415.0986:10137 415.10147:8659 415.10434:6158 415.10721:5224 415.11008:4287 415.11298:1406 415.11584:2139 415.11871:1310 415.12158:995 415.12445:1580 415.12735:188 415.13022:266 415.13596:188 415.16183:178 415.20782:266 415.46085:312 415.46661:261 415.47235:126 415.47812:325 415.48962:283 415.54425:126 415.72833:126 415.81177:259 415.98441:257 416.07648:130 416.08511:130 416.08798:126 416.09375:398 416.09662:532 416.09952:529 416.10815:135 416.11102:130 416.11389:135 416.11676:130 416.1283:263 416.42477:317 416.43341:126 416.49387:133 416.49677:126 416.52554:126 416.60907:126 416.73578:126 416.81641:126 416.97485:130 416.99216:135 416.99789:126 417.09299:126 417.11026:126 417.11603:126 417.1218:126 417.12756:126 417.1535:176 417.19672:126 417.41577:126 417.58871:126 417.70694:126 417.80499:126 417.93188:126 417.96649:126 418.004:126 418.61285:126 418.78607:126 418.78894:126 418.79184:126 419.35504:126 419.43304:126 419.58331:126 419.89258:126 420.01691:126 420.33792:126 421.06137:126 421.17139:126 421.35962:126 421.36252:126 421.57394:126 421.60294:126 421.71011:188 421.96512:126 421.98831:126 422.49564:257 422.55945:126 422.77408:256 422.95685:126 423.03522:256 423.07294:130 423.07874:257 423.08453:126 423.09033:129 423.09323:130 423.09906:515 423.10196:130 423.10486:259 423.10776:259 423.11646:382 423.12515:129 423.44736:126 423.48801:129 424.10083:130 424.10376:126 425.12418:256 425.9682:126 426.14877:126 426.2507:126 426.30896:129 426.90341:126 427.0871:126 427.09293:126 427.29123:129 429.14511:126 429.79712:126 429.95508:126 430.13358:257 430.57257:126 430.95032:126 431.39563:261 431.66818:135 431.67111:259 431.67404:270 431.6799:135 431.68283:548 431.68576:130 431.68869:139 431.69165:407 431.69751:135 431.70044:531 431.70337:135 431.7063:126 431.70923:400 431.71216:546 431.71509:139 431.71802:129 431.72388:135 431.72681:126 431.7356:126 431.74442:139 431.75906:126 431.76199:135 431.90564:126 432.02295:130 432.14026:129 432.14319:470 432.14612:126 432.20184:126 432.30157:126 432.30743:126 432.63312:126 432.65073:494 432.71234:126 432.78867:126 432.80627:126 432.83856:126 432.85031:667 432.85617:126 432.86792:531 432.92368:345 432.95892:126 432.98532:357 432.99707:345 433.04111:126 433.08514:940 433.0881:623 433.09103:854 433.09396:4177 433.09689:6564 433.09982:11483 433.10278:17942 433.10571:27605 433.10864:23723 433.11157:12970 433.1145:9933 433.11746:5262 433.12039:2909 433.12332:1787 433.12625:2245 433.12918:748 433.13214:200 433.13507:836 433.138:231 433.14389:200 433.14975:200 433.19968:3299 433.30246:344 433.46399:2758 433.46988:200 433.47281:263 433.47574:165 433.48456:2758 433.48749:5516 433.49338:2976 433.58148:126 433.62851:136 433.63144:427 433.63437:1812 433.6373:903 433.64026:1125 433.64612:136 433.64908:2758 433.65201:5516 433.65494:2758 433.67551:126 433.69901:2933 433.70197:126 433.76364:365 433.77542:301 433.78128:1060 433.78421:329 433.79303:329 433.79892:329 433.84595:126 433.86356:404 433.88412:404 433.88708:404 433.93704:404 433.93997:623 433.94586:404 433.95172:404 433.95468:218 433.95761:662 433.96054:404 433.9635:729 433.96643:894 433.96936:1971 433.97229:1497 433.97525:2064 433.97818:2862 433.98111:2133 433.98407:1144 433.987:2467 433.98993:2719 433.99289:2022 433.99582:1481 433.99875:165 434.00171:162 434.01639:162 434.01932:404 434.08694:175 434.10162:175 434.10458:338 434.11633:162 434.11926:165 434.12222:162 434.1369:523 434.14868:175 434.15161:175 434.16043:603 434.16336:294 434.16632:943 434.16925:1768 434.17218:294 434.17514:446 434.17807:134 434.181:165 434.21628:175 434.28979:126 434.30154:348 434.30743:157 434.31036:157 434.31329:157 434.32211:315 434.32507:157 434.33682:420 434.33978:271 434.34564:496 434.35153:271 434.36917:271 434.37799:325 434.40741:289 434.4574:129 434.46033:258 434.46326:670 434.46622:1434 434.46915:1161 434.47211:1950 434.47504:2354 434.47797:2194 434.48093:1384 434.48386:1000 434.48679:167 434.48975:126 434.50446:132 434.59561:126 434.6221:330 434.62503:330 434.62796:388 434.63092:1177 434.63385:388 434.63678:450 434.63974:225 434.66031:126 434.75153:163 434.76917:335 434.77505:435 434.77798:163 434.78094:1292 434.78387:560 434.7868:388 434.8074:167 434.81329:126 434.92508:163 434.93686:371 434.93979:313 434.94275:675 434.94568:2573 434.94864:3596 434.95157:2098 434.95453:1607 434.95746:614 434.96628:167 434.9751:163 435.0575:126 435.08987:167 435.11343:126 435.11929:225 435.14874:126 435.15167:126 435.25174:142 435.2959:126 435.3165:146 435.36655:126 435.39011:126 435.51376:129 435.57263:126 435.61093:126 435.62271:126 435.71988:289 435.85242:126 435.86124:126 435.90543:126 435.95258:126 435.97614:126 435.97906:126 436.01147:126 436.04977:126 436.0704:126 436.18237:126 436.22067:126 436.23834:126 436.28549:126 436.33264:126 436.36801:126 436.40634:126 436.53897:126 436.57141:126 436.82199:126 436.89868:126 436.90457:126 436.93405:126 436.93997:126 436.99304:126 437.05203:126 437.11694:126 437.12872:126 437.21133:126 437.37656:126 437.44147:126 437.50049:126 437.52408:126 437.56244:126 437.5831:126 437.58606:126 437.70706:126 437.76315:126 437.90192:126 437.95209:126 437.96686:126 438.02295:126 438.04068:126 438.10858:126 438.20605:126 438.28284:126 438.32715:126 438.35373:126 438.38327:126 438.4837:126 438.5162:126 438.52509:126 438.5694:126 438.57532:126 438.68463:126 438.90332:126 438.93289:126 438.97723:126 439.02158:126 439.09253:126 439.14279:126 439.1546:126 439.2374:126 439.39706:256 439.48581:126 439.49469:126 439.6189:126 439.68991:126 439.73132:126 439.82895:126 440.05682:126 440.15747:126 440.39725:126 440.54233:126 440.65192:126 440.66968:258 440.72595:260 440.82666:126 440.99551:126 441.09329:397 441.09924:256 441.10516:263 441.11108:134 441.11404:134 441.11996:261 441.12589:126 441.13184:126 441.14368:132 441.14664:129 441.1496:129 441.15851:134 441.25629:126 441.6713:126 441.82254:126 441.94412:126 442.09244:126 442.44553:126 442.64139:126 442.72748:126 442.79279:126 443.14911:126 443.28873:126 444.36172:126 444.85257:126 444.95374:126 445.09958:126 445.10257:126 445.17697:126 445.30499:126 445.75168:126 446.04962:126 446.06747:129 446.25821:126 446.28802:126 446.75906:126 447.13489:126 447.14682:126 447.59442:126 448.10797:126 449.44397:126 451.11151:126 451.44418:126 453.64417:126 453.65018:126 454.78073:126 455.60852:126 456.12665:126 456.6149:126 457.09439:252 457.1004:259 457.11551:126 457.12454:126 457.12756:126 457.1366:126 457.27841:126 459.09946:126 459.10852:259 459.11758:133 459.12061:392 459.12363:126 459.12665:126 459.12967:133 459.13269:126 459.13571:126 459.13873:133 459.15387:133 459.15689:252 459.16595:252 459.17804:126 462.25177:133 463.06506:126 463.0863:126 463.09238:126 463.10452:126 466.15479:126 466.46552:126 467.63635:126 469.16309:256 470.42911:126 470.47806:126 471.12399:126 471.16992:126 475.10416:126 475.10724:129 475.11032:129 475.1134:129 475.12262:126 475.13492:126 475.15338:126 475.70404:126 478.14426:126 479.13199:129 481.08572:126 481.09192:126 481.09811:126 481.1012:126 481.10739:126 481.12286:126 481.13214:126 481.13525:126 481.13834:126 483.06827:126 483.10858:126 483.1272:126 488.10477:126 488.91241:126 489.1308:126 489.14017:126 496.15778:126 496.61356:126 499.13831:126 501.13553:126 502.14987:126 507.11304:126 507.12259:257 507.13211:126 507.15436:138 507.16071:126 508.14615:126 513.11963:126 525.11597:383 525.1192:406 525.12567:130 525.12891:130 525.13214:264 525.13538:264 525.13861:264 525.14185:138 525.14832:645 525.15479:138 525.17413:264 526.13165:130 526.164:126 537.70233:268 541.38251:126 541.3858:126 542.45325:257 543.1106:130 543.12048:130 543.13037:256 543.1369:394 543.1402:130 543.14349:262 543.14679:130 543.15009:389 543.15668:130 543.15991:126 543.16321:133 543.1665:256 543.1698:324 543.1731:129 543.18298:129 543.229:130 543.83423:130 544.21265:126 544.21924:256 545.22021:126 548.26514:261 559.32776:256 560.95386:264 561.12097:129 561.13098:526 561.13434:276 561.1377:712 561.14105:424 561.14435:271 561.14771:426 561.15106:406 561.15442:541 561.15771:1021 561.16107:413 561.16443:588 561.16779:291 561.17108:715 561.17444:291 561.1778:267 561.18115:162 561.18445:256 561.18781:453 561.19116:129 561.19452:256 561.20453:129 561.28809:138 563.29205:126 563.69391:126 566.51117:126 569.37921:135 575.00165:126 576.91132:126 577.16888:133 577.2536:288 577.26379:126 577.29431:323 577.29767:293 577.31464:126 577.3316:126 577.38586:126 577.84357:126 578.00641:355 578.22687:129 578.40332:126 578.45758:126 578.68835:126 578.70197:126 578.91919:126 578.94293:259 579.01764:300 579.05157:297 579.12286:223 579.13306:646 579.13647:507 579.14325:1488 579.14667:1034 579.15002:2249 579.15344:4108 579.15686:4657 579.16022:6290 579.16364:7514 579.16699:8762 579.17041:8131 579.17383:5249 579.17719:3943 579.1806:3629 579.18402:3551 579.18738:1192 579.1908:1146 579.19415:1376 579.19757:1226 579.20099:862 579.20776:682 579.21118:489 579.21454:167 579.30621:166 579.59491:396 579.63568:359 579.65942:171 579.70703:323 579.75116:126 579.77496:366 579.8667:260 579.93463:126 579.97198:259 579.98218:252 579.9856:126 580.02979:126 580.05017:256 580.14191:133 580.14526:261 580.14868:133 580.1521:133 580.15546:130 580.16229:129 580.16571:263 580.16907:134 580.1759:268 580.17926:133 580.18268:264 580.1861:391 580.18945:133 580.19287:130 580.19965:134 580.39679:134 580.4104:130 580.53278:133 580.61432:167 580.64832:126 580.73334:126 580.79456:126 580.81836:126 580.87952:126 580.88293:126 580.92377:126 580.98157:129 581.11761:126 581.12781:126 581.15503:126 581.24341:126 581.26044:126 581.31824:126 581.36249:126 581.74695:126 581.86267:126 582.12811:126 582.4856:126 582.64227:126 583.02374:126 583.50079:126 583.66437:126 583.86548:126 584.17572:126 584.26099:126 585.57471:126 586.00153:126 586.2099:126 586.69843:126 587.33765:126 587.58386:126 588.08673:126 589.66162:126 589.67188:126 589.76099:126 590.39154:126 593.59088:126 597.69873:126 602.37463:126 603.7016:126 608.23737:126 624.35901:126 628.40198:126 630.67816:126 638.19055:126 683.27667:126 705.73694:126 718.56042:126 730.40851:126 751.11279:126 759.68237:126 766.46368:126 811.94385:126 842.41602:126 881.47357:126 910.68115:126 915.64374:126 916.85229:126 929.72601:126 930.58228:126 934.63232:126 936.75562:126 940.34741:126 941.43365:126 945.89771:126 947.02618:126 951.36853:126 954.22101:126 964.85394:126 966.65161:126 981.15466:126 985.29547:126 987.19623:126 1006.13025:126 1025.00012:126 1030.65405:126 1044.14563:126 1082.55969:126 1089.47803:126 1094.18652:126 1113.79517:126 1126.64392:126 1140.84302:126 1201.85254:126 1260.8667:126 1280.75806:126 1335.12134:126 1376.85913:126 1377.47168:126 1377.48743:126 1427.85742:126 1458.00818:126</t>
  </si>
  <si>
    <t>Phthalic anhydride</t>
  </si>
  <si>
    <t>C8H4O3</t>
  </si>
  <si>
    <t>Phthalic anhydrides</t>
  </si>
  <si>
    <t>LGRFSURHDFAFJT-UHFFFAOYSA-N</t>
  </si>
  <si>
    <t>O=C1OC(=O)C2=CC=CC=C12</t>
  </si>
  <si>
    <t>148.5424:360 148.54413:178 148.54585:356 148.54929:89 148.55101:267 148.55272:178 148.55444:178 148.55617:189 148.56303:89 148.57852:89 148.5854:89 148.59744:181 148.65764:183 148.6714:188 148.67656:89 148.68172:195 148.92438:194 148.95882:181 148.99498:89 149.00703:100 149.01048:281 149.01221:92 149.01393:100 149.01566:772 149.01736:2744 149.01909:6871 149.02081:16363 149.02254:27330 149.02426:24054 149.02599:15601 149.02771:13955 149.02943:7063 149.03114:5416 149.03287:3632 149.03459:3821 149.03632:2109 149.03804:2813 149.03976:1230 149.04149:2288 149.04321:892 149.04494:1080 149.04665:498 149.04837:785 149.05009:727 149.05182:211 149.05354:484 149.05527:825 149.05699:198 149.05872:178 149.06042:178 149.06387:195 149.0656:412 149.06732:89 149.06905:267 149.07077:178 149.07422:89 149.07765:178 149.07938:89 149.0811:237 149.08455:326 149.08627:89 149.088:178 149.09488:89 149.0966:89 149.09833:89 149.10695:89 149.10867:89 149.11211:264 149.11555:89 149.11728:89 149.119:328 149.12245:89 149.1259:89 149.12762:89 149.12933:89 149.13106:89 149.13451:89 149.14313:89 149.14658:89 149.15001:89 149.15173:89 149.16725:89 149.1707:89 149.17241:89 149.17586:203 149.17758:89 149.19655:89 149.20343:89 149.21033:89 149.21895:89 149.23618:89 149.2379:89 149.24652:89 149.25687:89 149.25859:89 149.29134:89 149.3103:89 149.31203:89 149.33444:89 149.34651:89 149.37238:89 149.40169:89 149.45688:89 149.47412:89 149.47929:89 149.48274:178 149.50172:89 149.51897:89 149.5276:178 149.53278:89 149.5345:89 149.53795:89 149.5414:89 149.54485:89 149.54829:89 149.55693:89 149.5621:178 149.61905:89 149.62422:89 149.64667:89 149.65874:89 149.68808:89 149.72089:89 149.73814:89 149.74333:89 149.7485:89 149.75023:89 149.84348:89 149.84866:89 149.86247:89 149.89011:89 149.91602:89 149.91948:178 149.96957:89 149.98859:89 150.01796:89 150.01968:267 150.02141:534 150.02315:1067 150.02487:2401 150.0266:2223 150.02832:1690 150.03006:889 150.03178:356 150.03351:800 150.03523:89 150.03697:267 150.0387:622 150.04042:178 150.04733:267 150.05771:89 150.05943:445 150.0629:178 150.06981:89 150.07326:89 150.07845:89 150.08363:89 150.10092:89 150.10265:89 150.10956:89 150.12338:89 150.12857:89 150.13203:89 150.13895:89 150.14586:89 150.15451:89 150.15796:89 150.16833:89 150.17871:89 150.2081:89 150.27382:89 150.29285:89 150.30322:89 150.34647:89 150.39491:89 150.40875:89 150.43643:89 150.46239:89 150.48662:89 150.48836:89 150.49873:89 150.63203:89 150.65109:89 150.66841:89 150.70998:89 150.73248:89 150.74287:178 150.7498:89 150.77232:89 150.78445:89 150.78619:89 150.81218:89 150.81911:89 150.8503:89 150.86589:89 150.91269:89 150.91615:89 150.99416:89 151.02362:89 151.02536:89 151.0271:178 151.02882:178 151.0323:89 151.03403:178 151.03577:89 151.04097:178 151.04269:89 151.06697:178 151.07391:89 151.07565:89 151.08604:89 151.08952:89 151.09125:89 151.09299:89 151.09473:89 151.11034:89 151.12074:178 151.12421:89 151.12595:89 151.12941:89 151.13808:89 151.14156:89 151.14502:89 151.15196:89 151.23349:89 151.29942:89 151.31505:178 151.35844:178 151.36191:89 151.36711:89 151.37753:89 151.42093:89 151.50949:89 151.51295:89 151.61197:89 151.75966:89 151.77878:89 151.79964:89 151.80659:89 151.81528:89 151.82397:89 151.82571:89 151.83615:89 151.87613:89 151.89005:89 151.95786:89 151.96307:89 151.97003:89 152.03265:267 152.03787:89 152.04483:89 152.05527:89 152.06918:89 152.07092:267 152.0744:89 152.08138:89 152.08833:89 152.09007:89 152.10573:89 152.10747:89 152.10921:89 152.1266:89 152.24844:89 152.3268:89 152.35464:89 152.37033:89 152.38077:89 152.43303:89 152.44348:89 152.49748:89 152.56718:89 152.58809:89 152.66304:89 152.66478:89 152.73277:89 152.83916:89 153.02759:89 153.04504:89 153.0625:89 153.06424:89 153.06947:178 153.07123:89 153.08868:89 153.09042:89 153.09566:89 153.09915:178 153.10091:89 153.10614:89 153.11487:89 153.1201:89 153.1236:89 153.12534:534 153.12709:356 153.12883:356 153.13058:267 153.13232:178 153.13582:89 153.13756:89 153.13931:89 153.14281:89 153.14804:89 153.15503:89 153.17073:89 153.17249:89 153.17772:89 153.24757:89 153.33316:89 153.36636:89 153.42227:89 153.53413:89 153.53589:89 153.716:89 153.73:89 153.77199:89 153.80698:89 153.94348:89 153.97675:89</t>
  </si>
  <si>
    <t>65.03339:126 65.0368:126 121.01778:126 121.01933:126 121.02243:126 149.00955:126 149.01299:132 149.01471:132 149.01643:395 149.01816:252 149.01988:126 149.02333:258 149.02505:126</t>
  </si>
  <si>
    <t>3',5'-Cyclic AMP</t>
  </si>
  <si>
    <t>C10H12N5O6P</t>
  </si>
  <si>
    <t>IVOMOUWHDPKRLL-KQYNXXCUSA-N</t>
  </si>
  <si>
    <t>NC1=C2N=CN([C@@H]3O[C@@H]4COP(O)(=O)O[C@H]4[C@H]3O)C2=NC=N1</t>
  </si>
  <si>
    <t>329.57043:78 329.70621:78 329.95218:78 329.96243:251 329.97781:164 329.98294:186 329.9855:163 329.99063:78 329.99832:78 330.02396:161 330.02652:78 330.02908:262 330.03165:78 330.03421:189 330.03677:456 330.0419:554 330.04443:568 330.047:1527 330.04956:3393 330.05212:10547 330.05469:21047 330.05725:35976 330.05981:37663 330.06238:34679 330.06494:21463 330.0675:12219 330.07007:6102 330.07263:6141 330.0752:6169 330.07776:5364 330.08032:3006 330.08289:3138 330.08545:1731 330.08801:2271 330.09058:1270 330.09314:830 330.0957:457 330.09827:95 330.10083:176 330.10339:94 330.10596:392 330.10852:189 330.11108:267 330.11365:457 330.11621:78 330.11877:78 330.12134:78 330.1239:156 330.12646:313 330.12903:412 330.13159:78 330.13416:235 330.13672:190 330.13928:362 330.14185:156 330.14441:235 330.14697:78 330.1521:258 330.15466:361 330.15723:235 330.15979:659 330.16235:156 330.16492:689 330.16748:1234 330.17004:313 330.17261:389 330.17517:313 330.1803:78 330.18542:156 330.18799:156 330.19055:78 330.19312:156 330.20081:156 330.20337:78 330.20593:156 330.2085:78 330.21106:78 330.21619:257 330.21875:156 330.22131:78 330.22388:156 330.229:78 330.23157:78 330.23413:156 330.23672:78 330.23929:78 330.24698:78 330.25467:78 330.26749:78 330.27774:156 330.3085:78 330.31619:78 330.32132:78 330.32645:78 330.3367:78 330.34439:156 330.34695:78 330.34952:78 330.35208:78 330.37775:156 330.39569:78 330.40082:78 330.40338:156 330.45468:78 330.45724:78 330.46494:159 330.47775:78 330.48032:78 330.48288:78 330.49313:78 330.53162:78 330.56241:78 330.57523:78 330.59573:78 330.5983:78 330.68042:78 330.69067:78 330.69324:156 330.70093:78 330.71634:78 330.7471:78 330.97293:78 330.98578:78 330.99347:78 330.99603:160 330.99863:78 331.00119:156 331.00375:160 331.04483:159 331.04739:479 331.04996:636 331.05252:1368 331.05508:2795 331.05765:2967 331.06021:4179 331.06277:6802 331.06537:4510 331.06793:3370 331.0705:1136 331.07306:1524 331.07562:1045 331.07819:565 331.08075:729 331.08331:639 331.08588:78 331.08847:78 331.0936:160 331.09616:78 331.09872:395 331.10129:156 331.10385:391 331.10641:156 331.10901:156 331.11157:331 331.11414:156 331.1167:78 331.11926:626 331.12183:488 331.12439:235 331.12695:235 331.13211:235 331.13467:254 331.13724:78 331.14493:156 331.14749:253 331.15009:313 331.15265:78 331.15521:156 331.15778:78 331.16034:78 331.1629:156 331.16547:156 331.16803:78 331.17062:78 331.18088:78 331.18344:156 331.19373:156 331.19629:313 331.19885:156 331.20142:156 331.20398:235 331.20654:235 331.20914:313 331.2117:156 331.21426:156 331.21683:78 331.21939:177 331.22711:78 331.22968:490 331.23224:943 331.2348:768 331.23737:646 331.23993:235 331.24249:235 331.24509:235 331.25278:78 331.25534:78 331.2579:156 331.26306:78 331.26562:78 331.28104:78 331.28616:78 331.29385:156 331.30157:156 331.30927:78 331.31955:78 331.32211:78 331.34265:78 331.34778:78 331.35294:78 331.36063:78 331.36578:78 331.40686:78 331.64062:78 331.65347:78 331.6586:78 331.66376:235 331.67145:78 331.67917:78 331.6843:78 331.68689:78 331.69974:78 331.71515:78 331.728:78 332.04413:78 332.04669:78 332.04929:78 332.05441:78 332.05698:235 332.05954:469 332.06213:938 332.0647:1095 332.06726:1017 332.06982:391 332.07242:313 332.07498:235 332.07755:156 332.08011:469 332.0827:156 332.08527:78 332.09811:78 332.10068:235 332.10327:78 332.10583:78 332.1084:78 332.11096:78 332.11612:78 332.12125:78 332.12384:78 332.1264:469 332.12897:156 332.13153:156 332.13412:235 332.13669:469 332.13925:235 332.14182:156 332.14441:391 332.14697:78 332.14954:78 332.1521:156 332.15469:235 332.15726:78 332.15982:78 332.16241:78 332.16754:156 332.1701:78 332.17783:78 332.18039:78 332.18555:78 332.19067:156 332.19327:78 332.20096:78 332.20612:78 332.21124:78 332.27042:78 332.27298:78 332.27811:78 332.2807:156 332.30127:78 332.3064:78 332.35785:78 332.3707:78 332.37585:78 332.42215:78 332.73349:78 332.74893:78 332.76178:78 332.80038:78 332.89563:78 332.90591:78 332.96255:78 332.9986:78 333.0192:78 333.03723:78 333.04236:78 333.05011:78 333.06296:156 333.06555:78 333.07071:313 333.07327:156 333.07584:156 333.07843:391 333.08099:235 333.08356:235 333.08615:78 333.08871:78 333.09131:156 333.09644:156 333.10159:156 333.10416:156 333.10931:235 333.11191:156 333.11447:313 333.11703:156 333.11963:78 333.12219:156 333.12476:78 333.13507:235 333.14023:78 333.14279:78 333.14795:156 333.15311:391 333.15567:469 333.15823:78 333.16083:626 333.16339:313 333.16599:469 333.16855:626 333.17111:547 333.17371:547 333.17627:860 333.17883:235 333.18143:156 333.18399:313 333.18658:235 333.18915:78 333.19171:78 333.20459:78 333.23807:78 333.24066:156 333.26382:78 333.34885:78 333.36172:78 333.37976:78 333.65802:78 333.67862:78 333.68378:78 333.68893:156 333.85648:78 333.85907:78 333.95187:78 334.06015:78 334.07047:78 334.07562:78 334.07822:78 334.08078:235 334.08337:78 334.08594:78 334.08853:235 334.09109:78 334.09369:78 334.09885:78 334.10141:156 334.104:235 334.10916:78 334.11172:313 334.11432:78 334.11688:235 334.12463:156 334.12723:391 334.13239:78 334.13495:78 334.14011:78 334.1427:78 334.14526:156 334.15042:313 334.15302:156 334.15558:469 334.16074:156 334.16333:313 334.16589:391 334.16849:156 334.17105:469 334.17365:313 334.17621:391 334.1788:78 334.18137:156 334.18396:156 334.18652:313 334.18912:78 334.19168:78 334.19427:235 334.19684:78 334.202:156 334.24069:78 334.24585:78 334.24844:78 334.35678:78 334.55029:78 334.67932:78 334.68967:78 334.69998:156 334.71805:78 335.05627:78</t>
  </si>
  <si>
    <t>63.09809:126 69.03333:126 69.0345:126 69.03685:252 69.04388:126 72.08002:126 81.11211:126 81.11338:126 81.16422:256 97.02502:257 97.9807:126 98.39591:126 98.98036:389 98.98598:129 98.98738:542 98.99159:130 98.9944:129 99.04774:322 104.77129:129 119.02416:254 119.0257:252 119.03032:128 119.03955:126 119.04109:128 119.04417:126 119.04571:271 122.98464:126 126.05298:289 130.13905:126 134.0027:126 135.49632:126 135.61623:324 135.61951:314 135.6228:382 136.04375:188 136.04704:255 136.04868:255 136.05032:1624 136.05197:3478 136.05362:5508 136.05527:10296 136.05692:8454 136.05855:6093 136.0602:3277 136.06184:4283 136.06349:1669 136.06514:1371 136.06679:1838 136.06844:198 136.07007:1017 136.07172:198 136.07336:383 136.07501:389 136.07666:198 136.07831:198 136.07996:198 136.08159:198 136.08324:162 136.21494:192 136.26105:188 136.27094:198 136.30881:198 136.34999:126 136.47853:255 136.53293:126 136.89088:126 136.9949:126 137.12704:126 137.21628:126 137.37663:126 137.4312:126 137.56355:126 137.72246:126 138.69608:126 138.70105:126 138.71767:126 139.7198:126 139.75983:126 140.5114:145 140.64355:126 141.05211:126 141.11746:126 141.35555:126 141.5737:126 144.4334:126 150.0484:256 150.07605:126 151.06284:126 151.0663:126 151.06804:129 151.06978:129 151.07324:126 151.07497:126 151.07671:126 151.08017:129 152.38359:129 153.82906:126 156.08759:126 159.82893:126 160.05019:126 164.98537:126 164.99805:126 168.06036:126 168.09328:126 168.25795:126 169.12102:126 171.10468:126 173.0665:126 176.0489:126 176.98613:261 186.08318:126 186.08702:126 187.09108:126 187.09688:126 188.09979:126 188.10947:126 192.06003:259 193.08791:257 194.99226:135 194.99622:261 194.99818:534 195.00015:646 195.00212:397 195.00409:549 195.00606:133 195.00803:383 195.00999:401 195.01788:133 195.01985:130 195.06517:126 198.08966:261 198.15718:133 200.07834:266 201.69608:126 202.0569:133 202.0589:385 202.0609:130 202.06291:261 202.06491:387 202.06693:396 202.06892:394 202.07294:133 202.07695:133 202.08899:133 207.10982:133 209.07175:130 214.06659:126 214.0769:126 223.05161:126 226.10463:130 231.01891:126 232.06871:126 232.073:126 232.07945:126 232.0816:252 238.11259:126 240.11752:126 244.3665:126 247.13112:126 249.02885:126 250.08975:126 253.12434:126 272.1257:126 276.11069:126 280.75781:126 282.03348:126 286.09485:126 295.21552:256 308.71597:126 311.11276:126 311.32681:277 312.03668:126 312.05911:320 312.07654:126 312.11145:256 312.1239:126 312.12891:129 312.13638:129 313.17914:126 328.97833:126 328.99112:126 329.00394:285 329.01416:126 329.69778:129 329.89764:327 329.95914:335 330.0181:305 330.02835:156 330.03348:201 330.0386:151 330.04117:562 330.04373:1134 330.0463:2514 330.04886:4479 330.05142:5339 330.05399:6783 330.05655:4796 330.05911:4308 330.06168:3477 330.06424:1638 330.0668:1866 330.06937:1581 330.07193:988 330.07449:318 330.07706:703 330.07962:158 330.08218:509 330.08475:151 330.11551:194 330.18216:156 330.24368:126 330.31802:179 330.52576:126 330.58478:139 330.84903:151 331.08517:126 331.1134:126 331.13394:126 331.16476:126 331.22125:126 331.30341:126 331.4498:201 331.992:126 332.43173:126 332.8074:126 333.87637:158 334.57538:126 334.68378:126 335.80746:126 336.02209:126 336.04538:126 336.63791:126 337.86084:126 339.3718:126 341.46207:126 350.87238:126 409.26938:126 435.64304:209 455.271:126 467.7337:126 772.72546:126 772.77252:126 787.94995:126 829.74878:126 901.96918:126 1194.04858:126 1287.24353:126 1472.7677:126</t>
  </si>
  <si>
    <t>(2S)-4-hydroxy-2-(2-hydroxypropan-2-yl)-7-methyl-2,3-dihydrofuro[3,2-g]chromen-5-one</t>
  </si>
  <si>
    <t>C15H16O5</t>
  </si>
  <si>
    <t>Furanochromones</t>
  </si>
  <si>
    <t>LJSWMDKKEBOERP-UHFFFAOYNA-N</t>
  </si>
  <si>
    <t>CC1=CC(=O)C2=C(O1)C=C1OC(CC1=C2O)C(C)(C)O</t>
  </si>
  <si>
    <t>276.61325:166 276.64374:332 276.66019:166 276.66251:166 276.69537:166 276.70007:166 276.70477:166 276.70944:166 276.73761:166 276.74701:166 276.75171:166 276.77048:166 276.77283:166 276.7916:166 276.80334:166 276.91132:166 276.91837:166 276.93481:498 276.93951:166 276.94183:166 276.94888:166 276.95123:479 276.95828:166 276.96063:166 276.9794:166 276.9841:166 276.99115:166 277.00995:166 277.01465:166 277.017:568 277.02402:166 277.06628:166 277.07333:332 277.07568:368 277.07803:410 277.08038:715 277.08743:1262 277.08978:2783 277.09213:5901 277.09448:7450 277.09683:12110 277.09918:36374 277.10153:103882 277.10388:204637 277.10623:336753 277.10858:357625 277.11093:235285 277.11328:124848 277.11563:60305 277.11798:42327 277.1203:29763 277.12265:19368 277.125:17124 277.12735:14292 277.1297:9431 277.13205:6101 277.1344:4353 277.13675:3315 277.1391:2600 277.14145:2416 277.1438:2104 277.14615:1386 277.1485:2281 277.15085:1357 277.1532:1272 277.15555:368 277.1579:1659 277.16025:787 277.1626:2387 277.16495:821 277.1673:166 277.16965:166 277.172:498 277.17435:332 277.1767:166 277.17905:1876 277.1814:717 277.18375:1273 277.18607:166 277.19312:332 277.20016:166 277.20486:166 277.20956:166 277.21191:332 277.21426:1755 277.22131:526 277.22601:166 277.22836:166 277.23306:166 277.23541:166 277.24246:166 277.24481:332 277.24716:166 277.25421:166 277.25656:166 277.25891:166 277.26361:166 277.26831:166 277.27301:166 277.28238:166 277.28473:166 277.28708:3625 277.28943:332 277.29178:166 277.29883:166 277.30118:552 277.31293:166 277.32468:166 277.33173:332 277.33408:166 277.33643:166 277.33878:166 277.34583:166 277.34818:166 277.35052:166 277.35522:332 277.35757:332 277.35992:332 277.37167:166 277.37637:498 277.37872:166 277.38107:332 277.38342:332 277.38812:498 277.39047:498 277.39282:498 277.39517:332 277.39752:995 277.39987:663 277.40222:498 277.40457:332 277.40692:332 277.40927:829 277.41162:829 277.41397:332 277.41632:166 277.41867:332 277.42102:332 277.42337:166 277.43042:498 277.43512:166 277.43747:332 277.44217:332 277.44452:166 277.44687:332 277.45157:166 277.45627:166 277.46332:332 277.47272:332 277.47742:498 277.47977:663 277.48447:332 277.48682:166 277.48917:166 277.49152:166 277.49857:166 277.50327:166 277.51031:332 277.51266:498 277.51501:166 277.51736:166 277.51971:166 277.52206:332 277.52441:166 277.52676:829 277.52911:498 277.53146:1327 277.53381:663 277.53619:332 277.53854:332 277.54089:332 277.54324:498 277.54559:332 277.55264:663 277.55499:332 277.55734:166 277.56204:332 277.56674:166 277.56909:166 277.57849:166 277.58084:332 277.58319:332 277.58554:166 277.59494:498 277.59964:332 277.60199:332 277.60669:332 277.60904:166 277.61139:166 277.61609:166 277.61844:166 277.62079:332 277.62784:332 277.63019:332 277.63257:498 277.63727:332 277.63962:332 277.64432:332 277.64902:166 277.65607:166 277.65842:498 277.66547:166 277.66782:332 277.67252:498 277.67487:166 277.67722:166 277.67957:332 277.68192:332 277.68427:332 277.68896:332 277.69131:166 277.69601:166 277.69839:166 277.70544:166 277.70779:166 277.71014:332 277.71249:498 277.71484:166 277.71719:332 277.72894:332 277.73129:166 277.73364:332 277.73834:166 277.74069:166 277.74304:332 277.74539:166 277.74774:332 277.75009:332 277.75717:166 277.75952:332 277.76187:166 277.76422:332 277.76892:166 277.77127:166 277.77362:498 277.77597:332 277.77832:663 277.78067:663 277.78302:166 277.78537:166 277.78772:332 277.79007:166 277.79242:166 277.79477:332 277.79712:498 277.7995:332 277.80185:829 277.8042:1493 277.80655:1493 277.8089:1493 277.81125:1327 277.8136:2156 277.81595:2322 277.8183:1659 277.82065:498 277.823:166 277.8324:332 277.84418:166 277.84653:166 277.85358:166 277.85593:166 277.85828:166 277.86298:166 277.86768:166 277.87238:166 277.87708:332 277.87946:498 277.88181:166 277.88651:166 277.88885:166 277.8959:332 277.89825:166 277.9053:166 277.91:166 277.91238:332 277.91473:166 277.91708:166 277.91943:166 277.93118:166 277.93353:166 277.93588:332 277.94058:829 277.94293:332 277.95001:676 277.95236:1161 277.95471:1161 277.95706:1659 277.95941:995 277.96176:1161 277.96411:498 277.96646:332 277.97116:332 277.97824:166 277.98059:166 277.98294:338 277.98529:166 277.99234:166 278.01822:166 278.02292:338 278.02527:166 278.0441:166 278.04645:332 278.05115:166 278.06998:166 278.07468:738 278.07938:382 278.08408:677 278.08881:196 278.09116:1475 278.09351:1117 278.09586:1975 278.09821:3575 278.10056:5794 278.10291:16603 278.10526:32923 278.1076:51036 278.10999:66474 278.11234:57808 278.11469:34464 278.11703:20388 278.11938:15764 278.12173:10314 278.12408:6973 278.12643:6132 278.12878:4073 278.13113:4786 278.13351:3576 278.13586:1383 278.13821:1783 278.14056:1189 278.14291:1173 278.14526:1187 278.14761:602 278.14996:694 278.15231:332 278.15466:643 278.15704:166 278.15939:332 278.16174:332 278.16644:166 278.17114:332 278.17349:510 278.17584:166 278.17819:382 278.18292:166 278.18527:332 278.18762:166 278.18997:1127 278.19937:166 278.20175:1098 278.2041:468 278.20645:498 278.21115:166 278.21585:802 278.2182:504 278.22055:387 278.22293:166 278.22528:498 278.22763:332 278.22998:166 278.23468:166 278.23703:166 278.24411:166 278.24646:332 278.24881:166 278.25116:388 278.25586:166 278.26056:332 278.26764:166 278.27234:166 278.28412:166 278.29117:332 278.29587:166 278.30295:166 278.3053:166 278.3147:166 278.31705:166 278.32883:166 278.33118:332 278.33353:166 278.34296:166 278.35471:166 278.36649:166 278.37354:166 278.37592:332 278.37827:166 278.3924:166 278.39709:166 278.39944:166 278.40414:166 278.40649:166 278.40887:166 278.41357:166 278.41592:166 278.42062:166 278.42297:166 278.42532:166 278.4277:498 278.43005:166 278.4324:166 278.43475:166 278.43945:332 278.44653:166 278.45358:166 278.45828:166 278.46301:332 278.46536:166 278.46771:332 278.47006:166 278.47949:166 278.48419:166 278.48654:166 278.48889:166 278.49127:166 278.49362:166 278.49597:166 278.49832:166 278.50775:332 278.5148:166 278.52423:332 278.52893:166 278.53128:166 278.53363:166 278.54541:166 278.54776:166 278.55011:166 278.55249:166 278.55484:166 278.55719:166 278.55954:166 278.56189:663 278.56424:332 278.56662:663 278.56897:166 278.57132:166 278.57367:829 278.57602:166 278.57837:1161 278.58075:829 278.5831:166 278.58545:663 278.5878:166 278.59958:166 278.60193:166 278.60898:332 278.61841:166 278.63019:166 278.63254:332 278.63489:166 278.63724:332 278.63962:166 278.64197:166 278.64667:166 278.6514:166 278.65375:332 278.6561:166 278.6608:332 278.68201:166 278.69849:332 278.70084:166 278.70557:332 278.70792:166 278.71262:166 278.72675:166 278.7291:166 278.73383:332 278.74088:166 278.74796:166 278.76443:332 278.76678:332 278.76917:332 278.77386:166 278.77621:166 278.78329:332 278.78564:166 278.78799:498 278.79034:166 278.79269:166 278.79507:332 278.79742:166 278.80212:332 278.81863:166 278.83981:332 278.84219:498 278.84454:166 278.85159:166 278.85632:166 278.85867:166 278.86337:166 278.87045:166 278.87515:166 278.88693:166 278.88931:166 278.90109:498 278.90344:166 278.92227:166 278.93408:166 278.94113:166 278.94586:166 278.94821:166 278.95999:166 278.96707:166 278.96942:166 278.97412:166 278.97647:166 278.97885:332 278.9812:332 278.98825:166 278.99298:166 278.99533:166 278.99768:337 279.01184:166 279.01419:166 279.02597:166 279.02832:166 279.03305:338 279.06839:166 279.07074:166 279.07312:332 279.08255:166 279.0849:504 279.0896:1346 279.09195:1189 279.09433:676 279.09668:172 279.09903:166 279.10138:1353 279.10376:1531 279.10611:3565 279.10846:7531 279.11081:8038 279.11319:9557 279.11554:6658 279.11789:4957 279.12024:2202 279.12259:3924 279.12497:1204 279.12732:1371 279.12967:1699 279.13202:505 279.1344:676 279.13675:1180 279.1391:332 279.14145:166 279.14383:505 279.14618:172 279.14853:166 279.15088:669 279.15326:2654 279.15561:3151 279.15796:3483 279.16031:3659 279.16269:2759 279.16504:1161 279.16739:1161 279.16974:663 279.17212:995 279.17447:332 279.17682:1372 279.17917:332 279.18155:498 279.1839:166 279.18625:166 279.1886:166 279.19098:332 279.19333:995 279.19568:166 279.20041:332 279.20276:166 279.20746:332 279.20984:166 279.21219:332 279.21689:166 279.22162:166 279.22397:166 279.2287:829 279.23105:498 279.23813:498 279.25226:166 279.25461:166 279.26169:332 279.26877:166 279.28055:332 279.28528:166 279.29233:166 279.29471:166 279.29941:166 279.30176:166 279.30414:332 279.30884:166 279.34186:332 279.35364:332 279.37015:166 279.37253:166 279.38431:166 279.39139:166 279.39374:166 279.40082:166 279.41025:166 279.4126:166 279.41495:166 279.41733:332 279.41968:166 279.43619:166 279.43854:166 279.44092:166 279.44327:332 279.44797:166 279.45505:166 279.46448:166 279.47156:166 279.47864:332 279.48337:332 279.48807:166 279.4928:166 279.51874:166 279.52582:166 279.52817:498 279.53052:166 279.53525:332 279.54941:332 279.55176:166 279.55649:166 279.56592:166 279.56827:166 279.573:166 279.57535:166 279.5777:332 279.58008:166 279.58478:166 279.58716:166 279.59894:166 279.60129:166 279.60367:332 279.6131:166 279.61545:166 279.63196:166 279.63669:166 279.64142:166 279.64377:166 279.64612:166 279.6485:166 279.6532:332 279.65555:166 279.66501:166 279.66971:332 279.67444:166 279.67679:166 279.69568:166 279.70038:166 279.70746:166 279.70984:166 279.71219:166 279.72635:166 279.74286:166 279.74524:332 279.74759:166 279.75702:332 279.7641:332 279.77118:166 279.77353:166 279.77826:166 279.78299:166 279.79242:166 279.79477:166 279.7995:166 279.80423:166 279.80658:166 279.81366:166 279.82782:166 279.83255:166 279.8349:166 279.83963:166 279.84671:166 279.85379:166 279.85849:166 279.86795:166 279.88446:166 279.88684:166 279.89154:166 279.89392:332 279.89627:332 279.90335:166 279.9057:166 279.91043:166 279.9364:166 279.94348:166 279.94583:166 279.95056:166 279.95764:166 279.97415:166 279.99304:166 280.01431:166 280.01901:166 280.02374:166 280.02609:332 280.03082:332 280.03317:166 280.03555:166 280.04028:166 280.04498:166 280.05206:166 280.05444:166 280.06387:166 280.07095:166 280.07333:166 280.08041:332 280.0993:332 280.10403:166 280.10638:166 280.10873:663 280.11111:1161 280.11346:995 280.11581:1493 280.11819:663 280.12054:332 280.12292:166 280.12527:498 280.12762:498 280.13235:166 280.1347:166 280.13708:166 280.14417:166 280.14651:166 280.15125:166 280.15359:498 280.15598:498 280.15833:498 280.16071:332 280.16306:166 280.16541:332 280.16779:498 280.17249:166 280.17487:332 280.17722:166 280.1796:498 280.18195:332 280.1843:498 280.18668:663 280.19376:166 280.19849:166 280.20792:166 280.21265:166 280.21973:166 280.22211:166 280.22446:166 280.22681:166 280.23154:166 280.23627:332 280.24335:166 280.24808:166 280.25281:166 280.25989:166 280.27643:498 280.28113:166 280.28824:166 280.29059:166 280.29532:166 280.30005:166 280.3024:166 280.30475:332 280.30713:166 280.31421:332 280.32837:166 280.3331:332 280.38272:166 280.41107:166 280.4205:166 280.42523:166 280.42761:166 280.45358:166 280.45596:166 280.46777:166 280.47485:166 280.50558:166 280.53156:166 280.55283:166 280.56464:166 280.56702:166 280.60483:166 280.61664:166 280.62372:166 280.62845:166 280.63791:166 280.6521:166 280.65918:166 280.66156:166 280.66864:166 280.68045:166 280.68991:166 280.71118:166 280.71591:166 280.73245:332 280.73956:166 280.74429:498 280.77264:332 280.77975:166 280.79156:332 280.79865:166 280.81757:166 280.82465:166 280.83649:166 280.84122:166 280.84357:166 280.86249:166 280.86487:166 280.86722:166 280.88141:166 280.88614:166 280.89087:166 280.89795:166 280.90741:332 280.93579:166 280.94052:166 280.94763:166 280.95944:166 280.96179:166 280.97598:332 280.98309:166 280.99017:166 280.99728:166 281.00201:166 281.00674:332 281.00909:166 281.02567:166 281.04932:166 281.05167:332 281.06113:166 281.06351:332 281.06824:498 281.07059:332 281.0777:166 281.08716:166 281.08951:166 281.09189:166 281.10373:166 281.12265:166 281.125:166 281.12973:166 281.13211:166 281.14157:332 281.1463:166 281.15338:166 281.15576:166 281.15811:166 281.16284:498 281.16522:166 281.16757:166 281.16995:332 281.1723:498 281.17468:829 281.17706:663 281.17941:332 281.18179:166 281.18652:166 281.20071:166 281.20544:166 281.21725:166 281.35925:166 281.37817:166 281.3829:166 281.39001:166 281.44681:166 281.45154:166 281.47049:332 281.48468:332 281.48706:166 281.50363:166 281.50836:166 281.52728:166 281.54858:332 281.55334:166 281.56042:166 281.56516:166 281.57465:166 281.577:166 281.64331:166 281.66696:166 281.67172:166 281.67645:166 281.68829:166 281.69537:166 281.71671:166 281.7309:166 281.7688:166 281.78064:332 281.78302:166 281.80905:166 281.81143:166 281.83038:166 281.83273:166 281.89432:332 281.90381:166 281.91327:166 281.93222:166 281.9346:166 281.94171:166 281.94409:166 281.95117:166 281.95593:166 281.98199:166 282.00095:166 282.00806:332 282.01752:166 282.0199:166 282.02463:166 282.0412:166 282.10046:166 282.10281:166 282.10519:166</t>
  </si>
  <si>
    <t>51.75132:126 53.00312:126 54.35826:126 55.0208:126 55.0522:126 55.05429:126 55.72209:126 56.0575:126 57.64354:126 64.00114:126 64.98573:126 65.03806:126 65.10293:126 67.01672:126 67.056:126 67.06293:126 67.23403:126 67.26064:126 71.81904:256 79.02524:126 83.23757:126 85.02337:259 85.02597:129 85.04678:126 85.0598:129 87.42467:126 91.04962:126 92.99171:126 105.07177:126 105.93983:126 105.94273:126 107.05071:126 109.48612:126 110.06706:126 112.62467:126 112.71153:126 113.23788:126 113.55038:126 117.03759:126 117.12308:126 118.64878:126 119.07793:126 119.7177:126 122.99862:126 123.00175:126 123.00331:126 123.008:126 123.00957:126 123.01427:256 125.05376:126 127.04641:126 127.99756:126 128.02948:126 128.05183:256 128.05663:126 128.05823:129 128.05981:129 128.06461:126 129.06122:126 130.57709:129 130.9191:126 131.03857:126 131.04666:126 131.05473:126 132.05641:126 133.02934:126 133.05539:126 133.05701:126 133.07002:126 133.38759:126 134.02545:256 135.03348:384 135.04167:126 135.04495:258 135.09415:126 137.01295:261 137.0146:126 137.01627:126 137.01791:261 137.01956:527 137.02287:261 137.02782:258 137.02948:129 137.03113:132 137.03442:132 137.03607:132 137.06581:126 139.26811:126 140.43771:126 141.06874:126 142.06587:132 142.07091:129 142.07764:126 142.08101:126 143.04288:126 143.44983:126 144.06387:132 145.05962:126 145.06302:252 145.09531:126 146.27541:126 146.99295:126 147.00151:126 147.00493:126 147.0802:126 148.04338:126 148.04509:256 148.52614:126 149.01141:129 149.01314:252 149.01486:256 149.01659:393 149.03209:129 149.05103:252 149.05275:259 149.07515:389 149.36469:260 151.0211:130 151.02457:133 151.02631:262 151.02805:404 151.02977:138 151.03151:401 151.03325:261 151.03671:274 151.03844:539 151.04018:262 151.04192:270 151.04364:126 151.04712:138 151.25699:136 151.42535:126 151.99881:133 152.03882:126 152.06145:126 152.38347:138 153.01283:126 153.05821:126 153.11757:126 155.02815:126 155.08263:257 155.6524:126 157.02661:126 157.0549:126 157.05666:130 157.05843:130 157.0602:126 157.06374:391 157.0708:256 157.07257:126 157.09557:126 157.09911:126 157.10617:126 157.12032:126 158.02531:252 158.02885:263 158.03951:126 158.08206:126 159.077:126 159.43488:126 160.04471:126 161.05116:511 161.0619:257 162.55685:126 163.02849:262 163.03029:652 163.03209:126 163.03389:398 163.03749:130 163.03929:129 163.04469:261 163.0555:129 163.06271:292 163.08253:130 163.10776:275 163.20868:126 164.4149:126 164.69724:261 164.89465:258 164.99974:148 165.00519:308 165.007:280 165.0088:894 165.01062:1144 165.01244:805 165.01425:1018 165.01605:160 165.01787:308 165.01968:148 165.0215:160 165.0233:160 165.02512:135 165.02693:135 165.19734:160 167.07768:258 168.51781:135 169.93651:126 170.03952:126 170.06345:148 170.22356:126 171.04182:252 171.07503:126 171.07872:126 171.08057:126 171.24115:126 173.04967:252 173.05338:126 173.06081:126 173.06267:126 173.09236:263 173.23346:126 173.2446:126 174.05705:126 174.24883:258 174.49847:259 175.02071:126 175.06177:126 175.06364:133 175.06737:523 175.06924:389 175.07111:266 175.07484:387 175.07671:384 175.07857:132 175.08231:133 175.08604:259 175.10284:274 175.72882:126 175.80551:126 176.03381:286 176.03568:418 176.04129:551 176.05066:133 176.12553:129 176.46835:143 177.00665:126 177.00853:133 177.01041:644 177.01228:577 177.01604:132 177.01791:162 177.02917:353 177.03482:350 177.03857:136 177.04045:1663 177.04233:1878 177.0442:1974 177.04608:4130 177.04796:3838 177.04984:2527 177.05171:2642 177.05359:2164 177.05547:642 177.05734:669 177.05922:757 177.0611:325 177.06297:267 177.06485:294 177.0686:160 177.07048:136 177.07236:191 177.07423:160 177.09114:188 177.13432:135 177.44992:320 177.69809:126 177.75639:126 178.05183:262 178.79057:160 179.01891:129 179.0208:126 179.02269:129 179.02458:126 179.02646:129 179.07744:126 179.1001:129 179.53841:126 179.90344:162 180.03404:126 181.16026:126 181.45471:126 181.46231:126 181.49272:126 182.071:126 182.07671:126 182.37762:130 182.81039:126 183.03746:126 184.92625:126 185.04523:126 185.05098:126 185.0529:273 185.08553:126 185.08745:252 185.10089:126 185.16423:126 185.98683:126 186.01955:256 186.03108:126 187.02342:256 187.02922:256 187.03886:126 187.04272:129 187.04851:126 187.06587:129 187.72833:126 188.05322:126 188.07257:126 188.40746:126 188.42682:126 188.43263:308 188.4733:126 189.00438:421 189.00632:277 189.01021:295 189.03929:605 189.04124:1306 189.04318:2359 189.04512:2337 189.04706:3679 189.049:3361 189.05093:1624 189.05287:1990 189.05482:656 189.05676:991 189.0587:683 189.06064:454 189.06258:350 189.06451:442 189.06645:268 189.06839:265 189.07034:338 189.07616:130 189.08003:133 189.08197:169 189.14989:126 189.29156:126 189.32649:151 189.45076:295 189.61975:136 190.0085:182 190.01433:126 190.05128:126 190.05518:126 190.05713:126 190.05907:252 190.12715:126 190.70341:126 190.74628:126 190.81448:126 191.02502:263 191.06207:126 191.06403:126 191.06598:126 191.06793:126 191.07768:126 191.09523:264 191.44255:126 191.44646:126 191.67101:260 191.92892:126 192.03253:426 192.03644:394 192.04036:408 192.15376:298 192.41592:259 193.02701:142 193.03288:172 193.03485:634 193.0368:1937 193.03877:1654 193.04073:2475 193.04269:1597 193.04465:2858 193.04662:1289 193.04857:1558 193.05054:1355 193.05249:276 193.05446:156 193.05641:659 193.05838:172 193.06033:174 193.06621:134 193.08189:156 193.08582:126 193.17404:174 193.35449:172 193.36627:126 193.75294:142 193.90616:126 194.07712:126 194.97047:126 195.07292:130 195.07686:126 195.08081:126 195.09065:133 195.203:126 195.38834:126 196.1187:126 196.46658:134 196.76729:126 196.80885:258 196.97911:126 197.04248:126 197.05634:258 197.79576:256 198.0538:132 198.05579:395 198.05777:258 198.05975:263 198.06174:132 198.06372:132 198.0657:126 198.06769:126 198.07762:132 198.2981:262 198.39148:126 198.61411:264 199.06174:130 199.0677:261 199.07169:130 199.14534:126 200.05626:132 200.39565:263 200.39764:271 201.03526:136 201.03726:264 201.03926:136 201.04126:278 201.04327:273 201.04527:559 201.04727:551 201.04927:554 201.05127:264 201.05327:557 201.05527:542 201.05727:140 201.05927:277 201.06528:138 201.44756:136 201.66989:140 201.92442:130 202.04874:126 202.06078:256 202.0708:126 202.37576:268 202.3858:126 202.49821:126 202.65082:256 203.02255:126 203.02457:397 203.02858:277 203.03059:387 203.04869:282 203.0527:140 203.05472:432 203.05673:400 203.05875:885 203.06075:677 203.06276:1026 203.06477:850 203.06679:822 203.06879:401 203.0708:129 203.07281:421 203.07483:140 203.07683:129 203.08086:143 203.08287:130 203.08487:140 203.19145:129 203.46907:129 203.89796:140 203.98058:264 204.10149:151 204.12769:262 204.17809:261 204.36964:138 204.37167:135 204.37369:273 204.3757:126 204.37772:269 204.37973:697 204.38174:267 204.38377:413 204.38579:528 204.3878:533 204.38982:135 204.39183:423 204.39587:132 204.3999:143 204.40395:143 204.40999:400 204.412:132 204.41402:263 204.46243:135 204.47455:138 204.60974:143 204.61781:126 204.62991:132 204.65413:361 204.69855:126 204.72276:126 204.78333:577 204.84592:126 204.89439:126 204.94286:526 204.96306:583 204.98326:653 205.02164:241 205.02568:235 205.02971:264 205.03174:476 205.03375:1656 205.03578:2740 205.0378:7779 205.03981:19975 205.04184:36040 205.04385:31386 205.04588:24155 205.0479:14011 205.04991:9141 205.05194:5156 205.05396:2926 205.05598:962 205.058:476 205.06001:241 205.06204:235 205.06406:241 205.0681:241 205.07013:264 205.07619:241 205.27019:589 205.28433:132 205.29445:400 205.29849:277 205.30051:369 205.30254:263 205.30455:132 205.30658:132 205.32072:128 205.33488:128 205.38341:235 205.40363:302 205.40564:603 205.40767:603 205.40968:603 205.41171:433 205.41373:414 205.41777:132 205.44406:527 205.45418:287 205.51282:451 205.51485:126 205.51889:404 205.52698:126 205.56541:126 205.59171:264 205.59576:275 205.61598:126 205.62206:148 205.62813:148 205.63014:446 205.63217:148 205.63622:607 205.63824:751 205.64026:1158 205.64229:762 205.64432:750 205.64633:711 205.64836:1470 205.65038:1918 205.6524:1672 205.65443:907 205.65645:402 205.65848:253 205.76572:155 205.76978:155 205.77179:465 205.77382:601 205.77583:459 205.77786:780 205.78191:447 205.79204:149 205.83656:149 205.85883:279 205.86894:126 205.873:265 205.88716:155 205.88919:340 205.89122:217 205.89526:217 205.89729:434 205.89931:217 205.97626:139 205.97827:417 205.9803:782 205.98233:1311 205.98434:1006 205.98637:1280 205.9884:1920 205.99042:213 206.0451:139 206.04915:153 206.05118:213 206.05522:153 206.06131:153 206.06332:126 206.0694:126 206.0775:126 206.08156:126 206.08763:153 206.0937:126 206.10181:217 206.16055:126 206.19499:126 206.19702:287 206.20917:126 206.2112:126 206.22539:256 206.25375:257 206.29832:130 206.30846:1098 206.31049:1290 206.31252:1098 206.31454:417 206.31656:260 206.32468:129 206.34697:161 206.37128:126 206.37534:126 206.43817:126 206.46046:129 206.47871:126 206.4848:126 206.50305:126 206.52129:126 206.52737:130 206.53751:126 206.54765:126 206.57603:126 206.58618:126 206.61456:126 206.61659:126 206.61862:126 206.63283:126 206.71396:126 206.73018:126 206.80321:126 206.8093:126 206.83771:126 206.86003:126 206.91278:126 206.96962:126 206.99194:126 206.99397:126 206.996:126 207.01833:126 207.04878:126 207.10767:126 207.11984:126 207.12999:126 207.19904:126 207.21529:126 207.21935:126 207.27824:126 207.30669:126 207.32903:126 207.34325:126 207.4164:126 207.42451:126 207.455:126 207.48955:126 207.50581:126 207.54849:126 207.66232:126 207.66437:126 207.6664:126 207.6725:126 207.71722:252 207.75993:126 207.8006:126 207.86365:126 207.87585:126 207.94299:126 207.9491:126 207.97554:126 207.98369:126 207.9959:126 208.01013:126 208.01421:126 208.04677:126 208.11595:126 208.1241:126 208.17702:126 208.18924:126 208.19331:126 208.28493:126 208.3786:126 208.46619:126 208.5273:126 208.5925:126 208.62306:126 208.67401:126 208.80447:126 208.8432:126 208.85951:126 208.89011:126 208.97983:126 209.06551:126 209.07367:126 209.07979:126 209.13283:126 209.17772:126 209.38182:126 209.39203:126 209.56151:126 209.72902:252 209.80872:126 209.83324:126 209.85571:126 210.12149:126 210.12558:126 210.15831:126 210.1808:126 210.24422:126 210.37721:126 210.41405:126 210.43655:126 210.48978:126 210.54709:126 210.60442:126 210.72728:126 210.88501:126 210.89731:126 211.06944:252 211.11864:258 211.16989:126 211.2027:126 211.40779:126 211.63965:126 211.71355:126 211.98666:259 212.0257:126 212.08528:260 212.34219:126 213.04382:263 213.07677:394 213.07883:133 213.08089:531 213.08295:407 213.08501:674 213.08707:659 213.08913:269 213.09119:264 213.09325:268 213.09531:259 213.09943:260 213.13239:274 213.13651:136 213.24568:126 214.052:134 214.05406:258 214.64069:263 215.05635:400 215.05843:143 215.06256:404 215.06464:126 215.06877:399 215.07498:262 215.07912:279 215.08739:132 215.09154:126 215.0936:285 215.10188:126 215.11429:130 215.94902:283 216.02988:411 216.0361:143 216.03818:269 216.04025:126 216.04233:126 216.0444:398 216.04854:143 216.05269:263 216.06099:143 216.1315:126 216.13358:281 216.16261:143 216.25597:258 216.33275:129 216.3369:129 216.33897:129 216.34312:132 216.3452:132 216.34935:132 216.35143:249 216.37425:129 216.40331:387 216.40953:126 216.72928:361 216.87885:311 217.02638:184 217.02846:184 217.03055:289 217.03262:341 217.0347:3123 217.03677:2956 217.03886:5181 217.04094:5590 217.04301:7411 217.04509:7198 217.04716:5038 217.04926:4215 217.05133:2609 217.05341:1746 217.05548:1135 217.05757:1473 217.05965:910 217.06172:1143 217.0638:389 217.06587:916 217.06796:851 217.07004:783 217.07211:153 217.07419:876 217.07628:996 217.07835:732 217.08043:945 217.0825:567 217.09082:469 217.09706:153 217.09914:385 217.11784:235 217.32994:126 217.34866:256 217.3757:126 217.39442:126 217.48389:184 217.54631:126 217.57961:156 217.58377:155 217.60249:126 217.63371:126 217.63788:258 217.67534:126 217.72946:126 217.76694:126 217.80026:126 217.84398:126 217.9127:126 217.94603:256 217.95229:126 217.97728:126 217.98352:126 218.00018:126 218.02103:256 218.03976:129 218.0481:129 218.06061:126 218.18146:126 218.33569:261 218.47539:126 218.58801:260 218.76744:260 219.03671:135 219.04089:258 219.04298:135 219.04716:269 219.04924:270 219.05342:404 219.05551:395 219.0576:404 219.05969:1075 219.06178:386 219.06386:537 219.06595:395 219.06804:403 219.07013:135 219.07222:135 219.07431:132 219.09727:126 219.21841:135 219.35631:126 219.40855:126 219.56322:126 219.62386:126 219.66776:134 219.98363:135 220.03175:126 220.11757:126 220.13222:126 220.22015:126 220.24109:126 220.306:134 220.45052:256 220.97032:126 221.03114:129 221.03325:126 221.03534:259 221.03745:126 221.05002:126 221.12555:126 221.17799:126 221.86674:126 221.91299:271 222.60289:126 223.09151:126 223.55113:126 223.66716:126 224.01546:256 224.09148:126 224.49294:126 224.74879:126 224.77206:261 225.33293:265 225.50664:126 225.87543:126 226.04085:265 226.04509:142 226.04721:419 226.04933:423 226.05145:551 226.05357:687 226.05569:698 226.05782:684 226.05994:268 226.06207:397 226.06419:540 226.06844:135 226.07056:397 226.0748:139 226.46529:142 226.67128:135 226.78175:126 226.95813:129 226.98151:139 227.06017:276 227.06654:126 227.07079:126 227.343:126 227.3898:126 228.84734:126 229.03519:258 229.03732:299 229.03946:897 229.04373:279 229.04587:586 229.048:704 229.05014:150 229.05228:413 229.05441:279 229.05867:252 229.06081:356 229.06721:150 229.1377:150 229.59708:126 230.03983:963 230.04196:608 230.0441:1719 230.04623:1620 230.04839:3485 230.05052:2213 230.05266:3730 230.05479:849 230.05695:1101 230.05908:849 230.06122:1849 230.06335:1276 230.06549:390 230.06764:504 230.06978:138 230.07191:132 230.0762:129 230.07834:272 230.08261:207 231.04236:486 231.04665:486 231.0488:1767 231.05093:842 231.05309:1806 231.05522:4499 231.05737:2336 231.05951:2090 231.06166:3252 231.0638:1186 231.06595:2732 231.0681:2053 231.07024:1231 231.07239:782 231.07452:486 231.07668:356 231.07881:633 231.08096:945 231.0831:1113 231.08525:1535 231.0874:849 231.08954:885 231.09169:2139 231.09383:1476 231.09598:1331 231.09811:1052 231.10027:860 231.10455:138 231.1067:390 231.11099:711 231.11313:415 231.11742:252 231.21609:134 231.26759:486 231.33624:356 231.52727:126 231.91385:252 232.15884:126 232.2126:126 232.34377:138 232.35881:138 232.39752:140 233.07552:378 233.07767:126 233.78902:207 233.79549:126 234.04579:126 234.28111:256 234.40205:126 234.47334:126 235.04187:126 235.0462:256 235.05052:129 235.05486:126 235.05701:314 235.06134:129 235.06566:126 235.28418:126 235.35994:126 235.52446:126 236.15497:126 236.33495:129 236.75157:126 237.02951:126 237.27286:272 237.49675:126 237.59677:263 237.76427:126 237.81212:126 238.15601:126 238.54153:126 238.55243:269 238.67448:126 240.06493:126 240.28577:126 240.29233:126 240.30107:357 240.31419:326 240.33388:331 240.82407:272 241.06277:188 241.06715:733 241.06934:1072 241.07153:2135 241.07373:4300 241.07591:4214 241.07811:5977 241.08029:5638 241.08249:3517 241.08467:3927 241.08687:2583 241.08907:2992 241.09125:1123 241.09344:855 241.09563:849 241.09782:565 241.11972:205 241.1723:126 241.19861:146 241.35201:126 241.63922:126 242.08682:346 242.09122:143 242.09561:146 242.12415:126 242.12854:126 242.27785:231 242.28224:268 242.46454:126 242.99867:188 243.04707:142 243.04927:288 243.05147:414 243.05367:267 243.05586:142 243.05806:860 243.06026:426 243.06247:869 243.06467:585 243.06686:672 243.06906:293 243.07126:272 243.07346:435 243.08446:192 243.11086:142 243.16145:146 243.26927:126 243.27586:126 243.28467:317 243.35289:126 243.3727:126 243.55762:126 243.78886:267 243.92105:327 244.04446:136 244.04887:201 244.05109:565 244.05328:946 244.05548:1261 244.05769:1359 244.05989:4356 244.0621:4723 244.0643:5518 244.06651:4471 244.06871:5469 244.07092:4453 244.07312:4231 244.07533:2911 244.07753:1099 244.07973:1473 244.08194:1289 244.08414:469 244.08635:459 244.08855:571 244.09076:522 244.09296:136 244.09958:191 244.10397:191 244.42151:201 244.65977:126 244.81429:144 244.86064:140 244.97545:126 245.00636:435 245.08145:126 245.19853:126 245.2162:126 245.49245:126 245.83299:192 245.86397:126 245.87724:126 246.20918:126 246.68982:126 246.83388:191 246.88928:126 247.08218:126 247.09328:136 247.11102:126 247.18199:126 248.03006:126 248.66148:126 249.15787:126 249.2269:126 249.40289:126 249.41403:126 249.52545:126 250.103:126 250.45343:126 250.48915:126 251.74115:126 252.24283:126 252.50282:126 252.88858:126 254.08359:126 254.54932:126 254.56058:126 256.42105:256 256.88214:126 257.07663:252 257.08115:126 257.39343:257 257.48624:258 257.647:126 257.66058:256 257.93695:258 258.23615:262 258.24066:261 258.24295:256 258.24747:524 258.24976:129 258.25201:132 258.25427:263 258.25653:393 258.25882:256 258.26108:261 258.26562:132 258.27014:129 258.27243:384 258.2951:126 258.29962:126 258.30417:126 258.31323:126 258.35858:659 258.3858:129 258.50827:130 258.55139:126 258.58542:572 258.59903:126 258.68069:659 258.70566:126 258.7919:331 258.81006:126 258.85773:126 258.86227:126 258.87134:355 258.88043:126 258.96671:384 258.99393:503 259.07568:205 259.07794:1356 259.08023:1162 259.08249:7317 259.08478:10065 259.08704:17566 259.08932:40302 259.09158:28840 259.09384:23032 259.09613:13445 259.09839:4283 259.10068:3472 259.10294:1249 259.10519:527 259.10748:258 259.10974:487 259.11203:205 259.13699:622 259.33463:258 259.34146:258 259.35052:258 259.36646:944 259.36871:229 259.37097:377 259.37326:1022 259.37781:377 259.38007:527 259.38461:646 259.3869:527 259.40051:527 259.4187:537 259.46188:258 259.49142:527 259.49368:161 259.49597:161 259.49823:1286 259.50052:804 259.50278:482 259.50507:258 259.50732:1743 259.50961:126 259.51187:1102 259.59372:132 259.59598:229 259.60052:256 259.60281:132 259.60507:129 259.60962:132 259.61871:161 259.62326:258 259.62552:129 259.62781:129 259.6369:258 259.6619:129 259.67328:126 259.67554:126 259.68692:132 259.69601:272 259.72556:126 259.72784:417 259.7301:126 259.73239:145 259.73465:145 259.7392:624 259.74374:272 259.74603:145 259.74829:527 259.75058:527 259.75284:311 259.75513:838 259.75739:165 259.75967:1003 259.76193:1716 259.76422:3298 259.76648:518 259.76877:292 259.77106:1495 259.77332:1774 259.7756:934 259.77786:1266 259.78015:187 259.78241:560 259.83017:165 259.84836:145 259.85745:126 259.85974:126 259.90521:1055 259.9075:1055 259.90976:2109 259.91205:4218 259.91431:4004 259.9166:936 259.94843:126 260.0144:126 260.01669:527 260.03717:586 260.0531:126 260.05536:126 260.07812:126 260.08493:126 260.08722:126 260.0986:278 260.11224:126 260.13727:304 260.13956:308 260.14182:1073 260.1441:1384 260.14636:3033 260.14865:3378 260.15094:4137 260.1532:3217 260.15549:919 260.24878:126 260.26016:126 260.28064:126 260.31708:126 260.32846:126 260.36032:126 260.36716:259 260.38538:460 260.38763:612 260.39902:460 260.40814:126 260.41498:258 260.46277:644 260.46735:126 260.49011:126 260.50375:126 260.50833:184 260.51059:316 260.51288:1288 260.51514:2051 260.51743:1788 260.51971:812 260.53336:156 260.53564:133 260.54477:133 260.54703:133 260.5607:184 260.66318:132 260.69965:126 260.70419:156 260.73608:126 260.76343:126 260.78848:126 260.79077:126 260.81128:126 260.82266:126 260.8295:126 260.83179:126 260.86139:126 260.91153:133 260.93887:126 260.99359:126 261.0141:126 261.09616:126 261.10071:126 261.17822:126 261.19647:126 261.28311:126 261.29224:126 261.31506:126 261.32645:252 261.3447:126 261.41541:126 261.42911:126 261.43594:126 261.62988:126 261.63446:126 261.65955:126 261.73257:126 261.849:126 261.85129:126 261.85812:126 261.89694:126 261.89923:126 261.91064:126 261.96545:126 261.99057:126 262.01114:126 262.04538:126 262.05679:126 262.14816:126 262.18927:126 262.23727:126 262.2601:126 262.34467:126 262.35608:126 262.36523:126 262.37665:126 262.51379:126 262.63724:126 262.71271:126 262.71497:126 262.81104:126 262.8179:126 262.90482:126 262.9277:126 262.94598:126 262.97116:126 263.05124:126 263.08099:126 263.16339:126 263.17026:126 263.22977:126 263.3259:126 263.42896:256 263.48849:126 263.69922:126 263.71524:126 263.73358:126 263.81836:126 263.82523:126 263.93982:126 263.97421:126 263.99484:126 264.02005:126 264.25165:129 264.26312:129 264.2677:126 264.26999:129 264.28836:126 264.38239:129 264.56137:126 264.56824:252 264.66003:126 264.69678:126 264.93094:126 264.94931:126 265.02512:126 265.06647:126 265.23416:126 265.24796:126 265.26862:126 265.28012:126 265.36975:126 265.50766:126 265.6824:126 265.85031:126 265.85492:126 266.70673:126 266.7851:126 266.86115:126 266.88647:126 267.4838:126 267.68686:126 267.72842:126 267.73303:126 268.19955:126 268.29892:126 268.45148:126 268.78677:126 268.97879:126 269.38849:126 269.51123:126 269.56683:126 270.83539:126 270.96542:126 271.8533:126 271.88821:257 272.06271:126 272.85449:126 274.09106:126 274.45789:126 274.61685:126 275.0285:126 275.08234:126 275.32806:126 275.33743:126 275.37256:126 275.50836:260 275.51306:126 275.61142:256 275.61377:256 275.90897:126 275.94412:126 276.1246:522 276.13397:260 276.18555:139 276.1879:134 276.19025:139 276.19495:273 276.1973:662 276.19962:268 276.20197:661 276.20432:551 276.20667:386 276.20901:399 276.21136:134 276.21368:798 276.21603:270 276.22308:278 276.23245:130 276.2348:264 276.24182:270 276.24417:139 276.24652:126 276.25122:134 276.33093:126 276.33798:126 276.3497:126 276.37317:139 276.38959:348 276.40131:130 276.4834:126 276.4928:126 276.51862:252 276.5585:126 276.56082:126 276.62418:126 276.64062:126 276.65939:126 276.75562:126 276.82367:126 276.83542:256 276.84482:126 276.85419:126 276.85654:126 276.87534:384 276.88:1155 276.88235:126 276.91055:451 276.91287:379 276.94577:474 276.94809:126 276.99036:350 276.99741:126 277.02792:458 277.08194:543 277.08664:325 277.08899:660 277.09134:1546 277.09369:2997 277.09604:5356 277.09839:17322 277.10074:36059 277.10309:27255 277.10544:17996 277.10779:6471 277.11014:4216 277.11249:1238 277.11484:1282 277.11719:506 277.11954:218 277.13126:218 277.34033:218 277.37793:258 277.38968:325 277.39203:577 277.39438:325 277.39673:649 277.39908:126 277.40143:451 277.40378:1354 277.40613:1607 277.40848:1029 277.50482:348 277.5166:223 277.51895:325 277.5213:974 277.52365:2596 277.526:2739 277.52835:1353 277.5307:903 277.53305:2960 277.5354:1353 277.53775:657 277.5495:126 277.573:268 277.6106:657 277.62473:599 277.62943:142 277.63177:418 277.63412:283 277.63647:1149 277.63882:523 277.64117:777 277.64352:325 277.64587:974 277.64822:1298 277.65527:649 277.65762:374 277.67172:135 277.70935:142 277.7211:278 277.74698:126 277.76578:210 277.76813:207 277.77048:152 277.77283:210 277.77518:362 277.77753:360 277.77988:210 277.78223:207 277.78458:513 277.78693:417 277.78931:1346 277.79166:2205 277.79401:3533 277.79636:4969 277.79871:4258 277.80106:4506 277.80341:4518 277.80576:4819 277.80811:3822 277.81046:2881 277.81281:899 277.81516:325 277.8222:187 277.87161:210 277.88571:611 277.90689:152 277.93744:196 277.94217:304 277.94452:1035 277.94687:1485 277.94922:2685 277.95157:1304 277.95392:2149 277.95627:1117 277.9939:316 278.02921:126 278.05743:505 278.05978:196 278.06213:196 278.06448:196 278.06683:207 278.07153:391 278.07388:751 278.07623:196 278.07858:456 278.08096:1079 278.08331:1231 278.08566:388 278.08801:584 278.09036:755 278.09271:1090 278.09506:741 278.09741:729 278.09976:419 278.10449:181 278.11624:335 278.18448:207 278.18683:670 278.18918:2386 278.19153:3212 278.19388:2839 278.19626:1579 278.19861:1309 278.20096:1076 278.20331:912 278.20566:181 278.20801:187 278.21036:548 278.24097:187 278.28802:196 278.3139:862 278.31628:1045 278.31863:1608 278.32098:2033 278.32333:732 278.32568:366 278.32803:183 278.33038:183 278.33511:223 278.36804:166 278.37512:126 278.43396:491 278.43631:654 278.43869:1489 278.44104:1654 278.44339:834 278.44574:350 278.44809:141 278.45517:166 278.46222:446 278.48813:345 278.50696:277 278.54462:381 278.56583:151 278.56818:174 278.57053:2372 278.57288:5758 278.57523:7593 278.57761:5116 278.57996:1578 278.58231:521 278.58466:174 278.61526:223 278.62939:166 278.6506:164 278.70712:126 278.71655:126 278.82727:174 278.83197:126 278.84375:126 278.84845:126 278.87674:126 278.91208:126 279.01575:126 279.0629:126 279.12418:147 279.17133:126 279.17841:126 279.19019:247 279.19254:126 279.19489:126 279.20905:126 279.22318:126 279.24911:126 279.27505:126 279.30569:126 279.3222:126 279.32928:126 279.34814:126 279.37173:252 279.39059:315 279.42596:126 279.43069:126 279.48257:126 279.48965:126 279.49435:126 279.50851:126 279.51794:151 279.52502:126 279.53445:126 279.56985:126 279.57455:126 279.59106:126 279.6076:126 279.61938:126 279.62646:126 279.63589:126 279.64062:126 279.64297:126 279.66422:126 279.79401:126 279.79871:126 279.83176:126 279.84827:126 279.87189:126 279.88132:126 279.88367:126 279.89313:126 279.90256:126 279.90964:126 279.91437:126 279.94034:126 279.96866:126 279.9852:126 279.99936:126 280.01825:252 280.02768:126 280.03003:126 280.056:126 280.06308:126 280.07019:126 280.07254:126 280.11975:126 280.15283:126 280.15518:126 280.15753:126 280.17407:126 280.20004:126 280.32761:126 280.33234:126 280.34177:126 280.34885:126 280.35123:126 280.44098:126 280.45044:126 280.46936:126 280.49771:126 280.51187:126 280.52133:126 280.53079:256 280.5686:252 280.57333:126 280.59695:126 280.5993:126 280.61349:126 280.61823:129 280.62057:129 280.62296:126 280.62531:129 280.64185:126 280.65131:129 280.65604:126 280.67731:126 280.71039:126 280.71985:126 280.73877:126 280.76242:126 280.79788:126 280.80731:126 280.82623:126 280.88773:126 280.91138:126 280.92081:126 280.94919:126 280.96576:126 280.97995:126 280.99176:126 281.04852:126 281.0769:126 281.09109:126 281.1337:126 281.14551:126 281.16681:126 281.25433:126 281.28036:126 281.33716:126 281.36792:126 281.38922:126 281.39868:126 281.40106:126 281.41763:126 281.42944:126 281.45551:126 281.47208:126 281.53833:126 281.56201:126 281.56439:126 281.59988:126 281.60226:126 281.62595:126 281.67566:126 281.7467:126 281.76093:126 281.79169:126 281.7988:126 281.81064:126 281.86511:126 281.86987:126 281.98593:126 282.04279:126 282.04517:126 282.09967:126 282.11389:126 282.15656:126 282.17078:126 282.19919:126 282.20868:126 282.21341:126 282.26556:126 282.29401:126 282.37936:126 282.39597:126 282.44336:126 282.47894:126 282.50027:126 282.53586:126 282.58328:126 282.59277:126 282.62598:126 282.64969:126 282.66394:126 282.69238:126 282.75171:126 282.77069:126 282.77304:126 282.7778:126 282.79202:126 282.81339:252 282.85373:126 282.92966:126 282.97949:126 283.02222:126 283.02695:126 283.06967:126 283.08868:126 283.09341:126 283.19077:126 283.21924:126 283.24298:126 283.38312:252 283.40448:126 283.4306:126 283.46387:126 283.52798:126 283.62302:126 283.65866:126 283.67056:126 283.70859:126 283.78226:126 283.80365:126 283.80838:126 283.81552:126 283.83215:126 283.87494:126 283.97479:126 284.24353:126 284.25302:126 284.2673:126 284.5076:126 284.58377:126 284.59091:126 284.60043:126 284.66946:126 284.83847:126 284.86945:126 285.09094:126 285.1362:126 285.18622:126 285.18863:126 285.22198:126 285.26248:126 285.39355:126 285.71301:126 285.89908:126 285.95633:126 285.98495:126 286.14005:126 286.7179:126 287.04529:126 287.18155:126 287.18393:126 287.33218:126 287.46613:126 287.78436:126 287.98065:126 288.10757:126 288.54117:126 288.6778:126 288.71616:126 288.76169:126 288.94632:126 289.5174:126 289.89441:126 289.91843:126 290.26926:126 290.28128:126 290.62994:126 290.75983:126 290.92343:126 291.45551:126 292.15442:126 292.55005:126 293.23337:126 293.33725:126 293.72885:126 294.57816:126 294.78162:126 295.30264:126 295.34869:126 295.60577:126 305.65948:126 312.2883:126 329.67459:126 338.39511:126 355.45908:126 360.09982:126 372.42801:126 374.60666:126 380.75934:126 388.58463:126 395.40308:126 398.67816:126 404.98492:126 405.4024:126 408.59308:126 437.931:126 439.54156:126 454.36819:126 465.86499:126 475.02991:126 476.40543:126 477.57324:126 485.216:126 485.43045:126 485.50507:126 492.14603:126 492.93509:126 496.77972:126 496.87723:126 500.15646:126 501.44147:126 506.94739:126 511.98203:126 513.70093:126 519.43756:126 521.00146:126 533.80597:126 537.86542:126 553.74231:126 555.62964:126 555.73608:126 566.08765:126 601.39111:126 605.08844:126 608.38641:126 608.52911:126 609.75134:126 615.56921:126 616.37109:126 617.87817:126 618.89911:126 619.75934:126 623.54437:126 626.27417:126 626.41187:126 628.38379:126 628.80115:126 629.20807:126 636.00702:126 636.09247:126 636.95386:126 638.9494:126 638.95654:126 644.70398:126 645.0802:126 649.52039:126 650.50958:126 651.41309:126 654.52075:126 658.47186:126 661.7052:126 661.91205:126 664.37897:126 666.90515:126 667.78717:126 672.27545:126 673.94824:126 674.09473:126 678.70703:126 680.64545:126 682.96265:126 695.36646:126 700.34949:126 706.54987:126 707.16882:126 713.69324:126 717.1839:126 726.39075:126 729.14636:126 729.21875:126 729.23016:126 731.92627:126 732.67078:126 733.41565:126 734.51263:126 738.5061:126 739.25397:126 746.98444:126 781.18433:126 784.96259:126 785.51611:126 786.11725:126 793.54773:126 794.74847:126 795.13831:126 814.59863:126 822.94318:126 822.95941:126 837.29224:126 843.49261:126 856.67224:126 862.81122:126 865.37012:126 867.27197:126 868.97632:126 870.91547:126 871.32355:126 873.74902:126 878.34668:126 927.03857:126 945.91431:126 947.3468:126 961.41614:126 962.07678:126 970.64667:126 975.57153:126 978.03644:126 978.05408:126 983.10382:126 989.00055:126 1004.27765:126 1009.26904:126 1014.38965:126 1016.13837:126 1016.15637:126 1022.46246:126 1033.62683:126 1039.76392:126 1043.5979:126 1055.28455:126 1061.86707:126 1069.24963:126 1080.16028:126 1080.28088:126 1086.95935:126 1100.42017:126 1109.24121:126 1132.91223:126 1134.02844:126 1139.80371:126 1139.87512:126 1163.42639:126 1171.12427:126 1178.81848:126 1191.12024:126 1192.63513:126 1193.21497:126 1197.09253:126 1214.60229:126 1222.10242:126 1228.13196:126 1231.23401:126 1237.27612:126 1242.32825:126 1246.09546:126 1261.03613:126 1264.17444:126 1271.96167:126 1282.84839:126 1293.64966:126 1301.70007:126 1317.57373:126 1327.3064:126 1329.245:126 1337.35876:126 1338.92261:126 1347.27295:126 1348.94104:126 1355.64929:126 1365.78735:126 1382.31335:126 1385.29968:126 1387.80566:126 1388.61511:126 1431.99658:126 1434.57642:126 1436.43127:126 1441.30127:126 1449.30383:126 1469.88855:126 1473.85071:126 1475.60071:126 1484.11633:126 1488.29346:126 1488.34241:126</t>
  </si>
  <si>
    <t>N,N-Dimethylarginine</t>
  </si>
  <si>
    <t>C8H18N4O2</t>
  </si>
  <si>
    <t>NWGZOALPWZDXNG-UHFFFAOYNA-N</t>
  </si>
  <si>
    <t>O=C(O)C(N(C)C)CCCNC(=N)N</t>
  </si>
  <si>
    <t>202.75014:217 202.92696:217 202.93098:217 203.02142:217 203.04958:217 203.0556:217 203.05762:217 203.05963:217 203.06163:433 203.06566:217 203.07771:217 203.07973:217 203.09381:433 203.09581:217 203.09984:1083 203.10185:217 203.10385:1300 203.10587:650 203.10788:1300 203.10989:1516 203.11191:2816 203.11391:2166 203.11592:1733 203.11794:2608 203.11995:433 203.12195:433 203.12396:1786 203.12598:670 203.13:442 203.132:472 203.13402:906 203.13603:681 203.13805:237 203.14005:1384 203.14206:2482 203.14407:6445 203.14609:13701 203.1481:22711 203.1501:24455 203.15211:17700 203.15413:13615 203.15614:10590 203.15814:5489 203.16016:1795 203.16217:2504 203.16418:3165 203.1662:3414 203.1682:1851 203.17021:1851 203.17223:1375 203.17424:661 203.17625:433 203.17825:650 203.18027:433 203.18228:650 203.1843:217 203.18631:235 203.19032:433 203.19234:217 203.20038:217 203.20642:217 203.20842:453 203.21648:217 203.22452:217 203.2406:217 203.2567:217 203.30095:217 203.3271:217 203.41765:217 203.51021:217 203.56255:217 203.67126:217 203.69743:217 203.7075:217 203.77597:217 203.78604:217 203.92906:217 204.04192:217 204.04393:217 204.04796:217 204.054:217 204.06407:217 204.06812:433 204.0802:650 204.08221:1083 204.08423:2383 204.08624:866 204.08826:650 204.09029:866 204.09834:217 204.10439:217 204.1185:433 204.12051:217 204.12253:433 204.13463:217 204.14268:217 204.1447:433 204.14671:866 204.14873:2166 204.15076:2383 204.15277:1949 204.15479:2599 204.1568:1083 204.15881:1083 204.16083:650 204.16284:433 204.16486:433 204.16687:433 204.1689:433 204.17091:217 204.17293:433 204.17494:217 204.18704:217 204.18906:217 204.1951:217 204.19711:217 204.22534:217 204.22736:217 204.29189:217 204.29793:217 204.32011:217 204.33221:217 204.36247:217 204.3907:217 204.45728:217 204.83267:217 204.93163:433 205.02454:217 205.04272:217 205.04878:217 205.05283:217 205.05687:217 205.06293:217 205.06494:217 205.07101:433 205.07303:650 205.07504:650 205.07707:650 205.07909:3899 205.08112:3682 205.08313:2166 205.08514:3032 205.08717:1733 205.08919:1516 205.09122:433 205.09323:650 205.09525:433 205.09727:1083 205.09929:433 205.10132:650 205.10536:433 205.10939:650 205.11142:217 205.11343:866 205.11546:1949 205.11748:650 205.11949:1733 205.12354:433 205.12556:217 205.12758:866 205.12961:217 205.13162:217 205.13364:217 205.13567:217 205.13768:217 205.13971:217 205.14981:433 205.15182:217 205.15587:866 205.1579:433 205.16194:217 205.168:650 205.1781:217 205.19427:217 205.22054:217 205.23874:217 205.38226:217 205.39035:217 205.67149:217 205.67757:217 205.73828:217 205.8253:433 205.85364:217 205.85768:217 206.04599:217 206.05003:217 206.05611:217 206.06219:217 206.06624:217 206.06827:217 206.07028:433 206.07231:433 206.07434:217 206.07637:217 206.07838:866 206.08041:217 206.08447:433 206.08649:217 206.08852:1516 206.09055:217 206.09256:217 206.09662:866 206.10066:866 206.10269:650 206.10472:1083 206.10675:650 206.10876:433 206.11282:650 206.1189:217 206.12093:217 206.127:217 206.13713:217 206.14117:217 206.15536:217 206.17764:217 206.17967:217 206.33569:217 206.33771:217 206.35596:217 206.50394:217 206.64182:217 206.64587:217 206.68643:217 206.82845:217 207.04358:217 207.04561:217 207.04764:217 207.0517:217 207.07201:217 207.07809:650 207.08215:217 207.08621:650 207.08824:650 207.09027:433 207.09433:650 207.09839:217 207.10245:217 207.11058:433 207.11261:217 207.11667:433 207.14104:433 207.14307:433 207.14915:217 207.15321:217 207.15524:433 207.16338:217 207.1857:217 207.36852:217 207.40509:217 207.52092:217 207.60629:217 208.05376:217 208.05986:217 208.0741:217 208.07614:217 208.07817:433 208.0802:1300 208.08224:433 208.08427:433 208.08632:217 208.09242:217 208.0965:217 208.1026:217 208.11481:1083 208.11684:217 208.11888:1516 208.12091:433 208.13516:217 208.14941:217</t>
  </si>
  <si>
    <t>56.04698:265 57.04317:136 60.05267:257 70.05807:136 70.06161:263 70.0628:687 70.06398:257 70.06516:406 70.06635:687 70.06752:136 70.0687:139 70.06989:139 70.07224:139 70.07461:270 70.07815:139 70.0817:130 70.09114:139 70.29564:126 70.36308:126 70.48029:266 70.5573:126 71.04521:254 71.04878:126 71.05473:129 71.05711:128 71.0583:129 71.05949:258 71.06424:126 71.64344:126 71.6506:126 72.02369:126 72.07519:126 72.62842:256 74.01772:126 74.02621:126 74.05777:129 74.05899:259 74.06992:126 74.37379:126 84.04276:126 84.04665:126 85.94827:259 87.08998:257 87.09393:126 88.06966:129 88.08158:130 88.0829:259 88.08423:129 88.08688:126 88.09085:130 88.09217:130 88.0935:130 88.09747:129 88.10012:129 88.11336:126 88.15575:130 89.98389:126 90.46902:126 98.05747:126 98.86665:252 99.24718:126 99.4117:126 99.46094:126 100.4271:256 100.50063:126 100.90981:256 112.08337:126 115.09816:256 116.05524:126 116.05979:129 116.06131:129 116.06284:259 116.06435:129 116.06739:259 116.06892:129 116.075:256 116.07955:129 116.1799:129 130.03761:126 130.08588:252 133.08147:129 133.08635:256 133.09286:252 133.11728:126 139.08675:126 140.06349:126 141.05875:256 141.06377:126 144.05377:126 144.05547:259 144.06053:256 144.06223:129 144.06392:126 146.10487:126 154.08981:126 157.06909:126 157.66022:126 157.68501:126 158.03067:126 158.0768:252 158.08389:256 158.08566:252 158.08743:265 158.0892:129 158.09099:129 158.09276:391 158.1105:268 158.11227:139 158.11404:256 158.11581:537 158.1176:265 158.11937:928 158.12114:815 158.12291:129 158.12469:129 158.12646:407 158.12823:407 158.13002:139 158.13356:129 158.13533:294 158.14775:126 159.85739:126 160.14293:129 162.60187:139 167.07225:126 167.08502:126 172.08966:126 172.09152:294 172.09521:126 172.09706:126 172.10262:156 172.10817:126 172.11003:156 173.16852:126 175.11035:156 175.11221:129 175.11781:126 175.9646:126 178.70386:126 180.39774:126 186.07732:126 186.21013:257 202.49825:261 203.09094:257 203.09296:126 203.09698:126 203.09898:261 203.10503:256 203.11508:272 203.11909:147 203.12915:129 203.13116:129 203.13318:146 203.13518:1102 203.13719:392 203.13921:1692 203.14122:962 203.14323:734 203.14523:960 203.14725:439 203.14926:694 203.15128:146 203.15529:266 203.1573:261 203.15932:401 203.16133:147 203.16534:147 203.18948:130 203.45705:126 204.63803:126 205.89125:126 209.45944:146 813.6123:129 1374.92163:126</t>
  </si>
  <si>
    <t>2-Butanone, 4-[3-(beta-D-glucopyranosyloxy)-4-hydroxy-2,6,6-trimethyl-1-cyclohexen-1-yl]-</t>
  </si>
  <si>
    <t>JVIDANAJZDBKRL-UHFFFAOYNA-N</t>
  </si>
  <si>
    <t>CC(=O)CCC1=C(C)C(OC2OC(CO)C(O)C(O)C2O)C(O)CC1(C)C</t>
  </si>
  <si>
    <t>410.81305:78 410.88455:78 411.12195:156 411.13339:78 411.13623:78 411.14197:78 411.14484:78 411.15054:158 411.15341:78 411.15628:78 411.15912:314 411.16486:78 411.16772:317 411.17056:395 411.1763:158 411.17917:317 411.18201:556 411.18488:875 411.18774:1987 411.19061:3196 411.19345:4569 411.19632:7124 411.19919:8500 411.20206:6078 411.2049:4232 411.20776:2230 411.21063:2649 411.2135:1117 411.21634:966 411.21921:480 411.22208:561 411.22495:396 411.22778:557 411.23065:393 411.23352:470 411.23639:236 411.23923:389 411.24496:156 411.24783:156 411.25354:78 411.26498:78 411.26785:78 411.27356:78 411.2793:78 411.29361:78 411.29645:156 411.30219:78 411.30505:78 411.31076:78 411.73434:78 411.81738:78 411.85745:78 412.1152:78 412.12952:78 412.13809:78 412.14096:78 412.14957:78 412.15244:78 412.15527:156 412.16675:234 412.17249:156 412.17819:156 412.18106:78 412.1868:78 412.18967:389 412.19254:545 412.19537:623 412.19824:1168 412.20111:2258 412.20398:1324 412.20685:1557 412.20972:1480 412.21259:389 412.21829:389 412.22116:234 412.22403:389 412.2269:156 412.22977:78 412.23264:78 412.24695:78 412.25839:78 412.267:78 412.27274:78 412.29565:78 412.30139:78 412.41312:78 412.71402:78 412.73694:78 413.09244:78 413.09531:78 413.10678:156 413.11252:156 413.11536:156 413.11823:78 413.12109:234 413.12396:234 413.12683:311 413.1297:156 413.13257:78 413.13544:78 413.13831:156 413.14404:78 413.15265:78 413.15552:78 413.15839:78 413.16412:234 413.16986:78 413.17273:156 413.1756:234 413.17847:389 413.18134:389 413.1842:78 413.18707:234 413.18994:234 413.19281:156 413.19568:234 413.19855:156 413.20142:311 413.20428:545 413.20715:389 413.21002:311 413.21286:156 413.21573:389 413.2186:467 413.22147:156 413.22433:156 413.2272:156 413.23007:78 413.24728:78 413.25015:78 413.25876:78 413.26736:78 413.2731:78 413.27884:78 413.29892:78 413.79526:78 413.82111:78 413.85553:78 414.05362:78 414.1225:78 414.12827:78 414.13113:156 414.13687:156 414.13974:78 414.14261:78 414.14548:78 414.15408:78 414.16846:234 414.17706:78 414.19141:78 414.19427:156 414.20291:156 414.20578:78 414.20865:78 414.21725:78 414.22876:156 414.2345:78 414.23737:78 414.24023:78 414.24597:78 414.24884:156 414.26321:156 414.27182:78 414.28616:78 414.29193:78 414.35797:78 414.70554:78 415.13663:78 415.15674:78 415.15961:78 415.16537:78 415.16824:156 415.17111:78 415.17398:234 415.17975:78 415.18262:78 415.18549:78 415.19125:78 415.19699:234 415.19986:78 415.20563:234 415.2085:78 415.21136:78 415.21423:78 415.2171:156 415.22:156 415.22287:156 415.22574:156 415.22861:78 415.23148:78 415.23438:156 415.23724:311 415.24011:78 415.24298:156 415.24585:156 415.24875:156 415.25162:78 415.25449:156 415.25735:78 415.26022:78 415.26599:78 415.31198:78 415.32925:78 415.33499:156 415.35513:78 415.36374:78 415.64557:78 416.07715:78 416.14621:234 416.17212:78 416.18362:78 416.18652:78 416.18939:156 416.19516:234</t>
  </si>
  <si>
    <t>50.32117:126 99.03786:126 121.09713:126 163.10599:126 196.13454:126 198.13326:126 203.03665:126 203.04872:126 203.05074:126 209.11246:256 230.78511:126 231.1196:259 231.12389:384 231.13246:129 247.05116:126 249.13785:129 251.00078:126 277.20175:126 312.15619:126 317.10617:126 317.76727:126 323.05042:126 361.11523:331 367.21332:267 368.74246:126 375.20764:285 403.33981:297 409.84885:126 409.86026:126 409.86884:268 409.96881:259 410.12021:126 410.50031:126 411.04648:126 411.07794:319 411.16376:142 411.16663:142 411.16946:205 411.17233:1003 411.1752:723 411.17807:410 411.18091:1659 411.18378:1940 411.18665:3473 411.18951:2116 411.19235:3238 411.19522:2900 411.19809:3059 411.20096:2502 411.2038:2040 411.20667:1512 411.20953:812 411.2124:398 411.21524:641 411.21811:158 411.22098:758 411.22385:313 411.22668:364 411.23242:133 411.23813:171 411.241:142 411.24673:171 411.25244:133 411.63879:205 411.6846:193 411.73898:171 411.79623:300 412.11694:126 412.18857:126 412.27451:126 412.33752:126 412.35757:126 412.46646:126 412.68423:132 412.90497:126 413.06265:252 413.67078:126 413.84583:126 414.15298:126 415.24475:126 415.69626:126 416.64893:126 416.74109:126 420.00201:126 420.23627:126 422.19656:126 423.88251:126 464.55646:126 586.98499:126 945.35016:126 977.25983:126 991.89087:126</t>
  </si>
  <si>
    <t>Formononetin-7-O-glucoside</t>
  </si>
  <si>
    <t>430.68738:255 430.69614:255 430.70493:255 430.71078:255 430.71664:510 430.71957:510 430.72543:255 430.72836:1274 430.73129:255 430.74301:255 430.74594:510 430.74887:510 430.75177:255 430.7547:510 430.75763:255 430.76935:510 430.77814:524 430.79279:510 430.81036:255 430.83377:255 430.866:255 430.86893:605 430.88065:255 430.8894:255 430.90112:255 430.90991:255 430.93042:255 430.95093:255 430.95972:603 430.96558:255 430.96851:255 430.97144:510 431.02414:587 431.02707:255 431.03586:255 431.0798:255 431.08859:894 431.09445:518 431.09738:1544 431.10031:528 431.10324:318 431.10617:1456 431.1091:924 431.11203:2669 431.11496:5850 431.11789:11827 431.12082:25551 431.12375:51224 431.12668:110728 431.12961:182962 431.13254:227587 431.13547:260249 431.1384:191579 431.14133:115312 431.14426:77925 431.14719:44367 431.15012:35052 431.15305:26644 431.15598:21528 431.15891:17409 431.16183:16762 431.16476:11558 431.16769:4823 431.17062:4258 431.17355:4546 431.17648:3594 431.17941:3572 431.18234:1697 431.18527:919 431.1882:1813 431.19113:1223 431.19406:1422 431.19699:1246 431.19992:510 431.20285:510 431.20578:255 431.20871:510 431.21164:255 431.21457:1352 431.2175:1778 431.22043:1104 431.22336:783 431.22629:510 431.22922:510 431.23508:1260 431.24094:764 431.2468:764 431.25266:1019 431.26437:1111 431.2673:255 431.27023:764 431.27316:1268 431.27609:255 431.27902:255 431.28195:255 431.28488:510 431.28781:343 431.2966:390 431.29953:255 431.31125:255 431.32297:255 431.32883:255 431.34348:255 431.34933:255 431.35519:255 431.35812:255 431.36398:255 431.36691:255 431.37277:255 431.37863:255 431.40207:255 431.41086:510 431.41382:255 431.41675:255 431.42554:255 431.44019:255 431.44312:255 431.44897:255 431.4519:255 431.46069:255 431.46362:510 431.47241:255 431.47534:255 431.48706:255 431.49292:255 431.49878:510 431.50464:255 431.5105:1274 431.51343:764 431.51639:255 431.51932:255 431.52225:255 431.52811:255 431.53397:510 431.5369:510 431.54276:510 431.56619:255 431.57205:255 431.58377:255 431.58966:255 431.60724:255 431.62189:510 431.62775:255 431.63068:255 431.63654:510 431.63947:255 431.6424:255 431.65118:255 431.65414:510 431.66:255 431.66586:764 431.67172:510 431.67758:510 431.69223:510 431.70691:255 431.7157:255 431.71863:255 431.72449:255 431.72742:510 431.73035:510 431.73621:255 431.73914:264 431.74207:255 431.745:255 431.74792:255 431.75378:255 431.75674:255 431.76846:255 431.77725:255 431.78018:255 431.78311:255 431.78604:510 431.79483:255 431.80069:255 431.80365:255 431.82416:510 431.83002:510 431.83295:255 431.8447:255 431.85056:510 431.85641:255 431.86813:255 431.88278:255 431.88867:510 431.8916:510 431.91211:510 431.91504:764 431.9209:255 431.93265:255 431.93558:510 431.94144:510 431.95316:510 431.95609:255 431.95905:255 431.96198:510 431.9649:255 431.96783:764 431.97076:255 431.98248:255 431.99716:255 432.00009:806 432.00302:255 432.01474:255 432.02353:764 432.02942:510 432.03235:255 432.047:255 432.04993:255 432.05286:510 432.05582:777 432.06168:790 432.07047:255 432.08218:255 432.08807:1068 432.09686:255 432.10272:781 432.10565:1032 432.10858:296 432.11151:296 432.11444:1683 432.1174:1950 432.12033:3691 432.12326:5501 432.12619:13285 432.12912:21708 432.13205:47730 432.13498:57586 432.13791:62224 432.14084:53221 432.1438:42947 432.14673:29080 432.14966:20779 432.15259:13458 432.15552:12319 432.15845:10646 432.16138:9322 432.16431:5679 432.16724:6451 432.17017:3686 432.17313:3063 432.17606:3643 432.17899:1651 432.18192:558 432.18484:1634 432.18777:1771 432.1907:875 432.19363:876 432.19656:1140 432.19952:1388 432.20245:551 432.20538:255 432.20831:764 432.21124:255 432.21417:1041 432.2171:764 432.22003:255 432.22592:255 432.22885:255 432.23178:883 432.23764:885 432.24057:255 432.24643:255 432.24936:255 432.25232:255 432.25525:510 432.25818:255 432.26111:255 432.26697:947 432.27283:255 432.27579:510 432.28751:255 432.29044:764 432.2963:255 432.30511:510 432.30804:255 432.31097:255 432.33444:255 432.34912:255 432.35205:952 432.38138:255 432.40192:255 432.40778:510 432.41953:255 432.44592:255 432.45178:255 432.47525:255 432.487:255 432.48993:255 432.50168:1019 432.50754:255 432.51047:255 432.5134:255 432.51633:255 432.55154:255 432.55447:255 432.55743:255 432.56622:255 432.56915:255 432.57797:255 432.58676:255 432.60144:510 432.6073:510 432.61023:255 432.61612:510 432.62198:255 432.63373:764 432.65134:510 432.6572:255 432.66013:255 432.66599:255 432.66895:255 432.68066:255 432.69241:510 432.72174:255 432.73349:255 432.73938:255 432.7511:255 432.75992:510 432.80688:255 432.81274:255 432.82742:255 432.83035:510 432.83917:255 432.8421:255 432.84796:510 432.85089:510 432.85382:255 432.85678:255 432.88611:255 432.90375:255 432.90668:255 432.90961:255 432.91547:255 432.91843:255 432.93015:255 432.96243:255 432.96539:255 432.97125:255 432.97711:255 432.983:255 432.98593:255 432.98886:255 433.00061:510 433.00647:255 433.01822:255 433.02704:255 433.02997:255 433.0329:255 433.03879:510 433.04758:255 433.05347:255 433.05933:255 433.06522:520 433.07401:518 433.0799:255 433.08575:255 433.09457:255 433.10336:255 433.11218:1030 433.11511:1040 433.11804:510 433.121:1537 433.12393:764 433.12686:3083 433.12979:3085 433.13272:7229 433.13568:8741 433.13861:14521 433.14154:11646 433.14447:9556 433.1474:7562 433.15036:4643 433.15329:2820 433.15622:3860 433.15915:1804 433.16211:1537 433.16504:1548 433.16797:1045 433.1709:1274 433.17383:1019 433.17679:510 433.17972:520 433.18265:255 433.18558:764 433.18854:510 433.19147:255 433.1944:255 433.20026:764 433.20322:255 433.20615:255 433.21201:255 433.21497:255 433.2179:510 433.22083:510 433.22375:255 433.22668:764 433.2355:255 433.24432:255 433.24725:510 433.25311:255 433.25607:255 433.26486:510 433.26782:510 433.27075:255 433.27368:255 433.34122:255 433.34418:255 433.34711:510 433.35297:255 433.36179:510 433.36472:510 433.37061:510 433.37354:255 433.38235:255 433.38821:255 433.39703:255 433.40878:510 433.41464:255 433.4176:255 433.42639:255 433.44403:255 433.44989:255 433.4646:255 433.47635:255 433.49692:255 433.50867:255 433.52042:255 433.54977:255 433.58502:255 433.61148:255 433.70255:255 433.71725:510 433.72311:255 433.72604:255 433.73193:510 433.73486:255 433.74661:255 433.74957:255 433.76132:255 433.77307:255 433.79364:255 433.79657:510 433.80539:255 433.80832:255 433.81128:255 433.81714:510 433.83478:255 433.84946:255 433.86124:255 433.87006:255 433.87592:255 433.88181:255 433.90237:255 433.92587:255 433.98465:255 433.98761:255 433.99054:255 434.00229:510 434.00818:255 434.01111:255 434.017:255 434.03757:255 434.04346:255 434.05228:255 434.06696:255 434.08752:255 434.11694:255 434.12869:510 434.13162:510 434.13458:1019 434.13751:2548 434.14044:2293 434.1434:2548 434.14633:2293 434.14926:1274 434.15222:1529 434.15515:1019 434.15808:510 434.16104:764 434.16397:255 434.1669:255 434.16986:1019 434.18747:255 434.19925:510 434.20511:255 434.211:255 434.22275:764 434.22571:255 434.22864:255 434.24042:255 434.24335:255 434.24628:255 434.26099:255 434.26392:255 434.26688:255 434.26981:510 434.27274:255 434.2757:764 434.28745:510 434.29037:510 434.29626:255 434.30215:255 434.30801:255 434.31097:255 434.3139:255 434.31683:255 434.33447:255 434.34036:255 434.34918:255 434.36096:255 434.36389:255 434.36682:255 434.39624:255 434.40213:255 434.40506:255 434.42563:255 434.45505:255 434.46387:255 434.47565:255 434.4874:255 434.49033:255 434.49329:255 434.49915:255 434.52856:255 434.53445:255 434.54916:255 434.56091:255 434.5668:255 434.57269:255 434.61386:255 434.66388:255 434.66681:255 434.69623:255 434.70212:255 434.71094:255 434.71976:255 434.79034:255 434.80212:255 434.83154:255 434.84332:255 434.84918:255 434.86685:255 434.88745:255 434.89038:255 434.90216:255 434.94336:255 434.94922:255 434.95218:255 434.97867:255 434.99042:255 434.99631:255 435.02573:255 435.0434:255 435.04929:255 435.06989:255 435.07281:255 435.0993:255 435.10519:255 435.11401:255 435.1199:510 435.13757:510 435.1405:510 435.14346:255 435.14639:255 435.14932:255 435.15228:255 435.15817:510 435.1611:255 435.16406:255 435.16699:1529 435.17288:255 435.17877:764 435.18466:255 435.18759:764 435.19641:764 435.2023:764 435.20526:510 435.21408:764 435.21997:255 435.22586:255 435.22879:255 435.23175:764 435.24353:255 435.24646:764 435.27002:255 435.27295:510 435.27591:255 435.29651:255 435.29944:255 435.32004:255 435.323:255 435.33182:255 435.37598:255 435.38187:255 435.43488:255 435.4584:255 435.47018:255 435.53201:255 435.53497:255 435.5379:255 435.55264:255 435.59384:510 435.63214:510 435.64392:510 435.6557:510 435.66159:255 435.73816:255 435.76172:255 435.80588:255 435.81473:255 435.84122:255 435.8913:255 435.91193:255 435.96201:510 435.97379:255 435.99146:255 436.02094:255 436.11813:255 436.12994:510</t>
  </si>
  <si>
    <t>50.30201:126 51.75629:126 62.42281:126 65.15862:126 65.58182:126 68.28262:126 69.81487:126 75.5144:126 75.88511:126 76.25426:126 85.9416:126 96.03928:126 99.47911:126 100.77367:126 103.53429:126 107.43636:126 107.7759:126 108.28622:126 108.33907:126 112.15795:126 114.67916:126 118.04094:126 118.3385:256 127.05591:126 127.73428:126 129.23915:126 136.00575:126 136.0074:252 136.00905:126 137.01459:126 137.01624:126 137.01788:259 137.02614:129 137.05421:126 137.44429:126 137.90782:126 139.04674:126 139.47963:126 140.23212:126 140.319:126 141.06369:129 141.09386:126 141.11565:126 141.95824:126 143.87257:126 148.06226:126 148.10002:126 150.0379:126 150.03963:126 150.8495:126 151.17545:126 152.05795:126 152.07013:126 154.06:126 155.04045:126 155.08437:256 155.08612:126 156.04517:126 156.05927:126 156.6891:126 162.55147:126 163.03749:126 163.05011:126 163.63252:126 165.06682:126 168.04196:126 168.2066:126 169.04936:129 169.05853:256 169.06038:256 169.06955:126 170.05978:129 171.07137:126 171.2227:126 178.76419:126 179.12466:126 179.49873:126 181.05397:126 181.05586:126 181.06346:252 182.06912:126 182.88101:126 183.08522:126 186.79973:126 187.38252:259 188.14809:257 195.06905:126 195.07889:257 195.08481:126 196.41129:257 197.04451:263 197.04649:650 197.04848:263 197.05046:524 197.05244:263 197.05441:133 197.0564:257 197.05838:130 197.06432:261 197.07225:130 197.1178:130 198.0618:126 198.06378:130 198.06577:387 198.06775:257 199.86479:126 200.04834:130 200.54353:126 201.46565:126 201.74811:126 203.28001:126 205.09242:126 207.08743:263 208.0509:126 208.6904:126 209.04926:126 209.05334:133 212.38545:264 213.07686:274 213.07892:413 213.08098:412 213.0851:274 213.08716:138 213.08922:537 213.09334:404 213.0954:274 213.09746:136 213.09952:389 213.51163:138 213.80446:126 219.70969:258 219.71178:136 221.13614:126 224.31551:126 224.32608:126 225.03664:263 225.04088:141 225.04298:132 225.0451:388 225.04933:282 225.05145:126 225.05569:132 225.78436:274 225.87553:132 226.0452:126 226.04732:133 226.04944:263 226.05156:257 226.05368:259 226.0558:263 226.05792:130 226.06004:126 226.06216:266 227.14745:130 227.79218:126 228.02861:126 228.97125:126 232.04289:257 233.05624:126 233.0584:273 233.55405:263 234.12361:126 236.04669:261 237.03615:277 237.03833:412 237.0405:135 237.04268:277 237.04485:1079 237.04701:417 237.04919:673 237.05136:542 237.05353:411 237.05788:406 237.06439:140 238.0451:140 239.08237:126 241.06071:126 241.06947:408 241.07385:130 241.07605:135 241.07823:126 241.08043:126 241.08481:135 241.08699:252 241.33241:135 244.45473:257 244.7173:126 246.61905:126 246.76309:126 247.96576:126 248.0502:126 249.16692:126 249.83101:126 251.11491:126 251.12608:126 251.33406:126 251.4213:126 252.12199:126 252.12424:258 252.18697:126 252.21609:264 253.03009:132 253.03233:275 253.03458:132 253.03683:393 253.03908:269 253.04132:264 253.04581:394 253.04805:132 253.05029:138 253.05254:290 253.05478:130 253.05702:269 253.05927:268 253.06377:126 253.08395:132 253.79596:261 254.03876:135 254.04102:327 254.04326:539 254.0455:835 254.04776:726 254.05:763 254.05225:952 254.0545:301 254.05675:301 254.05901:266 254.06125:252 254.06575:275 254.06799:135 254.43019:138 256.37827:126 256.69012:163 259.72574:126 261.47717:126 261.50226:126 263.92166:126 264.78418:126 264.84845:130 264.94031:126 265.02069:126 265.06433:126 265.14014:126 265.19296:256 265.42279:126 266.32916:135 266.41437:126 266.43741:126 266.60553:126 266.64471:126 266.79218:126 266.96042:257 267.20712:265 267.21176:126 267.27634:126 267.50473:126 267.51166:126 267.63626:126 267.77707:126 267.78171:264 267.81863:126 267.82556:126 267.90176:126 267.93179:265 267.95718:126 268.06573:274 268.10272:126 268.18356:148 268.18588:148 268.1882:139 268.19049:278 268.19281:838 268.19513:813 268.19742:693 268.19974:704 268.20206:565 268.20438:434 268.20667:415 268.20898:416 268.2113:977 268.21359:285 268.21591:260 268.21823:268 268.22055:138 268.22284:130 268.22748:411 268.22977:265 268.23209:126 268.23672:138 268.23901:268 268.24365:138 268.24594:138 268.2529:139 268.26907:138 268.29449:126 268.2991:126 268.31528:252 268.34302:148 268.38925:126 268.41467:126 268.47244:126 268.48401:252 268.56262:139 268.61118:252 268.62506:126 268.62967:126 268.63431:126 268.63892:126 268.65741:126 268.66437:126 268.66898:126 268.73141:516 268.74298:126 268.76843:126 268.81238:126 268.8147:126 268.81702:126 268.82858:382 268.85864:126 268.86096:126 268.89102:126 268.93268:126 268.93732:126 268.94193:126 268.94424:126 268.95581:546 268.96277:126 268.97202:126 268.97433:595 268.98358:474 268.99283:126 268.99515:583 268.99979:374 269.05533:420 269.05994:282 269.06226:846 269.06458:1483 269.06689:4431 269.06921:15250 269.07153:26568 269.07382:39995 269.07614:29067 269.07846:14145 269.08078:4980 269.0831:4418 269.08542:1415 269.08771:675 269.09003:255 269.09235:255 269.09467:248 269.10159:675 269.16641:248 269.25436:469 269.28217:264 269.32382:282 269.35394:348 269.35626:348 269.36087:725 269.36319:348 269.36551:255 269.37015:1517 269.37247:348 269.37479:348 269.38635:126 269.38867:264 269.41415:256 269.41876:126 269.45352:457 269.47437:126 269.47668:179 269.47897:126 269.48361:179 269.48593:1211 269.48825:1706 269.49057:1926 269.49289:1379 269.49521:3024 269.49753:1391 269.49982:1043 269.50214:474 269.50446:138 269.50677:126 269.54614:126 269.56931:126 269.57626:129 269.58322:129 269.59018:159 269.5925:448 269.59711:319 269.59943:1144 269.60175:637 269.60406:1302 269.60638:159 269.6087:815 269.61102:338 269.61334:159 269.61566:316 269.61798:454 269.62027:138 269.62259:138 269.62491:293 269.63651:159 269.68747:264 269.70831:288 269.71295:302 269.7338:242 269.73843:485 269.74075:558 269.74307:212 269.74539:315 269.74771:1775 269.75003:1544 269.75235:1846 269.75467:5581 269.75699:5104 269.75931:4052 269.76163:1574 269.76395:4247 269.76627:1995 269.76855:2784 269.77087:2794 269.77319:2104 269.77551:534 269.77783:684 269.79407:242 269.79639:348 269.80563:746 269.8381:810 269.87982:316 269.88907:190 269.89139:223 269.89371:223 269.89603:223 269.89835:695 269.90067:1319 269.90298:1780 269.9053:1924 269.90762:2366 269.90994:2017 269.91226:346 269.91458:1020 269.9169:217 269.91922:153 269.92154:153 269.93082:179 269.94238:248 270.01425:223 270.01657:223 270.02121:376 270.02353:223 270.02817:605 270.03049:925 270.03281:1188 270.03513:1742 270.03745:3108 270.03976:1188 270.04208:919 270.0444:2038 270.04672:1457 270.04904:1431 270.05136:1843 270.05368:1754 270.056:215 270.06989:223 270.08844:431 270.09308:210 270.10931:167 270.13019:210 270.13251:153 270.13483:210 270.14178:459 270.1441:1289 270.14642:3009 270.14874:3068 270.15106:760 270.15338:380 270.1557:1137 270.16034:376 270.16498:159 270.18585:159 270.19049:215 270.20441:556 270.21597:340 270.24149:126 270.26468:151 270.267:175 270.26932:1048 270.27164:350 270.27396:1093 270.27628:350 270.27859:403 270.28326:151 270.35284:126 270.383:430 270.38531:746 270.38763:755 270.38995:2966 270.39227:1286 270.39459:1455 270.39691:820 270.39923:406 270.40387:175 270.40851:210 270.41547:151 270.4201:210 270.44333:323 270.46188:151 270.47812:279 270.50595:265 270.5199:2245 270.52222:5629 270.52454:6755 270.52686:3952 270.52917:2229 270.53149:515 270.53613:144 270.56165:153 270.62897:450 270.63593:210 270.6452:210 270.64752:170 270.65216:950 270.65448:815 270.65683:417 270.66379:170 270.70325:195 270.71484:391 270.71948:170 270.7218:391 270.72876:195 270.73111:195 270.73807:210 270.74039:210 270.74271:210 270.75894:195 270.77057:392 270.78912:210 270.81467:126 270.8588:126 270.86807:126 270.8913:126 270.93079:126 270.94702:126 270.98883:252 270.99115:126 270.99347:256 271.03992:148 271.0585:144 271.1073:252 271.10962:126 271.11658:256 271.1282:129 271.13748:256 271.16074:126 271.19327:126 271.19791:126 271.23276:129 271.2467:260 271.24902:273 271.25134:126 271.26297:126 271.27924:262 271.28387:134 271.29083:134 271.29782:281 271.30014:283 271.30246:441 271.30478:420 271.3071:283 271.30945:294 271.31409:126 271.31873:136 271.34894:252 271.39774:399 271.41867:286 271.46051:147 271.46283:147 271.46515:147 271.46747:297 271.46982:591 271.47214:299 271.47446:150 271.47678:150 271.4791:126 271.48608:150 271.50235:126 271.50467:147 271.50699:126 271.51862:126 271.54187:126 271.55118:139 271.56281:126 271.56976:139 271.57208:139 271.57443:150 271.63721:126 271.64651:126 271.65115:126 271.67673:139 271.68372:139 271.68604:139 271.68835:139 271.72092:126 271.72556:126 271.72791:126 271.75116:126 271.76974:252 271.77673:265 271.82791:126 271.8349:258 271.85815:268 271.89536:126 271.91165:132 271.91864:139 271.92096:531 271.92328:546 271.93259:256 271.97913:126 271.98145:132 272.00238:129 272.02335:126 272.03961:126 272.05591:126 272.06754:126 272.06989:126 272.08151:126 272.09082:126 272.09314:126 272.15833:139 272.16064:126 272.16763:126 272.20486:126 272.21417:126 272.21884:126 272.24677:126 272.25375:126 272.27936:126 272.30264:126 272.31662:126 272.34222:126 272.34921:126 272.36084:252 272.36551:126 272.38412:126 272.38647:252 272.44699:126 272.46332:126 272.46796:389 272.50757:126 272.53085:272 272.53549:136 272.5751:126 272.5914:126 272.66364:272 272.68692:126 272.69623:272 272.71021:262 272.72186:126 272.7475:126 272.76614:136 272.77545:126 272.81973:126 272.83838:126 272.8407:126 272.86169:126 272.89432:126 272.92926:252 272.99454:126 273.00851:126 273.0878:126 273.09244:126 273.09946:126 273.12976:126 273.13443:126 273.15308:126 273.17639:126 273.18106:252 273.20206:126 273.24634:126 273.26733:126 273.293:126 273.30234:126 273.36063:126 273.38162:126 273.47961:126 273.52628:126 273.54028:126 273.54962:126 273.57996:126 273.58228:126 273.59161:126 273.59863:126 273.69897:126 273.71066:126 273.72931:126 273.73398:126 273.84137:126 273.89273:126 273.8974:126 273.90909:126 273.94644:126 273.97916:126 274.15433:126 274.173:126 274.18234:126 274.18469:126 274.21973:126 274.23376:126 274.24777:384 274.28049:132 274.28748:132 274.29684:132 274.3132:126 274.34592:132 274.35992:126 274.36227:126 274.37863:126 274.39499:126 274.40668:126 274.47211:126 274.51651:126 274.6264:126 274.63809:126 274.67316:126 274.71057:256 274.72461:126 274.76202:256 274.77139:129 274.78775:129 274.90469:126 274.96552:126 274.98892:126 274.99829:126 275.02402:126 275.05444:126 275.06848:126 275.11526:126 275.12228:126 275.14102:126 275.2323:126 275.28848:126 275.36105:126 275.43127:126 275.44534:126 275.47342:126 275.49686:126 275.53665:126 275.60925:126 275.6116:126 275.84354:126 275.87869:126 275.94196:126 276.04507:126 276.04977:126 276.07791:126 276.08963:126 276.16229:252 276.25375:126 276.39447:126 276.49298:126 276.65723:126 276.91544:126 276.953:126 277.39694:126 277.39929:126 277.47919:126 277.50034:126 277.50269:252 277.82947:126 277.92117:126 278.02234:126 278.4624:126 278.47653:126 278.48361:126 278.49536:126 278.85809:126 278.97589:126 279.10315:126 279.12674:126 279.17386:126 279.94525:126 280.13412:126 280.1908:126 280.38214:126 281.33026:126 281.61667:126 281.92453:126 281.97903:126 282.06668:126 282.74005:126 282.96783:126 283.57809:126 283.61847:126 283.78006:126 283.95361:126 284.98395:126 285.07684:126 288.21555:126 290.58444:126 292.104:126 293.92978:126 306.03229:126 309.82016:126 311.52859:126 311.69543:126 322.11816:126 342.99692:126 343.01782:126 349.06989:295 361.00833:126 368.19846:283 371.99289:126 377.22757:126 380.05801:126 380.92767:126 390.17468:126 392.25644:126 395.40909:126 413.10901:126 424.25198:126 429.70651:293 429.72699:314 429.7533:283 429.80304:268 430.80099:320 431.08511:272 431.10269:156 431.10562:313 431.10855:815 431.11148:1593 431.11441:1368 431.11734:1574 431.12027:3981 431.1232:3545 431.12613:2898 431.12906:2835 431.13199:3762 431.13492:2893 431.13785:2592 431.14078:1382 431.14371:1314 431.14664:1079 431.14957:1019 431.1525:657 431.1554:313 431.15833:469 431.16418:308 431.16711:146 431.22278:146 431.3605:126 431.56564:167 432.22534:156 433.03824:188 433.46405:126 433.655:126 434.38391:156 435.56387:194 436.99606:142 438.63742:169 439.26111:126 465.34192:126 466.61191:126 496.27734:126 553.51062:126 558.46741:126 582.11816:126 584.68762:126 596.22363:126 600.99756:126 604.7735:126 604.78394:126 606.00934:126 609.80444:126 612.5285:126 625.35034:126 626.18677:126 628.9259:126 633.77545:126 636.29974:126 639.94928:126 645.78723:126 647.49139:126 648.90302:126 650.19031:126 653.07513:126 654.24017:126 656.08557:126 661.94208:126 683.19226:126 685.31067:126 705.29144:126 709.75726:126 738.88306:126 751.74371:126 756.46265:126 764.93774:126 765.45294:126 767.57391:126 784.08655:126 804.03601:126 814.67242:126 817.3324:126 883.95581:126 887.64679:126 907.8996:126 924.96216:126 936.55353:126 951.09967:126 951.10834:126 957.92126:126 960.27197:126 960.35938:126 962.91443:126 975.60846:126 988.44769:126 993.18622:126 1030.0437:126 1081.29858:126 1117.89185:126 1118.74585:126 1137.08276:126 1138.70569:126 1144.61206:126 1149.07935:126 1150.24658:126 1170.73047:126 1192.51538:126 1246.96448:126 1253.32971:126 1262.89795:126 1265.396:126 1273.38342:126 1286.96741:126 1306.65491:126 1308.67517:126 1327.78186:126 1361.86133:126 1366.26965:126 1394.06458:126 1444.39087:126 1464.95703:126</t>
  </si>
  <si>
    <t>GAMMA-TERPINENE</t>
  </si>
  <si>
    <t>C10H16</t>
  </si>
  <si>
    <t>Branched unsaturated hydrocarbons</t>
  </si>
  <si>
    <t>YKFLAYDHMOASIY-UHFFFAOYSA-N</t>
  </si>
  <si>
    <t>CC(C)C1=CCC(C)=CC1</t>
  </si>
  <si>
    <t>137.05357:80 137.05687:80 137.05853:80 137.06348:80 137.06514:80 137.06679:160 137.06844:80 137.07175:80 137.07669:80 137.07835:80 137.08:80 137.08496:239 137.08826:80 137.08992:80 137.09157:80 137.09486:80 137.09653:160 137.09982:160 137.10147:160 137.10478:160 137.11139:160 137.11635:160 137.12296:80 137.1246:80 137.12791:559 137.12956:1516 137.13121:2155 137.13286:2952 137.13452:1436 137.13617:878 137.13782:399 137.13948:718 137.14113:559 137.14278:239 137.14442:319 137.14609:399 137.14774:319 137.14938:160 137.1593:80 137.16261:80 137.16426:80 137.16756:80 137.17252:239 137.17418:80 137.17912:80 137.18408:80 137.2188:80 137.23862:80 137.29979:80 137.31631:80 137.72664:80 137.98174:80 138.04803:80 138.12927:80 138.13589:160 138.14087:80 138.1442:80 138.16078:80 138.1674:80 138.20058:80 138.21053:80 138.2238:80 138.22878:80 139.0361:80 139.04109:80 139.04442:80 139.05606:80 139.05939:80 139.07104:80 139.07271:239 139.07437:80 139.0777:80 139.08435:160 139.08768:160 139.09267:80 139.10098:80 139.10765:80 139.10931:239 139.11264:638 139.1143:160 139.11597:80 139.11763:160 139.11929:160 139.12096:80 139.12262:479 139.12428:80 139.12595:80 139.12761:80 139.12927:160 139.13094:80 139.1326:80 139.13428:80 139.13594:80 139.14259:80 139.14426:80 139.15257:80 139.15424:160 139.2075:80 140.01935:80 140.07945:80 140.08113:160 140.09114:80 140.10617:80 140.10951:80 140.11118:80 140.11786:80 140.12288:80 140.12955:80 140.31834:80 140.87541:80 141.05464:80 141.058:80 141.06302:80 141.08145:80 141.08817:80 141.08984:80 141.09151:80 141.09486:80 141.09654:160 141.13676:80 141.13844:80 141.14346:80 141.95924:160 141.96094:80 141.96597:80 142.04668:80 142.05003:239 142.05171:160 142.08199:80 142.08366:80 142.08536:80 142.08704:160 142.10049:80 142.10385:80 142.12234:80 142.12404:80 142.12907:80</t>
  </si>
  <si>
    <t>137.04942:126</t>
  </si>
  <si>
    <t>Daidzein</t>
  </si>
  <si>
    <t>C15H10O4</t>
  </si>
  <si>
    <t>Isoflavones</t>
  </si>
  <si>
    <t>ZQSIJRDFPHDXIC-UHFFFAOYSA-N</t>
  </si>
  <si>
    <t>OC1=CC=C(C=C1)C1=COC2=C(C=CC(O)=C2)C1=O</t>
  </si>
  <si>
    <t>254.64246:115 255.05237:115 255.05687:577 255.05913:2310 255.06139:3234 255.06363:3927 255.06589:2194 255.06815:1963 255.07039:1501 255.07265:924 255.07491:115 255.07715:346 255.07941:462 255.08167:1039 255.08391:231 255.08617:346 255.09068:115 255.10194:115 255.1042:115 255.11546:231 255.12222:115 255.13124:115 255.13348:115 255.13574:115 255.14476:231 255.14702:115 255.14926:115 255.15602:115 255.15828:231 255.16054:115 255.16278:346 255.1673:115 255.16956:115 255.17632:115 255.17856:231 255.19434:115 255.21913:115 255.22363:115 255.22589:231 255.23041:115 255.23265:115 255.23491:115 255.24843:115 255.74231:115 255.8461:115 255.99959:115 256.06281:115 256.06506:346 256.06732:231 256.06958:346 256.07181:577 256.07407:115 256.07632:115 256.07858:231 256.14633:115 256.15085:231 256.15311:231 256.15536:115 256.15762:115 256.15988:115 256.1644:115 256.18472:115 256.18698:346 256.18924:231 256.1915:115 256.19376:462 256.19601:346 256.20279:231 256.20505:115 256.22989:231 256.23892:115 256.25925:346 256.26151:115 256.26602:115 256.26828:115 256.2728:115 256.33603:115 256.3541:115 256.67725:115 257.07068:231 257.07294:115 257.07523:115 257.07748:462 257.07974:346 257.08426:115 257.08652:115 257.08878:231 257.09103:115 257.09332:115 257.09558:115 257.10687:231 257.10913:115 257.11142:115 257.11368:115 257.11594:115 257.12497:115 257.12952:231 257.13629:115 257.15213:115 257.15439:115 257.16345:115 257.16797:115 257.17249:115 257.17474:115 257.18607:231 257.18832:115 257.19058:231 257.19284:231 257.19965:115 257.2019:115 257.20416:115 257.21323:115 257.21548:115 257.22226:115 257.78601:115 258.08057:115 258.08508:115 258.08737:115 258.10324:115 258.11456:115 258.12817:115 258.13495:115 258.1463:115 258.16669:115 258.16898:115 258.17123:115 258.17804:115 258.19391:115 258.19617:115 258.20071:115 258.20523:115 258.20978:115 258.25058:115 258.42291:115 258.72238:115 258.80862:115 259.05835:115 259.06064:115 259.07199:115 259.09924:115 259.11285:115 259.14011:115 259.14691:115 259.15601:231 259.15829:115 259.1651:231 259.16965:115 259.181:115 259.18326:115 259.19009:231 259.19461:115 259.1969:115 259.19916:231 259.2037:231 259.20599:115 259.21051:231 259.21506:115 259.22189:115 259.2991:115 259.31049:115 259.53088:115 259.5968:115</t>
  </si>
  <si>
    <t>81.07004:256 110.41809:126 125.09475:126 128.05339:126 137.01457:126 137.01953:126 137.02284:126 144.05878:126 145.01881:126 165.14838:269 181.42621:257 186.09845:126 192.06383:126 209.81894:126 210.95059:286 219.12445:126 227.06657:126 237.11862:126 254.22983:126 254.23209:279 254.23659:283 254.38733:126 255.03355:156 255.04031:152 255.04482:160 255.04707:447 255.04933:1103 255.05157:1851 255.05383:1834 255.05609:2091 255.05833:927 255.06059:1208 255.06285:1173 255.06509:764 255.06735:160 255.06961:443 255.07185:425 255.07411:291 255.07637:143 255.09213:160 255.1665:126 255.21609:156 255.29948:160 255.35585:126 255.56783:126 255.75055:126 255.99879:126 256.08685:152 256.24265:126 256.28329:126 256.77365:126 257.62213:129 258.51059:143 259.70743:126 265.32382:126 1330.12585:126</t>
  </si>
  <si>
    <t>Isofraxidin</t>
  </si>
  <si>
    <t>C11H10O5</t>
  </si>
  <si>
    <t>HOEVRHHMDJKUMZ-UHFFFAOYSA-N</t>
  </si>
  <si>
    <t>COC1=C(O)C(OC)=C2OC(=O)C=CC2=C1</t>
  </si>
  <si>
    <t>222.73274:619 222.74959:185 222.7538:434 222.96442:392 223.03395:185 223.03606:767 223.04027:474 223.04237:249 223.04448:1482 223.04659:871 223.04869:2070 223.0508:4707 223.0529:11976 223.05501:39340 223.05711:72093 223.05923:107243 223.06134:104379 223.06345:59343 223.06555:36469 223.06766:23664 223.06976:16206 223.07187:14908 223.07397:12890 223.07608:7981 223.07819:5876 223.08031:4132 223.08241:3966 223.08452:3248 223.08662:1344 223.09084:883 223.09294:1330 223.09505:1522 223.09715:600 223.09926:1053 223.10349:427 223.10559:185 223.1077:793 223.1098:915 223.11823:555 223.12035:392 223.12456:370 223.12666:370 223.13509:615 223.13719:617 223.14142:185 223.14563:370 223.14774:185 223.16039:555 223.1646:370 223.17091:185 223.17514:185 223.18567:370 223.19411:185 223.19621:185 223.20042:370 223.20253:185 223.20465:185 223.20676:185 223.21097:185 223.21939:185 223.22151:185 223.22783:370 223.26367:185 223.2742:185 223.29318:185 223.29529:185 223.2995:185 223.31215:185 223.32059:370 223.32692:185 223.32903:185 223.33113:370 223.33324:185 223.34589:370 223.36487:185 223.36908:185 223.37962:185 223.38806:370 223.3965:185 223.39861:185 223.40071:185 223.40494:185 223.40915:370 223.41125:185 223.41759:185 223.42603:185 223.42813:185 223.43867:185 223.44078:185 223.44289:185 223.44499:370 223.44711:370 223.44922:185 223.45766:185 223.45976:185 223.46187:185 223.46397:370 223.4682:370 223.47452:185 223.48085:185 223.48296:185 223.48718:185 223.48929:185 223.49562:185 223.50616:370 223.51671:185 223.52092:185 223.52304:185 223.52515:185 223.54836:185 223.55257:185 223.5589:185 223.56523:185 223.56734:370 223.56944:185 223.57367:185 223.57788:185 223.57999:185 223.58211:185 223.58632:370 223.59898:185 223.60953:185 223.61163:185 223.6243:185 223.6264:185 223.64328:185 223.65384:185 223.66438:185 223.66861:185 223.67705:185 223.67915:185 223.68338:185 223.68759:555 223.6897:185 223.69182:740 223.69392:370 223.70026:185 223.71292:370 223.72136:185 223.72769:185 223.73824:185 223.75301:185 223.75723:185 223.78256:185 223.81633:185 223.81844:555 223.82266:185 223.82477:185 223.84166:185 223.85854:185 223.86488:185 223.87755:185 223.88599:185 223.89655:185 223.89865:185 223.91344:185 223.91554:185 223.92398:185 223.9261:185 223.93031:370 223.93877:185 223.94299:555 223.95776:185 223.96622:185 223.97888:185 223.98311:185 223.98521:185 223.98944:185 224.00844:185 224.01056:185 224.01477:381 224.02956:185 224.03589:185 224.03801:377 224.04012:377 224.04224:764 224.04434:754 224.04645:196 224.04857:766 224.05067:377 224.0528:771 224.0549:1152 224.05701:5767 224.05913:9270 224.06123:18333 224.06335:15099 224.06546:8458 224.06757:7298 224.06969:4249 224.07179:4052 224.07391:3259 224.07602:1557 224.07812:2109 224.08025:969 224.08235:1351 224.08447:1342 224.08658:578 224.08868:370 224.09081:185 224.09714:808 224.10136:370 224.10559:370 224.10982:370 224.11403:185 224.11615:185 224.11826:185 224.12248:370 224.13094:370 224.13727:370 224.14783:185 224.16684:185 224.16895:185 224.17317:185 224.1774:185 224.19641:185 224.20064:185 224.21332:185 224.21965:185 224.2281:185 224.23021:185 224.25557:185 224.27036:185 224.2767:185 224.30205:370 224.31895:185 224.34642:185 224.35487:185 224.37813:185 224.38235:185 224.39291:185 224.4352:185 224.45421:185 224.47112:185 224.48381:185 224.49014:185 224.49649:185 224.50072:185 224.51129:185 224.51762:185 224.53665:185 224.53877:185 224.5451:185 224.56625:185 224.62334:370 224.62546:185 224.63814:185 224.66141:185 224.66563:185 224.68044:185 224.69313:185 224.71428:185 224.72908:185 224.74176:185 224.74811:185 224.7883:185 224.79677:185 224.80099:185 224.80734:185 224.82639:185 224.84541:185 224.85388:185 224.86023:185 224.87927:185 224.91101:185 224.91312:185 224.92581:185 224.93005:185 224.93216:185 224.9512:185 224.95332:185 224.98296:185 224.98506:185 224.98718:185 225.03798:185 225.0528:185 225.05702:555 225.05914:1110 225.06125:1480 225.06337:2221 225.06549:2591 225.06761:1110 225.06972:740 225.07184:1480 225.07396:1295 225.07607:555 225.07819:555 225.08031:370 225.08453:555 225.08665:185 225.08878:370 225.09088:370 225.093:555 225.1057:185 225.10994:185 225.11841:185 225.12053:185 225.12263:185 225.12476:370 225.1311:370 225.14169:370 225.14381:185 225.14592:555 225.14804:555 225.15016:555 225.15228:185 225.15651:185 225.15863:185 225.16286:185 225.1671:185 225.17345:185 225.19673:185 225.21791:185 225.22003:185 225.25391:185 225.27931:185 225.2899:185 225.29414:185 225.3259:185 225.32802:185 225.33649:185 225.43181:185 225.55891:185 225.56316:185 225.58011:185 225.62672:185 225.62885:185 225.64157:185 225.6458:185 225.64792:370 225.66064:185 225.66277:185 225.66487:185 225.76662:185 225.7751:185 225.77722:185 225.78146:185 225.92989:185 225.97865:185 225.99986:185 226.03592:185 226.06351:185 226.06563:185 226.06775:185 226.06987:185 226.07199:555 226.07411:555 226.07623:185 226.07835:185 226.08472:370 226.08684:185 226.0932:185 226.09532:185 226.10381:185 226.10593:185 226.11441:185 226.13776:555 226.13988:185 226.142:555 226.14412:370 226.14624:185 226.15048:185 226.16109:370 226.18867:185 226.2014:185 226.20564:185 226.21202:185 226.21414:185 226.22263:185 226.43063:185 226.43275:185 226.53679:185 226.54741:185 226.55377:185 226.57927:185 226.64723:185 226.65147:370 226.69821:185 226.79805:185 226.81293:185 226.84268:185 226.85118:185 226.87242:185 226.89793:185 226.90005:185 226.9043:185 226.91281:185 226.92131:185 226.93405:185 226.94893:185 226.96594:185 226.97444:185 227.0127:185 227.03183:185 227.0616:185 227.06798:185 227.0701:185 227.07648:185 227.08498:185 227.08711:185 227.09561:185 227.10199:185 227.10837:185 227.11475:185 227.119:185 227.12325:185 227.12538:555 227.1275:555 227.13176:555 227.14452:370 227.14664:185 227.14877:185 227.15089:185 227.15515:185 227.15939:185 227.16153:370 227.16365:925 227.17003:185 227.17216:370 227.18279:185 227.18492:185 227.1913:185 227.39124:370 227.55295:185 227.56786:185 227.57849:185 227.58275:185 227.63171:185 227.72963:185 228.0555:185</t>
  </si>
  <si>
    <t>52.10851:126 53.03633:256 53.25129:126 65.09077:126 69.03009:126 69.4398:126 77.04155:126 77.55756:126 78.04289:129 78.04414:256 78.04539:129 78.0591:126 78.68234:129 88.02367:126 89.02988:126 89.0392:126 91.05002:126 94.03856:257 105.02592:126 105.76315:126 106.0332:126 106.05499:256 107.03799:129 107.03945:126 107.04092:130 107.04237:126 107.04383:126 107.0453:130 107.04675:259 107.05113:130 107.05405:130 107.94489:130 109.05737:129 117.03954:126 117.23958:126 118.03529:126 120.0178:126 121.98098:126 123.03348:126 123.05539:126 127.08184:126 130.03639:126 133.02002:126 133.02165:252 133.02979:126 133.0363:126 133.05745:126 134.02263:252 134.02589:126 134.03081:126 134.03244:262 134.03407:256 134.03571:384 134.03897:126 134.04387:385 134.0455:126 134.05203:126 135.03229:133 135.03392:126 135.03557:261 135.0372:671 135.03885:269 135.04048:259 135.04211:526 135.04376:378 135.04704:129 135.0536:262 135.05852:136 135.8105:126 136.04573:133 136.16423:126 137.01341:126 137.02332:126 139.03889:132 140.59705:136 144.01184:126 145.02609:126 145.03119:259 146.04559:126 146.99683:126 149.04805:257 149.05838:126 150.01936:252 150.02628:126 150.02972:126 150.91928:129 151.03023:252 151.03197:126 151.95927:126 152.03406:126 152.0358:279 152.04623:126 152.13498:126 152.20285:126 153.0482:126 153.0517:126 155.03389:264 161.01581:126 161.02118:292 161.03372:285 161.03909:256 161.61252:276 162.01274:138 162.01633:1210 162.01813:1542 162.01991:1031 162.02171:1823 162.02351:3365 162.0253:2157 162.0271:1547 162.0289:907 162.0307:601 162.03249:1686 162.03429:311 162.03609:150 162.03787:153 162.03967:166 162.04147:428 162.05225:153 162.06482:166 162.09535:150 162.10793:126 162.27682:158 162.48897:126 162.50876:271 162.52853:268 162.95689:268 163.02354:272 163.02534:145 163.02715:573 163.02895:1583 163.03075:579 163.03255:2155 163.03435:864 163.03615:295 163.03795:872 163.03975:729 163.04155:138 163.04335:279 163.04517:271 163.05057:138 163.05597:133 163.07039:286 164.02304:142 164.03749:142 164.77014:126 165.00021:126 165.00746:126 165.01289:153 165.0274:126 165.02921:126 165.18149:126 166.02391:145 166.7045:126 166.73183:256 167.05991:126 167.06355:378 167.0672:252 167.09456:126 167.87054:126 167.92538:257 173.0687:126 177.01463:126 177.08221:126 177.11977:126 177.43912:126 177.44099:126 178.01466:257 178.01654:130 178.01842:513 178.02408:258 178.02596:261 178.02783:126 178.20483:261 179.00618:132 179.0175:135 179.01939:130 179.02127:261 179.02316:933 179.02693:406 179.02882:262 179.03072:270 179.03261:1057 179.03448:130 179.03638:126 179.04204:266 179.05148:130 179.05904:135 179.06281:256 179.07225:132 179.08168:283 179.08357:273 180.02505:152 180.03262:152 180.03452:425 180.03641:282 180.04019:147 180.04208:126 180.04776:152 180.04965:126 180.05344:147 180.37543:126 180.98038:257 181.08289:297 181.19112:147 186.39159:126 189.01262:295 189.01843:152 189.40076:266 189.40852:276 189.49591:126 189.72127:302 190.00897:474 190.01093:461 190.01286:1262 190.01482:2292 190.01675:2196 190.01871:2838 190.02065:2433 190.0226:2210 190.02454:2485 190.02649:1152 190.02843:1254 190.03036:807 190.03232:789 190.03426:150 190.03621:516 190.03815:150 190.43512:306 190.53833:150 190.60649:171 191.02161:424 191.03331:256 191.04111:129 191.22641:129 191.90987:126 192.38118:126 192.59845:148 192.6709:126 192.74925:126 192.9001:129 193.00005:136 193.00201:126 193.00592:383 193.00789:126 193.00984:126 193.01181:126 194.01077:126 194.01668:126 194.0717:256 194.10118:126 195.04976:256 195.05962:126 195.06355:129 195.06552:129 195.06749:126 195.07735:126 196.46312:126 196.56003:126 197.73276:126 199.03833:126 203.202:126 203.72925:279 205.00192:126 205.0201:265 205.03828:126 205.04233:252 205.46275:272 206.34137:271 207.01273:294 207.01476:876 207.01678:874 207.01881:1173 207.02084:2197 207.02287:844 207.0249:1248 207.02693:433 207.02896:569 207.03099:564 207.03302:289 207.03505:285 207.03912:146 207.04521:150 207.04724:150 207.08379:126 207.15079:145 207.6059:295 207.74619:292 207.93533:312 208.01672:402 208.01875:153 208.0208:298 208.02283:1689 208.02486:1481 208.0269:2086 208.02893:2690 208.03098:954 208.033:1430 208.03503:1114 208.03708:1075 208.03911:932 208.04114:339 208.04318:331 208.04724:445 208.05132:445 208.08388:146 208.11441:169 208.17343:162 208.43204:126 208.48705:153 208.76622:126 208.77234:126 208.92525:126 208.98236:126 209.05171:129 209.58241:126 209.79489:258 209.82759:126 210.46161:126 211.50674:126 213.02371:126 213.15965:126 219.56161:126 220.71083:126 222.3214:132 222.3235:263 222.32561:261 222.33191:126 222.33401:132 222.33612:721 222.36557:126 222.3761:351 222.53603:126 222.76549:337 222.91081:327 222.95294:285 223.03722:600 223.04143:462 223.04353:834 223.04564:1355 223.04774:3002 223.04985:4029 223.05196:8324 223.05406:5643 223.05617:7570 223.05827:3655 223.06039:2931 223.0625:2605 223.06461:1176 223.06671:946 223.06882:1217 223.07092:342 223.07303:163 223.07513:145 223.07724:163 223.07935:331 223.20369:145 223.20581:163 223.28169:198 223.3112:126 223.31331:126 223.33018:126 223.42929:205 223.53264:187 223.54529:201 223.56639:126 223.70985:126 223.73096:225 223.93359:126 223.95892:126 224.09409:126 224.14265:126 224.168:126 224.33279:126 224.45538:126 224.5209:126 224.52303:126 224.56741:126 224.7514:126 224.84659:126 224.85294:126 224.9566:126 225.0074:126 225.03279:126 225.08994:126 225.14075:126 225.25084:126 225.39697:126 225.52408:126 225.59187:126 225.61095:126 225.68512:126 225.9247:126 225.98831:126 226.30444:126 226.40421:126 226.74187:158 226.7886:126 226.83748:126 227.11594:126 227.16696:126 227.4137:126 227.53925:126 227.65417:126 228.22716:126 228.36359:126 228.36572:126 232.52924:126 233.97937:126 237.31247:126 325.21756:126 326.08066:126 330.20044:126 507.9903:126 635.45959:126 673.4762:126 770.28033:126 1304.5979:126 1448.57861:126 1453.30249:126 1499.13867:126</t>
  </si>
  <si>
    <t>isorhamnetin-3-O-glucoside</t>
  </si>
  <si>
    <t>C22H22O12</t>
  </si>
  <si>
    <t>CQLRUIIRRZYHHS-LFXZADKFSA-N</t>
  </si>
  <si>
    <t>COC1=C(O)C=CC(=C1)C1=C(O[C@@H]2O[C@H](CO)[C@@H](O)[C@H](O)[C@H]2O)C(=O)C2=C(O)C=C(O)C=C2O1</t>
  </si>
  <si>
    <t>478.86395:91 478.91953:91 479.04922:91 479.08936:91 479.09244:91 479.09863:272 479.10172:363 479.1048:545 479.10788:1634 479.11096:2179 479.11407:1815 479.11716:2632 479.12024:3631 479.12332:2632 479.1264:1906 479.12952:1452 479.1326:635 479.13568:545 479.13876:545 479.14496:454 479.14804:363 479.15112:182 479.15421:91 479.15729:91 479.1604:182 479.16656:272 479.16965:182 479.17273:272 479.17584:182 479.17892:272 479.18201:91 479.18509:454 479.18817:363 479.19128:272 479.19437:272 479.19745:91 479.20361:182 479.20673:182 479.20981:91 479.21597:182 479.22833:182 479.24994:91 479.25305:91 479.26541:91 479.27158:91 479.28085:182 479.28702:272 479.2901:91 479.29318:91 479.2963:91 479.29938:91 479.30246:91 479.31482:91 479.3179:91 479.37659:91 479.48163:91 479.50635:91 479.53723:91 479.54959:91 479.56815:91 479.58359:91 479.62683:91 479.62991:91 480.01004:91 480.05331:91 480.05643:91 480.07806:91 480.10278:91 480.10587:91 480.11206:182 480.11514:545 480.11826:635 480.12134:454 480.12442:817 480.12753:726 480.13062:272 480.1337:454 480.13678:454 480.13989:272 480.14297:272 480.14606:182 480.15225:91 480.16461:91 480.16769:91 480.17389:182 480.17697:182 480.18008:182 480.18625:91 480.18936:182 480.19553:182 480.19864:182 480.20172:91 480.2048:91 480.20789:182 480.211:91 480.21408:182 480.21716:182 480.22028:272 480.22336:272 480.22644:454 480.22955:91 480.23264:363 480.24191:91 480.245:182 480.24808:91 480.25119:272 480.25427:91 480.25735:272 480.26047:91 480.26355:91 480.26663:91 480.26974:272 480.27283:91 480.27591:91 480.27902:91 480.2821:91 480.28519:91 480.2883:182 480.29138:91 480.29446:272 480.29758:182 480.30994:272 480.34393:91 480.35321:91 480.35941:91 480.3656:91 480.94092:91 481.10181:91 481.11108:91 481.1142:182 481.11728:454 481.12039:91 481.12347:363 481.12656:363 481.12967:272 481.13275:732 481.13586:182 481.13895:640 481.14203:182 481.14514:182 481.15134:363 481.15442:185 481.1575:454 481.16061:555 481.1637:652 481.16681:558 481.16989:1094 481.173:1945 481.17609:2318 481.17917:2777 481.18228:5228 481.18536:5569 481.18848:6400 481.19156:5099 481.19464:3060 481.19775:1297 481.20084:1387 481.20395:1665 481.20703:829 481.21011:363 481.21323:545 481.21631:272 481.21942:373 481.2225:185 481.22562:363 481.2287:91 481.23178:182 481.24417:91 481.26276:182 481.26584:182 481.26892:91 481.27512:91 481.27823:182 481.28442:91 481.28751:91 481.29059:91 481.31226:91 481.31537:91 481.31845:91 481.34012:91 481.34631:91 481.36798:91 481.39893:182 481.42371:91 481.51968:91 482.11737:91 482.12045:91 482.13284:91 482.13904:91 482.15454:91 482.15762:91 482.16693:272 482.17004:272 482.17313:182 482.17624:91 482.17932:999 482.18243:1815 482.18552:1543 482.18863:1543 482.19171:1362 482.19482:1180 482.19791:454 482.20102:1180 482.2041:272 482.20721:363 482.2103:545 482.21341:91 482.21649:545 482.2196:91 482.22269:182 482.2258:182 482.22888:272 482.23199:91 482.23508:182 482.23819:91 482.24127:182 482.24438:91 482.24747:182 482.25058:91 482.25369:182 482.25677:182 482.25989:91 482.26297:545 482.26608:182 482.26917:91 482.27228:91 482.27536:91 482.27847:272 482.28156:91 482.28467:91 482.29086:182 482.31256:182 482.42099:91 482.43961:91 482.71234:91 482.96033:91 483.07196:91 483.09677:91 483.10297:91 483.10608:91 483.10919:91 483.11539:91 483.13089:91 483.1402:454 483.14328:545 483.14639:272 483.14951:272 483.15259:182 483.1557:91 483.15878:91 483.1619:91 483.16501:272 483.1774:272 483.18051:182 483.18359:363 483.18671:363 483.18982:817 483.1929:817 483.19601:454 483.19913:272 483.20221:91 483.20532:91 483.2084:182 483.21463:272 483.21771:91 483.22083:182 483.22394:91 483.23322:91 483.23944:91 483.24252:91 483.24875:91 483.7482:91 483.86923:91 483.89404:91 483.91269:91 483.9313:91 483.93439:91</t>
  </si>
  <si>
    <t>85.08854:126 126.08947:267 127.03068:126 128.5218:126 145.04451:126 153.00606:126 165.11597:126 248.51944:126 249.08247:259 257.04984:126 267.12198:126 267.14041:126 278.25073:126 288.04327:126 290.08459:126 291.11395:274 298.20248:126 299.02411:126 300.17429:126 302.03:271 303.02139:126 303.02383:281 316.02969:261 316.0322:126 316.0347:126 316.87045:126 317.00357:268 317.04376:155 317.0463:571 317.0488:1275 317.0513:1188 317.05383:2194 317.05634:1014 317.05884:881 317.06137:1464 317.06387:1286 317.06638:1429 317.06891:296 317.07141:998 317.07391:280 317.07642:959 317.07895:270 317.08145:280 317.09402:140 317.10406:133 317.21964:155 317.31262:148 317.60422:142 317.66708:126 318.16516:145 319.38437:135 320.25989:126 324.17517:256 325.56616:126 328.67929:126 328.69717:126 333.03677:126 344.1922:126 360.5502:126 372.10184:126 384.08719:126 407.25717:126 424.17358:126 426.20712:126 444.10907:126 444.12097:126 471.24969:126 478.75235:126 479.08582:256 479.15375:259 479.15991:270 479.16302:129 479.16919:256 479.17227:139 479.17847:270 479.18155:126 479.18771:129 479.19699:268 479.20007:126 479.20935:126 479.21243:129 479.21552:126 479.22171:129 479.22479:126 479.28348:126 479.36069:126 496.26166:126 642.42847:126 645.09534:126 1358.33801:126</t>
  </si>
  <si>
    <t>Amitryptiline</t>
  </si>
  <si>
    <t>C20H23N</t>
  </si>
  <si>
    <t>Dibenzocycloheptenes</t>
  </si>
  <si>
    <t>KRMDCWKBEZIMAB-UHFFFAOYSA-N</t>
  </si>
  <si>
    <t>CN(C)CCC=C1C2=CC=CC=C2CCC2=CC=CC=C12</t>
  </si>
  <si>
    <t>277.69373:76 277.89597:76 277.95242:76 277.96887:76 278.05829:152 278.06064:227 278.06299:152 278.06534:227 278.06769:227 278.07004:303 278.07474:76 278.07709:76 278.07944:76 278.08417:76 278.08887:76 278.09122:76 278.09357:76 278.09827:227 278.10062:306 278.10297:152 278.10532:227 278.10767:455 278.11475:76 278.1171:303 278.11945:76 278.1218:76 278.12415:152 278.1265:152 278.12885:76 278.1312:303 278.13593:152 278.13828:227 278.14062:230 278.14297:76 278.14532:76 278.14767:227 278.15002:76 278.15237:152 278.15472:312 278.15945:233 278.1618:230 278.16415:76 278.1665:309 278.16885:238 278.1712:163 278.17355:932 278.1759:1098 278.17828:1721 278.18063:4550 278.18298:5542 278.18533:5932 278.18768:6179 278.19003:4458 278.19238:3258 278.19473:1899 278.19708:707 278.19943:642 278.20181:394 278.20416:1022 278.20651:311 278.20886:789 278.21121:157 278.21356:233 278.21591:157 278.21826:227 278.22061:76 278.22534:76 278.22769:155 278.23239:227 278.23709:152 278.24182:76 278.24417:76 278.25122:76 278.26062:152 278.263:76 278.27475:76 278.2771:76 278.33832:76 278.36655:76 278.63968:76 278.64908:76 278.65616:152 278.66086:152 278.66321:76 278.66559:76 278.66794:152 278.67499:152 278.67734:76 278.67972:76 278.68677:76 278.68912:76 278.69385:76 278.6962:76 278.69855:76 278.8493:76 278.88229:76 278.90585:76 279.07553:76 279.08731:152 279.08966:455 279.09201:152 279.09439:227 279.09674:455 279.09909:152 279.10144:227 279.10382:152 279.10617:379 279.10852:227 279.11087:227 279.11795:152 279.12268:76 279.12503:152 279.12738:76 279.12973:227 279.13208:227 279.13446:846 279.13681:464 279.13916:76 279.14151:76 279.14389:388 279.14624:460 279.14859:695 279.15094:1462 279.15332:767 279.15567:3098 279.15802:4116 279.16037:3963 279.16275:1838 279.1651:928 279.16745:460 279.1698:385 279.17218:536 279.17453:621 279.17688:390 279.17923:227 279.18161:619 279.18396:768 279.18631:1061 279.18866:1061 279.19104:1440 279.19339:606 279.19574:606 279.19809:455 279.20047:379 279.20517:227 279.20752:76 279.2099:152 279.21225:76 279.2146:76 279.21695:152 279.23819:76 279.24289:76 279.29239:76 279.43625:76 279.6344:76 279.70752:76 279.72641:76 279.73584:76 279.80191:76 279.82788:76 279.90814:76 280.11588:152 280.11826:76 280.12061:76 280.12299:531 280.12534:606 280.12769:303 280.13007:379 280.13242:531 280.13477:227 280.13715:227 280.1395:227 280.14188:152 280.14423:76 280.14658:227 280.14896:152 280.15131:303 280.15366:152 280.15604:455 280.15839:379 280.16077:682 280.16312:303 280.16547:455 280.16785:531 280.1702:303 280.17258:455 280.17493:303 280.17728:152 280.17966:152 280.18201:152 280.18674:76 280.18909:152 280.19147:152 280.19382:227 280.19617:76 280.19855:227 280.56235:76 280.56943:76 280.68997:76 280.71124:76 281.00681:76 281.02573:76 281.06119:76 281.06357:76 281.0683:76 281.07065:76 281.07538:76 281.07776:76 281.08011:76 281.08249:76 281.08484:227 281.08722:455 281.0896:227 281.09195:606 281.09433:985 281.09668:1895 281.09906:1137 281.10141:1516 281.10379:1289 281.10614:758 281.10852:606 281.11087:606 281.11325:682 281.1156:606 281.11798:303 281.12033:303 281.12271:76 281.12506:152 281.12744:152 281.12979:76 281.13217:152 281.14163:152 281.14398:227 281.14636:76 281.14871:303 281.15109:455 281.15344:76 281.15817:379 281.16055:76 281.1629:152 281.16528:76 281.16763:455 281.17001:76 281.17474:76 281.18185:76 281.1842:76 281.19839:76 281.20312:227 281.24573:76 281.24808:76 281.25046:76 281.25281:76 281.26465:76 281.31198:76 281.63153:76 281.65994:76 281.66702:76 281.7002:76 281.72388:76 281.99625:76 282.06497:152 282.06735:76 282.07446:152 282.08392:383 282.0863:76 282.08865:303 282.09103:152 282.09341:231 282.09576:693 282.09814:309 282.10052:537 282.10287:464 282.10526:693 282.10764:844 282.10999:779 282.11237:1700 282.11475:2642 282.1171:4153 282.11948:4290 282.12183:3050 282.12421:2957 282.12659:1562 282.12894:1004 282.13132:690 282.1337:465 282.13605:628 282.13843:306 282.14081:307 282.14316:552 282.14554:156 282.14792:152 282.15027:152 282.15503:155 282.15738:152 282.15976:227 282.16214:227 282.16687:76 282.16925:76 282.17398:169 282.17636:152 282.18109:152 282.18582:76 282.19058:76 282.19293:76 282.19769:76 282.20242:76 282.23322:76 282.2356:76 282.24033:76 282.28537:76 282.55566:76 282.56042:76 283.04205:76 283.05392:76 283.06815:76 283.07291:76 283.07529:76 283.07764:152 283.08002:227 283.0824:379 283.08716:152 283.08951:152 283.09189:227 283.09427:379 283.09665:76 283.09903:152 283.10138:152 283.10376:76 283.10614:76 283.10852:227 283.11087:152 283.11325:379 283.11563:379 283.11801:455 283.12039:606 283.12274:834 283.12512:379 283.1275:303 283.12988:303 283.13226:455 283.13461:76 283.13699:76 283.13937:76 283.14175:227 283.14413:76 283.14886:76 283.15125:76</t>
  </si>
  <si>
    <t>110.06119:258 130.06175:126 131.07094:126 131.07417:126 137.05264:126 144.07748:126 151.07491:126 154.06355:126 159.09129:126 159.10019:126 163.11142:126 165.08318:126 165.09769:126 165.1013:126 167.07043:126 169.11179:126 176.12935:126 177.11372:126 179.0775:126 179.10393:126 180.15906:126 192.09125:126 195.08087:126 205.12271:126 206.07959:126 206.13022:271 206.14238:126 206.14644:126 214.08302:126 218.43166:126 220.04228:126 232.16966:126 232.39758:126 233.08635:126 233.12297:126 233.15527:252 233.15744:126 233.16605:126 233.17252:126 235.7281:126 242.06932:126 242.17909:126 260.0759:126 260.07819:126 260.13733:126 261.12357:126 262.11853:126 268.13031:126 269.64102:126 270.13934:126 270.1463:281 277.26523:126 277.26993:126 277.28403:126 277.9328:264 278.08807:126 278.09042:286 278.1257:259 278.13278:286 278.13513:256 278.15866:133 278.16101:138 278.16336:160 278.16571:305 278.16806:871 278.17041:796 278.17279:1831 278.17514:2795 278.17749:2009 278.17984:927 278.18219:1830 278.18454:1083 278.18689:744 278.18924:1142 278.19159:603 278.19394:620 278.19632:578 278.19867:320 278.20337:138 278.20572:155 278.21042:129 278.21277:447 278.21512:155 278.66714:160 278.73779:145 278.82733:133 278.91922:126 279.01111:126 279.07239:126 279.25153:126 280.40799:138 281.26151:160 281.53839:155 282.21823:126 284.96237:126 716.16418:126 1109.32117:126</t>
  </si>
  <si>
    <t>beta-D-Glucopyranoside, phenylmethyl 6-O-[(2R,3R,4R)-tetrahydro-3,4-dihydroxy-4-(hydroxymethyl)-2-furanyl]-</t>
  </si>
  <si>
    <t>C18H26O10</t>
  </si>
  <si>
    <t>NJMQSVWMCODQIP-UHFFFAOYNA-N</t>
  </si>
  <si>
    <t>OCC1(O)COC(OCC2OC(OCC3=CC=CC=C3)C(O)C(O)C2O)C1O</t>
  </si>
  <si>
    <t>424.6445:255 424.65033:255 424.66486:255 424.67938:255 424.68811:255 424.69101:255 424.73172:255 424.73755:255 424.7579:510 424.7637:764 424.77826:255 424.78406:255 424.78989:255 424.79279:255 424.79568:255 424.79861:255 424.81604:255 424.8306:510 424.8335:523 424.86841:255 424.87421:255 424.94983:255 424.97308:255 425.008:521 425.01089:255 425.05453:510 425.07489:255 425.08362:255 425.08945:516 425.09235:255 425.09525:516 425.10397:510 425.1098:520 425.1127:764 425.11563:1044 425.12143:1565 425.12436:1816 425.12726:2079 425.13016:2582 425.13309:10435 425.13599:16429 425.13889:27405 425.14182:29203 425.14471:23054 425.14761:13289 425.15054:10212 425.15344:4954 425.15634:4434 425.15927:1827 425.16217:2317 425.16507:1566 425.16797:2086 425.1709:1297 425.1738:2063 425.1767:1552 425.17963:764 425.18253:255 425.18542:510 425.18835:255 425.19415:255 425.19708:510 425.19998:1019 425.20288:255 425.20581:510 425.20871:255 425.21161:510 425.21454:510 425.21744:255 425.22617:510 425.22906:255 425.23489:255 425.23779:255 425.25525:255 425.25818:255 425.26691:510 425.33383:255 425.33963:255 425.34256:255 425.36292:255 425.38327:255 425.39493:255 425.46475:255 425.48224:255 425.48804:255 425.49097:255 425.49677:510 425.50259:255 425.52878:255 425.54044:255 425.56662:255 425.58701:255 425.5899:255 425.62485:510 425.63647:255 425.6394:255 425.6452:255 425.65103:255 425.66269:255 425.66559:255 425.66849:255 425.67142:764 425.70633:255 425.72672:255 425.76749:255 425.79077:255 425.81696:255 425.8519:255 425.8548:255 425.85773:255 425.86646:510 425.87228:255 425.88101:255 425.88394:510 425.88974:255 425.89267:255 425.89557:255 425.9043:255 425.98584:255 425.98874:255 425.9975:255 426.01788:255 426.02661:255 426.03244:510 426.03827:1019 426.04117:255 426.04407:510 426.05283:255 426.05862:255 426.07028:255 426.08484:510 426.11688:510 426.12561:764 426.12854:510 426.13144:1019 426.13437:2293 426.13727:2803 426.1402:2803 426.1431:6370 426.146:6879 426.14893:3822 426.15182:2548 426.15475:1529 426.15765:1019 426.16058:764 426.16348:255 426.16638:1529 426.16931:255 426.17221:764 426.17514:510 426.17804:1019 426.18097:255 426.18387:510 426.1868:510 426.1897:255 426.19553:510 426.20135:255 426.20425:510 426.20718:255 426.21008:764 426.21301:510 426.22174:255 426.22464:255 426.23047:764 426.2363:255 426.23923:255 426.24503:510 426.25378:255 426.25668:255 426.25961:255 426.28873:510 426.30621:764 426.30911:255 426.3266:255 426.34409:255 426.3703:255 426.38196:255 426.40234:255 426.42273:255 426.42856:255 426.43732:510 426.44894:255 426.45477:255 426.47519:255 426.5043:255 426.51013:255 426.53638:255 426.54221:510 426.5451:510 426.54803:255 426.55386:255 426.57715:510 426.58008:255 426.60922:255 426.69373:255 426.71704:255 426.71997:510 426.74619:255 426.7695:255 426.79575:255 426.79865:255 426.82779:510 426.86276:255 426.90359:255 426.91232:255 426.9444:255 426.96188:255 426.96481:255 426.97064:255 426.9852:255 427.01144:255 427.01437:255 427.0202:255 427.04935:255 427.10474:255 427.12225:255 427.13098:510 427.13391:255 427.13974:510 427.14264:1019 427.14557:1783 427.1485:510 427.1514:255 427.15433:255 427.15723:510 427.16306:510 427.16599:510 427.16888:255 427.18057:510 427.18347:510 427.1893:255 427.19223:764 427.19513:255 427.19806:510 427.20389:510 427.20972:255 427.21265:255 427.21555:255 427.22137:510 427.2243:510 427.23306:255 427.24762:255 427.25055:510 427.25638:255 427.3147:255 427.40805:510 427.41095:510 427.43137:255 427.44302:255 427.44888:255 427.60931:510 427.61224:255 427.61807:255 427.63266:255 427.64142:764 427.64432:255 427.65308:510 427.70267:255 427.84857:255 427.89236:255 427.91861:255 427.93323:255 427.97409:255 428.01495:510 428.0383:255 428.05289:255 428.05582:255 428.06747:255 428.0704:510 428.08206:255 428.08792:255 428.09668:255 428.12585:255 428.13461:255 428.13754:255 428.14337:255 428.1463:255 428.14923:510 428.15213:764 428.15799:255 428.16089:255 428.16382:255 428.16965:255 428.17258:255 428.17551:510 428.17841:255 428.18134:255 428.18423:510 428.18716:764 428.20468:510 428.21051:255 428.21344:255 428.2222:510 428.22513:255 428.22803:510 428.23679:510 428.24554:255 428.25433:255 428.26016:255 428.26599:255 428.26892:510 428.27475:255 428.28937:255 428.2952:255 428.39154:255 428.45288:255 428.70407:255 428.77417:255 428.81799:255 428.86768:255 428.98456:255 429.01376:255 429.04007:255 429.06052:255 429.06927:255 429.08099:1019 429.08389:510 429.08682:1019 429.08975:510 429.09558:1019 429.10144:510 429.10437:1019 429.11313:255 429.12482:255 429.18912:764 429.19205:255 429.19788:510 429.20081:510 429.20374:510 429.20667:1529 429.21249:255 429.21542:510 429.21835:255 429.22128:510 429.22418:255 429.23004:764 429.23297:510 429.23587:510 429.2388:255 429.24173:255 429.24759:255 429.25342:255 429.25635:255 429.26221:255 429.26511:1019 429.26804:255 429.2739:510 429.28265:255 429.28558:255 429.31189:255 429.31482:255 429.34113:510 429.4873:255 429.67444:255 429.70078:255 429.7417:255 429.74463:255 429.76218:255 429.78265:255 429.78558:255 429.82068:255 429.82361:255 429.85577:255 429.95816:255 429.97571:255 429.99329:255 430.01376:255 430.06934:255 430.07812:255 430.08691:510 430.08981:764 430.09274:255 430.0986:1019 430.10446:255 430.10739:255 430.11032:255 430.12494:510</t>
  </si>
  <si>
    <t>90.37637:126 91.04555:126 97.03878:126 127.06546:126 130.57544:126 131.0757:126 133.07162:126 133.25072:126 133.52934:126 155.08435:126 170.96983:126 205.05798:126 227.18134:126 228.15633:126 246.1472:126 246.15605:126 246.1649:126 250.05391:126 255.05151:126 263.07184:126 263.14505:126 263.18396:126 273.08295:126 279.08411:126 293.07877:126 293.08118:126 293.10532:126 293.10773:605 337.54437:126 353.21762:126 392.24768:126 392.54672:302 405.8201:126 416.16818:257 416.98599:126 423.73444:261 423.73734:130 423.74023:130 423.75476:302 423.76929:126 423.81284:126 424.30383:126 424.32419:305 424.64395:126 424.71371:126 424.89981:130 425.10342:169 425.11215:738 425.11505:162 425.11795:1315 425.12088:1151 425.12378:2533 425.12668:4047 425.12961:2867 425.13251:5371 425.13541:5934 425.13834:4166 425.14124:4260 425.14413:3928 425.14706:3013 425.14996:2418 425.15286:1838 425.15579:772 425.15869:1551 425.16159:853 425.16452:593 425.17032:536 425.17325:170 425.17615:367 425.1965:179 425.21396:176 425.4118:126 425.4613:169 425.47003:126 425.52823:223 425.63593:176 425.85425:126 425.86591:126 426.08136:126 426.13089:252 426.1571:191 426.18622:126 426.29691:126 426.59116:126 426.94092:126 426.94675:126 427.57959:126 427.67001:126 427.97934:170 428.67136:126 428.74442:126 428.96936:126 429.18564:126 429.91666:126 430.29117:126 430.52826:126 431.02313:126 431.25751:126 431.31024:126 431.36591:126 432.0372:126 435.83728:126 436.30573:126 436.59457:126 436.79211:126 440.74036:162 477.4068:126 562.24402:126 1153.88904:126 1176.69312:126 1206.34131:126 1250.36755:126 1289.12244:126</t>
  </si>
  <si>
    <t>(6,6-Dimethylbicyclo[3.1.1]hept-2-yl)methyl 6-O-[(2R,3R,4R)-3,4-dihydroxy-4-(hydroxymethyl)tetrahydro-2-furanyl]-beta-D-glucopyranoside</t>
  </si>
  <si>
    <t>C21H36O10</t>
  </si>
  <si>
    <t>RSKTWDAINBIMPD-UHFFFAOYNA-N</t>
  </si>
  <si>
    <t>[H]C12CC([H])(C(COC3OC(COC4OCC(O)(CO)C4O)C(O)C(O)C3O)CC1)C2(C)C</t>
  </si>
  <si>
    <t>471.10892:88 471.12119:88 471.13342:88 471.13647:88 471.15793:88 471.16098:88 471.16403:175 471.19467:88 471.19772:88 471.20081:88 471.20691:263 471.20999:438 471.21304:263 471.21609:965 471.21918:1754 471.22223:1052 471.22528:789 471.22836:438 471.23141:351 471.2345:438 471.2406:175 471.24368:263 471.24673:263 471.24979:263 471.25287:175 471.25592:88 471.25897:175 471.26205:175 471.26816:88 471.27429:88 471.29575:175 471.30185:88 471.30493:88 471.31107:175 471.32944:88 471.33249:88 471.35394:88 471.36618:88 471.37845:88 471.50403:88 471.66028:88 471.88092:175 472.03418:88 472.10776:88 472.12613:88 472.1568:88 472.16907:88 472.19357:88 472.19666:88 472.20279:88 472.20892:88 472.21506:263 472.21811:263 472.22119:965 472.22424:175 472.22729:263 472.23038:351 472.23343:88 472.23651:88 472.2457:88 472.24878:88 472.25183:351 472.25491:88 472.26715:88 472.27023:88 472.27328:88 472.27637:88 472.27942:175 472.2825:88 472.28555:175 472.29169:88 472.29477:263 472.35608:88 473.11682:88 473.1199:88 473.13831:88 473.1506:88 473.18127:88 473.21503:88 473.23038:175 473.23346:88 473.23959:88 473.24268:88 473.24573:88 473.24881:88 473.25186:88 473.25494:88 473.258:175 473.26416:175 473.27335:88 473.27643:88 473.27948:88 473.28256:88 473.28564:88 473.29178:263 473.29483:175 474.08707:88 474.13623:88 474.13928:88 474.14236:88 474.16388:88 474.16693:88 474.1731:88 474.17615:88 474.18231:88 474.18845:88 474.19766:88 474.20074:175 474.2038:88 474.21301:88 474.21918:88 474.23761:88 474.24066:263 474.24374:88 474.24683:88 474.25604:88 474.25909:88 474.26526:88 474.26831:175 474.27139:351 474.27448:88 474.27756:351 474.28061:175 474.28677:175 474.28983:175 474.29599:88 474.31442:88 474.97525:88 475.00909:88 475.05212:88 475.15976:88 475.16284:88 475.16592:88 475.17514:175 475.1936:88 475.19669:88 475.19974:88 475.2059:88 475.21207:175 475.21512:175 475.22742:175 475.23358:88 475.23975:175 475.2428:175 475.24588:88 475.25204:88 475.27048:88 475.27356:88 475.27664:263 475.27972:263 475.28894:175 475.2951:175 475.29819:88 475.30124:88 475.3074:88 475.31049:263 475.32892:88 475.3443:88 475.96585:88 476.17212:88 476.1875:88 476.19983:88 476.20291:88 476.21213:88 476.21829:175</t>
  </si>
  <si>
    <t>255.04924:126 256.05966:126 319.16708:126 335.138:256 471.0285:126 471.13263:257 471.17856:126 471.19388:254 471.20001:130 471.20612:257 471.2092:130 471.21225:126 471.21838:259 471.22144:130 471.22452:260 471.22757:130 471.23062:257 471.2337:130 471.23676:129 471.23981:126 471.24289:388 471.25513:129 471.84949:130 473.30634:130</t>
  </si>
  <si>
    <t>6-Hydroxynicotinic acid</t>
  </si>
  <si>
    <t>C6H5NO3</t>
  </si>
  <si>
    <t>BLHCMGRVFXRYRN-UHFFFAOYSA-N</t>
  </si>
  <si>
    <t>OC(=O)C1=CN=C(O)C=C1</t>
  </si>
  <si>
    <t>139.58063:156 139.58395:156 139.59062:156 139.59563:313 139.60396:318 139.6073:156 139.98929:156 139.99263:317 140.02769:156 140.02936:5689 140.03104:6641 140.0327:10287 140.03436:10125 140.03604:7146 140.0377:3801 140.03938:3337 140.04105:2682 140.04272:2857 140.04439:2377 140.04605:796 140.04773:791 140.04939:1260 140.05107:631 140.05273:469 140.0544:313 140.05608:469 140.05774:469 140.05942:469 140.06108:313 140.06609:156 140.06776:156 140.06943:156 140.07111:313 140.07277:156 140.07445:313 140.07611:156 140.08112:469 140.08446:156 140.0878:156 140.09114:156 140.09949:156 140.10117:313 140.10617:313 140.1162:469 140.11952:156 140.12286:313 140.12955:156 140.14291:156 140.15794:156 140.24815:156 140.25984:156 140.59256:156 140.71637:156 140.73813:156 140.77663:156 140.80844:156 140.99432:156 141.00438:156 141.01276:313 141.01443:156 141.01611:469 141.01778:469 141.01945:782 141.02113:782 141.02281:313 141.02449:156 141.02615:313 141.02783:156 141.02951:313 141.03119:156 141.03287:626 141.03453:782 141.03621:313 141.03789:469 141.03957:782 141.04124:626 141.05128:313 141.05464:156 141.058:313 141.05968:156 141.06302:156 141.0647:156 141.06805:313 141.07307:156 141.08983:156 141.09319:156 141.09486:156 141.09821:156 141.09988:313 141.10156:156 141.10492:313 141.1066:156 141.11162:469 141.11497:156 141.12:156 141.12671:156 141.1904:156 141.2541:156 141.37654:156 141.56784:156 141.724:156 142.02986:156 142.03322:156 142.03658:156 142.03825:469 142.04498:156 142.04666:469 142.04836:469 142.05003:313 142.05171:313 142.05339:156 142.05507:313 142.0618:156 142.06517:156 142.08199:156 142.08534:156 142.09375:156 142.0988:313 142.10048:156 142.11057:156 142.11562:156 142.11899:782 142.12067:782 142.12234:939 142.12402:1252 142.12572:469 142.1274:626 142.12907:156 142.13075:313 142.13243:313 142.13412:156 142.13748:313 142.14758:313 142.15262:156 142.15767:156 142.16776:156 142.18794:156 142.19467:156 142.42357:156 142.57852:156 142.82121:156 143.00505:156 143.03036:156 143.03204:156 143.03374:156 143.03542:313 143.04218:156 143.04555:156 143.04892:156 143.05061:156 143.05229:313 143.0658:313 143.06749:156 143.06917:469 143.07086:313 143.07593:156 143.07761:156 143.0793:313 143.08098:313 143.08267:469 143.08435:939 143.08604:313 143.08774:313 143.08942:156 143.09111:156 143.09448:156 143.09955:156 143.10629:156 143.10799:469 143.11812:476 143.12149:156 143.12656:156 143.12993:319 143.24472:156 143.41701:156 143.61307:156 144.03777:156 144.05638:313 144.05807:313 144.05977:2385 144.06146:5886 144.06316:6208 144.06485:7611 144.06654:7776 144.06824:6054 144.06993:3007 144.07162:2401 144.07332:1115 144.07501:1122 144.07671:1441 144.0784:2720 144.08009:796 144.08179:313 144.08517:156 144.08687:313 144.09026:320 144.09534:156 144.09703:156 144.09872:469 144.10042:313 144.10211:313 144.10381:782 144.1055:626 144.10889:313 144.11058:156 144.11566:156 144.12752:156 144.13091:156 144.1326:156 144.13429:313 144.13599:156 144.13937:156 144.15123:156 144.15462:313 144.17155:156 144.1851:156 144.19189:156 144.22238:313 144.27153:156 144.28:156 144.34779:156 144.47156:156 144.58521:156 144.6293:156 144.63101:156 144.65816:156 144.73622:156 144.7515:313 144.83299:156 144.88733:156</t>
  </si>
  <si>
    <t>50.02251:126 51.03138:252 51.11103:126 67.01229:126 77.77995:126 78.03522:256 78.0452:126 80.72893:126 80.7378:126 80.97123:126 80.97758:126 94.0192:126 94.02467:257 94.02741:256 122.01503:259 122.01659:524 122.01815:129 122.02126:259 122.02282:388 122.02594:389 122.0275:267 122.03529:268 123.00038:129 123.83736:263 140.02023:139 140.0219:263 140.02357:276 140.02524:412 140.02692:1211 140.02858:956 140.03026:138 140.03192:556 140.03358:268 140.03526:138 140.03693:134 140.0386:134 140.04027:264 140.04361:138 140.04695:139 140.05696:134 140.08702:126 140.22398:139 141.34221:130 142.17876:126</t>
  </si>
  <si>
    <t>Benzimidazole</t>
  </si>
  <si>
    <t>C7H6N2</t>
  </si>
  <si>
    <t>Benzimidazoles</t>
  </si>
  <si>
    <t>HYZJCKYKOHLVJF-UHFFFAOYSA-N</t>
  </si>
  <si>
    <t>C1=CC=C2C(=C1)N=CN2</t>
  </si>
  <si>
    <t>118.60973:78 118.68349:157 118.85878:78 118.90492:78 119.0465:78 119.04804:78 119.05112:78 119.05574:235 119.05728:235 119.05882:1175 119.06036:1567 119.0619:705 119.06344:1097 119.06498:392 119.06805:392 119.07114:157 119.07268:235 119.07421:392 119.07729:78 119.07883:235 119.08038:157 119.08191:157 119.08345:78 119.08499:157 119.08961:157 119.09423:78 119.09731:78 119.36536:78 120.02291:78 120.04301:78 120.05692:78 120.05846:78 120.0631:157 120.06464:157 120.06619:157 120.07392:78 120.07701:157 120.07856:157 120.08011:235 120.08165:392 120.0832:235 120.08475:235 120.08629:235 120.08784:313 120.08939:78 120.09093:78 120.09248:157 120.09402:157 120.09557:235 120.09711:157 120.10329:78 120.11721:78 120.11876:78 120.13268:78 120.42822:78 121.02503:157 121.02658:157 121.02814:470 121.02969:78 121.03124:157 121.05142:78 121.06073:78 121.06229:78 121.06539:157 121.06694:78 121.0685:78 121.0716:78 121.07315:78 121.07626:313 121.07936:78 121.08247:78 121.08402:235 121.08868:78 121.09799:78 121.09954:78 121.1011:78 121.10265:157 121.10575:78 121.10886:78 121.11197:157 121.13681:78 121.13836:78 121.16942:78 121.48333:78 121.52221:78 121.69958:78 121.82568:78 122.03444:78 122.06249:78 122.06405:78 122.09367:157 122.09523:313 122.09679:470 122.09835:235 122.09991:78 122.10146:78 122.10458:78 122.10614:157 122.10926:157 122.11706:78 123.03708:78 123.03864:78 123.04021:78 123.04334:392 123.04491:157 123.04647:78 123.04803:78 123.0496:78 123.05116:78 123.05273:78 123.0543:78 123.05586:157 123.05743:235 123.05899:78 123.06212:78 123.06368:157 123.06682:78 123.06838:78 123.06995:78 123.07307:78 123.07621:78 123.07934:235 123.0809:157 123.08247:78 123.0856:78 123.08873:235 123.09029:548 123.09186:470 123.09342:157 123.09499:313 123.09656:235 123.09812:78 123.09969:235 123.10595:157 123.10751:78 123.10908:78 123.11064:157 123.11691:157 123.12943:78 123.131:78 123.13726:78 123.14039:78 123.14665:78 123.20302:78 123.21085:78 123.32833:78 123.37534:78 123.42863:78 124.03596:78 124.03754:157 124.03911:313 124.04068:157 124.04539:157 124.04697:78 124.04854:157 124.05011:78 124.05168:78 124.05482:157</t>
  </si>
  <si>
    <t>119.04721:261 119.04875:130 119.05029:130 119.05337:126 119.05491:126 119.05799:126</t>
  </si>
  <si>
    <t>N'-(2,4-Dimethylphenyl)-N-methylformamidine</t>
  </si>
  <si>
    <t>C10H14N2</t>
  </si>
  <si>
    <t>m-Xylenes</t>
  </si>
  <si>
    <t>JIIOLEGNERQDIP-UHFFFAOYSA-N</t>
  </si>
  <si>
    <t>CN=CNC1=C(C)C=C(C)C=C1</t>
  </si>
  <si>
    <t>162.63348:88 162.63528:88 162.65688:88 162.79005:88 162.84767:88 162.91069:88 162.9449:88 163.01515:88 163.01875:88 163.03136:88 163.03316:88 163.03496:970 163.03677:1234 163.03857:1587 163.04037:882 163.04218:529 163.04398:176 163.04578:441 163.04758:176 163.04938:353 163.05118:265 163.05298:265 163.05478:265 163.05658:265 163.05838:176 163.06018:88 163.06198:265 163.0638:88 163.0674:176 163.0746:176 163.0764:88 163.0782:265 163.08:88 163.0818:88 163.0836:88 163.0854:88 163.0872:183 163.09082:186 163.09442:192 163.09622:191 163.09802:180 163.09982:180 163.10162:184 163.10522:182 163.10883:192 163.11064:189 163.11244:207 163.11424:403 163.11604:1812 163.11784:6417 163.11964:12822 163.12144:21737 163.12325:19381 163.12505:17043 163.12685:10206 163.12865:6173 163.13046:5113 163.13226:3538 163.13406:2286 163.13586:2528 163.13766:1788 163.13947:2068 163.14127:1076 163.14307:678 163.14487:699 163.14667:571 163.14848:98 163.15028:88 163.15208:176 163.15388:88 163.15749:353 163.15929:88 163.16289:104 163.16469:88 163.1665:396 163.1683:88 163.1701:247 163.17551:88 163.17731:88 163.17911:248 163.18452:176 163.18633:176 163.18813:176 163.18993:310 163.19173:88 163.19353:248 163.19533:88 163.19713:88 163.20255:88 163.21155:219 163.21336:176 163.21877:88 163.23318:88 163.23859:88 163.2404:88 163.2458:88 163.2476:88 163.25301:88 163.26202:88 163.26562:88 163.27464:88 163.28006:88 163.28186:103 163.29268:88 163.30168:88 163.3035:88 163.3053:176 163.31612:88 163.32513:88 163.33234:88 163.33595:88 163.34135:88 163.35397:94 163.37021:88 163.37381:88 163.37743:88 163.38283:88 163.39726:88 163.40628:88 163.41348:88 163.4207:88 163.42972:88 163.44054:88 163.45137:88 163.52353:88 163.52713:88 163.53255:88 163.53615:88 163.54878:88 163.55238:88 163.5542:88 163.57585:176 163.58487:88 163.60472:88 163.61014:88 163.66789:88 163.68593:88 163.69676:88 163.72385:88 163.7419:88 163.75273:88 163.77078:88 163.79065:88 163.8069:88 163.82857:88 163.87552:88 163.88817:88 163.96042:88 163.96222:88 163.96584:88 163.9839:88 164.0363:176 164.03992:265 164.04172:268 164.04353:353 164.04715:88 164.05075:88 164.05257:88 164.0598:88 164.0634:176 164.06522:176 164.06702:176 164.06883:265 164.07063:176 164.07245:88 164.07425:88 164.07605:176 164.07967:176 164.09775:88 164.09955:88 164.10316:265 164.10497:353 164.10858:441 164.1104:265 164.1122:176 164.11581:265 164.11763:265 164.11943:705 164.12123:882 164.12305:1146 164.12485:2204 164.12666:2293 164.12846:2645 164.13028:882 164.13208:617 164.1339:794 164.1357:265 164.13751:176 164.13931:176 164.14113:705 164.14293:353 164.14473:176 164.14655:265 164.14835:88 164.15016:88 164.15196:88 164.15378:88 164.16463:88 164.16823:88 164.17004:88 164.17184:88 164.21342:88 164.21704:88 164.21886:88 164.24417:88 164.2749:88 164.28033:88 164.40694:88 164.62408:88 164.62952:88 164.63495:88 164.64581:88 164.65486:88 164.67297:88 164.68927:88 164.69107:88 164.80154:88 164.80516:88 164.85406:88 164.93741:88 164.97365:88 165.01352:88 165.02258:88 165.03163:88 165.03526:88 165.04433:176 165.04976:88 165.05157:88 165.06245:88 165.06427:176 165.06607:176 165.07333:176 165.07695:88 165.07877:88 165.0824:88 165.08601:88 165.09146:176 165.09326:88 165.10233:176 165.10414:88 165.10777:176 165.10959:88 165.11502:88 165.11684:176 165.12045:176 165.12408:176 165.1259:265 165.12772:265 165.12953:88 165.13315:176 165.13496:88 165.14584:88 165.20206:88 165.20567:88 165.2093:88 165.21655:88 165.24013:88 165.54314:88 165.56129:88 165.56674:88 165.59035:88 165.66843:88 165.72653:88 165.9082:88 165.99364:88 165.99908:88 166.02635:88 166.04271:88 166.04453:88 166.04636:265 166.04817:176 166.04999:88 166.0518:265 166.05544:265 166.05725:265 166.05908:88 166.0609:88 166.06635:88 166.07726:88 166.07907:88 166.08089:265 166.08272:353 166.08453:88 166.08635:529 166.08817:441 166.08998:176 166.09363:265 166.09544:176 166.10089:88 166.10271:176 166.11543:88 166.11908:176 166.1209:88 166.12271:88 166.12453:88 166.18454:88 166.47203:88 166.53029:88 166.57945:88 166.58673:88 166.60312:88 166.63954:88 166.80533:88 166.89279:88 167.03134:88 167.06416:88 167.07875:88 167.10611:88 167.11888:88 167.15718:176 167.16631:88 167.17725:176 167.39806:88 167.54228:88 167.55507:88 167.56238:88 167.56419:176 167.58794:88 167.64456:88 167.73958:88 167.76151:88 168.01926:88 168.0284:88 168.03206:88 168.03572:88 168.0412:88 168.05949:88 168.06316:176 168.06499:265 168.06863:176 168.07047:358 168.0723:176 168.07413:265 168.07596:176 168.07779:88 168.07961:176 168.08327:360 168.08693:88 168.08876:93 168.09242:88 168.09424:632 168.09607:1261 168.0979:3527 168.09973:5978 168.10156:6696 168.10339:5276 168.10522:4816 168.10706:1920 168.10889:1804 168.1107:1095 168.11253:1354 168.11436:734 168.1162:546 168.11803:717 168.11986:181</t>
  </si>
  <si>
    <t>55.06489:126 77.0339:126 77.04009:126 81.04612:126 82.06668:126 89.11753:126 90.07371:126 94.05064:126 94.05475:382 107.05235:126 108.07222:126 118.06111:126 119.05811:126 120.06857:126 121.07089:126 121.074:126 121.0771:126 122.07114:129 122.07581:252 122.07737:126 122.07893:389 122.08049:126 122.08205:129 122.08984:126 123.06454:129 123.10368:126 123.10524:256 124.29781:126 133.0621:126 133.06699:264 133.07187:263 134.64868:257 134.65196:259 134.68143:263 135.03204:263 135.07796:136 135.07959:808 135.08124:266 135.08287:806 135.08452:1623 135.08615:1628 135.0878:274 135.08943:411 135.09108:402 135.09271:136 135.09435:405 135.09599:541 135.09927:138 135.12387:134 135.12715:130 135.13206:126 135.20917:133 135.23378:138 135.44879:126 135.97145:126 136.65834:126 144.22501:126 145.06664:266 145.07683:126 145.63475:126 146.09482:126 147.05818:126 147.0787:285 148.08823:300 157.63028:289 162.58946:126 162.59126:136 162.59485:335 162.61285:126 162.62184:126 162.87563:310 163.0269:335 163.0287:305 163.03952:297 163.10437:209 163.10619:756 163.10799:1678 163.10979:3461 163.11159:4675 163.11339:5032 163.11519:6680 163.11699:5754 163.11879:6184 163.12059:4068 163.12239:2770 163.12419:933 163.12599:1064 163.12781:1391 163.12961:174 163.13141:336 163.13321:174 163.13501:692 163.13861:332 163.21791:162 163.25217:179 163.27379:209 163.30624:209 163.3423:285 163.492:171 163.4938:174 163.54251:252 163.63094:126 163.78076:126 163.78256:126 163.95776:126 163.98486:174 164.15292:126 164.30299:126 164.34821:126 164.37172:126 164.37352:126 164.56169:252 164.61418:126 164.76265:126 164.83148:126 164.96736:126 164.98366:126 165.13048:126 165.16493:126 165.3064:126 165.38985:126 165.41162:126 165.57133:126 165.66939:126 165.67665:126 165.72749:126 166.04185:126 166.24008:126 166.55128:126 166.66966:126 166.77715:126 167.34061:126 167.38989:126 167.73141:126 167.82095:126 167.98183:126 168.01657:126 168.119:126 173.54579:126 175.20204:126 217.64854:126 240.43478:126 376.06659:126 376.97821:126 445.62949:126 456.37067:126 579.14996:126 632.94061:126 972.65704:126 1431.63416:126 1478.76819:126</t>
  </si>
  <si>
    <t>2-[4-[3-[3,4-dihydroxy-4-(hydroxymethyl)oxolan-2-yl]oxy-4,5-dihydroxy-6-(hydroxymethyl)oxan-2-yl]oxyphenyl]-7-hydroxy-2,3-dihydrochromen-4-one</t>
  </si>
  <si>
    <t>C26H30O13</t>
  </si>
  <si>
    <t>FTVKHUHJWDMWIR-UHFFFAOYNA-N</t>
  </si>
  <si>
    <t>OCC1OC(OC2=CC=C(C=C2)C2CC(=O)C3=C(O2)C=C(O)C=C3)C(OC2OCC(O)(CO)C2O)C(O)C1O</t>
  </si>
  <si>
    <t>550.73566:219 550.73895:219 550.7522:219 550.80188:219 550.81842:219 550.85486:219 550.91113:219 550.94421:219 550.95416:219 550.9939:502 551.07343:219 551.09326:219 551.11316:992 551.11646:219 551.11975:219 551.1297:219 551.133:219 551.13635:732 551.13965:1185 551.14294:1580 551.14624:2653 551.1496:3193 551.15289:2444 551.15619:9181 551.15948:21050 551.16284:37380 551.16614:63897 551.16943:100921 551.17279:137786 551.17609:135464 551.17938:114074 551.18268:77849 551.18604:47169 551.18933:30527 551.19263:26208 551.19592:19472 551.19928:13689 551.20258:12470 551.20587:5734 551.20917:7427 551.21252:3983 551.21582:4135 551.21912:1791 551.22247:2714 551.22577:2826 551.22906:2345 551.23236:1316 551.23572:989 551.23901:1073 551.24231:1299 551.24561:1082 551.24896:219 551.25226:656 551.25555:1726 551.25891:438 551.2655:219 551.27875:438 551.2887:219 551.29535:438 551.29865:219 551.30194:219 551.30524:438 551.30859:871 551.31189:219 551.31848:1289 551.32184:438 551.32513:438 551.32843:438 551.33508:438 551.33838:438 551.34833:438 551.36823:438 551.37152:219 551.37482:219 551.37811:657 551.38806:219 551.39801:219 551.40131:219 551.41461:219 551.42786:219 551.43774:219 551.46429:219 551.48083:219 551.48749:219 551.49408:219 551.50732:438 551.51068:219 551.52722:219 551.54047:438 551.54712:219 551.59021:219 551.5968:219 551.6001:219 551.61005:219 551.6134:219 551.62329:219 551.62994:219 551.63324:219 551.64319:219 551.65643:219 551.66309:219 551.67303:219 551.67963:219 551.68958:219 551.69952:438 551.70282:219 551.70618:219 551.72272:219 551.81885:219 551.8288:219 551.83209:219 551.83539:219 551.85199:219 551.86194:219 551.86523:219 551.87189:219 551.89838:219 551.91162:219 551.91827:219 551.93481:219 551.93817:219 551.94476:438 551.95471:219 551.98785:438 551.9978:219 552.00446:438 552.00775:219 552.021:219 552.0376:438 552.04089:219 552.04425:219 552.06079:451 552.06415:219 552.06744:219 552.07404:219 552.07739:219 552.08069:219 552.08734:459 552.09064:219 552.11053:677 552.11719:219 552.12048:219 552.13043:450 552.13373:219 552.13702:680 552.14368:1358 552.14697:242 552.15033:1185 552.15363:716 552.15692:1166 552.16028:1425 552.16357:5844 552.16687:15313 552.17023:22809 552.17352:30795 552.17682:44033 552.18018:36856 552.18347:33266 552.18677:22630 552.19006:16223 552.19342:10111 552.19672:6588 552.20001:6798 552.20337:5365 552.20667:4940 552.20996:4221 552.21332:1165 552.21661:2349 552.21991:1407 552.22327:930 552.22656:219 552.22986:951 552.23322:719 552.23651:896 552.23981:219 552.24316:219 552.24646:1243 552.24976:438 552.25311:764 552.25641:1695 552.2597:1161 552.26306:937 552.26636:1541 552.26965:1424 552.27295:1144 552.27631:219 552.2796:728 552.2829:219 552.28625:511 552.28955:438 552.2962:438 552.3028:219 552.30615:1480 552.30945:219 552.31274:219 552.3194:731 552.32605:219 552.33264:219 552.336:219 552.36584:219 552.37909:219 552.40228:219 552.40564:493 552.44873:219 552.45868:438 552.46198:219 552.46527:219 552.47192:219 552.47858:219 552.48853:438 552.49847:219 552.50507:219 552.51837:219 552.52832:219 552.60126:219 552.60461:656 552.62781:219 552.63446:219 552.63776:219 552.65436:219 552.66095:219 552.71405:219 552.73724:219 552.7406:219 552.75055:438 552.75385:219 552.77704:219 552.78369:219 552.78699:219 552.79364:219 552.85669:219 552.86993:656 552.87659:219 552.87988:219 552.90973:219 552.92303:219 552.93298:219 553.04578:219 553.05573:219 553.10217:219 553.10883:219 553.12207:219 553.13202:875 553.13538:1094 553.13867:2200 553.14203:1756 553.14532:3097 553.14862:8872 553.15198:6879 553.15527:6006 553.15857:4016 553.16193:3122 553.16522:4456 553.16852:4457 553.17188:5593 553.17517:6937 553.17853:10987 553.18182:7358 553.18512:7789 553.18848:7357 553.19177:4649 553.19507:3302 553.19843:1557 553.20172:1989 553.20502:2417 553.20837:656 553.21167:1332 553.21503:875 553.21832:438 553.22162:438 553.22498:438 553.22827:438 553.23157:219 553.23492:875 553.23822:875 553.24158:219 553.24487:219 553.25482:875 553.25812:438 553.26147:656 553.26477:875 553.26807:656 553.27808:219 553.28467:219 553.28802:219 553.29462:219 553.29797:656 553.30127:219 553.30463:219 553.31458:438 553.33447:219 553.33777:438 553.34113:219 553.34772:219 553.35107:219 553.54022:219 553.55023:219 553.56348:219 553.65314:219 553.69293:438 553.69629:219 553.71619:219 553.71948:219 553.74609:656 553.77264:219 553.79919:219 553.80585:219 553.8125:219 553.83905:219 553.84235:219 553.92871:219 554.00171:219 554.07812:219 554.09802:438 554.13788:219 554.14124:438 554.14789:219 554.15118:875 554.15448:1094 554.15784:438 554.16113:438 554.16449:1313 554.16779:875 554.17108:1313 554.17444:656 554.17773:2625 554.18109:1532 554.18439:2407 554.18774:2188 554.19104:1313 554.19434:438 554.19769:1094 554.20099:438 554.20764:656 554.21094:875 554.21759:219 554.22095:438 554.22424:438 554.2309:656 554.23419:219 554.23755:219 554.24084:219 554.25415:219 554.28406:438 554.29401:438 554.2973:219 554.3139:219 554.32056:219 554.32721:219 554.33057:219 554.33386:219 554.34381:438 554.35046:219 554.36707:219 554.37708:219 554.7724:219 554.78241:438 554.83557:219 554.96851:219 555.00171:219 555.14136:219 555.16461:438 555.17126:438 555.17456:219 555.18121:438 555.18457:438 555.18787:219 555.19122:875 555.19788:438 555.20117:219 555.20453:875 555.21112:875 555.21448:219 555.22113:219 555.22443:656 555.22778:219 555.23108:219 555.23444:219 555.23773:438 555.25104:219 555.25439:219 555.25769:219 555.26105:219 555.26434:438 555.271:219 555.27765:438 555.2876:219 555.29425:438 555.29761:219 555.3009:219 555.30426:219 555.30756:219 555.31091:219 555.33081:219 555.33417:219 555.34412:219 555.35077:219 555.36743:219 555.39734:219 555.40063:219 555.40399:219 555.4472:219 555.47711:219 555.49707:219 555.60352:219 555.73987:219 555.74982:219 555.79974:219 555.80304:219 555.8064:219 555.81305:219 555.81635:219 555.823:438 555.85297:219 555.89618:219 555.97601:219 556.05255:219 556.09247:219 556.11908:438 556.13239:219 556.15234:656 556.16235:219</t>
  </si>
  <si>
    <t>61.02864:126 61.10802:126 81.03468:256 85.02092:129 85.02352:129 85.02483:129 85.02612:129 85.02872:129 85.03133:256 85.08728:129 85.38556:126 86.43432:126 87.03743:126 87.04006:129 91.03901:126 97.02231:126 97.03342:126 97.03759:126 105.80354:126 115.02414:126 115.03322:252 115.96116:126 121.55572:126 127.03707:126 127.04343:126 133.03769:126 133.04094:126 133.04257:256 133.04419:126 133.0507:126 135.04189:126 136.56929:257 137.01152:257 137.01317:256 137.01482:515 137.01646:383 137.01813:256 137.01978:256 137.02142:126 137.02307:386 137.02968:129 137.03299:129 138.52675:126 144.1149:126 145.03775:260 145.04285:126 145.04454:126 145.04625:130 145.04964:130 147.03423:126 147.07016:126 147.13518:126 161.05318:126 161.05676:126 163.02512:129 163.04674:126 163.05394:130 163.06114:126 163.12241:126 171.10664:126 178.94933:126 178.95688:126 187.06999:126 187.11246:126 189.04926:126 189.39859:126 191.13451:126 193.12726:126 194.34479:126 205.05827:126 205.0704:126 210.12178:126 210.60471:126 211.07384:126 211.08408:126 211.08818:126 212.6736:126 213.04411:126 221.18459:126 221.47424:126 223.06441:126 229.08887:126 232.07317:126 237.18625:126 237.87988:126 238.08012:126 239.0542:126 239.05638:126 239.07602:126 242.03665:126 247.1069:126 252.16473:308 254.6442:126 256.21582:126 256.22711:333 256.24066:126 256.24744:355 256.24969:295 256.25195:126 256.25647:249 256.26324:126 256.27228:329 256.29712:126 256.30841:126 256.9209:350 256.95029:126 256.97519:357 257.05435:207 257.05661:207 257.05887:618 257.06113:1406 257.06339:1495 257.06564:5325 257.0679:5279 257.07019:8096 257.07245:10478 257.07471:8531 257.07697:7592 257.07922:6082 257.08148:4085 257.08374:3254 257.086:3616 257.08829:1239 257.09055:646 257.0928:620 257.09506:249 257.09732:400 257.09958:169 257.10184:169 257.2919:231 257.30548:223 257.35074:169 257.3598:229 257.36661:207 257.36887:126 257.47751:203 257.48203:203 257.48431:203 257.64279:126 257.65866:126 257.66092:126 257.69037:182 257.71301:249 257.74017:126 257.75378:203 257.7583:203 257.76056:203 257.79001:126 257.81946:260 257.85345:126 257.86703:126 257.9101:126 257.93048:126 257.93729:126 258.07324:256 258.07553:268 258.07779:134 258.08459:203 258.0914:126 258.09592:126 258.11179:129 258.12311:129 258.12766:129 258.16846:126 258.19565:126 258.36798:129 258.47232:126 258.54037:134 258.60614:126 258.61069:126 258.61978:126 258.89664:126 258.91479:126 258.92163:126 259.07147:126 259.07602:126 259.15778:126 259.21228:126 259.31451:126 259.65997:126 259.66678:126 259.70316:126 259.81912:126 259.82822:126 259.95331:126 259.96014:252 259.992:126 260.01474:126 260.05569:126 260.06934:126 260.1467:126 260.38568:126 260.52686:126 260.61569:126 260.64758:126 260.823:126 260.97339:126 261.29257:126 261.41803:126 261.64163:126 261.64392:126 262.05484:126 263.11795:126 263.24612:126 263.26901:126 263.27588:126 263.60791:126 264.21759:126 265.18164:126 268.15369:126 268.15601:126 269.32861:126 277.07996:126 277.09167:126 277.22324:126 282.09055:126 295.2424:126 295.6304:126 299.06799:126 299.0802:126 299.08752:126 299.09726:126 303.17365:126 317.22968:126 323.08884:126 323.10913:126 324.11163:126 344.13196:126 359.05685:126 389.09976:126 418.23193:258 419.10376:126 419.12109:132 419.12396:126 419.12686:132 419.13553:258 419.13843:389 419.1413:126 419.1442:126 419.14996:126 419.15863:126 419.20197:126 424.20258:126 425.3046:126 425.88089:126 429.94342:126 434.25455:132 486.16174:126 486.34219:126 533.18738:126 533.21344:126 541.82257:126 543.23236:126 545.03912:126 549.46838:126 549.47168:126 550.80524:126 550.88477:126 551.14307:126 551.16956:126 551.17285:256 551.1861:126 551.23578:129 551.24243:256 551.24573:126 551.24902:129 551.25568:126 551.25897:126 551.27222:126 551.30536:126 551.30865:126 551.3186:126 551.3219:126 551.32526:126 551.37164:126 551.69299:126 551.82892:129 552.13715:126 552.1438:126 552.54498:126 581.58368:126 706.81311:126 801.37738:126 867.49304:126 875.10162:126 880.16315:126 919.349:126 1024.75195:126 1310.26685:126 1311.11987:126 1414.8103:126</t>
  </si>
  <si>
    <t>Wogonin</t>
  </si>
  <si>
    <t>8-O-methylated flavonoids</t>
  </si>
  <si>
    <t>XLTFNNCXVBYBSX-UHFFFAOYSA-N</t>
  </si>
  <si>
    <t>COC1=C(O)C=C(O)C2=C1OC(=CC2=O)C1=CC=CC=C1</t>
  </si>
  <si>
    <t>284.60825:160 284.76059:160 285.01538:328 285.01776:328 285.06064:168 285.06302:333 285.0654:489 285.06778:3973 285.07016:6324 285.07254:9973 285.07492:8807 285.0773:11289 285.07968:5311 285.08209:4273 285.08447:2983 285.08685:1158 285.08923:1166 285.09161:1327 285.09399:494 285.09637:829 285.09875:1165 285.10114:160 285.10352:328 285.10828:160 285.11066:160 285.11304:160 285.11542:160 285.12018:160 285.12497:160 285.12735:160 285.12973:319 285.14163:160 285.14639:319 285.15115:319 285.15591:160 285.15833:160 285.16309:160 285.17975:160 285.18689:160 285.19644:319 285.19882:160 285.2012:319 285.20358:496 285.20596:676 285.20834:479 285.21072:319 285.2131:319 285.21548:160 285.22263:160 285.22742:160 285.23694:160 285.23932:160 285.2536:160 285.2822:160 285.34656:160 285.62308:160 285.74707:160 285.85678:160 285.90927:160 285.92596:160 286.06674:160 286.06912:479 286.0715:479 286.07391:1596 286.07629:1436 286.07867:2394 286.08105:1596 286.08344:1117 286.08585:479 286.08823:160 286.09299:160 286.09537:160 286.09778:319 286.10254:319 286.10492:160 286.17651:160 286.19086:319 286.19562:160 286.20279:160 286.20517:160 286.20993:160 286.22427:160 286.22665:160 286.2338:160 286.24097:160 286.26962:160 286.272:160 286.28632:160 286.29349:160 286.3078:160 286.3866:160 286.54898:160 286.57764:160 286.65167:160 286.66122:160 286.6636:160 286.82846:160 286.94318:160 287.01724:160 287.02203:160 287.03876:160 287.04834:160 287.05551:160 287.05789:160 287.06027:160 287.06268:160 287.06985:160 287.07703:319 287.07941:160 287.08179:160 287.08658:160 287.08896:160 287.10809:160 287.11765:160 287.12482:319 287.12723:160 287.13199:160 287.14633:319 287.14874:160 287.16068:319 287.17026:160 287.1846:160 287.18698:160 287.19177:160 287.20612:160 287.2085:160 287.21567:1117 287.21808:1117 287.22046:1436 287.22284:1277 287.22525:1117 287.22763:319 287.23001:479 287.23242:160 287.2348:638 287.24197:160 287.28262:319 288.07709:160 288.08188:160 288.08667:160 288.12738:160 288.14175:160 288.14413:160 288.15372:160 288.17767:160 288.21359:319 288.216:479 288.22079:160 288.22318:160 288.22559:160 288.22797:160 288.23276:160 288.23755:160 288.24234:160 288.24475:160 288.39087:160 288.60654:160 288.72641:160 288.9278:160 289.09091:160 289.10291:319 289.11011:160 289.16766:319 289.17007:160 289.17245:160 289.17728:479 289.17966:319 289.18207:160 289.18445:160 289.18686:160 289.19406:160 289.19647:160 289.21326:160 289.22525:160 289.63809:160 290.07526:160</t>
  </si>
  <si>
    <t>119.07935:126 133.09433:126 133.96327:126 138.04196:126 139.05496:126 143.08157:126 184.10205:126 196.42493:126 197.06017:252 198.98796:126 200.12398:126 203.02443:126 209.06946:126 209.12657:126 211.06111:126 211.08162:126 213.04781:126 213.06017:126 213.08076:126 214.06219:126 226.09587:126 227.02814:126 229.68675:126 231.17091:126 239.08211:126 239.13448:126 239.1432:126 241.03854:126 242.05597:126 242.06474:126 243.05133:126 249.19113:126 249.20004:126 250.14749:126 250.16312:126 252.03883:126 253.03879:126 253.06348:126 255.05365:126 255.06041:126 257.20544:126 267.05695:267 267.06155:126 267.10306:257 269.15451:126 269.16379:126 269.88644:261 270.0325:135 270.03711:267 270.03943:531 270.04175:140 270.04407:557 270.04639:271 270.04871:551 270.05103:267 270.05334:457 270.05566:391 270.05798:140 270.0603:130 270.06262:140 270.06494:135 270.06958:140 270.0719:130 270.07654:126 270.09045:126 270.48941:135 270.94208:126 271.11163:140 271.2673:126 271.82062:126 272.17197:126 274.23343:293 275.24133:272 284.14587:279 285.0527:319 285.05508:306 285.05746:615 285.05984:449 285.06223:1433 285.06461:2809 285.06699:1490 285.06937:1446 285.07175:1746 285.07413:632 285.07651:960 285.07889:640 285.08127:641 285.08365:293 285.08603:126 285.09079:293 285.09317:153 285.10034:146 285.36243:146 285.47446:129 285.61035:126 286.03732:126 286.3476:126 286.39056:126 289.84143:126 289.99759:182 297.94864:167 582.94135:126 583.02307:153 587.34045:126 593.56616:126 918.38153:126 1019.15826:126 1029.64355:126 1113.5166:126 1167.03833:126</t>
  </si>
  <si>
    <t>Targinine</t>
  </si>
  <si>
    <t>C7H16N4O2</t>
  </si>
  <si>
    <t>Arginine and derivatives</t>
  </si>
  <si>
    <t>NTNWOCRCBQPEKQ-UHFFFAOYNA-N</t>
  </si>
  <si>
    <t>O=C(O)C(N)CCCNC(=N)NC</t>
  </si>
  <si>
    <t>188.75325:251 189.03247:251 189.08679:502 189.08873:251 189.09067:251 189.09261:251 189.09454:761 189.0965:511 189.11589:251 189.11783:251 189.11977:761 189.12366:510 189.1256:259 189.12753:3036 189.12947:3067 189.13141:11199 189.13335:14756 189.1353:12718 189.13724:9373 189.13918:7606 189.14111:3287 189.14305:4306 189.14499:2543 189.14694:1781 189.14888:2818 189.15082:1020 189.15276:251 189.15469:1027 189.15663:502 189.15858:2018 189.16052:2512 189.16246:502 189.1644:1256 189.16634:502 189.16827:251 189.17023:753 189.17604:1005 189.17798:251 189.18187:251 189.18381:251 189.18575:251 189.18962:251 189.19156:502 189.19739:251 189.19933:251 189.20515:251 189.20709:251 189.20903:251 189.25949:251 189.26726:251 189.35655:251 189.36819:251 189.37985:502 189.38179:251 189.39539:251 189.4012:251 189.41673:251 189.4381:251 189.50607:251 189.53909:251 189.70422:251 189.90831:251 190.0036:251 190.03082:251 190.05028:251 190.06972:251 190.10085:1005 190.10863:753 190.11252:251 190.11446:502 190.11641:753 190.1203:251 190.12224:251 190.12419:251 190.12808:502 190.13002:251 190.13197:251 190.13391:753 190.13586:502 190.1378:1005 190.13976:1256 190.14169:502 190.14365:1005 190.14754:251 190.14948:1005 190.15532:251 190.15726:251 190.1631:753 190.16699:502 190.17477:251 190.18645:251 190.20007:251 190.28763:251 190.49788:251 190.72383:251 190.90312:251 191.0318:251 191.04741:251 191.06691:251 191.07666:251 191.09421:251 191.09811:1256 191.10007:2009 191.10201:1758 191.10396:1507 191.10591:251 191.10786:1005 191.10982:1005 191.11176:753 191.11371:502 191.11566:251 191.14102:251 191.14297:251 191.14493:251 191.15468:510 191.16248:251 191.31076:515 192.02173:251 192.02563:251 192.04715:251 192.0491:251 192.05106:502 192.05496:251 192.06084:251 192.06474:251 192.0706:251 192.08234:251 192.08429:251 192.08626:251 192.09995:765 192.1019:251 192.10385:251 192.12732:251 192.14296:251 192.18011:251 192.18599:251 192.31314:510 192.39728:510 192.40903:251 193.01813:251 193.02402:1013 193.02597:1031 193.02794:7679 193.02989:9811 193.03186:17336 193.03381:29901 193.03578:19154 193.03773:10793 193.03969:5418 193.04166:3376 193.04361:5159 193.04558:3884 193.04753:2339 193.0495:1296 193.05145:2332 193.05342:1543 193.05537:1256 193.05734:2798 193.0593:753 193.06126:502 193.06322:502 193.06519:502 193.06714:1005 193.06909:753 193.07106:502 193.07301:502 193.07498:251 193.07693:251 193.08282:251 193.08675:251 193.0887:251 193.09654:251 193.09851:251 193.10046:502 193.10243:251 193.10635:251 193.11223:502 193.11812:251 193.12791:251 193.12988:251 193.14163:251 193.14948:502 193.15144:251 193.1534:251 193.15536:251 193.25145:251 193.26126:251 193.36327:259 193.40643:251 193.43193:251 193.43587:251 193.4496:251 193.51436:251 193.53595:251 193.60661:251 193.7421:251 193.82262:251 194.0289:251 194.03087:251 194.03284:1507 194.03481:1256 194.03677:1256 194.03873:1005 194.0407:753 194.04266:502 194.04463:502 194.0466:251 194.05052:251 194.05643:251 194.06821:251 194.07018:251 194.07411:251 194.09573:251 194.0977:251 194.10359:251 194.12325:502</t>
  </si>
  <si>
    <t>56.06296:126 60.0856:126 67.06195:126 68.05459:289 69.84344:289 69.84816:126 69.85877:277 70.05702:136 70.0582:325 70.05939:325 70.06057:1586 70.06174:1725 70.06293:1085 70.06411:1600 70.06529:760 70.06647:1125 70.06765:963 70.06883:1175 70.0712:313 70.07474:475 70.07592:313 70.0771:302 70.08064:151 70.08301:325 70.08773:151 70.09245:151 70.09364:162 70.09836:151 70.10072:151 70.10899:151 70.11372:151 70.22954:162 70.25437:126 70.39753:126 70.82789:162 70.89439:126 70.92053:126 70.93479:136 70.98589:126 71.17859:126 71.36082:126 72.07531:256 72.07771:126 72.0789:126 72.41228:126 72.43149:258 74.0664:261 74.06761:132 74.07005:132 74.07126:129 74.07247:129 74.07368:126 74.07854:258 74.42503:132 76.06985:126 78.53828:256 82.06286:126 84.05194:126 84.05453:260 84.07523:391 84.07652:262 84.07911:259 84.0804:130 84.0817:132 84.08428:130 84.08945:132 84.11533:130 84.12439:132 96.05473:126 97.08207:126 98.08273:126 107.04795:129 112.08347:126 112.08944:126 112.10737:126 115.07556:126 115.07707:269 115.08464:252 115.08615:286 115.55582:276 115.69995:272 116.05685:143 116.05837:160 116.05989:722 116.06142:902 116.06293:1359 116.06445:872 116.06597:1976 116.0675:1951 116.06902:766 116.07053:607 116.07205:481 116.07357:293 116.0751:296 116.07661:160 116.07813:307 116.07965:143 116.0827:146 116.08573:126 116.11005:146 116.12222:150 116.12678:126 116.30016:126 116.54221:143 117.40128:126 117.43797:126 120.15976:160 124.03363:126 125.09177:126 126.09103:126 126.09261:126 126.0942:126 126.09737:126 126.10371:126 126.10846:126 126.77:126 127.00044:126 127.07677:126 129.06456:126 130.03609:126 130.0377:126 130.05057:126 130.07471:378 130.07953:389 130.08115:126 130.08275:126 130.08437:126 130.08597:126 130.70462:126 133.09457:126 141.05379:126 141.06384:126 142.62483:126 143.07338:256 143.48714:126 143.63927:269 143.73904:256 144.10126:273 144.10295:538 144.10464:962 144.10634:406 144.10803:699 144.10973:699 144.11142:392 144.11311:129 144.1165:143 144.11819:126 144.13005:129 144.13683:126 144.44865:143 145.39809:126 146.43597:126 146.52818:126 147.34395:126 155.07921:126 158.08572:256 158.08926:136 158.09459:126 158.09991:129 172.09526:126 172.09711:126 172.10081:524 172.10266:129 172.10452:402 172.10637:283 172.11006:129 172.11562:129 189.11697:140 189.12085:820 189.12279:549 189.12473:543 189.12666:565 189.1286:839 189.13055:550 189.13249:274 189.13443:408 189.13637:135 189.13831:126 189.14024:278 189.1422:418 189.14413:276 189.14607:138 189.14995:140 189.15189:126 189.15771:126 189.15965:138 189.16159:142 189.36928:140 190.23422:138 191.82932:126 191.99545:134 192.11081:126 193.17018:126 195.18729:126 303.73108:126 334.52087:126 484.12534:126 669.96466:135 673.0943:126 768.51404:126 1342.08667:126</t>
  </si>
  <si>
    <t>Adenosine 3'-monophosphate</t>
  </si>
  <si>
    <t>Ribonucleoside 3'-phosphates</t>
  </si>
  <si>
    <t>LNQVTSROQXJCDD-KQYNXXCUSA-N</t>
  </si>
  <si>
    <t>NC1=C2N=CN([C@@H]3O[C@H](CO)[C@@H](OP(O)(O)=O)[C@H]3O)C2=NC=N1</t>
  </si>
  <si>
    <t>347.62473:118 347.81415:236 347.87991:118 347.92728:118 347.97202:245 347.97729:118 347.99307:118 347.99835:118 348.01413:118 348.02994:493 348.03256:118 348.03781:243 348.04047:242 348.04834:242 348.05099:727 348.05624:493 348.05887:1478 348.06152:2730 348.06415:6825 348.06677:11972 348.0694:14617 348.07205:13048 348.07468:7918 348.0773:5714 348.07993:3608 348.08258:2231 348.08521:2740 348.08783:1848 348.09045:1368 348.09311:493 348.09573:379 348.09836:251 348.10098:242 348.10889:354 348.11154:380 348.11417:118 348.11942:354 348.12207:236 348.12469:483 348.12732:591 348.12994:635 348.1326:354 348.13522:236 348.13785:118 348.14047:473 348.14313:502 348.14575:236 348.14838:769 348.151:779 348.15366:402 348.15628:709 348.15891:268 348.16153:639 348.16418:354 348.16681:236 348.16943:386 348.17206:269 348.17471:118 348.17734:118 348.17996:236 348.18524:118 348.18787:236 348.19049:473 348.2063:118 348.20892:236 348.22473:118 348.23526:118 348.23788:118 348.28265:118 348.30371:118 348.3432:118 348.38535:118 348.41431:118 348.51703:118 348.55127:118 348.73041:118 348.92804:118 349.03607:118 349.03873:118 349.05716:118 349.05981:473 349.06244:354 349.06509:473 349.06772:709 349.07034:1654 349.073:2127 349.07562:1654 349.07825:1654 349.0809:709 349.08353:236 349.08618:354 349.08881:473 349.09143:241 349.09409:236 349.09671:363 349.09933:624 349.10199:236 349.10461:503 349.10727:387 349.11252:269 349.11517:797 349.1178:645 349.12045:2583 349.12308:1943 349.1257:7072 349.12836:12950 349.13098:24479 349.13361:34194 349.13626:31584 349.13889:23116 349.14154:17100 349.14417:9360 349.14679:7610 349.14944:5267 349.15207:2780 349.15469:3897 349.15735:3318 349.15997:2963 349.16263:2959 349.16525:1177 349.16788:1222 349.17053:800 349.17316:387 349.17581:253 349.17844:658 349.18372:432 349.18634:433 349.189:118 349.19162:472 349.19424:592 349.19952:672 349.20215:236 349.2048:236 349.21008:118 349.21271:236 349.22589:118 349.22852:236 349.23907:118 349.24963:118 349.26282:118 349.26807:118 349.27335:236 349.276:118 349.28125:118 349.28391:118 349.31027:118 349.31818:118 349.34192:118 349.35245:118 349.36829:118 349.39993:118 349.44739:134 349.45267:118 349.47375:118 349.49487:118 349.51862:118 349.52914:118 349.5318:118 349.67688:118 349.68481:118 349.698:118 349.99619:118 350.07272:236 350.07538:118 350.078:118 350.08066:236 350.08328:236 350.08594:118 350.08856:591 350.09384:236 350.10178:359 350.1044:118 350.10968:713 350.11234:118 350.11496:118 350.11761:241 350.12024:477 350.12552:713 350.12817:1442 350.1308:2147 350.13345:4050 350.13608:5180 350.13873:5142 350.14136:5159 350.14401:3122 350.14664:2991 350.14929:1561 350.15192:1805 350.15457:721 350.1572:1076 350.15985:599 350.16248:961 350.16513:835 350.16776:354 350.17041:118 350.17303:473 350.17569:236 350.17834:236 350.18097:473 350.18362:236 350.1889:236 350.19153:118 350.19681:118 350.19946:236 350.20474:236 350.2153:118 350.22586:118 350.45032:118 350.64578:118 350.68015:118 350.68542:118 350.71713:118 350.72504:118 350.78055:118 350.80167:118 350.8096:118 350.81754:118 350.82809:118 350.85452:118 350.92325:118 350.99197:118 351.01312:118 351.04218:118 351.08975:118 351.09241:118 351.09506:118 351.10034:118 351.10562:236 351.11884:118 351.12149:236 351.12677:473 351.12943:354 351.13208:1063 351.1347:945 351.13736:709 351.13998:1182 351.14264:1418 351.14529:945 351.14792:1063 351.15057:354 351.15323:591 351.15585:354 351.15851:354 351.16113:473 351.16379:118 351.16644:709 351.16907:236 351.17172:118 351.17438:236 351.177:709 351.17966:709 351.18231:354 351.18494:236 351.18759:236 351.2114:118 351.22195:118 351.22989:118 351.26691:118 351.26956:236 351.27219:118 351.27484:118 351.28012:118 351.30658:118 351.31451:118 351.33301:118 351.38062:118 351.52344:118 351.54196:118 351.56577:118 351.59222:118 351.89386:118 352.07123:118 352.07916:118 352.09241:118 352.09769:118 352.10562:236 352.11093:118 352.11359:236 352.11621:354 352.11887:354 352.12152:118 352.12418:118 352.1268:118 352.12946:354 352.13477:236 352.13739:354 352.14005:118 352.1427:118 352.14536:354 352.14798:236 352.15063:236 352.15329:118 352.15594:354 352.15857:827 352.16122:354 352.16388:236 352.16653:236 352.16916:118 352.17181:236 352.17975:118 352.19034:118 352.19299:118 352.20093:118 352.31744:118 352.99835:118 353.00366:118 353.01428:118 353.01956:118 353.02487:118 353.04608:118</t>
  </si>
  <si>
    <t>66.06277:126 97.01808:126 97.01947:265 97.02642:544 103.68526:271 126.05615:126 128.11742:291 130.08273:263 135.64581:289 136.04375:145 136.04704:139 136.04868:321 136.05032:595 136.05197:1850 136.05362:2588 136.05527:4356 136.05692:3056 136.05856:2453 136.0602:2220 136.06184:1527 136.06349:1084 136.06514:1367 136.06679:924 136.07008:162 136.07172:150 136.07501:162 136.07666:299 136.07996:164 136.16061:162 136.3154:136 136.47194:142 137.27744:126 137.49738:126 137.96761:126 140.06857:171 140.10364:145 142.52376:139 148.05722:126 148.51422:126 150.03284:126 157.10275:126 158.0946:126 162.8215:150 163.13309:126 163.14211:126 173.08319:126 173.12032:126 175.10669:252 175.11415:126 177.11189:126 181.04836:126 183.15784:126 185.10292:126 186.07161:126 186.07545:126 186.10432:126 190.03584:126 199.08374:126 200.05038:126 200.05836:126 201.0974:126 201.1214:126 203.05885:126 203.1071:126 204.09958:126 205.06821:126 211.10851:126 219.11409:126 228.04352:126 234.05669:126 239.04091:126 242.12865:126 250.07855:126 250.10533:126 258.14102:126 259.12122:126 270.06982:126 282.36523:126 282.91077:126 283.23358:126 283.54471:126 286.14493:126 288.16751:126 294.12561:126 295.11124:126 303.14636:126 303.17337:126 304.14941:267 305.23792:126 305.39816:126 306.28394:126 307.15121:126 312.10641:126 313.06674:126 313.2515:261 313.26898:257 330.11798:258 330.13593:126 330.13849:261 346.94302:126 346.95093:126 347.98709:126 348.03448:126 348.04764:258 348.05026:135 348.05289:130 348.05554:406 348.05817:818 348.06079:541 348.06342:538 348.06607:539 348.0687:406 348.07132:543 348.07394:683 348.0766:281 348.07922:267 348.08185:130 348.08447:135 348.08713:132 348.08975:130 348.09238:135 348.095:126 348.10028:140 348.10553:132 348.15292:270 348.15555:411 348.1582:135 348.16345:135 348.16873:126 348.17926:126 348.8667:126 351.41693:132 352.26376:130 353.06656:126 354.36411:126 459.28647:126 550.36108:135</t>
  </si>
  <si>
    <t>Cytidine</t>
  </si>
  <si>
    <t>C9H13N3O5</t>
  </si>
  <si>
    <t>Pyrimidine nucleosides</t>
  </si>
  <si>
    <t>UHDGCWIWMRVCDJ-UHFFFAOYNA-N</t>
  </si>
  <si>
    <t>N=C1N=C(O)N(C=C1)C2OC(CO)C(O)C2O</t>
  </si>
  <si>
    <t>243.60255:119 243.61798:119 243.65761:119 243.66422:119 243.67743:119 243.87349:119 243.98366:260 244.01672:119 244.01892:254 244.02994:119 244.04536:252 244.04977:277 244.05418:247 244.05859:274 244.06961:139 244.07182:142 244.07402:398 244.07622:1246 244.07843:1935 244.08063:3107 244.08284:3994 244.08504:10845 244.08725:25128 244.08945:50262 244.09166:59358 244.09386:56000 244.09607:32532 244.09827:24649 244.10046:14177 244.10268:7804 244.10487:6847 244.10709:6802 244.10928:7935 244.1115:5369 244.11369:3677 244.11591:2783 244.1181:2385 244.12032:1393 244.12251:842 244.12473:702 244.12692:1290 244.12914:530 244.13133:1019 244.13353:923 244.13574:703 244.13794:238 244.14015:238 244.14235:356 244.14456:789 244.14676:763 244.15117:119 244.15338:744 244.15558:485 244.15779:238 244.15999:119 244.16881:957 244.17102:405 244.17322:489 244.17542:119 244.17763:238 244.17982:405 244.18423:119 244.18645:466 244.18864:356 244.19086:238 244.19305:119 244.19746:156 244.19968:119 244.20409:119 244.2085:238 244.21069:119 244.22173:119 244.23274:119 244.23936:119 244.25259:119 244.2592:119 244.26141:119 244.26361:238 244.27023:119 244.27243:119 244.27464:119 244.27684:119 244.28125:119 244.29669:119 244.3033:119 244.30551:119 244.31433:119 244.31654:119 244.32315:119 244.32536:119 244.32756:238 244.32977:119 244.38271:119 244.39594:119 244.40475:119 244.45108:119 244.45549:119 244.46431:119 244.48857:119 244.49741:238 244.50182:119 244.51064:119 244.51945:119 244.52388:119 244.52608:119 244.5327:119 244.53711:119 244.54373:119 244.55696:119 244.57462:119 244.57903:119 244.60771:119 244.61433:119 244.61655:238 244.61874:119 244.62978:238 244.6342:119 244.64302:119 244.64743:119 244.65627:356 244.66289:119 244.66508:119 244.67171:119 244.68936:119 244.70702:119 244.70923:119 244.71585:119 244.72688:119 244.73129:119 244.73572:238 244.73792:119 244.75116:119 244.81738:119 244.83063:119 244.86374:119 244.86595:119 244.87479:119 244.94102:119 245.01389:119 245.02493:119 245.03377:119 245.05365:119 245.05585:119 245.06027:119 245.06248:119 245.06468:356 245.06689:238 245.06911:356 245.07132:2396 245.07352:2109 245.07573:3606 245.07794:2816 245.08015:3630 245.08235:2223 245.08456:1613 245.08678:3446 245.08899:1983 245.09119:3573 245.0934:6013 245.09561:7910 245.09782:6286 245.10002:2727 245.10223:2337 245.10445:2211 245.10666:1353 245.10886:1954 245.11107:3226 245.11328:2450 245.11549:1860 245.11769:744 245.1199:840 245.12212:840 245.12433:1454 245.12653:628 245.13095:796 245.13316:119 245.13538:119 245.13979:510 245.142:119 245.14421:238 245.14641:238 245.14862:119 245.15305:475 245.15746:238 245.15967:273 245.16188:119 245.16409:238 245.1685:119 245.17072:475 245.17293:119 245.17513:119 245.18176:119 245.18398:356 245.19281:119 245.19501:119 245.21269:119 245.2392:238 245.24141:119 245.27676:119 245.34305:119 245.54419:119 245.60831:119 245.63042:119 245.65253:119 245.67023:119 245.67465:119 245.81398:119 245.97769:119 246.01532:119 246.01753:119 246.02417:119 246.02638:119 246.03302:119 246.03745:119 246.03966:119 246.04187:119 246.04408:119 246.05736:119 246.05957:119 246.06178:238 246.06842:119 246.07065:119 246.07286:119 246.07507:356 246.07729:356 246.0795:356 246.08171:356 246.08392:238 246.08614:119 246.08835:475 246.09056:713 246.09277:1069 246.09499:1426 246.0972:1663 246.09941:1545 246.10162:832 246.10384:951 246.10605:594 246.10826:475 246.11047:475 246.11269:356 246.1149:594 246.11713:356 246.11934:119 246.12376:356 246.12598:356 246.12819:475 246.1304:475 246.13261:475 246.13483:356 246.13704:356 246.13925:594 246.14146:356 246.14368:119 246.14589:238 246.1481:238 246.15031:238 246.15253:119 246.15697:238 246.15918:119 246.16139:119 246.16582:119 246.17688:119 246.18352:119 246.19681:119 246.23001:119 246.24109:119 246.25215:119 246.29422:119 246.3053:119 246.34071:119 246.51126:119 246.55998:119 246.56885:119 247.06313:119 247.06535:119 247.06757:119 247.06978:119 247.07201:119 247.07422:119 247.07643:119 247.07866:594 247.08087:238 247.08308:594 247.08531:475 247.08752:356 247.08974:119 247.09196:475 247.09418:238 247.09639:238 247.09862:119 247.10083:119 247.10304:832 247.10748:475 247.11192:119 247.11414:238 247.11858:356 247.12079:951 247.12302:1545 247.12523:2258 247.12744:3327 247.12967:2258 247.13188:2733 247.13409:1069 247.13632:2020 247.13853:713 247.14075:1069 247.14297:713 247.14519:832 247.1474:475 247.14963:356 247.15184:238 247.15405:119 247.15628:238 247.15849:356 247.16072:238 247.16293:238 247.16515:238 247.16737:238 247.16959:594 247.1718:238 247.17403:238 247.17624:119 247.18068:119 247.18954:119 247.19398:119 247.1962:119 247.19843:119 247.20064:119 247.20729:119 247.20952:119 247.21173:238 247.21838:119 247.28494:119 247.31601:119 247.40919:119 247.54459:119 247.6356:119 247.82657:119 247.8288:119 247.88655:119 248.03761:119 248.04428:119 248.05318:119 248.07095:238 248.07317:119 248.07539:238 248.07762:238 248.08206:356 248.0865:119 248.08873:238 248.09094:119 248.09317:238 248.0954:119 248.09984:238 248.10207:119 248.10651:119 248.10873:594 248.11095:832 248.11317:594 248.11539:238 248.11761:475 248.11984:594 248.12206:356 248.12428:238 248.12651:594 248.12872:713 248.13095:238 248.13318:238 248.13539:119 248.13762:356 248.14206:238 248.14651:356 248.14873:238 248.15096:356 248.15317:119 248.1554:119 248.15762:238 248.15984:119 248.16206:119 248.16429:119 248.32211:119 248.39771:119 248.51335:119 248.51779:119 248.6357:119 248.64236:119 248.73358:119 249.02739:119 249.04297:119 249.0452:238 249.04742:119 249.05411:356 249.05634:951 249.05855:1782 249.06078:1188 249.063:475 249.06523:119 249.06746:238 249.06969:356 249.07191:119 249.07414:119 249.07637:119 249.08527:238 249.08749:119 249.08972:238</t>
  </si>
  <si>
    <t>55.01775:126 55.03031:126 57.03576:252 57.06027:126 57.07093:126 68.02426:126 68.99936:126 69.03217:126 69.04742:252 69.05211:126 69.05328:126 69.06734:126 83.78305:256 84.04671:252 84.05058:126 85.02478:126 88.2035:126 94.03143:259 94.03553:129 94.0369:256 94.03827:258 94.03963:129 94.04784:126 94.05332:397 95.01492:424 95.01629:548 95.01766:259 95.01904:523 95.02316:141 95.02454:273 95.02592:133 95.02729:132 95.03142:133 97.01947:132 98.03518:133 106.05469:126 111.62534:320 111.6969:382 111.71032:141 111.79533:126 111.82667:352 111.82816:126 111.858:384 112.03414:194 112.03713:388 112.03862:226 112.04012:1130 112.04161:2061 112.0431:4497 112.04459:5793 112.04609:6289 112.04758:8292 112.04907:4890 112.05057:3284 112.05206:1936 112.05356:903 112.05505:903 112.05654:771 112.05804:226 112.06102:194 112.06252:255 112.067:226 112.07148:258 112.07895:226 112.14617:356 112.22537:258 112.24032:513 112.24779:126 112.30609:255 112.31058:288 112.31656:162 112.32703:162 112.39732:126 112.57838:130 112.58137:261 112.58286:130 112.63377:270 112.63976:126 112.66521:126 112.69517:126 112.72512:126 112.7416:140 112.7431:280 112.7446:140 112.75658:126 113.00092:126 113.04741:126 113.09392:126 113.21098:126 113.2425:140 113.50089:126 113.57154:126 113.64673:126 113.7054:126 113.86944:126 114.15416:126 114.6189:126 115.03315:126 115.07854:126 115.28902:126 115.32235:126 115.436:126 115.47845:126 115.58764:126 115.78339:126 116.05986:126 116.25601:126 117.99206:126 118.06104:126 121.16863:126 121.18571:256 122.25038:126 124.03517:126 130.03767:256 130.03929:129 130.04089:382 130.05215:126 133.04085:126 142.07944:256 155.71588:126 178.09149:126 180.0228:126 180.05498:126 180.07011:129 183.26479:126 185.02615:126 190.97833:256 198.11546:126 226.05792:129 226.06004:126 226.06429:514 226.06853:129 226.07915:129 226.10672:256 244.06219:126 244.07764:126 244.11069:256 244.18344:126 246.14952:126 254.14665:126 282.94635:126 284.7124:126 285.50806:126 286.27621:126 289.87527:126 299.08481:126 300.85883:126 319.96674:126 392.44333:126 538.17957:126 542.56775:126 543.68237:126 577.4599:126 607.09607:126 767.25604:126 788.69836:126 1279.20728:126</t>
  </si>
  <si>
    <t>Coumarin</t>
  </si>
  <si>
    <t>C9H6O2</t>
  </si>
  <si>
    <t>Coumarins and derivatives</t>
  </si>
  <si>
    <t>ZYGHJZDHTFUPRJ-UHFFFAOYSA-N</t>
  </si>
  <si>
    <t>O=C1OC2=CC=CC=C2C=C1</t>
  </si>
  <si>
    <t>146.78354:97 146.90663:97 146.92032:97 147.03491:193 147.03833:386 147.04004:676 147.04175:1159 147.04346:1642 147.04518:1931 147.04689:1835 147.0486:869 147.05031:869 147.05202:676 147.05373:290 147.05544:290 147.05714:193 147.05887:193 147.06058:290 147.06229:386 147.064:97 147.0657:193 147.06741:193 147.07083:97 147.07768:97 147.0811:290 147.08281:97 147.08966:290 147.0965:97 147.10847:97 147.11362:97 147.11533:193 147.12047:97 147.17009:97 147.38925:97 147.94987:97 148.03398:97 148.03741:97 148.03912:97 148.04599:193 148.04771:386 148.04942:290 148.05286:97 148.05458:97 148.05801:193 148.07002:290 148.07175:97 148.07346:193 148.07689:193 148.07861:486 148.08377:97 148.08548:193 148.09578:193 148.09921:97 148.10265:293 148.10608:583 148.1078:1370 148.10951:2339 148.11124:2561 148.11295:2153 148.11467:1767 148.11638:783 148.1181:483 148.11983:200 148.12154:583 148.12326:483 148.12497:290 148.12669:297 148.1284:193 148.13013:97 148.13356:97 148.13699:97 148.30533:97 149.01576:193 149.01749:97 149.01921:579 149.02094:1062 149.02264:1449 149.02437:966 149.02609:579 149.02782:676 149.02954:97 149.03127:97 149.03299:483 149.03642:97 149.03815:193 149.04332:97 149.05537:97 149.0571:193 149.06915:290 149.07088:193 149.0726:97 149.07433:97 149.07605:97 149.07777:97 149.0795:290 149.08293:97 149.08638:97 149.09155:97 149.09328:97 149.095:97 149.09673:193 149.10188:97 149.10361:97 149.10706:97 149.1105:193 149.11223:193 149.11395:386 149.11568:386 149.11739:579 149.11911:97 149.12083:193 149.12428:97 149.12946:97 149.13118:97 149.13634:97 149.13979:97 149.14496:97 149.15013:97 149.49321:97 149.85396:97 150.06819:193 150.07338:97 150.0751:97 150.08546:97 150.0872:193 150.08893:97 150.09065:290 150.09239:290 150.09412:97 150.09756:193 150.0993:97 150.39848:97 151.02721:97 151.03761:97 151.03934:290 151.04108:193 151.04628:97 151.06535:97 151.0723:97 151.07402:386 151.07576:97 151.08269:97 151.09657:97 151.0983:97 151.11044:290 151.11218:193 151.11391:193 151.11565:386 151.11739:97 151.11911:290 151.12085:193 151.12259:483 151.12431:676 151.12605:97 151.12779:97 151.12952:97 151.13126:97 151.13472:97 151.14166:97 151.14513:97 151.4523:97 151.47313:97 152.01015:97 152.03102:97 152.0345:97 152.03798:97</t>
  </si>
  <si>
    <t>147.04604:125 147.06314:125</t>
  </si>
  <si>
    <t>beta-D-Glucopyranoside, 3-hydroxy-2-(4-hydroxy-3-methoxyphenyl)propyl</t>
  </si>
  <si>
    <t>C16H24O9</t>
  </si>
  <si>
    <t>REHZVRNVHQFBAF-UHFFFAOYNA-N</t>
  </si>
  <si>
    <t>COC1=C(O)C=CC(=C1)C(CO)COC1OC(CO)C(O)C(O)C1O</t>
  </si>
  <si>
    <t>382.71176:98 382.73386:195 382.91879:98 382.94363:98 382.96573:98 383.08447:98 383.08722:98 383.10657:195 383.11209:98 383.11484:293 383.11761:293 383.12036:488 383.12314:1758 383.12589:1172 383.12866:2149 383.13141:2149 383.13419:1660 383.13693:1465 383.13971:879 383.14246:586 383.14523:586 383.14798:488 383.15076:391 383.1535:781 383.15625:391 383.15903:195 383.16177:293 383.16455:98 383.1673:98 383.17007:98 383.17282:98 383.1756:98 383.17834:98 383.18112:293 383.18665:98 383.18939:293 383.19217:195 383.20044:98 383.21701:98 383.24463:98 383.24741:98 383.30542:98 383.32199:98 383.32474:98 383.32751:98 383.33026:98 383.33304:195 383.34131:98 383.35236:98 383.35513:98 383.42972:98 383.65353:98 383.67288:98 383.68115:98 383.68668:98 383.84424:98 383.85803:98 383.86633:98 383.89676:98 383.89951:98 383.91333:98 384.08475:98 384.08749:98 384.09027:98 384.09857:98 384.10132:98 384.10687:98 384.11514:98 384.1207:98 384.12344:98 384.12622:488 384.129:293 384.13174:684 384.13452:293 384.13727:391 384.14005:391 384.14282:586 384.14557:293 384.14835:488 384.15109:195 384.15387:293 384.15665:195 384.15939:98 384.16217:293 384.16769:195 384.17047:98 384.17322:98 384.17599:98 384.17877:98 384.1843:195 384.18704:98 384.18982:98 384.20087:98 384.20364:98 384.20642:98 384.20917:98 384.21194:293 384.22577:98 384.40002:98 384.73755:195 384.89807:98 384.9313:98 385.07526:98 385.08356:195 385.08633:98 385.09738:98 385.10016:98 385.10294:98 385.10571:98 385.10846:98 385.11124:98 385.11401:98 385.11954:98 385.12231:98 385.12509:293 385.12784:98 385.13339:391 385.13617:684 385.13892:488 385.14169:977 385.14447:98 385.14725:391 385.14999:293 385.15277:488 385.15555:391 385.15829:195 385.16107:293 385.16385:195 385.16663:98 385.16937:488 385.17493:488 385.1777:195 385.186:98 385.18878:195 385.19153:98 385.19431:98 385.19708:293 385.19983:98 385.20261:195 385.20538:98 385.20816:195 385.21091:195 385.21368:98 385.22198:98 385.22754:98 385.23862:98 385.24139:98 385.26352:98 385.37985:98 385.55157:98 385.63193:98 385.68735:98 385.73721:98 385.74277:98 385.74554:98 385.85638:98 385.8924:98 386.08365:98 386.09753:98 386.10028:98 386.10306:98 386.10583:98 386.10861:195 386.11417:98 386.11969:98 386.12247:98 386.12524:98 386.12802:98 386.13358:195 386.13632:195 386.1391:195 386.14188:98 386.14465:195 386.14743:684 386.15021:684 386.15298:98 386.15573:195 386.15851:195 386.16129:684 386.16406:488 386.16684:293 386.16962:488 386.17236:98 386.17514:195 386.17792:195 386.18069:98 386.18347:391 386.18903:98 386.19177:98 386.19733:98 386.2001:195 386.20288:98 386.20566:98 386.20844:98 386.21674:98 386.21951:98 386.22229:98 386.22784:98 386.23059:98 386.23892:98 386.25833:98 386.43027:98 386.67712:98 386.69379:98 386.69656:98 386.70212:98 386.71042:98 386.72708:98 387.1156:98 387.12671:98 387.12949:98 387.13226:98 387.13504:98 387.13782:98 387.14337:293 387.14615:391 387.14893:391 387.1517:98 387.15448:1172 387.15723:586 387.16:488 387.16278:293 387.16556:98 387.16833:98 387.17111:195 387.17389:293 387.17667:195 387.17944:293 387.18222:98 387.185:391 387.18777:391 387.19055:98 387.19333:293 387.19611:293 387.20166:98 387.20444:98 387.20999:195 387.21277:293 387.21555:98 387.22388:98 387.22665:98 387.22943:98 387.23221:98 387.24332:98 387.24609:98 387.24887:98 387.25162:98 387.26273:98 387.2655:98 387.37659:98 387.49045:98 387.49323:195 387.50156:98 387.71542:98 387.7182:98 387.7821:98 387.84323:98 388.08221:98 388.09332:98 388.11835:98 388.12112:391 388.1239:391 388.12668:195</t>
  </si>
  <si>
    <t>154.57182:126 186.10812:126 186.11774:126 218.09607:126 224.11687:126 282.04047:126 294.10861:126 294.11829:261 302.10074:257 308.16824:126 329.142:257 339.17416:256 347.10593:126 347.14798:258 353.1593:261 383.10574:132 383.10852:135 383.11127:266 383.11404:272 383.11957:932 383.12231:805 383.12509:407 383.12784:126 383.13062:267 383.13336:272 383.13614:401 383.13889:129 383.14166:390 383.14719:538 383.14993:401 383.15271:262 383.15546:266 383.15823:136 383.16098:129 383.32669:135 383.32947:126 383.33221:135 383.34326:126 383.55048:126 384.4324:126 384.48221:126 384.7146:136 385.69763:126 385.84726:126 389.31363:126 389.72018:130 480.19443:129 634.74805:126</t>
  </si>
  <si>
    <t>2-Phenylethyl 2-O-[(2S,3R,4R)-3,4-dihydroxy-4-(hydroxymethyl)tetrahydro-2-furanyl]-beta-D-glucopyranoside</t>
  </si>
  <si>
    <t>C19H28O10</t>
  </si>
  <si>
    <t>UWKRNCNWJVCHGZ-UHFFFAOYNA-N</t>
  </si>
  <si>
    <t>OCC1OC(OCCC2=CC=CC=C2)C(OC2OCC(O)(CO)C2O)C(O)C1O</t>
  </si>
  <si>
    <t>438.66748:84 438.69406:84 438.7236:84 438.81818:84 439.06351:339 439.09604:171 439.10196:84 439.10788:84 439.11377:84 439.11673:84 439.11969:84 439.12265:343 439.12561:334 439.12857:343 439.13153:771 439.13446:266 439.13742:442 439.14038:262 439.14334:783 439.1463:2616 439.14926:4902 439.15222:6130 439.15518:10259 439.15814:9821 439.16107:8683 439.16403:5670 439.16699:4879 439.16995:3037 439.17291:1925 439.17587:1488 439.17883:1480 439.18179:531 439.18472:434 439.18768:606 439.19064:604 439.1936:771 439.19656:251 439.19952:418 439.20248:422 439.20544:337 439.2084:337 439.21133:251 439.21429:334 439.21725:537 439.22021:585 439.22318:501 439.22614:334 439.2291:167 439.23206:273 439.23502:251 439.23795:605 439.24091:251 439.24387:167 439.24683:334 439.24979:359 439.25275:192 439.25571:167 439.25867:167 439.26163:251 439.26752:84 439.27344:84 439.27936:84 439.28528:167 439.28824:84 439.29413:84 439.30005:84 439.30597:84 439.31189:84 439.31485:167 439.32074:84 439.32666:84 439.33554:84 439.3385:84 439.34738:84 439.37991:84 439.40356:84 439.46863:84 439.52777:84 439.94495:84 439.96564:84 439.97452:84 440.11954:84 440.1225:84 440.13138:167 440.13434:84 440.1373:501 440.14026:167 440.14322:251 440.14618:752 440.14914:501 440.1521:1253 440.15506:1337 440.15802:2005 440.16098:1671 440.16394:2005 440.1669:1253 440.16986:668 440.17282:752 440.17578:835 440.17874:418 440.1817:418 440.18466:585 440.18762:835 440.19058:585 440.19354:752 440.1965:752 440.19946:334 440.20242:501 440.20538:418 440.20834:251 440.2113:251 440.21426:835 440.21722:752 440.22018:1002 440.22314:1337 440.2261:1754 440.22906:2255 440.23203:1002 440.23499:1504 440.23795:251 440.24091:501 440.24387:752 440.24683:167 440.24979:167 440.25275:167 440.25571:251 440.25867:334 440.26163:84 440.26459:251 440.26755:84 440.27051:167 440.27347:167 440.27643:167 440.27939:84 440.28531:167 440.29123:167 440.29419:84 440.43335:84 440.7739:84 440.78281:84 440.79169:84 440.79465:167 440.80057:84 440.80353:84 440.82724:84 441.02573:84 441.03461:84 441.04941:84 441.06424:84 441.07904:84 441.08499:84 441.10571:84 441.10867:84 441.11163:84 441.11459:167 441.11758:334 441.12054:334 441.1235:418 441.12943:501 441.13239:167 441.13535:585 441.13831:668 441.14127:585 441.14423:84 441.14722:167 441.15018:251 441.15314:334 441.1561:334 441.15906:752 441.16202:919 441.16498:752 441.16794:501 441.1709:501 441.17386:251 441.17685:251 441.17981:251 441.18277:334 441.18573:167 441.19165:251 441.19461:334 441.19757:167 441.20053:251 441.20352:84 441.20648:167 441.20944:167 441.21536:84 441.22128:251 441.22424:84 441.2272:585 441.23019:501 441.23315:334 441.23611:251 441.23907:334 441.24203:251 441.245:167 441.25388:84 441.25687:167 441.26871:167 441.27463:84 441.28055:84 441.28354:167 441.2865:84 441.29242:84 441.29538:84 441.30426:84 441.30722:84 441.36356:84 441.54437:84 441.60959:84 441.65408:84 441.65704:84 441.81717:84 441.84979:84 441.8913:84 442.04553:84 442.0574:84 442.0752:84 442.08112:84 442.1286:84 442.13156:84 442.13748:84 442.14343:334 442.14639:84 442.14935:84 442.15231:84 442.1553:334 442.15826:334 442.16122:585 442.16418:752 442.16718:501 442.17014:1170 442.1731:167 442.17606:334 442.17902:585 442.18201:167 442.18497:668 442.18793:919 442.19089:334 442.19385:501 442.19684:668 442.1998:501 442.20276:752 442.20572:418 442.20871:752 442.21167:167 442.21463:334 442.21759:334 442.22055:167 442.22354:251 442.2265:167 442.22946:251 442.23242:418 442.23541:585 442.23837:167 442.24133:418 442.24429:418 442.24725:585 442.25024:167 442.2532:251 442.25616:251 442.25912:334 442.26212:251 442.26508:334 442.26804:585 442.27396:84 442.27695:167 442.29474:84 442.2977:167 442.30066:84 442.30365:84 442.30957:84 442.31253:84 442.31552:84 442.41046:167 442.43124:84 442.452:84 442.49652:84 442.5173:84 443.09622:84 443.09918:84 443.12592:84 443.13187:167 443.13483:251 443.13782:251 443.14374:84 443.14969:334 443.15265:251 443.15564:251 443.1586:334 443.16156:167 443.16452:167 443.16751:167 443.17047:84 443.17343:84 443.17642:418 443.17938:167 443.18234:167 443.18533:84 443.18829:251 443.19125:418 443.19424:418 443.1972:167 443.20016:334 443.20316:167 443.20612:84 443.20908:167 443.21207:167 443.21503:84 443.21799:167 443.22098:334 443.2269:167 443.22989:84 443.23581:418 443.2388:84 443.24176:334 443.24472:251 443.24771:418 443.25067:334 443.25363:251 443.25662:167 443.25958:84 443.26254:167 443.27444:84 443.28036:84 443.29819:84 443.32492:84 443.7439:84 443.76468:84 443.76767:84 443.77359:84 443.77658:84 444.07382:84 444.09464:84 444.13034:84</t>
  </si>
  <si>
    <t>137.01315:126 149.05296:126 162.29996:126 166.08731:126 166.08913:126 197.11206:126 206.08992:126 206.09195:126 208.09995:126 218.9848:126 225.10243:126 226.10478:126 228.17368:126 243.02098:126 259.05557:126 260.08981:126 277.05881:126 277.15979:126 288.17975:256 292.21506:126 307.10947:126 307.13666:126 317.07889:126 318.13995:126 325.06226:126 326.15442:126 338.18011:126 378.25314:283 393.18472:126 401.14166:126 403.0683:126 404.12836:126 411.09555:126 421.04114:126 437.71301:126 437.7189:126 437.74252:126 437.79565:126 438.39511:279 438.51035:286 438.64328:272 439.07776:126 439.09549:275 439.11325:162 439.1221:129 439.12802:156 439.13098:460 439.13394:910 439.1369:325 439.13986:1548 439.14279:1434 439.14575:1719 439.14871:2481 439.15167:2265 439.15463:1886 439.15759:1372 439.16055:1838 439.16351:747 439.16644:773 439.1694:1654 439.17236:622 439.17532:785 439.17828:279 439.18124:146 439.1842:286 439.18716:149 439.19012:292 439.23743:153 439.24628:149 439.267:126 439.61597:156 439.6781:160 439.76093:126 439.76389:146 439.76981:162 440.15451:146 440.18115:126 440.19595:129 440.2374:126 440.42688:126 440.73486:126 440.89188:126 441.62686:126 441.68912:126 441.81958:126 442.04202:126 442.2764:126 442.31793:126 442.57019:126 442.76312:126 442.97989:126 443.25906:126 443.68094:126 445.74576:126 452.62909:126 456.97678:126 486.28616:126 580.18616:126 582.83984:126 586.61993:126 980.40369:126 1124.77905:126 1483.29688:126</t>
  </si>
  <si>
    <t>Valine</t>
  </si>
  <si>
    <t>Valine and derivatives</t>
  </si>
  <si>
    <t>KZSNJWFQEVHDMF-UHFFFAOYNA-N</t>
  </si>
  <si>
    <t>CC(C)C(N)C(O)=O</t>
  </si>
  <si>
    <t>117.68047:168 117.69884:168 117.70343:168 117.7065:336 117.70802:504 117.70956:841 117.71109:504 117.71262:336 117.71415:168 117.71568:336 117.71721:336 117.73558:352 117.75089:168 117.84889:168 117.89484:168 117.9071:168 117.9117:168 117.92395:168 117.95306:168 117.96685:168 117.96838:350 117.96992:168 117.98371:350 118.00363:168 118.02049:168 118.02203:168 118.04042:355 118.04961:168 118.05268:356 118.05728:354 118.06647:365 118.07261:381 118.07568:366 118.07874:943 118.08028:2081 118.08181:10728 118.08334:30383 118.08488:47957 118.0864:53839 118.08794:46769 118.08947:34647 118.091:20957 118.09254:15540 118.09407:12250 118.0956:10073 118.09714:7746 118.09867:6651 118.1002:6108 118.10174:4581 118.10327:3022 118.1048:3365 118.10634:2067 118.10787:1700 118.10941:1958 118.11094:1218 118.11247:766 118.11401:711 118.11554:336 118.11707:604 118.11861:1036 118.12014:365 118.12167:336 118.12321:1111 118.12474:336 118.12627:168 118.12781:168 118.12934:336 118.13087:938 118.13241:1516 118.13394:336 118.13548:504 118.13701:336 118.13854:778 118.14008:168 118.14161:336 118.14314:168 118.14468:168 118.14621:504 118.14774:168 118.14928:612 118.15081:336 118.15234:168 118.15388:168 118.15541:168 118.15848:851 118.16001:447 118.16308:350 118.16461:336 118.16615:336 118.16768:168 118.16921:336 118.17075:168 118.17228:168 118.17841:168 118.17995:168 118.18301:168 118.18608:168 118.19221:168 118.19528:168 118.19835:168 118.20909:168 118.23977:168 118.24437:168 118.24744:504 118.24898:168 118.25204:168 118.25818:168 118.25971:168 118.26125:168 118.26278:168 118.26432:168 118.26892:168 118.27199:168 118.27659:168 118.27813:168 118.27966:168 118.28733:168 118.32262:168 118.33337:168 118.33951:168 118.34258:168 118.34412:168 118.34565:168 118.34718:168 118.35179:168 118.35332:168 118.35946:168 118.361:168 118.36253:168 118.3656:168 118.37481:168 118.37788:168 118.38863:168 118.39938:168 118.40091:168 118.40398:336 118.42087:168 118.43008:168 118.45158:168 118.45618:168 118.45925:168 118.46233:168 118.47308:168 118.47614:168 118.48228:168 118.48383:168 118.4915:168 118.49918:168 118.50686:168 118.53297:168 118.54218:336 118.54526:168 118.55141:168 118.55447:168 118.56676:168 118.619:168 118.63591:168 118.63744:168 118.64359:168 118.65281:168 118.6897:168 118.71122:168 118.71275:168 118.7189:168 118.72966:168 118.73273:168 118.73428:168 118.75119:168 118.75272:168 118.78963:168 118.80347:168 118.80654:168 118.84345:168 118.84807:168 118.85576:168 118.89575:168 118.90344:168 118.9096:168 118.92191:168 118.93575:168 118.94653:168 118.95422:168 118.96345:168 118.96653:168 118.98192:168 118.98499:168 118.99731:168 119.00038:168 119.00808:168 119.01115:168 119.01731:168 119.05118:168 119.06965:336 119.07273:168 119.07735:168 119.07889:168 119.08043:168 119.08197:168 119.08504:1177 119.08659:2186 119.08813:3363 119.08967:4203 119.0912:3026 119.09274:2522 119.09428:2858 119.09583:1177 119.09737:841 119.0989:504 119.10044:336 119.10198:168 119.10352:673 119.10506:336 119.10661:504 119.11122:168 119.11738:336 119.12662:168 119.12816:168 119.13124:168 119.13278:168 119.13586:336 119.1374:168 119.14048:168 119.14202:168 119.14356:168 119.17128:168 119.23444:168 119.25138:168 119.256:336 119.31148:168 119.32535:168 119.38546:168 119.44559:168 119.5119:168 119.51498:168 119.51653:168 119.51961:168 119.52424:168 119.53812:168 119.53967:168 119.54583:168 119.552:168 119.56589:168 119.56897:168 119.57514:168 119.60446:168 119.65692:168 119.66464:168 119.66618:168 119.67081:168 119.67854:168 119.68162:168 119.6986:168 119.70786:168 119.7094:168 119.72175:168 119.78814:168 119.82211:168 119.82983:168 119.84528:168 119.85146:168 119.95805:168 119.98124:168 120.02915:168 120.07552:168 120.08789:336 120.08944:168 120.09098:168 120.09253:336 120.09408:336 120.09562:168 120.09872:168 120.10645:168 120.31992:168 120.32301:168 120.42827:168 120.43756:168 120.49795:168 120.65907:168 120.66837:168 120.68077:168 120.70712:168 120.97697:168 120.98784:168 121.02819:168 121.02975:168 121.0313:168 121.04992:168 121.09339:168 121.17258:168 121.26889:168 121.28132:168 121.32327:168 121.45851:168 121.48339:168 121.5736:168 121.61093:168 121.62961:168 121.63894:168 121.67629:168 121.71208:168 121.72921:168 121.74477:168 121.75723:168 121.99397:168 122.11243:336 122.20132:168 122.44006:168 122.46503:168 122.69309:168 123.0074:168 123.04183:336 123.05279:168 123.05592:168 123.05904:168 123.06687:336 123.06844:168 123.07783:168 123.07939:168 123.08096:168</t>
  </si>
  <si>
    <t>53.03908:126 53.16862:126 54.89529:126 55.04905:130 55.0522:133 55.05324:130 55.05429:655 55.05534:394 55.05638:130 55.05848:266 55.06162:126 55.06266:130 55.0658:133 55.06685:405 55.0679:135 55.06895:263 55.07104:135 55.07418:135 55.34674:130 55.70208:126 56.04693:133 57.05484:135 57.05591:126 57.07189:126 57.07296:378 57.07509:126 57.42844:256 58.06313:129 58.06421:129 58.06635:129 59.05097:258 59.26149:126 71.85132:263 71.8549:259 72.07153:268 72.07273:266 72.07513:402 72.07632:396 72.07752:133 72.07872:267 72.07992:404 72.08231:133 72.08351:407 72.08471:535 72.08591:133 72.0883:540 72.0895:264 72.09789:132 72.10028:273 72.13023:136 72.13863:134 72.21413:126 72.31368:126 118.07315:133 293.04239:126</t>
  </si>
  <si>
    <t>Biochanin-7-O-glucoside</t>
  </si>
  <si>
    <t>C22H22O10</t>
  </si>
  <si>
    <t>LFEUICHQZGNOHD-RECXWPGBSA-N</t>
  </si>
  <si>
    <t>COC1=CC=C(C=C1)C1=COC2=CC(O[C@@H]3O[C@H](CO)[C@@H](O)[C@H](O)[C@H]3O)=CC(O)=C2C1=O</t>
  </si>
  <si>
    <t>446.66635:160 446.67233:160 446.68723:334 446.84827:160 446.896:160 446.91089:160 446.92581:160 446.96161:160 446.97055:160 446.97354:332 447.02722:160 447.03021:500 447.05109:340 447.07495:160 447.08093:160 447.08688:160 447.09286:333 447.09586:319 447.10181:1050 447.1048:343 447.10779:1222 447.11075:2797 447.11374:3075 447.11673:9396 447.11972:18060 447.12268:26158 447.12567:34278 447.12866:39801 447.13165:28892 447.13461:26936 447.1376:16953 447.14059:8918 447.14359:9661 447.14655:4858 447.14954:3864 447.15253:4740 447.15552:2430 447.15848:3588 447.16147:1382 447.16446:1694 447.16745:716 447.17041:555 447.1734:479 447.17639:340 447.17938:707 447.18237:319 447.18533:479 447.18832:525 447.19131:390 447.19431:319 447.19727:319 447.20026:160 447.20325:347 447.20624:377 447.2092:846 447.21219:319 447.21518:539 447.21817:319 447.22113:160 447.22711:160 447.2301:160 447.23605:160 447.23904:160 447.24203:319 447.24503:319 447.24799:319 447.25397:160 447.25696:160 447.25992:479 447.26291:160 447.2659:160 447.27484:160 447.27783:319 447.28677:160 447.29276:319 447.30469:479 447.3226:160 447.32855:319 447.33453:319 447.33752:160 447.34048:160 447.34647:160 447.35245:325 447.36139:160 447.36734:160 447.39719:160 447.40018:160 447.45389:160 447.64789:647 447.77029:160 447.7912:324 447.80313:160 447.97632:160 448.00021:483 448.05396:160 448.09576:319 448.10175:160 448.10474:648 448.10773:807 448.11069:479 448.11368:1615 448.11667:1292 448.11966:3060 448.12265:5640 448.12564:7115 448.12863:12337 448.13162:8954 448.13458:7150 448.13757:4875 448.14056:6473 448.14355:2760 448.14655:1788 448.14954:1940 448.15253:1143 448.15549:810 448.15848:1297 448.16147:803 448.16446:638 448.16745:319 448.17044:958 448.17343:319 448.18237:160 448.18835:160 448.19434:160 448.19733:160 448.20032:638 448.20328:319 448.20627:160 448.21225:160 448.21524:319 448.22122:160 448.22421:319 448.23315:319 448.23615:160 448.24512:160 448.24811:319 448.25107:160 448.25406:319 448.26004:160 448.26901:325 448.272:319 448.27496:160 448.29291:319 448.2959:160 448.30185:160 448.32578:319 448.52594:160 448.76202:160 448.81281:160 448.83374:160 448.85168:160 448.92044:160 449.0968:160 449.10278:160 449.10577:160 449.10876:319 449.11475:160 449.11774:160 449.12073:798 449.12372:1277 449.12671:1915 449.1297:1596 449.13269:2075 449.13568:1596 449.13867:798 449.14166:3351 449.14465:638 449.14764:1596 449.15063:638 449.15662:479 449.15961:160 449.1626:638 449.16559:160 449.16858:160 449.17157:319 449.17456:798 449.17755:319 449.18353:479 449.18652:160 449.18951:160 449.1925:479 449.1955:160 449.19849:160 449.20148:319 449.20447:319 449.20743:160 449.21341:160 449.2164:319 449.21939:319 449.22537:160 449.22836:479 449.23734:160 449.24033:638 449.24332:160 449.24631:319 449.2493:479 449.25229:958 449.25528:160 449.26126:319 449.27322:479 449.27921:160 449.2822:160 449.28519:160 449.35696:160 449.35995:160 449.36295:319 449.36594:160 449.37491:160 449.40482:160 449.79373:160 449.80569:160 449.92538:160 450.12292:160 450.12592:160 450.12891:160 450.1319:479 450.13489:319 450.13788:319 450.14087:798 450.14386:160 450.14685:160 450.14987:638 450.15286:319 450.15585:160 450.16483:160 450.16782:160 450.1738:160 450.17679:479 450.17978:160 450.18277:160 450.18579:319 450.19177:160 450.19476:319 450.20074:160 450.21573:160 450.21872:319 450.22769:319 450.23367:160 450.23965:319 450.26361:160 450.2666:160 450.26959:319 450.27258:160 450.27557:160 450.27859:160 450.28159:160 450.28757:160 450.31152:319 450.32947:160 450.43427:160 450.51212:160 450.52411:160 451.03033:160 451.09625:160 451.11423:160 451.13522:160 451.13821:319 451.1412:160 451.14719:319 451.15021:160 451.1532:160 451.15918:160 451.17117:319 451.17416:160 451.17715:638 451.18018:160 451.18317:319 451.18915:160 451.19214:319 451.19815:479 451.20114:160 451.22513:160 451.25208:160 451.27905:160 451.28806:160 451.31802:160 451.33301:160 451.336:160 451.45889:160 451.6268:160 451.82172:160 451.93567:160</t>
  </si>
  <si>
    <t>127.03199:126 129.0515:126 132.09358:126 144.05022:126 145.10539:126 149.0578:126 158.56837:126 163.05359:126 165.13196:126 167.04839:126 168.04549:126 168.04732:126 207.21516:276 209.01846:126 209.85356:126 213.34035:126 214.87007:126 216.43848:126 239.06468:126 239.07123:126 241.05827:126 242.04939:126 242.05159:126 242.05598:126 243.06454:126 251.08336:258 253.0388:126 253.05003:126 255.05142:252 255.06494:256 255.06718:126 256.84811:126 257.08105:286 267.23453:126 267.57828:261 270.01166:256 270.03018:265 270.0325:132 270.03714:270 270.03946:267 270.04178:265 270.0441:400 270.04642:256 270.04874:258 270.05106:261 270.05338:526 270.05569:129 270.06265:400 270.06497:132 270.07193:135 270.56833:129 270.75171:126 271.02338:257 271.95325:135 272.172:126 276.68979:132 278.08554:126 284.134:252 284.13876:126 284.14114:130 284.14352:257 284.1459:130 284.1554:130 284.15778:514 284.16968:130 284.19821:126 284.34808:291 284.91458:285 284.94791:390 284.95267:371 285.05032:398 285.0527:150 285.05508:164 285.05746:1511 285.05988:2727 285.06226:3520 285.06464:6487 285.06702:8376 285.0694:10396 285.07178:8543 285.07416:5629 285.07654:5022 285.07892:2920 285.0813:1525 285.08368:2010 285.08606:1459 285.08844:314 285.09082:588 285.0932:150 285.09558:394 285.09796:158 285.10275:308 285.11227:258 285.11465:150 285.14325:241 285.28143:150 285.31717:164 285.33862:234 285.36722:158 285.37915:126 285.39822:126 285.49356:126 285.5007:252 285.54123:260 285.58893:264 285.59845:126 285.608:126 285.67477:126 285.68668:126 285.70099:126 285.77731:126 285.78683:126 285.81546:126 285.83456:126 285.96814:126 285.97769:126 286.00394:126 286.07312:126 286.12323:126 286.12564:126 286.16144:134 286.17575:134 286.18051:134 286.21872:126 286.28793:126 286.30942:126 286.45267:126 286.50043:126 286.56253:126 286.62463:126 286.62701:126 286.75122:126 286.76318:134 286.78708:126 286.90414:126 286.92328:126 287.00455:126 287.0882:126 287.3273:126 287.46841:126 287.58563:126 287.8082:126 287.9183:126 287.93268:126 288.27032:126 288.29666:126 288.33499:126 288.35657:126 288.51471:126 288.88867:126 288.89825:126 289.09253:126 289.33246:126 289.39966:126 289.42368:126 289.46927:126 289.74777:126 290.06488:126 290.21869:126 290.30283:126 290.7934:126 290.91132:126 291.19531:126 291.38797:126 291.47467:126 292.20737:126 293.53775:126 295.45529:126 295.49652:126 298.18982:126 299.33841:126 301.05441:126 303.18546:256 317.25684:126 337.25922:126 341.05786:126 343.00174:129 343.00433:129 343.01218:129 343.01743:126 343.03308:126 360.02744:129 375.29773:126 411.26096:126 429.07739:126 429.28784:256 431.06989:126 431.09625:256 447.11047:382 447.11346:126 447.11945:126 447.12244:286 447.13138:129 447.14331:256 447.1463:129 447.14926:126 447.16718:129 447.18506:126 447.18805:129 447.24176:252 447.24774:126 447.26263:126 447.30441:126 447.33426:126 562.30743:126 637.19598:126 664.9173:126 673.21588:126 705.61639:126 928.88666:126 930.74518:126 946.64789:126 972.77539:126 1427.30774:126</t>
  </si>
  <si>
    <t>Flavanone + 3O, O-Hex</t>
  </si>
  <si>
    <t>[M-H]-</t>
  </si>
  <si>
    <t>C21H22O10</t>
  </si>
  <si>
    <t>Flavonoid-7-O-glycosides</t>
  </si>
  <si>
    <t>DLIKSSGEMUFQOK-UHFFFAOYNA-N</t>
  </si>
  <si>
    <t>O=C3C4=C(O)C=C(OC1OC(CO)C(O)C(O)C1(O))C=C4(OC(C2=CC=C(O)C=C2)C3)</t>
  </si>
  <si>
    <t>432.61893:89 432.67471:89 432.68643:89 432.68936:89 432.69232:89 432.69818:89 432.70111:179 432.70404:89 432.70993:179 432.71286:89 432.71579:374 432.72165:89 432.7334:89 432.75983:89 432.77451:89 432.78918:89 432.79504:89 432.82147:89 432.82733:89 432.88605:191 432.8978:89 432.90073:183 432.90366:89 432.92715:184 432.96237:201 432.96823:182 432.98587:204 433.01523:195 433.03284:190 433.06512:197 433.07687:194 433.08276:208 433.08569:309 433.08862:618 433.09155:626 433.09451:1260 433.09744:1810 433.10037:5199 433.1033:10879 433.10623:27900 433.10919:45311 433.11212:56911 433.11505:47147 433.11798:32131 433.12094:21834 433.12387:10663 433.1268:8483 433.12973:5373 433.13266:5973 433.13562:4351 433.13855:3980 433.14148:2514 433.14441:1708 433.14737:996 433.1503:1359 433.15323:508 433.15616:484 433.15912:201 433.16205:197 433.16791:89 433.17673:89 433.17966:179 433.18259:106 433.20023:89 433.20609:179 433.21198:89 433.2149:89 433.21783:106 433.23251:89 433.2384:89 433.24133:179 433.24426:89 433.25015:89 433.25308:179 433.25601:89 433.29419:89 433.40286:89 433.40582:89 433.52921:89 433.60852:89 433.61734:89 433.64377:179 433.64966:89 433.68787:94 433.69373:183 433.69666:89 433.72311:89 433.74957:89 433.76132:89 433.83478:185 433.83774:184 433.85831:89 433.91119:89 433.94647:89 433.96411:179 433.96704:89 433.96997:89 433.97293:181 433.97879:185 433.98468:89 433.98761:273 433.99939:89 434.00821:89 434.02585:273 434.0376:89 434.07874:182 434.09052:276 434.09344:276 434.09637:185 434.09933:277 434.10226:1122 434.10519:1303 434.10815:4315 434.11108:9338 434.11401:12508 434.11697:12758 434.1199:10907 434.12283:6296 434.12579:5439 434.12872:2628 434.13165:2520 434.13461:1402 434.13754:1603 434.14047:1422 434.14343:938 434.14636:286 434.14929:1008 434.15225:560 434.15518:179 434.15811:96 434.16107:274 434.16693:89 434.16989:89 434.17282:89 434.17871:89 434.18164:89 434.18457:179 434.18753:89 434.19046:358 434.19339:179 434.19635:179 434.19928:558 434.20221:716 434.20517:676 434.2081:179 434.21103:268 434.25516:89 434.41101:89 434.41394:89 434.46689:89 434.47571:89 434.48157:179 434.48453:89 434.49042:179 434.53159:89 434.55804:89 434.561:89 434.59335:89 434.59924:89 434.67572:89 434.71396:89 434.76987:89 434.78458:89 434.79633:89 434.93167:89 434.94638:89 434.95227:89 434.99347:89 435.08472:89 435.09061:89 435.09354:89 435.0965:179 435.09943:179 435.10532:358 435.10825:626 435.11121:1342 435.11414:2058 435.1171:3222 435.12003:2327 435.12299:1700 435.12592:1611 435.12885:895 435.13181:805 435.13474:358 435.1377:358 435.14062:626 435.14359:268 435.14651:268 435.14948:179 435.1524:179 435.15829:89 435.16122:89 435.16418:179 435.16711:268 435.17007:179 435.18182:89 435.19067:89 435.1936:179 435.19656:179 435.20245:89 435.20538:89 435.2142:268 435.21716:268 435.22009:179 435.22305:179 435.22598:179 435.22894:89 435.23187:89 435.23483:179 435.24365:89 435.24658:89 435.26132:89 435.26721:89 435.2731:179 435.27899:179 435.29663:89 435.38791:89 435.42325:89 435.46445:89 435.4733:89 435.49686:89 435.52335:89 435.59106:179 435.59991:89 435.63818:89 435.64703:89 435.65292:89 435.65585:89 435.67059:89 435.67352:89 435.6853:89 435.68826:89 435.70886:89 435.72653:179 435.74423:179 435.8797:89 436.00641:89 436.02997:89 436.03879:89 436.09772:89 436.10657:89 436.11246:179 436.11542:89 436.12131:268 436.12424:537 436.1272:447 436.13016:89 436.13309:179 436.13605:89 436.14194:179 436.1655:89 436.17728:89 436.18613:89 436.18909:89 436.19498:89 436.19791:89 436.3718:89 436.37769:89 436.40128:89 436.4455:89 436.5015:89 436.59879:89 436.66367:89 436.6666:89 436.702:89 436.7757:89 436.84058:89 436.94379:89 436.97034:89 437.00278:89 437.05588:179 437.06473:89 437.07654:89 437.08539:89 437.09717:89 437.10602:89 437.11487:268 437.12668:447 437.12964:179 437.13553:89 437.14142:89 437.14734:89 437.15323:268 437.15619:89 437.15912:447 437.16208:89 437.16504:179 437.16797:89 437.17093:179 437.17389:179 437.17682:89 437.17978:89 437.18274:179 437.18567:89 437.18863:179 437.19159:89 437.19452:179 437.19748:179 437.20044:89 437.21225:179 437.21814:89 437.22699:89 437.25058:89 437.25354:89 437.26828:89 437.28009:179 437.2919:89 437.29486:89 437.30075:89 437.345:89 437.48074:89 437.50732:89 437.60767:89 437.77594:89 438.02396:89 438.03281:89 438.08301:89</t>
  </si>
  <si>
    <t>55.37953:126 80.02526:126 93.03197:126 96.72051:126 101.03454:252 107.01616:126 110.52863:126 115.0508:126 119.05166:126 119.05627:126 119.05782:126 119.06705:126 119.07013:258 122.86427:126 125.02729:272 137.10179:258 150.51591:263 150.5211:261 150.53149:126 150.99579:389 150.99753:546 150.99925:553 151.00099:1516 151.00273:1088 151.00446:417 151.0062:721 151.00793:821 151.0114:706 151.01312:263 151.01486:135 151.0166:408 151.0218:136 151.68315:278 152.77815:135 153.21446:126 155.10648:126 160.7305:126 160.98282:132 164.00261:126 164.01526:126 164.47275:257 165.0106:126 165.01967:518 165.02148:132 165.0233:126 165.02692:126 165.62924:126 177.0132:133 177.01508:132 177.01695:401 177.01883:525 177.02071:261 177.02258:530 177.02446:132 177.02634:252 178.02081:133 178.83313:126 182.8232:126 182.8251:126 185.0506:126 211.13461:126 215.32944:126 218.09193:126 227.07156:130 251.52676:126 262.5448:135 269.08936:126 270.16901:132 270.1806:466 270.18292:355 270.18756:374 270.18988:126 270.19916:126 270.20148:399 270.28033:503 270.44971:126 270.6702:367 270.8118:399 270.92328:126 271.03476:207 271.0394:241 271.04404:1098 271.04636:1060 271.04868:2267 271.05103:2635 271.05334:4891 271.05566:8933 271.05798:15590 271.0603:15215 271.06262:18772 271.06494:11356 271.06726:6600 271.06961:4444 271.07193:1695 271.07425:1316 271.07657:1686 271.07889:869 271.08121:455 271.08353:241 271.08817:214 271.09283:214 271.18112:207 271.24152:214 271.30893:126 271.40887:273 271.47629:377 271.49951:248 271.52045:229 271.53906:126 271.58789:126 271.6088:241 271.73672:273 271.79254:126 271.85535:259 271.95538:126 272.03683:259 272.06012:259 272.06244:524 272.06476:133 272.06708:133 272.06943:133 272.07175:126 272.08337:133 272.09268:133 272.15555:126 272.19278:126 272.27893:126 272.3837:126 272.53043:126 272.62592:133 272.69348:126 272.70749:126 272.95453:126 273.02679:126 273.04544:126 273.14569:126 273.23666:126 273.33694:256 273.35562:126 273.38593:126 273.47693:126 273.5936:126 273.78268:126 273.83871:129 273.8504:129 273.85272:129 273.89709:126 274.147:126 274.28952:126 274.46481:126 274.57468:126 274.60742:126 274.78281:126 275.26248:126 275.28824:126 275.31635:126 275.46384:133 275.84802:126 275.95584:126 275.98398:126 276.22311:126 276.30988:126 277.32166:126 277.5755:126 277.5802:129 278.40826:126 278.72147:126 279.60318:126 280.03979:126 280.06342:126 280.19095:126 280.224:126 280.22873:126 280.96616:126 281.10098:126 281.82059:126 282.2637:126 283.16284:126 283.74719:126 287.73502:126 295.08353:126 299.08893:126 313.05957:320 313.07205:126 313.10202:126 313.11948:126 313.12698:126 347.11948:350 370.19006:305 387.14331:126 387.16553:126 431.28806:126 431.69836:291 431.70129:126 431.70715:126 432.39343:305 432.82483:324 432.83951:335 433.08319:164 433.08905:329 433.09201:553 433.09494:1164 433.09787:1332 433.1008:1475 433.10376:3589 433.10669:3334 433.10962:5815 433.11255:7669 433.11548:7912 433.11844:6740 433.12137:4824 433.1243:3026 433.12723:1256 433.13019:2279 433.13312:1109 433.13605:780 433.13898:343 433.14191:552 433.14487:720 433.1478:376 433.15366:333 433.15955:179 433.4826:209 433.48849:194 433.62952:223 433.74118:179 433.75293:126 433.85577:126 434.10855:252 434.11151:198 434.11737:126 434.12033:324 434.12619:198 434.12915:198 434.13208:198 434.13501:169 434.16443:126 434.16736:179 434.28204:126 434.90268:126 435.02039:164 435.12042:198 435.40009:126 435.42657:126 435.9361:126 435.96259:126 436.00089:126 436.03329:126 436.18063:126 436.18356:126 436.48126:126 436.50485:126 436.71121:126 437.03265:126 437.49588:126 437.81174:126 437.87076:126 437.99774:126 438.00363:126 438.25171:126 439.28616:126 439.83932:126 440.71271:126 445.05386:126 446.97583:126 447.125:126 448.78537:126 449.73041:126 455.96667:126 527.51965:126 533.89697:126 913.96393:126 933.6004:126 1186.9657:126</t>
  </si>
  <si>
    <t>Methylsuccinic acid</t>
  </si>
  <si>
    <t>C5H8O4</t>
  </si>
  <si>
    <t>Methyl-branched fatty acids</t>
  </si>
  <si>
    <t>WXUAQHNMJWJLTG-UHFFFAOYNA-N</t>
  </si>
  <si>
    <t>CC(CC(O)=O)C(O)=O</t>
  </si>
  <si>
    <t>130.60832:28 130.61639:28 130.61961:28 130.62123:57 130.62445:58 130.63091:28 130.64058:58 130.6438:28 130.95364:28 130.99724:28 130.99886:28 131.00047:28 131.00208:58 131.00369:28 131.015:58 131.02954:115 131.03116:573 131.03276:1617 131.03438:2421 131.036:3064 131.03761:1944 131.03923:1016 131.04085:380 131.04245:408 131.04407:175 131.04568:232 131.0473:146 131.04892:320 131.05054:232 131.05215:229 131.05376:87 131.05537:57 131.06184:28 131.06992:28 131.08284:28 131.08446:28 131.08607:57 131.25737:28 131.26384:28 131.40451:28 131.98419:28 132.0312:28 132.03445:28 132.03607:85 132.03769:142 132.03931:85 132.04094:114 132.04256:28 132.04417:57 132.04742:57 132.04904:28 132.05066:28 132.05553:85 132.06039:28 132.12688:28 132.1804:28 132.92604:28 132.97322:28 133.0074:28 133.01065:57 133.01227:199 133.0139:227 133.01553:170 133.01715:227 133.01878:57 133.02042:57 133.02203:28 133.0253:28 133.02855:28 133.0318:85 133.03668:28 133.04156:28 133.04645:28 133.05296:57 133.06598:28 133.11971:28 133.408:28 133.64116:28 134.00351:28 134.00841:28 134.01167:28 134.02475:28 134.04271:57 134.04434:85 134.04597:170 134.04762:170 134.04926:284 134.05089:57 134.05252:85 134.05415:57 134.05579:28 134.06068:28 134.06232:28 134.06395:28 134.47269:28 134.79849:28 135.04434:57 135.04597:28 135.05254:28 135.05745:57 135.0591:57 135.06073:28 135.06566:28 135.07877:57 135.11157:28 135.12469:28 135.67635:28 135.6895:28</t>
  </si>
  <si>
    <t>87.04269:126 87.04664:126 131.03436:126</t>
  </si>
  <si>
    <t>268.54541:81 268.56854:81 268.57318:81 268.60553:81 268.61481:81 268.62405:81 268.63098:203 268.68881:81 268.71655:81 268.73044:214 268.76514:81 268.79752:81 268.83685:81 268.84842:81 268.85303:81 268.88544:177 268.94559:214 268.95947:172 269.00345:81 269.0127:172 269.01965:113 269.02194:317 269.02426:225 269.02658:92 269.0289:394 269.03122:975 269.03354:1498 269.03583:3866 269.03815:14544 269.04047:41586 269.04279:72195 269.0451:93194 269.04742:72516 269.04971:45840 269.05203:22412 269.05435:14411 269.05667:8406 269.05899:6269 269.06131:3440 269.0636:4078 269.06592:3092 269.06824:1844 269.07056:1916 269.07288:679 269.0752:648 269.07748:353 269.0798:113 269.09369:92 269.11685:81 269.13074:81 269.13306:81 269.15387:81 269.18399:133 269.1886:81 269.19788:122 269.2002:81 269.2048:96 269.21176:81 269.24881:81 269.26733:81 269.27426:133 269.27658:81 269.28354:81 269.29047:81 269.30667:81 269.32059:81 269.3252:81 269.33215:81 269.33911:161 269.34604:161 269.34836:81 269.35995:81 269.37152:81 269.38309:81 269.39236:81 269.397:81 269.40625:81 269.40857:81 269.41321:81 269.41553:81 269.43405:81 269.44562:81 269.44794:81 269.45258:81 269.4549:161 269.46185:81 269.46417:81 269.46649:81 269.48038:81 269.49658:81 269.50818:81 269.51511:81 269.53598:81 269.53827:81 269.54987:81 269.55914:81 269.56607:81 269.57071:81 269.57303:81 269.57535:81 269.58926:81 269.61707:81 269.62863:81 269.63327:81 269.63559:81 269.63791:81 269.64948:81 269.65875:161 269.66107:81 269.70743:81 269.71204:81 269.71436:81 269.71667:81 269.72131:81 269.76303:81 269.76999:81 269.78159:81 269.79315:81 269.79547:81 269.79779:81 269.80011:81 269.80475:81 269.8233:81 269.83951:81 269.85342:81 269.85574:161 269.85806:81 269.8627:81 269.86502:81 269.86734:81 269.87195:81 269.87427:164 269.88818:81 269.9299:81 269.93222:169 269.93454:81 269.93918:81 269.94846:81 269.95309:161 269.97165:81 269.97397:81 269.98557:663 270.00641:171 270.02728:81 270.0296:90 270.03192:174 270.03424:87 270.03656:607 270.03888:1028 270.0412:4027 270.04352:7879 270.04584:13956 270.04816:16084 270.05048:11245 270.0528:8249 270.05511:4283 270.05743:1975 270.05975:1771 270.06207:1317 270.06439:1576 270.06671:1299 270.06903:1044 270.07135:1033 270.07367:256 270.07599:89 270.07831:89 270.08063:81 270.08759:350 270.10379:81 270.11539:81 270.13394:81 270.15018:161 270.16409:81 270.17105:81 270.17337:81 270.18961:81 270.20584:81 270.21512:81 270.21744:81 270.22208:81 270.23135:81 270.24527:81 270.24991:81 270.25223:81 270.25455:81 270.26614:81 270.27542:161 270.27774:81 270.31488:81 270.33344:81 270.33807:81 270.35431:81 270.36591:81 270.37982:81 270.38678:81 270.40768:81 270.42856:161 270.4332:81 270.46335:161 270.46799:81 270.47961:81 270.48657:81 270.50049:161 270.51208:81 270.51672:81 270.52832:81 270.55386:81 270.61188:161 270.63974:81 270.6467:81 270.67456:81 270.68616:81 270.69315:81 270.72098:81 270.72333:81 270.73724:81 270.7442:81 270.75116:81 270.77438:81 270.78369:81 270.80457:81 270.81155:81 270.82083:81 270.83243:81 270.85797:81 270.86029:81 270.88583:81 270.8905:81 270.9021:81 270.90442:81 270.92068:81 270.96713:81 270.96945:81 270.97876:81 270.99966:81 271.0043:81 271.03217:81 271.03448:81 271.0368:81 271.03915:161 271.04147:161 271.04379:404 271.04611:1534 271.04843:1776 271.05075:1776 271.05307:1615 271.05539:1049 271.05774:484 271.06006:161 271.06238:484 271.0647:242 271.06934:161 271.07166:81 271.07397:81 271.08096:81 271.09256:81 271.09488:81 271.10187:81 271.10651:161 271.11115:81 271.13208:81 271.15067:81 271.16925:81 271.17157:81 271.17621:81 271.18784:81 271.19016:81 271.19247:81 271.19943:81 271.21338:81 271.23431:81 271.24591:81 271.26218:81 271.29706:81 271.31564:81 271.32495:81 271.32727:81 271.34122:81 271.35516:81 271.3598:81 271.39001:81 271.39233:81 271.397:161 271.40396:81 271.4086:81 271.43649:81 271.45975:81 271.47601:81 271.49463:81 271.52252:81 271.53415:81 271.54578:161 271.58066:81 271.58298:81 271.5853:81 271.60623:81 271.65042:81 271.65274:81 271.67136:81 271.68066:81 271.68298:81 271.6853:81 271.71088:81 271.72717:81 271.73648:81 271.77835:81 271.78299:81 271.78531:81 271.81555:81 271.83417:81 271.84811:81 271.86905:81 271.87372:161 271.9086:81 271.91095:81 271.92026:161 271.93652:81 271.93887:81 271.94583:161 271.97144:81 272.00403:81 272.00635:81 272.01334:81 272.04358:81 272.04822:81 272.05057:161 272.05289:81 272.05521:404 272.05756:161 272.06918:81 272.0715:81 272.0878:81 272.09244:81 272.1297:81 272.13434:81 272.16461:81 272.1879:81 272.19952:81 272.20419:81 272.20883:81 272.21814:81 272.22745:81 272.23212:81 272.24841:81 272.26471:81 272.28101:81 272.38345:81 272.39743:161 272.40442:81 272.45566:81 272.47195:81 272.48126:81 272.48593:81 272.49524:242 272.50223:81 272.50458:81 272.52554:81 272.57211:161 272.58377:81 272.65134:161 272.72589:81 272.75385:81 272.8028:81 272.83542:81 272.85638:81 272.86572:161 272.86804:161 272.91232:81 272.93796:81 272.97528:81 272.99625:81 273.02423:81 273.06387:81 273.08252:81 273.08951:81 273.09183:81 273.10583:81 273.1478:81 273.15247:161 273.16412:81 273.16647:81 273.19678:161 273.2341:81 273.2551:81 273.28073:81 273.28308:81 273.30875:81 273.31339:81 273.31805:81 273.38571:81 273.45804:81 273.49072:81 273.52338:81 273.55139:81 273.56305:81 273.57239:81 273.61905:81 273.6214:81 273.68909:81 273.7778:81 273.80582:81 273.85718:81 273.85953:161 273.8642:81 273.88519:81 273.91791:81 273.92258:81 273.97162:81 273.99496:81</t>
  </si>
  <si>
    <t>50.52931:13 50.96553:13 52.95688:13 53.40653:13 53.41684:13 53.86326:13 54.4062:13 54.41869:13 54.73766:13 54.80345:13 55.57912:13 60.45948:13 60.6857:13 61.10189:13 61.92521:13 62.43478:13 62.81778:13 63.02371:13 63.02707:13 63.06628:13 63.17278:13 64.26527:13 64.27092:13 64.41805:13 65.00145:13 65.006:13 65.01169:13 65.3215:13 65.82536:13 65.91583:13 67.94855:13 68.15691:13 69.17996:13 69.81396:13 70.30288:13 70.36205:13 71.38477:38 71.38953:13 71.94018:13 72.28285:13 73.07796:13 73.86043:13 74.32437:13 74.93138:13 76.38076:13 77.03943:13 77.04066:13 77.7905:13 77.85274:13 77.99597:13 78.02588:13 78.02962:13 78.11938:13 78.44396:13 78.54147:13 78.60525:13 78.64028:13 78.64529:13 78.64779:13 78.83058:13 79.47581:13 79.55004:13 79.82336:13 79.89397:13 80.24496:13 80.65752:13 81.00891:13 81.27837:13 81.38907:13 83.8682:13 83.87854:13 84.07507:13 84.14236:13 84.57131:13 84.84402:13 85.0612:13 85.12497:13 85.88038:13 86.63125:13 86.70612:13 86.83098:13 87.28517:13 89.04852:13 91.01518:13 91.99912:13 92.06544:13 92.24695:13 92.27676:13 92.28083:13 92.29167:13 92.42049:13 92.51004:13 92.6132:13 92.74496:13 92.79797:13 92.84962:13 92.95978:13 93.03461:13 93.08634:13 93.12446:13 93.13943:13 93.15578:13 93.25658:13 93.28519:13 93.30428:13 93.30836:13 93.31245:13 93.34517:13 93.36971:13 93.39561:13 93.3997:13 93.47472:13 93.56204:13 93.60845:13 93.63439:13 93.65897:13 93.74228:13 93.7655:13 93.7778:13 93.8106:13 93.8311:13 93.86253:13 93.89398:13 93.89945:13 93.90902:13 93.95141:13 93.95962:13 93.96783:13 93.97466:13 93.98287:13 93.9856:13 94.00886:13 94.0116:13 94.08549:13 94.08685:13 94.08959:13 94.11286:13 94.12929:13 94.16625:13 94.16762:13 94.17173:13 94.2087:13 94.25664:13 94.27034:13 94.27308:13 94.29226:13 94.31007:13 94.35392:13 94.36352:13 94.36488:13 94.37037:13 94.41286:13 94.41972:13 94.4348:13 94.45811:13 94.46223:13 94.55413:13 94.63097:13 94.75317:13 94.75867:13 94.76828:13 94.77515:13 94.79301:13 94.81636:13 94.84659:13 94.84934:13 94.86995:13 94.90294:13 94.93456:13 94.97993:13 95.01981:13 95.05282:13 95.06933:13 95.10235:13 95.13125:13 95.13262:13 95.14639:13 95.15878:13 95.16978:13 95.17391:13 95.18768:13 95.26754:13 95.30611:13 95.32126:13 95.34881:13 95.47147:13 95.47423:13 95.49215:13 95.55283:13 95.58041:13 95.58318:13 95.61353:13 95.61628:13 95.61904:13 95.62042:13 95.77777:13 95.96152:13 96.04723:13 96.1233:13 96.12468:13 96.23953:13 96.3503:13 96.77596:13 96.84259:13 97.42386:13 99.06571:13 99.84384:13 101.03731:13 103.20886:13 103.36372:13 103.50866:13 103.66519:13 104.02465:13 104.25647:13 104.66747:13 104.66891:13 105.02721:13 105.03155:25 105.03299:38 105.03444:13 105.03588:25 105.03733:25 105.04166:13 106.66608:13 106.68793:13 107.01318:13 107.05405:13 107.07741:13 107.21031:13 107.31992:13 107.46175:13 107.67833:13 108.87931:13 112.25:13 113.03919:13 115.04771:13 115.05225:13 115.05527:13 115.05679:13 115.0583:13 115.33241:13 118.34755:13 118.35369:13 120.07603:13 120.26473:13 120.26628:13 122.61568:13 122.62193:13 122.85172:13 122.91115:25 123.14433:13 123.1459:13 123.48747:13 123.76201:13 123.94259:13 125.03671:13 125.17717:13 125.33824:13 125.37299:13 127.0405:13 127.05482:13 127.05641:13 127.06277:25 128.31915:13 128.32074:13 128.41667:13 130.03665:13 130.05435:13 131.04581:38 131.04904:13 131.05228:13 131.05711:13 131.55995:13 131.9373:13 132.61723:13 133.01562:13 133.02539:25 133.02702:25 133.02864:25 133.03027:25 133.37224:13 133.50752:13 133.9987:13 134.11795:13 135.01161:13 136.70224:13 136.70718:13 138.02518:13 138.42329:13 138.4648:13 138.4814:13 138.51628:13 138.8087:13 138.98163:13 139.05151:13 139.05318:13 139.05484:63 139.0565:13 139.05817:13 139.06149:13 139.06316:13 139.06482:13 139.19797:13 139.56776:13 139.56943:13 139.57111:13 139.63945:13 139.81291:13 139.81958:13 141.03346:13 141.06361:13 141.06697:25 141.06865:13 141.07033:50 141.07201:13 141.07535:13 141.25809:13 141.36375:13 141.63062:13 141.63565:13 142.03558:13 142.03894:13 142.04062:13 143.04462:13 143.04631:25 143.04799:25 143.04968:38 143.05138:13 143.05305:25 143.06487:13 143.41273:13 144.55385:13 144.83051:13 144.83899:13 145.28423:13 145.90735:13 146.81546:13 148.16229:13 148.16745:13 148.17088:13 149.30832:13 149.49286:13 149.67751:13 149.93828:13 149.99011:13 150.66826:13 150.67865:13 151.04779:13 151.05125:13 151.06512:13 151.06686:13 151.07379:13 151.58931:13 152.0535:13 152.05524:13 152.06046:13 152.06219:13 152.06393:25 152.06741:25 152.07089:25 152.10222:13 152.1405:13 152.60901:13 152.71361:13 152.84093:13 152.88454:13 153.06253:25 153.06429:38 153.06602:63 153.06778:88 153.06952:88 153.07126:126 153.07301:88 153.07475:76 153.07651:38 153.07825:13 153.08:25 153.08174:13 153.08698:38 153.08873:13 153.09047:13 153.15681:13 153.15857:13 153.63388:13 153.87358:13 153.95935:13 153.99962:13 154.03114:13 154.03464:13 154.03639:13 154.03815:38 154.03989:13 154.04164:50 154.0434:13 154.04515:13 154.04691:25 154.04865:50 154.05215:13 154.06792:13 154.36227:13 154.36578:13 154.51483:13 154.5657:13 155.04848:25 155.05199:25 155.05725:13 155.05901:13 155.27519:13 155.27872:13 155.41237:13 155.67456:13 155.68159:13 155.88588:13 155.88765:13 156.04623:13 156.05328:13 156.05681:13 156.05858:13 156.53485:13 156.60722:13 156.98709:13 157.01007:38 157.05959:25 157.06134:50 157.06311:50 157.06488:50 157.06842:38 157.07019:25 157.07196:13 157.07373:38 157.0755:25 157.0808:13 157.14624:13 157.20638:13 157.20815:13 157.21523:13 157.58519:13 157.85098:13 158.02299:13 158.03008:13 158.03186:13 158.04073:13 158.05669:13 158.15782:13 158.22702:13 158.29092:13 158.29271:13 158.33531:13 158.75636:13 158.77948:13 158.78481:13 158.80081:13 159.04094:13 159.04272:13 159.04628:25 159.05339:25 159.08899:13 159.35248:13 159.38277:13 159.38811:13 159.64473:13 159.6465:13 159.65364:13 159.83197:13 159.84445:13 160.01932:13 160.03003:13 160.03181:13 160.0461:13 160.1925:13 160.19965:13 160.21036:13 160.99892:13 161.06696:13 161.19232:13 161.20845:13 161.21204:13 161.24965:13 162.30309:13 162.30489:13 162.57283:13 162.7636:13 163.14363:13 163.14723:13 163.34734:13 163.56923:13 163.71001:13 163.71722:13 163.72084:13 163.72626:13 163.84904:13 163.90865:13 163.91046:13 164.02789:13 164.03151:13 164.18153:13 164.2394:13 164.32077:13 164.40579:13 164.5759:25 164.77505:13 164.91998:13 164.95622:13 164.96167:13 164.98523:13 165.47491:13 165.57112:13 165.5802:13 165.60199:13 165.60381:13 165.63467:13 165.64194:13 165.70732:13 165.76363:13 165.95988:13 165.98169:13 166.10715:13 166.23265:13 166.23628:13 166.27084:13 166.35455:13 166.42371:13 166.47104:13 166.47287:25 166.51109:13 166.52202:13 167.04134:25 167.04681:25 167.04863:38 167.05046:76 167.05228:25 167.05411:13 167.05775:25 167.06322:13 167.08693:13 167.12523:13 167.14165:13 167.17996:13 167.18178:13 167.19273:13 167.22192:13 167.33324:13 167.388:13 167.51581:13 167.74599:13 167.85016:13 168.04765:13 168.05496:50 168.05862:25 168.06046:13 168.06229:25 168.194:13 168.22511:13 168.59865:13 168.64995:13 168.87173:13 169.02762:13 169.02946:13 169.05147:13 169.05515:38 169.05698:50 169.05881:25 169.06064:50 169.06248:88 169.06432:50 169.06615:38 169.06798:13 169.06982:63 169.07166:50 169.07349:38 169.07532:38 169.07716:13 169.07899:13 169.08266:38 169.09184:13 169.29004:13 169.29189:13 169.33043:13 169.67395:13 169.91479:13 169.96814:13 170.04356:13 170.07301:13 170.17975:13 170.22945:25 170.39333:13 170.41728:13 170.41911:13 170.42281:13 170.48912:13 170.49097:13 170.49649:13 170.50754:13 170.52412:13 170.53334:25 170.5536:13 170.68077:13 170.85962:13 171.01642:13 171.03304:13 171.03488:13 171.03673:13 171.03857:63 171.04042:25 171.04227:189 171.0441:114 171.04594:101 171.04779:101 171.04964:76 171.05148:63 171.05333:25 171.05887:25 171.06071:38 171.06256:13 171.06995:13 171.12161:13 171.12715:13 171.16039:13 171.24345:13 171.33394:13 171.37273:13 171.5963:13 171.66653:13 171.76083:13 171.86626:13 171.89584:13 171.94765:13 171.94949:13 171.9606:13 172.04573:25 172.04942:13 172.05313:13 172.10866:13 172.24565:25 172.24936:13 172.26233:13 172.28084:13 172.49574:13 172.51984:13 172.5291:13 172.79793:13 172.80721:13 172.94449:13 173.05769:13 173.05956:13 173.0614:13 173.06326:38 173.07625:13 173.14308:13 173.1468:25 173.18393:13 173.37152:13 173.40681:13 173.44212:13 173.71539:13 173.71725:13 173.95351:13 173.95537:13 174.02609:13 174.03354:13 174.27373:13 174.46005:13 174.62782:13 174.62968:13 174.66884:13 175.01025:13 175.03453:13 175.03639:13 175.04013:13 175.04199:13 175.05505:13 175.06253:13 175.13347:13 175.42676:13 175.43423:13 175.50525:13 175.94667:13 176.11514:13 176.12076:13 176.13387:13 176.14136:13 176.38301:13 176.50484:13 176.7336:13 177.20097:13 177.20473:13 177.53169:13 177.69528:25 177.78746:13 177.85707:13 177.88907:13 177.92294:13 178.03589:13 178.03777:38 178.0547:13 178.98033:13 179.03886:13 179.04074:25 179.04263:38 179.04453:63 179.04642:101 179.04829:63 179.05019:151 179.05208:76 179.05397:13 179.05585:63 179.05774:38 179.05963:25 179.06151:13 179.06529:25 179.07661:13 179.46579:13 179.46957:13 179.52249:13 179.71159:13 179.86295:13 179.93297:13 180.03897:13 180.04086:25 180.04276:13 180.04465:38 180.04654:38 180.04845:88 180.05034:126 180.05223:126 180.05412:177 180.05602:315 180.05791:290 180.0598:290 180.06169:189 180.06358:76 180.06548:38 180.06737:90 180.06926:25 180.07115:50 180.07684:25 180.08063:13 180.17909:13 180.18098:13 180.37991:13 180.3837:26 180.48415:26 180.49173:13 180.5069:26 180.59601:26 180.7041:26 181.04947:25 181.05136:13 181.05327:39 181.05516:65 181.05707:184 181.05896:302 181.06085:382 181.06276:685 181.06465:840 181.06656:670 181.06845:277 181.07036:317 181.07225:211 181.07414:132 181.07605:92 181.07794:53 181.07985:53 181.08174:26 181.08365:27 181.08554:39 181.08934:13 181.15959:13 181.17479:13 181.25267:13 181.25647:13 181.29826:13 181.33246:13 181.43317:26 181.44838:13 181.45218:13 181.45787:13 181.46169:13 181.47498:13 181.47688:13 181.513:26 181.61757:26 181.69173:13 181.72787:13 181.73547:13 181.9619:26 181.98093:13 181.99426:26 182.0209:38 182.02472:63 182.02661:38 182.02852:166 182.03043:155 182.03233:390 182.03423:519 182.03613:493 182.03804:545 182.03995:324 182.04184:259 182.04375:130 182.04565:129 182.04756:116 182.04945:64 182.05136:90 182.05327:65 182.05518:78 182.05708:13 182.05898:26 182.06088:25 182.06659:13 182.0704:25 182.09897:13 182.16942:13 182.17133:13 182.17513:13 182.2075:13 182.22655:13 182.24561:13 182.2475:13 182.26083:13 182.28751:13 182.28941:13 182.29323:13 182.40373:13 182.41516:13 182.46472:13 182.47043:13 182.6115:13 182.76216:13 182.76598:13 182.85373:13 182.85754:13 182.88617:13 182.88808:13 182.92815:13 182.99876:13 183.03122:13 183.03313:13 183.03694:13 183.03885:38 183.04266:25 183.04457:76 183.04648:38 183.04839:13 183.05031:13 183.05222:13 183.05412:13 183.05984:13 183.11139:13 183.1133:13 183.15149:13 183.16295:13 183.19542:13 183.22597:13 183.23361:13 183.25079:13 183.27945:13 183.31766:13 183.36732:13 183.43611:13 183.46861:13 183.47626:13 183.54697:13 183.73244:13 183.73817:13 183.77643:13 183.78217:13 183.83382:13 183.92374:13 183.92949:13 183.97923:13 184.04814:25 184.05005:13 184.05197:13 184.05388:25 184.0558:25 184.07877:13 184.13429:13 184.18024:13 184.20705:13 184.45609:13 184.46759:13 184.48483:13 184.52124:26 184.53082:13 185.02182:26 185.03142:13 185.03526:13 185.04486:13 185.04869:13 185.05061:102 185.05254:228 185.05446:203 185.05637:166 185.05829:357 185.06021:356 185.06213:358 185.06406:228 185.06596:152 185.06789:103 185.06981:89 185.07173:51 185.07365:63 185.07556:64 185.07748:26 185.07941:13 185.12164:13 185.16196:13 185.71532:13 185.748:13 185.88457:13 185.89226:13 186:13 186.02887:13 186.03464:13 186.05196:13 186.16937:13 186.21751:13 186.2252:13 186.66061:13 186.77051:13 186.98268:13 187.03285:13 187.03864:13 187.0425:25 187.04636:13 187.25868:13 187.27028:13 187.41125:13 187.81711:13 187.89833:13 188.32213:13 189.11296:13 189.35558:13 189.36917:13 189.65858:13 189.91516:13 189.98906:13 190.00267:13 190.42883:13 190.836:13 190.90422:13 191.08362:13 191.09142:13 191.14409:13 192.14612:13 192.33392:13 192.87241:13 192.98019:13 193.28413:13 193.28609:13 193.44894:13 193.47054:13 193.61971:13 193.77287:13 193.91824:13 194.02829:13 194.28978:13 194.40387:13 194.40781:13 194.41763:13 194.52193:13 194.52586:13 195.03391:13 195.03587:139 195.03784:63 195.03983:88 195.04179:164 195.04376:214 195.04573:189 195.0477:114 195.04967:139 195.05164:76 195.05362:25 195.05559:50 195.05756:13 195.05952:13 195.06149:38 195.06346:25 195.06741:13 195.4203:13 195.5959:13 195.64523:13 195.8999:13 195.99075:13 196.03816:13 196.04015:50 196.04211:38 196.0441:38 196.04607:25 196.04805:139 196.05002:214 196.052:189 196.05397:139 196.05594:189 196.05792:114 196.05989:50 196.06187:25 196.06384:38 196.06583:13 196.06779:51 196.07175:64 196.07768:13 196.20612:13 196.2338:13 196.2753:13 196.35042:13 196.36823:13 196.4137:26 196.4216:25 196.42358:26 196.42557:13 196.44731:13 196.51259:13 196.6194:26 196.69063:52 197.01727:13 197.01926:13 197.03114:26 197.0351:51 197.04698:79 197.04897:132 197.05095:172 197.05293:357 197.0549:412 197.05688:586 197.05887:903 197.06085:985 197.06284:558 197.0648:478 197.06679:333 197.06877:186 197.07076:173 197.07274:80 197.07471:120 197.07669:40 197.07867:53 197.08066:27 197.08264:26 197.08463:53 197.08659:13 197.1698:13 197.26491:13 197.29662:13 197.4552:13 197.4671:13 197.55832:13 197.87773:13 197.94324:13 197.95317:13 197.99684:13 198.02464:25 198.02861:13 198.03456:13 198.04846:13 198.05641:13 198.06435:13 198.07031:13 198.14775:13 198.33252:13 198.33847:13 198.38419:13 198.44182:13 198.4776:13 198.60881:13 198.74007:13 198.75002:13 199.02859:38 199.03258:63 199.03456:63 199.03656:63 199.03854:63 199.04054:25 199.04253:50 199.04453:50 199.04651:13 199.05049:13 199.05247:13 199.05646:25 199.2516:13 199.34521:13 199.46477:13 199.55843:13 199.59431:13 199.67006:13 199.81963:13 199.83559:13 199.85153:13 200.03708:13 200.04308:13 200.10095:13 200.1768:13 200.21274:13 200.25865:13 200.45238:13 200.52831:13 200.66418:13 200.71815:13 200.88611:13 200.9001:13 200.90611:13 200.91011:13 201.01411:13 201.01611:13 201.02011:13 201.02612:13 201.04413:25 201.04813:13 201.05013:13 201.05212:50 201.05412:13 201.05612:25 201.05814:25 201.06213:25 201.06413:13 201.06613:13 201.06813:13 201.11015:13 201.46648:13 201.53458:13 201.71288:13 201.7229:25 201.79706:13 201.97949:13 201.98752:13 202.05569:13 202.09782:13 202.16803:13 202.3145:13 202.32254:13 202.32655:13 202.33859:13 202.48512:13 202.72011:13 202.73416:13 202.81654:13 203.01151:13 203.09193:13 203.23672:13 203.49025:13 203.62312:13 204.13484:13 204.14693:13 204.15298:13 204.35262:13 204.6694:13 204.6795:13 204.73199:13 204.82083:13 204.89555:13 204.97432:13 205.12787:13 205.13596:13 205.22084:13 205.22893:13 205.72243:13 206.17802:13 206.2692:13 206.37459:13 206.59761:13 206.70105:13 207.03185:13 207.03387:38 207.0359:50 207.03793:63 207.03996:13 207.04199:114 207.04402:114 207.04605:63 207.04808:38 207.05011:50 207.05214:50 207.05417:50 207.05621:25 207.06027:38 207.0623:38 207.06433:38 207.06636:13 207.06839:13 207.07245:13 207.07448:13 207.47466:13 207.58849:13 208.01968:13 208.04614:25 208.04817:26 208.05022:13 208.5267:13 208.70808:26 209.02008:26 209.0262:13 209.04251:13 209.35066:26 209.35271:13 209.3568:26 209.65701:13 209.97585:13 210.00854:13 210.01468:51 210.01672:64 210.01878:65 210.02083:103 210.02287:104 210.02492:377 210.02696:443 210.02901:654 210.03105:493 210.0331:616 210.03514:469 210.03719:260 210.03923:220 210.04128:39 210.04332:91 210.04536:90 210.04741:13 210.04945:13 210.05354:13 210.46681:13 210.61423:13 210.97067:13 210.99731:13 211.02806:13 211.03011:13 211.03215:13 211.03421:25 211.03625:13 211.04651:13 211.0506:25 211.40536:13 211.83229:13 211.97607:13 212.00894:13 212.03975:25 212.04387:50 212.04591:13 212.04797:25 212.05208:13 212.05414:25 212.05824:13 212.06236:25 212.06441:13 212.06853:13 212.13634:13 212.37067:13 212.44058:26 212.492:13 212.59074:13 212.91591:13 213.01062:13 213.02298:26 213.0374:25 213.03946:13 213.04152:51 213.04358:25 213.04564:152 213.0477:177 213.04976:254 213.05182:318 213.05388:318 213.05594:331 213.058:165 213.06006:141 213.06212:115 213.06418:102 213.06624:102 213.0683:25 213.07034:50 213.0724:64 213.07446:13 213.07858:50 213.32788:13 213.73198:13 213.9218:13 213.92386:13 214.06009:13 214.06628:13 214.09724:13 214.13855:13 214.62816:13 214.76254:13 214.83905:13 214.8494:13 215.32741:13 215.33569:13 215.72098:13 215.83083:13 216.21446:13 216.56731:13 216.57977:13 216.88719:13 217.31339:13 217.85451:13 218.33168:13 218.40466:13 219.07451:13 219.47775:13 219.48402:13 219.72031:13 219.73076:13 219.73285:13 220.09274:13 221.2749:13 221.32529:13 221.39665:13 221.45964:13 221.46385:13 221.46594:13 222.01222:13 222.61389:13 223.0246:25 223.0267:13 223.02881:13 223.03091:13 223.03302:13 223.03513:38 223.03723:63 223.03934:50 223.04146:25 223.04356:51 223.04567:13 223.04778:13 223.04988:13 223.13419:13 223.23958:13 223.32602:13 223.33023:13 223.35132:38 223.36819:26 223.40404:26 223.46732:26 223.72049:13 223.76482:13 223.8028:26 224.02238:26 224.03294:38 224.03505:167 224.03717:116 224.03928:221 224.04138:481 224.0435:523 224.04561:579 224.04773:510 224.04984:494 224.05194:340 224.05406:315 224.05617:78 224.05829:169 224.06039:103 224.0625:142 224.06462:39 224.06673:91 224.06885:26 224.07095:13 224.07307:51 224.10475:13 224.1301:13 224.27165:13 224.29912:13 224.30757:13 224.30968:38 224.31813:13 224.32025:26 224.32236:13 224.32448:38 224.32658:76 224.3287:89 224.33081:50 224.33293:101 224.33926:25 224.34561:25 224.34772:50 224.34984:13 224.35194:13 224.35829:13 224.36252:13 224.4386:13 224.46185:13 224.47031:13 224.55699:13 224.56757:13 224.71349:33 224.73676:29 224.73886:13 224.75368:13 224.7579:30 224.94832:13 224.95891:31 225.01181:13 225.01393:13 225.02875:17 225.03085:16 225.03297:20 225.0351:82 225.03722:148 225.03932:246 225.04144:409 225.04356:1087 225.04567:1502 225.04779:2948 225.04991:4210 225.05203:6348 225.05414:7737 225.05626:5881 225.05838:4718 225.06049:3234 225.06261:2611 225.06473:1201 225.06685:1007 225.06895:640 225.07108:753 225.0732:345 225.07532:283 225.07742:121 225.07954:99 225.08167:50 225.08377:35 225.08589:16 225.08801:17 225.1727:17 225.19598:20 225.24045:17 225.27434:13 225.29552:13 225.30611:21 225.31458:13 225.32729:13 225.33151:16 225.34634:16 225.34846:18 225.36328:13 225.36964:13 225.40353:13 225.4565:13 225.46709:13 225.49039:13 225.49463:13 225.50311:13 225.537:13 225.54124:13 225.54973:13 225.55396:25 225.55608:13 225.58363:13 225.58786:13 225.6133:38 225.61542:13 225.62601:13 225.63237:13 225.6472:13 225.65993:13 225.66417:13 225.67476:25 225.69171:13 225.7108:13 225.73624:13 225.74684:13 225.74895:13 225.75531:13 225.77652:13 225.80196:25 225.81044:13 225.81256:13 225.81892:25 225.82739:13 225.84224:13 225.86981:13 225.8889:13 225.92494:25 225.93767:13 226.01826:13 226.02251:13 226.02463:25 226.02887:25 226.03099:13 226.03523:25 226.03947:13 226.04161:38 226.04373:13 226.04797:13 226.05009:50 226.05222:63 226.05434:50 226.05646:88 226.05858:114 226.0607:88 226.06282:88 226.06494:38 226.06706:38 226.06918:13 226.07979:13 226.08191:13 226.08403:13 226.101:13 226.10526:13 226.14131:13 226.14769:13 226.14981:13 226.17102:13 226.20285:13 226.22408:13 226.23468:13 226.26865:13 226.29836:13 226.31322:13 226.32382:13 226.32596:13 226.35991:13 226.36205:13 226.4045:13 226.41087:13 226.41512:13 226.4512:13 226.46606:25 226.49367:13 226.49792:13 226.51703:13 226.52129:13 226.56375:13 226.61261:13 226.61897:13 226.62959:13 226.66783:13 226.68907:13 226.73157:13 226.73581:13 226.75919:13 226.78468:13 226.80806:25 226.83568:13 226.83994:13 226.87393:13 226.90157:13 226.90369:13 226.90794:13 226.92706:13 226.93344:13 226.96533:38 226.97383:26 226.97595:26 226.98659:26 227.00572:25 227.01422:13 227.01634:13 227.01846:63 227.0206:77 227.02272:78 227.02484:179 227.02698:246 227.0291:259 227.03122:479 227.03336:287 227.03548:568 227.0376:363 227.03973:182 227.04185:90 227.04398:141 227.04611:90 227.04823:39 227.05035:26 227.05249:26 227.05461:26 227.05673:26 227.05887:13 227.08012:13 227.09076:13 227.12903:13 227.14816:13 227.15242:13 227.16306:13 227.17581:13 227.20558:13 227.24174:13 227.27577:13 227.28003:25 227.29704:13 227.30769:13 227.31194:13 227.32471:13 227.33746:13 227.34386:13 227.38428:13 227.41194:13 227.41618:13 227.47577:13 227.49066:13 227.50343:13 227.51408:13 227.57581:13 227.58432:13 227.64178:13 227.64392:13 227.6716:13 227.68649:13 227.69501:13 227.71417:13 227.76741:13 227.84195:13 227.85046:13 227.89944:13 227.90584:13 227.93353:13 228.02301:13 228.02727:13 228.03154:13 228.03366:25 228.0358:13 228.03792:38 228.04005:25 228.04219:38 228.04645:13 228.04858:13 228.0507:13 228.05498:13 228.07414:13 228.09758:13 228.11676:13 228.17004:13 228.17644:13 228.19775:13 228.22333:13 228.2276:13 228.23611:13 228.25743:13 228.28516:13 228.33418:13 228.33632:13 228.36191:13 228.40456:13 228.44293:13 228.48346:13 228.53464:13 228.56024:13 228.59651:13 228.61357:13 228.63704:13 228.66692:13 228.67331:13 228.68398:13 228.70532:13 228.72025:13 228.72452:13 228.72879:13 228.73306:13 228.75012:13 228.7672:13 228.78641:13 228.80562:13 228.84404:13 228.85898:13 228.87392:13 228.98492:13 229.07462:13 229.14935:13 229.16858:13 229.20703:13 229.23267:13 229.2348:13 229.25189:13 229.30316:13 229.33308:13 229.35017:13 229.35231:13 229.3801:13 229.38437:13 229.39505:13 229.39719:13 229.54039:13 229.57887:13 229.7093:13 229.71144:13 229.76277:13 229.78629:13 229.80981:13 229.8526:13 229.86116:13 229.86757:25 229.90822:13 229.92747:13 229.96172:25 229.97026:13 230.0152:13 230.07727:13 230.15431:13 230.19286:13 230.25922:13 230.30203:13 230.31917:13 230.33202:13 230.44337:13 230.54407:13 230.61691:13 230.63834:13 230.69833:13 230.7755:13 230.81194:13 230.97702:13 231.03278:13 231.11427:13 231.15289:13 231.1722:13 231.18292:13 231.3739:13 231.4297:13 231.44687:13 231.53918:13 231.59071:13 231.67232:13 231.67447:13 231.90862:13 231.92151:13 231.93655:25 231.97523:13 232.03111:13 232.09344:13 232.25684:13 232.3149:13 232.37082:13 232.54936:13 232.57303:13 232.60747:13 232.80978:13 232.96913:13 233.12636:13 233.33107:13 233.36555:13 233.92198:13 234.20692:13 234.43372:13 234.51366:13 234.75572:13 234.84219:13 234.88112:13 235.21208:13 235.23157:13 235.49132:25 235.53896:13 236.10014:13 236.16301:13 236.92036:13 237.30927:13 237.99225:13 238.10329:13 239.03166:13 239.03384:13 239.03821:13 239.14075:13 239.14511:13 239.26732:13 239.27823:26 239.3197:13 239.45068:13 240.02525:13 240.02744:13 240.02962:64 240.03181:114 240.034:102 240.03618:242 240.03838:293 240.04056:268 240.04274:293 240.04492:204 240.04712:254 240.0493:101 240.05148:114 240.05367:102 240.05586:13 240.05804:38 240.06023:51 240.06241:25 240.06679:13 240.18048:13 240.21547:13 240.23297:13 240.2592:13 240.2614:13 240.26358:25 240.27014:50 240.27232:25 240.27452:50 240.2767:38 240.27888:13 240.28545:13 240.28764:13 240.28983:13 240.29857:13 240.53923:13 240.55455:27 240.62895:13 240.72089:27 240.72746:13 240.7603:28 240.8019:28 240.80847:27 241.0209:26 241.02309:14 241.02747:29 241.02966:42 241.03185:86 241.03404:143 241.03622:286 241.03842:518 241.04062:722 241.0428:1227 241.045:1435 241.04718:2406 241.04938:2109 241.05156:2199 241.05376:1736 241.05595:1175 241.05814:911 241.06033:750 241.06252:376 241.06471:277 241.06689:172 241.06909:234 241.07129:157 241.07347:102 241.07567:58 241.07785:58 241.091:14 241.10196:14 241.10634:15 241.20494:15 241.20712:13 241.22903:15 241.25752:13 241.27945:13 241.28383:13 241.28821:13 241.3474:14 241.41754:14 241.51401:14 241.52716:13 241.57321:13 241.60611:13 241.63243:13 241.65218:25 241.68507:13 241.69604:13 241.71359:13 241.74211:13 241.79257:13 241.91983:13 241.93082:13 241.9725:13 241.98349:13 242.00104:13 242.04056:25 242.04494:13 242.04933:25 242.05153:38 242.05592:25 242.06032:25 242.0625:25 242.06689:13 242.07568:13 242.14594:13 242.14813:13 242.1657:13 242.18106:13 242.3282:13 242.37213:13 242.37653:13 242.42265:13 242.4622:13 242.47099:13 242.56987:13 242.71712:13 242.72153:13 242.7589:13 242.78967:13 242.82484:13 242.85123:13 242.8952:13 242.98978:13 242.99417:13 243.02057:13 243.02277:13 243.09537:13 243.09756:13 243.17676:13 243.34842:13 243.36382:13 243.39024:13 243.44527:13 243.53113:13 243.58179:13 243.81967:13 243.98053:13 244.01579:13 244.11278:13 244.16789:13 244.39725:13 244.40826:13 244.43915:13 244.44136:13 244.44798:13 244.50975:13 244.55167:13 244.95563:13 245.11685:25 245.15662:13 245.25826:13 245.39307:13 245.44611:13 245.50801:13 245.52127:13 245.61414:13 245.83089:13 245.9393:13 245.94594:13 246.0743:13 246.25804:13 246.31783:13 246.37097:13 246.45071:13 246.53932:13 246.54819:13 246.60135:13 246.6922:13 246.89392:13 246.93604:13 247.09349:13 247.26874:13 247.29314:13 247.3242:13 247.61497:13 247.62163:13 247.8215:13 247.91702:13 248.27039:13 248.33485:13 248.39934:13 248.40379:13 248.95114:13 249.34312:13 249.51024:13 249.56819:13 250.49185:13 250.50525:13 251.01915:13 251.03032:13 251.03256:25 251.03703:13 251.03926:13 251.04373:13 251.06609:13 251.20026:13 251.22261:13 252.31963:13 253.58304:13 253.61899:13 253.62123:13 253.85498:13 253.99213:13 254.02136:13 254.02811:13 254.49832:13 254.52534:13 255.03883:13 256.02899:13 256.28644:13 256.53268:13 257.97427:13 258.50937:13 261.67001:13 261.90973:13 266.03146:13 266.28696:13 266.33072:13 266.47119:13 266.70847:13 266.83524:13 267.07266:13 267.1142:13 267.14417:13 267.23642:13 267.24564:13 267.34485:13 267.36099:13 267.38174:13 267.40942:13 267.54788:13 267.57327:13 267.57559:13 267.58713:13 267.60327:13 267.64252:13 267.6633:13 267.66562:13 267.75104:13 267.78564:13 267.80414:13 267.84106:13 268.02353:25 268.02585:13 268.02814:13 268.03046:13 268.03278:25 268.03506:25 268.03738:25 268.04202:25 268.04663:64 268.04895:38 268.05124:13 268.05817:13 268.06281:13 268.06509:13 268.07666:26 268.0882:13 268.11362:25 268.11594:26 268.13904:13 268.14365:26 268.14828:25 268.15289:77 268.15521:25 268.15753:52 268.15982:39 268.16214:52 268.16446:103 268.16678:298 268.16907:325 268.17139:482 268.17371:432 268.17599:325 268.17831:403 268.18063:354 268.18295:273 268.18524:261 268.18756:170 268.18988:223 268.19217:78 268.19449:39 268.19681:117 268.19913:53 268.20142:51 268.20374:13 268.20605:25 268.20834:51 268.21066:50 268.21298:38 268.2153:13 268.21759:13 268.22223:13 268.22916:13 268.23148:13 268.23376:13 268.2384:25 268.24069:13 268.24765:13 268.24994:13 268.25226:13 268.25458:13 268.25919:13 268.27075:13 268.28:13 268.28461:13 268.31003:13 268.31467:13 268.33545:13 268.3609:13 268.384:13 268.39786:13 268.4025:13 268.42331:13 268.4418:13 268.46954:13 268.47647:13 268.47879:13 268.49728:13 268.50421:13 268.52271:13 268.53427:13 268.54352:13 268.60828:13 268.61752:13 268.62445:13 268.6499:13 268.65219:13 268.65915:13 268.673:13 268.69614:13 268.69846:25 268.70309:13 268.7077:25 268.71234:13 268.71695:13 268.72391:25 268.7262:13 268.73083:13 268.73315:13 268.74008:13 268.7424:13 268.74933:13 268.76785:13 268.77478:13 268.7771:13 268.78867:13 268.80948:13 268.8118:13 268.81412:25 268.81644:13 268.82104:13 268.828:13 268.83493:13 268.8465:13 268.84882:13 268.85114:13 268.85342:13 268.85806:13 268.86038:13 268.86963:13 268.87195:13 268.87659:13 268.88815:13 268.90433:13 268.90897:59 268.91589:13 268.91821:13 268.92749:25 268.93442:13 268.94366:13 268.9483:13 268.95062:25 268.95755:13 268.95987:49 268.97144:13 268.98532:52 269.00845:51 269.01773:84 269.02005:85 269.02234:165 269.02466:80 269.02698:217 269.0293:486 269.03162:1108 269.03394:2228 269.03622:4499 269.03854:9855 269.04086:16112 269.04318:28810 269.0455:28781 269.04782:19269 269.05011:10849 269.05243:4199 269.05475:1749 269.05707:1479 269.05939:492 269.06171:400 269.064:287 269.06631:245 269.06863:113 269.07095:88 269.07327:28 269.07559:60 269.07791:25 269.08252:25 269.22604:13 269.27466:37 269.32559:64 269.33023:13 269.33255:50 269.33487:169 269.33719:353 269.33951:459 269.34183:419 269.34412:72 269.34644:94 269.34875:72 269.35339:65 269.36035:67 269.39044:52 269.40201:13 269.41129:13 269.41824:13 269.43445:41 269.44833:14 269.45065:25 269.45297:13 269.45529:41 269.45761:53 269.45993:248 269.46225:509 269.46457:1382 269.46686:1027 269.46918:949 269.4715:138 269.47382:27 269.47845:27 269.48077:13 269.49002:14 269.49466:25 269.49698:13 269.50394:13 269.50626:34 269.50858:13 269.51086:27 269.51782:13 269.52014:13 269.52942:13 269.53867:13 269.5433:13 269.54562:25 269.55258:13 269.5549:13 269.55954:64 269.56183:13 269.56415:93 269.56647:88 269.56879:63 269.57111:25 269.57343:50 269.57574:50 269.57806:38 269.58038:101 269.5827:25 269.58502:25 269.58731:87 269.58963:100 269.59195:56 269.59427:68 269.59659:43 269.59891:13 269.60123:13 269.60355:25 269.60818:25 269.6105:13 269.61743:25 269.62207:13 269.62439:13 269.63135:13 269.63599:27 269.64987:13 269.65219:25 269.65683:38 269.65915:13 269.66379:13 269.66611:13 269.67075:13 269.67767:25 269.67999:13 269.68231:13 269.68927:25 269.69159:13 269.69391:25 269.69855:13 269.70087:65 269.70316:102 269.70547:44 269.70779:89 269.71011:86 269.71243:161 269.71475:133 269.71707:202 269.71939:369 269.72171:577 269.72403:736 269.72635:1408 269.72867:1619 269.73099:1562 269.73331:1182 269.73563:901 269.73792:624 269.74023:623 269.74255:979 269.74487:1269 269.74719:1148 269.74951:702 269.75183:332 269.75415:122 269.75647:30 269.75879:43 269.76111:28 269.76343:15 269.76807:13 269.77039:15 269.77731:16 269.77963:13 269.78195:13 269.79355:15 269.80746:13 269.81671:15 269.81903:13 269.82135:43 269.83063:13 269.83295:15 269.83527:13 269.83759:13 269.84686:44 269.84918:25 269.8515:13 269.85382:13 269.85843:19 269.86307:51 269.86771:152 269.87003:155 269.87234:308 269.87466:571 269.87698:846 269.8793:970 269.88162:477 269.88394:241 269.88626:290 269.88858:209 269.8909:193 269.89322:57 269.89786:25 269.90018:25 269.9025:18 269.90482:13 269.90714:13 269.91174:13 269.91406:44 269.9187:38 269.92102:13 269.92334:36 269.92566:13 269.92798:25 269.93494:13 269.93958:13 269.94653:25 269.94885:25 269.95117:27 269.96045:13 269.96509:13 269.96741:25 269.97665:38 269.98129:50 269.98361:38 269.98593:88 269.98825:25 269.99057:38 269.99289:54 269.99521:114 269.99753:84 269.99985:233 270.00217:53 270.00449:240 270.00681:297 270.00912:167 270.01144:142 270.01376:112 270.01608:55 270.0184:145 270.02072:126 270.02304:264 270.02536:165 270.02768:185 270.03:194 270.03232:112 270.03464:327 270.03696:356 270.03928:509 270.0416:579 270.04391:794 270.04623:782 270.04855:721 270.05087:521 270.05316:333 270.05548:308 270.0578:159 270.06012:239 270.06244:41 270.06476:42 270.06708:69 270.0694:56 270.07172:28 270.07404:32 270.07635:28 270.07867:42 270.08331:26 270.08795:13 270.09027:13 270.09259:43 270.09491:13 270.09723:68 270.09955:71 270.10419:29 270.10883:31 270.11115:47 270.11346:199 270.11578:419 270.1181:842 270.12042:1201 270.12274:1508 270.12506:870 270.12738:184 270.1297:94 270.13202:30 270.13434:15 270.13666:50 270.13898:45 270.1413:13 270.14594:13 270.14825:15 270.15057:28 270.15753:28 270.15985:13 270.16217:13 270.16913:13 270.17377:13 270.17841:13 270.19696:13 270.19928:13 270.2016:46 270.20392:13 270.20624:13 270.20856:13 270.21088:25 270.21783:13 270.22015:13 270.22247:13 270.23175:13 270.23407:25 270.23639:56 270.23871:86 270.24103:134 270.24335:213 270.24567:443 270.24799:242 270.25031:186 270.25262:29 270.25494:13 270.25726:25 270.25958:25 270.26654:38 270.2735:13 270.27582:13 270.28046:13 270.28741:13 270.29901:13 270.30133:13 270.30829:13 270.31061:13 270.31525:13 270.3222:38 270.32684:13 270.32916:13 270.33148:13 270.3338:13 270.33612:56 270.33844:26 270.34308:26 270.34772:13 270.35004:39 270.35236:26 270.35468:91 270.35699:107 270.35931:264 270.36163:395 270.36398:275 270.3663:249 270.36862:116 270.37094:38 270.37326:13 270.37558:13 270.3779:13 270.38486:14 270.39413:25 270.39645:26 270.40341:13 270.40573:25 270.41037:13 270.41269:13 270.42197:25 270.42661:38 270.42892:13 270.43124:13 270.43588:13 270.4382:13 270.44516:26 270.44751:27 270.45215:26 270.45447:26 270.46375:27 270.46606:29 270.46838:26 270.47534:26 270.47998:40 270.4823:16 270.48462:62 270.48694:218 270.48926:599 270.49158:1562 270.4939:2319 270.49622:1566 270.49854:1034 270.50085:650 270.50317:228 270.50549:95 270.50781:41 270.51248:13 270.51944:27 270.53104:14 270.53568:16 270.53799:13 270.54031:13 270.54495:29 270.54727:13 270.54959:13 270.56122:14 270.56586:13 270.57281:14 270.57513:13 270.58673:13 270.59137:13 270.59601:13 270.60532:13 270.60764:26 270.61459:13 270.61691:13 270.61923:13 270.62619:13 270.63083:25 270.63315:13 270.63779:13 270.64243:13 270.64478:13 270.64709:13 270.65173:29 270.66101:13 270.66565:13 270.67029:25 270.68423:13 270.69351:25 270.69815:25 270.70743:13 270.71207:27 270.</t>
  </si>
  <si>
    <t>DL-p-Hydroxyphenyllactic acid</t>
  </si>
  <si>
    <t>C9H10O4</t>
  </si>
  <si>
    <t>Phenylpropanoic acids</t>
  </si>
  <si>
    <t>JVGVDSSUAVXRDY-UHFFFAOYNA-N</t>
  </si>
  <si>
    <t>OC(CC1=CC=C(O)C=C1)C(O)=O</t>
  </si>
  <si>
    <t>180.94736:66 181.01189:33 181.01759:66 181.02138:33 181.02518:67 181.03087:67 181.03847:33 181.04037:137 181.04227:100 181.04416:200 181.04607:1358 181.04796:3265 181.04987:5000 181.05176:4751 181.05367:2804 181.05556:1708 181.05745:854 181.05936:341 181.06125:307 181.06316:546 181.06505:341 181.06696:344 181.06885:378 181.07074:202 181.07454:35 181.07834:33 181.08214:33 181.09354:33 181.27586:33 181.81387:33 181.98325:33 182.00418:34 182.04225:35 182.04607:65 182.04797:65 182.04987:264 182.05177:261 182.05368:619 182.05559:293 182.05748:424 182.05939:196 182.06129:98 182.0632:65 182.06891:33 182.08034:33 182.08223:33 182.08604:33 182.09747:33 182.28792:65 182.38318:33 182.51088:33 182.99728:33 183.00491:33 183.02019:33 183.02591:65 183.02782:33 183.03163:65 183.03354:33 183.03545:33 183.05072:33 183.05455:65 183.05646:33 183.06218:65 183.06599:33 183.06981:33 183.07173:33 183.07555:33 183.10419:33 184.03519:98 184.05624:33 184.06006:33 184.0773:33 184.09836:33 184.10027:33 185.12018:33 186.01779:33 186.04472:33 186.04666:33</t>
  </si>
  <si>
    <t>72.99236:252 72.99356:126 107.05255:126 119.0423:126 119.05154:252 119.0577:126 119.05924:252 119.06078:258 119.06694:258 121.02251:126 132.01988:126 133.0253:126 133.03018:126 134.03455:126 134.03944:126 134.04108:126 134.04271:256 135.04103:256 135.04268:258 135.04431:382 135.04596:647 135.04924:258 135.05252:393 139.80113:129 163.03177:126 163.03357:132 163.03717:513 163.03897:258 163.04077:258 163.04257:263 163.04439:126 172.02705:126 181.01132:132 181.0379:256 181.04359:132 181.04739:384 181.04929:126 181.05119:129 181.05309:384 181.06448:129 183.55252:126</t>
  </si>
  <si>
    <t>Ala-Ile</t>
  </si>
  <si>
    <t>Dipeptides</t>
  </si>
  <si>
    <t>ZSOICJZJSRWNHX-UHFFFAOYNA-N</t>
  </si>
  <si>
    <t>O=C(O)C(N=C(O)C(N)C)C(C)CC</t>
  </si>
  <si>
    <t>201.01868:27 201.03067:27 201.03868:56 201.04068:27 201.04268:56 201.06268:27 201.0687:27 201.07269:27 201.07469:27 201.07669:54 201.07869:117 201.08069:27 201.0847:59 201.0867:56 201.10071:55 201.10271:57 201.1067:28 201.1087:30 201.1107:57 201.1127:120 201.11472:239 201.11671:468 201.11871:1364 201.12071:4093 201.12271:8299 201.12471:8987 201.12671:6486 201.12872:3764 201.13072:2114 201.13272:1219 201.13472:489 201.13672:578 201.13872:544 201.14072:719 201.14273:387 201.14473:427 201.14673:181 201.14873:181 201.15073:61 201.15273:30 201.17274:27 201.18275:28 201.30284:30 201.30484:31 201.32687:27 201.3609:32 201.41096:27 201.42097:27 201.45903:27 201.46103:27 201.51311:27 201.53514:27 201.62929:27 201.65134:27 201.71545:27 201.72748:27 201.74751:27 201.75754:27 201.76555:27 201.80363:27 201.88182:27 201.88582:27 201.90988:27 201.91991:27 201.952:27 201.95599:27 201.95801:27 201.97205:27 201.97806:27 202.03822:27 202.04825:27 202.05025:56 202.05226:27 202.05426:54 202.06029:27 202.10641:54 202.10841:27 202.11043:27 202.11444:27 202.11644:27 202.11845:136 202.12045:27 202.12247:298 202.12447:651 202.12648:976 202.12848:895 202.13048:651 202.13249:217 202.13449:163 202.13651:27 202.1385:163 202.14052:81 202.14252:54 202.14453:54 202.14653:108 202.14854:108 202.291:27 202.42146:27 202.43753:27 202.49173:27 202.51181:27 202.58209:27 202.59415:27 202.61021:27 202.72672:27 202.75082:27 202.99199:27 203.00204:27 203.00404:27 203.03018:27 203.03421:27 203.03621:27 203.06235:27 203.07845:27 203.08849:81 203.0905:54 203.09251:81 203.09654:108 203.10257:27 203.10458:27 203.12469:27 203.12669:27 203.12871:54 203.13072:27 203.13274:27 203.14279:27 203.22324:27 203.27353:27 203.28961:27 203.29767:27 203.4687:27 203.4989:27 203.50493:27 203.56734:27 203.6821:27 203.69217:27 204.02257:27 204.0266:27 204.03465:27 204.0649:27 204.08707:27 204.08908:27 204.10521:27 204.17778:27 204.17979:27 204.18181:27 204.18988:27 204.19592:27 204.30481:54 204.37944:27 204.39558:27 204.63974:27 204.6458:27 204.90021:27 205.00322:27 205.01332:27 205.02141:27 205.02948:54 205.03554:27 205.03757:27 205.0901:27 205.09616:27 205.11435:27 205.20328:27 205.24167:27 205.25784:27 205.272:27 205.45599:27 205.60164:27 205.89107:27 206.00446:27 206.01256:27 206.04495:81 206.04901:54 206.05104:27 206.05305:27 206.05914:27 206.07939:27 206.08749:27</t>
  </si>
  <si>
    <t>87.05453:126 130.07828:126 130.08472:259 130.08633:129 140.10814:126 140.11148:126 157.12651:126 157.13359:126 157.13713:645 157.14243:259 157.14597:258 157.15128:256 201.10776:129 201.11577:258 201.11777:393 201.11977:654 201.12177:387 201.12376:656 201.12578:259 201.12778:256 201.13777:259 203.82814:132 203.90268:129 205.95888:126</t>
  </si>
  <si>
    <t>163.57304:37 163.57845:37 163.58386:37 163.58566:74 163.5929:37 163.5965:37 163.60011:37 163.60551:90 163.62538:37 163.64523:37 163.69939:37 163.78966:37 163.92331:37 163.92693:37 163.94861:37 163.99919:37 164.03172:37 164.03352:157 164.03534:133 164.03896:209 164.04076:74 164.04257:83 164.04617:134 164.04979:37 164.05341:55 164.05702:45 164.05884:164 164.06064:149 164.06244:199 164.06425:927 164.06606:2865 164.06787:12125 164.06967:30633 164.07149:51442 164.07329:48802 164.07509:26614 164.0769:13825 164.0787:7255 164.08052:4446 164.08232:2610 164.08414:2655 164.08594:2479 164.08775:1986 164.08955:1086 164.09137:469 164.09317:299 164.09497:355 164.09679:210 164.1004:96 164.10582:37 164.1926:48 164.21791:59 164.24864:55 164.25046:37 164.25226:37 164.25949:53 164.2812:60 164.28662:37 164.29385:37 164.29747:37 164.30109:112 164.3029:37 164.3047:37 164.30652:37 164.30833:37 164.31013:37 164.31195:37 164.31737:37 164.31918:37 164.33365:37 164.38429:37 164.39154:37 164.39696:37 164.40782:37 164.42229:37 164.45305:37 164.4621:37 164.47476:37 164.48924:37 164.49104:37 164.50009:37 164.50552:37 164.50914:74 164.54172:112 164.54535:37 164.54715:74 164.54897:37 164.55077:37 164.5562:37 164.58698:74 164.59059:37 164.59422:37 164.61414:37 164.61955:37 164.63405:37 164.64128:37 164.64491:37 164.66119:37 164.67387:37 164.69199:37 164.69922:37 164.70465:37 164.71008:112 164.7119:37 164.71915:37 164.72095:112 164.72458:37 164.72639:37 164.73363:37 164.74449:37 164.75356:37 164.77167:37 164.7771:37 164.80789:74 164.81151:74 164.82239:37 164.826:37 164.8405:37 164.86223:37 164.87854:37 164.88579:37 164.89665:37 164.91115:37 164.91296:37 164.91478:37 164.9166:37 164.92203:37 164.92564:74 164.93109:37 164.93652:37 164.93834:37 164.95465:37 164.98183:37 164.98726:37 164.99089:37 164.99452:37 165.00177:37 165.0072:37 165.01445:37 165.01808:112 165.01988:149 165.02351:37 165.02533:76 165.02715:37 165.02895:37 165.03439:37 165.03801:112 165.03983:77 165.04164:149 165.04707:37 165.05252:37 165.05434:76 165.05614:458 165.05795:230 165.05977:40 165.06702:541 165.06883:545 165.07065:1324 165.07246:4091 165.07426:5884 165.07608:4446 165.0779:3494 165.07971:2276 165.08153:1062 165.08333:1089 165.08514:393 165.08696:313 165.08878:351 165.09059:429 165.09239:309 165.09421:196 165.09602:154 165.09784:74 165.09966:40 165.10327:37 165.13591:37 165.16855:37 165.17581:37 165.18124:37 165.18306:37 165.18669:37 165.19212:37 165.19939:74 165.21388:37 165.22296:37 165.23021:37 165.23566:112 165.24109:37 165.25198:37 165.28281:37 165.28825:37 165.29007:37 165.29552:37 165.29913:37 165.30095:37 165.31184:37 165.31909:37 165.32272:37 165.32817:74 165.33179:37 165.34813:37 165.35538:74 165.35719:37 165.36082:74 165.36264:37 165.3717:37 165.37897:37 165.38078:37 165.38441:37 165.39168:37 165.39529:37 165.39893:37 165.40437:37 165.41707:37 165.46608:37 165.48967:37 165.49149:37 165.4933:37 165.50238:112 165.50601:74 165.50964:37 165.51328:37 165.51509:37 165.52779:74 165.53505:37 165.56229:37 165.58226:37 165.61858:74 165.64581:37 165.66034:37 165.66397:37 165.67487:74 165.68031:74 165.68394:37 165.69121:37 165.7112:37 165.71664:74 165.71846:74 165.72572:37 165.72935:74 165.7348:37 165.74207:37 165.7457:37 165.78386:37 165.79475:74 165.79657:74 165.80202:37 165.80383:37 165.80565:37 165.81293:37 165.82019:37 165.82745:37 165.83836:37 165.84018:37 165.84744:37 165.88197:37 165.93831:74 165.94012:74 165.94922:37 165.95467:37 165.95831:37 165.96376:37 165.97649:37 165.98012:37 165.9874:37 165.99466:37 165.99648:37 166.00012:37 166.02739:37 166.02921:37 166.05284:74 166.05466:74 166.05647:37 166.06012:74 166.06194:37 166.06557:74 166.07103:149 166.07285:74 166.07466:372 166.07648:335 166.07829:484 166.08011:409 166.08194:112 166.08376:74 166.08557:149 166.08739:37 166.0892:74 166.09102:37 166.09285:37 166.1183:37 166.13649:37 166.14012:37 166.14922:37 166.19833:37 166.20743:37 166.22925:37 166.23289:37 166.2529:37 166.25473:37 166.26199:37 166.28383:37 166.28748:37 166.30748:37 166.32204:37 166.32387:37 166.32568:37 166.33661:37 166.34206:37 166.34389:37 166.3821:37 166.40211:37 166.41304:37 166.4276:37 166.43124:37 166.46037:37 166.51135:37 166.54411:37 166.54594:37 166.56233:37 166.586:37 166.64429:37 166.68982:37 166.77728:37 166.81007:74 166.8447:37 166.88844:37 166.89027:37 166.91397:37 166.96866:37 166.98506:37 166.98689:37 166.99783:37 166.99965:37 167.00513:37 167.01424:37 167.01971:37 167.02518:37 167.02701:112 167.03065:112 167.03247:446 167.0343:260 167.03613:335 167.03795:260 167.03978:74 167.0416:37 167.04343:37 167.04889:74 167.05072:74 167.05254:74 167.05437:74 167.05618:74 167.05801:74 167.06348:37 167.06712:37 167.06895:74 167.07077:37 167.07442:37 167.07806:37 167.08171:37 167.08902:37 167.11819:37 167.14009:37 167.14191:37 167.22766:37 167.24408:37 167.25685:37 167.26233:37 167.27145:37 167.28423:37 167.30795:74 167.30977:37 167.32985:37 167.33533:74 167.34445:37 167.44304:37 167.44852:37 167.45216:37 167.47408:37 167.49416:74 167.49599:37 167.50694:37 167.51242:37 167.52885:37 167.58365:37 167.60191:37 167.63115:74 167.67682:37 167.68047:74 167.68413:37 167.68596:37 167.69508:37 167.71153:37 167.75357:74 167.7755:74 167.84312:37 167.84496:37 167.8486:37 167.90163:37 167.90894:37 168.01317:37 168.01683:37 168.02414:74 168.0278:74 168.03146:37 168.03511:37 168.03877:74 168.0406:37 168.04243:37 168.09183:37 168.1156:37 168.14853:37 168.15036:37 168.19977:37 168.20526:37 168.21806:37 168.25467:37 168.25833:37 168.26566:37 168.4231:37 168.43408:37 168.43958:37 168.44507:37 168.47253:37 168.52382:37 168.54581:37 168.6026:37 168.67772:37 168.68872:74 168.70888:37 168.75287:37 168.88303:37 168.90137:37 168.9032:37 168.97839:37 169.0114:37 169.01324:37 169.01508:74 169.01691:74 169.01874:149 169.03159:37 169.05176:37 169.05359:37 169.06277:37 169.07011:37</t>
  </si>
  <si>
    <t>50.47118:25 54.24919:25 54.64169:25 59.99413:25 65.75785:25 66.02815:25 66.03159:25 66.03274:25 66.03503:25 66.03732:129 71.78111:51 71.7835:52 72.00124:26 72.00362:26 72.00482:132 72.00602:157 72.00722:317 72.00842:529 72.00961:319 72.01081:343 72.01201:291 72.01321:106 72.0144:106 72.0156:27 72.0168:52 72.018:105 72.0192:27 72.02039:26 72.02158:27 72.02518:26 72.02757:25 72.33566:27 72.33805:26 72.34165:26 72.52177:25 72.7683:25 72.78997:25 72.7972:25 73.07434:25 73.33631:25 73.35806:25 73.9781:25 74.00602:25 74.17848:25 74.2113:25 76.2575:25 77.03201:25 77.03943:25 77.04191:25 77.04314:50 91.02998:25 91.05017:25 91.05152:101 91.05286:101 91.05421:25 91.05556:76 91.05691:25 91.0596:101 91.06094:25 91.06364:50 91.06633:25 91.06768:25 91.07172:25 92.56567:25 93.03053:25 93.6412:25 93.745:25 94.02253:25 94.02527:50 94.02663:101 94.028:25 94.02937:25 94.03074:104 94.25389:25 101.0387:53 101.04012:53 102.72778:52 103.04693:82 103.04836:137 103.04979:137 103.05122:691 103.05266:775 103.05409:1159 103.05552:887 103.05695:611 103.05839:304 103.05982:194 103.06125:221 103.06268:110 103.06412:55 103.06555:83 103.06698:111 103.06841:55 103.07128:27 103.08417:25 103.56033:25 103.60053:28 103.65656:28 103.88652:27 104.28238:25 104.55632:25 104.79163:25 104.89709:25 105.03152:53 105.03731:25 105.43825:25 106.04327:25 107.05111:25 107.05403:25 108.76007:53 116.05173:25 117.03267:25 117.03419:25 118.03459:25 118.06065:50 118.06372:50 118.06525:50 118.07752:25 118.25544:25 118.66854:25 118.67315:51 119.04233:26 119.04387:25 119.04541:129 119.04695:154 119.04849:102 119.05003:77 119.05157:52 119.05311:26 119.05618:25 120.03889:25 120.04662:25 120.04816:52 120.05126:26 120.05435:25 121.0334:25 123.33069:25 124.88683:53 141.3251:25 146.05389:25 146.05901:25 146.06071:50 146.06242:25 146.55736:52 146.56932:25 146.57443:54 146.57614:25 146.99838:54 147.02747:27 147.03259:27 147.0343:192 147.03603:280 147.03773:670 147.03944:838 147.04115:1673 147.04286:1733 147.04457:2130 147.04628:1512 147.048:1018 147.04971:505 147.05142:370 147.05313:280 147.05484:170 147.05655:55 147.05826:55 147.05997:83 147.06169:58 147.0634:86 147.06511:54 147.339:28 147.36812:29 147.42809:25 147.73318:25 147.81036:27 147.87041:25 147.97853:25 147.9854:25 148.02658:27 148.03688:25 148.04375:25 148.17769:25 148.24124:29 148.3031:25 148.32715:25 148.42513:25 148.76222:25 148.78116:25 148.8087:25 148.881:25 148.96881:25 149.00325:25 149.03598:25 149.03943:27 149.10834:25 149.11006:25 149.2462:25 149.55145:25 149.67572:25 149.91576:52 150.06609:25 150.14561:25 150.3445:25 150.42236:25 150.91249:25 150.96796:25 151.7126:25 151.87253:25 152.41205:52 154.54633:51 161.71216:52 163.54749:128 164.05853:78 164.06035:104 164.06215:187 164.06396:240 164.06577:606 164.06757:477 164.06938:789 164.07118:530 164.073:481 164.0748:738 164.07661:394 164.07841:238 164.08023:212 164.08203:27 164.08383:80 164.08565:26 164.08926:52 164.09288:27 164.31526:26 164.50523:26 164.52875:25 164.78404:25 164.91991:25 165.19543:25 166.2653:25 166.29807:27 167.06314:25 167.28206:27 167.33133:25 167.35141:25 167.53033:25 168.82031:25 170.97206:25 172.89987:26 240.48654:25 431.38174:25 657.37036:25 766.48962:25</t>
  </si>
  <si>
    <t>C12-AS (TENTATIVE)</t>
  </si>
  <si>
    <t>C12H26O4S</t>
  </si>
  <si>
    <t>Sulfuric acid monoesters</t>
  </si>
  <si>
    <t>MOTZDAYCYVMXPC-UHFFFAOYSA-N</t>
  </si>
  <si>
    <t>CCCCCCCCCCCCOS(O)(=O)=O</t>
  </si>
  <si>
    <t>264.689:5 264.93698:5 264.94159:5 264.95306:13 264.96225:5 264.98291:5 265.01965:5 265.03345:5 265.07019:5 265.08627:18 265.09088:11 265.09317:5 265.10468:5 265.10696:5 265.11386:5 265.11615:12 265.12076:35 265.12534:16 265.12762:29 265.12994:39 265.13223:51 265.13452:99 265.13684:68 265.13913:444 265.14142:1258 265.14371:2968 265.14603:4941 265.14832:4936 265.1506:3404 265.15292:1911 265.15521:1066 265.1575:611 265.15979:405 265.16211:345 265.1644:317 265.16669:235 265.16901:149 265.1713:63 265.17358:63 265.17587:6 265.17819:19 265.18048:6 265.18277:13 265.18509:8 265.18738:5 265.21265:5 265.25171:5 265.2655:6 265.28848:8 265.29077:10 265.29538:28 265.29767:5 265.29999:5 265.30457:5 265.32065:5 265.34824:5 265.41949:5 265.52756:5 265.53445:5 265.6701:5 265.67242:5 265.68161:7 265.68622:5 265.87253:5 265.88403:5 265.88635:5 265.89786:5 265.90015:5 265.90475:5 265.91165:5 265.91855:10 265.93695:5 265.94617:5 265.94846:36 265.95078:46 265.95306:15 265.95538:15 265.95767:10 265.95996:5 265.96457:10 265.96689:5 265.96918:5 265.97147:5 265.97607:5 265.9899:10 265.99448:10 265.9968:10 266.00369:5 266.00598:5 266.0083:5 266.01291:10 266.07043:5 266.08423:11 266.09576:5 266.10956:10 266.11188:11 266.11417:10 266.12796:5 266.13257:10 266.13489:21 266.1395:16 266.14178:79 266.14407:218 266.14639:359 266.14868:677 266.151:609 266.15329:427 266.15561:277 266.1579:201 266.16019:69 266.16251:48 266.16479:69 266.16711:58 266.1694:15 266.17172:32 266.17401:26 266.1763:5 266.17862:5 266.18091:5 266.18323:5 266.18784:5 266.20856:5 266.21545:10 266.22006:5 266.22235:5 266.22467:10 266.23157:5 266.24078:5 266.24539:10 266.2569:5 266.27069:5 266.27762:10 266.27991:5 266.28452:10 266.29373:5 266.29834:5 266.30756:5 266.31445:10 266.31674:5 266.32367:5 266.33749:5 266.33978:5 266.36972:5 266.37894:5 266.39966:5 266.40195:10 266.40427:5 266.44803:5 266.45264:5 266.4964:5 266.5079:5 266.51941:5 266.67377:5 266.75674:5 266.95035:5 266.97803:5 267.04718:20 267.07025:5 267.07254:10 267.08408:5 267.0864:5 267.09329:5 267.0979:26 267.10254:15 267.11865:5 267.12329:15 267.1279:15 267.13019:15 267.13251:10 267.1348:26 267.13712:46 267.13943:159 267.14172:233 267.14404:195 267.14633:211 267.14865:170 267.15094:123 267.15326:77 267.15558:134 267.15787:57 267.16019:47 267.16248:26 267.16479:31 267.16708:31 267.1694:26 267.17172:10 267.17401:5 267.17633:10 267.18787:5 267.19016:5 267.19247:5 267.19476:15 267.19708:10 267.19937:10 267.20169:5 267.20401:5 267.27319:5 267.36316:5 267.37701:10 267.38394:10 267.54776:5 267.62625:5 267.82248:5 267.8548:5 267.88483:5 267.93332:5 267.93564:5 267.94717:5 267.97952:5 268.00955:5 268.01416:10 268.0419:5 268.04419:10 268.04883:5 268.05115:5 268.05807:5 268.065:10 268.06729:5 268.07193:5 268.07425:5 268.08118:10 268.09039:5 268.09503:5 268.09964:5 268.12045:5 268.13892:5 268.14355:41 268.14584:20 268.14816:20 268.15048:15 268.1528:15 268.15509:10 268.15741:20 268.15973:20 268.16202:20 268.16434:10 268.16666:5 268.17819:5 268.18515:5 268.18744:5 268.18976:5 268.19901:5 268.20361:5 268.23135:5 268.23367:10 268.24521:5 268.24753:5 268.2637:5 268.26602:5 268.27527:5 268.27988:5 268.45786:5 268.63821:5 268.64053:5 268.8302:5 268.83713:5 268.83945:10 268.84869:10 268.99911:5 269.02921:5 269.05002:5 269.05234:5 269.05466:5 269.07086:5 269.07547:5 269.08011:5 269.11484:5 269.1264:5 269.13104:5 269.14725:5 269.15417:10 269.15649:5 269.16113:5 269.16806:5 269.17038:10 269.1727:46 269.17502:25 269.17734:51 269.17966:30 269.18195:5 269.18427:5 269.18658:10 269.19122:5 269.19354:5 269.19586:5 269.19815:5 269.20047:15 269.20511:5 269.20743:20 269.20975:20 269.21207:36 269.21436:30 269.21667:30 269.21899:20 269.22131:5 269.22363:5 269.24216:5 269.2468:5 269.40887:5 269.58954:5 269.62662:5 269.64978:5 269.68918:5 269.82126:5 269.83054:5</t>
  </si>
  <si>
    <t>61.99086:13 79.95464:13 79.9559:13 79.95716:13 79.96095:13 93.11914:13 93.61267:13 96.60126:13 96.65675:13 96.65952:26 96.66507:26 96.70531:26 96.95105:13 96.95244:66 96.95383:106 96.95522:132 96.95661:238 96.958:330 96.95939:528 96.96078:369 96.96217:330 96.96355:211 96.96494:145 96.96633:79 96.96772:80 96.96912:26 96.9705:26 96.97189:27 96.97328:13 96.97467:13 96.97606:39 97.43095:13 97.47552:13 97.62881:13 97.69714:13 97.87154:13 98.05169:13 98.33971:13 98.76553:26 99.16557:13 99.80731:13 99.82423:13 115.35829:13 139.07326:26 159.91057:13 167.30962:13 167.31509:13 174.52165:13 174.52353:13 174.53284:13 175.1093:13 175.85133:13 181.06665:13 212.37486:13 218.89294:13 221.15117:13 221.35056:13 223.07103:13 227.43967:13 227.4418:13 247.08911:13 264.27847:13 264.28537:39 264.29224:13 264.29681:13 264.3381:13 264.63184:27 265.05203:13 265.06351:26 265.11176:26 265.12555:68 265.12784:13 265.13016:94 265.13245:110 265.13474:316 265.13702:524 265.13934:624 265.14163:1051 265.14392:1188 265.14621:1205 265.14853:1300 265.15082:999 265.15311:1010 265.15543:607 265.15771:598 265.16:356 265.16229:235 265.16461:168 265.1669:235 265.16919:165 265.17151:96 265.1738:55 265.17609:28 265.17841:28 265.18069:14 265.18527:13 265.20135:14 265.20596:14 265.34613:13 265.37833:13 265.42661:13 265.55304:13 265.58984:13 265.62662:13 265.63583:13 265.68872:13 265.72781:13 265.74161:13 265.79681:13 265.82443:14 265.91644:13 265.93484:13 265.97858:13 266.13968:13 266.14429:13 266.14658:13 266.1535:13 266.16269:13 266.18573:13 266.39755:13 266.45282:13 266.58643:13 266.91364:13 267.01047:13 267.32181:13 267.4487:13 267.50409:13 267.66797:13 267.68182:13 267.77646:13 268.16913:13 268.22226:13 268.28235:13 268.50195:13 268.69852:13 268.75171:13 268.78177:13 268.90903:13 268.91827:13 269.17285:13 269.87936:13 269.93036:13 270.19699:13 270.94666:13 271.20218:13 271.56015:13 271.89041:13 272.61212:13 274.79233:13 365.22281:13 463.76117:13</t>
  </si>
  <si>
    <t>Vanillic acid</t>
  </si>
  <si>
    <t>C8H8O4</t>
  </si>
  <si>
    <t>M-methoxybenzoic acids and derivatives</t>
  </si>
  <si>
    <t>WKOLLVMJNQIZCI-UHFFFAOYSA-N</t>
  </si>
  <si>
    <t>COC1=CC(=CC=C1O)C(O)=O</t>
  </si>
  <si>
    <t>166.66823:101 166.67917:101 166.98717:206 167.02545:104 167.02728:313 167.0291:1037 167.03093:2074 167.03275:9418 167.03458:13118 167.03639:8942 167.03822:5236 167.04004:2502 167.04187:1550 167.04369:1149 167.04552:1032 167.04733:1148 167.04916:421 167.05098:417 167.05281:723 167.05463:101 167.05646:101 167.0601:101 167.06194:101 167.07288:101 168.03539:621 168.03722:806 168.03905:715 168.04088:504 168.04271:504 168.04454:202 168.06648:101 168.22932:101 168.26593:101 168.64134:101 169.00984:101 169.03369:101 169.03918:202 169.08873:101 169.09239:101 169.0979:101 169.4816:101 171.05392:101 171.06131:101 171.06316:202 171.06683:202 171.06868:101 171.07053:101 171.1019:101 171.21266:101 171.2182:101 171.24959:101 171.26251:205 171.27174:101 171.57841:101 171.65974:101 171.94641:101</t>
  </si>
  <si>
    <t>65.00169:256 91.01542:126 106.0043:256 108.01117:256 108.01264:129 108.01411:126 108.01557:256 108.01704:129 108.0185:129 108.01997:129 108.02144:129 108.0229:129 108.02877:129 111.9231:129 123.00525:126 124.01194:126 124.01351:382 124.02293:261 151.52524:126 152.00151:252 152.00325:397 152.00499:126 152.00673:395 152.00847:268 152.01021:270 152.01195:268 152.01369:129 152.01543:135 152.01717:133 152.01891:270 152.02238:133 152.0276:126 153.48372:126 154.19249:126 167.02876:133 167.03241:135 174.82382:126</t>
  </si>
  <si>
    <t>4-Hydroxyquinoline</t>
  </si>
  <si>
    <t>C9H7NO</t>
  </si>
  <si>
    <t>Hydroquinolones</t>
  </si>
  <si>
    <t>PMZDQRJGMBOQBF-UHFFFAOYSA-N</t>
  </si>
  <si>
    <t>O=C1C=CNC2=CC=CC=C12</t>
  </si>
  <si>
    <t>143.59003:10 143.93176:10 144.02489:10 144.02827:29 144.02997:20 144.03166:39 144.03674:10 144.03844:10 144.04013:69 144.04182:225 144.0435:441 144.0452:601 144.04689:491 144.04858:383 144.05028:157 144.05197:128 144.05367:69 144.05536:10 144.05705:68 144.05875:49 144.06044:10 144.06213:29 144.06383:20 144.06552:78 144.06721:68 144.06891:48 144.0706:19 144.0723:19 144.07399:19 144.07568:10 144.07907:19 144.19595:10 144.8609:10 144.9747:10 144.97641:10 144.9798:10 144.9832:10 144.99509:10 145.00018:10 145.00528:10 145.01039:19 145.01208:29 145.01378:39 145.01549:29 145.01718:10 145.01888:29 145.02058:10 145.02228:19 145.02397:10 145.02568:19 145.02907:10 145.03078:19 145.04437:29 145.04607:29 145.04776:126 145.04947:135 145.05116:77 145.05287:87 145.05457:19 145.05626:39 145.05797:10 145.05966:19 145.06136:10 145.06476:10 145.06647:10 145.06985:29 145.07156:10 145.08345:29 145.08516:19 145.08685:29 145.08855:19 145.09026:10 145.09195:10 145.10045:10 145.10216:10 145.60057:10 145.6142:10 145.61589:10 145.85777:10 145.92764:10 145.94128:10 146.08109:10 146.0845:10 146.87175:10 146.92305:10 146.92647:10 146.93159:10 146.93674:58 146.93845:39 146.94016:19 146.94186:10 146.94357:10 146.95041:19 146.95726:10 146.96239:10 146.96581:10 147.00345:10 147.01028:10 147.02568:10 147.02739:19 147.0291:19 147.03253:10 147.03424:10 147.03595:20 147.04108:69 147.04279:342 147.04451:312 147.04622:274 147.04793:205 147.04964:68 147.05135:39 147.05305:10 147.05476:10 147.0582:20 147.05991:49 147.06161:30 147.06332:48 147.06503:116 147.06674:87 147.06845:68 147.07018:77 147.07188:39 147.07359:19 147.0753:39 147.07701:19 147.07872:19 148.04713:10 148.04884:29 148.05057:29 148.05228:10 148.06087:10 148.06258:10 148.07632:19 148.07803:10 148.08147:10 148.6039:10 148.76562:10 148.78627:10 148.79317:10 148.91539:10 148.93433:10 148.93605:10 148.93777:10 148.94121:10 148.95326:10 148.95671:10 148.96532:10 149.0101:19 149.01355:10 149.02216:10 149.02388:39 149.0256:10 149.02905:19 149.03593:10 149.04283:19 149.04456:19</t>
  </si>
  <si>
    <t>116.041:126 144.04184:126 144.04523:126</t>
  </si>
  <si>
    <t>Protocatechuic acid</t>
  </si>
  <si>
    <t>C7H6O4</t>
  </si>
  <si>
    <t>Hydroxybenzoic acid derivatives</t>
  </si>
  <si>
    <t>YQUVCSBJEUQKSH-UHFFFAOYSA-N</t>
  </si>
  <si>
    <t>OC(=O)C1=CC(O)=C(O)C=C1</t>
  </si>
  <si>
    <t>152.52205:48 152.52379:192 152.52553:196 152.52727:96 152.52901:48 152.53076:96 152.5325:96 152.53424:48 152.53598:48 152.53772:96 152.53947:48 152.54121:212 152.54469:48 152.55167:48 152.86726:100 152.8882:101 152.98242:104 152.98418:107 152.99988:101 153.00511:115 153.00861:60 153.01035:162 153.0121:654 153.01384:1971 153.01558:6401 153.01733:16592 153.01907:24806 153.02083:23642 153.02257:12204 153.02431:5784 153.02606:3378 153.0278:2869 153.02956:2108 153.0313:1396 153.03304:1790 153.03479:1010 153.03653:833 153.03827:497 153.04002:270 153.04176:273 153.04352:104 153.04526:53 153.05049:102 153.05225:48 153.05399:59 153.05748:96 153.07494:48 153.14478:60 153.16573:48 153.21288:48 153.23384:48 153.24257:48 153.24431:48 153.25305:96 153.26004:48 153.27226:48 153.28624:48 153.31769:48 153.42776:48 153.45399:48 153.5309:48 153.53615:144 153.54314:48 153.54665:48 153.55188:48 153.61658:48 153.62009:48 153.63232:48 153.66556:48 153.66905:48 153.70053:48 153.70578:48 153.74252:48 153.74428:48 153.76527:48 153.77402:48 153.78276:48 153.78976:48 153.80551:48 153.80727:48 153.83351:48 153.86327:48 153.94379:48 153.94553:48 153.96654:48 153.99455:48 154.01207:48 154.01382:48 154.01556:96 154.01907:577 154.02083:1540 154.02257:2694 154.02432:1443 154.02608:818 154.02783:962 154.02957:192 154.03133:96 154.03308:96 154.03484:241 154.03658:48 154.03833:289 154.04008:48 154.04184:48 154.0506:48 154.05934:48 154.14168:48 154.1662:48 154.18196:48 154.24153:48 154.2538:48 154.30463:48 154.30989:48 154.31865:48 154.33794:48 154.34669:48 154.53607:48 154.60274:48 154.62555:48 154.63782:48 154.66414:48 154.74312:96 154.77121:48 154.78174:48 154.79227:48 154.8063:48 154.84669:48 154.86601:48 154.87479:48 154.99597:48 154.99773:48 155.00299:48 155.01704:48 155.01881:48 155.02057:96 155.02232:529 155.02408:385 155.02583:289 155.02759:96 155.02934:48 155.03287:96 155.03638:192 155.04164:48 155.06624:48 155.08031:48 155.08382:48 155.09436:48 155.09962:48 155.10666:48 155.11369:48 155.12599:48 155.19981:48 155.27541:48 155.34926:48 155.41785:48 155.49173:48 155.53221:48 155.54628:48 155.55861:48 155.57796:48 155.59029:48 155.70119:48 155.73288:48 155.74696:48 155.75752:48 156.01649:48 156.03059:48 156.03587:48 156.04292:48 156.06584:48 156.06937:48 156.08347:48 156.19455:48 156.34271:48 156.52448:48 156.53683:48 156.84592:48 157.0103:48 157.01207:192 157.01384:96 157.01561:192 157.01738:96 157.01915:96 157.02444:48 157.02621:48 157.02975:48 157.03682:48 157.05096:48 157.05273:144 157.0545:96 157.05627:48 157.06335:48 157.08279:48 157.08633:48 157.0881:48 157.10225:48 157.12347:48 157.22076:48 157.24554:48 157.24907:48 157.38181:48 157.55887:48 157.82819:48 157.87073:48 157.97713:48</t>
  </si>
  <si>
    <t>53.03719:126 53.0413:126 53.04233:126 65.00277:252 65.04372:126 70.83407:126 79.01376:126 81.0294:126 81.03194:126 81.03448:393 81.03576:126 85.02883:126 91.01669:126 91.01938:252 91.02073:264 91.48438:126 107.8894:260 108.01694:134 108.01841:408 108.01987:1108 108.02135:552 108.02281:687 108.02428:278 108.03014:274 108.03307:271 108.03748:134 108.03894:140 108.04041:138 108.31042:301 108.32658:134 108.68079:285 108.9678:269 109.02231:271 109.02378:718 109.02525:891 109.02673:2247 109.0282:1708 109.02967:3187 109.03115:3423 109.03262:1897 109.0341:750 109.03557:700 109.03704:414 109.03851:956 109.03999:304 109.04146:302 109.22424:143 109.29797:271 109.38798:288 109.47654:256 109.77643:160 110.01457:126 110.37893:256 110.72905:256 153.01198:130 153.01373:386 153.01547:519 153.01723:259 153.01897:388 153.02071:259 153.02246:260 153.0242:129 153.02943:129 153.03467:256 154.14505:129 392.76013:126 647.73914:129</t>
  </si>
  <si>
    <t>Coniferyl aldehyde</t>
  </si>
  <si>
    <t>C10H10O3</t>
  </si>
  <si>
    <t>Methoxyphenols</t>
  </si>
  <si>
    <t>DKZBBWMURDFHNE-UHFFFAOYSA-N</t>
  </si>
  <si>
    <t>COC1=C(O)C=CC(C=CC=O)=C1</t>
  </si>
  <si>
    <t>176.5802:16 176.85593:16 176.91785:16 176.96289:32 177.0117:16 177.01733:65 177.01921:67 177.02109:67 177.02484:34 177.02859:35 177.0361:18 177.03798:19 177.03986:19 177.04173:19 177.04361:52 177.04549:71 177.04736:74 177.04924:290 177.05112:1671 177.05301:3830 177.05489:7218 177.05676:6420 177.05864:3662 177.06052:2031 177.06239:957 177.06427:562 177.06615:469 177.06802:305 177.0699:345 177.07178:239 177.07365:344 177.07553:199 177.07741:54 177.07928:35 177.08304:36 177.09055:38 177.09619:16 177.10745:16 177.14125:16 177.15253:16 177.20699:16 177.2934:16 177.33286:16 177.33473:32 177.43245:16 177.44373:35 177.45877:16 177.47568:16 177.47945:16 177.4832:16 177.48508:32 177.48885:16 177.49637:16 177.68816:16 177.70697:16 177.95721:16 178.01556:16 178.0231:32 178.02687:16 178.04758:64 178.04945:97 178.05135:80 178.05322:97 178.0551:467 178.05699:499 178.05887:595 178.06076:676 178.06264:290 178.06451:161 178.06641:32 178.06828:80 178.07018:48 178.07205:48 178.07393:32 178.07582:16 178.0777:32 178.07959:16 178.09653:16 178.10217:16 178.24344:16 178.25096:16 178.29619:16 178.35083:16 178.48276:16 178.58078:16 178.90337:16 178.97131:16 178.98453:16 179.06004:32 179.06192:16 179.0657:32 179.07137:48 179.07326:32 179.07515:16 179.07703:16 179.0827:16 179.28668:16 179.29802:16 179.50212:16 179.9334:16 179.95421:16 180.06779:16 180.07347:16 180.07916:16 180.08105:16 180.09999:32 180.10188:64 180.62109:16 180.77094:16 180.862:16 180.89806:16 180.97018:16 181.03471:16 181.048:16 181.04991:145 181.0518:145 181.05371:80 181.0556:16 181.06129:32 181.0632:16 181.06509:32 181.067:16 181.06889:16 181.07079:16 181.07649:16 181.08218:16 181.08408:48 181.08598:16 181.08788:80 181.08978:32 181.09167:16 181.10687:16 181.11256:16 181.82724:16 181.90335:16 181.9281:16 182.00804:16 182.03468:16 182.05182:16</t>
  </si>
  <si>
    <t>68.99706:126 105.03299:126 106.04184:126 134.03131:384 134.04602:259 134.04765:256 161.01851:259 161.02747:269 162.02271:256 162.02449:277 162.02629:809 162.02809:825 162.02989:1904 162.03168:1527 162.03348:528 162.03528:281 162.03706:134 162.04245:267 162.04425:143 162.04605:143 162.04785:138 162.04964:276 162.05144:138 162.18439:132 162.66991:126 163.51138:143 163.68463:126 163.82005:134 166.50735:126 166.66032:133 167.7075:133 167.76414:126 169.07338:126 176.96802:126 177.04686:126 177.04874:126 177.05061:126 177.05437:126</t>
  </si>
  <si>
    <t>4-Nitrophenol</t>
  </si>
  <si>
    <t>Nitrophenols</t>
  </si>
  <si>
    <t>BTJIUGUIPKRLHP-UHFFFAOYSA-N</t>
  </si>
  <si>
    <t>O=N(=O)C1=CC=C(O)C=C1</t>
  </si>
  <si>
    <t>137.99207:67 138.01196:69 138.01363:167 138.01527:473 138.01694:2057 138.0186:3607 138.02025:3478 138.02191:2213 138.02356:1724 138.02522:1160 138.02689:306 138.02853:374 138.0302:202 138.03186:239 138.03351:139 138.03517:239 138.03683:138 138.03848:102 138.04015:35 138.06667:33 138.06833:33 138.16948:34 138.47482:33 138.51468:33 138.61433:33 138.65752:33 138.9451:33 138.95508:34 139.01331:33 139.01497:33 139.0183:33 139.01996:164 139.02162:263 139.02328:263 139.02495:131 139.02661:131 139.02827:66 139.02994:33 139.0316:33 139.03493:33 139.03659:33 139.04158:33 139.04324:131 139.0549:33 139.05656:33 139.26628:33 139.57117:33 139.60951:33 139.64285:33 139.74124:66 139.74292:33 139.78795:33 140.37244:33 140.37579:33 140.46942:33 141.02852:33 141.05701:98 141.09053:33 141.10226:33 141.23134:33 141.77179:33 142.04745:33 142.05249:33 142.05922:33 142.6181:33 142.67709:33 142.98737:66 142.98906:197 142.99074:230 142.99243:164 142.9958:66</t>
  </si>
  <si>
    <t>92.02372:126 108.01117:129 108.01557:386 108.0185:515 108.01997:130 108.02143:257 108.72648:129 138.00714:126 138.01047:126 138.01212:126 138.01378:132 138.01544:132 138.01709:384 138.01875:132 138.02042:132 138.03035:126 140.43275:126</t>
  </si>
  <si>
    <t>CITRATE</t>
  </si>
  <si>
    <t>C6H8O7</t>
  </si>
  <si>
    <t>Tricarboxylic acids and derivatives</t>
  </si>
  <si>
    <t>KRKNYBCHXYNGOX-UHFFFAOYSA-N</t>
  </si>
  <si>
    <t>OC(=O)CC(O)(CC(O)=O)C(O)=O</t>
  </si>
  <si>
    <t>190.52477:404 190.62994:171 190.63579:171 190.6806:171 190.71567:171 190.72736:171 190.73126:171 190.75854:411 190.79558:171 190.80531:171 190.81506:171 190.90279:404 190.94177:171 190.94373:428 190.94762:385 190.95737:171 190.96127:421 190.98857:392 191.00027:262 191.00221:473 191.00417:741 191.00612:693 191.00807:1156 191.01003:2301 191.01196:4453 191.01392:16209 191.01587:56263 191.01782:160993 191.01978:262890 191.02171:232635 191.02367:121446 191.02562:49779 191.02757:21831 191.02953:11138 191.03146:9630 191.03342:7089 191.03537:6447 191.03732:3984 191.03928:2373 191.04121:2179 191.04317:1848 191.04512:1447 191.04707:1013 191.05098:637 191.05292:513 191.05487:171 191.05878:262 191.06073:214 191.06267:171 191.06853:171 191.13094:171 191.16606:171 191.16995:171 191.18556:171 191.18752:221 191.19922:171 191.23044:171 191.23239:171 191.2363:171 191.23825:171 191.24019:240 191.24605:171 191.24995:171 191.2597:171 191.26166:342 191.26361:855 191.26556:855 191.26752:2223 191.26947:1026 191.27142:513 191.27336:171 191.27531:171 191.29288:171 191.33582:171 191.34753:171 191.35338:171 191.36705:171 191.369:171 191.37096:1368 191.37291:342 191.37486:513 191.3768:1026 191.37875:342 191.38071:342 191.39047:171 191.39633:171 191.39828:171 191.40024:513 191.40413:171 191.40804:171 191.41194:171 191.41975:342 191.42171:171 191.42561:171 191.42757:342 191.42952:342 191.43536:171 191.44318:171 191.45294:171 191.46075:342 191.46466:342 191.4705:171 191.47441:171 191.47832:342 191.48027:171 191.48418:342 191.48613:171 191.49004:342 191.49785:342 191.50371:171 191.50761:342 191.51543:342 191.52518:171 191.53299:171 191.54471:171 191.54861:171 191.55252:171 191.55643:171 191.55838:342 191.56619:342 191.5701:342 191.57205:171 191.57596:171 191.57791:342 191.58377:171 191.58768:171 191.59158:342 191.59354:171 191.59744:342 191.5994:855 191.60135:684 191.6033:342 191.60526:171 191.60721:513 191.60916:171 191.61111:1197 191.61307:171 191.61502:513 191.61697:171 191.61893:171 191.62283:171 191.62479:513 191.63065:171 191.6326:171 191.63455:171 191.64236:171 191.64432:171 191.65018:342 191.65213:171 191.65604:171 191.66776:342 191.67752:171 191.6951:171 191.69705:171 191.69902:342 191.70097:171 191.70293:171 191.70683:171 191.71074:171 191.71465:171 191.7166:513 191.71855:855 191.7205:855 191.72246:513 191.72441:684 191.72636:171 191.72832:342 191.73222:171 191.73418:171 191.73808:342 191.74199:171 191.74394:171 191.7459:171 191.75372:171 191.75763:171 191.76154:171 191.76544:171 191.7674:513 191.7713:171 191.77911:171 191.78302:171 191.78694:171 191.80061:171 191.80257:171 191.80843:171 191.81233:171 191.81429:171 191.81821:171 191.82016:171 191.82211:171 191.82993:171 191.83188:171 191.83578:171 191.83774:171 191.83969:171 191.84164:171 191.84361:171 191.85533:342 191.85924:171 191.86119:342 191.86902:171 191.87878:171 191.88074:342 191.88464:342 191.88855:171 191.89052:171 191.89247:171 191.90028:171 191.90614:171 191.9081:342 191.91592:342 191.91788:171 191.92178:348 191.92374:684 191.92569:342 191.92764:1197 191.92961:1710 191.93156:171 191.93352:171 191.93742:171 191.93938:171 191.94524:348 191.9472:350 191.95502:171 191.96088:342 191.9687:356 191.97456:347 191.97652:350 191.98044:357 191.98239:171 191.9863:342 192.00389:357 192.00584:186 192.01172:179 192.01367:720 192.01562:1606 192.01758:3092 192.01953:14569 192.02148:26017 192.02344:27398 192.02541:25325 192.02736:12576 192.02931:6919 192.03127:5097 192.03322:2921 192.03517:2001 192.03712:2186 192.03909:2564 192.04105:1278 192.043:1271 192.04495:890 192.04691:373 192.04886:177 192.05081:342 192.05473:179 192.05669:171 192.05864:185 192.06059:171 192.06255:171 192.07037:171 192.07428:342 192.08797:171 192.08994:171 192.09189:171 192.09775:171 192.0997:171 192.10167:171 192.10558:171 192.10948:171 192.1134:171 192.12122:171 192.13882:171 192.14078:171 192.14468:342 192.15642:171 192.16034:342 192.16425:171 192.17793:171 192.1799:171 192.19359:342 192.20532:171 192.21315:171 192.23662:171 192.23859:171 192.24054:513 192.24249:342 192.24445:513 192.2464:171 192.24837:171 192.25032:342 192.25815:342 192.2601:171 192.26793:171 192.26988:171 192.27966:171 192.28554:342 192.30315:171 192.31097:171 192.3188:171 192.32271:171 192.35402:342 192.35794:171 192.36577:171 192.36967:171 192.37555:342 192.37946:171 192.38925:171 192.39708:171 192.40099:171 192.40491:171 192.40881:171 192.41273:171 192.41861:342 192.42252:171 192.42448:342 192.43034:513 192.43427:171 192.44797:171 192.44992:171 192.45187:171 192.46167:171 192.46558:171 192.47342:171 192.48125:171 192.48515:171 192.48907:171 192.49103:171 192.50082:171 192.50278:171 192.50473:342 192.5106:171 192.53018:342 192.53606:171 192.54585:171 192.55563:171 192.5576:171 192.55956:171 192.56346:171 192.56738:171 192.56934:171 192.57326:342 192.57913:171 192.58305:171 192.58696:171 192.59088:171 192.5948:171 192.59871:171 192.60851:171 192.61438:171 192.62025:171 192.63593:171 192.65355:171 192.65746:171 192.66725:171 192.67117:171 192.679:342 192.68684:171 192.69077:171 192.69467:171 192.70055:171 192.71231:342 192.71819:171 192.72993:171 192.73973:171 192.74756:171 192.75932:171 192.76128:171 192.77303:171 192.78087:171 192.78674:171 192.79262:171 192.79459:171 192.79849:342 192.80829:171 192.81026:171 192.81418:171 192.82201:342 192.83572:171 192.83768:171 192.84357:171 192.85139:171 192.85532:171 192.85924:342 192.86316:171 192.86511:171 192.87099:171 192.89647:171 192.90039:171 192.93175:342 192.97095:860 192.9729:171 192.97682:171 192.98074:171 192.99446:171 193.00035:1045 193.0023:171 193.00623:171 193.00819:865 193.01799:1549 193.01994:4670 193.02191:9756 193.02386:9511 193.02583:6935 193.02779:4491 193.02975:1905 193.03171:1720 193.03368:2087 193.03563:523 193.0376:689 193.03955:1031 193.04152:860 193.04347:523 193.04544:684 193.05132:171 193.05524:171 193.05916:171 193.07092:342 193.07288:171 193.08269:171 193.09053:171 193.09248:171 193.09641:171 193.10033:171 193.11014:171 193.11601:171 193.11798:171 193.11993:171 193.1219:171 193.1317:342 193.13562:171 193.13759:342 193.14738:171 193.14935:171 193.16504:171 193.16896:171 193.17091:171 193.18465:171 193.18857:171 193.20818:171 193.21603:171 193.21996:171 193.22388:171 193.22583:342 193.23564:171 193.23761:171 193.24153:171 193.26703:171 193.26898:342 193.27095:513 193.28076:513 193.28664:171 193.2886:171 193.29056:171 193.29253:171 193.29842:171 193.30823:171 193.31215:171 193.31607:171 193.31802:171 193.32195:171 193.32588:171 193.33765:171 193.34549:171 193.34943:342 193.35138:171 193.35922:171 193.36511:171 193.36708:171 193.36903:171 193.37297:171 193.37689:171 193.38081:171 193.3867:171 193.39258:171 193.39651:171 193.39847:342 193.40828:171 193.42201:171 193.42987:171 193.43182:171 193.44165:171 193.46127:171 193.46323:171 193.46519:171 193.47108:171 193.49071:171 193.50052:171 193.52211:171 193.53389:171 193.53978:171 193.54175:171 193.57904:171 193.58296:171 193.58493:171 193.58688:342 193.59671:171 193.60063:171 193.6458:171 193.65561:342 193.67131:171 193.69095:171 193.69292:171 193.69684:171 193.71452:171 193.72433:171 193.74397:342 193.74791:342 193.75183:171 193.75772:171 193.79701:171 193.8029:342 193.81665:171 193.81862:171 193.82254:171 193.82451:171 193.8304:171 193.84808:342 193.86577:171 193.88934:171 193.89523:171 193.89915:171 193.90309:171 193.90898:342 193.93846:171 193.95418:171 193.95615:171 193.95811:171 193.964:171 193.96597:171 193.97972:171 193.98366:171 193.98563:171 193.98955:171 193.99545:342 193.99741:171 193.99937:171 194.0092:171 194.02296:171 194.02493:342 194.02689:513 194.02885:855 194.03082:342 194.03279:171 194.03476:171 194.03671:171 194.03868:171 194.04459:171 194.04655:171 194.05441:171 194.05638:171 194.06621:171 194.06816:171 194.08192:342 194.08389:171 194.08586:171 194.08783:171 194.0898:171 194.13304:171 194.13501:171 194.13698:171 194.14287:171 194.15073:342 194.15663:171 194.16449:171 194.16646:171 194.17433:171 194.19595:171 194.19792:171 194.21562:171 194.23921:171 194.24118:171 194.25101:171 194.26479:171 194.27068:171 194.27855:171 194.28052:171 194.28249:171 194.28444:171 194.31001:171 194.31789:171 194.34738:171 194.37296:171 194.37492:171 194.3887:171 194.40247:171 194.4064:171 194.42213:171 194.42607:171 194.43394:342 194.44182:171 194.45952:171 194.46346:171 194.46542:171 194.46739:171 194.47133:171 194.4733:171 194.47723:171 194.48904:171 194.50084:171 194.51855:171 194.56775:171 194.57562:171 194.59727:171 194.60712:171 194.61499:171 194.61893:342 194.62286:171 194.63467:171 194.63861:171 194.64058:171 194.64255:171 194.64648:171 194.64845:171 194.65239:171 194.66815:171 194.67603:171 194.68784:171 194.69177:171 194.71146:171 194.7272:171 194.74887:171 194.75084:171 194.75871:171 194.76068:171 194.76462:171 194.76659:171 194.77249:342 194.77446:171 194.77841:171 194.78038:171 194.82764:171 194.82961:171 194.85521:171 194.85718:171 194.85915:171 194.9084:171 194.93007:342 194.93401:171 194.93794:171 194.94188:171 194.94385:171 194.9675:171 194.99902:342 195.0069:171 195.01083:171 195.02858:171 195.03055:171 195.03448:171 195.03645:171 195.04631:513 195.04828:1026 195.05025:1368 195.05222:1368 195.05418:1026 195.05617:684 195.05814:342 195.0601:171 195.07193:171 195.0739:171 195.07587:171 195.0798:171 195.08179:171 195.08376:342 195.08966:171 195.09558:171 195.09952:171 195.10149:171 195.1212:342 195.12317:171 195.12711:171 195.12907:342 195.14485:171 195.15471:171 195.17442:342 195.19412:171 195.20398:342 195.21187:171 195.24736:171 195.27693:171 195.3499:171 195.35779:171 195.36172:171 195.37553:171 195.37947:171 195.38145:171 195.39525:171 195.39723:171 195.4209:171 195.42879:171 195.43272:171 195.43668:171 195.45245:171 195.45837:171 195.50769:171 195.52545:171 195.53531:171 195.53729:171 195.54518:171 195.54715:171 195.56096:171 195.56294:342 195.57083:171 195.58267:171 195.62016:171 195.62411:171 195.62805:171 195.63004:171 195.69516:171 195.72279:171 195.73859:171 195.74057:171 195.75438:171 195.79782:342 195.80966:171 195.81163:342 195.83731:171 195.87877:171 195.8847:171 195.9084:171 195.94987:171 195.95975:171 195.98938:171 195.9953:171 196.0032:171 196.01308:171</t>
  </si>
  <si>
    <t>53.20036:126 55.02287:289 56.86011:324 57.03047:155 57.03153:162 57.0326:1064 57.03366:2289 57.03473:2880 57.03579:3515 57.03686:2615 57.03793:1749 57.03899:1716 57.04006:1550 57.04112:686 57.04219:882 57.04325:531 57.04432:488 57.04645:531 57.04752:155 57.28648:198 57.28862:162 57.33348:126 57.45534:126 57.53879:258 57.67694:126 57.69623:126 57.7123:126 57.90111:256 57.98166:155 58.0053:126 58.26565:126 58.60216:308 59.01007:256 59.01224:129 59.01332:132 59.01441:136 59.01549:268 59.01766:409 59.01874:400 59.02091:268 59.022:129 59.02416:136 59.02525:182 59.02633:136 59.08813:126 59.45965:136 59.99177:132 61.19772:126 61.20545:126 62.0028:302 66.81221:126 66.81336:333 66.81452:311 67.01419:176 67.01535:560 67.0165:1312 67.01765:2700 67.01881:4154 67.01997:3360 67.02113:5141 67.02228:2326 67.02343:1508 67.02459:1080 67.02574:361 67.0269:361 67.02805:596 67.02921:182 67.03036:182 67.03152:367 67.03268:182 67.03499:207 67.1413:207 67.30326:176 67.33337:184 67.61036:126 67.72411:126 67.73223:126 67.80076:126 67.8763:182 68.08687:126 69.48055:126 71.12257:126 71.12971:126 72.99337:126 72.99458:126 72.99578:508 73.02954:256 73.03075:129 73.03195:256 73.03316:126 73.03436:126 74.25245:126 76.02708:126 83.01093:129 83.01222:259 83.01479:252 83.01736:382 84.75807:126 84.75937:133 84.76067:438 84.76197:265 84.76327:133 84.79964:126 84.81654:126 84.82304:456 84.97124:345 85.02327:218 85.02457:437 85.02587:1156 85.02718:4018 85.02847:9639 85.02978:13977 85.03107:10960 85.03238:8932 85.03368:2375 85.03498:1608 85.03629:255 85.03889:692 85.04018:312 85.12739:255 85.19118:218 85.199:126 85.22244:312 85.27325:323 85.28368:126 85.2915:126 85.45445:126 85.47533:126 85.60452:126 85.68678:126 85.72466:126 85.7521:126 85.8292:126 85.92727:126 86.11702:126 86.15369:126 86.17202:126 86.2598:126 86.37254:126 86.50765:256 86.57984:257 86.5956:258 86.62055:256 86.72695:390 86.72958:129 86.73089:521 86.73221:391 86.73352:261 86.73483:132 86.73615:132 86.74666:130 86.75455:657 86.78609:126 86.83604:129 86.85709:126 86.8584:531 86.9189:526 86.94784:494 87.00443:1631 87.00574:3902 87.00706:9944 87.00837:25094 87.00969:27191 87.011:17073 87.01232:6763 87.01363:3134 87.01495:1535 87.01627:1135 87.01759:368 87.0189:400 87.02022:400 87.02153:400 87.02285:400 87.12028:368 87.17165:400 87.17428:526 87.1756:799 87.17823:400 87.17955:400 87.18087:400 87.25202:527 87.26521:126 87.28761:126 87.3509:126 87.38783:126 87.3997:126 87.47886:526 87.4815:400 87.48282:400 87.49734:126 87.50922:126 87.51714:400 87.52505:126 87.55806:126 87.57391:126 87.57787:126 87.58578:126 87.61748:126 87.62144:126 87.63333:126 87.65314:126 87.67693:126 87.74035:126 87.7681:126 87.77339:126 87.89373:126 87.99032:126 87.99165:126 88.02605:126 88.05254:126 88.05386:126 88.07637:126 88.1108:126 88.14922:126 88.22209:126 88.26318:126 88.43824:126 88.60551:126 88.64403:126 88.6706:126 88.68388:126 88.69717:126 88.81016:126 88.83144:126 88.86601:126 88.94584:126 89.00972:126 89.01904:126 89.09494:126 89.15887:126 89.36816:126 89.45355:126 89.59239:126 89.64315:126 89.67655:126 89.85033:126 89.89581:126 89.96138:126 90.58206:126 90.62235:126 90.91675:126 90.945:126 91.05268:126 91.08768:126 91.16312:126 91.32619:126 91.36125:126 91.40577:126 91.41656:126 91.85417:126 92.00975:126 92.19391:256 92.36198:126 93.03306:126 93.03442:126 93.19508:126 96.57182:261 101.00164:126 101.01724:129 101.02008:135 101.0215:270 101.02291:129 101.02433:535 101.02717:135 101.02859:252 101.03001:135 101.03143:129 102.71042:258 103.03528:132 103.03671:132 103.03814:270 103.03957:270 103.04101:394 103.04243:132 103.04674:132 103.04816:132 103.05533:135 109.0249:132 109.02932:126 110.57137:258 110.6515:132 110.65892:389 110.66041:132 110.66486:548 110.66634:132 110.6708:653 110.67822:556 110.92922:475 110.99759:556 111.00205:1455 111.00354:1925 111.00502:3642 111.00651:12967 111.008:27633 111.00948:31019 111.01097:21571 111.01246:8273 111.01395:1967 111.01543:1419 111.01989:527 111.02138:556 111.19539:695 111.24152:548 111.27574:417 111.27723:556 111.27872:666 111.28021:417 111.28319:126 111.34571:126 111.3472:126 111.35166:344 111.3606:339 111.39634:272 111.43208:265 111.43506:146 111.43953:146 111.44102:146 111.44549:437 111.44698:146 111.44995:848 111.45145:570 111.45293:478 111.45442:484 111.45591:799 111.45741:599 111.45889:1597 111.46038:799 111.4723:139 111.48273:126 111.54977:148 111.55127:395 111.61386:146 111.61834:292 111.62132:146 111.6243:146 111.62579:585 111.62877:296 111.63026:148 111.63324:343 111.63474:390 111.64368:288 111.69437:148 111.69736:148 111.69884:338 111.70034:1408 111.70183:2194 111.70332:195 111.73315:195 111.77491:148 111.77789:143 111.78088:1191 111.78237:390 111.81071:126 111.83608:262 111.85847:367 111.88831:274 111.89577:257 111.93757:343 111.93906:990 111.94055:1980 111.94205:884 111.94354:397 111.94503:529 112.0391:136 112.15263:130 112.1601:126 112.17057:132 112.20943:126 112.22736:126 112.34398:172 112.35295:126 112.40082:126 112.41129:126 112.41877:126 112.42475:126 112.50406:126 112.51154:126 112.51902:126 112.55495:126 112.58788:126 112.60136:126 112.64028:126 112.65676:126 112.67623:252 112.70618:126 112.75862:126 112.86652:126 112.8875:126 112.97747:126 113.02396:126 113.02997:126 113.09748:126 113.10198:126 113.12899:126 113.21455:126 113.21605:252 113.21755:126 113.23257:126 113.2701:126 113.30164:126 113.30915:126 113.33168:126 113.34219:126 113.36774:126 113.44136:126 113.50148:126 113.50749:126 113.57816:126 113.60973:126 113.68795:126 113.71353:126 113.77372:126 113.81888:126 113.83243:126 113.9062:126 113.91373:126 113.92427:126 113.96494:126 113.97247:126 113.98301:126 113.99808:126 114.07944:126 114.25583:126 114.43387:126 114.47009:126 114.47613:126 114.49274:126 114.51689:126 114.54105:126 114.54408:126 114.7843:126 114.94762:126 114.97031:126 115.12014:126 115.37006:126 115.63998:126 115.64606:126 115.81454:126 115.81606:126 116.20055:126 116.88293:126 117.01416:126 117.01569:126 117.01721:126 117.01874:126 117.02179:260 117.02332:126 117.03247:126 117.04316:126 117.27071:272 118.60072:126 118.76058:264 119.29936:277 127.0355:274 127.03709:261 127.04186:258 129.01352:704 129.01512:1391 129.01672:1421 129.01833:2468 129.01993:2576 129.02153:1433 129.02313:416 129.02473:449 129.02634:432 129.02794:146 129.02954:278 129.03114:431 129.03275:296 129.03595:151 129.04396:146 129.66339:146 130.2682:126 130.46635:281 130.57758:126 130.8147:148 130.86957:261 130.88249:258 130.99388:387 130.9955:265 130.99712:670 130.99873:411 131.00035:398 131.00519:263 131.00842:396 131.01004:129 131.01166:129 131.1619:262 131.47881:138 132.07971:126 132.12187:129 133.71603:126 133.85965:126 136.79768:126 145.07317:126 147.02385:126 147.02556:261 147.02727:513 147.02898:261 147.03069:266 147.03241:257 147.03412:386 147.03583:266 154.49702:130 154.84096:126 154.99374:385 154.9955:522 154.99901:139 155.00078:261 155.00253:387 155.00429:256 155.01483:129 155.01659:126 155.07455:126 155.59508:261 161.13832:126 172.99988:130 173.00172:129 173.00359:407 173.00545:520 173.00729:391 173.00916:406 173.011:810 173.01286:293 173.01472:713 173.01657:139 173.01843:261 173.02029:139 173.02214:135 173.024:139 173.02585:280 173.03142:139 173.63887:281 185.28456:299 190.44412:279 190.46359:272 190.71292:282 191.00726:290 191.00922:456 191.01115:980 191.01311:1374 191.01506:2461 191.01701:2081 191.01895:5137 191.0209:4290 191.02286:2138 191.02481:1056 191.02676:1081 191.02872:362 191.03065:627 191.03261:148 191.03456:495 191.03651:151 191.03847:328 191.04626:451 191.04822:290 191.05016:297 191.05211:458 191.05406:310 191.05602:584 191.05797:305 191.05991:304 191.06186:154 191.07161:181 191.27255:162 191.35648:126 191.48726:154 191.66693:146 191.76657:126 191.98547:126 192.21428:142 193.19165:126 193.66653:126 193.84918:126 193.98869:126 194.68498:126 194.80904:126 195.13608:126 195.30365:151 195.47523:126 196.88232:126 204.17082:126 224.8951:126 226.47211:126 234.34914:126 253.12453:126 316.02716:126 329.13571:126 336.58798:126 343.54547:126 344.23102:126 569.57306:126 770.32672:126 820.03119:126 1163.51672:126</t>
  </si>
  <si>
    <t>SUCCINIC ACID</t>
  </si>
  <si>
    <t>C4H6O4</t>
  </si>
  <si>
    <t>Dicarboxylic acids and derivatives</t>
  </si>
  <si>
    <t>KDYFGRWQOYBRFD-UHFFFAOYSA-N</t>
  </si>
  <si>
    <t>OC(=O)CCC(O)=O</t>
  </si>
  <si>
    <t>116.64023:28 116.64175:112 116.64328:177 116.6448:84 116.64632:205 116.64785:112 116.64938:167 116.65242:84 116.65395:56 116.65547:28 116.65699:68 116.65852:101 116.66309:28 116.66461:66 116.88265:28 117.00166:64 117.00471:45 117.00777:39 117.00929:39 117.01234:307 117.01387:442 117.0154:3545 117.01693:15726 117.01846:32703 117.01998:40324 117.02151:30798 117.02303:15899 117.02456:8371 117.02608:4211 117.02761:2211 117.02914:2387 117.03066:1788 117.03219:1657 117.03371:842 117.03524:573 117.03677:358 117.0383:119 117.03983:117 117.04135:155 117.0444:28 117.04593:37 117.04898:41 117.05356:28 117.05508:37 117.05662:28 117.0612:28 117.06272:45 117.14517:34 117.16045:28 117.16656:28 117.18488:28 117.20779:45 117.20932:56 117.26279:28 117.2796:56 117.28419:28 117.28724:28 117.29488:28 117.32239:28 117.33462:28 117.34379:28 117.38811:56 117.39576:28 117.39882:28 117.40188:28 117.4034:28 117.43092:28 117.44316:28 117.62213:28 117.63437:56 117.63744:28 117.6405:28 117.64967:28 117.65121:28 117.66651:28 117.67263:28 117.68335:28 117.69254:84 117.69559:28 117.72162:28 117.72315:28 117.76142:28 117.76295:28 117.76908:56 117.77673:28 117.7798:28 117.78439:28 117.78899:28 117.79511:28 117.81042:28 117.81349:57 117.86863:28 117.87323:28 117.87936:28 117.94217:28 117.9437:28 117.9483:28 117.95903:28 117.98508:28 117.99734:28 118.01574:56 118.01727:56 118.0188:338 118.02033:1176 118.02187:1822 118.0234:1792 118.02493:1178 118.02647:866 118.028:419 118.02953:223 118.03107:84 118.0326:171 118.03413:84 118.03566:169 118.03719:56 118.03873:56 118.04026:112 118.04179:28 118.04333:28 118.04639:56 118.05253:28 118.05713:28 118.05866:28 118.10313:28 118.11692:28 118.11999:56 118.12612:112 118.12766:28 118.13072:28 118.13839:28 118.15987:28 118.1614:28 118.16293:28 118.16753:28 118.18287:56 118.18441:28 118.19668:28 118.20895:28 118.21049:28 118.22736:28 118.26265:28 118.26572:28 118.26878:28 118.27799:28 118.27953:28 118.29794:56 118.32404:28 118.39772:28 118.39925:28 118.40846:28 118.42996:28 118.44071:28 118.46681:28 118.47142:28 118.47296:28 118.47603:28 118.4791:56 118.48371:28 118.49139:28 118.49907:28 118.50214:28 118.50982:28 118.51135:28 118.51443:56 118.51904:28 118.5344:28 118.54515:28 118.54976:28 118.56052:28 118.56512:28 118.64964:28 118.65425:28 118.71728:28 118.71881:28 118.72496:56 118.7265:28 118.73418:28 118.75264:28 118.78954:28 118.80492:28 118.81107:28 118.81261:28 118.81722:28 118.82184:28 118.82953:28 118.84645:28 118.86491:28 118.86798:28 118.96646:28 119.00802:28 119.01109:28 119.01725:28 119.02033:112 119.02187:307 119.02341:502 119.02495:474 119.02649:251 119.02802:195 119.02956:28 119.03265:84 119.03572:84 119.03726:56 119.04034:28 119.04188:56 119.13889:28 119.19742:28 119.20512:28 119.21128:28 119.23593:28 119.23747:28 119.24364:56 119.27908:28 119.34998:28 119.35152:28 119.36693:56 119.38235:28 119.38543:28 119.39468:28 119.64458:28 119.65383:28 119.67545:28 119.67699:28 119.75263:28 119.904:28 119.91173:28 120.02454:28 120.02608:28 120.02763:56 120.03536:28 120.04309:84 120.08484:28 120.09566:28 120.10339:28 120.10493:28 120.11267:28 120.22094:28 120.34474:28 120.34628:28 120.35558:28 120.36486:28 120.37879:28 120.40821:28 120.40976:28 120.52126:28 120.55069:28 120.55999:28 120.56154:56 120.56618:28 120.57238:28 120.62507:28 120.64056:28 120.64211:28 120.78008:28 120.89641:28 121.01279:28 121.02522:56 121.02676:56 121.02832:112 121.02987:112 121.03143:56 121.03452:28 121.03918:28 121.04073:28 121.04229:28 121.05161:28 121.05471:28 121.16496:28 121.20534:28 121.21156:28 121.37938:28 121.60178:28 121.96614:28</t>
  </si>
  <si>
    <t>55.02193:126 58.01508:279 59.01777:126 72.79954:277 72.80194:283 72.98144:274 73.02483:308 73.02604:763 73.02724:1672 73.02845:2136 73.02966:2430 73.03086:921 73.03207:1217 73.03327:1064 73.03448:613 73.03568:151 73.03689:309 73.0381:148 73.03931:304 73.04172:457 73.04413:153 73.08031:151 75.02417:156 75.06818:148 75.10241:126 75.10608:153 98.69382:126 98.99822:126 99.00665:378 99.00946:258 99.01086:126 99.01227:258 99.16254:126 117.01581:132 117.01733:132 117.01886:258 117.02039:389 117.02191:395</t>
  </si>
  <si>
    <t>Caffeic acid</t>
  </si>
  <si>
    <t>C9H8O4</t>
  </si>
  <si>
    <t>Hydroxycinnamic acids</t>
  </si>
  <si>
    <t>QAIPRVGONGVQAS-RQOWECAXSA-N</t>
  </si>
  <si>
    <t>OC(=O)\C=C/C1=CC(O)=C(O)C=C1</t>
  </si>
  <si>
    <t>178.54514:312 178.97337:153 179.02246:153 179.02434:153 179.02623:310 179.02812:1092 179.03001:2828 179.03189:8341 179.03378:12223 179.03568:10672 179.03755:10936 179.03944:4708 179.04134:3452 179.04323:1112 179.0451:942 179.047:1572 179.04889:1579 179.05078:1416 179.05266:2057 179.05455:785 179.05644:1723 179.05833:613 179.06021:613 179.0621:306 179.064:153 179.06966:306 179.07155:460 179.07532:153 179.07721:153 179.52498:153 179.62898:153 179.63654:153 179.65356:153 179.82002:153 179.9014:153 179.90329:153 180.03389:153 180.0358:1072 180.03769:613 180.03958:919 180.04147:460 180.04337:153 180.04526:153 180.04715:460 180.04904:153 180.05093:153 180.05283:460 180.05472:153 180.06041:153 180.06419:153 180.18159:153 180.7104:153 181.0349:153 181.0387:153 181.04628:306 181.04819:613 181.05008:766 181.05199:766 181.05388:766 181.05768:153 181.06337:153 181.06528:153 181.06717:153 181.07286:153 181.08426:153 181.08615:153 181.08806:613 181.08995:306 181.09186:153 181.09375:153 181.63911:153 182.05389:153 183.02805:306 183.03186:153 183.62984:153 183.67572:153</t>
  </si>
  <si>
    <t>79.05617:125 106.0359:125 106.03881:125 106.04027:125 107.05685:125 109.02793:125 117.0295:253 133.02521:125 133.03172:125 133.4014:125 134.02629:125 134.02956:391 134.03282:523 134.03609:430 134.03772:133 134.04262:539 134.61497:133 134.62152:273 135.03603:421 135.03766:592 135.03931:539 135.04094:2754 135.04259:2285 135.04422:444 135.04587:280 135.0475:148 135.04915:298 135.05243:149 135.05406:279 135.05571:149 135.05898:149 135.37892:148 135.44788:149 135.45938:125 135.55792:125 135.64008:125 135.71568:125 136.95293:125 137.02393:125 137.15939:149 137.75824:253 137.85265:125 139.26103:125 140.65149:125 178.46889:253 179.02348:260 179.02725:257 179.02914:388 179.03104:388 179.03481:385 1466.82251:132</t>
  </si>
  <si>
    <t>190.98077:28 190.99246:58 191.01003:57 191.01392:201 191.01587:270 191.01782:521 191.01978:759 191.02171:734 191.02367:352 191.02562:618 191.02757:581 191.02953:1483 191.03146:4645 191.03342:6693 191.03537:7981 191.03732:5356 191.03928:3745 191.04121:2365 191.04317:982 191.04512:725 191.04707:471 191.04903:934 191.05096:853 191.05292:622 191.05487:595 191.05682:599 191.05878:380 191.06073:127 191.06267:112 191.06853:134 191.07242:28 191.07437:35 191.07632:28 191.10364:28 191.10753:28 191.10948:28 191.11143:28 191.16606:28 191.21483:28 191.21678:28 191.2558:28 191.80647:28 191.82014:28 192.00194:28 192.00584:28 192.0117:28 192.01953:55 192.02148:83 192.02344:83 192.02539:28 192.02736:83 192.02931:83 192.03127:111 192.03322:277 192.03517:332 192.03712:636 192.03908:775 192.04105:553 192.043:332 192.04495:194 192.04691:55 192.04886:138 192.05081:83 192.05473:138 192.05669:166 192.05864:111 192.06059:55 192.06255:83 192.06647:55 192.11926:28 192.12512:28 192.131:55 192.1349:28 192.14468:28 192.1701:28 192.39903:28 192.42056:28 192.42252:28 192.44405:28 192.44797:28 192.47733:28 192.48711:28 192.63591:28 192.65158:28 192.8847:28 192.88667:28 192.89255:28 192.95134:28 192.98859:28 192.99641:28 192.99838:55 193.01015:56 193.01407:56 193.02191:85 193.02386:57 193.02974:28 193.03171:56 193.03563:59 193.03758:169 193.03955:143 193.0415:143 193.04347:396 193.04543:858 193.04739:1682 193.04935:2761 193.05132:2337 193.05327:1514 193.05524:1370 193.05719:625 193.05916:311 193.06111:287 193.06308:256 193.06503:230 193.067:201 193.06895:143 193.07091:87 193.07288:28 193.07483:28 193.0768:57 193.08072:29 193.08464:28 193.08659:83 193.09052:28 193.09836:29 193.10228:28 193.11209:28 193.11601:28 193.12778:28 193.13365:28 193.14934:55 193.19838:28 193.20622:28 193.38277:28 193.42006:28 193.43771:28 193.44164:28 193.45145:28 193.49463:28 193.4966:28 193.50052:28 193.58688:28 193.59866:28 193.62222:28 193.99937:28 194.0033:28 194.04851:111 194.05048:332 194.05244:249 194.0544:332 194.05637:221 194.05833:55 194.0603:194 194.06227:55 194.06422:28 194.06816:28 194.07602:28 194.37492:28 194.43001:28 194.67601:28 194.71933:28 195.0128:28 195.02069:28 195.02266:28 195.0266:55 195.02856:28 195.03053:166 195.0325:83 195.03448:83 195.03645:28 195.0463:28 195.05025:28 195.05222:28 195.05418:28 195.05812:28 195.06009:55 195.06207:55 195.06404:55 195.06798:28 195.07191:28 195.08177:28 195.08966:28 195.10149:111 195.10345:55 195.10542:28 195.10739:83 195.11133:28 195.13301:55 195.13498:221 195.13696:166 195.13893:249 195.1409:194 195.14287:83 195.14484:83 195.1468:55 195.15273:55 195.15469:28 195.15666:28 195.16258:28 195.16455:28 195.16849:28</t>
  </si>
  <si>
    <t>92.02616:126 104.01884:129 104.0246:385 104.02747:126 104.03323:129 120.01566:126 120.01875:126 120.02029:126 120.02184:126 120.02338:126 123.00336:126 146.93501:126 148.00591:126 148.00763:257 148.01106:130 148.01277:561 148.0145:126 148.01793:130 148.02994:154 148.03337:643 148.0351:130 149.04108:259 175.99699:130 175.99887:378 176.00075:150 176.00261:285 176.00449:1150 176.00636:922 176.00824:1044 176.0101:868 176.01198:570 176.01385:304 176.01572:389 176.01947:150 176.02133:150 176.02882:133 185.66318:261 191.01903:130 191.02682:130 191.02878:304 191.03073:130 191.03462:407 191.03853:150 191.04243:130 191.05023:150 191.05414:133 698.39911:150</t>
  </si>
  <si>
    <t>NC1=C2N=CN=C2NC=N1</t>
  </si>
  <si>
    <t>133.61824:189 133.63455:189 133.70306:189 133.80098:189 133.84015:189 133.87933:189 133.94954:189 134.03773:189 134.041:189 134.04263:189 134.04427:757 134.0459:1702 134.04753:1702 134.04916:1135 134.0508:946 134.05244:757 134.05408:378 134.05571:189 134.05734:378 134.05898:378 134.30087:189 134.41208:189 134.59535:189 134.96884:189 134.9836:189 135.0295:189 135.04262:189 135.04918:189 135.05246:189 135.05573:189 135.28868:189 135.31166:189 135.33955:189 135.96074:189 136.03314:189 136.05289:189 136.06441:189 136.3526:189 136.39378:189 136.58336:189 136.5883:189 136.71861:189 137.01244:189 137.05208:189 137.60103:189 137.67552:189 138.74045:189</t>
  </si>
  <si>
    <t>65.01292:125 67.71971:125 92.02084:125 92.02219:125 107.03512:125 107.04533:125 117.01746:125 134.04117:125 134.0428:388 134.04443:254 134.0477:129 134.04933:129 134.0526:129 134.05423:129 134.05588:125</t>
  </si>
  <si>
    <t>Glycyrrhizin</t>
  </si>
  <si>
    <t>820.93475:255 821.03986:255 821.05194:255 821.10858:255 821.14093:255 821.1571:255 821.17328:255 821.18134:255 821.19751:255 821.20563:255 821.27032:255 821.27435:585 821.28241:255 821.2865:255 821.29053:255 821.29456:1238 821.3269:255 821.33093:255 821.33502:873 821.33905:523 821.34308:635 821.34711:1330 821.3512:331 821.35522:773 821.35925:4474 821.36328:3473 821.36737:9479 821.3714:14827 821.37543:30494 821.37946:47326 821.38354:83943 821.38757:165690 821.3916:216383 821.39563:279508 821.39972:281205 821.40375:185369 821.40778:137522 821.41187:95601 821.41589:59020 821.41992:51712 821.42395:22894 821.42804:26287 821.43207:12841 821.4361:10925 821.44012:9262 821.44421:7358 821.44824:4221 821.45227:3658 821.4563:1347 821.46039:1241 821.46442:585 821.47247:509 821.47656:413 821.49677:255 821.50482:255 821.51697:273 821.521:255 821.54126:255 821.57361:380 821.59784:610 821.63428:255 821.66663:373 821.69092:255 821.72729:255 821.78394:255 821.78796:255 821.80011:255 821.81226:255 821.81628:255 821.84058:255 821.8446:255 821.86078:255 821.87292:983 821.87695:664 821.88098:255 821.88507:1274 821.8891:3311 821.89313:2802 821.89716:4839 821.90125:4585 821.90527:2802 821.9093:3821 821.91333:1783 821.91742:3821 821.92145:1528 821.92548:509 821.92957:255 821.93359:1297 821.93762:255 821.94574:255 821.94977:775 821.95782:255 821.96594:255 821.98212:255 821.98615:255 821.99829:255 822.01447:255 822.02258:255 822.0307:255 822.05493:255 822.05896:255 822.0752:255 822.0954:255 822.10352:255 822.12372:255 822.15204:509 822.15607:516 822.16418:255 822.20056:255 822.21271:255 822.2168:509 822.23297:255 822.24103:255 822.24915:509 822.25317:255 822.2572:255 822.27747:567 822.28961:255 822.29364:584 822.29767:255 822.3139:255 822.32599:255 822.33008:587 822.33813:509 822.35028:886 822.35431:1111 822.3584:1211 822.36243:900 822.36646:3775 822.37054:5507 822.37457:8139 822.3786:13738 822.38269:34630 822.38672:48586 822.39075:77762 822.39478:112770 822.39886:118136 822.40289:120284 822.40692:94732 822.41101:79378 822.41504:54746 822.41907:35192 822.4231:28272 822.42719:19099 822.43121:11490 822.43524:8542 822.43933:9172 822.44336:5023 822.44739:2353 822.45148:2063 822.45551:863 822.45953:1061 822.46356:2186 822.46765:800 822.47168:509 822.47571:255 822.4798:255 822.48383:587 822.54858:255 822.55261:329 822.56073:255 822.56879:255 822.60522:255 822.61737:255 822.62952:821 822.63354:509 822.64166:305 822.65784:255 822.66187:255 822.66595:255 822.70233:255 822.71045:255 822.73065:255 822.73474:509 822.76709:255 822.77521:255 822.78735:255 822.79541:255 822.85614:255 822.88446:255 822.88855:255 822.89258:764 822.89661:2038 822.9007:764 822.90472:509 822.90875:1019 822.91284:255 822.92493:509 822.92902:255 822.93707:255 822.95331:255 822.96545:255 822.96948:255 822.98163:255 822.98975:255 822.9978:509 823.01398:509 823.01807:255 823.02612:255 823.05853:255 823.07471:255 823.08685:509 823.09094:255 823.09497:255 823.10309:255 823.12329:509 823.12738:255 823.13544:509 823.14355:255 823.14758:255 823.16376:778 823.16785:255 823.17188:509 823.2002:255 823.21234:509 823.22046:255 823.22449:255 823.23663:255 823.24072:255 823.24878:525 823.25287:255 823.26501:1068 823.28931:255 823.32574:255 823.32977:521 823.3338:528 823.35004:529 823.35809:526 823.36621:266 823.37024:1086 823.37433:1635 823.37836:2729 823.38239:7876 823.38647:15196 823.3905:20170 823.39453:31188 823.39862:37225 823.40265:36363 823.40668:34917 823.41077:28572 823.41479:22062 823.41882:12690 823.42291:11190 823.42694:8405 823.43097:6264 823.43506:5140 823.43909:2729 823.44312:3238 823.4472:3555 823.45123:1607 823.45526:1382 823.45935:1135 823.46338:255 823.46741:255 823.4715:509 823.47552:764 823.47955:575 823.49982:255 823.52008:255 823.52814:255 823.53223:255 823.56055:255 823.56464:509 823.58484:255 823.58893:255 823.59296:275 823.59698:255 823.61725:255 823.63342:255 823.63751:255 823.64557:764 823.66986:255 823.70227:255 823.70636:255 823.71851:255 823.72253:255 823.72656:255 823.78326:255 823.79138:255 823.79541:255 823.81567:764 823.82782:255 823.83185:255 823.84406:255 823.86426:255 823.8764:255 823.88049:255 823.88452:255 823.89667:764 823.9129:255 823.92096:509 823.92505:509 823.93719:255 823.94122:255 823.94525:509 823.94934:255 823.95337:255 823.9574:255 823.9696:255 823.98578:255 823.98981:255 823.9939:255 823.99792:255 824.01819:255 824.03845:255 824.08704:255 824.11133:255 824.11542:255 824.12347:255 824.13159:255 824.13562:509 824.13971:255 824.15997:255 824.17615:255 824.18018:255 824.18829:255 824.19238:255 824.19641:255 824.20044:255 824.2207:255 824.22473:255 824.245:255 824.24908:255 824.2774:509 824.28552:255 824.29767:509 824.30176:255 824.30579:255 824.32196:255 824.3382:255 824.34631:509 824.35846:255 824.36249:255 824.37061:764 824.37463:764 824.37872:255 824.38275:1019 824.38678:1783 824.39087:3821 824.3949:6877 824.39893:7641 824.40302:6877 824.40704:9169 824.41113:8150 824.41516:4330 824.41919:4330 824.42328:3566 824.42731:2547 824.43134:2292 824.43542:1019 824.43945:2038 824.44354:1528 824.44757:509 824.4516:509 824.45569:509 824.45972:764 824.46381:255 824.46783:509 824.47186:509 824.47595:255 824.48401:509 824.51239:255 824.52454:255 824.61774:255 824.64612:255 824.65417:509 824.66229:255 824.66638:509 824.69067:255 824.71497:255 824.76361:255 824.77576:509 824.8244:255 824.82843:255 824.84058:255 824.84869:255 824.86896:255 824.88922:255 824.89331:509 824.90137:255 824.90546:255 824.91357:255 824.9176:255 824.92572:255 824.95001:255 824.9541:255 824.97437:255 824.98242:255 825.0108:255 825.01892:255 825.03107:255 825.03516:255 825.08374:255 825.08783:764 825.12427:255 825.13647:509 825.16479:255 825.18915:255 825.19727:255 825.20129:255 825.20538:255 825.20941:255 825.22968:255 825.24591:255 825.25806:255 825.27423:255 825.27832:255 825.29047:509 825.33508:255 825.34314:255 825.35126:255 825.36346:255 825.37561:255 825.38373:255 825.38776:255 825.39178:764 825.39587:509 825.3999:1783 825.40399:1783 825.40802:2547 825.41211:1274 825.41614:1783 825.42017:509 825.42426:255 825.42828:509 825.43237:255 825.4364:255 825.44043:509 825.44452:509 825.44855:255 825.45667:509 825.47693:255 825.50531:255 825.54181:255 825.54993:255 825.55396:255 825.56207:255 825.5661:255 825.57019:255 825.57422:255 825.61072:255 825.61884:255 825.62286:255 825.62695:255 825.63098:255 825.6391:255 825.69586:255 825.75262:255 825.76074:255 825.77698:255 825.7851:255 825.84186:255 825.87024:255 825.87427:255 825.90265:255 825.95129:255 825.96753:255 825.98376:764 826.04462:255 826.05676:255 826.06891:255 826.08514:255 826.08917:255 826.1095:255 826.13788:255 826.146:255 826.17438:255 826.24738:509 826.25549:255 826.25952:255 826.26764:255 826.30011:255 826.30414:255 826.33661:509 826.34473:255 826.36499:255 826.36902:255 826.38525:255 826.38934:255 826.39337:255 826.39746:255</t>
  </si>
  <si>
    <t>60.76491:126 66.33466:126 73.02854:126 75.00471:126 79.29732:126 85.02608:126 91.44509:126 91.76785:126 99.01796:126 99.45228:126 101.02311:126 101.02453:126 113.02415:126 113.02566:252 113.02866:126 114.2138:126 114.31786:126 115.19452:126 131.03444:252 135.9279:126 136.12373:126 140.55121:126 150.70973:126 150.71146:126 150.71492:126 157.01172:126 157.01526:126 157.10367:259 160.16202:126 162.42163:126 175.01758:265 175.0213:511 175.02318:133 175.0269:133 182.09499:126 185.61325:126 187.4922:126 188.3297:126 193.03294:518 193.0349:262 193.03687:133 193.04666:133 193.05058:259 235.03873:129 235.04955:126 242.61353:126 256.189:133 256.19351:126 261.05835:126 261.66055:126 262.60172:126 271.04379:126 272.92395:126 275.03522:126 276.42691:126 284.79843:126 288.88712:126 289.04541:126 289.0502:126 289.05502:126 289.05981:126 290.0538:126 290.28214:126 290.43842:126 291.6564:126 291.82269:126 292.21811:126 293.13779:126 293.77347:126 294.93057:126 299.86758:126 302.19568:126 307.12607:126 307.92032:276 317.97653:252 325.37079:126 325.37332:126 333.0148:269 333.04572:126 349.70276:126 349.87958:256 349.90594:291 349.93234:126 350.12769:126 350.50006:283 351.03122:143 351.03912:164 351.04443:156 351.04706:1407 351.04971:1378 351.05237:2433 351.05499:2335 351.05765:1674 351.06027:1800 351.06293:1062 351.06558:600 351.07086:252 351.07352:156 351.08673:150 351.33264:150 352.05237:164 352.07089:156 352.95303:126 353.97699:126 355.79507:126 356.26364:126 356.53534:126 357.2897:126 362.49048:143 363.88065:126 376.37506:126 394.22379:126 395.52194:126 419.23322:126 438.14499:126 438.14792:126 442.73175:126 444.25308:129 445.12488:126 445.78299:126 446.21506:126 447.1723:126 447.6767:126 447.92749:126 448.64447:252 448.64746:126 449.60431:126 450.73593:126 451.03552:126 451.18536:126 452.39697:126 453.37885:126 453.39688:126 453.55612:126 454.83411:126 454.91235:252 455.03275:126 455.74936:126 455.8096:126 456.07773:126 456.15607:126 456.73486:126 456.81024:126 456.90976:252 457.25967:126 457.55844:126 457.56445:126 457.59164:126 457.7818:126 457.82104:126 458.18341:126 459.88232:126 459.89441:126 459.93375:126 460.23035:126 460.74506:126 461.20554:126 461.22372:126 461.80569:126 461.93912:126 462.32129:126 463.08612:126 463.18329:126 463.41409:126 463.42322:126 464.92188:126 464.94318:126 464.9523:126 465.57315:126 466.18225:126 466.18527:252 466.3559:126 469.33145:126 470.24585:126 470.81512:126 471.19791:126 471.36331:126 471.49506:126 471.5502:126 473.11716:126 473.46402:252 473.47629:126 473.69431:126 473.75574:126 473.91235:126 474.43469:126 475.48633:126 475.64325:126 475.7294:126 475.83713:126 475.92947:126 476.40979:126 476.55145:126 476.55762:126 476.7825:126 478.15448:126 478.16373:126 479.35233:126 479.51913:126 481.73083:126 482.33798:126 482.34109:126 482.47437:126 483.07889:252 483.1347:126 483.16882:126 483.17813:126 483.27737:126 483.54727:126 483.60623:126 483.66519:126 484.05005:126 484.35431:252 484.71768:126 485.33606:126 485.69049:126 486.38104:126 486.38416:126 486.72961:126 487.10324:126 487.10947:252 488.75818:126 488.76443:126 488.83307:252 488.83618:126 490.14102:126 491.11923:126 491.37256:126 491.37567:126 491.51645:126 491.52271:126 491.53207:126 491.5571:126 492.94077:126 492.94388:126 492.95328:126 493.64584:126 493.65839:126 493.85904:126 493.91864:126 494.00644:126 497.09711:126 497.61945:126 497.65094:126 502.53848:126 503.47198:126 505.48438:126 505.89685:126 505.93176:126 508.20981:126 509.57849:126 509.58167:126 509.60077:126 514.2713:126 514.28412:126 514.30011:126 514.42493:126 514.48572:126 516.37885:126 516.38208:126 516.58411:126 517.797:126 520.31079:126 520.49744:126 520.84198:126 521.22522:126 521.75366:126 525.01062:126 526.8194:126 528.6767:126 531.08661:126 531.75995:126 535.41351:126 535.58984:252 537.34802:126 539.34174:126 539.38763:126 541.79883:126 542.15686:126 542.16675:126 550.26227:126 570.16534:126 574.38788:126 575.93427:126 575.94104:126 581.72546:126 589.60291:126 589.95581:126 596.54724:126 596.74023:126 600.28186:126 604.35406:126 610.34186:256 627.33673:129 627.35083:129 627.35437:126 627.36145:126 627.36499:129 629.39166:126 629.40582:126 638.46826:126 641.3772:126 642.83594:126 645.31024:129 645.36041:126 645.37122:382 645.41779:126 646.34296:126 652.27521:126 652.37616:126 652.38696:126 663.14154:126 674.15259:126 689.85303:126 691.72205:126 697.38159:126 701.95721:126 703.14648:126 703.43457:126 754.5434:126 758.39307:126 759.31036:126 759.37256:126 759.38422:126 759.39197:126 759.39587:126 760.75739:126 761.36456:256 761.38013:126 777.37512:256 778.23291:126 779.47333:126 780.5412:126 786.5603:126 791.05408:256 801.4975:126 803.35205:126 803.38:129 803.38403:256 803.388:259 803.39203:129 803.40405:129 806.31012:126 808.03784:129 812.52814:126 812.57642:129 813.02692:126 814.31079:126 814.52423:126 814.55646:126 815.8335:261 815.94635:126 816.75665:126 817.18817:126 817.25269:126 817.34546:126 817.70453:126 817.75293:126 818.52374:126 818.63275:126 818.64087:394 818.65295:272 818.67316:161 818.67719:272 818.68524:291 818.6933:303 818.69739:572 818.70142:581 818.70544:146 818.70947:596 818.7135:825 818.71753:583 818.72156:1458 818.72565:1042 818.72968:610 818.7337:449 818.73773:146 818.74176:303 818.74982:735 818.75391:772 818.75793:288 818.76196:261 818.76599:161 818.77002:135 818.77405:142 818.79828:135 818.80231:142 818.86292:146 818.94366:126 818.99213:126 819.00421:135 819.08093:126 819.12537:126 819.21014:161 819.25458:126 819.25861:126 819.32727:126 819.41211:126 819.45245:126 819.48077:261 819.61407:126 819.68677:126 819.6908:126 819.72314:135 819.7312:135 819.74329:135 819.75946:135 819.77161:126 819.82812:126 819.84027:126 819.92108:126 819.99377:126 820.0423:126 820.04633:395 820.05438:126 820.11499:126 820.1756:134 820.17969:134 820.18372:126 820.19177:134 820.23218:126 820.24835:262 820.2605:134 820.28876:126 820.29688:323 820.32916:126 820.35345:262 820.38983:136 820.39386:126 820.40192:136 820.43024:126 820.4787:126 820.48273:126 820.49487:126 820.51105:126 820.53528:126 820.65253:126 820.69293:653 820.70508:126 820.84656:126 820.86676:126 820.87482:126 820.90717:126 820.94354:126 820.95972:260 821.00421:653 821.19019:126 821.19421:126 821.19824:837 821.22656:134 821.24274:591 821.25488:317 821.35193:186 821.35596:372 821.35999:559 821.36407:372 821.3681:1266 821.37213:2483 821.37616:6268 821.38025:9011 821.38428:10246 821.38831:15374 821.39233:26456 821.39642:31580 821.40045:18157 821.40448:8509 821.40851:6418 821.4126:1118 821.41663:923 821.42065:375 821.42468:927 821.42877:180 821.43683:188 821.44086:375 821.44495:186 821.46112:361 821.90601:527 821.91003:1241 821.91406:1769 821.91815:1055 821.92218:186 822.12445:4364 822.12848:6016 822.13257:5940 822.1366:4358 822.14062:4851 822.14465:1727 822.14874:216 822.15277:432 822.2337:180 822.28223:126 822.28625:527 822.29437:126 822.30249:126 822.3429:194 822.35504:720 822.35913:216 822.36316:216 822.36719:979 822.37128:1554 822.37531:936 822.37933:1081 822.38336:936 822.38745:2392 822.39148:2546 822.39551:4148 822.3996:3470 822.40363:1394 822.40765:1657 822.41168:1268 822.41577:720 822.4198:402 822.42383:360 822.42792:314 822.44409:126 822.45215:188 822.46429:188 822.46838:126 822.5614:188 822.56549:521 822.56952:126 822.57764:188 822.58167:548 822.58978:272 822.59381:501 822.60193:145 822.60596:291 822.61401:186 822.6181:402 822.62213:1125 822.62616:1050 822.63025:1656 822.63428:1265 822.63831:1079 822.6424:1009 822.64642:402 822.65045:312 822.67474:126 822.74756:126 822.79211:188 822.86902:161 822.87708:432 822.88116:648 822.88519:1079 822.88922:432 822.89331:1697 822.89734:1009 822.90137:432 822.90546:648 822.91351:432 823.02283:126 823.05115:126 823.05518:126 823.07141:126 823.08759:634 823.10376:702 823.11188:1478 823.11591:1295 823.12:1079 823.12402:1295 823.12805:432 823.13214:216 823.2171:523 823.25763:1268 823.26166:2516 823.26569:4993 823.26978:16127 823.2738:26651 823.27783:22965 823.28192:9296 823.28595:4836 823.28998:951 823.29407:922 823.2981:1536 823.30212:1843 823.30621:307 823.31024:2458 823.31427:307 823.35071:614 823.43982:468 823.46411:307 823.47626:941 823.48029:307 823.48431:614 823.4884:1863 823.49243:4621 823.49646:6416 823.50055:702 823.50861:307 823.5329:307 823.53699:634 823.61389:256 823.66248:634 823.67059:1268 823.67871:831 823.68274:4427 823.68677:7295 823.69086:4621 823.69489:8549 823.69891:4663 823.703:3218 823.70703:905 823.71106:258 823.73132:634 823.76776:1562 823.9176:1513 823.92169:2393 823.92572:6545 823.92975:3253 823.93384:3906 823.93787:3176 823.94196:1944 823.96625:126 824.08771:246 824.13226:634 824.14038:381 824.14447:2030 824.1485:381 824.15253:2286 824.15662:1053 824.16064:1053 824.16467:871 824.16876:290 824.17279:290 824.17682:290 824.18091:652 824.18494:634 824.26599:236 824.27002:236 824.27405:943 824.27814:236 824.28217:236 824.28619:943 824.29028:1268 824.30646:634 824.39966:236 824.42798:126 824.46448:126 824.51306:126 824.54144:634 824.54547:1268 824.54956:634 824.56171:634 824.61438:126 824.65894:634 824.67517:381 824.69946:381 824.70349:381 824.70758:381 824.7359:126 824.73999:298 824.7724:126 824.81696:126 824.83722:522 824.86963:132 824.93451:141 824.93854:141 824.94263:714 824.9588:126 824.96283:290 824.97095:290 824.99121:126 825.04388:126 825.13715:429 825.16956:126 825.23438:141 825.24249:573 825.25061:149 825.27496:149 825.27899:596 825.28302:447 825.28711:447 825.29523:426 825.29926:591 825.3114:139 825.37628:141 825.38843:149 825.41278:126 825.42084:126 825.47357:307 825.52625:139 825.54651:129 825.55463:470 825.56274:857 825.56683:181 825.57086:338 825.57489:313 825.57898:627 825.58301:157 825.5871:313 825.65601:268 825.66815:181 825.7168:157 825.77765:126 825.78577:126 825.87897:126 825.88306:126 825.92358:126 825.93982:142 825.94385:425 825.94794:567 825.95197:283 825.95605:142 825.96008:126 825.98444:126 826.02496:126 826.02905:126 826.1142:140 826.13043:126 826.14258:142 826.18719:126 826.20746:126 826.24805:140 826.26831:126 826.31696:132 826.34131:132 826.35345:272 826.35754:140 826.36157:669 826.36969:126 826.37378:132 826.37781:140 826.3819:546 826.38593:280 826.4549:126 826.45892:126 826.63336:140 826.63745:280 826.64148:140 826.64551:266 826.65363:132 826.65771:132 826.67798:132 826.74695:132 826.75507:126 826.86053:538 826.90521:274 826.93359:143 826.93762:143 826.94983:143 826.95386:143 826.96198:143 826.97009:143 827.04315:283 827.07562:260 827.09589:134 827.12024:134 827.15271:134 827.16486:261 827.16895:126 827.18109:284 827.20953:270 827.37994:270 827.38403:541 827.38806:135 827.39618:576 827.40027:616 827.4043:459 827.41241:472 827.42053:135 827.42865:126 827.43274:144 827.44086:144 827.44489:135 827.58289:144 827.591:157 827.59509:252 827.60321:144 827.60724:144 827.62756:126 827.63159:126 827.71277:144 827.9848:126 828.00104:126 828.13501:126 828.21216:126 828.23248:262 828.31775:126 828.39087:126 828.42334:126 828.43958:262 828.47205:136 828.49237:136 828.49646:136 828.50861:136 828.54517:126 828.63452:126 828.69141:126 828.70764:256 828.78479:126 828.80511:126 828.90668:126 828.91071:126 828.95544:126 829.01227:126 829.04071:126 829.21948:136 829.35767:126 829.40637:126 829.48358:126 829.51202:126 829.65021:126 829.83716:129 829.84125:126 829.86157:129 829.87378:129 829.88599:126 829.93878:126 829.97131:126 829.99976:126 830.21118:129 830.22742:126 830.25995:126 830.34937:126 830.48358:126 830.55676:126 830.6015:126 830.60962:126 830.66656:126 830.92682:126 830.99597:252 831.11798:126 831.18713:126 831.32953:126 831.40277:126 831.48822:126 831.54108:126 831.63873:126 831.69165:126 831.78931:126 831.83002:126 832.04163:126 832.04974:126 832.06604:126 832.08234:126 832.10266:126 832.21661:126 832.28992:126 832.36725:126 832.53009:126 832.56671:126 832.97797:126 833.28339:126 833.79669:126 833.84558:126 833.99634:126 834.22455:126 834.38757:126 834.49762:126 834.61578:126 835.25995:126 835.28851:126 836.1369:126 836.73682:126 836.83472:126 837.05518:126 837.10822:126 837.17761:126 837.26746:126 837.44299:126 837.7207:126 837.75336:126 838.19855:126 838.67249:126 839.17108:126 839.19562:126 839.20782:126 839.35907:126 839.94781:126 840.03369:126 840.07458:126 840.41815:126 840.52863:126 841.0564:126 841.18732:126 841.2937:126 841.69891:126 841.99371:126 842.16156:126 842.50964:126 842.57104:126 843.4068:126 843.97644:252 844.31262:126 844.37:126 844.90717:126 844.97693:126 845.08765:126 845.1861:126 845.23529:126 845.47327:126 845.63739:126 846.17084:126 846.28577:126 847.22601:126 847.8175:126 848.13794:126 848.18726:126 848.72156:126 848.99286:126 849.31769:126 849.56854:126 849.659:126 850.51471:126 850.91797:126 851.09088:126 851.17322:126 851.26373:126 851.3667:126 851.74133:126 853.30688:252 853.32745:126 854.01178:126 856.17377:126 857.42102:126 857.72266:126 858.63617:126 858.86768:126 860.84125:126 861.1062:126 861.95935:126 864.03595:126 864.40509:126 866.28119:126 867.51086:126 870.10181:126 872.24658:126 872.7467:126 874.96143:126 875.7254:126 876.36017:126 884.20935:126 891.56689:126 895.39215:126 897.23389:126 901.50336:126 904.6665:126 909.15356:126 971.44373:126 1004.46924:126 1006.17822:126 1009.10736:126 1022.18347:126 1095.18628:126 1095.62048:126 1134.95496:126 1191.91333:126 1221.90161:126 1322.46277:126 1355.02222:126 1386.92651:126 1423.98999:126 1424.03259:126</t>
  </si>
  <si>
    <t>2-Isopropylmalic acid</t>
  </si>
  <si>
    <t>C7H12O5</t>
  </si>
  <si>
    <t>Hydroxy fatty acids</t>
  </si>
  <si>
    <t>BITYXLXUCSKTJS-ZETCQYMHSA-N</t>
  </si>
  <si>
    <t>CC(C)[C@@](O)(CC(O)=O)C(O)=O</t>
  </si>
  <si>
    <t>174.59639:68 174.60199:163 174.81087:153 174.87617:149 174.90416:68 175.01241:169 175.02361:173 175.04041:79 175.04227:95 175.04974:391 175.05161:690 175.05347:1415 175.05534:4907 175.05721:21255 175.05907:62477 175.06094:87760 175.06281:79712 175.06467:45328 175.06654:21966 175.06841:8507 175.07027:6509 175.07214:4715 175.07401:3768 175.07588:2103 175.07774:1982 175.07961:1562 175.08148:792 175.08334:441 175.08521:582 175.08708:85 175.08894:101 175.09641:180 175.10202:68 175.1431:106 175.14682:107 175.16364:68 175.20285:68 175.24394:155 175.25142:68 175.27196:68 175.28691:68 175.29063:68 175.29811:68 175.29999:135 175.30185:68 175.32053:68 175.3224:68 175.32426:68 175.32614:68 175.328:68 175.33174:68 175.33548:68 175.34296:68 175.35229:68 175.35789:68 175.36351:68 175.36725:68 175.37659:68 175.37845:68 175.399:68 175.40088:68 175.40274:68 175.40462:149 175.41957:68 175.46255:68 175.47189:68 175.56349:68 175.59901:68 175.61211:68 175.62518:135 175.64575:68 175.6682:68 175.67007:68 175.67381:203 175.67943:68 175.68129:68 175.6869:68 175.69064:68 175.70186:68 175.74489:68 175.75237:68 175.77295:135 175.78043:68 175.79539:68 175.79726:68 175.84404:68 175.85526:68 175.86087:68 175.87398:68 175.87584:68 175.87772:68 175.88519:68 175.88707:68 175.93011:68 175.98439:68 176.00497:135 176.01247:68 176.01434:68 176.01622:206 176.02184:276 176.03119:139 176.0368:68 176.03868:140 176.04617:68 176.04991:72 176.05365:138 176.05553:68 176.0574:350 176.05927:1974 176.06114:5149 176.06302:8941 176.06488:8270 176.06676:5915 176.06863:3597 176.07051:1846 176.07237:563 176.07425:421 176.07613:1136 176.07799:418 176.07986:354 176.08174:422 176.0836:490 176.08548:68 176.08736:211 176.09671:68 176.09859:68 176.11169:68 176.11919:72 176.12668:68 176.13229:68 176.13603:68 176.18286:68 176.19409:68 176.20534:68 176.20908:68 176.22032:68 176.22594:68 176.23343:135 176.23531:68 176.24841:68 176.30836:68 176.31023:68 176.3121:68 176.31398:68 176.3271:68 176.33833:68 176.34209:68 176.35519:68 176.35895:68 176.36456:68 176.37207:68 176.37769:68 176.38705:68 176.40767:68 176.41704:68 176.43016:68 176.45265:68 176.48827:68 176.49014:203 176.49388:68 176.50139:68 176.50327:68 176.50513:68 176.507:68 176.51263:68 176.52576:68 176.52951:68 176.56325:68 176.60075:68 176.61763:68 176.62512:135 176.62888:68 176.70952:68 176.75829:68 176.76204:68 176.86148:68 176.93279:68 176.93655:68 176.94031:68 176.98911:68 177.00037:135 177.00787:68 177.01726:68 177.01913:68 177.03792:68 177.05293:135 177.05481:135 177.05669:68 177.06044:339 177.06232:474 177.06419:745 177.06607:1151 177.06795:610 177.06982:271 177.0717:406 177.07358:339 177.07545:68 177.07733:135 177.0811:203 177.08298:135 177.08485:135 177.08861:68 177.13367:68 177.1825:68 177.37224:68 177.39291:68 177.39479:68 177.40984:68 177.41922:68 177.4399:68 177.4493:68 177.54141:68 177.56961:68 177.61662:68 177.6185:68 177.64107:68 177.64859:68 177.65611:68 177.69373:68 177.72194:68 177.72946:68 177.81601:68 177.81789:68 177.8988:68 177.95714:68 177.97597:68 177.9948:68 178.00797:68 178.00986:68 178.01173:68 178.01361:68 178.0155:135 178.01738:68 178.01926:68 178.02492:68 178.03056:68 178.04373:68 178.04939:68 178.05315:68 178.06445:68 178.07574:68 178.08516:68 178.20004:68 178.20381:68 178.20569:68 178.28481:68 178.31119:68 178.4299:68 178.45251:68 178.48645:68 178.49776:68 178.50908:68 178.5826:68 178.63918:68 178.64105:68 178.65048:68 178.65237:68 179.04297:68 179.05052:68 179.05241:135 179.05431:135 179.05618:339 179.06374:203 179.06752:135 179.06941:135 179.07129:68 179.07697:68 179.1015:68 179.1506:68 179.16571:68 179.19215:68 179.27716:68 179.29605:68 179.30173:68 179.39998:68 179.42078:68 179.60603:68 179.61171:68 179.87276:68 179.95982:68</t>
  </si>
  <si>
    <t>59.01225:258 59.01333:259 69.03435:259 69.06952:264 85.05839:138 85.05969:133 85.06099:933 85.06229:678 85.06359:673 85.0649:397 85.0662:546 85.0727:132 86.43678:133 87.03995:132 113.05243:271 113.05543:540 113.05843:653 113.05993:258 113.06293:126 115.02776:138 115.03079:126 115.03231:126 115.03382:400 115.03533:1073 115.03685:138 115.03836:126 115.03987:401 115.0429:268 115.04593:136 115.05047:138 117.74787:126 129.05353:382 129.05673:126 131.0649:129 131.06651:129 131.06812:382 131.06973:126 131.07135:126 131.23132:126 131.23618:126 133.34424:260 142.05206:126 157.0433:257 157.04507:157 157.04684:296 157.05214:130 157.05568:130 160.47798:264 174.49133:283 175.0472:138 175.05093:303 175.0528:1286 175.05466:1908 175.05653:2186 175.0584:1698 175.06026:1980 175.06213:628 175.064:165 175.06586:303 175.06773:323 175.0696:157 175.07146:153 175.4955:138 175.56467:157 177.28885:126 177.99783:165 178.03171:153 181.99574:126 1275.25537:126</t>
  </si>
  <si>
    <t>DL-4-Hydroxy-3-methoxymandelic acid</t>
  </si>
  <si>
    <t>C9H10O5</t>
  </si>
  <si>
    <t>CGQCWMIAEPEHNQ-UHFFFAOYNA-N</t>
  </si>
  <si>
    <t>COC1=C(O)C=CC(=C1)C(O)C(O)=O</t>
  </si>
  <si>
    <t>196.60852:35 196.64018:35 196.8084:35 196.87372:35 196.94896:35 196.97073:35 197.00639:105 197.00836:35 197.01035:35 197.01233:105 197.01431:70 197.02025:35 197.02422:35 197.02817:35 197.04005:35 197.04204:210 197.04402:455 197.04599:840 197.04797:595 197.04996:280 197.05194:245 197.05392:70 197.05591:140 197.05788:35 197.05986:70 197.06184:35 197.06383:35 197.06581:35 197.06778:70 197.06976:35 197.07175:35 197.08562:35 197.11731:35 197.51569:35 197.90454:35 197.99983:70 198.00182:35 198.0038:35 198.0058:105 198.00778:35 198.01373:35 198.0177:70 198.02565:105 198.03557:35 198.04153:105 198.04352:70 198.0455:35 198.04749:105 198.04947:140 198.05345:35 198.05544:70 198.05742:70 198.0594:35 198.06535:35 198.07529:70 198.07727:210 198.07925:245 198.08125:105 198.08324:35 198.08522:35 198.0872:35 198.08919:35 198.09117:105 198.09315:105 198.09515:35 198.10706:35 198.11104:35 198.97588:35 198.97986:35 198.98582:35 198.98782:70 198.99181:35 198.99579:70 198.99976:35 199.00175:35 199.00772:105 199.01569:35 199.01967:35 199.02165:140 199.02365:140 199.02563:140 199.02763:175 199.02962:245 199.03162:35 199.0356:70 199.03958:35 199.04953:35 199.05151:35 199.05351:35 199.0555:35 199.0575:35 199.05948:105 199.06148:70 199.06346:105 199.06546:105 199.06943:35 199.07143:35 199.07939:35 199.08138:70 199.08337:35 199.08934:35 199.09532:35 199.09731:70 199.0993:70 199.16899:35 199.41797:35 199.42595:35 199.66512:35 199.68306:35 199.92239:35 199.94235:35 199.99821:35 200.01019:35 200.02615:35 200.03015:35 200.04611:35 200.04811:35 200.05011:35 200.05209:35 200.05409:140 200.05609:280 200.05809:210 200.06009:105 200.06207:35 200.06407:35 200.06807:35 200.07805:35 200.08203:35 200.08403:35 200.08803:35 200.09201:35 200.09601:35 200.09999:35 200.13593:35 200.40549:35 200.52736:35 200.99117:35 200.99518:35 200.99718:35 201.00317:35 201.00517:35 201.01117:35 201.02318:70 201.03519:35 201.03719:105 201.03918:315 201.04118:455 201.04318:350 201.04518:105 201.04718:175 201.04918:70 201.05319:70 201.05719:70 201.06119:35 201.06319:35 201.08521:35 201.10921:35 201.11121:35 201.11722:35 201.11922:70 201.12122:70 201.12321:35 201.12521:140 201.12721:35 201.13522:35 201.14122:35 201.15724:35 201.36542:35 201.45152:35 201.45352:35 201.46153:35 202.02267:35 202.03671:35 202.04474:35</t>
  </si>
  <si>
    <t>96.95528:126 136.57378:126 137.02264:252 138.02867:126 197.00159:126 197.05505:126</t>
  </si>
  <si>
    <t>DXDRHHKMWQZJHT-UHFFFAOYSA-N</t>
  </si>
  <si>
    <t>OC1=CC=C(C=CC(=O)C2=C(O)C=C(O)C=C2)C=C1</t>
  </si>
  <si>
    <t>254.66905:47 254.68481:47 254.78841:47 254.82895:101 254.91005:47 254.91455:95 254.95285:47 254.95509:119 255.03171:103 255.03621:114 255.03847:157 255.04073:125 255.04523:56 255.04749:53 255.04973:294 255.05199:739 255.05424:438 255.05649:2176 255.05875:4300 255.061:14035 255.06325:29965 255.06551:46093 255.06776:43779 255.07001:26914 255.07227:13330 255.07452:7800 255.07677:5103 255.07903:3846 255.08128:2557 255.08353:2518 255.08578:2517 255.08804:1380 255.0903:790 255.09254:796 255.0948:188 255.09706:67 255.0993:121 255.10156:63 255.11508:47 255.12184:72 255.13312:128 255.13988:47 255.14438:47 255.1534:53 255.17143:56 255.17368:47 255.18945:47 255.19397:47 255.20749:47 255.20975:67 255.22778:95 255.23004:47 255.23228:47 255.23454:95 255.2368:47 255.2413:47 255.24582:47 255.24806:47 255.25258:47 255.25934:47 255.28639:47 255.29991:47 255.37207:47 255.38785:47 255.39461:47 255.40814:47 255.4104:47 255.41492:47 255.42393:47 255.45099:95 255.45775:47 255.46227:95 255.47128:47 255.47354:47 255.5412:47 255.56601:47 255.58632:47 255.59084:47 255.59534:47 255.60211:47 255.60887:47 255.61113:47 255.67204:95 255.69009:47 255.69235:47 255.7149:47 255.71716:47 255.72845:47 255.74876:47 255.81871:47 255.82097:47 255.82549:47 255.84354:98 255.84805:47 255.86385:47 255.87514:98 255.89319:100 255.90222:95 255.91576:47 255.95865:47 255.96091:47 255.97446:96 255.99251:47 255.99477:47 256.0083:47 256.01733:96 256.03992:99 256.04669:47 256.04895:50 256.05121:96 256.05347:197 256.05573:102 256.05798:291 256.06024:491 256.0625:1591 256.06476:3428 256.06702:5715 256.06927:8760 256.07153:6891 256.07379:4864 256.07605:2670 256.07831:1052 256.08057:662 256.08282:912 256.08508:654 256.08734:844 256.0896:403 256.09186:246 256.09412:294 256.09637:152 256.09863:95 256.10541:52 256.1167:47 256.12122:103 256.13477:47 256.13928:47 256.15057:47 256.15283:47 256.15735:47 256.17542:47 256.17993:47 256.198:47 256.21832:47 256.25897:47 256.26575:95 256.27704:47 256.2793:47 256.28156:47 256.29962:47 256.3064:47 256.32901:95 256.39676:47 256.43292:47 256.44421:47 256.45325:47 256.46228:47 256.47586:47 256.48264:47 256.48715:47 256.48941:47 256.49167:47 256.52332:47 256.52783:47 256.57077:47 256.58658:47 256.60693:47 256.71317:47 256.74936:47 256.81491:47 256.83752:47 256.85788:47 256.86014:47 256.86691:47 256.87598:47 256.94833:47 256.95514:47 256.96869:47 256.97549:47 256.98904:47 257.00488:47 257.01846:47 257.02072:95 257.04785:47 257.05692:95 257.05917:47 257.06143:95 257.06598:236 257.06824:946 257.0705:946 257.07275:1135 257.07501:709 257.07727:567 257.07953:520 257.08179:426 257.08408:95 257.08633:236 257.08859:142 257.09311:189 257.09537:189 257.09763:47 257.09988:47 257.10217:95 257.10443:95 257.11572:47 257.13611:95 257.13837:47 257.15195:47 257.15421:47 257.16324:47 257.18137:47 257.18362:47 257.1904:47 257.19946:47 257.2153:47 257.22662:47 257.22888:47 257.23566:47 257.24246:47 257.25375:47 257.26508:47 257.29904:47 257.33749:47 257.3624:47 257.37372:47 257.45975:47 257.48239:47 257.49597:47 257.50504:47 257.50955:47 257.5322:47 257.61826:47 257.62277:47 257.62732:47 257.64316:47 257.64996:47 257.65222:47 257.67035:47 257.68619:47 257.68848:47 257.73151:47 257.78586:47 257.78815:47 257.80399:47 257.81079:47 257.81985:47 257.94446:47 257.95807:47 257.96939:47 257.9762:47 257.983:47 258.03513:47 258.03964:47 258.0578:47 258.06458:47 258.06912:47 258.07138:47 258.07367:236 258.07593:95 258.08044:95 258.08273:47 258.08499:47 258.08725:47 258.08954:47 258.0918:47 258.10538:47 258.10767:47 258.12125:47 258.12579:47 258.13486:95 258.25504:47 258.26636:47 258.28677:47 258.28903:47 258.30038:95 258.33893:47 258.36841:47 258.38882:47 258.44098:47 258.44778:47 258.45233:47 258.45914:47 258.51358:47 258.52719:47 258.53625:47 258.60434:47 258.61115:47 258.72461:47 258.73367:95 258.73596:47 258.76773:47 259.0061:47 259.04016:47 259.06287:47 259.07196:47 259.07425:47 259.08331:47 259.0856:95 259.09467:47 259.09695:142 259.10602:47 259.10831:47 259.11511:47 259.11966:47 259.13556:47 259.14011:47 259.1492:47 259.15372:47 259.17871:47 259.19006:47 259.1969:95 259.37411:47 259.42865:47 259.46729:47 259.54456:47 259.60822:47 259.6264:47 259.62866:47 259.73553:47 259.89703:47 259.9971:47 260.04489:47</t>
  </si>
  <si>
    <t>65.00507:264 74.44505:126 74.44871:126 76.79091:263 80.72617:126 88.48508:258 91.01404:138 91.01538:133 91.01672:674 91.01807:1221 91.01942:951 91.02077:402 91.02211:271 91.02615:268 91.0275:136 91.8992:133 94.90039:317 96.85112:132 104.70663:291 110.80632:315 118.66875:126 118.67336:322 118.99174:263 119.041:164 119.04254:525 119.04408:1888 119.04562:2060 119.04716:4849 119.0487:4353 119.05024:4825 119.05178:4578 119.05332:2855 119.05486:1395 119.0564:1514 119.05794:631 119.05948:358 119.06102:347 119.06409:164 119.06564:136 119.06718:151 119.07025:138 119.37067:196 119.37684:179 119.48015:136 119.48786:289 119.51562:279 119.67455:151 119.99119:179 121.26656:126 121.50907:284 122.24429:164 122.40971:283 122.66586:291 122.70962:277 123.87209:289 125.97423:285 134.99538:627 134.99702:151 134.99866:162 135.00031:158 135.00194:469 135.00359:1415 135.00522:3651 135.00685:6294 135.0085:4256 135.01013:3933 135.01178:2218 135.01341:1569 135.01506:954 135.01669:158 135.01834:956 135.01997:640 135.02161:151 135.02325:628 135.02489:162 135.19382:151 135.71437:156 135.78671:126 136.04825:162 136.7354:148 137.6013:153 138.11652:126 139.68463:126 139.85645:164 140.23213:126 145.02599:126 145.03279:126 149.01724:126 149.01897:158 149.02586:264 153.0173:126 161.02232:126 161.02411:126 161.02589:126 162.36974:126 169.07544:126 169.07729:126 169.08095:126 175.25685:126 182.05717:126 211.04247:126 211.06706:126 211.06911:303 211.07321:252 211.56137:126 213.0601:126 213.06834:274 213.0704:271 218.07954:256 253.0351:126 254.24403:295 254.26878:285 254.28453:289 255.05009:419 255.05234:293 255.0546:1498 255.05685:1222 255.0591:1673 255.06136:1922 255.06361:2366 255.06586:2512 255.06812:3515 255.07037:1585 255.07262:918 255.07487:969 255.07713:901 255.07938:306 255.08163:412 255.08389:299 255.08614:162 255.33183:158 255.46262:162 255.68367:169 257.1568:138 258.85657:126 258.9678:126 260.15442:126 260.63483:126 262.82159:126 279.1528:129 459.75867:126 459.77078:148 597.40955:126 635.02228:126 1433.69214:145</t>
  </si>
  <si>
    <t>Benzoic acid</t>
  </si>
  <si>
    <t>C7H6O2</t>
  </si>
  <si>
    <t>Benzoic acids</t>
  </si>
  <si>
    <t>WPYMKLBDIGXBTP-UHFFFAOYSA-N</t>
  </si>
  <si>
    <t>O=C(O)C=1C=CC=CC1</t>
  </si>
  <si>
    <t>120.63451:45 120.63605:45 120.6376:135 120.63915:359 120.6407:359 120.64225:674 120.6438:539 120.64535:494 120.6469:135 120.64845:494 120.65:404 120.65155:314 120.6531:135 120.65465:45 120.6562:135 120.65775:90 120.6593:90 120.66085:45 120.6624:45 120.66395:90 120.6655:90 120.66705:45 120.6686:90 120.6717:45 120.67635:118 120.70115:90 120.71355:45 120.72285:45 120.80348:45 120.81434:109 120.8345:45 120.85001:45 120.92448:45 120.95861:45 120.96327:118 120.96482:105 120.96793:119 120.97258:45 120.98655:114 120.99431:45 121.01293:223 121.01604:73 121.01914:64 121.0207:60 121.02225:510 121.0238:934 121.02535:6990 121.0269:26371 121.02846:67873 121.03001:89034 121.03156:68766 121.03311:33028 121.03467:12630 121.03622:6905 121.03777:4793 121.03932:3392 121.04087:2759 121.04243:2104 121.04398:1546 121.04553:997 121.04708:484 121.04864:127 121.05019:142 121.05174:138 121.05485:65 121.07348:64 121.07503:45 121.12316:45 121.14491:45 121.14645:45 121.14801:45 121.17907:73 121.20393:70 121.21169:60 121.21325:45 121.22256:90 121.22412:90 121.22878:90 121.23344:90 121.25208:73 121.27383:45 121.29404:45 121.30025:45 121.30181:45 121.30336:45 121.30647:90 121.30802:45 121.31424:90 121.3189:119 121.33134:45 121.39507:45 121.39662:90 121.40128:45 121.40284:45 121.40906:45 121.41217:45 121.41683:45 121.42461:45 121.42927:90 121.43549:45 121.44482:45 121.47592:45 121.48681:90 121.48836:45 121.49303:45 121.50391:90 121.50547:45 121.50858:45 121.57236:45 121.57547:45 121.57858:45 121.58014:45 121.58324:45 121.58636:45 121.58791:90 121.59103:45 121.59725:90 121.60036:45 121.60814:45 121.61281:45 121.62059:45 121.62526:45 121.63926:180 121.64082:90 121.64393:45 121.64548:45 121.6486:90 121.65015:90 121.65327:90 121.65482:45 121.65638:45 121.65794:90 121.66105:45 121.73732:45 121.74043:45 121.74667:45 121.75134:45 121.75445:45 121.756:45 121.75912:135 121.76223:45 121.76534:45 121.7669:45 121.76846:45 121.78091:45 121.78247:45 121.78403:45 121.7887:45 121.79026:90 121.79804:45 121.80272:45 121.82296:45 121.82607:45 121.83542:90 121.83853:45 121.84943:45 121.851:45 121.85411:45 121.86034:45 121.86813:45 121.8728:45 121.87747:45 121.88215:90 121.88371:45 121.88526:45 121.88682:90 121.88994:45 121.89461:90 121.89616:90 121.89928:92 121.90707:45 121.90863:45 121.91174:45 121.91331:45 121.91642:45 121.9211:45 121.93668:45 121.93823:45 121.94602:92 121.94758:45 121.94913:45 121.95381:45 121.96004:45 121.9616:45 121.96628:45 121.9694:138 121.98498:45 121.98965:45 121.99433:93 122.00212:45 122.00991:92 122.01303:93 122.01459:91 122.01615:182 122.01771:91 122.02394:95 122.0255:48 122.02706:282 122.02862:1966 122.03017:3750 122.03174:8548 122.03329:7658 122.03485:5750 122.03641:2896 122.03797:1759 122.03953:947 122.04108:617 122.04265:427 122.0442:425 122.04576:333 122.04733:469 122.04888:238 122.05667:48 122.05979:48 122.06135:101 122.0707:48 122.09097:47 122.11124:47 122.11592:45 122.1206:45 122.12995:45 122.15334:47 122.1627:45 122.17518:45 122.17986:45 122.18141:45 122.18298:45 122.18921:45 122.19233:45 122.19545:45 122.19701:48 122.22509:45 122.52946:45 122.53727:45 122.5482:45 122.55445:45 122.57163:90 122.57632:45 122.58101:135 122.58726:45 122.59663:45 122.606:45 122.62476:45 122.62788:45 122.631:90 122.63412:45 122.63569:45 122.64663:90 122.65757:45 122.65913:45 122.66225:90 122.66538:45 122.67007:45 122.68414:90 122.68882:45 122.6982:45 122.69976:45 122.70445:45 122.71383:45 122.72477:90 122.72633:45 122.76229:45 122.77167:45 122.77323:90 122.7748:45 122.77949:45 122.78417:45 122.79043:45 122.86236:90 122.878:45 122.9218:45 122.92649:45 122.93901:45 122.94527:45 122.95309:45 122.95935:45 123.00786:45 123.01099:90 123.01724:45 123.01881:90 123.02038:45 123.02507:90 123.02663:45 123.0282:135 123.02976:90 123.03133:314 123.0329:404 123.03446:808 123.03603:539 123.03759:359 123.03915:225 123.04072:45 123.04228:180 123.04385:135 123.04542:45 123.04698:135 123.05011:90 123.05324:45 123.05637:135 123.05794:45 123.06263:45 123.06577:45 123.07202:45 123.07985:45 123.08141:45 123.08768:45 123.1049:45 123.12369:90 123.12525:45 123.12994:45 123.23643:45 123.24897:45 123.3132:45 123.32104:45 123.3226:45 123.34297:45 123.35081:45 123.35708:90 123.36021:45 123.36178:45 123.36491:45 123.36961:90 123.37275:45 123.37431:45 123.37589:45 123.38528:45 123.39156:45 123.44485:45 123.44642:45 123.45112:45 123.45739:45 123.46053:45 123.4668:45 123.46837:45 123.4715:45 123.51698:45 123.52011:45 123.61265:45 123.61422:45 123.66129:45 123.67541:45 123.68639:45 123.75545:45 123.76173:45 123.76957:45 123.77271:45 123.86691:45 123.87163:45 123.87477:45 123.87634:45 123.88576:45 124.01457:45 124.03186:45 124.03658:90 124.03972:45 124.04129:45 124.05228:45 124.057:90 124.06329:45 124.06643:45 124.06957:45 124.07114:90 124.07272:45 124.09:45 124.11516:45 124.12144:45 124.13716:45 124.29914:45 124.30701:45 124.31644:45 124.39512:45 124.43446:45 124.54466:90 124.54781:45 124.55726:45 124.56041:45 124.56199:45 124.56671:45 124.56828:45 124.57143:45 124.57458:45 124.57931:45 124.82984:45 125.00015:45 125.00331:45 125.00804:45 125.01593:45 125.02066:45 125.0254:45 125.03644:45 125.04591:45 125.37904:45 125.42013:45 125.53393:45</t>
  </si>
  <si>
    <t>51.02322:126 51.02624:126 51.02725:126 53.00541:126 53.00848:126 63.02061:126 64.83346:126 64.99943:126 65.03925:126 65.04039:252 65.04494:126 65.04608:126 67.01808:126 67.01924:126 69.00313:256 69.00665:126 70.00297:126 70.00533:126 70.00651:252 70.00769:126 75.02449:126 77.77209:289 79.0126:126 79.02639:126 91.01006:129 91.01543:129 91.01678:129 91.02351:489 91.03159:187 91.88979:277 92.01968:334 92.02103:800 92.02238:1307 92.02374:2410 92.02509:1848 92.02644:2997 92.0278:2222 92.02915:350 92.03051:699 92.03186:187 92.03321:148 92.03457:187 92.03592:187 92.03728:163 92.03863:148 92.03998:187 92.73978:294 92.94371:319 93.0267:326 93.02807:296 93.02943:443 93.03079:453 93.03215:264 93.03351:592 93.03487:458 93.03623:428 93.03759:132 93.04168:133 93.04576:126 93.04712:126 93.04984:133 94.20759:266 94.58732:257 95.00906:295 95.01044:133 95.01181:527 95.01319:265 95.01456:133 95.01869:261 95.02007:133 95.02144:133 95.02282:126 95.19482:261 95.61102:126 96.09312:126 96.1609:126 106.00723:259 106.85294:268 108.01412:135 108.01559:130 108.01705:405 108.01852:531 108.01999:679 108.02145:683 108.02292:816 108.02438:272 108.60736:139 110.02504:135 111.80969:126 112.41475:256 120.01289:133 120.01598:266 120.01752:399 120.02062:260 120.02371:285 120.03608:133 120.04535:288 120.63042:281 121.0166:143 121.01815:159 121.02126:586 121.02281:1051 121.02436:2890 121.02591:5113 121.02747:2440 121.02901:3533 121.03057:1656 121.03212:1059 121.03368:299 121.03522:314 121.03678:455 121.03833:874 121.03989:437 121.04144:145 121.04299:299 121.22778:155 121.44849:155 121.65227:143 122.13673:126 122.33797:142 122.53938:126 122.69093:146 123.01465:126 123.43911:145 124.14555:126 136.01376:126 952.47406:126</t>
  </si>
  <si>
    <t>Isoquercetrin</t>
  </si>
  <si>
    <t>C21H20O12</t>
  </si>
  <si>
    <t>OVSQVDMCBVZWGM-UHFFFAOYNA-N</t>
  </si>
  <si>
    <t>O=C1C(OC2OC(CO)C(O)C(O)C2O)=C(OC=3C=C(O)C=C(O)C13)C=4C=CC(O)=C(O)C4</t>
  </si>
  <si>
    <t>462.60083:14 462.63422:30 462.74347:28 462.9772:14 462.98328:14 462.99542:31 463.02277:29 463.02579:31 463.04401:14 463.04706:14 463.05313:47 463.05615:16 463.0592:154 463.06223:61 463.06528:80 463.0683:161 463.07135:387 463.07437:1156 463.07742:2084 463.08044:4704 463.0835:7015 463.08652:7862 463.08957:7281 463.09259:5048 463.09564:3313 463.09866:2030 463.10172:1589 463.10474:937 463.10779:687 463.11081:387 463.11386:231 463.11688:291 463.11993:242 463.12296:193 463.12601:94 463.12903:47 463.13208:46 463.1351:45 463.13815:27 463.14423:14 463.1503:14 463.15637:27 463.15939:45 463.16245:27 463.16547:14 463.16852:27 463.17459:44 463.17761:14 463.18066:14 463.18369:14 463.18976:14 463.19281:16 463.19888:14 463.2019:27 463.20496:27 463.20798:14 463.21103:27 463.21405:82 463.2171:60 463.22012:27 463.22318:14 463.2262:27 463.22925:95 463.23532:41 463.23834:27 463.24139:49 463.24442:166 463.24747:202 463.25049:204 463.25354:344 463.25656:304 463.25961:353 463.26263:143 463.26569:108 463.26871:67 463.27176:27 463.27478:27 463.27783:14 463.28693:14 463.28998:27 463.29605:14 463.30518:28 463.3082:14 463.31732:27 463.35376:14 463.36591:14 463.3902:14 463.41147:28 463.42361:14 463.44489:28 463.47525:42 463.56638:28 464.05563:28 464.06171:84 464.06473:22 464.06778:42 464.07083:28 464.07385:83 464.0769:201 464.07993:507 464.08298:1212 464.08603:1458 464.08905:2210 464.0921:2145 464.09512:1594 464.09818:802 464.10123:873 464.10425:539 464.1073:186 464.11032:217 464.11337:165 464.11642:137 464.11945:99 464.1225:69 464.12552:81 464.12857:41 464.13162:64 464.13464:27 464.1377:14 464.14682:14 464.15289:31 464.15594:27 464.15897:31 464.16202:27 464.16504:14 464.16809:41 464.17114:14 464.17416:27 464.18024:27 464.18329:14 464.18634:14 464.19241:14 464.19543:68 464.19849:14 464.20456:68 464.20761:44 464.21066:14 464.21368:14 464.21674:14 464.22281:27 464.22586:14 464.23495:14 464.23801:27 464.24408:41 464.24713:55 464.25018:27 464.2532:110 464.25626:88 464.25928:82 464.26233:101 464.26538:41 464.2684:55 464.27451:27 464.27753:14 464.29578:14 464.30185:14 464.3049:14 464.32617:14 464.39307:14 464.43259:14 464.47516:14 464.50861:14 464.6181:14 464.65155:14 464.65765:14 464.6759:14 464.73672:14 464.76715:14 464.78842:14 464.85535:14 464.88275:14 464.88882:14 464.89188:14 464.97098:14 464.974:14 465.05008:14 465.06528:14 465.06833:27 465.07443:27 465.07745:14 465.08051:82 465.08356:123 465.08658:123 465.08963:137 465.09268:246 465.09573:370 465.09875:274 465.10181:233 465.10486:41 465.10788:82 465.11093:55 465.11398:41 465.11703:41 465.12006:41 465.12311:27 465.12616:82 465.12918:96 465.13223:151 465.13528:192 465.13834:288 465.14136:192 465.14441:164 465.14746:68 465.15048:82 465.15353:82 465.15659:14 465.15964:68 465.16571:55 465.16876:55 465.17178:27 465.17484:82 465.17789:27 465.18396:55 465.18701:14 465.19006:27 465.19308:41 465.19614:41 465.20224:14 465.20526:27 465.21136:14 465.21442:14 465.37268:14 465.38486:14 465.66187:14 465.66797:14 465.67709:14 465.82327:14 465.84457:14 465.86591:14 465.96335:14 465.97858:14 466.06998:14 466.07605:14 466.09128:27 466.09433:55 466.10654:27 466.10956:41 466.11566:14 466.11871:14 466.12177:27 466.12784:41 466.13089:41 466.13394:14 466.13699:41 466.14005:55 466.14307:14 466.14612:41 466.14917:14 466.15527:27 466.15829:14 466.16135:27 466.16745:27 466.1705:14 466.17355:14 466.17657:14 466.17963:14 466.18268:27 466.18573:27 466.18878:14 466.19183:14 466.19485:14 466.20096:82 466.20401:55 466.20706:123 466.21011:68 466.21313:82 466.21619:68 466.21924:14 466.22229:41 466.22534:27 466.22839:55 466.23141:55 466.23447:14 466.23752:14 466.24057:27 466.24362:27 466.24667:14 466.24969:14 466.25275:14 466.2558:14 466.25885:27 466.2619:55 466.26495:14 466.26797:27 466.27103:55 466.27408:41 466.27713:14 466.28323:27 466.28625:14 466.28931:14 466.29236:14 466.30453:14 466.68549:14 466.92633:14 466.9324:14 467.06659:14 467.09708:27 467.10013:27 467.10318:14 467.10623:14 467.10928:41 467.11536:27 467.11841:14 467.12756:41 467.13062:27 467.13672:27 467.13977:55 467.14282:27 467.14587:41 467.14893:41 467.15198:14 467.15503:110 467.15805:14 467.1611:55 467.16415:55 467.17026:82 467.17331:41 467.17636:14 467.17941:14 467.18246:27 467.18552:55 467.18857:27 467.19162:68 467.19467:27 467.20078:68 467.2038:82 467.20685:96 467.2099:96 467.21295:96 467.216:55 467.21906:96 467.22211:55 467.22516:27 467.22821:68 467.23126:41 467.23431:14 467.23737:27 467.24042:14 467.24347:27 467.24957:27 467.25262:27 467.2587:14 467.2648:14 467.26785:41 467.28006:14 467.28616:14 467.79565:14 467.84143:14 467.9147:14 467.94827:14 468.08563:14</t>
  </si>
  <si>
    <t>65.00729:126 67.14046:126 125.03365:126 167.02132:126 167.02861:126 180.07875:126 188.82784:126 207.02979:126 226.02457:126 229.01476:126 229.03397:126 231.23434:126 249.07573:126 256.04016:126 263.3364:126 263.76703:126 271.01614:126 271.01846:126 272.01819:258 282.17831:259 300.00464:126 300.01199:126 300.01932:257 300.02176:265 300.0242:126 300.02664:126 300.02908:274 300.03397:257 300.04865:179 300.05353:126 300.05597:275 301.00748:258 301.02216:550 301.0246:318 301.02707:746 301.02951:871 301.03195:1325 301.03439:1526 301.03683:2216 301.03931:1234 301.04175:1468 301.04419:309 301.04663:418 301.04907:279 301.05154:130 301.05399:149 301.05643:149 301.06134:179 301.06378:179 301.19846:139 301.92615:126 302.22287:148 302.34799:126 302.97885:130 303.31787:126 304.31143:126 304.82608:179 305.49896:149 309.04315:132 325.03516:126 325.03772:126 325.07587:126 343.03845:130 343.20572:126 343.21619:126 343.21878:126 370.09497:126 373.18765:126 417.10416:277 461.60892:126 461.91513:126 462.87997:285 462.97104:126 462.97409:276 462.99835:292 463.02872:258 463.06821:158 463.07123:151 463.07428:862 463.0773:936 463.08035:2145 463.08337:1176 463.08643:2414 463.08945:2356 463.0925:1484 463.09552:1121 463.09857:1022 463.10159:589 463.10464:299 463.10767:598 463.11072:151 463.11981:299 463.12286:151 463.12589:133 463.12894:166 463.13196:150 463.13501:126 463.2504:126 463.49338:126 464.07071:158 464.08893:166 464.09198:126 464.86435:126 467.103:151 467.68564:126 467.81683:126 468.33273:126 469.37149:126 471.30847:126 478.87698:126 573.41132:126 699.16412:126 742.42682:126 746.05664:126</t>
  </si>
  <si>
    <t>Flavanone + 2O, O-Hex</t>
  </si>
  <si>
    <t>DEMKZLAVQYISIA-UHFFFAOYNA-N</t>
  </si>
  <si>
    <t>O=C3C=4C=CC(O)=CC=4(OC(C2=CC=C(OC1OC(CO)C(O)C(O)C1(O))C=C2)C3)</t>
  </si>
  <si>
    <t>416.62286:136 416.6286:136 416.63727:136 416.64877:136 416.66318:136 416.68045:136 416.69199:136 416.72366:287 416.74384:271 416.7467:136 416.74957:136 416.75534:407 416.75821:136 416.76111:271 416.76688:136 416.77261:136 416.78128:136 416.78992:136 416.79568:136 416.79855:136 416.80142:136 416.80432:136 416.82736:136 416.84177:271 416.86194:136 416.92532:136 416.94836:317 416.95123:136 416.97141:136 417.01175:136 417.01752:271 417.02039:334 417.02328:286 417.03479:810 417.04633:136 417.05209:338 417.05496:282 417.06073:136 417.0636:136 417.0809:181 417.08377:363 417.08667:668 417.08954:653 417.09244:1693 417.09531:1463 417.09818:2522 417.10107:4046 417.10394:10236 417.10684:19928 417.10971:48679 417.11261:102386 417.11548:151247 417.11835:167021 417.12125:147622 417.12411:91934 417.12701:55886 417.12988:29424 417.13278:23664 417.13565:12592 417.13852:10349 417.14142:9954 417.14429:7276 417.14719:3763 417.15005:2751 417.15295:1996 417.15582:2301 417.15869:400 417.16159:328 417.16446:202 417.16736:181 417.17023:302 417.18753:201 417.19907:136 417.2077:136 417.21924:341 417.22211:136 417.25092:136 417.26245:181 417.27399:271 417.28552:136 417.34317:271 417.38065:136 417.39505:136 417.40369:136 417.41522:136 417.41812:136 417.42676:136 417.42966:136 417.44116:136 417.44693:136 417.47:136 417.4729:136 417.48154:136 417.48441:452 417.49307:136 417.50171:271 417.52191:136 417.53632:136 417.54208:271 417.54495:136 417.54785:136 417.55939:136 417.56516:136 417.58823:136 417.59109:136 417.59399:136 417.6055:136 417.61127:271 417.61417:542 417.61703:542 417.61993:949 417.6228:1085 417.6257:136 417.62857:136 417.63434:407 417.63724:271 417.64301:271 417.64877:271 417.65454:136 417.66608:136 417.66895:136 417.67184:136 417.68625:136 417.71509:136 417.72662:136 417.73529:136 417.73816:136 417.74393:136 417.74683:136 417.74969:136 417.75546:271 417.75836:271 417.767:136 417.7699:271 417.77567:136 417.79584:136 417.80737:136 417.81314:136 417.81604:136 417.82181:136 417.83044:136 417.83334:271 417.83911:136 417.86218:136 417.86505:136 417.88235:271 417.88525:136 417.89102:136 417.89389:136 417.90256:136 417.90833:271 417.91122:136 417.91409:136 417.91986:136 417.92853:283 417.9314:136 417.9343:136 417.93716:271 417.94006:136 417.95447:419 417.9689:136 417.97177:271 417.98044:136 417.98334:136 417.98621:136 417.98911:411 418.00064:136 418.00351:136 418.00928:136 418.02081:271 418.03238:407 418.03815:271 418.04968:283 418.05545:285 418.06122:136 418.08142:136 418.08719:848 418.09006:286 418.09296:154 418.09583:147 418.09872:445 418.10159:433 418.10449:1597 418.10736:2231 418.11026:5506 418.11316:12512 418.11603:22476 418.11893:35304 418.1218:42234 418.12469:36265 418.12756:23477 418.13046:16369 418.13333:12596 418.13623:4881 418.1391:4773 418.142:5094 418.1449:5111 418.14777:3396 418.15067:2087 418.15353:1502 418.15643:1430 418.1593:136 418.1622:283 418.16507:136 418.17084:283 418.17374:136 418.19971:286 418.20258:154 418.20547:147 418.21414:136 418.22568:136 418.24011:149 418.25452:136 418.28049:136 418.29782:136 418.30069:136 418.30646:136 418.30936:136 418.31512:136 418.33533:136 418.35553:136 418.3815:136 418.40747:136 418.43347:136 418.45078:271 418.46811:136 418.47675:271 418.47964:136 418.48541:136 418.48831:136 418.49408:155 418.50851:136 418.52295:136 418.52872:136 418.54025:136 418.54892:136 418.55469:136 418.55759:136 418.56335:136 418.57202:136 418.57779:136 418.58356:136 418.59799:136 418.63263:136 418.63553:136 418.6442:136 418.64706:136 418.67593:136 418.67883:136 418.7077:136 418.71924:136 418.7308:136 418.73367:136 418.73657:136 418.74234:136 418.75677:136 418.75967:136 418.76254:136 418.76544:136 418.77988:136 418.79431:136 418.80588:136 418.80875:136 418.82031:136 418.83185:136 418.83475:136 418.84628:136 418.84918:136 418.86652:136 418.88962:136 418.91849:136 418.94159:136 418.95316:136 418.96182:271 418.96759:136 418.97336:136 418.98779:136 418.99646:271 419.00226:136 419.03113:136 419.0369:136 419.03979:136 419.04269:136 419.06:136 419.0658:136 419.06866:407 419.07156:271 419.07446:271 419.09467:542 419.10043:136 419.10623:136 419.1091:407 419.112:1356 419.1149:2170 419.11777:4746 419.12067:7593 419.12357:7593 419.12643:4746 419.12933:5017 419.13223:2576 419.1351:1220 419.138:1898 419.1409:949 419.14377:814 419.14667:1220 419.14957:1085 419.15244:271 419.15533:542 419.15823:136 419.16977:271 419.17267:136 419.19:271 419.19577:136 419.19867:136 419.20444:136 419.20734:136 419.22757:136 419.23624:136 419.25067:136 419.30267:136 419.31134:136 419.32001:136 419.37201:136 419.37781:136 419.40091:136 419.41537:136 419.43558:136 419.43848:136 419.44138:136 419.45004:136 419.45291:136 419.47028:271 419.47604:136 419.48471:271 419.49918:136 419.50494:136 419.51651:136 419.53674:136 419.54541:136 419.57141:136 419.57431:136 419.58588:271 419.62634:271 419.64368:136 419.67258:136 419.68414:136 419.72171:136 419.72461:136 419.73038:136 419.74194:136 419.75351:271 419.76797:136 419.77087:136 419.77954:136 419.78531:136 419.80267:136 419.80554:136 419.82291:136 419.83734:136 419.8576:136 419.86337:136 419.87494:136 419.87784:136 419.88651:136 419.8894:136 419.90097:136 419.90384:136 419.90674:136 419.9183:136 419.92697:271 419.92987:136 419.94144:271 419.94434:136 419.9559:136 419.9848:136 420.00217:136 420.0195:271 420.03107:136 420.04553:136 420.05133:136 420.06:136 420.10626:136 420.10916:407 420.11206:271 420.11493:271 420.11783:407 420.12073:949 420.12363:949 420.12653:678 420.12939:678 420.13229:678 420.13519:136 420.13809:136 420.14386:271 420.14966:136 420.15543:136 420.15833:136 420.16412:136 420.16699:136 420.17279:136 420.18436:136 420.19592:136 420.20749:136 420.21039:136 420.21619:136 420.22195:136 420.28558:136 420.29138:136 420.33188:136 420.40131:136 420.41577:136 420.45917:271 420.4881:136 420.50546:136 420.51413:136 420.51703:136 420.52283:136 420.58649:136 420.60095:136 420.61832:136 420.63858:136 420.70224:136 420.70514:271 420.71381:136 420.7196:136 420.7254:136 420.72827:136 420.80063:136 420.87589:136 420.90775:136 420.95984:136 421.00327:136 421.00906:136 421.06696:136 421.06985:271 421.07565:136 421.08722:136 421.09302:271 421.10172:136 421.11041:136 421.11328:271 421.11908:136 421.12488:136 421.12778:136 421.13068:136 421.14804:136 421.15094:136 421.15384:136 421.15674:271 421.18857:136 421.19437:136 421.19727:136 421.23779:271 421.24069:136 421.24359:136 421.26099:136 421.26389:271 421.29285:136 421.32181:136 421.32468:136 421.36523:136 421.37103:136 421.38263:136 421.3942:136 421.40869:136 421.41159:136 421.51877:136 421.53903:136 421.55933:136 421.61435:136 421.62015:136 421.64334:136 421.70419:136 421.70706:136 421.70996:136 421.74475:136 421.76212:271 421.8027:136 421.86935:136 421.92441:136 421.936:136 421.9534:136 421.99399:136 422.00269:136 422.01428:136 422.05774:136 422.06934:136 422.09253:136</t>
  </si>
  <si>
    <t>63.86221:126 67.01794:126 89.24448:126 92.02496:126 92.8375:126 92.84838:126 118.67637:126 118.68252:126 119.04248:126 119.04556:126 119.05171:256 119.43228:259 120.01894:126 120.05141:257 121.89503:126 121.89659:267 121.89815:265 121.91996:258 129.81:267 134.58417:256 134.99861:130 135.00024:140 135.00189:403 135.00352:676 135.00516:1906 135.00681:1373 135.00844:814 135.01009:834 135.01172:547 135.01337:139 135.015:280 135.01665:140 135.01828:140 135.01991:132 135.02319:268 135.02484:139 135.92644:264 136.00542:130 136.19142:264 141.49138:276 145.02425:276 145.02765:140 146.78821:258 148.00444:132 148.00787:261 148.00958:669 148.01131:388 148.01302:536 148.01474:674 148.01645:662 148.01817:655 148.01988:673 148.02161:268 148.02332:400 148.02504:132 148.03018:136 148.03362:135 148.03534:132 148.03705:132 148.62303:136 149.02582:133 150.82426:132 151.10858:126 151.8588:129 152.24852:132 152.57948:126 152.69977:126 152.72069:126 160.30333:135 163.07164:126 193.44902:126 205.13805:257 211.06912:126 213.05188:126 213.07454:126 225.06689:126 238.58473:263 238.62396:126 244.89825:264 253.03738:259 253.04411:126 254.03938:138 254.04164:129 254.04614:130 254.04839:535 254.05289:407 254.05513:1078 254.05737:680 254.05963:535 254.06187:537 254.06413:133 254.06638:136 254.06862:427 254.21483:260 254.23283:290 254.23508:398 254.24408:152 254.25983:413 254.71225:267 254.79106:345 254.86765:392 255.04562:255 255.04788:403 255.05014:139 255.05238:1727 255.05464:2340 255.0569:3395 255.05914:5545 255.0614:6337 255.06366:11154 255.0659:7762 255.06816:3853 255.07042:2615 255.07268:2341 255.07492:931 255.07718:1247 255.07944:1066 255.08168:419 255.0862:218 255.08844:261 255.09746:136 255.22818:218 255.33414:271 255.3409:522 255.47168:126 255.80106:134 255.82137:255 255.82588:126 256.05161:126 256.11258:126 256.11935:266 256.1261:126 256.32034:140 256.47397:126 256.483:126 256.67966:126 256.7113:126 256.93063:126 257.20435:126 257.41937:126 257.6073:126 257.65033:126 257.95389:126 258.03094:126 258.44815:126 259.46991:126 259.49261:126 259.63812:259 259.68814:126 260.87411:126 260.89005:126 261.08838:126 261.19324:126 261.61755:126 261.72711:126 261.8504:126 263.77866:126 265.88882:126 267.64487:126 268.07437:382 268.21301:126 268.23611:126 269.06866:126 269.07098:126 269.0733:126 269.07791:514 269.08023:265 269.08487:133 269.09412:133 269.20523:126 269.80518:126 270.48233:256 277.08688:256 293.07541:133 297.06964:259 297.07449:259 297.07693:773 297.08179:129 297.08423:129 297.10855:354 297.11829:365 375.11478:257 381.87015:129 415.78864:126 417.08722:126 417.09586:734 417.09872:407 417.10162:1190 417.10449:911 417.10739:3222 417.11026:3996 417.11313:4246 417.11603:5005 417.1189:3321 417.1218:4128 417.12466:2244 417.12753:1103 417.13043:1254 417.1333:1111 417.1362:321 417.13907:418 417.14484:134 417.15347:182 417.15637:134 417.18518:126 417.41864:182 417.73581:126 418.11368:236 418.14252:126 418.41089:126 418.56674:193 419.35519:225 419.84653:126 420.63037:126 422.00314:126 422.07272:126 422.25824:126 423.97061:126 426.9129:126 427.50198:126 427.75:126 429.06418:126 429.09634:126 438.42032:126 539.92926:126 559.90662:126 571.73724:126</t>
  </si>
  <si>
    <t>4-Methoxycinnamic acid</t>
  </si>
  <si>
    <t>Cinnamic acids</t>
  </si>
  <si>
    <t>AFDXODALSZRGIH-UHFFFAOYSA-N</t>
  </si>
  <si>
    <t>COC1=CC=C(C=CC(O)=O)C=C1</t>
  </si>
  <si>
    <t>176.95773:45 176.96901:45 177.04597:45 177.04785:45 177.04973:318 177.05161:500 177.05348:1183 177.05536:1592 177.05724:1638 177.05911:546 177.06099:500 177.06287:182 177.06474:409 177.06662:182 177.0685:227 177.07037:91 177.07225:91 177.07413:91 177.07788:45 177.08163:45 177.09479:45 177.09666:45 177.09854:45 177.10605:45 177.10793:45 178.03864:45 178.0537:45 178.05559:45 178.05746:45 178.05934:45 178.06311:45 178.87553:45 179.05296:45 179.05862:45 179.07184:45 179.07373:45 179.09639:45 179.10583:45 179.10773:45 179.11716:45 180.03798:45 180.06259:45 180.27472:45 180.95737:45 180.97446:45 181.08836:45 181.12064:45 181.13013:45 182.04088:45 182.04279:45 182.04469:182 182.04659:455 182.04849:45 182.0504:364 182.05231:136 182.0542:45 182.05611:45</t>
  </si>
  <si>
    <t>117.02851:126 118.03195:126</t>
  </si>
  <si>
    <t>NC(CC1=CNC2=CC=CC=C12)C(O)=O</t>
  </si>
  <si>
    <t>202.82333:34 202.91779:34 202.93788:74 202.99619:34 203.01428:34 203.02031:34 203.03036:34 203.03236:34 203.03438:164 203.04041:75 203.04645:34 203.05046:73 203.0585:83 203.06052:47 203.06253:147 203.06454:41 203.06654:105 203.06856:268 203.07057:241 203.07259:455 203.07458:1421 203.0766:4405 203.07861:15053 203.08063:32838 203.08264:41268 203.08464:30430 203.08665:18443 203.08867:8879 203.09068:4276 203.09268:3155 203.0947:2410 203.09671:2359 203.09872:1749 203.10074:1279 203.10274:628 203.10475:253 203.10677:468 203.10878:224 203.11279:76 203.12486:49 203.12688:81 203.17111:42 203.1852:47 203.20732:34 203.22743:34 203.24754:34 203.24956:34 203.27974:34 203.28375:34 203.28778:34 203.33205:34 203.33807:68 203.3421:52 203.35016:54 203.35417:34 203.36021:34 203.36826:68 203.41856:34 203.42461:34 203.5031:34 203.51317:34 203.5192:34 203.53329:34 203.5816:34 203.60376:34 203.69638:34 203.69839:34 203.70444:34 203.71048:34 203.73463:34 203.74471:34 203.78902:34 203.79305:34 203.80714:34 203.82729:34 203.8293:34 203.85349:34 203.86356:34 203.87161:34 203.87363:34 203.88571:104 203.90385:34 203.92198:34 203.93608:34 203.9381:34 203.9502:69 203.96228:34 203.96429:34 203.97034:34 203.97639:34 203.98244:70 204.05296:34 204.05701:34 204.05902:34 204.06104:70 204.06305:172 204.06708:138 204.06909:37 204.07111:37 204.07515:69 204.07716:288 204.07918:848 204.08119:1743 204.08321:4043 204.08522:5671 204.08723:4913 204.08925:2589 204.09126:1578 204.09328:850 204.09531:496 204.09732:679 204.09933:286 204.10135:252 204.10336:359 204.10538:141 204.10739:35 204.10941:175 204.11546:106 204.11748:72 204.11949:68 204.13159:68 204.14771:34 204.15779:34 204.16383:34 204.17593:34 204.21022:34 204.21425:34 204.21828:110 204.4462:34 204.47646:34 204.50067:34 204.52489:34 204.54305:34 204.57936:34 204.58946:34 204.78526:34 204.79941:34 204.80142:34 204.80344:68 204.80748:34 204.81152:34 204.81555:34 204.8196:34 204.82161:34 204.98723:34 204.98926:34 205.0135:34 205.01552:34 205.01753:34 205.02158:34 205.02361:34 205.03371:68 205.03773:34 205.04178:34 205.04381:34 205.04987:34 205.05592:34 205.05997:34 205.06198:34 205.06401:68 205.06805:135 205.07007:169 205.07208:68 205.07411:169 205.07613:68 205.07816:68 205.08017:102 205.0822:169 205.08421:203 205.08623:305 205.08826:372 205.09027:406 205.0923:203 205.09431:102 205.09634:135 205.09836:34 205.10037:34 205.1024:102 205.10442:102 205.10645:34 205.10846:34 205.1226:34 205.14079:34 205.25398:34 205.31059:34 205.32677:34 205.35709:34 205.36113:34 205.39551:34 205.40764:34 205.41977:34 205.42989:34 205.46022:34 205.47438:34 205.58362:34 205.60182:34 205.64836:34 205.89326:34 205.90541:34 205.91351:68 205.9621:34 205.99451:34 206.0188:34 206.03906:34 206.04514:34 206.04716:34 206.04918:102 206.05121:102 206.05527:34 206.06134:34 206.08159:34 206.1687:34 206.18694:34 206.37946:34 206.41391:34 206.76477:34 206.78302:34 206.79723:34 206.80331:34 207.01845:34 207.02048:34 207.02658:34 207.02861:169 207.03064:203 207.03267:102 207.0347:68 207.03673:34 207.04079:34 207.04485:34 207.04688:34 207.0489:102 207.05093:68 207.05296:34 207.05499:34 207.05702:34 207.06313:68 207.06921:102 207.07327:68 207.07936:34 207.08139:34 207.08342:69 207.08951:34 207.09154:68 207.11185:34 207.11591:34 207.12404:34 207.13824:34 207.39217:34 207.3942:34 207.39622:68 207.39827:34 207.41046:34 207.43282:34 207.45517:69 207.82927:34 207.8374:70 207.84148:69 207.88623:34 207.89844:34 207.94116:73 207.94524:34 207.94727:34 207.97778:34 208.0246:105 208.02866:146 208.04901:37 208.05104:224 208.05309:294 208.05511:1038 208.05716:4434 208.05919:9357 208.06122:10398 208.06326:8665 208.06529:5200 208.06732:2559 208.06937:1493 208.0714:916 208.07344:886 208.07547:637 208.0775:602 208.07954:559 208.08157:591</t>
  </si>
  <si>
    <t>50.00922:256 72.0037:129 72.0049:129 72.00849:388 72.01088:508 72.01926:126 72.02406:267 73.69932:129 74.02187:412 74.02309:264 74.02551:295 74.02916:137 76.3907:126 81.37386:137 85.03003:126 115.67815:291 115.68119:271 116.03657:148 116.04265:477 116.04417:625 116.04568:1082 116.04721:1055 116.04873:2025 116.05025:1193 116.05177:1699 116.05328:1417 116.05481:302 116.05633:285 116.05785:309 116.05936:902 116.06089:126 116.06241:421 116.06393:145 116.06544:164 116.06697:164 117.48036:164 120.08376:126 121.35963:148 122.73288:157 128.04916:126 128.05873:145 129.0522:257 129.05701:126 130.05914:126 130.06398:260 130.0672:259 130.0688:256 142.05235:134 142.05403:134 142.05907:261 142.06076:521 142.06244:654 142.06412:126 142.0658:1050 142.06747:642 142.06917:128 142.0759:129 142.08093:266 144.05887:126 144.45374:130 145.09377:134 148.0163:133 149.04976:126 157.01353:256 157.04005:126 158.06015:128 159.08534:129 159.08713:129 159.0889:126 159.09068:256 159.09247:256 159.09424:258 159.09602:388 159.10847:126 167.03577:126 185.07158:126 186.05182:513 186.05374:126 186.05566:513 186.06335:259 187.48451:263 188.00069:256 203.06761:129 203.07162:399 203.07364:268 203.07565:132 203.07767:267 203.07968:1054 203.08168:1038 203.08369:261 203.08571:261 203.08772:394 203.08972:130 203.09174:132 203.09375:132 203.09576:129 203.58064:130</t>
  </si>
  <si>
    <t>Protocatechuic aldehyde</t>
  </si>
  <si>
    <t>C7H6O3</t>
  </si>
  <si>
    <t>Hydroxybenzaldehydes</t>
  </si>
  <si>
    <t>IBGBGRVKPALMCQ-UHFFFAOYSA-N</t>
  </si>
  <si>
    <t>OC1=C(O)C=C(C=O)C=C1</t>
  </si>
  <si>
    <t>136.5751:91 136.5784:183 136.58005:183 136.5817:274 136.58334:274 136.58499:548 136.58665:730 136.5883:548 136.58995:1004 136.5916:730 136.59325:913 136.59489:639 136.59654:183 136.59819:308 136.59984:91 136.60149:91 136.60313:91 136.60643:91 136.60808:274 136.60974:91 136.61139:220 136.61304:183 136.61633:206 136.61963:91 136.62128:91 136.62292:91 136.6889:91 136.89354:91 136.92821:91 136.96123:211 136.96454:91 136.96783:91 136.99095:208 137.00087:212 137.00748:230 137.01077:117 137.01242:117 137.01407:125 137.01573:117 137.01738:924 137.01903:4749 137.02068:17340 137.02234:56821 137.02399:102079 137.02563:94445 137.02728:62020 137.02895:30271 137.03059:12749 137.03224:7140 137.03389:7608 137.03555:4887 137.0372:3308 137.03885:4136 137.0405:2608 137.04216:959 137.04381:838 137.04546:354 137.0471:114 137.04877:120 137.05042:125 137.05537:91 137.05867:117 137.13467:121 137.15285:91 137.16441:110 137.16606:120 137.21234:91 137.21564:91 137.21895:91 137.2206:91 137.22391:91 137.22887:128 137.2421:91 137.25201:91 137.26523:114 137.2735:91 137.30161:91 137.31152:91 137.31483:91 137.35782:91 137.37105:91 137.37932:91 137.38263:91 137.42398:91 137.43886:91 137.46202:91 137.47195:91 137.49014:91 137.49841:91 137.50504:91 137.53813:183 137.54144:91 137.54475:91 137.54971:91 137.55302:91 137.57785:91 137.59605:91 137.5977:91 137.59937:91 137.6093:91 137.61095:91 137.62419:91 137.63081:91 137.69041:91 137.73512:91 137.73843:91 137.74008:91 137.75168:91 137.76823:91 137.77486:91 137.78645:91 137.79143:91 137.8494:91 137.86597:91 137.86763:91 137.87259:91 137.8759:274 137.87756:91 137.87923:91 137.88087:91 137.88419:183 137.89745:278 137.89911:91 137.90904:91 137.91071:183 137.91402:91 137.95047:91 137.95378:91 137.96042:91 137.9687:91 137.97699:91 137.9803:187 137.98196:185 137.98528:91 137.99356:91 137.99854:369 138.01346:95 138.02174:278 138.02341:1319 138.02505:4597 138.02672:7990 138.02837:9420 138.03003:7131 138.03169:4302 138.03334:2442 138.035:931 138.03667:1109 138.03831:1310 138.03998:365 138.04164:281 138.04329:185 138.04495:283 138.04662:190 138.04826:278 138.04993:370 138.05157:365 138.05324:1004 138.0549:913 138.05655:913 138.05821:548 138.05988:91 138.06152:91 138.06319:91 138.06485:183 138.06816:91 138.07314:183 138.0748:183 138.07645:91 138.09137:91 138.09801:91 138.11127:91 138.1179:91 138.12454:183 138.15439:91 138.15605:91 138.16765:91 138.18259:91 138.1859:91 138.18922:91 138.20746:91 138.21078:91 138.21243:91 138.25557:91 138.26718:91 138.27216:91 138.27548:91 138.29706:91 138.31033:91 138.31697:91 138.36674:183 138.43646:91 138.46967:91 138.49625:91 138.49789:91 138.51616:91 138.61914:91 138.62746:274 138.63409:91 138.6424:91 138.64738:91 138.65404:91 138.664:91 138.67729:91 138.69391:91 138.69557:91 138.70056:91 138.78532:91 138.7903:91 138.81026:183 138.81525:91 138.82188:91 138.8568:91 138.87509:91 138.89339:91 138.9017:183 138.90836:91 138.91501:91 138.97156:91 138.9832:91 138.99484:91 139.01147:91 139.01314:183 139.02478:274 139.02644:913 139.02811:1825 139.02977:730 139.03143:821 139.0331:639 139.03476:183 139.03809:91 139.03975:183 139.04143:183 139.04309:91 139.04475:183 139.04642:91 139.05141:91 139.05307:183 139.05806:183 139.06139:91 139.06305:91 139.07802:91 139.093:91 139.10965:183 139.12129:91 139.19952:91 139.20451:91 139.20952:91 139.21617:91 139.29776:91 139.30109:91 139.32941:183 139.34106:91 139.45601:91 139.46434:91 139.47101:91 139.481:91 139.48601:91 139.52434:91 139.54601:91 139.556:91 139.591:91 139.70271:91 139.73608:91 139.78612:91 139.81949:91 139.86787:91 140.00641:91 140.01643:91 140.0181:91 140.02812:183 140.02979:91 140.03145:91 140.05316:91 140.18176:91 140.19513:91 140.2085:274 140.25528:91 140.27032:91 140.28369:91 140.29037:91 140.32381:91 140.33383:91 140.36392:91 140.37395:91 140.38899:91 140.40572:91 140.41742:91 140.42578:91 140.47093:91 140.61812:91 140.63654:91 140.64322:91 140.69176:91 140.77711:91 140.79387:91 140.79889:91 140.80893:91 140.81898:91 140.98647:91 141.01328:91 141.01662:91 141.0183:91 141.03003:91 141.03841:91 141.05348:91 141.05516:91 141.05852:91 141.06522:91 141.16747:91 141.19093:91 141.19261:91 141.21776:91 141.22949:91 141.36703:91 141.38548:91 141.42072:91 141.46603:91 141.51973:91 141.6994:91</t>
  </si>
  <si>
    <t>50.96464:126 51.02207:126 51.02308:126 51.02408:252 51.93113:126 53.0032:126 53.03711:252 53.13889:126 53.59241:126 63.02269:252 64.03144:126 64.47366:257 64.99927:130 65.00041:126 65.00155:901 65.00269:261 65.00496:126 65.03681:263 65.03796:133 65.03909:133 65.04137:133 65.0425:126 65.04478:266 65.04933:126 65.60471:126 67.01446:126 69.02875:126 69.03226:126 69.03344:126 70.00044:262 71.0134:126 75.02554:126 76.99865:126 79.01367:129 79.01868:129 79.01994:126 79.02119:129 79.02621:382 80.02274:126 80.024:129 81.02805:129 81.03059:382 81.03313:387 81.03567:137 82.48753:126 82.63368:260 91.00986:132 91.0139:275 91.01525:398 91.01659:384 91.01929:132 91.02063:130 91.02198:268 91.02602:132 91.77061:126 91.85038:132 92.02084:137 92.02219:126 92.02354:268 92.03438:148 92.03979:126 92.10477:130 92.83337:269 92.91224:267 93.0238:140 93.02515:140 93.02651:142 93.02788:425 93.02924:577 93.03059:1582 93.03196:1581 93.03332:575 93.03468:143 93.03604:574 93.0374:148 93.03876:425 93.04285:281 93.0442:445 93.04829:148 93.05101:140 93.21441:140 93.34114:126 93.62489:276 93.89131:142 93.92413:143 94.29506:126 94.4856:148 95.00887:147 97.02602:126 103.73277:126 107.66812:269 107.66959:265 108.01098:143 108.01245:438 108.01392:1028 108.01538:585 108.01685:1748 108.01831:1011 108.01978:1157 108.02125:722 108.02271:573 108.02418:299 108.02564:438 108.03445:139 108.03591:147 108.66157:150 109.02221:139 109.02368:282 109.02515:413 109.02663:147 109.02811:147 109.03105:143 109.03252:143 109.21824:147 109.63889:139 110.15807:143 110.5924:126 111.0023:126 111.01271:126 111.41447:257 115.35819:126 119.00237:130 119.00391:268 119.00852:257 119.01006:130 119.0116:534 119.84116:126 135.00177:271 135.5696:126 135.57617:126 135.59917:280 136.00037:293 136.00531:467 136.00694:1650 136.00859:1220 136.01024:1953 136.01189:3052 136.01353:3299 136.01518:1559 136.01682:457 136.01846:801 136.02011:294 136.02176:284 136.02341:452 136.02505:180 136.02669:140 136.02834:316 136.02998:702 136.03658:164 136.20613:154 136.27365:281 136.40874:126 136.58513:269 136.59502:423 136.59998:126 136.60327:151 136.62471:315 136.75667:274 136.87386:297 137.01089:148 137.01254:142 137.01421:767 137.01585:3788 137.0175:7622 137.01915:8539 137.02081:12737 137.02246:9458 137.02411:6004 137.02576:3853 137.0274:1432 137.03072:211 137.03236:352 137.03401:843 137.03568:140 137.03732:171 137.04062:171 137.2356:211 137.25214:126 137.51674:126 137.57135:126 137.60776:702 137.64748:126 137.70212:126 137.79153:126 137.82466:126 138.03511:126 138.08817:189 138.19431:126 138.22913:126 138.36685:126 138.59433:126 138.61093:126 138.6857:126 138.76381:126 139.03986:126 139.08478:126 140.17683:126 140.40746:126 141.13902:126 142.64832:126 144.98505:126 146.63426:126 147.27226:126 297.71164:126 722.27759:148</t>
  </si>
  <si>
    <t>NYHBQMYGNKIUIF-UUOKFMHZSA-N</t>
  </si>
  <si>
    <t>OC[C@H]1O[C@H]([C@H](O)[C@@H]1O)N1C=NC2=C1NC(=N)N=C2O</t>
  </si>
  <si>
    <t>281.5932:35 281.72107:35 281.87268:35 281.88214:35 281.88452:35 281.93188:35 281.95084:35 281.96271:35 281.97217:35 281.97455:35 281.98877:77 281.99823:35 282.00296:106 282.00534:71 282.01007:78 282.01483:124 282.01718:35 282.02667:92 282.02905:35 282.04324:94 282.04562:35 282.05035:78 282.05511:52 282.05746:40 282.06223:397 282.06458:202 282.06696:491 282.06934:584 282.07169:799 282.07407:2416 282.07645:5514 282.0788:15911 282.08118:32612 282.08353:42272 282.08591:34206 282.08829:20926 282.09064:10544 282.09302:6310 282.0954:3664 282.09775:2701 282.10013:2085 282.10251:1924 282.10486:1435 282.10724:1087 282.10962:530 282.11197:294 282.11435:231 282.11673:195 282.12146:41 282.12619:59 282.13568:53 282.18073:35 282.19257:71 282.30161:35 282.36087:35 282.36325:43 282.38696:35 282.3988:35 282.44623:57 282.4581:35 282.51974:35 282.52686:35 282.55295:35 282.56006:35 282.77121:35 282.77832:35 282.78781:52 282.92545:35 282.99664:35 283.0014:72 283.00613:35 283.00851:71 283.01089:106 283.0275:35 283.02988:35 283.03937:71 283.04175:35 283.04413:147 283.04651:35 283.05124:35 283.05362:35 283.056:71 283.06073:219 283.06311:77 283.06549:110 283.06787:73 283.07022:174 283.0726:148 283.07498:340 283.07736:880 283.07974:1777 283.08209:3543 283.08447:4914 283.08685:5294 283.08923:4755 283.09161:2673 283.09396:1465 283.09634:1040 283.09872:756 283.1011:393 283.10349:379 283.10583:548 283.10822:169 283.1106:111 283.11298:145 283.11536:38 283.11771:37 283.12485:35 283.13672:38 283.1557:39 283.16281:35 283.17233:35 283.17706:35 283.17944:35 283.1842:35 283.18658:35 283.19131:35 283.20319:35 283.22693:71 283.22931:35 283.25067:35 283.26254:71 283.26492:71 283.2673:35 283.27206:35 283.27679:35 283.27917:35 283.28394:35 283.28632:35 283.31479:35 283.32669:35 283.33142:35 283.3338:35 283.34094:35 283.60699:35 283.66641:35 283.6973:35 283.69968:35 283.70206:35 283.71393:35 283.73056:35 283.74008:35 283.75671:35 283.79474:35 283.8399:35 283.84229:35 283.88507:35 283.89697:35 283.90408:71 283.91837:35 283.92313:35 283.935:35 283.93738:35 283.97067:35 284.07767:71 284.08243:212 284.08481:778 284.08719:672 284.08957:566 284.09195:531 284.09433:318 284.09671:177 284.09909:141 284.10147:141 284.10385:141 284.1062:141 284.10858:71 284.11096:106 284.11572:35 284.12762:71 284.18707:35 284.19659:35 284.20612:35 284.26321:35 284.26559:35 284.26797:35 284.27509:35 284.27747:35 284.42499:35 284.44403:35 284.45355:35 284.45831:35 284.5083:71 284.51303:35 284.52255:35 284.52493:35 284.53683:35 284.5416:35 284.55112:35 284.67966:35 284.80109:35 284.80585:35 284.85587:35 284.87015:35 284.93683:35 284.98447:35 285.00354:35 285.01782:35 285.0202:35 285.02258:35 285.02496:35 285.0321:35 285.04166:106 285.04404:35 285.0488:35 285.05118:35 285.05356:35 285.05594:35 285.0607:141 285.06308:71 285.06784:35 285.07022:106 285.0726:106 285.07498:35 285.08453:35 285.08691:71 285.09406:71 285.35141:35 285.6232:35 285.62558:35 285.63513:35 285.65659:35 285.79254:35 285.80444:35 285.82355:35 285.84262:35 285.99054:35 286.00247:35 286.01917:35 286.0311:35 286.03589:35 286.05258:141 286.05496:71 286.05737:71 286.06213:35 286.06451:35 286.06689:35 286.06931:35 286.07169:35 286.07407:35 286.07645:35 286.08124:35 286.09317:35 286.09555:35 286.10986:71 286.13611:35 286.14566:35 286.15759:35 286.37006:35 286.37485:35 286.40109:35 286.78329:35 286.81436:35 286.85498:35 287.02469:35 287.02707:35 287.02945:35 287.03186:35 287.03424:35 287.03662:177 287.03903:106 287.04141:106 287.04379:71 287.0462:35 287.05096:71 287.05576:35 287.06055:35 287.06531:35 287.07248:71 287.07489:35 287.07727:106 287.07965:35</t>
  </si>
  <si>
    <t>65.99834:126 66.00751:126 80.02139:126 107.03359:511 107.67538:126 108.01531:382 108.01825:126 108.02264:259 108.02412:260 109.88126:259 132.02965:265 133.00908:138 133.0107:267 133.01233:685 133.01395:1097 133.01558:1085 133.01721:1872 133.01883:839 133.02046:139 133.02209:135 133.02371:138 133.02534:272 133.02698:135 133.03023:138 133.03186:129 133.14091:288 133.33147:134 133.93169:126 134.14241:139 137.81137:291 138.02844:126 149.56009:300 149.56181:285 149.56354:287 149.57216:291 150.03152:317 150.03325:819 150.03499:633 150.03671:1760 150.03844:3905 150.04016:4575 150.0419:6785 150.04362:5196 150.04535:2113 150.04709:1473 150.04881:1468 150.05054:153 150.05226:173 150.054:502 150.05573:164 150.06264:164 150.40506:164 151.06506:164 151.40689:153 151.47113:126 151.57883:126 151.92819:126 152.43993:285 152.91588:126 153.12708:268 154.10112:171 154.16418:263 154.54283:173 155.19601:158 156.11844:126 156.49947:126 157.44168:126 163.80382:158 164.05312:260 164.13808:126 164.24655:126 164.34602:126 203.07774:126 203.07974:126 208.09894:126 232.14059:259 236.11951:265 281.15295:258 281.16714:257 282.06454:133 282.06927:130 282.07166:133 282.07401:268 282.07639:548 282.07877:817 282.08112:1088 282.0835:1352 282.08588:1366 282.08823:1225 282.09061:272 282.09299:420 282.09534:281 282.09772:272 282.10483:130 282.10718:132 282.10956:133 282.79486:130 282.84232:133 284.08475:126 285.07968:130 285.82822:126 286.72104:126 293.26361:136 340.36771:126 395.67941:142 649.11584:132</t>
  </si>
  <si>
    <t>Mitragynine</t>
  </si>
  <si>
    <t>[M+FA-H]-</t>
  </si>
  <si>
    <t>C23H30N2O4</t>
  </si>
  <si>
    <t>Corynanthean-type alkaloids</t>
  </si>
  <si>
    <t>LELBFTMXCIIKKX-UHFFFAOYNA-N</t>
  </si>
  <si>
    <t>CCC1CN2CCC3=C(NC4=C3C(OC)=CC=C4)C2CC1C(=COC)C(=O)OC</t>
  </si>
  <si>
    <t>442.82703:165 443.12399:165 443.12994:165 443.15668:165 443.17151:165 443.18042:165 443.21014:330 443.2131:824 443.21606:824 443.21906:495 443.22202:2143 443.22501:1319 443.22797:1978 443.23093:824 443.23392:495 443.23688:495 443.24283:165 443.24579:165 443.24875:165 443.26065:165 443.26361:165 443.26956:165 444.10175:165 444.12552:165 444.14633:165 444.15228:165 444.19391:165 444.21176:165 444.21771:165 444.22366:165 444.22662:495 444.22958:659 444.23257:165 444.23553:330 444.23853:165 444.24149:165 444.25638:165 444.26825:165 444.81564:330 445.00613:165 445.04184:165 445.05078:165 445.10434:165 445.11032:165 445.11627:165 445.13113:165 445.14008:165 445.16388:165 445.16687:165 445.16986:165 445.18176:330 445.20856:165 445.21152:165 445.22046:165 445.22641:495 445.2294:495 445.23236:659 445.23535:989 445.23831:1484 445.2413:2308 445.24426:1154 445.24725:330 445.25024:659 445.2532:330 445.2562:165 445.25916:330 445.2681:165 445.27106:330 445.27405:330 445.28:165 445.30383:165 445.45868:165 445.90549:165 445.92337:165 446.12003:165 446.17963:165 446.18262:165 446.19455:165 446.2005:165 446.21539:165 446.23627:165 446.23926:330 446.24222:659 446.24521:165 446.25415:165 446.25714:330 446.2601:165 446.26309:165 446.56717:165 446.58804:165 446.74908:165 447.03543:165 447.10403:165 447.22339:165 447.23233:659 447.2413:165 447.24426:330 447.25024:824 447.25323:824 447.25623:824 447.25919:1154 447.26218:165 447.26816:165 447.28009:165 447.28308:659 447.28604:165 448.00552:165 448.21759:330</t>
  </si>
  <si>
    <t>89.02061:126 91.01523:126 112.98073:126 112.98222:126 112.98373:126 112.98523:126 112.98672:126 112.99272:126 119.03624:126 140.31387:126 191.0563:126 221.11539:126 255.06357:126 283.0513:258 323.23932:126 395.93222:126 397.12631:126 397.14038:126 397.21347:383 397.21628:126 397.21912:262 397.22192:258 397.22473:387 397.22754:132 397.23596:132 397.24442:132 397.25003:130 399.20129:126 403.2966:126 420.18475:126 420.19342:126 425.21487:126 443.15695:126 443.16586:132 443.17477:126 443.17773:126 443.19852:126 443.20447:252 443.20743:130 443.22528:126 443.23419:126</t>
  </si>
  <si>
    <t>5-hydroxy-2-(4-hydroxyphenyl)-7-[(2S,3R,4S,5S,6R)-3,4,5-trihydroxy-6-(hydroxymethyl)oxan-2-yl]oxychromen-4-one</t>
  </si>
  <si>
    <t>KMOUJOKENFFTPU-UHFFFAOYNA-N</t>
  </si>
  <si>
    <t>OCC1OC(OC2=CC(O)=C3C(=O)C=C(OC3=C2)C2=CC=C(O)C=C2)C(O)C(O)C1O</t>
  </si>
  <si>
    <t>430.7077:20 430.72235:20 430.73993:41 430.93616:20 430.97128:60 431.02402:40 431.0416:20 431.04453:20 431.05038:20 431.05624:41 431.05917:40 431.06796:81 431.07089:123 431.07382:62 431.07675:21 431.07968:42 431.08261:144 431.08554:703 431.08847:849 431.0914:1721 431.09433:3009 431.09726:2472 431.10019:2422 431.10312:1395 431.10605:791 431.10898:583 431.11191:292 431.11484:227 431.11777:312 431.1207:540 431.12363:163 431.12656:226 431.12949:185 431.13242:390 431.13535:290 431.13828:223 431.1412:99 431.14413:60 431.14706:20 431.15292:79 431.15585:60 431.15878:84 431.16171:40 431.16464:79 431.16757:20 431.1705:60 431.17343:60 431.17636:79 431.17929:104 431.18222:194 431.18515:606 431.18808:527 431.19101:486 431.19394:235 431.19687:392 431.1998:163 431.20273:243 431.20566:182 431.20859:106 431.21152:126 431.21445:129 431.21738:65 431.22031:40 431.22324:84 431.22617:105 431.2291:79 431.23203:40 431.23495:79 431.23788:40 431.24374:20 431.25253:20 431.25546:20 431.26425:20 431.28476:20 431.31409:20 431.37268:20 431.88275:20 431.99417:20 432.0235:20 432.02939:20 432.07043:20 432.07336:20 432.07629:20 432.08215:40 432.08511:40 432.08804:119 432.09097:119 432.0939:318 432.09683:337 432.09976:715 432.10269:556 432.10562:437 432.10855:318 432.11151:119 432.11444:79 432.11737:40 432.1203:20 432.12323:20 432.12616:20 432.12909:79 432.13202:60 432.13495:60 432.13791:159 432.14084:60 432.14377:99 432.1467:60 432.15256:79 432.15549:60 432.15842:60 432.17017:20 432.17603:40 432.17896:40 432.18481:60 432.18774:99 432.1907:99 432.19363:60 432.19656:60 432.19949:60 432.20242:40 432.20535:20 432.20828:20 432.21121:40 432.21417:40 432.2171:60 432.22296:20 432.23175:20 432.24936:20 432.25229:20 432.25522:40 432.26111:20 432.28162:20 432.29922:20 432.61026:20 432.61612:20 432.73941:20 432.98306:20 432.98599:20 433.04178:20 433.07114:40 433.07407:40 433.077:20 433.07996:20 433.08289:20 433.08582:60 433.08875:40 433.09464:40 433.09756:40 433.10049:139 433.10342:198 433.10638:179 433.10931:198 433.11224:159 433.11517:198 433.1181:139 433.12106:40 433.12399:20 433.12692:20 433.13281:40 433.13574:20 433.13867:20 433.1416:40 433.14453:79 433.14749:40 433.15042:20 433.15335:20 433.15628:20 433.16217:20 433.1651:60 433.16803:20 433.17392:20 433.17685:40 433.17978:20 433.18271:20 433.18567:40 433.1886:60 433.19153:40 433.19742:79 433.20035:99 433.20328:60 433.20621:119 433.20914:119 433.2121:119 433.21503:79 433.21796:40 433.22385:40 433.22678:40 433.22971:20 433.2356:40 433.24146:40 433.25613:40 433.26495:20 433.27377:20 433.2767:20 433.45587:20 433.4823:40 433.49701:20 433.51169:20 433.57339:20 434.04654:40 434.05829:20 434.07593:40 434.07886:20 434.08475:20 434.08768:20 434.09357:20 434.0965:20 434.09946:20 434.10532:20 434.10828:99 434.11414:40 434.1171:40 434.12592:20 434.12885:20 434.13177:20 434.13766:40 434.14059:20 434.16119:40 434.17001:60 434.18176:60 434.18469:40 434.18765:20 434.19058:20 434.20822:40 434.22:20 434.69348:20 434.73761:20 434.74939:20 434.75232:20 435.05835:20 435.07013:20 435.08188:40 435.09073:20 435.09366:40 435.09662:20 435.09955:40 435.10251:60 435.10544:40 435.10837:40 435.11426:20 435.11722:60 435.12015:60 435.12311:99 435.12604:80 435.129:100 435.13193:40 435.13486:161 435.13782:79 435.14075:60 435.14371:20 435.14664:21 435.1496:40 435.15253:262 435.15549:322 435.15842:1126 435.16135:1334 435.16431:1352 435.16724:971 435.1702:932 435.17313:605 435.17609:421 435.17902:363 435.18198:141 435.18491:264 435.18784:161 435.1908:121 435.19373:61 435.19669:120 435.19962:100 435.20258:20 435.20551:79 435.20847:60 435.2114:20 435.21436:99 435.21729:40 435.22021:238 435.22318:139 435.2261:119 435.22906:119 435.23199:79 435.23495:79 435.23788:20 435.24084:20 435.24673:20 435.25262:20 435.25555:20 435.25848:20 435.26144:40 435.29675:20 435.31149:20</t>
  </si>
  <si>
    <t>61.99429:126 147.03622:126 160.41414:126 160.41592:126 160.41949:126 186.07513:126 190.04164:126 190.05136:126 190.05331:126 191.05638:126 191.06613:126 192.05231:126 192.05623:126 192.06209:126 192.07578:126 193.06651:252 193.06848:126 193.07043:126 194.06964:126 223.09415:126 239.09491:126 239.12546:252 239.13637:126 267.181:126 268.02808:126 268.0304:126 268.03268:126 268.035:252 268.04193:126 268.06735:126 269.03616:126 269.0408:126 269.04309:126 269.04541:126 269.04773:126 269.05237:257 269.06393:126 283.05838:126 293.89468:265 307.09174:126 311.0556:256 359.16736:126 360.73871:260 363.18149:126 385.18018:126 387.17654:126 429.6983:126 429.73047:268 429.7334:268 431.08286:284 431.08578:270 431.08868:415 431.09161:1402 431.09454:281 431.09747:1385 431.1004:825 431.10333:533 431.10626:564 431.10919:256 431.11212:418 431.11505:134 431.11798:142 431.12384:139 431.12677:142 432.11465:139 433.13593:142 434.34073:142 435.57959:126 435.72684:126 436.63739:126 445.73563:126 909.48566:126 909.48993:126 909.50269:134 909.50696:126</t>
  </si>
  <si>
    <t>Benzoic acid + 2O, O-Hex</t>
  </si>
  <si>
    <t>C13H16O9</t>
  </si>
  <si>
    <t>CBTFERBMQQAROP-UHFFFAOYNA-N</t>
  </si>
  <si>
    <t>O=C(O)C=2C=C(OC1OC(CO)C(O)C(O)C1(O))C=CC=2(O)</t>
  </si>
  <si>
    <t>314.79263:22 314.79764:22 314.96289:47 314.96539:47 315.03299:51 315.03799:122 315.04053:102 315.04303:52 315.04553:58 315.04803:78 315.05054:143 315.05304:205 315.05554:365 315.05804:746 315.06055:1055 315.06305:2931 315.06555:7902 315.06805:15386 315.07056:17761 315.07306:15830 315.07556:10782 315.07809:6471 315.0806:4103 315.0831:1799 315.0856:1641 315.0881:1246 315.09061:1133 315.09311:1017 315.09561:412 315.09811:429 315.10062:171 315.10312:155 315.10562:127 315.10812:47 315.11063:52 315.11316:22 315.11566:45 315.11816:22 315.12317:22 315.12817:32 315.13068:22 315.13818:22 315.14069:22 315.16324:22 315.16574:29 315.17075:25 315.17575:22 315.1983:32 315.20834:22 315.21085:22 315.22586:22 315.23087:22 315.25092:22 315.30603:44 315.34863:22 315.37619:44 315.3862:22 315.39124:22 315.40625:22 315.40875:22 315.43134:44 315.44635:22 315.45889:44 315.47894:22 315.56165:22 315.75467:22 315.77725:22 315.78726:22 315.85498:22 315.86249:22 315.86499:44 315.91516:22 315.9252:22 315.95529:22 315.98038:22 315.98788:22 315.99039:22 315.99792:22 316.00293:22 316.00797:45 316.01797:22 316.02301:44 316.02802:22 316.04056:22 316.04306:68 316.04559:68 316.0481:68 316.0531:46 316.0556:69 316.05811:115 316.06064:22 316.06314:113 316.06564:598 316.06815:1108 316.07065:2079 316.07318:2739 316.07568:2589 316.07819:1641 316.08069:1069 316.08319:774 316.08572:439 316.08823:396 316.09073:188 316.09323:259 316.09573:183 316.09827:184 316.10077:93 316.10327:66 316.10577:140 316.10828:44 316.11081:66 316.11832:22 316.12085:22 316.12836:46 316.13086:22 316.13339:44 316.1409:89 316.1434:111 316.14594:111 316.14844:44 316.15094:249 316.15344:188 316.15594:44 316.15848:22 316.16098:44 316.16599:22 316.16849:22 316.17352:22 316.17603:22 316.21115:22 316.21365:22 316.25381:22 316.29898:22 316.31403:22 316.33661:22 316.39685:22 316.4119:22 316.41693:22 316.43198:22 316.43451:22 316.50226:22 316.5098:22 316.51984:22 316.69055:22 316.69559:44 316.69809:44 316.71066:22 316.71317:44 316.72571:22 316.73575:22 316.96933:22 317.00452:22 317.01706:22 317.02713:22 317.02963:22 317.03717:44 317.04221:22 317.04471:111 317.04721:66 317.04974:133 317.05225:177 317.05475:89 317.05728:66 317.05978:44 317.06229:22 317.06482:89 317.06732:111 317.06982:155 317.07236:288 317.07486:620 317.07736:598 317.0799:487 317.0824:266 317.0849:222 317.08743:44 317.08994:66 317.09244:111 317.09497:89 317.09747:66 317.09998:22 317.10251:66 317.10501:44 317.10751:44 317.11005:22 317.11255:22 317.11758:44 317.12259:22 317.13013:44 317.13266:22 317.13516:22 317.1402:22 317.1427:22 317.14774:22 317.15024:89 317.15274:44 317.15527:22 317.15778:22 317.16281:44 317.19296:44 317.24323:22 317.26331:44 317.32614:22 317.34375:22 317.34625:22 317.34879:22 317.39905:22 317.48956:22 317.51468:22 317.54486:22 317.5524:22 317.57755:22 317.62534:22 317.64294:22 317.68066:22 317.76364:22 317.77621:22 317.82401:22 317.88943:22 317.89697:22 318.0303:22 318.03284:22 318.03534:22 318.03787:22 318.04037:22 318.04541:22 318.04794:22 318.05045:44 318.05295:22 318.05548:44 318.05798:22 318.06052:66 318.06302:22 318.06555:44 318.06805:44 318.07059:66 318.07309:133 318.07562:111 318.07812:133 318.08066:177 318.08316:111 318.08566:89 318.0882:133 318.09323:22 318.1033:44 318.1058:22 318.10834:22 318.11337:44 318.11838:44 318.12341:22 318.12845:22 318.13098:22 318.13602:22 318.14609:22 318.1662:44 318.17377:22 318.24423:22 318.42551:22 318.43808:22 318.46075:22 318.62946:22 318.74283:22 318.86627:22 318.88895:22 318.89145:22 318.89398:22 318.90659:22 318.91412:22 318.91919:22 318.92673:22 318.93176:22 318.9595:22 318.97211:22 319.00739:22 319.01242:22 319.01492:22 319.02753:22 319.03256:44 319.0351:22 319.03763:22 319.04013:44 319.04266:44 319.0477:22 319.05273:44 319.05527:44 319.05777:44 319.0603:310 319.06281:199 319.06534:532 319.06787:332 319.07037:443 319.07291:244 319.07541:44 319.07794:89 319.08047:89 319.08298:44 319.08551:66 319.08801:44 319.09055:66 319.09308:44 319.09558:22 319.09811:89 319.10062:44 319.10315:66 319.10565:89 319.10818:66 319.12332:22 319.146:22 319.34012:22 319.45358:22 319.47125:22 319.48386:22 319.50656:22 319.86984:22 319.89255:22 320.02884:22 320.03137:22 320.06165:22 320.06671:22 320.06921:44</t>
  </si>
  <si>
    <t>52.66365:126 59.01567:258 80.96702:257 101.02169:126 108.01826:383 108.01972:257 108.02119:130 108.02265:263 108.02559:263 108.02705:262 109.0251:262 109.02657:126 109.03099:389 109.03541:126 109.08257:126 110.45587:261 110.46922:126 111.70352:263 121.02564:126 135.00502:126 143.03276:261 149.46175:126 151.03558:515 151.04079:126 151.05119:266 151.99951:136 152.00125:133 152.00299:272 152.00473:407 152.00647:815 152.00821:823 152.00995:1360 152.01169:1368 152.01343:814 152.01517:940 152.01691:133 152.02213:135 152.0256:399 152.48871:268 152.59502:266 153.01012:130 153.01361:267 153.01535:665 153.01709:808 153.01884:1069 153.02058:664 153.02234:664 153.02408:140 153.03105:266 153.03281:129 153.96629:126 154.16769:133 154.35521:135 154.64984:126 155.82417:136 158.38852:132 163.04445:130 165.02321:126 165.04678:129 168.41176:126 169.01105:126 169.01288:133 169.01654:267 169.03305:252 179.03877:126 181.04749:126 181.05318:264 188.60291:126 188.60483:126 189.0663:126 189.96756:126 189.97145:126 194.62416:126 210.42372:126 217.94186:259 217.94603:261 228.06549:291 237.04619:126 251.13077:126 253.06187:263 284.12277:126 314.04639:277 314.07141:293 315.04987:136 315.05487:164 315.05737:305 315.05988:135 315.06238:597 315.06488:1597 315.06738:2750 315.06989:3113 315.07239:2502 315.07489:1174 315.07739:1234 315.07993:904 315.08243:297 315.08493:1790 315.08743:316 315.09244:484 315.09494:167 315.09995:292 315.53589:151 316.47897:140 317.97928:126 318.94617:135 320.25024:164 329.24084:136 331.33069:126</t>
  </si>
  <si>
    <t>Inosine</t>
  </si>
  <si>
    <t>C10H12N4O5</t>
  </si>
  <si>
    <t>UGQMRVRMYYASKQ-KQYNXXCUSA-N</t>
  </si>
  <si>
    <t>OC[C@H]1O[C@H]([C@H](O)[C@@H]1O)N1C=NC2=C1N=CN=C2O</t>
  </si>
  <si>
    <t>266.68729:29 266.94312:29 266.98923:29 267.00998:29 267.0123:125 267.01459:59 267.02841:29 267.03073:29 267.03766:29 267.03995:63 267.04916:32 267.05148:95 267.0538:124 267.05609:150 267.05841:98 267.0607:127 267.06302:282 267.06531:629 267.06763:1529 267.06992:4676 267.07224:7038 267.07455:5995 267.07684:4307 267.07916:2180 267.08145:1094 267.08377:985 267.08606:518 267.08838:679 267.0907:412 267.09299:349 267.09531:256 267.0976:186 267.09991:33 267.1022:29 267.10452:29 267.10681:63 267.11145:61 267.11835:65 267.12527:29 267.14603:29 267.15063:29 267.19217:29 267.19907:29 267.20139:29 267.20599:59 267.20831:29 267.21292:29 267.29135:29 267.35825:29 267.42746:29 267.68826:29 267.99307:29 268.02542:29 268.0416:59 268.04388:29 268.0462:29 268.04852:88 268.05081:29 268.05313:29 268.05545:29 268.06238:29 268.06467:88 268.06699:206 268.06931:294 268.07162:411 268.07391:558 268.07623:882 268.07855:617 268.08084:264 268.08316:294 268.08548:264 268.0878:29 268.09009:118 268.09241:59 268.10394:29 268.34198:29 268.34891:29 268.38821:29 268.39282:29 268.8299:29 269.0127:29 269.01962:29 269.02194:59 269.02426:118 269.02658:147 269.02887:176 269.03119:235 269.03351:88 269.03583:206 269.03815:264 269.04047:382 269.04276:294 269.04507:118 269.04739:176 269.04971:88 269.05435:88 269.05664:118 269.05896:29 269.06128:59 269.0636:59 269.06592:118 269.06824:59 269.07053:118 269.07285:59 269.07516:206 269.07748:235 269.0798:147 269.08212:59 269.08444:88 269.08673:59 269.08905:29 269.09137:29 269.09369:29 269.10989:29 269.97394:29 269.98553:29 269.99945:29 270.02264:29 270.03192:29 270.03888:29 270.04581:59 270.05508:59 270.05972:88 270.069:29 270.07132:29 270.07364:29 270.07596:29 270.07828:59 270.0806:29 270.08292:29 270.08524:59 270.08755:29 270.08987:88 270.09219:206 270.09451:118 270.09683:235 270.09915:235 270.10147:147 270.10379:147 270.10611:147 270.10843:29 270.11075:29 270.11539:29 270.1409:29 270.16409:29 270.21744:29 270.22208:29 270.41461:29 270.44012:29 270.45871:29 271.01822:29 271.0368:59 271.03912:88 271.04144:59 271.04376:118 271.04608:118 271.04843:118 271.05075:29 271.05307:59 271.05771:59 271.06235:29 271.06467:59 271.06702:59 271.06934:29 271.07166:29 271.07397:118 271.07629:147 271.07861:118 271.08093:206 271.08325:147 271.08557:147 271.08792:29 271.09024:88 271.09256:88 271.09488:59 271.0972:29 271.10184:88 271.10419:88 271.10883:88 271.1181:29 271.12042:29 271.12973:29 271.13437:29 271.13669:29 271.14136:29 271.14368:29 271.146:88 271.14832:29 271.43649:29 271.61786:29 272.01562:29 272.03424:29 272.04123:29 272.04355:29 272.04822:59 272.05054:29 272.05289:118 272.0715:29</t>
  </si>
  <si>
    <t>92.02476:126 92.04642:126 108.01671:261 108.01965:252 114.05395:259 134.58884:257 135.02461:133 135.02625:403 135.02789:402 135.02953:1609 135.03116:1203 135.03281:537 135.03444:537 135.03609:659 135.03772:269 135.03937:271 135.041:395 135.04428:264 135.32973:130 135.88509:126 135.93608:133 136.45148:126 137.85271:134 138.06981:136 177.04494:126 215.00847:264 221.132:258 221.15088:257 223.02228:260 267.05396:135 267.05859:126 267.0632:669 267.06549:273 267.06781:138 267.0701:795 267.07242:537 267.07471:1070 267.07703:929 267.07935:269 267.08163:262 267.08624:132 267.08856:130 267.09085:132 267.19693:132 267.35843:132 268.48776:138 269.93002:126</t>
  </si>
  <si>
    <t>(E)-3-[2-[(2S,3R,4S,5S,6R)-3,4,5-trihydroxy-6-(hydroxymethyl)oxan-2-yl]oxyphenyl]prop-2-enoic acid</t>
  </si>
  <si>
    <t>C15H18O8</t>
  </si>
  <si>
    <t>GVRIYIMNJGULCZ-UHFFFAOYNA-N</t>
  </si>
  <si>
    <t>OCC1OC(OC2=CC=CC=C2C=CC(O)=O)C(O)C(O)C1O</t>
  </si>
  <si>
    <t>371.06589:170 371.08218:170 371.0849:339 371.09033:1017 371.09305:1865 371.09576:3900 371.09851:4409 371.10123:1696 371.10394:1696 371.10666:848 371.10938:339 371.11209:678 371.11481:170 371.11752:509 371.12024:509 371.12296:170 371.12839:170 371.16373:170 371.16916:170 371.35675:170 371.78107:170 371.879:170 372.04227:170 372.08853:339 372.09128:170 372.09399:678 372.09671:678 372.09943:509 372.10214:509 372.10489:170 372.11032:170 372.12665:170 372.12936:170 372.14026:170 372.17291:170 372.30902:170 372.81287:170 373.01724:170 373.07718:170 373.09625:170 373.10172:339 373.10443:170 373.10718:170 373.10989:170 373.11533:170 373.11807:339 373.12079:170 373.17258:339 373.18347:170 373.19983:170 373.20801:170 373.21347:170 373.48065:170 373.51608:170 373.61154:170 374.07532:339 374.07806:170 374.08624:170 374.09717:170 374.1217:170 375.06113:170 375.07755:339 375.08026:170 375.08572:170 375.08847:170 375.11307:339 375.12125:170 375.12399:339 375.12671:339 375.12946:509 375.13217:170 375.14038:170 375.19232:170 375.19504:170 375.19778:170 375.44653:170 375.90051:170</t>
  </si>
  <si>
    <t>119.04544:259 119.04852:391 119.05006:257 119.0516:512 145.09717:126 162.51338:264 162.52957:126 163.03183:133 163.03363:393 163.03543:804 163.03723:394 163.03903:1509 163.04083:1338 163.04263:684 163.04443:408 163.04623:139 163.05164:133 163.05705:139 163.06966:126 163.42661:133 163.71172:126 164.25557:134 164.35504:139 164.842:126 165.04314:126 165.04675:129 165.05038:126 165.05763:138 165.05945:138 165.06126:138 165.06488:126 166.89539:126 171.5463:256 173.00932:126 208.03374:126 209.0464:138 224.0813:126 325.08582:130 325.08835:126 325.09344:256 325.10364:126 369.91016:126 371.0834:256 371.09427:129 371.09702:256 371.09973:129 371.10245:126 371.1106:129 371.11874:256 371.13504:129 371.18942:126 371.20029:129 371.21118:126</t>
  </si>
  <si>
    <t>FTVWIRXFELQLPI-UHFFFAOYNA-N</t>
  </si>
  <si>
    <t>OC1=CC=C(C=C1)C1CC(=O)C2=C(O)C=C(O)C=C2O1</t>
  </si>
  <si>
    <t>271.02985:116 271.0322:113 271.03452:230 271.03683:55 271.03915:59 271.04379:61 271.04611:179 271.04843:182 271.05078:416 271.0531:1473 271.05542:4261 271.05774:8984 271.06006:12708 271.06238:9387 271.0647:6310 271.06702:4387 271.06934:2933 271.07169:1436 271.07401:711 271.07632:1182 271.07864:1003 271.08096:587 271.08328:364 271.0856:409 271.08792:111 271.09027:168 271.09259:109 271.09723:55 271.09955:61 271.10187:116 271.11349:55 271.12045:55 271.12277:55 271.12744:55 271.13208:55 271.13904:55 271.1553:55 271.15762:55 271.15994:164 271.17621:164 271.19714:55 271.2041:55 271.28543:55 271.33426:55 271.34122:55 271.46906:55 271.59927:55 271.89465:55 272.04126:55 272.04358:55 272.04593:55 272.05057:55 272.05289:55 272.05524:55 272.05756:218 272.05988:763 272.06219:2235 272.06454:1472 272.06686:1308 272.06918:927 272.0715:327 272.07385:273 272.07617:218 272.07849:218 272.08081:273 272.08316:273 272.08548:109 272.0878:164 272.09479:55 272.09946:55 272.10178:55 272.1041:55 272.11108:109 272.11572:55 272.11807:55 272.14368:55 272.146:55 272.28568:55 272.36252:55 272.39279:55 272.42538:55 272.43005:55 272.53717:55 272.80511:55 272.8797:55 273.04288:109 273.05688:55 273.06155:55 273.06387:55 273.06854:273 273.07321:55 273.07553:55 273.1105:55 273.11282:55 273.11517:218 273.11749:55 273.11984:109 273.12216:55 273.13382:164 273.13849:55 273.15247:55 273.20612:55 273.29474:55 273.35773:55 273.53738:55 273.61673:55 273.64941:55 273.69144:55 273.69843:55 273.7778:55 273.79648:55 274.06036:55 274.06503:55 274.0697:55 274.07205:55 274.07672:55 274.10477:55 274.11411:55 274.11877:55 274.13513:55 274.14212:55 274.17252:55 274.17484:55 274.18185:55 274.26129:55 274.3945:55 274.65399:55 274.9838:55 274.98849:55 275.02124:55 275.05402:55 275.08209:55 275.08676:55 275.09143:55 275.09378:55 275.09613:55 275.1008:109 275.10782:55 275.11017:55 275.11252:55 275.12888:55 275.13123:55 275.13824:55 275.14761:109 275.14996:55 275.15463:55 275.16635:55 275.17102:109 275.17337:55 275.86191:55 275.92755:55</t>
  </si>
  <si>
    <t>52.83491:126 53.49849:126 61.47871:126 63.02385:126 63.02833:126 64.001:126 65.00387:126 65.01638:126 83.01126:252 83.01383:126 84.00536:256 93.0361:126 93.03747:256 107.00892:256 107.01183:256 107.0133:259 107.01476:129 107.01913:126 107.02059:129 107.02497:129 107.02789:396 111.04253:126 111.56054:260 119.04247:140 119.04401:272 119.04555:398 119.04709:1330 119.04863:540 119.05017:666 119.05171:134 119.05325:270 119.05633:126 119.05787:140 119.05941:678 120.02048:133 125.02103:261 131.04752:126 145.02422:129 145.02931:393 150.51424:264 150.5177:264 150.99583:554 150.99757:548 150.99931:1083 151.00104:1360 151.00278:1104 151.00452:820 151.00624:688 151.00798:276 151.0097:140 151.01144:138 151.01318:135 151.2699:140 151.47127:138 153.09402:138 153.4836:126 155.06259:140 155.32274:135 155.40187:126 161.05627:134 161.06702:134 161.07059:134 165.0179:126 167.04504:126 177.01324:263 177.01512:126 177.01888:252 177.02263:126 177.02451:252 177.02638:126 181.07799:126 181.12166:258 183.07133:126 185.06599:132 185.07751:126 187.03867:126 203.07384:272 209.05679:126 209.1078:126 225.18326:126 227.05884:126 227.06734:286 229.05109:126 245.33997:269 270.18527:285 271.04639:143 271.04871:768 271.05103:993 271.05334:1361 271.05566:2684 271.05801:1347 271.06033:1552 271.06265:1676 271.06497:1219 271.06729:422 271.06961:158 271.07193:160 271.07425:285 271.0766:289 271.07892:146 271.15558:160 271.54138:158 272.66788:126 272.99182:146 279.8486:143 284.56302:132 285.17267:126 285.18219:126</t>
  </si>
  <si>
    <t>Sebacic acid</t>
  </si>
  <si>
    <t>C10H18O4</t>
  </si>
  <si>
    <t>Medium-chain fatty acids</t>
  </si>
  <si>
    <t>CXMXRPHRNRROMY-UHFFFAOYSA-N</t>
  </si>
  <si>
    <t>OC(=O)CCCCCCCCC(O)=O</t>
  </si>
  <si>
    <t>200.91112:13 200.93112:13 200.97913:13 200.98312:29 200.98712:13 200.98912:13 201.00313:13 201.00713:13 201.01112:13 201.01312:13 201.03113:28 201.03914:13 201.04114:13 201.05515:13 201.06514:42 201.06914:32 201.07715:13 201.08716:28 201.08916:18 201.09116:53 201.09315:18 201.09515:18 201.09715:73 201.09915:50 201.10115:90 201.10316:185 201.10516:557 201.10716:1645 201.10916:4971 201.11116:10397 201.11316:15335 201.11516:11933 201.11717:7425 201.11917:3825 201.12117:1715 201.12317:1199 201.12517:949 201.12717:869 201.12917:522 201.13118:463 201.13318:176 201.13518:291 201.13718:119 201.13918:16 201.14117:54 201.14317:36 201.15518:13 201.16519:16 201.1772:31 201.23123:16 201.24124:13 201.25526:13 201.26526:13 201.31531:13 201.32332:13 201.32733:13 201.33333:13 201.46349:39 201.46548:33 201.4675:26 201.4715:13 201.47751:13 201.47951:13 201.48352:13 201.49954:13 201.50354:13 201.50554:13 201.51155:13 201.51756:26 201.52757:13 201.56564:13 201.61972:13 201.6618:13 201.67383:13 201.8101:15 201.82414:27 201.83015:13 201.83215:13 201.83415:13 201.83617:13 201.84418:13 201.90834:13 201.91234:13 201.92638:13 201.93039:13 201.93842:13 201.94241:13 201.96246:13 201.9765:13 201.98854:13 201.99255:13 201.99657:13 202.00056:13 202.00458:13 202.0106:13 202.01862:13 202.02664:13 202.03467:26 202.03868:13 202.06474:13 202.06676:13 202.06876:13 202.07478:39 202.07678:27 202.07878:13 202.0808:13 202.08279:13 202.08681:13 202.09685:27 202.10486:40 202.10887:67 202.11089:322 202.11288:699 202.1149:1234 202.1169:1401 202.11891:1099 202.12091:739 202.12292:391 202.12492:242 202.12692:148 202.12894:108 202.13094:80 202.13295:109 202.13495:94 202.13696:26 202.16304:13 202.23528:13 202.2433:14 202.24731:26 202.25333:13 202.27339:13 202.38177:13 202.44601:13 202.49821:13 202.51227:27 202.51427:14 202.56046:13 202.63075:13 202.70508:26 202.7131:13 202.73521:13 202.73721:13 202.84171:13 202.90601:13 202.96028:13 202.97636:13 202.99646:13 203.0025:13 203.01657:13 203.01859:13 203.0226:13 203.02863:26 203.03064:13 203.03265:39 203.03467:26 203.03667:39 203.03868:13 203.04271:13 203.04874:26 203.05275:13 203.05476:26 203.05879:13 203.06482:13 203.06683:65 203.06885:26 203.07085:156 203.07286:39 203.07487:39 203.07689:13 203.0789:13 203.08292:13 203.08493:13 203.09297:13 203.09499:13 203.10303:13 203.10504:13 203.11107:52 203.11308:78 203.1151:130 203.1171:156 203.11911:182 203.12112:117 203.12314:117 203.12515:39 203.12715:26 203.12917:52 203.13118:39 203.13319:26 203.13922:13 203.29007:13 203.30818:13 203.35648:13 203.3625:13 203.36855:13 203.43092:13 203.45105:13 203.47319:26 203.4752:13 203.50339:13 203.58994:13 203.59195:13 203.62819:13 203.72083:13 203.73291:13 203.75104:13 203.78729:13 203.81952:13 203.95651:13 203.9666:13 203.96861:13 204.01294:26 204.01495:26 204.12381:13 204.18227:13 204.23067:13 204.25082:13 204.31334:13 204.41621:13 204.45454:13 204.57359:13 204.57965:13 204.6402:13 204.64424:13 204.66644:13 204.79565:13 204.82391:13 204.84412:13 204.92085:13 204.93904:26 204.95317:26 204.9552:13 204.95924:13 204.99963:13 205.00571:13 205.00974:39 205.01176:52 205.01378:39 205.01581:52 205.01984:13 205.03802:13 205.08046:13 205.08652:26 205.08853:26 205.10471:13 205.10875:13 205.12086:26 205.16937:13 205.19565:13 205.20575:13 205.2765:13 205.49287:13 205.49489:26 205.49692:13 205.69923:13 205.70328:13 206.01909:39 206.02112:13 206.0515:13 206.05554:13 206.07985:13 206.08188:13 206.08592:13 206.08795:13 206.09605:13 206.09808:13 206.10619:13 206.11023:13</t>
  </si>
  <si>
    <t>69.13919:263 139.10005:136 139.10172:132 139.10338:389 139.1067:551 139.10837:1371 139.11003:1105 139.11169:696 139.11336:273 139.11504:276 139.11836:415 139.12003:126 139.12502:139 139.49973:139 141.17957:264 157.11998:256 183.08875:133 183.09256:278 183.09447:813 183.09637:408 183.09828:687 183.10019:262 183.1021:139 183.10402:266 183.10593:133 183.10974:269 183.11165:136 183.11356:129 183.11546:266 183.11929:139 183.12311:129 183.12502:301 188.48312:269 201.10039:133 201.10239:133 201.10439:129 201.10638:584 201.10838:295 201.11038:325 201.1124:295 201.1144:295 201.11639:259 201.12039:133 201.81534:126 202.37296:162 205.58102:126</t>
  </si>
  <si>
    <t>3-Caffeoylquinic acid</t>
  </si>
  <si>
    <t>CWVRJTMFETXNAD-UHFFFAOYNA-N</t>
  </si>
  <si>
    <t>OC1CC(O)(CC(OC(=O)C=CC2=CC(O)=C(O)C=C2)C1O)C(O)=O</t>
  </si>
  <si>
    <t>352.94882:41 352.95148:41 353.01508:41 353.04425:82 353.04691:82 353.04956:82 353.05222:41 353.05484:41 353.0575:41 353.06281:41 353.06546:41 353.06812:41 353.07077:82 353.07343:164 353.07605:41 353.0787:82 353.08136:616 353.08401:1519 353.08667:1683 353.08932:1068 353.09198:862 353.09464:698 353.09726:411 353.09991:164 353.10257:164 353.10522:164 353.10788:246 353.11053:123 353.11319:123 353.11584:41 353.11847:123 353.12378:41 353.12909:41 353.13174:41 353.1344:41 353.14499:41 353.17947:41 353.18478:41 353.20865:41 353.26431:41 353.57468:41 353.79492:41 354.0285:41 354.03116:41 354.0816:82 354.08426:123 354.08691:82 354.08957:246 354.09222:328 354.09488:205 354.09753:123 354.10019:41 354.11081:82 354.11612:82 354.12143:82 354.13205:41 354.16656:41 354.49591:41 354.52515:41 354.97162:41 355.04605:41 355.05136:82 355.05933:41 355.06201:82 355.06467:41 355.07263:82 355.07529:41 355.0806:123 355.08594:82 355.08859:82 355.0939:41 355.09656:41 355.09921:82 355.10187:41 355.10455:41 355.10721:41 355.14975:82 355.1524:82 355.15506:82 355.15771:82 355.16037:205 355.16302:205 355.16571:123 355.16837:123 355.17633:41 355.17899:41 355.1843:82 355.18698:41 355.18964:41 355.19229:41 355.1976:82 355.20026:82 355.23483:41 355.23749:41 355.24283:82 355.29068:41 355.86008:41 355.91861:41 356.03577:41 356.05972:123 356.06238:41 356.07037:41 356.07303:41 356.07568:41 356.08633:41 356.08902:41 356.09167:41 356.09433:82 356.09698:41 356.09967:41 356.10233:41 356.11032:41 356.12097:41 356.14493:41 356.15823:41 356.16089:41 356.16357:41 356.16623:41 356.16888:41 356.17154:41 356.17422:82 356.22482:41 357.01352:41 357.0455:41 357.06149:41 357.06683:41 357.06949:41 357.07217:41 357.07483:164 357.07751:123 357.08017:287 357.08282:164 357.08551:164 357.08817:82 357.09082:123 357.09351:41 357.09885:82 357.10684:41 357.1095:41 357.11215:41 357.12018:82 357.13882:82 357.14151:41 357.1655:82 357.19217:41 357.2135:41 358.04068:41 358.0567:41 358.07269:41 358.07538:41 358.07803:82 358.08072:41 358.08337:82</t>
  </si>
  <si>
    <t>59.01137:126 83.01627:126 134.028:126 135.04594:126 136.04634:126 137.03061:126 142.08759:126 143.04449:126 143.05293:126 149.08931:126 155.02899:126 155.03426:126 155.04655:126 157.05058:126 161.02202:126 167.03751:126 179.03108:383 179.03864:256 191.04826:130 191.0502:130 191.05215:383 191.05411:257 191.05606:256 191.05801:259 191.0619:126 191.29016:126 202.04739:130 267.04913:129 353.09601:126 353.09866:126 403.08624:126</t>
  </si>
  <si>
    <t>Caffeoyl quinic acid</t>
  </si>
  <si>
    <t>O=C(OC1CC(O)(C(=O)O)CC(O)C1(O))C=CC=2C=CC(O)=C(O)C=2</t>
  </si>
  <si>
    <t>352.62567:96 352.64685:96 352.65747:96 352.7449:96 352.8244:96 352.82706:96 352.85358:96 352.8562:96 352.87476:96 352.93042:96 352.93307:512 352.93573:193 352.94104:289 352.9437:96 352.94635:215 352.95428:326 352.95694:96 352.95959:96 352.9649:96 352.97284:96 352.9967:237 353.01526:303 353.01791:96 353.02057:96 353.02585:96 353.04971:96 353.05502:96 353.05768:115 353.06033:585 353.06299:262 353.06564:573 353.06827:819 353.07092:854 353.07358:2830 353.07623:7054 353.07889:18420 353.08154:48500 353.0842:89248 353.08685:120689 353.08948:101976 353.09213:60617 353.09479:36411 353.09744:19330 353.1001:14081 353.10275:10652 353.10541:6753 353.10806:6065 353.11072:6029 353.11334:3739 353.116:2041 353.11865:1085 353.12131:593 353.12396:474 353.12662:237 353.12927:141 353.13721:126 353.14252:118 353.14517:222 353.15048:344 353.15579:96 353.16107:145 353.177:228 353.25125:96 353.28836:387 353.31223:96 353.3255:96 353.3414:96 353.4024:96 353.41037:96 353.4422:96 353.48465:110 353.56955:96 353.5722:96 353.58545:96 353.60669:96 353.612:96 353.62527:96 353.63321:96 353.63586:96 353.64648:193 353.65179:96 353.65976:201 353.66507:96 353.66772:289 353.67038:96 353.67303:96 353.68362:96 353.68628:96 353.69424:96 353.70752:96 353.72079:96 353.7261:96 353.73141:96 353.73938:96 353.75262:96 353.76059:108 353.7659:96 353.77121:96 353.78183:96 353.78448:96 353.78979:96 353.83755:96 353.84021:96 353.86411:199 353.92249:96 353.93045:96 353.93311:96 353.94373:96 353.957:96 353.97559:193 353.97824:96 353.9809:96 353.98355:96 353.98621:195 353.99152:96 354.00479:96 354.00745:199 354.01807:96 354.02338:96 354.034:204 354.04462:96 354.04727:196 354.04993:96 354.05524:204 354.06055:396 354.06586:107 354.06851:207 354.07117:313 354.07382:804 354.07648:723 354.07913:1842 354.08179:4713 354.08444:12835 354.0871:18687 354.08975:23996 354.09241:20629 354.09506:13198 354.09772:9589 354.10037:4244 354.10303:3574 354.10568:2779 354.10834:1761 354.11099:1445 354.11365:1832 354.1163:1356 354.11896:906 354.12161:494 354.12427:199 354.12692:101 354.12958:96 354.13489:96 354.14816:319 354.16675:96 354.22781:96 354.24109:96 354.24643:96 354.25705:96 354.30219:193 354.3075:96 354.31281:96 354.35532:96 354.36594:96 354.38718:96 354.3978:96 354.40311:96 354.40576:96 354.42438:96 354.45624:96 354.47485:96 354.50937:96 354.51468:289 354.53595:96 354.54391:96 354.54922:193 354.5625:96 354.64487:96 354.66614:96 354.67145:96 354.73523:96 354.76447:96 354.76978:96 354.77243:96 354.77509:96 354.78839:96 354.80698:193 354.82559:96 354.82825:96 354.83356:96 354.90268:96 354.91064:96 354.9133:96 354.93723:96 354.95053:96 354.95319:96 354.97977:96 354.99304:96 355.00104:96 355.05685:96 355.06216:193 355.06482:193 355.0675:96 355.07016:193 355.07281:96 355.07547:193 355.07812:675 355.08078:771 355.08344:1254 355.08609:1543 355.08878:3086 355.09143:4532 355.09409:4436 355.09674:3568 355.0994:1350 355.10205:1350 355.10471:868 355.10736:675 355.11005:386 355.11536:193 355.11801:289 355.12067:289 355.12332:96 355.13132:96 355.14194:96 355.14725:96 355.24564:96 355.24832:96 355.33075:193 355.34671:96 355.44513:96 355.45044:96 355.45844:96 355.46375:96 355.47174:96 355.50366:96 355.50632:96 355.58881:96 355.59146:96 355.62869:96 355.6553:96 355.65799:96 355.66595:96 355.67395:96 355.67926:96 355.68726:96 355.69257:96 355.70587:96 355.71387:96 355.78571:96 355.79901:96 355.85226:96 355.86023:96 355.86557:96 355.9108:96 355.91348:96 355.91614:96 355.94275:96 355.9454:96 355.97205:96 355.97736:96 355.98801:96 355.99066:96 356.00665:96 356.01462:96 356.01996:96 356.03326:96 356.04657:96 356.05191:96 356.05457:193 356.05991:96 356.06787:96 356.07852:193 356.08121:96 356.08386:386 356.08652:193 356.08917:289 356.09186:386 356.09451:193 356.09717:289 356.09982:289 356.10251:386 356.10516:96 356.10782:289 356.11047:193 356.11316:289 356.11581:579 356.11847:675 356.12112:675 356.12381:386 356.12646:386 356.12912:96 356.13177:289 356.13712:289 356.13977:193 356.14511:289 356.14777:96 356.15042:193 356.15576:96 356.16107:96 356.16373:96 356.19302:96 356.21432:96 356.22498:96 356.26227:96 356.26761:96 356.27026:96 356.35815:96 356.55261:96 356.5979:96 356.63254:96 356.66986:96 356.67517:96 356.69116:96 356.69385:96 356.70184:96 356.70984:96 356.74713:96 356.76846:96 356.79245:193 356.7951:96 356.88306:96 356.88574:96 356.89639:96 356.90973:96 357.02701:96 357.03769:96 357.04303:96 357.05634:96 357.06168:96 357.06967:193 357.07501:96 357.07767:96 357.08301:96 357.08566:96 357.09634:96 357.10434:96 357.11499:96 357.12033:96 357.12567:96 357.19501:193 357.40836:96 357.43771:96 357.44839:96 357.52841:96 357.53641:96 357.53909:96 357.56311:96 357.58179:96 357.69919:96 357.74454:96 357.76324:96 357.78458:96 357.79526:96 357.81927:96 357.9314:193 357.97144:96 357.97678:96 358.03015:96 358.05954:193 358.08624:96</t>
  </si>
  <si>
    <t>55.22966:126 59.01591:256 62.73866:126 66.36706:126 67.38937:126 67.46584:126 67.78957:126 81.03583:126 85.0276:252 85.0302:252 85.0315:129 85.03281:129 85.04321:129 85.04452:126 86.06377:126 91.36707:126 92.81042:126 93.03212:129 93.03893:126 93.04436:126 93.04845:126 110.2708:126 111.0426:126 111.04557:252 112.01263:126 117.02677:126 117.03288:126 117.0344:252 123.94589:126 124.71049:264 125.83647:126 127.03112:126 127.03589:126 127.03748:126 127.37804:126 128.0685:126 132.02335:126 133.0174:126 133.02228:126 133.02716:268 133.03204:263 134.02823:136 134.02986:138 134.03151:126 134.03314:413 134.03477:818 134.03641:389 134.03804:441 134.03967:572 134.04131:138 134.04294:138 134.04457:277 134.0511:136 134.6153:324 134.62512:276 134.65131:328 135.0347:142 135.03635:318 135.03798:625 135.03963:824 135.04126:3207 135.04291:4723 135.04454:5980 135.04617:5824 135.04782:2582 135.04945:2975 135.0511:1318 135.05273:860 135.05438:1019 135.05602:354 135.0593:523 135.06094:150 135.06258:142 135.06422:142 135.67982:173 135.86067:167 135.90674:126 136.04823:126 136.04987:252 136.05316:126 136.20297:142 136.41548:188 136.47975:151 136.50447:126 136.88225:126 136.95158:126 137.02589:191 137.02756:126 137.64265:126 137.9474:142 138.07338:126 138.35538:126 138.36201:126 138.96347:126 139.93985:126 140.90291:126 141.19281:256 143.03798:150 145.04465:126 150.02995:126 151.03922:126 154.01721:126 154.02422:126 155.03099:126 155.03275:126 155.0345:776 155.03625:126 155.03801:511 155.50745:126 160.93095:126 161.01868:261 161.02046:261 161.02226:260 161.02405:527 161.02583:395 161.02763:263 161.02942:397 161.0312:268 161.03479:129 162.67546:132 170.48917:132 171.02939:252 171.03493:134 171.61667:126 171.70355:126 171.87369:126 172.15312:126 172.69041:260 172.74419:126 173.0336:129 173.03546:126 173.03731:126 173.03917:727 173.04103:134 173.04288:134 173.04474:394 173.04659:294 173.05031:534 173.05402:251 173.05772:136 173.05959:134 173.06329:129 173.06516:129 173.97588:126 175.3894:136 178.03214:134 178.44656:126 178.45033:129 178.4541:326 178.45787:317 178.46164:459 178.46352:126 178.47295:261 178.70676:399 179.01811:164 179.02:164 179.02188:164 179.02377:425 179.02567:698 179.02756:2667 179.02943:3817 179.03133:6143 179.03322:14277 179.03511:13014 179.03699:12415 179.03888:7298 179.04077:4216 179.04265:1495 179.04454:1286 179.04643:1120 179.04832:733 179.0502:659 179.05209:251 179.05399:199 179.05588:191 179.06154:207 179.06343:273 179.19373:251 179.23338:207 179.23717:191 179.27116:126 179.29195:273 179.3203:126 179.32596:126 179.56033:199 179.59436:126 179.68892:126 179.72485:126 179.93298:199 179.9557:126 179.9576:363 180.03709:126 180.04088:261 180.1223:126 180.34961:126 180.38182:126 180.44247:126 180.74396:164 180.85779:126 180.88814:126 182.07613:126 182.1618:126 182.48378:126 182.5181:350 182.52573:126 183.45332:126 183.52596:126 183.742:126 184.00795:126 184.28749:126 184.32198:126 184.78775:361 185.27525:126 188.43057:126 188.49255:126 189.50316:126 190.43466:126 190.43661:134 190.44635:326 190.4483:315 190.45024:134 190.45609:268 190.46193:457 190.47556:571 191.00754:407 191.0446:646 191.04654:1711 191.04849:2195 191.05045:6413 191.0524:18715 191.05435:19635 191.05629:28810 191.05824:23899 191.0602:10480 191.06215:6689 191.0641:4163 191.06606:634 191.06799:906 191.06995:987 191.07385:235 191.0797:237 191.08165:235 191.20845:237 191.2982:315 191.30016:126 191.33139:457 191.38213:223 191.38603:399 191.3958:126 191.4446:126 191.51683:252 191.52269:126 191.53441:199 191.60863:126 191.64183:126 191.71605:258 191.73755:126 191.75903:235 191.86456:126 191.93687:571 191.96425:126 191.97206:126 191.99358:126 192.0444:258 192.05223:252 192.05418:132 192.05614:252 192.06787:132 192.08351:126 192.26151:126 192.32803:126 192.37891:126 192.43372:126 192.50418:126 192.54529:126 192.54726:126 192.57858:126 192.59619:126 192.62949:126 192.65298:126 192.71567:126 192.89395:126 193.0782:252 193.19977:126 193.26645:126 193.35474:126 193.45088:126 193.61577:126 193.65111:126 193.66289:126 193.69431:126 193.95949:126 194.04399:126 194.39401:126 194.40384:126 194.63998:126 194.72858:126 194.95113:126 195.01024:126 195.01418:126 195.09891:126 195.28618:126 195.31181:126 195.58797:126 195.65901:126 195.66296:126 196.02234:126 196.06776:126 196.45717:126 196.48486:126 196.71436:126 197.37984:126 198.61673:126 199.27147:126 199.41292:126 199.84152:308 202.4088:126 203.22058:285 205.90657:126 208.42274:305 212.00681:126 212.00887:126 221.10692:314 221.10902:277 328.00522:126 351.93323:126 351.94382:331 351.95706:286 353.03256:272 353.06174:481 353.06439:146 353.06702:526 353.06967:671 353.07233:857 353.07498:1844 353.07764:1647 353.08029:3088 353.08295:5328 353.0856:4191 353.08823:7678 353.09088:4349 353.09354:3554 353.09619:1724 353.09885:871 353.1015:1532 353.10681:188 353.10944:160 353.11209:311 353.11475:328 353.1174:182 353.12537:158 353.12802:160 353.85223:182 354.08316:384 354.08582:188 354.09644:126 354.25842:151 354.35934:126 354.6861:126 355.13:126 355.63538:160 355.96542:126 356.56195:126 357.41772:126 357.48975:126 357.55643:158 357.71118:126 357.81793:126 358.30386:126 360.28296:126 360.48923:126 361.7655:126 363.72992:126 372.57434:146 489.13239:126 564.94818:126 859.06952:126 859.09436:126 929.13757:126 1087.34521:126 1135.34351:126 1397.35364:126 1413.46008:126</t>
  </si>
  <si>
    <t>P-Coumaric acid</t>
  </si>
  <si>
    <t>C9H8O3</t>
  </si>
  <si>
    <t>NGSWKAQJJWESNS-UHFFFAOYSA-N</t>
  </si>
  <si>
    <t>O=C(O)C=CC1=CC=C(O)C=C1</t>
  </si>
  <si>
    <t>162.54274:55 162.54454:55 162.66689:125 162.96935:121 162.98016:131 163.01799:124 163.02159:64 163.02519:288 163.02699:140 163.02879:266 163.03059:487 163.03239:340 163.03421:2942 163.03601:10771 163.03781:28659 163.03961:51405 163.04141:49489 163.04321:30603 163.04501:14106 163.04681:7486 163.04861:4489 163.05042:2602 163.05222:3543 163.05402:2892 163.05582:1883 163.05763:1100 163.05943:906 163.06123:419 163.06303:338 163.06483:131 163.07564:69 163.07924:131 163.08105:55 163.16394:69 163.23785:55 163.24326:55 163.24686:75 163.25047:55 163.25227:55 163.28111:55 163.28653:55 163.29915:55 163.36586:55 163.37669:127 163.45244:55 163.47409:64 163.48131:55 163.48311:55 163.48491:67 163.48853:55 163.49213:55 163.55168:55 163.57333:55 163.58957:55 163.59319:55 163.59859:55 163.61304:55 163.62386:55 163.62567:55 163.62747:55 163.63289:55 163.64371:55 163.66357:55 163.66718:55 163.75745:55 163.7719:55 163.7737:55 163.77731:55 163.78273:55 163.78815:55 163.78995:55 163.85497:55 163.90012:55 163.95432:55 163.95973:55 163.9778:55 163.99226:55 163.99768:55 164.0031:55 164.01033:113 164.01213:112 164.01395:112 164.01936:223 164.02116:394 164.0284:113 164.03201:167 164.03563:55 164.03743:284 164.03925:2206 164.04105:4362 164.04286:5583 164.04466:4452 164.04646:3318 164.04828:1822 164.05008:972 164.0519:907 164.0537:566 164.05551:512 164.05731:681 164.05913:345 164.06093:457 164.06273:508 164.06454:226 164.06635:168 164.06816:277 164.06996:221 164.07178:332 164.07358:498 164.07539:332 164.07719:111 164.07899:111 164.08081:55 164.10611:55 164.10973:55 164.14587:55 164.15311:55 164.16577:55 164.23447:55 164.2417:55 164.25616:55 164.26703:55 164.26883:55 164.30681:55 164.31766:55 164.31947:55 164.33937:55 164.3484:111 164.35384:55 164.37012:55 164.40268:55 164.47867:55 164.48048:55 164.4823:55 164.51125:55 164.52211:55 164.52754:111 164.54926:55 164.56554:55 164.5764:55 164.62709:166 164.64339:55 164.64882:55 164.65425:55 164.65605:55 164.76653:55 164.77014:55 164.77739:55 164.87701:112 164.88065:55 164.90419:55 164.94949:55 164.96037:55 164.96219:55 164.96581:168 164.98393:55 165.02744:113 165.03287:55 165.04193:168 165.04375:338 165.04556:340 165.04736:671 165.04918:847 165.05099:1467 165.05281:3166 165.05463:4183 165.05643:4238 165.05824:2651 165.06006:1183 165.06187:1296 165.06369:619 165.06549:334 165.06731:284 165.06912:111 165.07094:343 165.07275:228 165.07455:55 165.07637:58 165.08182:55 165.08362:55 165.09631:57 165.12714:55 165.13802:166 165.14526:55 165.24138:55 165.25407:55 165.25589:55 165.32483:55 165.32846:55 165.34479:55 165.3593:55 165.44821:55 165.50812:55 165.6116:55 165.69513:55 165.74236:55 165.75145:55 165.76598:55 165.78596:55 165.78778:55 165.80231:55 165.80959:55 165.8114:55 165.82048:55 165.82411:55 165.82956:55 165.85501:55 165.94588:55 165.95314:55 165.98041:55 166.03676:55 166.04585:55 166.04767:111 166.0495:55 166.05495:111 166.05676:221 166.05858:166 166.06041:498 166.06223:387 166.06404:332 166.06586:55 166.0713:55 166.07314:55 166.07858:55 166.10222:55 166.10768:55 166.23318:111 166.33325:55 166.41333:55 166.49525:55 166.49707:55 166.50253:55 166.71744:55 166.81401:55 166.81947:55 167.02182:55 167.0273:55 167.03276:719 167.03459:498 167.03641:609 167.03824:664 167.04005:221 167.0437:55 167.04735:111 167.04918:55 167.06377:55 167.0656:55 167.06741:55 167.06924:55 167.07106:166 167.07289:277 167.07471:55 167.07654:166 167.07835:55 167.08018:111 167.43054:55 167.49809:55 167.51088:55 167.82878:55 167.92567:55 167.95677:55 167.97688:55 167.99883:55 168.02809:55 168.03175:55 168.0354:55 168.03723:55</t>
  </si>
  <si>
    <t>55.68771:126 65.03918:126 65.04259:126 77.5221:126 80.02409:126 80.50824:126 90.08624:256 91.05034:382 91.05573:263 91.05977:126 91.06111:256 91.0638:129 92.7424:259 92.75599:259 93.02797:133 93.03069:266 93.03205:535 93.03341:269 93.03477:538 93.03613:266 93.0375:406 93.03886:133 93.04158:259 93.04566:133 93.04974:133 93.35623:133 95.63438:136 104.01904:126 104.02335:126 104.02767:133 104.03055:126 104.03199:126 115.57965:126 115.59937:367 117.02824:126 117.02977:263 117.03282:327 117.03436:279 117.03893:126 117.04046:126 118.66562:340 118.67638:277 118.67792:382 119.04095:457 119.04249:1517 119.04403:2081 119.04557:5646 119.0471:8822 119.04865:7967 119.05019:8940 119.05173:6766 119.05326:3432 119.0548:2000 119.05634:590 119.05788:994 119.05943:1014 119.06096:148 119.0625:545 119.06404:284 119.06558:563 119.0702:241 119.1626:214 119.19956:241 119.24578:201 119.26889:151 119.38757:153 119.39066:252 119.39837:255 119.43999:126 119.4986:126 119.66987:126 119.83199:258 119.91541:252 120.0004:126 120.0375:126 120.0576:126 120.11017:148 120.27878:126 120.34223:126 120.3639:126 120.5079:126 120.57452:126 120.58382:126 120.6427:126 121.3924:126 121.63814:126 121.64748:126 121.93243:126 122.04619:126 123.00201:126 123.14132:126 123.61776:126 123.70563:259 123.72289:126 126.60842:126 145.03781:398 162.51892:257 163.02475:126 163.03017:261 163.03197:261 163.03557:656 163.03737:526 163.03917:662 163.04097:263 163.04277:268 163.04457:126 163.04637:133 163.05357:267 163.05539:130 163.23921:133 163.40149:126 163.53319:126 165.81091:126 171.22687:126 536.88385:126 1232.91003:126</t>
  </si>
  <si>
    <t>MGJLSBDCWOSMHL-UHFFFAOYNA-N</t>
  </si>
  <si>
    <t>COC1=CC=C(C=C1)C1=COC2=C(C=CC(OC3OC(CO)C(O)C(O)C3O)=C2)C1=O</t>
  </si>
  <si>
    <t>474.62592:75 474.64435:75 474.64743:75 474.65359:75 474.66281:75 474.66895:75 474.67816:75 474.68433:190 474.69046:75 474.71201:75 474.73965:75 474.76425:75 474.78577:189 474.79501:75 474.80115:75 474.81958:194 474.8934:75 474.89954:75 474.91492:155 474.92105:75 474.93643:75 474.96103:75 474.96719:75 474.97028:75 474.97949:75 474.98871:158 474.99179:75 475.01639:75 475.03485:75 475.04407:75 475.07483:233 475.08096:178 475.08713:173 475.09021:607 475.09326:512 475.09634:1144 475.09943:978 475.10251:2533 475.10556:2803 475.10864:4493 475.11172:12801 475.11481:28695 475.11789:61969 475.12094:88141 475.12402:97001 475.12711:77036 475.13019:55393 475.13324:30523 475.13632:20232 475.1394:12992 475.14249:9192 475.14557:7738 475.14862:5370 475.1517:4960 475.15479:4570 475.15787:1392 475.16092:954 475.164:898 475.16708:277 475.17017:531 475.19476:119 475.19785:75 475.20093:103 475.20401:75 475.20706:75 475.21631:158 475.24091:123 475.25012:75 475.28088:100 475.34549:75 475.34857:113 475.36087:75 475.37625:75 475.41934:75 475.42239:151 475.46857:75 475.47778:75 475.48087:75 475.49316:83 475.50241:75 475.50546:151 475.50854:75 475.51779:75 475.53317:75 475.53931:75 475.55777:75 475.56393:75 475.56702:75 475.57315:151 475.57623:75 475.5824:81 475.58548:75 475.60703:75 475.61008:75 475.61624:75 475.62241:75 475.6347:75 475.63779:75 475.64395:75 475.647:75 475.65009:75 475.66855:151 475.69009:75 475.69626:75 475.70547:75 475.72394:75 475.7301:75 475.73318:75 475.73627:75 475.73935:75 475.75473:75 475.75781:75 475.76089:75 475.76703:75 475.77628:75 475.78244:75 475.78857:75 475.79166:75 475.79474:75 475.8009:233 475.81628:151 475.82245:75 475.82858:75 475.83475:153 475.83783:304 475.85321:75 475.85629:75 475.86246:75 475.88092:75 475.89014:75 475.91168:319 475.94247:75 475.9548:75 475.96094:75 476.00711:232 476.01019:75 476.03482:75 476.04099:75 476.04715:75 476.05023:160 476.07486:75 476.09332:171 476.09641:239 476.09949:254 476.10257:331 476.10565:407 476.1087:1750 476.11179:1975 476.11487:4031 476.11795:7586 476.12103:14016 476.12411:21681 476.1272:23159 476.13028:22374 476.13336:13069 476.13641:9656 476.1395:6498 476.14258:3304 476.14566:2737 476.14874:3085 476.15182:1846 476.15491:1584 476.15799:1066 476.16107:1396 476.16412:718 476.16721:573 476.17029:226 476.17645:82 476.17953:75 476.18262:226 476.1857:75 476.18878:75 476.198:85 476.20108:151 476.20724:161 476.21033:75 476.22263:75 476.22571:75 476.23495:75 476.23804:75 476.25034:75 476.26883:75 476.28113:151 476.28421:75 476.29346:75 476.29654:75 476.29962:75 476.32733:151 476.3335:151 476.36737:75 476.37045:75 476.37662:75 476.38583:151 476.392:75 476.41971:75 476.42587:75 476.44128:151 476.44745:75 476.51212:75 476.5152:75 476.52136:75 476.52753:75 476.58603:75 476.60452:75 476.61377:75 476.64456:75 476.66614:151 476.69693:75 476.70001:75 476.71542:75 476.73083:75 476.737:75 476.74008:75 476.74316:75 476.74622:75 476.75238:226 476.75546:151 476.75854:75 476.77704:75 476.81094:75 476.81403:75 476.82324:75 476.82632:75 476.85098:75 476.86948:75 476.89413:154 476.90027:75 476.9126:75 476.9465:75 476.95267:153 476.97424:75 476.98349:75 477.00507:75 477.01123:151 477.01431:75 477.02353:75 477.02661:153 477.04819:75 477.06976:75 477.07285:75 477.09134:75 477.0975:75 477.10059:75 477.10675:75 477.10983:75 477.11292:383 477.116:1522 477.11908:837 477.12216:2905 477.12524:5431 477.12833:6585 477.13141:5262 477.13449:2973 477.13757:2590 477.14066:2124 477.14374:1595 477.14682:1226 477.1499:231 477.15298:461 477.15607:226 477.16223:226 477.16531:228 477.1684:229 477.17148:75 477.17456:151 477.18689:75 477.19305:75 477.19922:75 477.2023:75 477.20847:151 477.21155:154 477.22388:75 477.22696:75 477.23004:151 477.23312:151 477.23929:151 477.24545:75 477.24854:151 477.2547:151 477.25778:75 477.26086:75 477.27011:75 477.27628:75 477.27936:226 477.2886:151 477.29477:151 477.31326:75 477.31635:226 477.31943:75 477.32559:75 477.40884:75 477.47357:75 477.49515:75 477.50443:75 477.51059:75 477.56607:75 477.5784:75 477.59076:75 477.6185:75 477.64624:75 477.66168:75 477.67093:75 477.69867:75 477.70175:75 477.711:151 477.71408:75 477.72336:151 477.79428:75 477.80969:75 477.81897:151 477.82822:75 477.84363:75 477.87756:151 477.93616:151 477.97318:75 478.03488:75 478.10275:75 478.10583:75 478.10892:75 478.112:377 478.11508:151 478.11816:226 478.12436:302 478.12744:603 478.13052:905 478.13361:1131 478.13669:679 478.13977:452 478.14285:377 478.14594:151 478.14902:151 478.15521:75 478.16138:151 478.16446:75 478.16754:226 478.17062:226 478.17679:75 478.18298:75 478.18915:151 478.21384:75 478.21692:75 478.22308:75 478.22617:75 478.23233:226 478.24161:75 478.24469:75 478.24777:75 478.25394:75 478.25702:151 478.2601:75 478.26627:151 478.28171:151 478.30948:151 478.37119:75 478.3743:75 478.40515:75 478.4144:75 478.42984:75 478.46378:75 478.47305:75 478.51627:75 478.54095:75 478.58417:75 478.59961:75 478.66751:75 478.6922:75 478.69836:75 478.73853:75 478.75394:75 478.75702:75 478.7663:75 478.78482:75 478.80334:75 478.80951:151 478.8157:151 478.84348:75 478.85275:75 478.85892:75 478.862:75 478.87744:75 478.88052:75 478.88364:75 478.89905:75 478.90833:75 478.91141:75 478.92068:75 478.97626:75 479.06271:75 479.07816:151 479.0936:75 479.10596:75 479.10904:75 479.11215:75 479.11523:75 479.11832:151 479.12448:151 479.12759:75 479.13376:151 479.13684:75 479.13992:75 479.14612:75 479.15228:75 479.15848:75 479.16156:75 479.16464:151 479.16772:75 479.177:75 479.18317:151 479.19861:75 479.20172:75 479.20789:75 479.22025:75 479.22333:75 479.22949:75 479.23877:75 479.25729:75 479.26041:75 479.28201:75 479.2851:75 479.28821:75 479.30365:75 479.30673:151 479.32526:75 479.33145:75 479.33453:75 479.34689:151 479.34998:75 479.43958:75 479.44574:75 479.48901:75 479.54462:75 479.5817:75 479.59714:151 479.6095:75 479.68057:75 479.7424:75 479.80112:75 479.86911:75 479.92783:75 479.93094:75 480.07004:75 480.07312:151 480.08548:75 480.09476:75 480.11331:75 480.11951:151</t>
  </si>
  <si>
    <t>93.03623:126 93.58959:126 94.05563:126 94.06247:126 94.40078:126 94.79463:126 118.94564:126 119.02876:126 146.54227:126 150.76375:126 151.30476:126 153.09593:126 158.74059:126 158.74236:126 161.07433:126 168.3205:126 190.78355:126 190.78551:126 194.44536:126 194.46504:126 207.04622:126 207.04825:126 207.05435:252 223.03317:126 223.03738:126 223.04161:272 223.04793:265 223.05214:126 224.04366:126 236.05475:259 247.91714:126 251.04832:263 251.06845:126 251.07292:256 252.02623:133 252.02847:146 252.03294:146 252.03519:722 252.03743:411 252.03967:1391 252.04192:547 252.04414:963 252.04639:412 252.04863:396 252.05087:700 252.05312:139 252.05534:273 257.07095:422 258.50949:128 265.37378:136 265.64276:133 266.04767:260 266.06378:126 266.19958:130 266.20187:272 266.20419:402 266.20648:130 266.21109:424 266.2157:126 266.21799:276 266.22949:126 266.24792:146 266.35382:126 266.72931:130 266.77539:424 266.78232:435 266.83994:409 266.94827:361 266.95981:435 267.03589:201 267.05203:880 267.05432:1326 267.05664:5167 267.05893:4024 267.06125:8832 267.06354:16491 267.06586:22259 267.06818:19676 267.07047:13208 267.07278:11463 267.07507:4841 267.07739:2734 267.07968:954 267.082:499 267.08893:283 267.09122:283 267.09354:298 267.09583:298 267.29648:235 267.36569:309 267.37723:283 267.38416:283 267.40262:309 267.42108:298 267.47644:126 267.48569:126 267.48798:126 267.49261:126 267.55261:298 267.55954:126 267.57336:126 267.59647:201 267.72803:126 267.75342:252 267.75574:126 267.76035:252 267.76266:126 267.76498:259 267.85965:126 267.89197:126 267.89661:126 267.8989:126 267.91968:260 267.92892:126 268.00052:252 268.01669:126 268.05829:133 268.06058:267 268.0629:134 268.06522:267 268.0675:126 268.06982:260 268.07214:527 268.07443:260 268.07907:126 268.09753:133 268.14145:252 268.1507:126 268.21539:134 268.23157:126 268.25699:126 268.49738:126 268.51355:126 268.539:126 268.6893:126 268.71243:126 268.74481:126 268.83502:126 268.83734:126 268.84198:126 268.879:252 268.90674:126 268.92758:126 268.93219:126 268.98773:126 269.05023:126 269.08029:126 269.18216:126 269.21689:126 269.30023:126 269.49011:126 269.66852:126 269.71948:126 269.79132:126 269.79364:126 269.84:126 269.84927:126 269.85623:126 269.86316:126 269.89795:126 270.06717:126 270.10196:126 270.10892:126 270.12747:126 270.14371:126 270.29446:126 270.34317:126 270.56595:126 270.58218:126 270.617:126 270.66574:126 270.77487:126 271.30215:126 271.41373:126 271.42068:126 271.42999:126 271.44626:126 271.49509:126 271.75552:126 272.2605:126 272.5213:126 272.60284:126 272.61215:126 272.61682:126 272.6774:126 272.98737:126 273.3045:126 273.5238:126 273.59848:126 273.6405:126 273.64749:274 274.05609:126 274.32245:126 274.43231:126 274.61697:252 274.62167:126 274.73859:126 276.03342:126 277.0799:126 277.30307:252 280.06836:126 281.08224:126 283.71176:126 292.70599:126 319.1304:126 351.08459:267 351.09518:126 353.67761:126 391.14597:126 426.36203:126 429.12259:126 429.20737:126 439.2597:259 471.64273:126 472.60233:268 473.57825:269 475.07169:274 475.0932:135 475.09628:142 475.09937:140 475.10553:142 475.10858:853 475.11166:840 475.11475:864 475.11783:578 475.12088:1732 475.12396:1854 475.12704:2265 475.13013:1281 475.13321:1158 475.13626:143 475.13934:291 475.14551:427 475.14856:425 475.15164:142 475.15781:281 475.16394:140 475.20087:143 475.55463:140 475.73621:148 476.05939:126 476.09631:142 476.13019:126 477.77258:126 478.8063:139 479.34369:126 479.68353:126 484.3363:126 550.89197:126 876.51141:126 906.25531:148 976.51746:126 1076.01074:126 1431.4978:126</t>
  </si>
  <si>
    <t>3-Hydroxycinnamic acid</t>
  </si>
  <si>
    <t>KKSDGJDHHZEWEP-UHFFFAOYSA-N</t>
  </si>
  <si>
    <t>OC(=O)C=CC1=CC=CC(O)=C1</t>
  </si>
  <si>
    <t>162.55699:30 162.60197:15 162.81975:15 162.83235:15 162.98543:15 162.99083:30 163.02866:16 163.03046:15 163.03407:31 163.03587:217 163.03767:1084 163.03947:1774 163.04128:1501 163.04308:871 163.04488:517 163.04668:248 163.04848:169 163.05028:137 163.05208:118 163.05388:45 163.05568:92 163.0575:31 163.0593:30 163.0611:30 163.0629:16 163.0647:91 163.0665:29 163.0683:15 163.0701:60 163.0719:29 163.0737:29 163.0755:15 163.0773:29 163.07912:15 163.10434:15 163.50102:15 163.50282:15 163.54433:15 163.69412:15 164.02646:44 164.03008:15 164.03729:29 164.03911:74 164.04091:74 164.04272:192 164.04453:133 164.04634:88 164.04814:44 164.04994:44 164.05176:29 164.05356:29 164.05717:15 164.05899:15 164.06441:15 164.06621:29 164.06802:147 164.06982:221 164.07164:177 164.07344:133 164.07526:74 164.07706:29 164.07886:29 164.08067:29 164.08247:44 164.08429:15 164.08609:29 164.10597:15 164.10959:15 164.1114:15 164.1132:15 164.15297:15 164.25603:15 164.25964:15 164.26869:15 164.40616:15 164.49844:15 164.69757:15 164.79536:15 164.82977:15 164.89137:15 165.01642:29 165.01823:29 165.02185:29 165.02367:15 165.02548:15 165.0291:15 165.03455:15 165.03998:29 165.04361:15 165.04543:29 165.05086:74 165.05267:206 165.05449:398 165.05629:221 165.05811:221 165.05992:59 165.06174:15 165.06355:44 165.06535:15 165.06898:59 165.07442:44 165.07623:44 165.08168:15 165.08893:15 165.09074:15 165.09254:15 165.09436:29 165.09618:15 165.3519:15 165.59149:15 166.01482:15 166.0239:29 166.02573:29 166.02754:15 166.02936:15 166.04753:15 166.05118:29 166.05481:15 166.05844:44 166.06209:74 166.0639:15 166.06935:15 166.07481:15 166.07663:15 166.07845:15 166.08209:15 166.08754:29 166.08936:15 166.09482:15 166.50058:15 166.93599:15 167.03081:29 167.03262:29 167.03445:59 167.03627:44 167.0381:29 167.03992:29 167.05452:29 167.06911:15 167.07092:59 167.07275:15 167.0764:29 167.07822:15 167.08734:15 168.02612:15 168.03526:15 168.03893:15</t>
  </si>
  <si>
    <t>93.03752:256 119.04252:259 119.04559:378 119.05022:129 163.07164:126 163.08424:126</t>
  </si>
  <si>
    <t>3,4-DIHYDROXYBENZOIC ACID</t>
  </si>
  <si>
    <t>152.52197:26 152.52371:115 152.52545:26 152.52719:102 152.52895:102 152.53069:51 152.53242:92 152.53416:38 152.5359:64 152.53766:38 152.5394:80 152.54114:51 152.54288:13 152.54811:32 152.54985:13 152.55159:26 152.55856:13 152.56206:26 152.5638:13 152.61609:13 152.64746:32 152.97014:13 152.98933:13 152.99283:30 152.9998:31 153.00156:28 153.0033:16 153.00679:17 153.00853:98 153.01027:101 153.01202:169 153.01376:711 153.01552:3208 153.01726:10232 153.019:15376 153.02075:15655 153.02249:8790 153.02425:4029 153.02599:2116 153.02773:1355 153.02948:776 153.03122:796 153.03296:535 153.03471:468 153.03645:298 153.03821:132 153.03995:119 153.04169:51 153.04344:88 153.04518:46 153.04694:13 153.04868:13 153.05042:19 153.05217:16 153.05391:13 153.05566:26 153.0574:29 153.05914:18 153.0609:37 153.06264:13 153.06439:13 153.06613:13 153.06963:39 153.07486:13 153.09058:13 153.10803:13 153.13248:13 153.14993:26 153.16042:13 153.17963:13 153.20233:13 153.20407:13 153.21106:13 153.21455:13 153.23726:13 153.25647:13 153.25821:13 153.2652:26 153.26695:26 153.27744:13 153.28267:13 153.28616:13 153.34207:13 153.35431:13 153.35954:13 153.40149:13 153.40848:13 153.41547:13 153.42419:13 153.42944:13 153.4312:13 153.43294:13 153.44342:13 153.44518:13 153.52383:13 153.52559:13 153.52733:13 153.53082:13 153.53258:65 153.53783:13 153.53957:13 153.54657:13 153.55006:13 153.634:13 153.66373:13 153.66548:13 153.67073:13 153.67422:13 153.68297:13 153.68472:13 153.69347:13 153.73195:13 153.83868:26 153.84044:13 153.84219:51 153.84393:13 153.84744:26 153.85094:13 153.85794:26 154.01199:13 154.01375:13 154.01549:39 154.01724:66 154.019:341 154.02075:974 154.02249:1535 154.02425:957 154.026:838 154.02776:484 154.0295:343 154.03125:144 154.033:121 154.03476:67 154.03651:121 154.03825:40 154.04001:27 154.04176:53 154.04352:67 154.04526:53 154.04701:490 154.04877:817 154.05052:1399 154.05226:1267 154.05402:694 154.05577:431 154.05753:265 154.05928:79 154.06102:107 154.06277:52 154.06453:79 154.06628:40 154.06802:53 154.06978:13 154.07153:27 154.07329:13 154.07678:13 154.08205:13 154.08379:107 154.08554:239 154.0873:299 154.08905:276 154.09081:249 154.09254:101 154.0943:26 154.09605:13 154.09956:13 154.1013:26 154.10306:13 154.10481:13 154.10831:29 154.11707:13 154.11882:13 154.14685:13 154.15561:13 154.15912:13 154.17137:13 154.17839:26 154.1889:13 154.20642:13 154.21869:13 154.22745:13 154.2292:13 154.23445:13 154.23796:13 154.25548:13 154.25723:13 154.25899:13 154.2625:13 154.26775:13 154.2695:13 154.28352:13 154.29053:13 154.29579:13 154.30981:13 154.37117:13 154.38519:13 154.39046:13 154.4413:13 154.44832:13 154.46936:13 154.48163:13 154.49216:13 154.54126:13 154.57108:13 154.58862:13 154.59038:13 154.67108:13 154.6904:13 154.72374:13 154.73953:13 154.74129:13 154.75006:13 154.75357:13 154.75708:13 154.76938:13 154.77815:13 154.88348:13 154.89227:13 154.89403:13 154.90808:13 154.9274:13 154.93091:13 154.93442:13 154.94496:26 154.99414:26 154.99765:51 155.00116:26 155.00995:26 155.0117:13 155.01874:51 155.02049:64 155.02225:191 155.024:179 155.02576:166 155.02751:77 155.02927:38 155.03104:38 155.03279:77 155.03455:115 155.0363:77 155.03806:26 155.03981:26 155.04156:26 155.04333:26 155.04509:13 155.04684:26 155.05035:51 155.05211:128 155.05386:64 155.05563:51 155.05739:77 155.05914:77 155.06441:26 155.06616:26 155.06793:13 155.06969:26 155.07144:13 155.0732:26 155.07846:13 155.08023:13 155.08374:13 155.08549:51 155.08725:13 155.089:13 155.09077:13 155.09779:13 155.10834:13 155.11537:26 155.17162:13 155.18742:13 155.18918:13 155.21379:13 155.22786:13 155.23314:13 155.25072:13 155.25247:13 155.26302:13 155.2683:13 155.37029:13 155.4213:13 155.43889:13 155.58316:13 155.71695:13 155.7187:13 155.724:13 155.72751:13 155.73808:13 155.76978:13 155.78563:26 155.78738:13 155.79443:13 155.81381:13 155.91245:13 155.92831:13 155.93359:13 155.93712:13 155.94592:13 156.00584:13 156.00937:26 156.01817:13 156.02699:38 156.02875:13 156.03052:26 156.03757:13 156.04109:13 156.04814:13 156.05344:13 156.05519:13 156.06049:26 156.06224:38 156.06401:102 156.06577:115 156.06754:217 156.06929:115 156.07106:77 156.07281:38 156.07634:38 156.07811:26 156.07986:13 156.08516:13 156.22269:13 156.24033:13 156.24385:13 156.25267:13 156.28618:13 156.30206:13 156.32323:13 156.38145:13 156.38321:13 156.39203:13 156.43791:13 156.44321:13 156.4538:13 156.45557:13 156.46086:13 156.57913:13 156.5862:13 156.86528:13 156.88472:13 156.91301:13 156.92891:13 156.99962:13 157.01199:26 157.0173:13 157.03497:13 157.04559:13 157.04736:13 157.05089:13 157.0562:13 157.08272:13 157.08449:13 157.08803:38 157.09334:13 157.32332:13 157.34456:13 157.39235:13 157.47202:13 157.49504:13 157.53754:13 157.76076:13 157.91498:13 157.97882:13</t>
  </si>
  <si>
    <t>51.03018:126 51.03421:126 51.03522:126 53.0125:126 53.01456:126 53.50263:256 67.01566:126 69.02997:126 69.03349:126 79.01874:382 79.02125:129 79.0225:129 80.77681:257 81.03571:126 91.02741:129 91.03145:126 95.00892:126 107.02641:126 107.59937:126 123.09273:126 123.09586:126 124.00706:257 124.0102:130 124.01177:126 124.01334:130 124.01492:384 124.01648:130 124.02119:126 124.02434:126 125.02099:126 125.03045:126 125.03361:256 135.0051:126 151.43126:126 151.54066:126 151.7457:126 152.00478:132 152.00652:126 152.00826:519 152.00999:260 152.01347:129 152.02391:149 152.02739:129 152.46263:274 152.67351:126 152.92291:126 153.00668:132 153.00842:266 153.01016:413 153.01192:411 153.01366:950 153.01541:726 153.01715:2178 153.01889:561 153.02065:724 153.02238:593 153.02762:134 153.02937:132 153.03111:274 153.03285:126 153.19348:149 153.40836:148 153.58142:126 154.5271:126 156.94289:126 157.11615:132</t>
  </si>
  <si>
    <t>Pseudojervine</t>
  </si>
  <si>
    <t>C33H49NO8</t>
  </si>
  <si>
    <t>Steroidal saponins</t>
  </si>
  <si>
    <t>HYDDDNUKNMMWBD-UHFFFAOYNA-N</t>
  </si>
  <si>
    <t>CC1C2NCC(C)CC2OC11CCC2C3CC=C4CC(CCC4(C)C3C(=O)C2=C1C)OC1OC(CO)C(O)C(O)C1O</t>
  </si>
  <si>
    <t>632.07367:25 632.18011:25 632.18365:25 632.21558:25 632.24042:25 632.24396:25 632.2688:25 632.27942:50 632.28302:25 632.28656:25 632.29364:25 632.30072:25 632.3078:50 632.3114:50 632.31848:50 632.32202:50 632.32556:101 632.3291:25 632.33264:201 632.33618:377 632.33978:352 632.34332:201 632.34686:302 632.3504:176 632.35394:151 632.35748:75 632.36102:101 632.36462:50 632.36816:25 632.3717:25 632.66266:25 632.67334:25 632.77625:25 633.13477:25 633.14191:25 633.15607:25 633.15961:50 633.17383:25 633.18097:25 633.19513:25 633.19867:75 633.20581:50 633.20935:75 633.21289:25 633.21643:25 633.21997:75 633.22357:25 633.22711:50 633.23419:50 633.23773:75 633.24127:25 633.24487:25 633.24841:50 633.25195:75 633.25549:50 633.25903:25 633.26257:25 633.26617:50 633.27679:50 633.28748:25 633.29102:25 633.30164:25 633.30878:50 633.3194:25 633.32294:75 633.32654:25 633.33008:50 633.33362:25 633.33716:101 633.3407:151 633.3443:101 633.34784:226 633.35138:50 633.35492:151 633.3656:25 633.36914:25 633.37268:25 633.3869:50 633.39752:50 633.49695:25 633.74561:25 633.92322:25 633.96228:25 633.96582:25 634.07953:25 634.14703:50 634.15411:25 634.15771:25 634.16125:101 634.16479:25 634.16833:25 634.17902:25 634.1861:75 634.20386:25 634.20746:25 634.21808:50 634.22522:25 634.25006:25 634.25366:25 634.26782:50 634.27496:25 634.29272:50 634.30695:25 634.31757:50 634.33179:25 634.34601:25 634.35315:25 634.36023:25 634.36737:25 634.37091:25 634.47394:25 634.63391:25 634.68726:25 635.13519:75 635.14587:25 635.14941:25 635.1601:50 635.16364:75 635.16718:25 635.17432:101 635.17786:25 635.1814:50 635.185:25 635.18854:50 635.19208:126 635.19568:50 635.19922:50 635.2063:50 635.2099:25 635.22052:101 635.22766:25 635.2312:50 635.23834:101 635.24188:25 635.24902:25 635.2561:50 635.25964:50 635.26324:50 635.26678:75 635.27032:75 635.27747:75 635.28101:25 635.29877:25 635.30237:50 635.30591:75 635.31299:25 635.31659:75 635.32367:50 635.32721:75 635.33081:25 635.33435:25 635.34143:25 635.34857:25 635.35571:50 635.35925:25 635.4588:50 635.46594:25 635.66516:25 635.78607:25 635.80389:25 635.81458:25 636.14905:25 636.18109:25 636.18817:50 636.19531:25 636.20953:25 636.21307:25 636.21667:25 636.24872:25 636.25226:25 636.2558:25 636.2594:25 636.26294:25 636.26648:75 636.27002:25 636.27362:25 636.2807:25 636.2843:25 636.28784:50 636.29138:50 636.29498:50 636.30566:25 636.3092:25 636.32697:25 636.33057:25 636.34125:25 636.34479:25 636.37329:50 636.51562:25 637.07465:25 637.09961:25 637.10669:50 637.11029:25 637.12097:25 637.12451:50 637.12811:101 637.13519:25 637.13879:25 637.14587:75 637.14948:50 637.1637:101 637.16724:101 637.17084:25 637.17438:25 637.17792:50 637.19574:50 637.19934:25 637.20288:75 637.20642:25 637.21002:75 637.2171:25 637.2207:25 637.22778:50 637.25629:50 637.26343:25 637.28479:25 637.28833:50 637.29193:25 637.30261:75 637.30615:25 637.30975:25 637.31329:25 637.31683:25 637.32043:25 637.32397:50 637.33826:25</t>
  </si>
  <si>
    <t>255.06134:126 255.07936:126 345.23193:126 408.18195:126 517.30939:126 607.20544:126 612.20844:126 632.31915:126 632.32269:126 632.32623:126 632.33331:252 632.33691:126 632.34399:378 632.35815:126 632.36169:126 633.35559:126 643.11884:126</t>
  </si>
  <si>
    <t>C6H12O4</t>
  </si>
  <si>
    <t>146.58646:26 146.60184:26 146.70094:26 146.93687:51 146.94029:26 146.95056:51 146.96082:26 146.96252:26 147.02411:26 147.02582:26 147.02753:307 147.02925:283 147.03096:179 147.03267:128 147.03438:128 147.03609:129 147.03951:51 147.04123:26 147.04294:79 147.04465:52 147.04636:107 147.04807:53 147.05319:27 147.05663:54 147.05833:82 147.06004:160 147.06175:793 147.06346:2196 147.06517:4080 147.06689:5154 147.0686:3147 147.07031:1926 147.07202:866 147.07373:488 147.07544:439 147.07715:302 147.07887:188 147.08058:218 147.08229:135 147.084:214 147.08571:56 147.08742:55 147.09085:26 147.09769:26 147.10454:26 148.01808:28 148.03181:26 148.03868:51 148.04213:26 148.04384:26 148.04727:26 148.05586:26 148.05757:26 148.061:102 148.06273:230 148.06444:230 148.06616:179 148.06787:282 148.0696:358 148.0713:230 148.07303:128 148.07474:154 148.07817:26 148.0799:26 148.0816:26 148.27742:26 148.28429:26 148.31178:26 148.77264:26 148.90692:26 148.92242:26 149.02574:26 149.03781:26 149.04642:102 149.04814:51 149.05159:51 149.05675:26 149.06537:26 149.06882:77 149.07054:26 149.07225:26 149.0757:77 149.22217:26 149.23941:26 149.24803:26 150.02472:26 150.0472:26 150.05238:26 150.05411:26 150.05757:77 150.06102:26 150.06274:77 150.19414:26 150.34634:26 151.0097:26 151.04959:26 151.06:51 151.06172:26 151.56158:26 152.03096:26 152.0327:51 152.03444:51 152.03618:77 152.03792:77 152.04488:26 152.04836:26</t>
  </si>
  <si>
    <t>71.04187:127 71.05257:127 147.04633:127 147.05659:127 147.0583:127 147.06516:127</t>
  </si>
  <si>
    <t>MANDELIC ACID</t>
  </si>
  <si>
    <t>C8H8O3</t>
  </si>
  <si>
    <t>Benzene and substituted derivatives</t>
  </si>
  <si>
    <t>IWYDHOAUDWTVEP-UHFFFAOYNA-N</t>
  </si>
  <si>
    <t>OC(C(O)=O)C1=CC=CC=C1</t>
  </si>
  <si>
    <t>150.54884:440 150.55403:147 150.5575:147 150.55923:147 150.56096:147 150.56442:147 150.58174:147 150.92822:147 151.03052:147 151.03224:147 151.03398:293 151.03572:2052 151.03745:4397 151.03918:7474 151.04092:6302 151.04265:5716 151.04439:3371 151.04613:1612 151.04785:733 151.04959:293 151.05133:879 151.05305:147 151.05479:586 151.05652:293 151.05826:293 151.06:147 151.48865:147 151.54422:147 151.60675:147 151.76663:147 152.00139:147 152.03966:293 152.0414:733 152.04314:586 152.04488:586 152.04836:147 152.05009:147 152.05183:147 152.06053:147 152.86195:147 152.8916:147 152.89684:147 152.91603:147 153.02423:147 153.04169:147 153.04343:147 153.04518:293 153.05042:147 153.05215:147 153.0574:147 153.06264:147 153.10104:147 153.34032:147 153.57628:147 153.96822:147 153.99623:147 154.06277:293 154.18013:147 154.73601:147 155.05386:147 155.05562:147 155.06967:147 155.07143:293 155.07495:147 155.08197:147 155.1259:147</t>
  </si>
  <si>
    <t>67.01695:125 106.04063:125 121.02898:253 122.02757:125 122.03381:375 122.04784:253 150.01964:125 150.02655:385 150.02827:128 150.03001:651 150.03346:128 150.76021:263 151.02885:128 151.03059:400 151.03233:276 151.03406:281 151.0358:929 151.03752:803 151.03926:1217 151.041:536 151.04446:407 151.04793:135 151.05661:128 151.30295:135 151.59293:132 152.28165:128 154.2117:125 154.40274:125 154.96429:125 370.38528:125 501.25507:140 501.2677:125</t>
  </si>
  <si>
    <t>Sinapic acid</t>
  </si>
  <si>
    <t>C11H12O5</t>
  </si>
  <si>
    <t>PCMORTLOPMLEFB-ONEGZZNKSA-N</t>
  </si>
  <si>
    <t>COC1=CC(\C=C\C(O)=O)=CC(OC)=C1O</t>
  </si>
  <si>
    <t>223.05083:80 223.05293:160 223.05504:1045 223.05714:2577 223.05925:3465 223.06136:4192 223.06346:1852 223.06558:1454 223.06769:961 223.06979:242 223.0719:485 223.07401:325 223.07611:489 223.07822:80 223.08665:80 223.09297:80 223.20258:80 223.22154:80 223.713:82 223.74466:80 224.02335:80 224.02545:80 224.06136:80 224.06346:480 224.06558:400 224.06769:160 224.06981:240 224.07191:160 224.07402:80 224.09303:160 224.09726:80 224.09937:80 224.10994:80 224.11415:80 225.06358:160 225.0657:160 225.06993:80 225.07205:160 225.07417:240 225.07628:160 225.0784:80 225.08052:80 225.08264:80 225.09956:160 225.10803:80 225.11015:80 225.11227:240 225.1144:320 225.1165:80 225.12074:80 225.12286:80 225.12921:80 225.13344:80 226.11473:160 226.11685:80 226.11897:80 226.12321:80 226.32695:80 226.43947:80 226.60086:80 227.05562:80 227.05774:80 227.08751:240 227.08963:80 227.09814:80 227.1024:80 227.12366:320 227.12578:160 227.12791:240 227.13004:160 227.13217:80 227.13429:80 227.14067:80 227.14705:80 227.15343:80 227.18533:80 227.37251:80 227.52573:80</t>
  </si>
  <si>
    <t>53.00725:126 78.16927:126 79.0324:126 93.03323:126 93.03458:126 93.03594:126 93.03731:126 93.04003:126 109.03536:126 121.02713:382 121.02868:252 121.04266:126 121.0442:126 131.00854:126 133.02527:126 135.04428:126 135.05411:126 149.01349:126 149.01866:252 149.02211:385 149.02382:508 149.02554:126 149.02899:126 149.03244:126 149.06:126 149.70323:126 151.04935:126 163.02991:126 163.03351:126 163.04073:126 164.03673:126 164.03853:252 164.04576:252 164.04758:382 164.04938:126 164.05299:126 164.05661:126 164.05841:126 164.15782:126 165.01584:257 165.01764:126 165.02127:126 165.02309:126 165.03215:126 166.44899:256 167.18158:126 169.81345:126 171.68851:126 177.02423:126 177.04675:257 177.05801:126 179.06316:126 179.06694:252 179.07071:126 179.11792:126 179.13113:262 179.76242:126 182.87637:126 186.33472:126 193.00345:130 193.00932:136 193.01128:904 193.01324:526 193.0152:387 193.01717:260 193.01912:126 193.02109:267 193.02304:130 193.02696:262 194.01819:126 194.02016:258 207.03761:266 208.02344:129 208.0275:126 208.02954:260 208.03157:261 208.03362:262 208.03564:783 208.03767:260 208.03972:126 208.04175:261 208.04785:130 208.056:132 208.05803:132 212.136:130 213.92352:126 222.97366:130 223.04951:126 223.05585:252 223.05795:261 223.06006:132 223.06216:126 223.06427:129 223.07059:132</t>
  </si>
  <si>
    <t>221.03252:81 221.03462:125 221.03671:451 221.03882:905 221.04091:4244 221.04301:8862 221.0451:11379 221.04721:8998 221.0493:6005 221.05141:3187 221.0535:1470 221.0556:1455 221.05769:718 221.0598:859 221.06189:626 221.06398:370 221.06609:416 221.06818:417 221.07028:164 221.07237:38 221.07448:163 221.07657:120 221.07867:77 221.08076:38 221.08287:75 221.08496:75 221.08707:160 221.08916:38 221.09126:38 221.09335:75 221.09546:38 221.09966:92 221.12692:38 221.14581:38 221.1479:38 221.1521:38 221.22345:38 221.27802:38 221.29482:38 221.3242:38 221.3347:38 221.35359:38 221.36198:38 221.37878:38 221.56357:38 221.59087:38 221.94388:38 222.03847:38 222.04057:75 222.04268:264 222.04478:754 222.04689:1018 222.04898:1131 222.05109:1131 222.05319:377 222.0553:189 222.0574:151 222.05949:113 222.0616:38 222.06371:151 222.06581:38 222.07001:113 222.07211:75 222.07841:38 222.08263:38 222.08473:38 222.08684:38 222.08894:38 222.09103:38 222.09525:38 222.09735:38 222.12889:38 222.14362:38 222.23615:38 222.28664:38 222.33923:38 222.91397:38 222.91608:38 222.93294:38 222.93925:75 222.94978:38 222.95399:38 222.96243:38 222.97296:38 223.02985:38 223.0425:38 223.0446:75 223.04671:113 223.04881:113 223.05092:75 223.05302:113 223.05515:226 223.05725:415 223.05936:377 223.06146:226 223.06357:603 223.06567:151 223.06778:113 223.07199:113 223.07411:151 223.07832:38 223.08043:38 223.08885:38 223.09308:38 223.09729:38 223.1015:38 223.10994:38 223.11205:75 223.12468:75 223.13101:38 223.13312:75 223.13733:38 223.14787:38 223.42407:38 223.76375:38 223.76797:38 223.7933:38 224.05301:38 224.06567:38 224.08891:38 224.09102:189 224.09314:151 224.1037:38 224.11426:38 224.13116:38 224.21567:38 224.72935:38 225.00018:38 225.0658:38 225.07426:189 225.07639:75 225.07851:113 225.08061:113 225.08485:38 225.08698:38 225.08908:75 225.09332:75 225.10602:113 225.11237:113 225.11449:189 225.11661:75 225.11873:38 225.12083:38 225.12296:38 225.12508:38</t>
  </si>
  <si>
    <t>51.02801:126 66.35645:126 79.01984:126 90.73:126 107.00728:126 107.00874:126 107.01166:126 107.01457:126 119.0115:257 120.67349:126 132.31346:256 135.00168:129 135.00496:893 135.00659:129 135.00822:658 135.00987:268 135.01151:268 135.01807:126 135.04102:129 137.02071:126 139.00981:126 141.32674:258 144.06219:129 147.0103:126 150.03319:256 161.06143:126 162.47375:259 162.48994:258 162.98853:126 162.99213:130 162.99393:132 162.99573:264 162.99754:655 162.99934:658 163.00114:133 163.00294:538 163.00475:925 163.00655:134 163.00835:132 163.08041:132 164.42012:130 164.64091:126 165.26791:126 165.43665:133 175.01756:269 175.02316:276 177.01866:273 177.05057:276 177.0562:264 177.09563:271 190.97812:126 190.98396:143 190.98592:146 190.98787:142 190.98982:854 190.99176:1733 190.99371:1877 190.99567:3479 190.99762:1163 190.99956:1138 191.00151:714 191.00346:557 191.00542:150 191.00737:570 191.01126:143 191.01321:146 191.01517:148 191.77254:139 191.9973:267 192.30829:267 192.62735:274 193.43304:150 195.97278:143 205.00441:276 205.35204:559 206.00766:134 206.00967:427 206.0117:714 206.01373:571 206.01576:1311 206.01778:1866 206.01981:1895 206.02184:2462 206.02386:1689 206.02588:860 206.02791:150 206.02994:430 206.03195:296 206.03398:288 206.03804:142 206.70895:142 206.7272:140 207.01132:146 208.0276:126 210.75941:126 210.81882:148 212.83539:263 213.38741:126 213.8019:146 214:126 215.51562:256 221.03336:150 221.03546:129 221.03755:256 221.03966:767 221.04175:126 221.04385:385 221.04594:256 221.06064:126 221.07532:126</t>
  </si>
  <si>
    <t>Quercetin-3-O-rutinoside</t>
  </si>
  <si>
    <t>IKGXIBQEEMLURG-UHFFFAOYNA-N</t>
  </si>
  <si>
    <t>CC1OC(OCC2OC(OC3=C(OC4=CC(O)=CC(O)=C4C3=O)C3=CC(O)=C(O)C=C3)C(O)C(O)C2O)C(O)C(O)C1O</t>
  </si>
  <si>
    <t>608.64801:91 608.66193:192 608.71069:197 608.99963:191 609.00311:91 609.06927:91 609.07275:189 609.11108:392 609.11456:722 609.11804:1097 609.12152:1205 609.125:1897 609.12848:3407 609.13196:7707 609.13544:14134 609.13892:24290 609.1424:27338 609.14587:27950 609.14935:26413 609.15283:19450 609.15631:9942 609.15985:9600 609.16333:6520 609.16681:3353 609.17029:3547 609.17377:3064 609.17725:2154 609.18073:1862 609.1842:1107 609.18768:418 609.19116:406 609.19464:182 609.19812:91 609.2016:102 609.20856:196 609.21204:213 609.21906:273 609.22253:102 609.22601:91 609.23297:230 609.23993:182 609.25385:91 609.26428:91 609.26776:218 609.27826:91 609.28174:91 609.28522:91 609.2887:91 609.30957:91 609.32001:273 609.32349:383 609.32697:91 609.33398:321 609.36182:91 609.4245:91 609.42798:91 609.54645:91 609.57428:91 609.58478:91 609.62311:182 609.62659:91 609.6405:91 609.6579:91 609.73108:91 609.74847:185 609.75897:91 609.76245:91 609.76941:91 609.77985:91 609.78333:91 609.7868:187 609.7973:185 609.86346:91 609.88092:91 609.90881:91 609.92621:188 610.07953:185 610.09698:184 610.1109:91 610.11786:279 610.12134:483 610.12488:575 610.12836:757 610.13184:1574 610.13531:1975 610.13879:3614 610.14227:8571 610.14575:7966 610.14923:9688 610.15271:7882 610.15619:5567 610.15973:4041 610.16321:2422 610.16669:1612 610.17017:1724 610.17365:855 610.17712:1322 610.1806:661 610.18408:476 610.18756:285 610.19104:182 610.19458:278 610.20502:91 610.2085:91 610.21198:91 610.21893:91 610.22595:182 610.23291:91 610.23639:91 610.23987:182 610.24683:91 610.25378:388 610.25726:182 610.2782:91 610.28516:91 610.28864:91 610.37927:91 610.45251:91 610.5083:91 610.55707:91 610.66168:182 610.67566:91 610.69653:182 610.70703:91 610.71051:91 610.75934:91 610.84998:91 610.89532:91 610.90228:91 611.04877:91 611.11505:182 611.12549:91 611.12903:182 611.13251:273 611.13599:545 611.13947:1453 611.14294:999 611.14642:1544 611.1499:3089 611.15344:1999 611.15692:1908 611.1604:1544 611.16388:818 611.16736:636 611.17084:363 611.17438:363 611.17786:454 611.18134:273 611.18481:363 611.18829:182 611.19177:454 611.19525:454 611.19879:273 611.20227:454 611.20575:273 611.20923:273 611.21271:273 611.21619:91 611.21973:91 611.22321:363 611.22668:91 611.23016:182 611.23364:91 611.23712:91 611.2406:91 611.24414:91 611.24762:91 611.2511:91 611.25458:91 611.25806:91 611.26154:91 611.26855:182 611.27551:91 611.27899:91 611.28247:91 611.28949:91 611.29297:182 611.29645:182 611.30688:273 611.31042:91 611.3139:91 611.32086:91 611.32434:91 611.32782:91 611.33136:273 611.33484:91 611.33832:91 611.3418:182 611.34528:91 611.34875:91 611.35223:91 611.35925:91 611.36273:182 611.36621:91 611.37317:91 611.38019:182 611.38715:91 611.3941:91 611.41858:91 611.43597:91 611.44647:91 611.65582:91 611.67676:91 611.68719:91 611.71167:91 611.72211:91 611.73608:91 611.84778:91 611.9071:91 611.94202:91 611.96991:91 611.97339:91 611.98737:91 612.01178:91 612.10608:182 612.12:91 612.12701:91 612.13049:91 612.13397:182 612.13745:91 612.14099:182 612.14447:273 612.14795:91 612.15143:636 612.15491:545 612.15845:273 612.16193:363 612.16888:273 612.17236:273 612.1759:91 612.17938:91 612.18286:91 612.18982:91 612.19336:182 612.20032:273 612.22125:273 612.23523:182 612.23871:91 612.24573:182 612.24921:91 612.25269:91 612.25964:91 612.26318:91 612.26666:273 612.2771:91 612.28064:91 612.2876:91 612.29108:182 612.2981:91 612.30853:91 612.36444:91 612.60187:91 612.63678:91 612.6438:91 612.79395:91 612.80444:182 612.92322:91 613.10834:182 613.12933:91 613.13977:91 613.15027:182 613.15375:273 613.16772:182 613.17126:182 613.17474:182 613.17822:273 613.18524:91 613.18872:91 613.1922:182 613.19568:454 613.19922:636 613.2027:454 613.20618:1363 613.20966:1635 613.2132:1181 613.21667:1272 613.22015:1363 613.22363:727 613.22711:273 613.23065:273 613.23413:91 613.23761:273 613.24109:454 613.24463:182 613.24811:454 613.25159:363 613.25507:363 613.25861:91 613.26208:273 613.26556:273 613.27258:182 613.27606:182 613.28656:91 613.29004:91 613.29352:182 613.297:182 613.30402:91 613.31097:91 613.31451:182 613.31799:91 613.32147:91 613.32495:182 613.32849:182 613.33893:182 613.34247:91 613.34943:91 613.35645:91 613.3739:91 613.38092:91 613.39136:91 613.40533:91 613.5871:91 614.0415:91 614.0835:91 614.10095:91</t>
  </si>
  <si>
    <t>76.40545:126 111.00822:126 117.01895:126 120.34984:126 122.03358:126 123.04256:126 145.04619:126 150.99745:126 161.02571:256 163.03906:126 167.04674:126 177.90216:126 178.99159:129 178.99725:129 179.00291:129 191.03087:129 209.03629:252 209.04443:126 209.05464:126 209.05669:126 213.55656:126 224.0856:126 224.09406:126 233.04651:126 243.02701:126 245.04822:126 255.02289:378 255.03189:126 255.04091:126 271.02072:926 277.0444:263 286.10257:126 288.69788:258 289.07678:256 289.09598:126 299.02054:126 299.05957:126 300.01193:276 300.01437:132 300.01926:554 300.02173:1235 300.02417:974 300.02661:557 300.02905:562 300.03149:132 300.03394:401 300.03638:276 300.03882:570 300.04126:282 300.0437:280 300.04614:139 300.04858:143 300.06082:136 300.07794:136 300.88748:269 301.02457:404 301.02701:567 301.02945:446 301.03192:1124 301.03436:1732 301.0368:715 301.03925:282 301.04172:581 301.04416:267 301.0466:426 301.05148:697 301.0564:151 301.05884:280 301.06128:132 301.08331:151 301.44577:143 301.48251:139 302.03156:126 303.53412:143 304.04562:126 305.38794:135 305.80728:126 322.14676:126 322.15689:126 338.16901:126 343.03845:126 343.04367:126 343.13251:126 344.93307:126 346.54916:126 347.18246:126 347.18509:126 358.04245:126 371.00485:126 373.05139:126 379.15057:126 399.12497:126 399.17572:126 399.19827:132 399.26309:126 400.06702:126 403.13208:126 427.16916:126 434.30252:126 443.15671:126 447.0921:126 457.26306:126 464.08899:126 494.22009:126 563.14612:126 563.16284:126 563.30682:264 565.19379:126 591.23871:126 605.49286:126 606.10059:126 606.50708:126 607.13617:126 607.14661:126 607.15704:126 607.164:126 607.16748:126 607.17444:126 607.19177:126 607.19525:126 607.23352:291 607.58124:252 608.46497:572 608.57635:126 608.63898:126 608.72253:126 608.78174:399 608.81305:126 609.09857:241 609.10205:368 609.10901:326 609.11597:273 609.11945:1504 609.12292:596 609.1264:1722 609.12988:3347 609.13336:3911 609.13684:8418 609.14038:8792 609.14386:11489 609.14734:12354 609.15082:11814 609.1543:7831 609.15778:3864 609.16125:4189 609.16473:1181 609.16821:1975 609.17169:1792 609.17517:763 609.17865:288 609.18213:514 609.18561:437 609.18909:162 609.19257:150 609.19604:541 609.20306:150 609.21002:150 609.2135:164 609.5827:273 609.58966:241 609.61755:126 609.72205:126 609.75342:522 609.8161:126 609.81958:288 609.8858:260 609.88928:150 610.01471:498 610.10187:579 610.12628:260 610.13672:133 610.1402:133 610.14368:133 610.14716:266 610.15063:267 610.15411:133 610.15765:263 610.16113:266 610.16809:266 610.17157:267 610.17505:135 610.19946:134 610.3075:130 610.35632:135 610.47131:133 610.6073:126 610.76074:126 610.83746:126 610.85834:126 611.099:126 611.78979:126 612.15979:126 612.36926:126 612.3728:126 612.42163:126 612.61023:126 612.6731:126 612.87567:126 612.93854:126 613.32635:126 613.35431:126 614.73883:126 615.19025:126 615.3197:126 615.44922:126 615.63477:126 615.82031:126 616.46472:126 616.49628:126 618.74396:126 720.29254:126 786.79449:138 929.22534:126 1051.27734:126 1078.52539:126 1078.54395:126 1428.01416:126 1428.06213:126</t>
  </si>
  <si>
    <t xml:space="preserve">Acetylleucine </t>
  </si>
  <si>
    <t>C8H15NO3</t>
  </si>
  <si>
    <t>WXNXCEHXYPACJF-UHFFFAOYNA-N</t>
  </si>
  <si>
    <t>O=C(O)C(NC(=O)C)CC(C)C</t>
  </si>
  <si>
    <t>171.99986:105 172.08684:212 172.0887:212 172.09055:212 172.09239:1069 172.09425:3819 172.0961:5629 172.09795:6820 172.09981:4359 172.10165:3925 172.1035:2021 172.10536:530 172.10721:427 172.10905:209 172.1109:216 172.11276:635 172.11461:212 172.11646:314 172.11832:209 172.12201:105 172.2368:108 172.89481:105 173.00986:105 173.02098:105 173.0247:105 173.02655:105 173.03027:209 173.03212:314 173.03584:105 173.0414:105 173.04326:209 173.05626:105 173.05811:105 173.08781:105 173.08966:105 173.09152:105 173.09523:209 173.09709:314 173.09895:419 173.1008:628 173.10266:419 173.10452:314 173.10637:209 173.10823:105 173.11194:105 173.11937:105 173.14165:105 173.90927:105 174.13635:105 174.15871:105 175.05177:105 175.06111:105 175.06483:105 175.09285:209 175.09471:105 175.09657:209 175.09845:105 175.10031:105 175.10217:105 175.33377:105 175.33565:105 176.93858:105 177.01367:419 177.01555:942 177.01743:1256 177.0193:1151 177.02118:1046 177.02306:314 177.02493:523 177.02681:314 177.02869:105 177.03056:314 177.03244:209 177.03619:105 177.03807:105 177.04182:209 177.09816:105</t>
  </si>
  <si>
    <t>130.08031:382 130.08353:511 130.08514:256 130.08836:126 130.08997:259 130.09158:126 130.09319:126 172.08847:126</t>
  </si>
  <si>
    <t>7-hydroxy-coumarin</t>
  </si>
  <si>
    <t>C9H6O3</t>
  </si>
  <si>
    <t>ORHBXUUXSCNDEV-UHFFFAOYSA-N</t>
  </si>
  <si>
    <t>OC1=CC2=C(C=C1)C=CC(=O)O2</t>
  </si>
  <si>
    <t>160.5267:24 160.52849:48 160.53027:24 161.00258:49 161.01154:74 161.01869:413 161.02048:1085 161.02228:3076 161.02406:3502 161.02585:3699 161.02765:1674 161.02943:1035 161.03122:516 161.03302:398 161.03481:147 161.03659:197 161.03839:271 161.04018:172 161.04196:50 161.04376:123 161.04555:172 161.04733:24 161.04913:71 161.05092:24 161.0527:24 161.05629:24 161.05809:24 161.06166:24 161.06346:24 161.17628:24 161.17987:24 161.196:24 161.23003:24 161.26407:24 161.42358:24 161.44151:24 161.5742:24 162.00494:24 162.01572:47 162.0175:47 162.0193:47 162.0211:47 162.0229:47 162.02469:94 162.02649:425 162.02829:283 162.03008:212 162.03188:94 162.03368:94 162.03546:24 162.03726:47 162.03906:24 162.04265:47 162.04445:47 162.04803:47 162.04984:24 162.05164:47 162.05344:24 162.05522:71 162.05702:47 162.06061:24 162.97258:24 163.02663:24 163.03023:24 163.04103:24 163.04643:24 164.03163:24 164.03525:47 164.04248:47 164.04428:24 164.0479:71 164.05151:47 164.05333:47 164.05875:24 164.06598:24 164.06778:71 164.06958:47 164.0714:165 164.0732:165 164.07501:47 164.07681:47 164.08405:24 165.02524:24 165.02887:24 165.03067:48 165.03793:47 165.04155:47 165.04337:24 165.04518:24 165.0488:47 165.05061:261 165.05243:809 165.05424:1398 165.05606:1186 165.05786:1164 165.05968:402 165.06149:402 165.06331:189 165.06512:118 165.06693:165 165.06874:95 165.07056:118 165.07237:119 165.07419:71 165.07599:212 165.08687:24 165.0905:24 165.105:24 165.61485:24 165.64209:24 166.02548:24</t>
  </si>
  <si>
    <t>78.97095:125 121.99612:254 133.02367:509 133.02692:125 133.02855:259 133.03017:257 133.03505:256 161.01129:129 161.01666:520 161.01845:263 161.02023:517 161.02203:262 161.02382:130 161.0256:129 161.0274:130 161.02919:261 161.22261:129 162.16275:132 162.16994:130 162.58707:125 164.6264:125</t>
  </si>
  <si>
    <t>Flavonol base + 4O, O-dHex</t>
  </si>
  <si>
    <t>C21H20O11</t>
  </si>
  <si>
    <t>OXGUCUVFOIWWQJ-UHFFFAOYNA-N</t>
  </si>
  <si>
    <t>O=C2C(OC1OC(C)C(O)C(O)C1(O))=C(OC=3C=C(O)C=C(O)C2=3)C=4C=CC(O)=C(O)C=4</t>
  </si>
  <si>
    <t>447.07053:510 447.07947:255 447.08246:1274 447.08545:1019 447.08844:2038 447.09143:2038 447.09439:764 447.09738:764 447.10037:510 447.10336:255 447.10632:255 447.1123:764 447.1153:255 447.11826:255 447.12125:510 447.13617:255 447.22269:255 447.22568:255 447.23166:255 447.66144:255 447.90628:255 448.09143:255 448.09442:255 448.1004:510 448.10635:510 448.10934:510 448.12726:255 448.13025:255 448.13324:255 448.13922:255 448.15414:255 448.17209:255 448.17804:255 448.6561:255 449.05667:255 449.09854:255 449.10153:255 449.13443:255 449.14041:255 449.14639:255 449.14938:255 449.15836:255 449.19125:255 449.2002:255 449.2301:255 450.10678:255 450.13971:255 450.18161:255 450.19061:255 450.19659:255 450.20856:255 450.31635:255 451.10718:255 451.12515:255 451.12814:510 451.13113:255 451.14014:255 451.14612:764 451.14911:764 451.15213:1529 451.15512:1529 451.15811:2803 451.1611:3312 451.16409:1274 451.16711:2293 451.1701:1019 451.1731:764 451.17609:255 451.18509:255 451.18808:255 451.19107:255 451.20007:255 451.20905:255 451.21207:255 451.24802:510 451.26001:255 451.61377:255</t>
  </si>
  <si>
    <t>169.08116:125 177.03604:125 227.02718:125 273.06427:125 282.72632:125 300.01218:125 300.01462:125 300.01706:125 300.02927:125 300.03906:125 301.01501:125 301.02234:125 301.03214:257 301.03949:125 302.09308:125 314.23914:125 345.14288:125 447.05923:263 447.06223:125 447.07416:125 447.08011:395 447.0831:257 447.08908:125 447.09802:125 447.12189:132 447.12787:125 447.13681:125</t>
  </si>
  <si>
    <t>Gly-Leu</t>
  </si>
  <si>
    <t>C8H16N2O3</t>
  </si>
  <si>
    <t>DKEXFJVMVGETOO-UHFFFAOYNA-N</t>
  </si>
  <si>
    <t>O=C(O)C(N=C(O)CN)CC(C)C</t>
  </si>
  <si>
    <t>186.63005:30 187.02348:63 187.02734:30 187.05243:30 187.05821:91 187.06015:30 187.06207:155 187.06401:61 187.06593:62 187.06979:30 187.07365:63 187.09296:128 187.09488:97 187.09682:318 187.09874:251 187.10068:345 187.1026:542 187.10454:1692 187.10646:3552 187.1084:4436 187.11032:3195 187.11226:1942 187.11418:1183 187.11612:768 187.11804:347 187.11998:442 187.1219:317 187.12384:478 187.12576:319 187.1277:222 187.12962:159 187.13156:33 187.13348:32 187.13542:30 187.13734:30 187.16631:30 187.31111:30 187.41927:30 187.68979:30 187.75745:30 187.81158:30 187.97406:30 187.97598:30 188.04176:33 188.05531:30 188.09982:61 188.10368:182 188.10756:30 188.1095:213 188.11143:516 188.11336:213 188.1153:213 188.11723:182 188.11917:213 188.12111:30 188.12305:30 188.12497:30 188.12691:122 188.12885:30 188.13078:30 188.13852:30 188.32436:30 188.3476:30 188.37277:30 188.44249:30 188.5103:30 188.52191:30 188.94449:30 188.95807:30 189.01431:30 189.02014:30 189.02208:30 189.02789:30 189.03566:30 189.0376:30 189.04924:30 189.05894:30 189.06282:30 189.0667:30 189.07446:61 189.0764:30 189.07834:61 189.08221:30 189.10939:91 189.11133:30 189.11327:30 189.1152:91 189.11714:30 189.11908:30 189.14626:30 189.71526:30 189.9252:30 190.02634:30 190.03217:30 190.05745:30 190.06912:30 190.07108:91 190.07301:30 190.31819:30 190.33961:30 190.36102:30 190.38438:30 190.41359:30 190.46811:30 190.48174:62 190.76616:30 190.9767:30 191.01375:91 191.0157:672 191.01764:1317 191.01959:1070 191.02155:1010 191.0235:674 191.02545:548 191.02739:185 191.02934:93 191.0313:213 191.03325:93 191.0352:275 191.03714:154 191.03909:122 191.04105:30 191.043:61 191.0508:62 191.05859:61 191.082:30 191.09175:61 191.0937:30 191.09566:61 191.11127:30 191.65195:30 191.71446:30 191.84343:30 191.89229:30 191.92943:30 191.94897:30 191.99785:30 192.00763:30 192.02132:30 192.02327:91 192.02522:30 192.02718:30 192.03108:30 192.03305:91 192.035:91 192.03696:91 192.04086:30 192.04477:30 192.04869:61 192.05846:30 192.06433:30 192.06628:61 192.07019:30 192.07216:30</t>
  </si>
  <si>
    <t>73.04046:126 125.09328:126 130.08145:252 130.08307:126 130.08949:378 139.09117:126 143.11691:126 143.12029:126 143.12704:126 143.13211:126 169.08415:126 169.08598:126 187.10387:252 187.10773:126</t>
  </si>
  <si>
    <t>(3R,5S)-4-[(E)-3-(3,4-dihydroxyphenyl)prop-2-enoyl]oxy-1,3,5-trihydroxycyclohexane-1-carboxylic acid</t>
  </si>
  <si>
    <t>GYFFKZTYYAFCTR-UHFFFAOYNA-N</t>
  </si>
  <si>
    <t>OC1CC(O)(CC(O)C1OC(=O)C=CC1=CC(O)=C(O)C=C1)C(O)=O</t>
  </si>
  <si>
    <t>352.6124:88 352.61505:88 352.62567:88 352.7608:88 352.85092:88 352.92776:187 352.93042:88 352.93307:263 352.93839:263 352.94366:263 352.95163:263 352.95694:313 352.95959:88 352.96222:304 352.97284:88 352.97549:88 352.97815:88 352.98608:88 352.98874:321 352.9967:232 353.0126:214 353.01791:88 353.03647:88 353.03912:88 353.04706:572 353.04971:303 353.05502:417 353.05768:476 353.06033:520 353.06299:889 353.06561:1023 353.06827:1635 353.07092:2528 353.07358:5514 353.07623:12632 353.07889:33882 353.08154:82513 353.0842:139352 353.08682:160723 353.08948:128482 353.09213:74267 353.09479:39136 353.09744:19283 353.1001:14103 353.10275:9280 353.10541:9112 353.10803:6189 353.11069:4234 353.11334:3998 353.116:3012 353.11865:1081 353.12131:394 353.12396:255 353.12662:121 353.1319:129 353.14517:126 353.15311:233 353.15842:128 353.16107:88 353.16904:88 353.18228:88 353.18494:144 353.21411:88 353.23532:136 353.29102:88 353.34671:175 353.34937:88 353.35999:88 353.36264:175 353.37057:88 353.41037:88 353.41833:225 353.42099:88 353.4263:88 353.43158:88 353.44485:88 353.44751:88 353.49789:106 353.5881:88 353.59607:88 353.59872:88 353.62262:105 353.62524:88 353.63055:175 353.63852:88 353.64383:88 353.64648:88 353.65179:88 353.6571:175 353.66772:99 353.67038:88 353.68362:88 353.69424:175 353.70486:88 353.71017:88 353.71814:88 353.75262:88 353.75793:175 353.77652:88 353.77917:88 353.78448:88 353.78714:88 353.82162:88 353.84286:88 353.84818:189 353.93842:88 353.95435:88 353.96231:182 353.97559:185 353.97824:88 353.99417:88 354.0101:178 354.03665:88 354.04196:181 354.04993:367 354.05258:187 354.05524:178 354.05789:448 354.06055:187 354.0632:94 354.06586:460 354.06851:272 354.07117:587 354.07382:562 354.07648:1423 354.07913:3204 354.08179:7089 354.08444:15578 354.0871:27066 354.08975:30224 354.09241:26860 354.09506:15311 354.09772:9146 354.10037:4572 354.10303:4389 354.10568:2893 354.10834:2985 354.11099:2475 354.11365:1802 354.1163:957 354.11896:850 354.12161:766 354.12427:473 354.12692:175 354.13754:88 354.1402:88 354.14285:285 354.14551:88 354.15082:263 354.15347:263 354.15613:357 354.15878:88 354.16144:88 354.16409:175 354.16675:88 354.1933:88 354.19861:88 354.20923:88 354.21188:88 354.21719:88 354.21985:88 354.2225:88 354.22516:88 354.23578:88 354.23843:88 354.26767:88 354.27298:88 354.27829:88 354.28625:88 354.29422:88 354.31015:175 354.31546:88 354.32608:88 354.32874:88 354.3367:88 354.34732:88 354.34998:88 354.36859:88 354.3739:88 354.37656:88 354.3978:88 354.40311:88 354.41107:175 354.41373:88 354.42703:88 354.42969:88 354.44296:88 354.44562:175 354.44827:88 354.45624:88 354.46155:88 354.4642:263 354.46686:88 354.46951:88 354.47217:88 354.50671:175 354.51202:175 354.51999:88 354.53064:88 354.53329:88 354.5386:175 354.54126:175 354.54391:175 354.55188:88 354.56516:88 354.57312:88 354.58112:175 354.58377:88 354.58643:88 354.60501:175 354.62628:88 354.63425:88 354.65283:175 354.66083:88 354.66614:88 354.67145:88 354.67676:88 354.67941:88 354.70068:88 354.70865:88 354.71396:175 354.78836:88 354.79901:88 354.80432:175 354.82294:88 354.82825:88 354.8309:88 354.83621:88 354.84418:88 354.87341:88 354.88672:88 354.90799:175 354.91595:88 354.92657:88 354.93457:88 354.94254:88 354.97177:175 354.97708:88 354.97977:88 354.99039:88 355.01166:88 355.03558:88 355.05685:88 355.05951:88 355.06216:263 355.06482:438 355.06747:88 355.07016:88 355.07281:175 355.07812:175 355.08078:526 355.08344:1140 355.08609:2981 355.08875:5436 355.09143:4735 355.09409:3595 355.09674:2806 355.0994:1140 355.10205:1578 355.10471:614 355.10736:701 355.11002:526 355.1127:88 355.11536:88 355.11801:263 355.12067:175 355.12332:175 355.13397:263 355.15524:88 355.1579:88 355.16586:88 355.17117:88 355.21906:88 355.23767:175 355.26425:88 355.27225:88 355.30948:88 355.31213:175 355.33075:175 355.33606:88 355.3414:175 355.34937:88 355.37598:88 355.39194:88 355.39459:88 355.40256:88 355.40524:88 355.41055:88 355.41852:88 355.42917:88 355.43182:88 355.45578:88 355.47705:88 355.48505:88 355.49036:175 355.49301:88 355.50101:88 355.51428:88 355.52228:88 355.52493:88 355.54623:88 355.58347:88 355.58881:175 355.59146:88 355.59412:88 355.59943:88 355.61273:88 355.68991:88 355.69522:175 355.72983:88 355.79105:175 355.83627:88 355.90814:88 355.91348:88 355.92145:88 355.92679:88 355.94275:88 355.95074:88 355.9534:88 356.00131:88 356.05457:88 356.07587:88 356.07852:175 356.08386:175 356.08652:175 356.08917:263 356.09183:701 356.09451:614 356.09717:351 356.09982:175 356.10248:526 356.10516:175 356.10782:88 356.11047:88 356.11313:88 356.11581:175 356.11847:263 356.12112:88 356.12378:175 356.12646:263 356.12912:88 356.13177:263 356.13443:88 356.13712:789 356.13977:2192 356.14243:2192 356.14508:3683 356.14777:2192 356.15042:2104 356.15308:1052 356.15573:438 356.15842:351 356.16107:88 356.16373:175 356.16641:351 356.16907:88 356.17172:88 356.17706:88 356.17972:263 356.18237:88 356.18503:88 356.19037:88 356.19302:88 356.19568:88 356.19836:88 356.21432:88 356.23831:88 356.54996:88 356.59259:88 356.61124:88 356.61389:88 356.64053:88 356.66986:88 356.70715:88 356.80576:88 356.84576:88 356.85107:88 356.90173:88 356.93372:88 356.93906:88 357.02435:88 357.05634:88 357.06967:88 357.07236:175 357.07501:175 357.07767:88 357.08035:175 357.08301:88 357.08835:88 357.091:175 357.09366:88 357.09634:175 357.099:263 357.10434:88 357.10699:351 357.10968:526 357.11234:175 357.11499:701 357.11768:351 357.12033:526 357.12302:88 357.12567:526 357.12833:88 357.13101:88 357.13367:175 357.13632:351 357.13901:175 357.14166:526 357.14435:438 357.147:438 357.14966:614 357.15234:351 357.155:438 357.16034:351 357.16299:88 357.16833:88 357.17633:88 357.20834:175 357.23767:88 357.24033:88 357.24301:88 357.24567:263 357.24835:175 357.25101:263 357.25366:175 357.259:438 357.26434:263 357.267:88 357.26968:88 357.30435:175 357.42169:88 357.42972:88 357.69385:88 357.6965:88 357.69919:88 357.78458:88 357.8353:88 357.83795:88 357.85132:88 357.85931:88 357.86465:88 357.87:88 357.8967:88 357.90469:88 357.91269:88 357.92337:88 357.92606:88 357.94742:88 358.03284:88 358.03549:88 358.04352:88 358.04617:88 358.04886:438 358.05151:614 358.0542:263 358.05685:175 358.05954:351 358.06488:175 358.06754:175 358.07022:88 358.07288:263 358.07556:88 358.08356:175</t>
  </si>
  <si>
    <t>57.03497:126 58.00769:126 59.01464:126 60.99393:126 61.00055:126 61.27415:126 61.61811:126 62.38025:126 62.4962:126 62.98571:126 63.42768:126 64.81282:126 67.0179:384 67.12652:126 67.22018:126 69.17886:126 71.01338:126 79.05378:126 81.03436:126 81.0369:126 81.58781:257 81.84546:126 83.05231:126 85.0248:126 85.02611:126 85.0274:126 85.03001:263 87.01124:259 90.68975:126 93.03329:404 93.03465:663 93.036:532 93.03737:395 93.03873:273 93.04009:262 93.04417:133 93.04553:136 93.04689:133 94.75595:130 97.02876:133 99.04747:132 107.04384:126 107.04822:126 108.0256:126 111.00673:126 111.0097:126 111.0424:126 111.04538:136 111.04687:126 111.04836:269 112.02139:126 112.17228:126 113.02268:126 114.64548:126 115.07191:126 116.23878:126 122.43916:126 123.78082:283 127.03411:257 127.03888:265 127.04047:260 133.03185:126 134.02641:263 134.03294:130 134.03458:264 134.03621:386 134.03784:399 134.03947:268 134.04111:134 134.04602:130 134.6102:308 134.61346:300 134.61674:571 135.03615:139 135.0378:667 135.03943:1212 135.04108:5008 135.04271:5163 135.04436:4205 135.04599:2521 135.04762:3349 135.04927:822 135.0509:623 135.05255:330 135.05418:469 135.05583:604 135.05746:352 135.06894:454 135.07059:138 135.29369:174 135.35771:126 135.68622:126 135.7684:156 135.79965:176 136.04474:174 136.05133:256 136.0612:126 136.1682:256 136.26537:126 136.27524:126 136.30983:126 136.57518:257 137.01414:285 137.0191:130 137.0224:260 137.02406:676 137.02571:389 137.02736:403 137.03728:414 137.37608:130 137.38269:265 137.64577:129 137.74512:126 138.02843:126 138.73218:126 143.0378:258 150.04015:126 151.03903:126 153.02055:126 155.02728:133 155.03081:527 155.03256:802 155.03432:925 155.03607:268 155.03783:651 155.04134:135 155.04311:261 155.04662:126 155.05013:135 157.10191:129 159.38622:132 161.01671:133 161.01849:261 161.02028:261 161.02208:126 161.02386:261 161.02565:802 161.02745:286 161.03639:135 161.03998:135 171.03659:135 172.49374:367 172.49745:256 172.50116:492 172.50858:135 172.51413:289 172.54193:292 172.54564:281 173.03342:155 173.03528:155 173.03714:483 173.03899:2014 173.04085:4809 173.04271:7233 173.04456:18326 173.04642:10152 173.04826:7186 173.05013:4105 173.05199:1543 173.05383:317 173.05569:1209 173.05756:818 173.0594:402 173.06126:817 173.06313:256 173.06497:407 173.27478:256 173.2785:256 173.28036:370 173.28593:256 173.36209:256 173.47729:236 173.48659:155 173.56093:126 173.57394:126 173.59067:129 173.59811:129 173.59996:129 173.60741:256 173.65575:126 173.65945:160 173.68735:166 173.84172:126 174.01106:126 174.04456:126 174.05014:129 174.16185:126 174.19724:126 174.42822:126 174.54938:126 174.56801:126 174.59225:126 174.69481:126 174.70039:126 174.73584:126 174.84402:126 174.94292:126 174.96718:315 174.98586:126 174.98772:126 175.13145:126 175.21736:126 175.30702:126 175.37616:126 175.40417:126 175.43034:126 175.8174:126 175.95026:126 175.98021:126 176.05321:263 176.09065:126 176.59467:126 176.6153:126 176.7222:126 176.82726:126 177.02618:126 177.1595:126 177.29286:126 177.30977:126 177.88139:126 178.45769:126 178.45958:320 178.46146:487 178.46712:279 178.47278:236 178.57457:277 178.81599:320 179.02171:236 179.02548:387 179.02737:1451 179.02927:2088 179.03116:7078 179.03304:9291 179.03493:8845 179.03682:5883 179.03871:3224 179.04059:2438 179.04248:1658 179.04437:1162 179.04625:500 179.04814:388 179.05003:306 179.05193:194 179.0538:153 179.05569:151 179.06136:579 179.23132:236 179.271:325 179.37491:194 179.44862:279 179.49777:126 179.50343:126 179.60742:153 179.61688:126 179.76251:283 179.81927:126 179.83252:235 179.89496:126 180.00664:126 180.02745:126 180.03125:130 180.03503:126 180.03882:130 180.04071:130 180.04828:130 180.14485:151 180.44418:126 180.50864:269 180.67929:126 180.68307:126 180.73997:130 180.82346:126 180.98666:126 181.55656:126 181.73721:126 181.83043:126 182.35213:126 182.73911:126 183.44742:126 183.53534:126 183.79539:126 183.85278:317 183.98865:126 184.30457:126 184.58817:126 185.0159:276 187.12144:126 187.37631:279 190.44034:126 190.44229:297 190.45007:126 190.45592:694 191.03857:171 191.04248:153 191.04443:677 191.04637:540 191.04832:854 191.05028:1243 191.05223:5252 191.05418:7862 191.05612:8504 191.05807:6815 191.06003:2187 191.06198:2881 191.06393:1705 191.06587:903 191.06783:785 191.06978:372 191.07173:462 191.07368:216 191.07564:315 191.07953:143 191.30194:171 191.32927:216 191.35268:126 191.40343:226 191.45419:126 191.54401:126 191.59283:126 191.6983:126 191.71393:126 191.84094:126 191.88589:126 191.92889:191 191.95235:126 192.05988:126 192.06575:126 192.07748:126 192.21439:126 192.59015:126 192.70178:126 192.88202:153 193.04861:143 193.25452:126 193.47623:126 193.51352:126 193.55278:126 193.6745:126 193.68039:126 193.702:126 193.75108:126 193.88072:258 194.27582:126 194.59258:126 194.96278:126 195.64899:126 195.799:126 197.38959:126 199.24144:126 200.06682:126 203.02939:126 205.0731:126 216.34081:126 219.15154:156 242.07976:126 249.0421:263 254.01202:126 265.10904:126 267.95618:126 289.07416:126 307.21011:289 308.08618:259 351.7532:126 351.93582:126 351.93848:126 351.96494:126 352.733:308 352.82574:308 352.91058:308 353.06433:363 353.06961:456 353.07227:162 353.07492:863 353.07758:1338 353.08023:1626 353.08289:2857 353.08554:4163 353.0882:4067 353.09082:3814 353.09348:1867 353.09613:1019 353.09879:974 353.10144:1127 353.1041:869 353.10675:182 353.11206:363 353.11734:182 353.14917:182 353.40109:150 353.45151:136 353.45416:182 353.62659:126 353.63455:126 353.68231:126 353.87341:126 354.08575:126 354.24243:126 354.38052:126 354.83221:133 355.22037:126 355.49966:162 355.59012:126 355.96802:126 356.93234:308 358.60834:126 361.32816:126 361.72253:126 368.01294:126 374.19925:132 518.92761:126 519.91809:126 954.01947:126 1309.53809:126</t>
  </si>
  <si>
    <t>L-Leucine</t>
  </si>
  <si>
    <t>ROHFNLRQFUQHCH-YFKPBYRVSA-N</t>
  </si>
  <si>
    <t>CC(C)C[C@H](N)C(O)=O</t>
  </si>
  <si>
    <t>129.62001:43 129.63446:43 129.63928:85 129.6425:43 129.65213:43 129.6666:171 129.6682:214 129.66982:256 129.67302:85 129.67464:43 129.67624:128 129.67784:43 129.68106:43 129.68427:43 129.6907:43 129.69231:43 129.99779:43 130.00261:43 130.01227:43 130.01709:43 130.02193:43 130.02353:85 130.02513:43 130.03641:85 130.03961:43 130.04123:85 130.04605:85 130.04767:555 130.04927:1153 130.05089:2093 130.05249:2222 130.05409:1068 130.05571:726 130.05731:516 130.05893:214 130.06053:128 130.06215:214 130.06375:214 130.06537:355 130.06697:262 130.06859:275 130.07019:141 130.07181:48 130.07501:198 130.07823:149 130.07985:188 130.08145:785 130.08307:2882 130.08467:8404 130.08629:15101 130.08789:17437 130.08951:10397 130.09111:6470 130.09273:3991 130.09433:1671 130.09595:1474 130.09755:839 130.09915:985 130.10077:591 130.10237:304 130.10399:335 130.10559:193 130.10721:97 130.10881:94 130.11043:43 130.11203:48 130.12491:49 130.16998:43 130.21184:43 130.22472:43 130.27625:43 130.28592:43 130.28752:43 130.30524:43 130.30685:43 130.31007:49 130.34872:43 130.35196:43 130.36484:49 130.38579:43 130.41962:43 130.51149:43 130.526:43 130.53082:43 130.53566:43 130.55179:43 130.57919:43 130.59854:43 130.63402:43 130.66628:43 130.67757:43 130.68564:43 130.75984:43 130.78082:43 130.78242:85 130.7905:43 130.82115:43 130.86635:43 130.90187:43 130.90994:43 130.91154:43 130.95999:85 130.97614:43 130.99713:43 130.99875:85 131.00197:43 131.00359:43 131.00844:85 131.01813:43 131.0262:43 131.02943:128 131.03265:171 131.03427:342 131.03589:85 131.03751:384 131.03912:85 131.04074:43 131.04234:171 131.04396:940 131.04558:1410 131.0472:940 131.04881:299 131.05043:171 131.05203:171 131.05365:299 131.05527:299 131.05688:171 131.0585:128 131.06012:128 131.06174:85 131.06657:85 131.06819:43 131.06981:85 131.0795:43 131.08112:43 131.08273:43 131.08435:85 131.08597:214 131.08759:598 131.08919:1025 131.09081:1282 131.09242:769 131.09404:726 131.09566:214 131.09727:342 131.09889:43 131.10211:43 131.10373:85 131.10535:43 131.10696:85 131.10858:43 131.1102:43 131.18614:43 131.19583:43 131.2718:43 131.35426:43 131.37529:43 131.45131:43 131.49338:43 131.50146:43 131.57591:43 131.57753:85 131.59209:43 131.5937:43 131.59695:43 131.60504:43 131.62447:43 131.6277:43 131.65685:43 131.83499:43 131.83986:43 131.87874:43 131.92249:43 131.93059:43 131.95166:43 131.9695:43 131.98247:43 132.02461:43 132.02623:85 132.02785:299 132.02948:299 132.0311:342 132.03271:128 132.03433:171 132.03596:43 132.0392:43 132.0473:43 132.05055:85 132.05217:43 132.05379:43 132.05542:43 132.06677:43 132.08784:43 132.08946:128 132.09109:128 132.09271:128 132.09433:85 132.09595:43 132.10568:43 132.1073:43 132.1138:43 132.15759:43 132.3864:43 132.52605:43 132.59428:43 132.5959:43 132.61703:43 132.64952:43 132.8755:85 132.88202:43 132.90154:43 132.9845:43 133.00891:85 133.01054:342 133.01216:897 133.01379:812 133.01543:812 133.01704:128 133.01868:384 133.02031:128 133.02193:171 133.02356:43 133.02519:85 133.02681:43 133.03169:85 133.04309:43 133.04634:43 133.04797:384 133.04959:342 133.05122:214 133.05286:171 133.05447:43 133.05611:171 133.05774:85 133.05936:43 133.48125:43 133.57581:43 133.64267:43 133.64757:43 133.97237:43 133.99034:43 133.99687:43 134.00667:43 134.0132:85 134.01646:43 134.0181:85 134.02791:43 134.02954:43 134.03117:85 134.03444:43 134.0426:128 134.04424:43 134.04587:598 134.0475:513 134.04915:43 134.05078:256 134.05241:171 134.05568:43 134.05894:85 134.06058:43 134.06221:85 134.06384:43 134.08835:43 134.19948:43 134.20766:43 134.48241:43 134.94914:43</t>
  </si>
  <si>
    <t>130.07846:130 130.08008:126 130.08168:260 130.08328:130 130.0849:256 130.08812:130 130.09134:129 130.59232:129 132.51486:126</t>
  </si>
  <si>
    <t>Amygdalin</t>
  </si>
  <si>
    <t>455.65643:255 455.65945:255 455.66245:509 455.66547:255 455.66849:255 455.6745:255 455.68655:509 455.69257:255 455.69559:549 455.77994:255 455.78897:255 455.79498:255 455.798:255 455.80103:255 455.81305:255 455.88538:255 455.90945:509 455.92755:255 455.93054:255 455.97275:255 455.99384:627 456.03299:255 456.03601:606 456.09326:255 456.10532:1162 456.11133:546 456.11737:339 456.12039:3648 456.12338:2590 456.1264:1983 456.12943:4170 456.13245:11183 456.13544:15781 456.13846:44877 456.14148:85071 456.1445:156541 456.14749:211427 456.15051:243148 456.15353:162028 456.15656:92704 456.15955:58057 456.16257:34409 456.16559:26624 456.16861:16838 456.1716:12775 456.17462:9790 456.17764:3599 456.18066:2413 456.18365:1299 456.18668:1730 456.1897:1026 456.19272:606 456.20175:372 456.21078:380 456.23489:255 456.25598:255 456.27106:295 456.37656:255 456.43686:339 456.44287:255 456.48206:266 456.5936:317 456.60568:255 456.68405:352 456.70517:255 456.70819:255 456.71423:255 456.74738:509 456.75342:255 456.76849:255 456.77151:529 456.77454:255 456.78055:568 456.78357:255 456.84689:291 456.86801:255 456.91928:519 456.93137:255 457.00073:255 457.00977:255 457.01581:255 457.02484:509 457.03088:520 457.03391:255 457.07614:255 457.09122:255 457.09726:255 457.10327:509 457.11234:796 457.11536:523 457.11838:277 457.1214:255 457.12439:1105 457.12741:541 457.13043:1659 457.13345:264 457.13647:4857 457.1395:5788 457.14252:12045 457.14551:23155 457.14853:37735 457.15155:53859 457.15457:58257 457.15759:42459 457.16061:21765 457.16364:19884 457.16663:9865 457.16965:10485 457.17267:2780 457.17569:4383 457.17871:2473 457.18173:2948 457.18475:1380 457.18774:1381 457.19077:816 457.19681:271 457.21793:255 457.22998:286 457.23602:255 457.26016:268 457.26318:255 457.29337:509 457.31448:287 457.32654:255 457.34766:255 457.35068:255 457.3718:255 457.37482:255 457.37784:255 457.38992:255 457.42612:255 457.42914:255 457.43518:255 457.46536:255 457.47141:255 457.48044:255 457.5408:255 457.54382:509 457.58307:255 457.58609:255 457.59814:255 457.61023:255 457.61627:255 457.61929:255 457.62833:255 457.66455:255 457.66757:255 457.67664:255 457.67966:255 457.68268:255 457.68872:255 457.69174:255 457.74606:255 457.75211:255 457.77927:255 457.79135:255 457.80344:255 457.81851:255 457.82153:255 457.83362:255 457.83664:509 457.84869:255 457.8638:255 457.86984:255 457.87589:517 457.87891:255 457.90002:255 457.91211:255 457.94229:255 457.96042:255 458.06308:255 458.09027:255 458.11142:255 458.11746:255 458.1265:255 458.13254:255 458.13556:509 458.13858:255 458.1416:2555 458.14462:5873 458.14764:7679 458.15067:6158 458.15369:10233 458.15671:9507 458.15973:10256 458.16275:4105 458.16577:2817 458.16879:2570 458.17181:2292 458.17484:1790 458.17786:764 458.18088:517 458.1839:509 458.18692:764 458.18994:255 458.20203:255 458.20807:255 458.21408:255 458.2171:255 458.23523:255 458.25638:255 458.26544:255 458.27148:255 458.27451:255 458.29868:255 458.31076:255 458.33191:255 458.37418:255 458.41647:255 458.42554:255 458.68539:255 458.70956:255 458.8244:255 458.84253:255 458.96646:255 459.01483:255 459.02087:255 459.03296:255 459.04507:255 459.0481:255 459.05112:255 459.07831:255 459.11459:509 459.1297:255 459.14182:255 459.14484:509 459.14786:1019 459.15088:1274 459.1539:2038 459.15692:2547 459.15994:2038 459.16296:1019 459.16599:509 459.16901:255 459.17203:509 459.18716:764 459.19321:255 459.24762:255 459.25067:509 459.30811:255 459.33533:255 459.34137:255 459.34439:255 459.35349:255 459.38675:255 459.41699:255 459.42001:255 459.42303:255 459.44116:255 459.44724:255 459.45932:255 459.51981:255 459.52585:255 459.54401:255 459.66199:255 459.67105:255 459.69223:509 459.73157:255 459.74667:255 459.87073:255 459.88284:255 459.89798:255 459.93124:255 460.1189:509 460.12494:255 460.134:255 460.15219:255 460.16125:764 460.1673:255 460.17035:509 460.18549:255 460.19455:255 460.20667:509 460.21271:509 460.21878:255 460.23694:255 460.26721:255 460.27023:255 460.53061:255 460.56693:255 460.56995:255 460.60327:255 460.61539:255 460.63962:255 460.72137:255 460.77588:255 460.8819:255 460.95157:255 461.00308:255 461.11215:255 461.11517:255 461.12729:255 461.13034:255 461.14548:255</t>
  </si>
  <si>
    <t>55.02408:126 57.00719:257 59.01024:126 59.01241:257 59.01349:263 59.01458:262 59.01566:130 59.01674:132 59.01783:132 59.01891:136 59.01999:267 71.00974:136 71.01212:676 71.01568:394 71.01687:136 71.01806:126 71.024:136 71.02519:136 73.0297:136 75.00588:126 81.03555:126 83.01237:126 85.02732:260 85.02993:126 85.03513:126 87.00457:126 87.00852:259 87.01379:260 89.01919:134 89.02052:535 89.02318:394 89.02451:259 89.02584:268 89.02718:666 89.02984:133 89.0325:268 93.27151:126 93.71354:257 93.7149:134 97.02728:126 97.03007:126 97.03423:134 98.23042:257 99.01088:133 99.61973:260 100.70139:260 100.82885:126 101.01879:134 101.02021:130 101.02163:134 101.02305:536 101.02447:797 101.02589:399 101.02731:399 101.03014:261 101.03581:130 101.48447:130 102.28629:134 102.4319:260 107.04082:134 112.66586:126 113.01508:256 113.01958:252 113.02258:252 113.02559:129 113.03309:258 113.03759:258 113.03909:531 118.65616:261 119.02993:408 119.03147:547 119.03455:658 119.03609:843 119.03763:275 119.03917:404 119.04687:142 119.04841:256 120.06664:135 120.61766:271 121.34085:126 121.88233:257 124.6267:126 125.0208:519 125.02238:130 125.02396:782 125.02554:260 125.02711:262 125.02869:516 125.03027:252 125.19124:126 125.70643:132 125.82827:126 126.02618:126 127.75861:130 131.03436:256 131.03598:129 131.03758:252 131.0392:132 131.04243:126 131.04889:126 131.05051:126 131.43521:126 135.05244:126 137.77316:126 139.04135:134 141.01485:126 141.01653:256 141.03328:258 143.02251:134 143.02757:132 143.02925:126 143.03094:129 143.03262:525 143.03432:385 143.03601:132 143.03769:126 143.17273:126 147.04445:132 149.04102:266 149.04274:126 149.04446:126 149.04791:126 149.05136:260 150.67152:260 155.51419:257 159.02649:134 159.02826:126 159.03183:256 159.03539:261 159.04428:260 160.53175:126 161.03629:257 161.03807:270 161.03987:269 161.04166:915 161.04344:1204 161.04524:534 161.04703:1071 161.04881:403 161.05061:808 161.0524:136 161.0542:130 161.05598:130 161.05957:127 161.69228:135 162.09621:134 162.10519:136 165.7307:127 167.03015:134 167.04292:252 167.04839:259 167.05203:134 170.09853:126 175.03613:265 175.44144:130 175.93704:261 176.02315:257 178.48019:261 178.48396:126 179.04614:135 179.04991:535 179.0518:541 179.0537:1082 179.05557:531 179.05746:542 179.05936:406 179.06125:268 179.06313:682 179.06502:407 179.0688:265 179.07068:135 179.07257:126 179.39369:126 179.54301:139 180.68866:135 182.60741:126 183.69772:133 184.01532:126 185.0369:260 188.05278:126 188.05666:130 188.07214:126 188.07794:126 188.5562:126 189.05444:126 189.05833:126 189.06221:126 201.8288:126 203.04936:257 203.05339:126 203.06746:138 213.05351:135 216.05852:256 220.81721:263 221.0437:133 221.05629:665 221.06049:138 221.06259:530 221.06468:534 221.06679:400 221.06888:1218 221.07098:537 221.07307:399 221.07518:396 221.07727:268 221.08777:257 221.68819:134 224.1804:130 228.44252:133 233.06133:129 233.07425:126 235.22247:126 235.22681:126 235.64464:136 244.95074:126 245.03246:257 245.06117:252 245.06339:513 245.0656:257 245.06781:268 245.07001:264 245.07664:138 245.72205:126 249.05087:259 249.07759:126 249.69257:138 262.22672:264 263.06134:133 263.06821:257 263.0705:526 263.07278:259 263.07507:938 263.07736:130 263.07965:528 263.08194:682 263.08423:126 263.08881:138 263.13687:138 264.08987:133 264.28021:126 265.0928:286 265.43292:126 273.29221:126 294.08051:130 294.08533:126 316.03693:291 321.82986:126 322.04254:277 322.06277:203 322.07797:126 322.09064:126 322.52634:263 322.96231:126 323.07388:151 323.07642:423 323.07895:142 323.08151:288 323.08658:403 323.08911:1409 323.09164:1762 323.09418:2100 323.09671:3794 323.09924:4393 323.10178:3188 323.10434:1775 323.10687:795 323.10941:1056 323.11194:831 323.11447:203 323.117:130 323.11954:203 323.12207:491 323.4671:203 324.15262:126 324.23901:126 324.56683:142 324.80075:126 324.94061:136 326.63162:126 327.0372:160 327.53494:126 327.80569:126 330.23703:164 332.93735:272 341.81345:268 382.23615:274 429.13049:151 429.14511:126 438.10925:277 456.09854:265 456.12265:151 456.12866:130 456.13168:130 456.1347:438 456.1377:151 456.14072:1172 456.14374:1428 456.14676:1563 456.14975:1307 456.15277:1163 456.15579:439 456.15881:581 456.1618:562 456.16483:297 456.16785:437 456.17087:429 456.17386:146 456.17688:148 456.1799:293 456.18292:297 456.18591:277 456.19498:148 458.49423:126 468.31995:151 468.32605:126 701.39612:126</t>
  </si>
  <si>
    <t>(2S)-7-[(2S,3R,4S,5S,6R)-4,5-dihydroxy-6-(hydroxymethyl)-3-[(2S,3R,4R,5R,6S)-3,4,5-trihydroxy-6-methyloxan-2-yl]oxyoxan-2-yl]oxy-2-(3,4-dihydroxyphenyl)-5-hydroxy-2,3-dihydrochromen-4-one</t>
  </si>
  <si>
    <t>[M-H2O-H]-</t>
  </si>
  <si>
    <t>C27H32O15</t>
  </si>
  <si>
    <t>OBKKEZLIABHSGY-UHFFFAOYNA-N</t>
  </si>
  <si>
    <t>CC1OC(OC2C(O)C(O)C(CO)OC2OC2=CC(O)=C3C(=O)CC(OC3=C2)C2=CC(O)=C(O)C=C2)C(O)C(O)C1O</t>
  </si>
  <si>
    <t>576.67853:188 576.69208:188 576.71924:188 576.73615:188 576.87848:453 576.89203:451 576.8988:860 576.92255:188 577.00049:188 577.07166:394 577.07843:188 577.10553:449 577.11572:398 577.11914:906 577.1225:1223 577.12592:1968 577.12927:2154 577.13269:4331 577.13605:15096 577.13947:22301 577.14282:43526 577.14624:90618 577.1496:163948 577.15302:202708 577.15643:218742 577.15979:176448 577.16321:106574 577.16656:61469 577.16998:40565 577.17334:21648 577.17676:16724 577.18011:13025 577.18353:11119 577.18689:10197 577.19031:6971 577.19366:4717 577.19708:2654 577.2005:689 577.20386:1872 577.20728:856 577.21063:376 577.21405:188 577.21741:188 577.22083:261 577.22418:188 577.23096:488 577.23438:265 577.23773:188 577.24792:188 577.25134:376 577.26147:188 577.28864:263 577.31232:188 577.34283:296 577.38013:188 577.40051:188 577.41406:520 577.44116:188 577.48187:188 577.51917:188 577.52258:188 577.52594:188 577.54968:188 577.55646:188 577.55988:188 577.57343:376 577.57678:188 577.58698:188 577.59039:376 577.59375:376 577.61072:188 577.61749:188 577.62091:188 577.62427:376 577.62769:376 577.64124:188 577.66498:188 577.6684:188 577.67175:188 577.68195:188 577.6853:188 577.68872:188 577.69214:188 577.70905:188 577.71924:188 577.72943:188 577.73956:188 577.75653:188 577.77014:376 577.7735:376 577.77692:188 577.78027:188 577.79047:569 577.80066:188 577.9295:188 577.98041:188 578.0177:188 578.02112:188 578.05164:392 578.05505:592 578.06183:383 578.0686:188 578.08557:390 578.08899:188 578.1059:376 578.11609:188 578.11951:1231 578.12286:432 578.12628:607 578.1297:1630 578.13306:864 578.13647:2407 578.13983:3545 578.14325:9329 578.14661:17122 578.15002:30208 578.15344:55160 578.1568:61885 578.16022:67113 578.16357:56368 578.16699:33811 578.17041:23240 578.17377:16421 578.17719:9718 578.18054:8468 578.18396:7499 578.18732:6228 578.19073:4046 578.19415:1266 578.19751:822 578.20093:403 578.20428:376 578.2077:432 578.21112:619 578.22467:497 578.23486:188 578.23822:188 578.25861:188 578.26538:441 578.2688:188 578.28577:376 578.28912:188 578.30273:220 578.30951:188 578.3197:210 578.32648:188 578.34003:188 578.36041:188 578.36377:188 578.38074:188 578.39093:188 578.39771:188 578.40448:188 578.42145:188 578.42487:188 578.42828:188 578.43506:188 578.45538:376 578.46222:188 578.47577:188 578.48932:188 578.50293:188 578.51648:376 578.53009:188 578.55383:188 578.56403:188 578.58099:204 578.58777:188 578.60132:188 578.62512:188 578.6319:188 578.66583:188 578.68622:188 578.68958:188 578.71332:188 578.72015:188 578.72693:188 578.73035:188 578.7337:188 578.74048:188 578.7439:188 578.74731:188 578.76428:382 578.76764:188 578.77106:564 578.77783:188 578.80157:188 578.80841:188 578.82874:188 578.83215:188 578.83893:188 578.87286:188 578.89325:383 578.91022:188 578.91364:188 578.91705:188 578.94421:188 578.98492:188 578.98834:188 579.00531:188 579.02905:188 579.05621:188 579.05963:382 579.09698:188 579.11395:571 579.11737:574 579.12073:385 579.13092:381 579.13434:381 579.1377:769 579.14111:2129 579.14453:2703 579.14789:6920 579.15131:10420 579.15466:15273 579.15808:18418 579.1615:15318 579.16486:13200 579.16827:11245 579.17169:6579 579.17505:4692 579.17847:2529 579.18188:2150 579.18524:1173 579.18866:2313 579.19202:1363 579.19543:966 579.19885:955 579.20221:593 579.20563:188 579.20905:940 579.2124:376 579.21924:376 579.22937:188 579.23279:564 579.24298:376 579.24976:188 579.25659:564 579.26337:188 579.26672:376 579.27014:188 579.27356:376 579.28375:188 579.29053:188 579.2973:188 579.3313:188 579.34149:376 579.35504:188 579.36182:188 579.36865:188 579.3822:188 579.38904:188 579.42297:188 579.42975:188 579.43658:188 579.45697:188 579.4671:188 579.47394:188 579.48071:188 579.49432:188 579.50452:188 579.50787:188 579.56561:188 579.57922:188 579.59961:376 579.63696:376 579.73889:188 579.74567:188 579.78986:188 579.79327:188 579.89178:188 579.92236:376 579.98694:188 580.01752:188 580.02087:188 580.02429:188 580.03107:188 580.06165:188 580.11267:188 580.11603:376 580.12286:188 580.14325:188 580.14661:564 580.15002:1504 580.15344:1880 580.15686:1880 580.16022:3760 580.16364:3008 580.16705:2444 580.17041:2068 580.17383:1504 580.17725:564 580.1806:752 580.18402:376 580.18744:564 580.1908:940 580.19421:188 580.19763:376 580.20099:376 580.20441:376 580.2146:188 580.22821:376 580.23163:188 580.2384:564 580.24518:188 580.25201:188 580.25537:188 580.26556:376 580.26898:188 580.2724:376 580.27576:188 580.28259:376 580.28937:188 580.2962:564 580.31317:188 580.31995:188 580.32336:188 580.37433:188 580.39813:188 580.41516:188 580.45593:188 580.46954:188 580.47296:188 580.47632:188 580.47974:188 580.48993:188 580.51715:376 580.52051:188 580.53754:188 580.81635:376 580.82996:188 580.86395:188 580.89795:188 580.90814:188 580.94897:188 580.96259:188 580.97278:376 580.9762:188 581.00336:376 581.01361:188 581.02039:188 581.03058:188 581.04419:188 581.05438:188 581.06799:188 581.07483:188 581.0816:188 581.1156:188 581.12579:188 581.1394:564 581.14282:376 581.14624:188 581.15643:188 581.15985:376 581.16321:564 581.16663:1128 581.17004:376 581.17346:376 581.17682:376 581.18024:1504 581.18365:752 581.18707:188 581.19043:376 581.19385:188 581.19727:376 581.20068:376 581.20404:188 581.20746:1692 581.21088:1880 581.21423:3196 581.21765:3760 581.22107:4136 581.22449:3760 581.22784:3196 581.23126:3384 581.23468:1316 581.2381:1504 581.24146:1128 581.24487:188 581.24829:752 581.25171:188 581.25507:752 581.25848:188 581.2619:188 581.26526:376 581.26868:188 581.27209:188 581.28229:564 581.29248:188 581.29932:188 581.31293:188 581.31635:376 581.3299:376 581.38098:188 581.40137:376 581.42859:188 581.43201:188 581.43536:188 581.52728:188 581.53064:188 581.5545:188 581.60211:188 581.62256:188 581.64636:188 581.64978:188 581.69061:188 581.711:188 581.75183:188 581.76544:188 581.77905:188 581.78247:188 581.92542:188 582.00031:188 582.06158:188 582.0752:188 582.08539:188 582.13647:188 582.15009:188</t>
  </si>
  <si>
    <t>50.09925:126 58.00468:126 59.01377:129 59.01594:387 59.01702:389 59.0192:261 59.02136:132 59.02461:132 60.91594:129 62.66607:252 67.02043:126 71.01479:258 85.02895:126 85.03156:126 88.40555:126 89.02085:126 89.02484:126 89.02884:126 91.62761:257 92.3028:126 99.46944:126 101.02481:383 102.77955:126 103.03575:257 103.03719:130 103.03862:130 103.04005:130 103.04148:264 103.04292:261 103.04721:130 103.05437:130 103.24927:126 105.19817:260 105.47765:126 111.83954:256 114.79688:126 117.03142:126 118.65345:262 118.81181:126 119.02721:129 119.03184:531 119.03337:129 119.03645:129 119.03799:263 119.03953:261 119.04107:132 119.04415:132 119.04568:129 127.05028:134 127.05505:126 138.28743:126 143.99648:129 145.04813:126 159.07137:126 163.0573:126 163.05911:126 163.06091:126 163.06271:132 163.06451:126 163.77878:129 171.73325:126 172.64973:126 172.65529:126 181.79648:126 181.85736:126 183.06952:126 183.94109:126 187.0349:126 191.03302:126 193.06656:126 193.30582:126 193.82208:126 199.77783:126 201.27435:126 202.63181:126 203.49236:126 204.62306:126 205.09563:126 207.06644:126 212.42213:126 213.97139:126 216.94128:126 220.73167:126 227.03975:126 231.92368:126 247.06464:126 247.0735:126 252.25685:126 255.06357:126 255.4062:126 256.07861:126 257.14319:126 258.79752:126 259.06995:126 260.20444:126 264.04443:126 264.71436:126 267.06339:256 268.035:258 269.03616:126 269.03848:384 269.04309:519 269.04541:129 269.04773:132 269.05005:385 269.05466:132 269.59189:126 271.06961:126 279.09616:289 280.72263:126 281.03476:132 281.04422:258 281.04657:126 281.0513:132 281.09863:126 282.03619:258 282.04565:132 282.04803:129 282.05038:126 282.05515:132 282.0575:393 282.05988:258 282.06226:126 282.06937:128 282.07172:277 282.10727:262 283.05838:136 283.06314:136 283.07025:136 284.7749:126 287.09634:126 289.06967:132 290.05887:136 290.83557:126 291.05215:129 291.06662:126 291.09308:322 292.08331:126 292.10022:471 292.15326:357 292.15808:289 292.65027:277 292.73477:126 293.00522:145 293.01486:145 293.02454:296 293.02936:603 293.03177:1259 293.03418:1585 293.03659:1880 293.03903:1886 293.04144:7167 293.04385:5099 293.04626:5931 293.04868:5350 293.05109:3762 293.0535:2430 293.05594:2496 293.05835:1250 293.06076:992 293.06317:866 293.06558:394 293.0704:392 293.07285:302 293.07767:296 293.28784:151 293.34586:196 293.37485:126 293.38693:162 293.47394:126 293.48843:218 293.4957:126 293.58273:231 293.61414:258 293.71811:126 293.84628:126 293.86563:126 294.0253:126 294.04709:126 294.05432:132 294.05676:132 294.0737:132 294.07852:126 294.38348:126 294.50211:126 294.87027:162 294.88724:126 294.93326:126 294.99387:126 295.01324:274 295.05444:126 295.05685:126 295.0593:258 295.06171:126 295.06656:126 295.15866:126 295.22897:126 295.34048:126 295.37686:126 295.99799:126 296.2092:126 297.03787:126 297.04758:126 297.65341:126 297.86035:265 301.30869:126 305.81226:126 307.0744:126 307.10657:126 308.42587:126 309.04318:257 309.04568:126 309.04816:126 309.0531:126 309.21436:126 309.63629:126 310.03616:151 310.03864:265 310.04111:259 310.04608:126 310.05106:130 310.05353:130 310.0585:130 310.061:130 310.11069:284 310.34677:126 311.03568:153 311.04065:259 311.04315:550 311.04562:555 311.04813:703 311.0506:577 311.0531:1135 311.0556:864 311.05807:292 311.06058:1247 311.06305:133 311.06555:272 311.06802:268 311.07053:139 311.0755:263 311.08047:268 311.3219:139 311.5759:126 312.18637:126 315.01733:126 315.34296:259 315.85181:133 318.30396:126 319.19318:263 320.92731:126 320.92984:132 320.93237:258 320.93491:126 322.02274:257 322.0607:257 323.03378:153 323.03885:126 323.04391:268 323.04645:699 323.04898:831 323.05151:402 323.05405:1239 323.05658:534 323.05914:290 323.06168:417 323.06421:569 323.06674:153 323.07687:130 323.07941:130 323.08197:132 323.09717:132 323.40411:136 323.98798:130 324.06165:153 324.06418:133 325.04788:126 325.06824:252 325.07333:257 325.08096:130 325.0835:130 326.86673:130 327.15759:126 327.4971:126 328.24313:126 328.7597:126 329.09747:126 330.04779:126 330.49908:252 331.59271:126 331.59784:257 333.09232:126 333.97357:126 334.01483:126 334.18762:126 334.62369:126 334.98511:126 335.03937:130 335.05228:130 335.05484:252 335.05743:535 335.06003:270 335.06519:265 335.06775:126 335.08585:126 335.11166:126 335.47855:139 337.0672:264 337.06979:130 337.07239:126 337.67102:126 338.50381:126 338.63364:126 339.04401:126 339.0466:126 339.04919:394 339.05438:126 339.13751:263 339.91229:256 339.92007:252 340.07358:126 340.15945:126 340.29739:126 340.30521:126 340.52908:257 340.57333:258 341.04742:262 341.05002:130 341.05783:404 341.06046:947 341.06305:548 341.06564:1249 341.06827:675 341.07086:409 341.07349:280 341.07608:548 341.07867:814 341.08389:130 341.08649:268 341.08911:410 341.09692:142 341.10214:142 341.79306:138 341.89478:142 342.05133:126 342.09048:126 342.24707:126 343.30768:130 343.31812:256 343.72607:126 344.45367:132 344.84137:258 346.27081:264 347.02213:126 347.05368:136 349.97745:126 351.07904:264 353.04077:263 353.04871:138 353.05136:138 353.05402:138 353.05667:684 353.05933:138 353.06198:272 353.06464:822 353.06726:834 353.06992:692 353.07257:524 353.07523:138 353.07788:134 353.08054:126 353.08319:413 353.09113:263 353.09909:145 353.1044:138 354.08606:138 354.86972:126 355.06912:134 355.07178:378 355.07443:392 355.07709:392 355.0824:132 355.08771:378 355.13025:126 355.13293:126 356.7674:132 358.71017:126 358.7182:126 359.11649:126 362.66266:126 362.67072:126 362.69223:126 363.09271:126 363.44501:126 365.06073:126 365.0661:126 365.45172:126 366.06967:126 366.14795:126 367.07999:126 367.09622:126 367.55322:126 369.06689:126 371.06732:252 372.07635:126 372.08997:126 377.02158:126 377.0517:256 377.05719:126 377.06815:256 377.07361:126 377.0791:134 377.08459:126 377.2435:126 377.3175:126 381.05688:126 381.05963:126 381.48666:257 381.5914:126 381.83121:126 382.98456:126 383.06464:126 383.07016:252 383.07291:519 383.07568:261 383.07843:129 383.08121:126 383.08395:126 383.08673:256 383.09225:260 384.21704:126 386.39951:256 387.6347:126 391.11493:129 393.12378:126 395.06769:126 395.07611:429 395.07892:126 395.08731:252 395.58109:126 402.0675:126 403.40967:126 406.32819:126 410.14258:126 410.97452:283 411.30353:435 411.73001:126 411.74719:260 411.75003:126 411.75864:129 411.76437:129 411.793:320 412.07651:126 412.81006:350 412.83301:377 412.98495:470 413.0509:171 413.05664:248 413.05951:248 413.06238:171 413.06525:919 413.06812:1232 413.07098:1563 413.07385:2100 413.07672:3392 413.07959:4924 413.08246:8275 413.08533:9750 413.08817:15354 413.09103:8617 413.0939:7697 413.09677:3783 413.09964:4655 413.10251:2093 413.10538:1307 413.10825:1765 413.11111:388 413.11398:522 413.11685:762 413.11972:156 413.12546:350 413.1312:156 413.44958:223 413.46393:248 413.48688:309 413.5242:156 413.61026:126 413.6246:126 413.6734:171 413.89728:474 413.93173:256 413.96329:256 414.08386:129 414.08673:129 414.08963:260 414.09537:646 414.10397:260 414.19012:126 414.25043:126 414.29349:126 414.29926:130 414.3222:129 414.52615:126 414.73013:126 414.73877:126 415.16412:126 415.54947:126 416.10477:256 416.12204:129 416.13068:126 416.28897:194 416.49054:126 416.50781:126 416.56827:126 416.64893:126 417.41824:126 417.79596:126 418.73666:126 419.03699:126 419.11789:126 419.19876:257 422.58261:126 422.80307:174 423.09036:126 424.87128:126 425.42404:257 425.42697:126 425.4386:126 428.021:126 430.08435:126 430.08728:264 430.66684:126 431.07394:130 431.0798:129 431.09152:126 431.09445:130 431.09738:261 431.10031:260 431.10617:260 431.11496:418 431.11789:130 431.12082:130 431.82715:126 432.36389:257 432.3844:126 433.19748:130 433.21219:129 433.55292:257 438.85428:126 439.09372:126 439.09964:126 440.81317:258 445.10721:126 445.11316:279 452.89246:271 457.08487:257 457.08789:133 457.09091:145 457.09393:463 457.09695:138 457.09998:456 457.10297:580 457.10599:2069 457.10901:1177 457.11203:1723 457.11505:863 457.11807:721 457.12109:1118 457.12408:429 457.12711:1018 457.13013:304 457.13315:311 457.13617:284 457.14218:318 457.14822:145 457.16632:133 457.24478:152 458.08691:126 458.12317:159 458.4826:126 459.73422:126 460.08524:126 460.88153:126 463.32922:145 473.09583:132 473.09891:126 473.10504:126 473.11118:126 473.11731:126 473.12344:126 487.12207:126 497.22626:126 497.9155:130 503.13342:126 503.13977:126 515.11011:126 515.18054:126 516.26355:138 516.74457:126 528.76117:126 531.19403:126 531.29163:126 533.11768:133 533.14374:126 533.21216:126 541.12262:126 543.26801:126 546.25494:126 559.13159:126 559.13495:126 559.1416:126 559.63885:126 562.27887:126 567.7019:257 568.62341:126 569.39417:126 570.61359:126 572.22919:256 572.86053:259 573.61725:258 574.29663:257 575.22009:259 575.22687:260 575.25055:394 575.26074:266 575.2641:520 575.26752:401 575.27087:530 575.27429:394 575.27765:525 575.28101:396 575.28442:133 575.28778:132 575.2912:529 575.29456:130 575.29797:130 575.30133:129 575.30475:264 575.31488:393 575.31824:260 575.32501:133 575.33179:134 575.34869:262 575.35547:132 575.37579:261 575.42657:126 575.51117:129 575.55859:126 575.63641:126 575.72443:130 575.79218:133 575.79553:126 575.84973:126 575.95807:126 576.09692:126 576.29675:126 576.45258:126 576.46271:126 576.51013:126 576.53723:126 576.54742:126 576.5813:126 576.58466:126 576.59827:126 576.64905:126 576.68634:126 576.7168:126 576.73376:126 576.73718:126 576.74054:384 576.74396:126 576.75073:126 576.76428:126 576.79474:126 576.8219:458 576.82526:126 576.88623:263 576.90662:132 576.90997:660 576.94385:126 576.98456:660 576.99133:458 577.00488:981 577.0354:594 577.10992:264 577.12689:726 577.13031:332 577.13367:527 577.13708:1869 577.14044:4753 577.14386:7700 577.14722:8542 577.15063:25287 577.15399:32652 577.15741:39343 577.16077:28711 577.16418:12965 577.16754:11341 577.17096:2337 577.17438:1133 577.17773:615 577.18115:1230 577.18451:332 577.1947:547 577.19806:283 577.55743:2813 577.58459:2796 577.59137:2621 577.60156:283 577.72021:2522 577.76434:171 577.7677:316 577.77112:1302 577.77448:1680 577.77789:1659 577.78125:1816 577.78467:870 577.78809:435 577.79486:798 577.91357:534 577.91693:1068 577.92371:1068 577.92712:534 577.9339:332 577.93732:284 577.94067:207 577.94745:171 577.95428:126 578.04248:424 578.05939:145 578.08313:126 578.11371:534 578.12048:1068 578.13068:534 578.13745:1106 578.14081:822 578.14423:2501 578.14764:4317 578.151:4083 578.15442:5239 578.15778:4304 578.16119:6132 578.16455:2869 578.16797:3273 578.17139:1222 578.17474:2819 578.17816:1226 578.18152:2753 578.18494:1751 578.18835:1907 578.19171:1005 578.19513:641 578.2019:160 578.21545:160 578.36139:534 578.36475:534 578.36816:534 578.37152:695 578.37494:322 578.37836:812 578.38171:480 578.39191:773 578.43604:158 578.45978:161 578.4632:260 578.47333:264 578.49713:126 578.52087:272 578.53107:534 578.5412:534 578.54462:1068 578.54803:534 578.55139:668 578.55481:668 578.55817:668 578.56158:802 578.56836:672 578.57178:1076 578.57513:264 578.57855:275 578.58197:138 578.58533:444 578.58875:292 578.59216:437 578.59552:146 578.59894:564 578.60229:565 578.63287:426 578.63965:312 578.72113:1563 578.72449:2810 578.72791:3175 578.73126:3676 578.73468:4060 578.7381:2816 578.74146:755 578.74487:372 578.74829:341 578.75507:146 578.75842:126 578.79578:460 578.80597:126 578.90442:720 578.90784:186 578.91119:1988 578.91461:2835 578.91797:830 578.92139:200 578.9248:400 578.92816:400 579.00287:200 579.00629:316 579.08093:906 579.08435:3229 579.08777:1725 579.09113:1758 579.09454:1243 579.09796:1011 579.10474:186 579.12512:186 579.20996:261 579.27112:451 579.27454:3308 579.27789:8324 579.28131:7098 579.28467:2463 579.28809:3779 579.2915:926 579.29486:290 579.29828:132 579.3017:159 579.34924:132 579.40015:186 579.41376:190 579.46808:930 579.47827:126 579.53943:126 579.57001:126 579.73987:126 579.80103:159 579.83154:126 579.85193:126 579.88251:159 579.8927:126 579.93011:126 579.93689:252 579.95728:126 580.03882:126 580.13397:126 580.14081:126 580.16119:126 580.18835:126 580.21216:126 580.22577:126 580.25635:126 580.2937:126 580.37531:126 580.39227:126 580.39569:126 580.45691:126 580.47729:126 580.48749:126 580.50787:126 580.51129:126 580.5249:126 580.53168:126 580.55548:126 580.58948:126 580.5929:252 580.64044:126 580.65405:126 580.7663:126 580.84106:126 580.84448:126 580.86829:126 580.89209:126 580.92267:126 580.9635:126 580.97369:126 580.98053:126 580.99072:126 581.0451:126 581.05872:126 581.09277:126 581.12677:126 581.1676:126 581.21521:126 581.27301:126 581.4295:126 581.44653:126 581.50439:126 581.54181:126 581.66089:126 581.72894:126 581.76636:126 581.84125:126 581.91956:126 581.93994:126 582.00464:126 582.13397:126 582.14081:126 582.19867:126 582.24292:126 582.34845:126 582.38934:126 582.39618:126 582.43359:126 582.64136:126 583.01941:126 583.091:126 583.1012:126 583.17957:126 583.20343:126 583.20685:126 583.23071:126 583.28864:126 583.49988:126 583.52716:126 583.55444:126 583.6908:126 583.96692:126 583.98059:126 584.03516:126 584.03851:126 584.32159:126 584.34204:126 584.45117:126 584.72412:126 584.76166:126 584.88446:126 584.96637:126 585.13019:126 585.17798:126 585.26331:126 585.3111:126 585.37598:126 585.38623:126 585.45789:126 585.50226:126 585.5603:126 585.57056:126 585.69006:126 585.71057:126 585.953:126 585.99402:126 586.06232:126 586.2536:126 586.73883:126 587.11145:126 587.22766:126 587.26868:126 587.75092:126 587.92542:126 588.24359:126 588.50031:126 588.51398:126 588.5174:126 588.60638:126 588.70569:126 588.70911:126 588.77069:126 588.81866:126 588.84607:126 588.89398:126 589.20215:126 589.30835:126 589.43512:126 589.96277:126 590.27466:126 590.66553:126 591.30353:126 591.68439:126 592.23712:126 592.26459:126 592.58051:126 592.68011:126 592.71448:126 593.81763:126 595.11456:126 595.87207:126 596.6955:126 597.12988:126 597.16089:126 597.5816:126 598.11292:126 598.7066:126 599.22455:126 599.6944:126 600.35797:126 600.55505:126 602.13971:126 604.02814:126 604.19806:126 604.23621:126 604.53107:126 606.47882:126 606.73944:126 607.61908:126 624.32239:126 628.0296:126 663.94116:126 673.39447:126 679.1441:126 679.16986:126 679.78778:126 683.54156:126 684.19464:126 690.37933:126 692.46069:126 693.98383:126 695.63513:126 699.52942:126 711.47693:126 820.83429:126 916.68628:126 1368.43909:126 1444.12744:126</t>
  </si>
  <si>
    <t>127.60221:185 127.69467:185 127.70902:185 127.80471:185 127.80949:185 127.95789:185 127.96108:185 127.97066:374 128.01216:185 128.02972:554 128.03133:2046 128.03291:5951 128.03452:13805 128.0361:13404 128.0377:8940 128.03931:5967 128.04089:2240 128.0425:1671 128.0441:374 128.04568:2045 128.04729:1123 128.04889:564 128.05048:1302 128.05208:369 128.05367:379 128.05527:369 128.05687:185 128.05846:185 128.07283:185 128.36041:185 128.57791:185 128.90131:185 128.99585:185 129.01187:185 129.01508:185 129.01668:738 129.01828:2768 129.01988:4613 129.02148:1292 129.02309:1292 129.02469:369 129.02629:369 129.02789:369 129.0311:369 129.0327:185 129.0343:185 129.0359:369 129.03751:1292 129.03911:1107 129.04071:738 129.04233:185 129.04713:185 129.09201:185 129.16898:185 129.44173:185 129.51077:185 129.6216:185 129.7646:185 129.76942:185 129.81282:185 130.02029:185 130.02351:185 130.02512:369 130.02672:185 130.03156:185 130.0396:185 130.04926:185 130.05086:185 130.09109:185 130.10718:185 130.66142:185 130.95836:185 130.9955:554 130.9971:554 130.99872:1292 131.00034:1107 131.00195:1292 131.00357:738 131.00679:185 131.00841:369 131.01003:369 131.01164:369 131.01326:374 131.02457:185 131.03264:185 131.03748:369 131.03909:185 131.04395:185 131.04556:369 131.0504:185 131.67302:185 131.73616:185 131.89493:377 132.03593:375 132.07161:185 132.07809:185 132.21921:375 132.23381:379 132.35553:378 132.52603:185 132.53415:185 132.54065:185 132.58777:375 132.59589:185 132.604:376 132.77954:185 133.00401:192 133.00565:192 133.0089:1908 133.01053:6136 133.01215:18417 133.01378:21317 133.0154:25962 133.01703:15359 133.01866:9985 133.02028:2880 133.02191:3255 133.02354:2488 133.02516:1347 133.02679:1346 133.02843:2877 133.03004:1717 133.03168:574 133.03331:562</t>
  </si>
  <si>
    <t>127.62464:126 128.02983:126 128.03143:260 128.03302:386 128.03462:130 128.03781:130 128.03941:129</t>
  </si>
  <si>
    <t>Salicylic acid</t>
  </si>
  <si>
    <t>Salicylic acids</t>
  </si>
  <si>
    <t>YGSDEFSMJLZEOE-UHFFFAOYSA-N</t>
  </si>
  <si>
    <t>O=C(O)C=1C=CC=CC1O</t>
  </si>
  <si>
    <t>136.57187:247 136.5834:247 136.59166:247 136.60484:247 136.97946:247 137.01909:1727 137.02075:3753 137.0224:12539 137.02405:18341 137.0257:16731 137.02736:11492 137.02901:4260 137.03065:3033 137.0323:2028 137.03397:2785 137.03561:1747 137.03726:1994 137.03891:2253 137.04057:1242 137.04222:999 137.04552:247 137.04718:494 137.17274:247 137.18431:247 137.20413:247 137.51007:247 138.01849:247 138.02014:247 138.02347:494 138.02512:494 138.02678:3701 138.02844:494 138.03009:740 138.03175:1234 138.03506:740 138.03673:247 138.03838:494 138.04004:247 138.04335:247 138.04501:247 138.09143:247 138.51291:247 138.67072:247 138.67569:247 139.6044:247 139.64609:247 139.84625:247 140.18684:247 140.48438:247 140.948:247 141.05522:247 141.20273:247 141.37883:247 141.87923:247 141.9263:247</t>
  </si>
  <si>
    <t>58.03898:126 65.03578:126 65.03692:126 65.03806:265 65.04261:126 92.73157:261 92.737:523 93.02528:139 93.02664:407 93.028:139 93.02937:274 93.03072:551 93.03209:956 93.03345:548 93.03481:680 93.03617:273 93.03753:139 93.03889:135 93.04025:138 93.04161:274 93.04298:133 93.04569:139 93.04706:139 95.66338:135 96.22173:138 137.01601:129 137.02591:129 137.02757:129</t>
  </si>
  <si>
    <t>Myristic acid</t>
  </si>
  <si>
    <t>C14H28O2</t>
  </si>
  <si>
    <t>Long-chain fatty acids</t>
  </si>
  <si>
    <t>TUNFSRHWOTWDNC-UHFFFAOYSA-N</t>
  </si>
  <si>
    <t>CCCCCCCCCCCCCC(O)=O</t>
  </si>
  <si>
    <t>226.81352:5 226.9623:5 226.99207:5 227.06647:5 227.08348:5 227.10049:5 227.10687:5 227.11537:5 227.12389:15 227.12601:30 227.12813:15 227.13026:15 227.13239:21 227.13451:10 227.14514:5 227.16216:5 227.16429:10 227.16853:5 227.1813:15 227.18343:5 227.1898:11 227.19193:20 227.19406:41 227.19618:125 227.19832:307 227.20044:430 227.20256:349 227.2047:181 227.20682:145 227.20895:52 227.21107:57 227.2132:41 227.21533:10 227.21745:31 227.21957:16 227.22171:15 227.22383:10 227.22597:5 227.22809:10 227.23021:5 227.59619:5 227.81976:5 227.9859:5 227.99016:5 228.00934:5 228.01573:5 228.02638:10 228.02852:5 228.03064:5 228.04556:5 228.0477:5 228.07539:5 228.07753:5 228.08179:5 228.09244:5 228.12227:5 228.12654:5 228.12866:5 228.1308:5 228.13506:5 228.15211:5 228.15637:10 228.15851:20 228.16063:15 228.16702:10 228.17343:5 228.17982:5 228.18408:5 228.19473:5 228.19687:5 228.19901:10 228.20113:25 228.20326:46 228.2054:66 228.20752:51 228.20966:30 228.21179:15 228.21393:15 228.21605:10 228.22458:5 228.23524:5 229.02249:5 229.02463:5 229.03529:15 229.03743:5 229.03957:10 229.0417:5 229.04597:5 229.05025:5 229.05666:5 229.08014:5 229.08228:5 229.08655:5 229.11005:5 229.11218:5 229.12927:5 229.13139:5 229.13353:5 229.13994:5 229.14207:5 229.14421:5 229.14848:5 229.1613:5 229.16344:10 229.17839:5 229.18266:5 229.19762:5 229.20616:5 230.00792:5 230.01862:5 230.02504:5 230.0657:5 230.06784:5 230.07426:5 230.0871:5 230.09138:5 230.89684:5 230.91827:5 230.99976:5 231.00191:5 231.0062:5 231.01048:5 231.02335:5 231.03192:5 231.03407:5 231.04265:5 231.0448:5 231.05338:5 231.05981:5 231.0641:10 231.06624:5 231.07697:5 231.08125:5 231.0834:5 231.09627:5 231.10486:5 231.11128:5 231.69081:5 231.89703:5 231.90562:5 231.93141:5 231.93356:5 231.93571:15 231.94:10 231.94215:25 231.94646:5 231.94861:15 231.96579:5 232.05821:5 232.09045:5 232.09689:5 232.09904:5 232.1098:5 232.11624:5 232.1227:5 232.12915:10 232.1313:5</t>
  </si>
  <si>
    <t>60.74182:13 137.09677:13 139.11472:13 165.01416:13 181.07027:13 181.07407:13 181.08356:13 181.09116:13 181.10065:13 183.13612:13 183.14758:13 194.825:13 194.82893:13 209.12196:13 227.05446:13 227.15015:13 227.19693:76 227.19907:13 227.20119:38 227.20331:13 227.20544:88 227.20969:25 227.21182:13 227.22458:13 228.06122:13 228.06973:13 228.30846:13 228.43211:13 228.92926:13 230.35327:13</t>
  </si>
  <si>
    <t>[M-2H]-</t>
  </si>
  <si>
    <t>476.84473:183 476.84781:266 476.94641:84 477.00497:175 477.02347:179 477.06354:169 477.0697:94 477.07278:185 477.07587:186 477.07895:375 477.082:560 477.08508:730 477.08817:2711 477.09125:5899 477.09433:12401 477.09741:23370 477.10049:29805 477.10358:30111 477.10666:25117 477.10974:14721 477.11282:8592 477.11591:5941 477.11899:3191 477.12207:3489 477.12515:2661 477.12823:1803 477.13132:841 477.1344:1047 477.13748:836 477.14056:84 477.14365:94 477.14673:189 477.14981:495 477.15289:98 477.15598:95 477.17139:84 477.18372:253 477.1868:253 477.18988:253 477.19913:84 477.20221:925 477.20529:84 477.20837:169 477.21146:84 477.21454:84 477.21762:279 477.2207:84 477.22379:202 477.22687:253 477.22995:169 477.23303:84 477.23611:169 477.2392:253 477.24844:84 477.25153:84 477.27002:169 477.2731:84 477.27618:169 477.2916:84 477.29776:84 477.30701:84 477.32242:84 477.32861:84 477.38101:84 477.44882:169 477.53824:84 477.55673:171 477.65851:84 477.72327:84 477.87747:84 477.94226:256 478.01938:84 478.02863:84 478.05948:84 478.06256:84 478.06564:171 478.06873:171 478.08417:427 478.08725:282 478.09033:766 478.09341:1370 478.0965:2440 478.09958:6198 478.10266:6754 478.10574:8114 478.10883:6855 478.11191:3251 478.11502:2294 478.1181:1514 478.12119:1985 478.12427:909 478.12735:514 478.13043:680 478.13351:621 478.1366:428 478.13968:337 478.14276:256 478.14587:87 478.14896:84 478.15204:169 478.15512:169 478.17053:84 478.17673:169 478.18289:84 478.19214:84 478.1983:337 478.20139:84 478.2045:84 478.21066:84 478.21683:84 478.21991:253 478.22299:253 478.22916:84 478.23224:337 478.23843:84 478.24152:169 478.2446:169 478.24768:84 478.26001:84 478.33099:84 478.36804:84 478.5285:84 478.67358:84 478.67978:84 478.6983:84 478.85883:84 478.87427:84 478.92059:84 479.0719:84 479.08734:84 479.09354:253 479.09662:169 479.0997:674 479.10278:1433 479.10587:2360 479.10898:1180 479.11206:1012 479.11514:843 479.11823:253 479.12131:759 479.12442:169 479.1275:84 479.13058:84 479.13367:253 479.14294:84 479.14603:84 479.15219:84 479.15839:169 479.16147:84 479.17075:84 479.17383:169 479.17691:84 479.18311:169 479.18619:253 479.19235:84 479.19855:169 479.20163:84 479.20471:169 479.20779:84 479.22015:84 479.22324:169 479.22943:84 479.23251:84 479.23868:169 479.24179:337 479.24487:422 479.24796:84 479.25104:84 479.25412:84 479.25723:253 479.26031:84 479.26959:253 479.27267:84 479.2912:84 479.31592:84 479.3252:84 479.59396:84 479.96176:84 480.06375:84 480.0947:84 480.09778:84 480.10086:84 480.10394:84 480.10706:422 480.11014:253 480.11322:337 480.11633:337 480.11942:253 480.1225:84 480.12561:253 480.12869:169 480.13177:169 480.13489:253 480.13797:84 480.14413:84 480.15341:169 480.15961:84 480.16269:169 480.1658:84 480.17197:84 480.18436:84 480.1936:169 480.19672:84 480.20288:84 480.20599:84 480.20908:84 480.21216:84 480.21835:84 480.22455:84 480.23071:84 480.25546:84 480.26474:84 480.26782:84 480.30801:84 480.35751:84 480.44409:169 480.45337:84 480.64822:84 481.10309:84 481.10925:84 481.11856:84 481.12784:169 481.13092:84 481.14331:169 481.15878:84 481.17117:84 481.22998:84 481.23306:84 481.24854:84 481.26401:84 481.26712:169 481.27332:84 481.27951:84 481.37546:84 481.45285:84 481.45596:84 481.45905:84 481.46832:84 481.51788:84 481.53024:84 481.62933:84</t>
  </si>
  <si>
    <t>106.21806:126 110.51999:126 133.0387:126 136.99303:126 143.04659:126 145.03291:126 153.01915:126 161.03854:126 164.45668:126 169.19482:126 169.20032:126 175.04221:126 177.99278:126 181.01169:126 181.0136:126 181.0174:126 187.04268:126 198.28497:252 199.03073:126 199.03471:126 200.04721:126 201.01627:126 202.0378:126 205.01285:126 215.03362:126 222.08591:126 222.0901:126 223.9908:126 227.03769:126 235.09314:126 243.02501:126 244.08636:126 251.0527:126 253.05531:126 254.39705:256 255.01631:129 255.02757:637 255.02983:129 255.04335:126 255.2845:129 259.09271:126 263.16483:126 265.22888:126 269.18204:256 270.05081:126 271.01392:129 271.01855:126 271.0209:129 271.02554:129 271.02786:511 271.0325:129 271.03946:126 271.04413:126 271.05109:129 271.54376:126 271.61353:129 272.02994:263 272.03226:252 272.03458:126 272.04156:126 272.0625:126 278.88409:268 286.04306:260 287.05334:126 291.56274:126 297.0452:126 297.06467:126 297.06708:256 298.0528:126 298.99625:126 299.00357:390 299.01089:256 299.01334:410 299.01578:544 299.01822:1248 299.02066:960 299.0231:554 299.02554:134 299.02795:271 299.03284:385 299.03528:271 299.0426:136 299.05725:136 299.95584:129 300.0145:134 300.01694:400 300.01938:399 300.02182:394 300.0267:972 300.02914:575 300.03162:549 300.03406:415 300.04138:264 300.04382:134 300.06094:126 300.77994:142 301.06876:136 303.08206:126 305.53848:259 310.64517:134 313.03711:126 313.05209:126 313.10202:280 313.10699:126 313.91394:268 314.02145:133 314.02646:133 314.02896:152 314.03146:413 314.03397:603 314.03647:2071 314.03897:2387 314.04144:979 314.04395:1631 314.04645:716 314.04895:154 314.05145:547 314.05396:276 314.05646:205 314.05896:307 314.06897:307 314.08395:293 314.4917:142 314.51422:319 314.73944:126 314.89215:336 314.96729:291 315.02988:278 315.03741:1121 315.03992:1402 315.04242:1192 315.04492:2365 315.04742:3036 315.04993:2887 315.05243:3044 315.05493:2247 315.05743:3618 315.05994:1169 315.06244:297 315.06494:972 315.06744:505 315.06995:331 315.07245:667 315.07498:346 315.74152:182 315.88193:167 315.98727:138 316.7326:126 316.8808:126 317.03149:126 317.40091:155 318.30649:126 318.33923:126 318.45505:205 319.44785:164 320.16446:159 321.07651:126 321.86832:126 322.21521:126 329.05655:126 357.06329:126 357.06595:271 357.06863:126 357.07397:252 360.15204:126 360.16275:126 369.14554:126 369.1618:126 385.16351:126 385.17181:126 409.67123:126 414.15854:126 431.11789:126 431.12961:126 431.13254:126 431.13547:126 431.24387:126 431.26144:126 431.27902:126 434.45529:126 436.40439:126 438.60306:302 449.108:126 462.05148:126 462.07272:333 462.09091:126 475.51724:269 475.53571:126 475.55109:272 475.57263:308 477.06921:191 477.0723:320 477.07846:291 477.08154:146 477.08463:1132 477.08768:1106 477.09076:1492 477.09384:3213 477.09692:4809 477.10001:3054 477.10309:4688 477.10617:4193 477.10925:3055 477.11234:2086 477.11542:1534 477.1185:1680 477.12158:979 477.12466:543 477.12775:182 477.13083:337 477.13391:434 477.1524:145 477.15549:182 477.15857:191 477.16165:146 477.16473:143 477.2572:176 477.26953:207 477.29727:126 477.436:126 477.69501:146 477.87698:126 478.03738:126 478.27185:126 478.39838:126 478.68851:126 479.00653:145 479.27216:126 479.45132:126 479.96121:126 480.80856:126 481.59473:126 482.10886:126 483.17517:126 484.42587:126 484.85141:126 488.2843:126 490.72546:126 495.40936:126 1113.82959:126 1114.1781:126 1114.53137:126</t>
  </si>
  <si>
    <t xml:space="preserve">Itaconic acid </t>
  </si>
  <si>
    <t>C5H6O4</t>
  </si>
  <si>
    <t>Branched fatty acids</t>
  </si>
  <si>
    <t>LVHBHZANLOWSRM-UHFFFAOYSA-N</t>
  </si>
  <si>
    <t>O=C(O)C(=C)CC(=O)O</t>
  </si>
  <si>
    <t>128.60191:74 128.60352:74 128.60512:228 128.60672:74 128.60832:188 128.60992:111 128.61151:37 128.61472:37 128.61632:37 128.61792:78 128.62273:78 128.62592:78 128.62752:78 128.65633:76 129.00546:39 129.01347:395 129.01508:1321 129.01668:5516 129.01828:10167 129.01988:11286 129.02148:8681 129.02309:4362 129.02469:2373 129.02629:1860 129.02789:1052 129.0295:809 129.0311:646 129.0327:690 129.0343:685 129.0359:567 129.03751:282 129.03911:160 129.04071:158 129.04231:41 129.04391:41 129.05675:37 129.06155:76 129.1353:37 129.22992:74 129.29408:37 129.36469:37 129.38234:37 129.40642:37 129.4305:37 129.49792:37 129.54932:37 129.61195:37 129.6248:37 129.63445:40 129.66818:37 129.68907:37 129.72443:37 129.7662:37 129.84659:37 129.8707:37 129.88036:37 129.9093:37 129.95593:37 130.01707:37 130.01868:37 130.02029:296 130.0219:555 130.0235:518 130.02512:333 130.02672:111 130.02834:148 130.02994:111 130.03156:111 130.03316:37 130.03477:74 130.03638:74 130.03798:37 130.04926:37 130.05086:111 130.05247:74 130.0573:37 130.08466:37 130.08626:74 130.08788:74 130.08948:111 130.09109:37 130.09431:37 130.10074:37 130.10558:37 130.16191:37 130.26979:37 130.31004:37 130.55338:37 130.60658:37 130.70012:37 130.71141:37 130.88408:37 130.93575:37 130.9632:37 130.99065:37 130.99548:37 131.00679:37 131.02133:185 131.02295:222 131.02455:185 131.02617:37 131.02779:111 131.0294:74 131.03426:74 131.03586:148 131.03748:74 131.03909:37 131.04716:37 131.08917:37 131.16995:37 131.3316:37 131.62282:37 131.62445:37 131.73778:37 131.74103:37 131.76855:37 131.78474:37 132.03432:37 132.04567:37 132.05701:37 132.07484:37 132.13972:37 132.32956:37 132.47243:37 132.4838:37 132.55363:37 132.56664:37 132.80881:37 132.82507:37 132.87549:37 132.96658:37 133.01051:37 133.01215:74 133.01376:111 133.0154:74 133.01703:74 133.01865:74 133.02191:37 133.02841:37 133.03004:74 133.26938:37 133.43884:37 133.46655:37 133.5872:37 133.59209:37 133.77318:37 133.98378:37</t>
  </si>
  <si>
    <t>85.02482:126 85.02612:126 85.02742:252 85.03262:252</t>
  </si>
  <si>
    <t xml:space="preserve">Hydroxyferulic acid </t>
  </si>
  <si>
    <t>C10H10O5</t>
  </si>
  <si>
    <t>YFXWTVLDSKSYLW-UHFFFAOYSA-N</t>
  </si>
  <si>
    <t>O=C(O)C=CC1=CC(O)=C(O)C(OC)=C1</t>
  </si>
  <si>
    <t>208.57849:61 208.75174:121 208.78639:146 208.79251:61 208.80473:61 208.94748:61 208.95769:61 208.98419:152 208.99033:61 209.0148:154 209.02295:81 209.02499:152 209.02704:70 209.02908:162 209.03111:303 209.03316:157 209.0352:563 209.03723:1631 209.03928:6121 209.04132:21796 209.04335:49270 209.04539:71285 209.04744:60360 209.04947:35326 209.05151:14322 209.05356:8496 209.0556:4743 209.05763:5072 209.05968:3101 209.06172:3180 209.06375:2783 209.0658:1679 209.06784:861 209.06987:447 209.07191:482 209.07396:72 209.08415:61 209.10864:81 209.11069:76 209.13313:92 209.16782:70 209.2168:61 209.23924:61 209.27394:61 209.29845:61 209.30457:93 209.30661:61 209.33722:61 209.34743:85 209.36784:61 209.37805:121 209.40256:61 209.43318:61 209.45157:61 209.4536:61 209.45769:61 209.45973:61 209.46178:61 209.4679:61 209.4781:61 209.48219:61 209.48833:61 209.50874:61 209.51079:61 209.52304:61 209.52713:61 209.53529:61 209.59657:61 209.60475:61 209.60883:61 209.62721:61 209.6599:61 209.66603:61 209.66808:123 209.67012:75 209.67625:61 209.68033:61 209.69055:61 209.69464:61 209.69669:61 209.69872:61 209.70689:61 209.72733:61 209.73141:61 209.73346:61 209.73959:61 209.74164:61 209.74571:61 209.75185:61 209.75389:61 209.76207:61 209.77637:61 209.78046:61 209.78659:61 209.78864:61 209.79272:61 209.8009:182 209.8152:61 209.81725:61 209.84586:61 209.84995:61 209.85403:61 209.85608:61 209.85812:61 209.87857:61 209.90923:61 209.92149:61 209.92763:61 209.92967:126 209.93581:61 209.93785:121 209.94194:121 209.95216:61 209.97261:61 209.98283:61 209.98897:61 210.00124:124 210.00328:124 210.01146:61 210.01759:61 210.02782:126 210.036:186 210.03804:192 210.04008:187 210.04213:1191 210.04417:2767 210.04622:6544 210.04826:9115 210.05031:7844 210.05235:4873 210.0544:2597 210.05644:1162 210.05849:896 210.06053:693 210.06258:757 210.06462:633 210.06667:319 210.06871:184 210.07076:441 210.0728:65 210.07484:251 210.07893:129 210.08098:142 210.0912:61 210.09734:61 210.10757:121 210.11166:61 210.1178:61 210.13007:61 210.1362:61 210.14233:61 210.15666:61 210.16075:121 210.16484:61 210.17506:61 210.21803:61 210.23643:61 210.24463:61 210.2569:61 210.29169:61 210.34488:61 210.41037:61 210.43289:61 210.48816:61 210.5209:61 210.53319:61 210.56799:61 210.57414:61 210.62738:121 210.67242:61 210.68677:61 210.71544:121 210.72774:61 210.72978:61 210.73183:61 210.74617:61 210.75436:61 210.75641:61 210.7605:61 210.7646:61 210.77484:61 210.78714:61 210.85269:61 210.85884:61 210.90392:61 210.91006:61 210.9203:61 210.92645:61 210.93056:61 210.9326:61 210.94286:61 210.95514:61 210.96744:61 210.97359:61 210.99408:61 211.00638:61 211.02278:61 211.02483:61 211.02689:182 211.02893:182 211.03304:61 211.03712:61 211.04123:61 211.04327:182 211.04533:666 211.04738:787 211.04942:1454 211.05148:1211 211.05353:727 211.05557:606 211.05763:727 211.05968:485 211.06172:485 211.06378:545 211.06583:363 211.06787:121 211.06993:121 211.07198:242 211.07402:182 211.07608:61 211.07812:61 211.08017:61 211.08223:61 211.09042:61 211.09247:61 211.10887:61 211.12117:61 211.12323:61 211.12732:61 211.13142:61 211.26677:61 211.27702:61 211.29137:61 211.30573:121 211.50677:61 211.5314:61 211.54372:61 211.60118:61 211.66893:61 211.67714:61 211.69972:61 211.77158:61 211.78185:61 211.80443:61 211.8455:61 211.85577:61 211.88658:61 211.88863:61 211.90916:61 211.92355:61 211.96053:61 211.96873:61 211.97079:61 211.98723:61 211.99956:61 212.00366:61 212.00572:61 212.04681:61 212.05092:424 212.05298:121 212.05502:61 212.05708:61 212.05914:61 212.06119:61 212.06325:121 212.06735:121 212.07968:61 212.13516:61 212.13928:121 212.16188:61 212.17216:61 212.1886:61 212.21532:61 212.23793:61 212.33661:61 212.35306:61 212.36334:61 212.38185:61 212.4024:61 212.40652:61 212.52786:61 212.59987:61 212.63278:61 212.68217:61 212.7686:61 212.78918:61 212.80153:61 212.80565:61 212.80771:61 212.81183:61 212.81389:61 212.88593:61 212.9024:61 212.91064:61 212.95799:61 212.97447:61 212.98888:61 213.0239:61 213.03212:61 213.03418:61 213.03624:61 213.0383:61 213.04036:182 213.04242:182 213.04448:121 213.04654:61 213.0486:61 213.06508:61 213.21751:61 213.26491:61 213.34528:61 213.35146:61 213.35352:61 213.3597:61 213.38237:61 213.43802:61 213.45039:61 213.45245:61 213.45657:61 213.46689:61 213.47307:61 213.47513:61 213.47925:61 213.57822:61 213.58647:61 213.59885:61 213.60297:61 213.60915:61 213.63184:61 213.64627:61 213.66071:61 213.67308:61 213.70609:61 213.75972:61 213.90828:61 213.91446:61 213.93097:61 213.99702:61 213.99908:61 214.01973:61</t>
  </si>
  <si>
    <t>57.40649:126 58.83063:256 59.01258:390 59.01366:129 59.01475:520 59.01692:259 59.02342:130 59.02776:130 59.02993:126 59.03209:126 59.33494:126 60.81125:126 79.06017:261 93.02933:135 93.03069:135 93.03205:135 93.03341:261 93.03477:400 93.0375:129 93.03886:135 93.04158:135 93.04566:126 94.01038:126 96.40863:126 98.95074:126 106.04343:135 107.04836:126 117.03282:126 119.04556:126 119.0471:252 119.04865:252 119.05019:126 119.05173:126 119.05788:256 119.05943:126 119.1857:126 121.06149:129 121.0646:126 121.06615:179 121.06926:285 121.07081:289 121.07391:302 121.07858:166 147.03958:274 147.043:129 147.04814:280 164.53793:289 165.04507:465 165.04689:782 165.04871:1617 165.05052:2269 165.05234:3802 165.05414:4388 165.05595:5430 165.05777:3682 165.05959:1638 165.0614:1603 165.0632:801 165.06502:688 165.06683:507 165.06865:666 165.07047:307 165.07227:352 165.07771:154 165.45319:173 166.05627:126 166.23814:148 166.3546:159 167.45741:126 167.71313:126 167.92699:154 168.17574:126 168.52907:158 168.58952:126 168.89745:126 169.55087:162 169.61885:126 171.27856:126 171.52609:126 171.7849:126 172.17903:126 173.9312:126 209.03227:166 209.04655:126 209.62631:126 394.95825:126 1092.05981:126</t>
  </si>
  <si>
    <t>Syringaldehyde</t>
  </si>
  <si>
    <t>KCDXJAYRVLXPFO-UHFFFAOYSA-N</t>
  </si>
  <si>
    <t>COC1=CC(C=O)=CC(OC)=C1O</t>
  </si>
  <si>
    <t>180.66278:120 180.79178:120 180.94357:120 180.97585:120 181.0195:244 181.03848:120 181.04228:124 181.04419:244 181.04608:1928 181.04799:4494 181.04988:7889 181.05177:8876 181.05368:6063 181.05557:2682 181.05748:1459 181.05937:851 181.06128:608 181.06317:611 181.06506:484 181.06697:488 181.06886:731 181.07077:244 181.08406:120 181.08595:120 181.19609:120 181.4792:120 181.483:120 181.53624:120 181.54384:120 181.56285:120 181.56665:120 181.6313:120 182.0023:120 182.0061:240 182.01372:120 182.0499:600 182.05179:600 182.0537:600 182.0556:961 182.05751:600 182.0594:360 182.06131:480 182.06512:120 182.07083:120 182.07274:120 182.07654:120 182.09367:120 182.12033:120 182.49184:120 182.55664:120 182.60431:120 183.05457:120 183.05838:120 183.06601:120 183.06984:120 183.18822:120 183.29327:120 183.7195:120 183.84575:120 183.90506:120 184.41057:120 185.07988:120 185.0818:120 185.08372:240 185.09908:120 185.13939:120 185.76579:120</t>
  </si>
  <si>
    <t>51.02695:126 52.86139:258 53.0051:126 65.03892:256 67.01313:126 67.01775:256 67.01891:129 67.02122:256 67.02237:129 67.02583:126 67.02699:129 69.00864:126 79.0185:126 79.01976:259 79.02226:129 79.02352:126 95.00867:259 95.01005:129 95.01142:259 95.01279:126 95.01692:259 95.01967:133 95.02518:133 95.02655:129 95.02792:262 95.03068:126 95.03205:126 95.68514:126 102.73621:263 102.73765:133 102.74051:260 123.00325:134 123.00481:402 123.00639:260 123.00795:1194 123.00951:386 123.01108:285 123.01264:394 123.01733:152 123.02047:134 123.02829:126 124.54159:267 125.15328:264 125.94851:280 136.01823:134 137.02388:163 137.03049:264 137.03874:281 150.99203:276 150.99376:151 150.9955:1002 150.99722:1164 150.99896:2430 151.0007:3499 151.00243:3338 151.00417:1987 151.00591:1322 151.00763:589 151.00937:314 151.01109:422 151.01457:462 151.01804:276 151.01978:152 151.0215:151 151.08394:155 151.62378:278 151.75758:138 152.06714:151 152.18547:256 153.27007:126 153.27356:163 153.56891:126 153.7718:257 155.25206:126 165.01392:138 165.02298:528 165.02661:267 165.03386:268 166.01411:152 166.01956:541 166.02138:711 166.02319:1535 166.02501:1129 166.02684:1232 166.02866:405 166.03047:943 166.0341:270 166.03592:282 166.03773:133 166.03957:142 166.05048:273 167.60864:126 169.242:142 181.04532:126 181.04723:384 181.04912:140 181.05103:126 181.05861:152 491.38791:126</t>
  </si>
  <si>
    <t>Ethylparaben</t>
  </si>
  <si>
    <t>C9H10O3</t>
  </si>
  <si>
    <t>p-Hydroxybenzoic acid alkyl esters</t>
  </si>
  <si>
    <t>NUVBSKCKDOMJSU-UHFFFAOYSA-N</t>
  </si>
  <si>
    <t>CCOC(C1=CC=C(C=C1)O)=O</t>
  </si>
  <si>
    <t>165.0197:27 165.02513:27 165.04146:27 165.04507:57 165.04689:57 165.04871:113 165.05052:254 165.05232:1621 165.05414:3555 165.05595:3858 165.05777:3579 165.05959:2142 165.06139:1101 165.0632:709 165.06502:317 165.06683:201 165.06865:257 165.07045:229 165.07227:173 165.07408:85 165.0759:58 165.07951:57 165.08315:27 165.08496:29 165.08858:27 166.05266:27 166.05447:83 166.05629:137 166.05811:439 166.05992:334 166.06174:247 166.06355:110 166.06538:82 166.0672:27 166.07083:55 166.07265:27 166.07446:27 167.06329:27 167.06694:27 167.06876:27 167.07423:27 167.08153:27 167.24936:27 167.25301:27 168.00566:27 169.00571:27 169.01122:55 169.02039:27 169.02405:27 169.02589:27 169.05707:27 169.05891:55 169.06441:27 169.06625:27 169.06808:27 169.07359:27 169.08276:27 169.08459:82 169.08643:164 169.08826:137 169.0901:55 169.09193:110 169.09377:27 169.0956:27 169.10844:27 169.8671:27</t>
  </si>
  <si>
    <t>57.97953:256 108.01216:126 108.01363:126 108.02243:126 136.00995:126 136.01323:126 141.38525:126 150.02263:256 165.04106:129 165.04468:126 165.04649:129 165.04831:129 165.05013:385 165.05374:259 165.05737:129 165.06099:129 165.06644:129 165.07732:129</t>
  </si>
  <si>
    <t>Benzoic acid + 2O, O-Pen</t>
  </si>
  <si>
    <t>C12H14O8</t>
  </si>
  <si>
    <t>VWQASRWQZBVNEI-UHFFFAOYNA-N</t>
  </si>
  <si>
    <t>O=C(OC1OCC(O)C(O)C1(O))C=2C=CC(O)=C(O)C=2</t>
  </si>
  <si>
    <t>284.76749:98 284.94849:98 285.039:101 285.04614:50 285.04852:147 285.0509:346 285.05328:1137 285.05566:3942 285.05804:7402 285.06042:9155 285.06281:6362 285.06522:3982 285.0676:2080 285.06998:1140 285.07236:796 285.07474:845 285.07712:492 285.0795:704 285.08188:547 285.08426:354 285.08664:148 285.08902:146 285.09378:102 285.09854:50 285.15573:98 285.2034:47 285.21292:48 285.37021:47 285.65155:47 285.65631:47 285.67538:47 285.75171:47 285.78989:47 285.82803:47 286.03561:47 286.04037:93 286.04993:47 286.05472:47 286.0571:233 286.05948:233 286.06186:700 286.06424:1494 286.06665:1027 286.06903:420 286.07141:233 286.07379:280 286.07617:140 286.07858:140 286.08096:93 286.08334:187 286.08572:93 286.0881:187 286.09052:93 286.0929:93 286.09766:47 286.10004:47 286.10245:47 286.15494:47 286.16925:93 286.17166:93 286.17404:187 286.17642:47 286.1788:140 286.18121:47 286.18597:93 286.18835:47 286.19553:47 286.20984:47 286.53696:47 286.96466:47 287.00769:47 287.01724:47 287.022:47 287.03397:47 287.03635:47 287.05069:47 287.05786:47 287.06027:93 287.06265:140 287.06503:140 287.06744:140 287.06982:140 287.0722:47 287.07462:47 287.07938:47 287.08179:47 287.10568:47 287.10809:47 287.12003:47 287.12482:47 287.13678:47 287.18219:47 287.22284:47 287.32089:47 287.3233:47 287.76593:47 287.79944:47 287.99335:47 288.03406:47 288.04843:47 288.06039:93 288.06998:47 288.07477:93 288.07718:93 288.10831:47 288.12027:47 288.13464:47 288.13705:47 288.15143:373 288.15381:513 288.15622:467 288.1586:233 288.16101:93 288.1658:47 288.16818:47 288.17056:93 288.17297:47 288.18015:47 288.5036:47 289.00711:47 289.01672:47 289.06708:140 289.07428:93 289.07669:47 289.07907:47 289.08148:47 289.08627:47 289.08868:187 289.09106:327 289.09348:280 289.09589:187 289.09827:93 289.10068:47 289.10306:47 289.11026:47 289.12466:47 289.12708:47 289.14386:47 289.15826:47 289.16064:93 289.16306:47 289.22784:93 289.42703:47 289.45105:47 289.7608:47 289.92654:47 289.93137:47 289.93375:47 289.93616:47 289.93857:47 289.94577:47 289.95779:47 290.05389:47 290.05869:93</t>
  </si>
  <si>
    <t>53.0874:256 108.0153:129 108.01676:130 108.01823:262 108.01969:129 108.02116:527 108.02263:133 108.02409:257 108.02556:133 108.02702:257 108.02996:133 108.03289:133 109.04275:129 143.0327:126 151.04939:264 151.52144:257 152.00117:138 152.00291:130 152.00813:936 152.00987:1214 152.01161:798 152.01335:262 152.01509:522 152.01683:133 152.01857:133 152.02031:130 152.02379:138 152.02553:132 152.45554:138 152.52348:261 153.0118:130 153.01353:393 153.01527:263 153.01703:513 153.01877:396 153.02051:130 153.02226:132 153.02576:126 153.0275:133 153.18987:130 153.46242:126 153.92595:126 154.14134:132 154.20967:126 155.22758:126 165.0322:126 211.05444:126 223.01799:264 223.02643:389 223.03696:133 223.21611:126 284.13922:261 284.1416:259 284.16299:264 285.02704:133 285.04608:397 285.05087:394 285.05325:811 285.05563:670 285.05801:680 285.06039:667 285.06277:941 285.06516:546 285.06754:407 285.06992:138 285.08182:133 285.37015:135 286.80444:126 286.81403:126 290.20276:138</t>
  </si>
  <si>
    <t>2-Hydroxyphenylacetic acid</t>
  </si>
  <si>
    <t>2(hydroxyphenyl)acetic acids</t>
  </si>
  <si>
    <t>CCVYRRGZDBSHFU-UHFFFAOYSA-N</t>
  </si>
  <si>
    <t>OC(=O)CC1=CC=CC=C1O</t>
  </si>
  <si>
    <t>150.55942:13 150.56288:28 150.56635:28 150.575:27 150.58539:27 150.96309:28 151.01857:28 151.0255:29 151.02724:15 151.03244:57 151.03416:230 151.0359:680 151.03764:2042 151.03937:3406 151.04111:3142 151.04285:2275 151.04457:1034 151.04631:447 151.04805:492 151.04977:246 151.05151:231 151.05325:230 151.05498:216 151.05672:115 151.05846:71 151.06018:100 151.06364:29 151.06538:13 151.06712:15 151.06885:28 151.07059:13 151.07233:13 151.07579:27 151.07925:43 151.08099:13 151.08966:13 151.0966:13 151.10527:13 151.11395:13 151.16772:13 151.33258:13 151.3343:14 151.69382:13 151.70078:13 151.99809:13 152.02592:13 152.03288:13 152.03462:13 152.0381:94 152.03984:107 152.04158:201 152.04332:281 152.04506:348 152.04681:214 152.04855:94 152.05029:94 152.05203:40 152.05377:13 152.05725:27 152.05899:13 152.06421:13 152.06943:13 152.07291:13 152.07465:13 152.08334:13 152.4995:13 152.65462:13 152.66856:13 153.02791:13 153.0314:13 153.03316:13 153.0349:13 153.03839:13 153.04187:13 153.04362:40 153.04536:13 153.04712:27 153.04886:40 153.0506:13 153.05409:13 153.05585:27 153.06631:13 153.07854:13 153.09076:13 153.63419:13 154.00867:13 154.01393:13 154.01567:13 154.01743:13 154.02094:13 154.02269:13 154.02443:13 154.02794:13 154.02969:13 154.22237:13 154.23463:13 154.39764:13 154.3994:13 154.62917:13 154.83452:13 155.04352:13 155.04527:40 155.07162:13 155.07338:13 155.08392:13 155.09271:13 155.29485:13 155.45139:13 155.45314:13 155.45842:13 155.72946:13</t>
  </si>
  <si>
    <t>92.02209:256 107.04084:130 107.0423:130 107.04522:646 107.04814:256 107.0496:130 136.0134:126 151.0372:126</t>
  </si>
  <si>
    <t>Pelargonidin-3-O-glucoside</t>
  </si>
  <si>
    <t>C21H21O10</t>
  </si>
  <si>
    <t>ABVCUBUIXWJYSE-UHFFFAOYNA-O</t>
  </si>
  <si>
    <t>OCC1OC(OC2=CC3=C(O)C=C(O)C=C3[O+]=C2C2=CC=C(O)C=C2)C(O)C(O)C1O</t>
  </si>
  <si>
    <t>430.66406:175 430.66699:175 430.67871:175 430.68164:175 430.68457:175 430.6875:175 430.69043:175 430.69336:175 430.69629:350 430.70215:175 430.70508:175 430.70801:350 430.71094:175 430.71387:350 430.72266:175 430.72556:175 430.73434:175 430.73727:350 430.75485:350 430.75778:453 430.76657:175 430.78415:175 430.82806:175 430.83099:175 430.83685:175 430.84271:175 430.86029:429 430.88373:175 430.90421:175 430.91299:175 430.93057:175 430.95401:175 430.95694:175 430.97159:175 430.97745:626 430.98331:175 430.99503:175 431.03018:175 431.05069:620 431.05362:422 431.05655:175 431.05948:416 431.06241:372 431.06534:652 431.06827:1200 431.0712:1757 431.07413:2255 431.07706:4174 431.07999:7741 431.08292:11859 431.08585:34730 431.08878:64814 431.09167:151103 431.0946:241124 431.09753:272546 431.10046:202455 431.10339:139457 431.10632:69834 431.10925:36740 431.11218:29876 431.11511:18770 431.11804:14747 431.12097:10898 431.1239:9147 431.12683:8411 431.12976:3725 431.13269:2304 431.13562:1821 431.13855:626 431.14148:670 431.17081:269 431.20889:277 431.22061:241 431.22647:350 431.24698:273 431.2587:175 431.26749:175 431.27042:609 431.27335:247 431.38177:276 431.38763:175 431.40228:175 431.40521:175 431.40814:175 431.42279:175 431.42572:175 431.43451:175 431.4433:175 431.44919:175 431.45798:175 431.46384:526 431.46677:350 431.47263:175 431.47849:526 431.48434:350 431.4902:175 431.49606:175 431.50778:175 431.51071:175 431.5195:175 431.52539:175 431.53125:175 431.53711:175 431.55762:175 431.58694:175 431.59573:175 431.61038:175 431.61331:175 431.62796:526 431.63089:701 431.63382:175 431.64557:175 431.66022:175 431.66315:175 431.66901:175 431.67194:357 431.6778:175 431.68365:350 431.75696:175 431.76282:175 431.76575:350 431.76868:175 431.80093:175 431.80679:175 431.82733:526 431.83026:175 431.83319:175 431.83612:175 431.84198:175 431.84784:175 431.8508:175 431.85373:175 431.87131:175 431.88303:175 431.92703:175 431.93875:175 431.95343:175 431.95636:175 431.96515:545 431.97394:373 431.98569:175 431.98862:175 431.99448:175 431.99741:377 432.00327:175 432.00912:175 432.01208:175 432.01501:175 432.02966:382 432.03259:175 432.04727:366 432.06778:377 432.07074:949 432.0766:387 432.07953:1701 432.08246:981 432.08539:2515 432.08832:4447 432.09125:16076 432.09418:36560 432.09714:49896 432.10007:66016 432.103:66802 432.10593:48717 432.10886:29542 432.11179:18241 432.11472:13215 432.11765:7708 432.12057:7410 432.12354:4190 432.12646:4815 432.12939:3833 432.13232:4594 432.13525:3536 432.13818:1400 432.14111:1464 432.14404:552 432.14697:370 432.14993:175 432.16165:207 432.17337:350 432.21445:175 432.21738:175 432.22913:175 432.23499:175 432.23792:175 432.24377:195 432.26431:175 432.28192:175 432.28485:175 432.2966:175 432.31418:198 432.33768:175 432.34061:175 432.37286:175 432.38461:175 432.39926:175 432.40222:350 432.41101:175 432.41394:175 432.4198:350 432.42862:175 432.44034:175 432.4433:175 432.45209:350 432.50198:175 432.52838:175 432.54599:175 432.55185:175 432.56946:350 432.57828:175 432.59296:175 432.60175:175 432.60468:175 432.61935:350 432.62228:175 432.62521:175 432.69272:175 432.69565:175 432.70154:175 432.70447:175 432.71329:175 432.71915:175 432.72501:350 432.7309:175 432.73676:175 432.73969:350 432.7485:175 432.76022:175 432.76318:175 432.76904:526 432.77783:175 432.78372:175 432.82776:175 432.85416:350 432.86884:175 432.8718:175 432.87473:175 432.8894:175 432.90112:350 432.91287:175 432.9158:357 432.92462:355 432.93048:175 432.9393:175 432.94812:175 432.9628:175 432.98041:175 432.99509:356 433.02151:175 433.02444:175 433.03033:175 433.03326:175 433.04205:175 433.06555:357 433.08316:350 433.08612:882 433.08905:1770 433.09198:3367 433.09491:7636 433.09784:10834 433.1008:14427 433.10373:18010 433.10666:8190 433.10959:4975 433.11255:3937 433.11548:1787 433.11841:1779 433.12134:2493 433.12427:1785 433.12723:1607 433.13016:350 433.13309:531 433.13602:538 433.13898:175 433.14191:182 433.14777:350 433.1507:175 433.15366:350 433.15952:526 433.16245:175 433.18008:175 433.18594:350 433.19183:175 433.20358:350 433.20944:175 433.21237:350 433.22705:175 433.24762:175 433.25055:175 433.25351:350 433.26526:175 433.27405:175 433.27698:175 433.32104:175 433.32986:175 433.34454:175 433.35043:175 433.37393:175 433.37979:175 433.38272:350 433.39154:175 433.39743:175 433.40036:175 433.41797:175 433.42972:175 433.43854:175 433.44443:350 433.44736:175 433.45911:350 433.50317:175 433.52081:175 433.52374:175 433.5531:175 433.55899:175 433.56192:175 433.57074:175 433.58249:175 433.58542:175 433.60013:350 433.60306:175 433.60895:350 433.61188:175 433.67358:175 433.68826:175 433.71179:175 433.72058:175 433.74115:175 433.74704:175 433.76761:175 433.77054:175 433.79111:175 433.79993:350 433.80289:175 433.83521:175 433.83813:175 433.90869:175 433.91162:175 433.99097:175 434.01157:175 434.02039:526 434.05563:175 434.05859:175 434.07623:175 434.08505:350 434.0968:526 434.09973:701 434.10269:2103 434.10562:2278 434.10855:1577 434.11151:1051 434.11444:876 434.11737:1227 434.12033:175 434.12326:350 434.12619:175 434.12915:175 434.13208:350 434.13501:350 434.14383:175 434.14972:175 434.16736:175 434.17325:175 434.17911:175 434.185:175 434.19382:350 434.19971:350 434.2056:175 434.26733:350 434.27908:175 434.36142:175 434.38788:175 434.40555:175 434.43201:175 434.44083:175 434.45847:350 434.46143:175 434.47906:175 434.48199:175 434.48495:175 434.50848:350 434.51434:175 434.52023:175 434.57318:175 434.59082:175 434.59671:175 434.61142:175 434.61435:175 434.63202:175 434.65259:175 434.69379:175 434.72321:175 434.72614:175 434.74084:175 434.74673:175 434.75851:175 434.78204:175 434.83795:350 434.89386:350 434.89679:175 434.90561:175 434.92328:175 434.93506:175 434.95859:175 435.00861:175 435.02332:175 435.0704:175 435.08218:175 435.09689:175 435.09985:175 435.10278:1051 435.10574:526 435.10867:526 435.11163:526 435.11456:175 435.14987:175 435.16165:350 435.17636:350 435.17932:350 435.18814:175 435.19403:175 435.20874:175 435.2117:175 435.22937:526 435.25586:350 435.26468:350 435.26761:175 435.27057:175 435.28235:350 435.28528:175 435.28824:175 435.29413:175 435.30884:175 435.32062:175 435.3736:175 435.44131:175 435.47958:175 435.50314:175 435.5061:175 435.53259:175 435.53555:175 435.55322:175 435.5856:175 435.63861:350 435.6445:175 435.67395:175 435.68869:350 435.70047:175 435.70636:175 435.71814:175 435.72403:175 435.75641:175 435.7623:175 435.79767:175 435.85953:175 435.86246:175 435.87131:350 435.89487:175 435.90076:175 435.93317:175 435.96851:175 436.0687:175</t>
  </si>
  <si>
    <t>58.58518:126 62.55874:126 70.043:126 72.45705:126 73.50692:126 73.50813:126 77.24654:126 83.81538:126 86.14487:126 86.63928:126 92.95313:126 93.1859:126 93.98986:126 94.02817:126 94.17325:126 94.40479:126 94.42536:126 94.48295:126 94.98146:126 95.04335:126 95.36826:126 99.15436:126 102.95832:126 104.73259:126 116.56929:126 116.78418:252 124.00244:126 129.02351:126 134.19655:126 143.54303:126 148.74867:126 148.83473:126 150.81912:126 150.83818:126 151.19537:126 151.64331:126 153.06618:126 153.07491:126 153.07664:126 153.3159:126 153.81947:126 154.0488:126 154.07681:126 154.6676:126 154.74658:126 155.17865:126 155.7645:126 157.06326:126 160.36055:252 161.90443:126 164.45297:126 165.04518:126 165.60214:126 165.70201:126 166.06001:126 166.60046:126 167.24579:126 167.78085:126 168.05693:126 169.0663:126 171.03317:126 171.04056:126 172.09584:126 172.09953:126 173.06154:126 174.92268:126 174.92828:126 176.01793:126 177.16167:126 177.18045:126 178.53151:256 179.76282:126 180.05804:126 180.06183:252 180.62079:126 181.05341:129 181.0591:256 181.06099:378 181.0629:256 181.06479:126 181.06859:126 182.03436:378 182.03627:126 183.03708:126 185.04883:126 185.05843:386 187.7457:126 187.84044:126 188.75818:126 191.7924:126 193.11952:126 195.03404:126 195.0498:126 196.04225:126 196.0462:252 196.05411:257 196.06201:126 196.56216:126 197.04712:126 197.0491:126 197.05305:130 197.05702:518 197.05901:387 197.06097:130 197.06693:130 197.0808:130 198.96901:126 199.03868:126 199.53465:130 199.54262:126 207.75941:126 207.76347:126 209.05692:256 210.02095:259 210.02504:129 210.02708:126 210.02913:129 210.03322:129 210.31551:126 210.43214:129 213.05194:252 213.05606:252 220.26663:126 223.02893:126 223.08372:265 224.04573:126 224.04784:265 224.04996:266 224.06052:267 225.04156:133 225.04369:140 225.04579:281 225.04791:698 225.05003:1230 225.05214:1795 225.05426:1250 225.05638:561 225.0585:278 225.06061:539 225.06273:126 225.06696:140 225.0712:126 225.07332:139 225.14317:140 225.41212:139 225.51595:126 226.02475:140 226.06718:126 226.07991:126 226.24117:126 227.0271:139 227.45035:126 227.77605:126 228.1787:126 228.95943:126 231.06078:126 232.49785:260 236.05038:126 237.04863:126 237.0508:126 237.05949:126 237.06601:126 238.04243:133 238.05115:126 238.07945:126 238.61313:126 239.05577:259 239.06886:126 239.26308:260 239.30017:259 240.02536:259 240.02974:266 240.03192:133 240.0341:534 240.03848:793 240.04066:525 240.04285:260 240.04504:402 240.04723:134 240.04941:134 240.05161:134 240.05379:134 240.05815:134 240.06253:134 240.22652:133 241.03415:126 241.04292:134 241.0473:386 241.04948:268 241.05168:260 241.05386:134 241.05824:133 241.06044:134 241.06264:260 241.59306:126 242.09775:134 243.15927:126 243.16367:126 244.60254:126 244.63783:126 245.00432:126 246.00801:126 246.24707:126 246.64799:126 247.55736:126 247.61285:126 248.70642:126 249.04254:126 249.05367:126 249.07594:126 249.95184:126 250.12587:126 250.1281:126 250.13255:126 250.61479:126 251.28758:256 253.0352:129 253.03745:126 253.03969:126 253.04193:126 253.04419:382 253.04643:129 253.04868:263 253.05092:252 253.06662:129 253.31134:256 253.49551:126 254.04396:126 254.04845:126 254.0507:126 254.05295:126 254.05521:259 254.06195:129 254.15866:126 254.45792:126 255.0502:126 255.05696:252 255.05922:126 255.06598:126 255.06824:126 255.07048:129 255.09302:126 256.13748:256 257.99249:126 259.19958:126 262.60675:265 262.61359:126 262.97958:261 263.53818:126 264.40469:126 264.46207:126 264.64105:256 264.64566:257 265.03601:130 265.04059:266 265.04291:667 265.0452:798 265.04749:544 265.04977:811 265.05209:410 265.05438:650 265.05667:139 265.06586:126 265.06818:129 265.07047:139 265.40366:130 265.72787:129 266.46207:139 266.80075:265 267.04742:126 267.04971:126 267.06818:126 267.22498:126 267.59875:126 268.02826:126 268.03287:126 268.03748:263 268.05365:258 268.05829:129 268.06058:126 268.16455:657 268.16687:136 268.16916:399 268.17148:261 268.1738:402 268.17612:527 268.17841:136 268.18073:126 268.18304:129 268.18533:136 268.18765:132 268.20615:126 268.21539:659 268.22:126 268.22464:412 268.24081:126 268.2431:136 268.4465:653 268.46271:126 268.52744:657 268.56674:399 268.64536:126 268.83502:126 269.0155:255 269.02014:255 269.02246:255 269.02475:766 269.02707:255 269.02939:255 269.03171:797 269.03403:2906 269.03635:11276 269.03864:23370 269.04095:33079 269.04327:47079 269.04559:36382 269.04791:12503 269.05023:6916 269.05252:2377 269.05484:800 269.05716:527 269.05948:273 269.06412:273 269.33264:402 269.33728:2879 269.3396:527 269.34192:1055 269.38361:527 269.46002:2766 269.46234:2766 269.46466:1582 269.46698:527 269.4693:657 269.47159:527 269.56195:258 269.58511:527 269.60132:386 269.62216:126 269.64996:258 269.65924:132 269.66388:277 269.6662:416 269.67548:132 269.69168:276 269.71021:400 269.71484:432 269.71716:259 269.7218:1185 269.72412:1870 269.72644:2000 269.72876:1328 269.73108:144 269.7334:851 269.73572:259 269.73804:430 269.74036:602 269.74268:431 269.74496:452 269.74728:602 269.75192:126 269.79364:690 269.80292:130 269.82608:126 269.8678:129 269.87012:404 269.87244:325 269.87476:631 269.87708:144 269.87939:288 269.88171:288 269.88403:162 269.89099:144 269.89331:151 269.89563:126 269.90027:144 269.93039:265 269.93271:144 269.96518:126 269.99298:126 269.9953:260 269.99762:134 269.99994:325 270.00226:139 270.00458:126 270.0069:325 270.00922:446 270.01154:126 270.01849:134 270.02081:417 270.02545:139 270.02777:139 270.03705:302 270.04169:279 270.04633:392 270.05096:140 270.05328:267 270.0556:276 270.05792:139 270.11124:283 270.11356:141 270.11588:141 270.11819:583 270.12051:730 270.12283:416 270.12515:140 270.12747:140 270.12979:280 270.19241:140 270.19705:301 270.20401:267 270.23416:126 270.2388:151 270.24112:285 270.24344:151 270.24576:822 270.32925:126 270.34784:141 270.35712:151 270.35944:141 270.36176:288 270.36407:1108 270.40582:554 270.46848:147 270.48935:862 270.49167:1139 270.49399:1011 270.49631:444 270.49863:594 270.5033:154 270.51257:147 270.51721:136 270.58218:126 270.65878:147 270.67737:126 270.68201:126 270.68896:126 270.73538:139 270.75165:126 270.76788:126 270.79111:126 270.88168:126 270.89096:126 270.90491:126 270.90723:154 270.93741:126 270.95599:126 271.04193:126 271.05121:126 271.09769:126 271.1279:126 271.16971:126 271.19061:126 271.20224:126 271.23245:126 271.26498:126 271.26962:126 271.33704:126 271.38583:126 271.42767:126 271.48346:126 271.50208:126 271.51367:126 271.56717:126 271.57413:134 271.61832:126 271.65784:126 271.69971:126 271.75089:126 271.75787:126 271.86951:126 271.89975:126 271.94629:126 272.01843:126 272.02542:126 272.03937:126 272.08359:126 272.08591:126 272.0929:126 272.17203:126 272.30939:126 272.39322:126 272.45612:126 272.54462:126 272.57489:126 272.57721:126 272.62613:126 272.63779:126 272.75195:126 272.77994:126 273.00369:126 273.0433:126 273.0853:126 273.14124:126 273.1972:126 273.20886:126 273.22519:126 273.24387:126 273.29984:126 273.31149:126 273.34415:126 273.36749:126 273.39548:126 273.40482:126 273.51682:126 273.56815:126 273.57281:126 273.60782:126 273.66852:126 273.75488:126 273.77356:126 274.09116:126 274.15891:126 274.17993:126 274.23834:126 274.37622:126 274.45569:126 274.77368:126 274.87424:126 275.08716:126 275.13162:126 275.14566:126 275.32593:126 275.42426:126 275.45703:126 275.49921:126 275.54837:126 275.83185:126 275.9537:126 276.08734:126 276.56345:126 276.61273:126 276.72537:126 276.86389:252 277.02121:126 277.42996:126 277.86493:126 278.27667:126 278.60156:126 278.85834:126 279.06335:126 279.08221:126 279.22131:126 279.7662:126 279.98337:126 280.0235:259 280.02585:126 280.28799:126 281.03967:126 281.04913:260 281.08463:258 281.52954:126 282.03876:126 282.04114:132 282.04349:266 282.04587:133 282.04825:259 282.0506:527 282.05298:528 282.05533:525 282.05771:132 282.06009:133 282.0672:134 282.26392:262 283.04672:137 283.0491:260 283.05148:137 283.05621:409 283.05859:256 283.06097:389 283.0657:126 283.06808:129 283.07047:263 284.93466:267 285.58047:129 285.62576:258 285.75931:126 286.19836:126 286.31534:257 287.1922:256 289.13467:126 291.28592:274 292.07874:287 292.72052:260 293.03201:268 293.03442:400 293.03683:1131 293.03925:1122 293.04166:1252 293.04407:998 293.04648:423 293.04892:726 293.05133:727 293.05374:697 293.05615:419 293.05856:402 293.06097:263 293.06583:267 293.38959:153 293.54184:136 293.66516:126 293.78848:126 294.00861:126 294.13925:134 294.26511:135 294.45633:126 294.56531:126 294.98923:126 295.04498:126 295.63422:126 295.75308:126 296.24344:126 296.41104:126 297.34457:126 297.38351:285 297.39081:281 297.4054:126 297.42001:126 298.40387:129 300.39362:126 300.6113:126 300.64313:136 303.1265:271 306.27905:126 306.9115:126 307.0722:126 307.76242:126 308.03476:126 308.47073:126 309.04099:259 309.13275:126 309.14517:272 310.05133:277 310.0712:264 311.03595:276 311.03845:428 311.04092:305 311.04343:1518 311.0459:1587 311.0484:2497 311.05087:1607 311.05338:3124 311.05585:2398 311.05835:1221 311.06082:1022 311.06332:451 311.0658:158 311.0683:145 311.0708:616 311.07327:297 311.08322:155 311.0882:146 311.82776:155 312.05203:126 313.43188:126 314.00168:126 314.35681:145 315.64648:158 316.67511:151 317.14481:133 319.93753:126 322.63858:126 323.04422:126 323.05435:126 324.05685:126 325.91876:126 327.77069:126 327.86264:126 330.23013:126 334.41498:126 335.04483:126 335.05002:126 335.05258:126 335.05518:126 335.07843:126 339.49652:126 341.05557:126 341.05817:126 341.06598:126 343.19299:126 344.15817:126 344.17126:132 348.90695:252 350.18375:126 353.06235:126 363.02051:126 368.42245:126 368.7692:126 370.85303:126 371.06772:126 371.07043:126 371.07587:264 371.07858:252 371.08676:126 371.10034:126 371.2417:384 371.51089:126 383.07886:126 385.19992:126 395.05695:126 395.06534:263 395.07095:126 395.07657:126 396.62616:126 413.04279:261 413.06573:258 413.0686:252 413.07434:133 413.07721:394 413.08008:263 413.08295:666 413.08582:541 413.08868:135 413.09155:135 413.09442:272 413.09729:537 413.10016:126 413.10303:402 414.08725:136 415.11578:126 425.92819:126 426.50787:126 426.65939:135 427.10251:126 428.11496:269 428.59094:126 428.76624:126 428.97076:133 429.09644:126 429.10519:126 429.50278:257 429.64023:511 429.65195:263 429.66949:135 429.67239:384 429.67532:135 429.68118:273 429.68411:415 429.68704:136 429.68994:553 429.69287:415 429.6958:972 429.69873:939 429.70166:396 429.70459:274 429.70752:430 429.71042:397 429.71335:132 429.71628:398 429.71921:401 429.72797:126 429.7309:126 429.73383:129 429.74844:129 429.76599:135 429.77771:126 429.84497:143 429.94739:126 429.98834:130 430.04391:126 430.1434:412 430.28973:136 430.40683:126 430.44196:126 430.48001:126 430.4888:126 430.60297:126 430.6059:126 430.63226:129 430.64981:399 430.6586:126 430.72009:132 430.7406:126 430.74646:126 430.76694:667 430.81674:126 430.85187:252 430.88702:126 430.88995:126 430.92804:126 430.93973:126 430.94852:428 430.98367:516 430.9866:546 430.99246:531 431.05106:348 431.06863:348 431.07156:565 431.07449:791 431.07742:2655 431.08035:2362 431.08328:7218 431.08621:10245 431.08914:21209 431.09207:35307 431.095:29236 431.09793:23196 431.10086:12190 431.10379:4400 431.10672:1491 431.10965:964 431.11258:832 431.11551:286 431.14481:404 431.33231:420 431.45541:264 431.46127:541 431.4642:793 431.46713:1971 431.47006:541 431.47299:1100 431.61075:416 431.61954:1355 431.62247:1623 431.6254:5668 431.62833:1623 431.63419:132 431.63715:132 431.71921:280 431.72214:264 431.73093:163 431.73975:163 431.74268:163 431.74561:163 431.74854:627 431.75146:490 431.75439:954 431.75732:2087 431.76025:791 431.76318:269 431.76611:576 431.78372:788 431.78665:292 431.8013:163 431.80716:948 431.8277:286 431.87167:279 431.90686:350 431.92151:243 431.93033:152 431.93326:153 431.93619:152 431.93912:397 431.94205:406 431.94498:608 431.94791:1882 431.95084:5146 431.95377:3865 431.95673:6884 431.95966:2772 431.96259:3847 431.96552:2696 431.96844:1614 431.97137:1260 431.9743:2213 431.97723:6304 431.98016:7743 431.98309:4937 431.98602:5682 431.98898:2863 431.99191:333 432.00949:243 432.09454:213 432.1004:1194 432.10629:213 432.10922:366 432.11215:213 432.11801:361 432.14734:638 432.15027:345 432.1532:213 432.15909:1964 432.17081:348 432.21481:379 432.21774:152 432.28522:179 432.29987:511 432.30283:345 432.30576:1041 432.30869:1365 432.31161:2118 432.31454:1834 432.31747:1239 432.3204:1590 432.32336:738 432.32629:1003 432.32922:655 432.33215:4277 432.33508:4110 432.33801:3455 432.34094:1310 432.35855:655 432.3703:655 432.38495:370 432.43777:208 432.4407:208 432.44363:203 432.44656:847 432.44952:3289 432.45245:4139 432.45538:5384 432.45831:3256 432.46124:1324 432.46417:1006 432.4671:1155 432.47006:655 432.47299:655 432.47592:333 432.51407:208 432.59329:143 432.60504:882 432.60797:1657 432.6109:2532 432.61383:696 432.61676:1032 432.61972:1482 432.62265:1030 432.62558:655 432.63144:126 432.64319:285 432.64612:203 432.64905:172 432.69601:126 432.74884:126 432.75177:279 432.7547:1016 432.75766:2476 432.76059:3245 432.76352:6018 432.76645:1520 432.76938:203 432.80463:312 432.89563:388 432.90735:339 432.91617:153 432.9191:399 432.92203:1253 432.92496:5980 432.92792:3343 432.93085:4710 432.93378:3790 432.93671:4501 432.93964:791 432.9426:655 432.96313:136 432.99249:185 433.0571:126 433.09232:213 433.09821:126 433.11581:655 433.11874:150 433.16867:126 433.1716:126 433.25092:126 433.26266:126 433.2832:126 433.3772:136 433.45651:126 433.47412:186 433.60928:333 433.65335:126 433.66217:126 433.67099:126 433.68274:126 433.69156:153 433.70331:126 433.71506:126 433.71799:126 433.77676:126 433.7944:126 433.79733:270 433.81201:126 433.8179:265 433.88257:126 433.89139:126 433.89725:139 433.91196:144 433.91489:427 433.91782:283 433.92078:288 433.92371:144 433.93546:126 433.97662:139 434.00601:126 434.0354:252 434.06186:126 434.08243:270 434.12067:126 434.15887:126 434.1618:257 434.17358:126 434.19122:130 434.21472:130 434.23825:126 434.26178:126 434.30588:126 434.40585:126 434.44409:126 434.46469:126 434.47644:126 434.47937:126 434.48233:252 434.48526:126 434.50879:126 434.51761:126 434.55292:126 434.57349:126 434.60587:126 434.6088:126 434.63528:126 434.67938:126 434.70587:126 434.77942:126 434.78824:126 434.79706:126 434.86475:126 434.90594:126 435.00305:126 435.07074:126 435.16492:126 435.17081:126 435.18259:126 435.20612:126 435.22968:126 435.23849:126 435.29147:126 435.30032:126 435.36804:126 435.46518:252 435.53586:126 435.58591:126 435.61243:126 435.6301:252 435.68015:126 435.70959:126 435.72726:126 435.81564:126 435.83035:126 435.8775:126 435.88632:126 435.89517:126 435.90991:126 435.94818:126 435.97766:126 435.98355:126 436.04248:126 436.0513:126 436.14264:126 436.24875:126 436.27527:126 436.36368:126 436.39609:126 436.43738:126 436.4462:126 436.45212:252 436.47864:126 436.63193:126 436.72629:126 436.78821:126 436.85605:126 436.88849:126 437.1333:126 437.13623:126 437.1864:126 437.37228:126 437.44604:126 437.50803:126 437.62903:126 437.68216:126 437.90948:126 437.94196:126 438.00101:126 438.07486:126 438.11914:126 438.34363:126 438.45883:126 438.49429:126 438.71295:126 438.82529:126 438.97897:126 439.17114:126 439.21552:126 439.40775:126 439.56451:126 439.76569:126 439.9166:252 440.02905:126 440.07346:126 440.12674:126 440.1593:126 440.16522:126 440.2037:252 440.24811:126 440.41095:126 440.50867:126 440.51459:126 440.57974:126 440.60345:126 440.65677:126 440.73672:126 440.81079:126 440.81967:126 441.01224:126 441.50424:126 441.93423:126 442.15378:126 442.67017:126 442.83643:126 443.54037:126 443.68896:126 443.92084:126 444.34009:126 444.46204:126 445.0423:126 446.77634:126 448.49881:126 448.57651:126 450.18866:126 450.30844:126 451.44693:126 453.09726:126 453.30453:126 455.52725:126 457.54715:126 459.03021:126 459.03625:126 462.67709:126 466.05203:126 467.26819:126 469.71442:126 469.86121:126 475.15182:126 475.40714:126 477.08527:126 478.2355:126 479.22958:126 483.90808:126 504.27097:126 506.50403:126 516.91852:126 572.56091:126 579.1192:126 584.78302:126 588.78534:126 599.41205:126 605.8927:126 622.68158:126 641.27106:126 644.98523:126 644.99243:126 675.77765:126 688.46887:126 708.67712:126 716.82489:126 743.08142:126 788.55334:126 789.84955:126 799.65845:126 866.09991:126 869.50824:252 922.78571:126 938.02527:126 984.61688:126 1038.5896:126 1054.56091:126 1146.40808:126 1166.44983:126 1182.8916:126 1221.77063:126 1358.11145:126 1362.36304:126 1399.59509:126 1401.50659:126 1409.96545:126</t>
  </si>
  <si>
    <t>Cucurbitacin I</t>
  </si>
  <si>
    <t>C30H42O7</t>
  </si>
  <si>
    <t>Cucurbitacins</t>
  </si>
  <si>
    <t>NISPVUDLMHQFRQ-UHFFFAOYNA-N</t>
  </si>
  <si>
    <t>CC(C)(O)C=CC(=O)C(C)(O)C1C(O)CC2(C)C3CC=C4C(C=C(O)C(=O)C4(C)C)C3(C)C(=O)CC12C</t>
  </si>
  <si>
    <t>512.81183:255 512.82458:255 512.82776:255 512.85016:255 512.87573:255 512.89166:255 512.89807:255 512.94598:509 512.95239:255 512.95557:255 512.96521:255 512.96838:255 512.97156:509 513.05145:255 513.06427:255 513.06744:255 513.07703:255 513.09302:255 513.1026:255 513.125:509 513.13135:255 513.13776:592 513.14417:255 513.15692:255 513.16016:509 513.16974:255 513.17932:255 513.1889:2337 513.19208:255 513.19849:255 513.21448:255 513.22406:255 513.23047:255 513.23688:255 513.24323:255 513.24646:1800 513.24963:926 513.25281:1103 513.25604:3973 513.25922:7726 513.26245:6037 513.26562:16706 513.2688:21038 513.27203:54720 513.27521:110164 513.27838:237050 513.28162:355081 513.28479:375520 513.28802:317739 513.2912:202885 513.29437:110621 513.29761:68295 513.30078:39175 513.30396:28939 513.30719:17062 513.31036:18638 513.3136:12759 513.31677:7634 513.31995:6119 513.32318:2806 513.32635:2827 513.32953:816 513.33276:1716 513.33594:341 513.33917:638 513.34235:255 513.34552:255 513.36151:255 513.42548:380 513.49261:386 513.52777:255 513.55017:434 513.56293:255 513.59174:255 513.61414:509 513.62048:442 513.62689:847 513.63013:509 513.63647:255 513.63971:255 513.64612:509 513.64929:255 513.65247:255 513.6557:255 513.66211:509 513.66528:522 513.67487:255 513.68127:255 513.68445:764 513.69086:255 513.69403:509 513.69727:255 513.70044:764 513.70367:255 513.71002:255 513.71643:255 513.71967:255 513.72284:255 513.72601:255 513.73883:255 513.74524:255 513.75165:509 513.77081:255 513.77722:255 513.7804:255 513.78998:255 513.79962:255 513.82196:255 513.82837:255 513.83478:509 513.84119:255 513.86993:255 513.87317:255 513.87634:255 513.88275:255 513.89557:255 513.89874:255 513.90833:255 513.92432:255 513.93073:255 513.93396:255 513.93713:255 513.94031:255 513.95312:255 513.96594:255 513.96912:255 513.97235:509 513.9787:255 513.99152:764 513.99792:255 514.01068:520 514.02032:255 514.02667:255 514.03308:255 514.03632:509 514.04272:255 514.05548:509 514.07147:516 514.07471:255 514.07788:255 514.08429:255 514.09387:509 514.10345:516 514.10986:255 514.12909:255 514.1355:255 514.13867:255 514.14185:255 514.14825:255 514.15149:255 514.1579:817 514.16107:255 514.17389:812 514.17706:509 514.18347:255 514.19629:255 514.20264:509 514.20905:255 514.21869:255 514.22827:797 514.23145:255 514.24103:255 514.24426:509 514.24744:1165 514.25067:624 514.25385:877 514.25708:935 514.26025:1470 514.26343:2040 514.26666:4764 514.26984:8688 514.27307:12493 514.27625:30455 514.27948:69991 514.28265:119668 514.28583:146613 514.28906:136558 514.29224:108277 514.29547:70739 514.29865:45071 514.30188:31952 514.30505:19467 514.30823:12014 514.31146:10891 514.31464:6670 514.31787:5067 514.32104:4473 514.32428:3038 514.32745:600 514.33063:255 514.33386:1417 514.33704:971 514.34027:255 514.34668:255 514.34985:255 514.35944:321 514.36584:558 514.37225:255 514.38824:255 514.41388:255 514.41705:255 514.42023:255 514.42664:509 514.46185:255 514.46826:288 514.47467:255 514.48108:255 514.51306:255 514.51947:509 514.55145:255 514.57068:255 514.57385:255 514.58667:509 514.59949:255 514.61871:255 514.62506:255 514.63147:255 514.6571:255 514.66351:255 514.66669:255 514.66992:255 514.6731:255 514.67633:255 514.69232:764 514.6955:255 514.7019:255 514.70831:255 514.71149:255 514.72113:255 514.7243:509 514.74036:255 514.7467:255 514.76276:509 514.76593:255 514.77234:255 514.78192:255 514.78516:255 514.78833:255 514.79474:509 514.80438:509 514.82037:255 514.83319:255 514.83636:509 514.84595:255 514.85876:255 514.87482:255 514.88757:255 514.89398:255 514.89722:255 514.90039:255 514.9068:255 514.91003:255 514.92603:255 514.93884:255 514.9516:509 514.95801:509 514.96442:255 514.97083:255 514.99323:518 514.99646:255 515.00287:255 515.00928:255 515.02209:255 515.03485:509 515.04126:255 515.05408:255 515.05731:255 515.06689:255 515.07013:255 515.0733:255 515.07971:255 515.08929:764 515.09253:255 515.0957:255 515.09894:255 515.11493:255 515.11816:255 515.12134:255 515.13733:255 515.14056:255 515.14697:509 515.15015:777 515.15338:255 515.15656:509 515.16296:255 515.17261:509 515.17578:255 515.17902:255 515.18219:509 515.1886:255 515.19501:255 515.19818:255 515.211:526 515.22064:1045 515.22382:255 515.24622:778 515.24945:518 515.25903:1325 515.26227:786 515.26544:267 515.26868:1065 515.27185:2911 515.27509:2943 515.27826:5588 515.28149:17905 515.28467:26488 515.2879:32967 515.29108:30101 515.29431:25476 515.29749:22120 515.30072:10990 515.30389:8200 515.30713:5599 515.3103:5096 515.31348:4532 515.31671:3714 515.31989:1593 515.32312:1608 515.32629:1079 515.3327:534 515.33594:255 515.33911:255 515.35834:529 515.36157:518 515.36798:255 515.3808:574 515.38397:255 515.39679:255 515.39996:255 515.40961:255 515.43524:255 515.44806:255 515.45123:846 515.45447:255 515.45764:255 515.49286:255 515.50568:255 515.56018:255 515.56659:509 515.573:255 515.57617:255 515.58258:255 515.5954:255 515.59863:255 515.60181:778 515.60504:255 515.61145:255 515.62103:255 515.62744:255 515.63708:255 515.67871:255 515.70435:509 515.70752:255 515.71393:509 515.72034:255 515.73315:255 515.73639:255 515.73956:255 515.7428:255 515.75238:255 515.75562:255 515.76202:255 515.76843:509 515.78125:509 515.78442:255 515.79407:255 515.81329:255 515.8197:255 515.82294:255 515.83575:255 515.84216:255 515.8678:255 515.87097:255 515.87738:509 515.91583:509 515.92548:255 515.93188:255 515.95428:509 515.95752:255 515.97992:255 515.99274:255 515.99597:255 515.99915:255 516.00879:509 516.03766:255 516.04083:255 516.05688:255 516.06329:509 516.0697:255 516.07611:255 516.07928:255 516.08569:255 516.09534:255 516.11456:255 516.13379:255 516.13702:509 516.14661:255 516.16907:255 516.19794:509 516.20435:255 516.20752:255 516.22034:255 516.22998:255 516.23956:255 516.24597:255 516.24921:509 516.25885:255 516.26202:255 516.26526:255 516.27484:509 516.27808:255 516.28125:1528 516.28448:2038 516.28766:4585 516.29089:6877 516.29407:4839 516.2973:5094 516.30048:2802 516.30371:2292 516.30688:2038 516.31012:1019 516.31335:1019 516.31653:509 516.31976:1783 516.32294:509 516.32617:509 516.32935:255 516.3454:255 516.35181:255 516.39667:255 516.3999:509 516.43518:255 516.44159:255 516.46405:509 516.49286:255 516.50574:509 516.50891:255 516.51215:255 516.53455:509 516.53778:255 516.54095:255 516.56665:255 516.58911:255 516.59229:255 516.6051:509 516.63721:255 516.64038:255 516.64362:509 516.64679:255 516.6532:255 516.67889:509 516.69495:255 516.70453:255 516.74304:255 516.75269:509 516.76227:255 516.7655:255 516.78149:255 516.78796:255 516.80396:255 516.80719:255 516.81036:255 516.81683:255 516.82324:255 516.83606:255 516.8457:255 516.84888:255 516.85211:255 516.86493:255 516.8681:255 516.87134:255 516.87457:255 516.88098:255 516.89056:255 516.91943:255 516.92267:255 516.92908:255 516.95154:255 516.96759:255 516.974:509 516.98041:255 516.98364:255 517.00287:509 517.00928:509 517.02209:255 517.03174:255 517.04779:255 517.05096:255 517.0542:255 517.05743:255 517.06384:255 517.10553:255 517.11194:255 517.13123:255 517.13763:255 517.14404:520 517.1665:255 517.18256:255 517.21783:255 517.22107:255 517.22424:518 517.23065:255 517.23389:255 517.23712:255 517.2403:1282 517.24353:1546 517.24994:520 517.25311:520 517.25635:528 517.25958:1300 517.26276:2054 517.26599:4934 517.26917:9375 517.2724:16181 517.27563:22174 517.27881:19215 517.28204:17184 517.28522:12744 517.28845:7837 517.29163:5749 517.29486:5739 517.2981:3388 517.30127:2615 517.3045:518 517.30768:2594 517.31091:3371 517.31409:2038 517.31732:1019 517.32056:2038 517.33014:255 517.33337:509 517.33661:255 517.34302:255 517.34943:255 517.35583:255 517.36224:255 517.37189:255 517.37512:255 517.38153:255 517.39435:255 517.4104:255 517.41681:509 517.46173:509 517.47778:255 517.50024:255 517.50348:255 517.51953:255 517.52594:255 517.52917:255 517.53876:255 517.54523:255 517.55164:255 517.59015:255 517.59656:255 517.60297:509 517.64148:255 517.66718:255 517.68646:255 517.68964:255 517.69287:255 517.71216:255 517.71533:255 517.72174:255 517.73138:255 517.74426:255 517.75385:255 517.76031:255 517.76672:255 517.77637:255 517.89191:509 517.9176:255 517.92084:255 517.92407:255 517.96899:255 517.9754:255 518.01715:255 518.07819:255 518.08783:255 518.10065:255 518.10388:255 518.12958:255 518.15204:255 518.17133:255 518.18097:509 518.18738:509 518.21631:255 518.22595:255 518.23877:255 518.24518:509 518.24841:255 518.25482:255 518.25806:764 518.2677:509 518.27087:1019 518.27411:2547 518.27734:5094 518.28052:7641 518.28375:8150</t>
  </si>
  <si>
    <t>58.34453:126 59.01464:252 62.52633:126 66.91053:126 68.23623:126 71.61751:126 72.99123:126 73.78293:126 75.32159:126 76.77966:126 79.05256:126 84.71289:126 85.03396:126 86.21029:126 88.03031:126 94.08557:126 97.04134:126 103.51019:126 104.77151:126 105.21391:258 108.15625:126 111.04845:126 111.08116:126 112.46246:126 113.06028:126 113.06178:126 117.32298:258 121.10804:126 131.67172:256 131.76402:126 135.07729:126 135.08713:126 137.05392:252 137.05559:126 137.06053:126 137.09853:258 140.63168:126 144.35384:126 147.07552:384 147.07722:263 147.07893:393 147.08066:259 147.08237:395 147.08408:389 147.08578:132 147.0892:263 147.65274:132 148.61957:126 148.71075:126 149.0947:252 149.10159:126 151.10683:129 151.11551:126 151.16234:126 162.06598:126 163.07343:126 163.10406:252 163.10767:132 163.11127:258 163.11667:126 165.08499:126 165.09225:126 165.09406:126 165.12669:126 166.26183:126 167.10342:126 167.1089:126 173.08562:126 174.23097:126 174.52164:126 175.11115:252 176.24818:126 177.09024:126 177.14282:126 177.88538:126 178.61063:126 179.0748:126 179.10313:252 179.10501:126 179.1069:258 179.71735:126 180.93565:126 181.08371:263 181.08562:384 181.08751:126 181.08942:132 181.09131:258 181.0932:126 181.09511:126 181.12549:126 181.13309:126 181.36102:126 181.36482:126 184.23776:126 184.33928:132 184.53282:126 186.25995:126 187.12363:126 189.08392:252 189.0878:126 189.12273:126 191.06613:126 191.10124:256 193.11749:126 194.51215:126 195.13646:126 195.13843:126 195.1404:126 196.71445:126 197.13223:126 197.63573:126 199.10631:126 201.0762:126 201.12422:126 201.12622:126 201.13223:126 201.14824:126 203.13222:126 203.13623:256 203.14227:126 203.14629:126 203.1483:126 203.15031:126 204.12886:126 205.08348:126 205.11581:387 205.11986:258 205.12189:385 205.12794:252 205.12996:126 205.24921:262 206.19228:129 207.04816:257 207.12328:126 207.12936:130 207.13139:126 207.13342:132 207.13547:535 207.1375:656 207.13953:132 207.14156:129 207.14359:391 207.14561:262 207.14967:397 207.15373:130 207.15576:130 207.15984:132 207.16187:132 207.16389:126 209.14867:136 209.15276:126 209.16092:126 211.08757:126 211.09166:130 211.09987:126 215.13289:126 215.13702:126 217.14291:126 219.13097:126 221.10709:256 221.11339:129 221.39671:126 221.99126:126 223.12791:256 223.13002:129 223.13423:126 223.14899:129 223.15321:126 223.22699:126 225.13042:129 225.13676:126 225.14099:126 225.14734:126 225.14946:378 225.16217:126 231.13364:256 231.13794:126 231.1508:126 231.15724:256 233.14581:129 233.14796:259 233.15227:523 233.15443:126 233.15659:129 233.15874:129 233.16089:257 235.13208:129 235.15372:252 235.1667:545 235.16887:533 235.17319:126 235.17969:126 236.60344:129 237.14417:132 237.14633:538 237.15068:139 237.16806:139 237.17676:126 239.16045:265 242.12842:139 243.09981:132 243.10861:277 244.31348:126 245.15668:126 245.19423:126 246.05664:126 247.12459:259 247.12682:256 247.71939:257 249.13156:129 249.136:130 249.13823:129 249.14046:290 249.14268:847 249.14491:1423 249.14714:1117 249.14937:674 249.1516:706 249.15382:419 249.15605:412 249.15828:151 249.16273:271 249.16496:410 249.16719:257 250.14589:151 250.14812:139 251.09074:132 251.12651:133 251.12875:126 251.16005:129 251.97688:126 254.03716:130 254.0439:126 254.25308:126 254.95326:130 255.10649:397 259.16772:252 259.19724:126 260.14081:256 261.4989:267 261.8801:126 263.11224:126 263.1214:126 263.15344:129 263.15573:256 263.15802:126 263.16031:129 263.17404:265 263.78555:126 264.12711:289 264.14774:300 264.15002:279 264.28076:292 264.29681:265 265.12323:162 265.12555:140 265.13013:438 265.13245:573 265.13474:1465 265.13702:3430 265.13931:4539 265.14163:2611 265.14392:3067 265.14621:2794 265.14853:1729 265.15082:465 265.15311:448 265.1554:475 265.15771:445 265.16229:985 265.16461:153 265.1669:139 265.16919:453 265.17148:153 265.1738:139 265.17609:145 265.43579:139 266.14197:153 266.15347:325 266.15579:174 266.22253:126 266.92746:162 267.16495:126 268.06284:126 268.27542:126 268.8905:126 269.19138:126 269.32565:126 269.56653:126 270.04858:126 271.43228:126 271.47644:126 271.56247:139 272.28607:126 273.09921:257 273.15051:126 273.17618:126 273.1785:130 273.18085:130 273.18784:261 273.19016:126 274.1752:126 275.04968:126 275.11285:130 275.12454:126 275.1503:126 275.15967:126 275.16904:252 275.19946:126 275.20413:126 275.22519:140 275.26968:126 276.17404:126 277.17853:126 277.19025:126 278.74521:126 283.16061:126 283.17725:126 284.15393:126 284.17059:126 284.17297:126 284.17535:126 284.18011:126 285.17758:252 285.17996:126 285.18472:126 285.19904:126 285.60187:126 286.14578:126 286.15295:258 286.16489:257 286.22696:256 286.28186:126 287.14673:129 287.15149:257 287.1539:126 287.15628:126 287.15866:391 287.16345:126 287.16583:262 287.16824:516 287.17062:382 287.173:129 287.1778:132 287.18018:129 287.19214:130 287.19455:130 287.19693:257 287.19931:129 287.2041:252 288.16138:126 288.16376:126 288.16855:126 288.17096:126 288.17334:132 288.18771:126 288.20209:126 288.6286:126 288.64301:126 288.91394:126 289.173:126 289.17542:126 289.18021:126 289.18259:126 289.18741:252 289.18979:126 289.19699:126 289.1994:126 289.65549:256 289.66028:126 289.94611:126 290.11673:126 290.14557:511 290.15036:129 290.15277:256 290.15518:126 290.17441:126 290.22488:126 290.52301:126 290.55667:126 291.15344:126 291.15585:126 291.19437:126 291.19678:256 291.2016:126 291.21124:126 291.57974:126 291.85687:126 292.16791:126 292.63113:126 293.01263:126 293.01505:126 293.01987:126 293.18896:126 293.20587:126 293.21072:126 293.22522:126 293.47894:126 294.8002:518 294.80746:256 295.20248:272 296.87271:281 298.6525:126 299.18918:126 299.19894:277 300.12463:126 300.17596:271 301.15704:256 301.16193:129 301.1644:281 301.16684:439 301.16928:1342 301.17172:973 301.17419:1790 301.17664:2387 301.17908:1477 301.18152:1736 301.18399:874 301.18643:1286 301.18887:284 301.19379:129 301.20602:151 301.20847:155 301.53668:277 301.91168:151 301.92148:145 302.17651:136 302.17896:155 302.18143:130 302.19122:260 302.19366:130 302.20102:130 302.21085:126 302.59607:126 302.60834:126 302.67706:258 302.85138:130 303.0675:126 303.14856:637 303.15591:399 303.16574:141 303.17065:142 303.17804:256 303.18539:807 303.18787:964 303.19031:676 303.19278:1212 303.19522:408 303.19769:273 303.20013:418 303.20261:141 303.20999:404 303.22717:126 303.6745:132 303.80237:132 303.93518:126 304.01639:142 304.04343:141 304.16647:258 304.18121:126 305.04559:126 305.11212:126 305.15897:126 305.17621:258 305.17868:132 305.18115:132 305.41287:126 307.80939:126 309.13272:126 309.83765:126 311.15784:126 311.16034:126 311.16531:126 312.25391:126 312.25641:126 312.77274:126 313.13217:126 313.75418:126 314.17169:126 314.38181:126 314.38681:126 314.7897:132 315.11273:126 315.12274:126 315.13025:264 315.1478:126 315.15781:126 315.16031:126 315.16534:252 315.16785:126 315.43091:126 315.86456:126 315.93478:126 316.07776:126 316.16806:126 316.17059:126 317.1347:126 317.17239:126 317.17493:266 317.17743:258 317.17993:126 317.19:252 317.89398:264 318.18338:260 318.33942:258 319.16821:261 319.17072:126 319.17578:408 319.17828:283 319.18082:285 319.18332:541 319.18585:816 319.18839:798 319.19089:828 319.19342:824 319.19592:552 319.19846:521 319.20099:407 319.20349:138 319.21106:280 319.21863:138 320.15961:263 320.16971:138 320.18991:260 320.20758:143 321.18542:266 321.19302:132 321.19809:134 321.20062:134 321.20312:389 321.20566:266 321.20819:256 321.21072:404 321.21832:134 321.82043:132 322.19516:129 322.20529:126 322.80075:126 323.04416:126 323.22171:134 323.47797:126 324.84976:126 327.14764:126 328.16159:126 328.31241:252 328.67297:126 329.15918:126 329.16943:132 330.13266:126 331.17944:126 331.18457:126 331.19485:126 331.20514:126 333.16727:126 333.33984:126 339.18719:126 341.20667:126 343.58514:126 345.15878:126 346.01648:126 347.9772:126 348.50906:126 349.04135:126 350.29724:252 350.30518:126 351.26709:126 351.7406:129 353.24524:126 356.6398:126 357.21292:126 358.5983:252 359.2131:126 360.24875:126 360.25143:126 363.22211:126 363.24902:126 364.01584:126 365.20667:126 369.37906:126 377.27679:126 378.84055:126 379.17566:126 379.19214:256 379.2196:126 379.22787:126 379.29382:126 383.22244:126 383.24179:126 383.25006:129 383.25284:129 383.25836:126 383.26389:129 383.26663:126 384.20917:126 384.25342:126 384.88705:126 385.27191:126 389.27026:126 389.90247:126 390.24802:126 390.28702:126 391.22137:126 392.01437:126 394.23843:126 395.24762:126 395.25323:126 396.23563:256 397.30927:126 403.15512:126 403.95441:126 405.16907:126 405.27417:129 405.27985:126 405.48154:126 406.30307:126 406.40262:126 407.25922:256 407.28201:129 407.2934:129 407.29623:256 407.31332:126 407.32187:126 409.22345:126 409.24915:126 409.27197:126 409.27768:126 410.16589:126 412.24023:126 417.26019:126 418.24069:129 418.24359:129 418.24646:129 419.25702:126 419.25992:126 419.26859:126 419.27435:126 419.27725:258 419.86395:126 420.83594:126 421.22968:126 421.23257:129 421.23547:126 421.24704:252 422.25833:126 422.8616:126 423.28534:126 423.28824:252 423.29694:126 423.30273:126 423.32016:126 423.40436:126 423.65698:126 425.28778:126 425.29068:126 425.29651:126 425.30234:126 425.31396:126 425.88449:126 427.21622:126 427.63043:126 427.63629:126 427.67422:126 431.27075:256 433.25674:257 433.2597:513 433.26263:256 433.26556:256 433.26849:129 433.27145:265 433.27438:126 434.05597:129 434.57349:252 435.25024:264 435.2532:267 435.26791:264 435.27673:126 436.23105:138 436.23694:276 436.23987:537 436.24283:696 436.24576:694 436.24872:815 436.25168:538 436.25461:1081 436.25757:559 436.2605:696 436.26346:268 436.26639:545 436.26935:278 436.27231:268 436.27524:268 436.2782:549 436.29294:132 436.30472:130 436.59064:130 437.25717:393 437.26309:138 437.26898:140 438.27567:126 439.21252:134 439.22733:126 439.23325:139 439.23621:532 439.23914:263 439.24506:412 439.24802:268 439.25098:126 439.25394:139 439.2569:529 439.26282:268 439.26871:134 439.28943:129 439.45505:126 440.24515:134 440.25107:126 441.2908:139 441.30859:126 443.68301:256 444.07541:126 449.29099:276 449.80853:126 449.85941:126 450.23355:283 451.08124:285 451.24905:133 451.25507:126 451.25806:263 451.26105:303 451.26404:463 451.26703:1347 451.27005:741 451.27304:720 451.27603:1977 451.27902:2274 451.28204:1369 451.28503:1810 451.28802:1141 451.29102:619 451.29401:315 451.29703:156 451.30002:289 451.30301:261 451.306:469 451.30902:688 451.31201:150 451.32401:146 451.336:126 451.71375:156 451.9057:150 452.28671:399 452.30472:269 452.30771:126 452.79398:158 453.26245:268 453.26547:126 453.29248:133 453.85742:126 454.16107:267 454.24228:143 454.24527:143 454.24829:281 454.25128:424 454.2543:412 454.25729:998 454.26031:1269 454.26331:1008 454.26633:857 454.26932:703 454.27234:579 454.27533:574 454.27835:419 454.28137:707 454.28436:289 454.28738:146 454.29037:283 454.2934:145 454.29941:145 454.5611:140 455.23819:143 455.26529:146 455.26828:126 455.2713:126 455.28937:126 455.34656:126 459.0574:267 462.70441:142 465.2117:126 466.45114:126 467.20718:126 467.27734:126 467.2865:126 467.28952:126 467.75937:126 467.76852:126 467.77463:126 467.79904:145 467.83871:126 467.8967:126 468.22333:273 468.24469:126 468.24774:126 468.25079:252 468.25995:302 468.263:272 468.2691:333 468.66614:320 469.25278:140 469.25583:138 469.25888:171 469.26196:171 469.26807:422 469.27112:708 469.27417:1137 469.27722:1384 469.28027:2211 469.28336:2195 469.28641:3963 469.28946:2837 469.29251:5130 469.29556:3665 469.29861:2958 469.3017:2100 469.30475:702 469.3078:1732 469.31085:595 469.3139:726 469.31696:176 469.32004:176 469.32309:176 469.32919:194 469.33224:140 469.45453:146 469.73889:207 469.81229:194 469.83981:258 469.94379:126 470.20383:477 470.25888:126 470.28336:126 470.28949:132 470.30173:126 470.30786:129 470.31091:132 470.31396:261 470.31702:129 470.39047:132 470.75775:126 471.20789:126 472.20383:129 472.55035:126 473.16705:126 473.30518:258 473.603:256 476.39825:126 479.23267:126 479.39328:126 480.23395:256 480.24011:387 480.24631:132 480.24939:261 480.29269:126 480.29578:132 483.25958:126 484.29611:126 485.27783:129 485.28091:126 485.32135:126 486.25427:291 486.26361:126 486.29163:126 488.71848:126 492.93219:126 493.6373:435 493.6561:126 493.6655:315 493.67178:126 493.67804:126 493.68744:126 493.76895:300 494.23309:126 494.76022:272 494.96423:367 495.21539:126 495.22794:164 495.24051:315 495.24365:229 495.2468:309 495.24994:555 495.25305:1304 495.2562:2313 495.25934:3586 495.26248:4759 495.26562:9874 495.26877:7988 495.27191:10473 495.27505:10265 495.2782:5715 495.28131:3931 495.28445:2147 495.2876:1882 495.29074:1104 495.29388:854 495.29703:146 495.30331:1109 495.30646:229 495.60165:229 495.67078:370 495.96609:164 495.98181:256 496.24579:256 496.25836:315 496.26465:455 496.26779:259 496.28036:256 496.28351:259 496.63876:126 496.64191:126 496.78656:129 496.79599:126 496.84317:258 496.97528:258 497.39685:256 497.40628:126 497.46609:162 497.89102:126 498.03271:261 498.22479:371 498.22794:135 498.24368:396 498.24686:258 498.25:126 498.25314:402 498.25629:660 498.25943:267 498.2626:132 498.26575:261 498.26889:256 498.27521:132 498.27835:135 498.2941:129 498.36655:126 498.38544:135 498.68472:126 498.7887:129 498.80444:126 498.80762:126 499.24887:132 499.26465:126 499.28986:126 499.80389:126 499.90799:126 500.35922:126 500.64331:132 501.08856:126 501.47397:126 501.52451:126 501.65723:126 502.21677:126 502.61841:126 502.77341:126 504.56567:126 505.12048:126 507.50479:126 507.84497:126 507.98807:126 508.02621:126 508.45563:267 508.95209:265 508.95526:126 509.13672:274 511.36456:256 511.5209:258 511.53049:126 511.5592:256 511.57837:129 511.58792:139 511.59113:139 511.5943:277 511.5975:148 511.60071:279 511.60388:288 511.60709:559 511.61026:583 511.61346:696 511.61664:425 511.61984:560 511.62305:272 511.62622:996 511.62943:417 511.6326:148 511.6358:132 511.63901:267 511.64218:267 511.64856:139 511.65176:140 511.65814:132 511.6741:126 511.73474:139 511.79538:148 511.90393:126 512.04437:126 512.05078:126 512.08911:126 512.19128:126 512.34137:140 512.43719:126 512.44678:126 512.52979:126 512.59369:126 512.68317:132 512.72467:126 512.76941:126 512.77258:126 512.81732:126 512.8653:252 512.89722:258 512.91321:126 512.91638:126 512.9292:132 512.93555:785 512.94196:653 512.94513:132 513.00586:132 513.05383:660 513.12415:317 513.14648:340 513.16888:335 513.22321:526 513.23602:381 513.24878:191 513.25519:400 513.25836:609 513.2616:1544 513.26477:1599 513.26794:6113 513.27118:7811 513.27435:18227 513.27753:26004 513.28076:34633 513.28394:26701 513.28711:16607 513.29034:7032 513.29352:2359 513.29675:1698 513.29993:1311 513.3031:223 513.30951:191 513.67719:534 513.68042:191 513.68359:1602 513.68677:1602 513.69:1068 513.69641:534 513.79553:126 513.84668:209 513.85309:534 513.85632:1333 513.8595:4000 513.86267:3735 513.86591:4669 513.86908:2125 513.87231:1599 513.87549:400 513.89789:527 513.97467:223 514.00024:527 514.00342:527 514.00983:1061 514.01624:1055 514.02582:400 514.03223:799 514.0354:400 514.0578:259 514.09619:400 514.11859:126 514.17621:655 514.18896:802 514.21777:441 514.22101:527 514.22418:2109 514.22736:653 514.23059:2763 514.23376:2636 514.237:1055 514.24341:1525 514.24658:706 514.24976:470 514.25299:1359 514.25616:2231 514.2594:1176 514.26257:2231 514.26581:2592 514.26898:2288 514.27216:1525 514.27539:1817 514.27856:1290 514.29138:1290 514.36499:126 514.37457:126 514.42578:793 514.42896:133 514.43219:660 514.43536:235 514.44177:763 514.44501:235 514.44818:763 514.45459:235 514.48016:527 514.54102:126 514.56018:126 514.57941:155 514.59857:155 514.60822:155 514.61139:307 514.61462:155 514.6178:155 514.62103:309 514.62421:309 514.62738:155 514.63062:860 514.63702:1176 514.6402:155 514.64343:390 514.68823:155 514.69781:333 514.75226:513 514.75543:307 514.75867:2873 514.76184:2767 514.76508:2767 514.76825:2008 514.77148:1393 514.77466:1294 514.78107:235 514.78748:235 514.79065:470 514.79388:470 514.80029:235 514.83551:126 514.92194:126 514.92834:206 514.93152:206 514.93793:1746 514.94116:542 514.94751:333 514.96674:307 515.02118:126 515.034:126 515.08203:307 515.08521:307 515.08844:206 515.09161:614 515.09485:1947 515.09802:1540 515.10126:1440 515.10443:1320 515.10767:513 515.11084:513 515.11407:404 515.11725:206 515.12366:307 515.12683:307 515.15247:126 515.22931:307 515.23572:126 515.24536:341 515.271:126 515.27417:1469 515.2774:3573 515.28058:3391 515.28381:3425 515.28699:2782 515.29016:1587 515.2934:978 515.45032:215 515.45673:294 515.45996:1079 515.46313:294 515.48236:126 515.49841:126 515.508:487 515.53046:281 515.54968:281 515.55286:281 515.55609:281 515.57208:281 515.58167:281 515.70343:126 515.83801:126 515.84125:126 515.85083:126 515.93097:410 515.93414:126 515.94055:126 515.94379:126 515.99188:126 516.08801:294 516.09125:386 516.11365:126 516.12006:129 516.12646:256 516.14252:126 516.14893:263 516.1521:134 516.15851:273 516.16815:129 516.19379:126 516.26434:126 516.34766:126 516.36053:273 516.38934:139 516.40216:139 516.4054:139 516.40863:139 516.44067:139 516.44385:252 516.58179:126 516.63306:126 516.65552:126 516.68762:126 516.6972:126 516.71002:126 516.75494:126 516.77417:252 516.8255:126 516.8512:126 516.90894:126 516.92175:126 516.96027:126 516.98914:126 517.01801:126 517.02441:126 517.02759:126 517.05328:126 517.07251:126 517.09821:126 517.23615:126 517.27789:126 517.31958:126 517.5282:126 517.5603:126 517.57959:126 517.59564:126 517.65985:126 517.6759:126 517.74652:126 517.79144:126 517.79791:126 517.81396:126 517.8396:126 517.86212:126 517.8653:126 517.92633:126 517.99377:126 518.00659:126 518.01947:126 518.02588:126 518.15112:126 518.20892:126 518.25391:126 518.3053:126 518.43701:126 518.48517:126 518.56232:126 518.5816:126 518.58801:126 518.76154:126 518.76477:126 518.89655:126 519.06366:126 519.14081:126 519.14722:126 519.1955:126 519.21796:126 519.24689:126 519.25012:126 519.31445:126 519.40448:126 519.427:126 519.50415:126 519.52344:126 519.54919:126 519.60065:126 519.62317:126 519.71967:126 519.72284:126 519.78076:126 519.79364:126 519.85474:126 519.8869:126 519.9223:126 520.05103:126 520.125:126 520.29236:126 520.38892:126 520.41467:126 520.46936:126 520.48871:126 520.56915:126 520.80743:126 520.8783:126 520.8847:126 521.2132:126 521.26477:126 521.39685:126 521.45483:126 521.47095:126 521.50317:126 521.60626:126 521.63849:126 521.91571:126 521.92535:126 522.00275:126 522.02527:126 522.22839:126 522.31226:126 522.60895:126 522.8606:126 523.01221:126 523.07678:126 523.19293:126 523.3963:126 523.7934:126 523.87091:126 523.88385:126 523.97101:126 524.02594:252 524.67212:126 524.83374:126 524.89514:126 525.23138:126 525.41571:126 525.73596:126 525.84918:126 526.50299:126 526.58716:126 527.34833:126 527.71124:126 527.72424:126 528.88525:126 529.26495:126 532.57129:126 532.81555:126 533.50623:126 534.26587:126 536.54138:126 537.31952:126 537.86584:126 549.8363:126 549.84955:126 556.92267:126 561.9519:126 633.43811:126 643.39166:126 656.02588:126 657.2226:126 679.6308:126 679.68231:126 717.28589:126 848.89575:126 948.16901:126 1085.10242:126 1126.32239:126 1145.72046:126 1151.48743:126 1200.16223:126 1204.22754:126 1308.18835:126 1387.75964:126 1390.55725:126 1448.45056:126 1459.38818:126</t>
  </si>
  <si>
    <t>3-Methyladipic acid</t>
  </si>
  <si>
    <t>C7H12O4</t>
  </si>
  <si>
    <t>SYEOWUNSTUDKGM-UHFFFAOYNA-N</t>
  </si>
  <si>
    <t>O=C(O)CCC(C)CC(=O)O</t>
  </si>
  <si>
    <t>158.90047:107 158.90402:107 159.02855:107 159.06058:107 159.06236:1070 159.06415:2674 159.06592:4064 159.0677:3530 159.06947:2995 159.07126:1177 159.07304:1070 159.07481:214 159.0766:642 159.07838:214 159.08015:107 159.08194:749 159.08371:214 159.08549:107 159.09084:107 159.40956:107 159.44341:107 159.51468:107 159.6769:107 160.06224:107 160.06581:214 160.0676:321 160.06938:107 160.07117:214 160.07295:321 160.07474:107 160.07652:214 160.16759:107 160.53564:107 161.02049:107 161.06168:107 161.64775:107 162.0265:107 162.25827:107 162.62154:107 163.03925:107 163.04285:107 163.05005:107 163.06627:107 163.55852:107 163.59462:107 163.7318:107 164.06418:107</t>
  </si>
  <si>
    <t>97.06759:256 115.07332:384 115.07938:129 115.08089:128 115.08543:129 115.08997:254 141.05673:126 141.06345:126 159.05495:126 159.06207:126 159.06563:126 159.07097:126</t>
  </si>
  <si>
    <t>3-Hydroxy-3-methylglutaric acid</t>
  </si>
  <si>
    <t>C6H10O5</t>
  </si>
  <si>
    <t>NPOAOTPXWNWTSH-UHFFFAOYSA-N</t>
  </si>
  <si>
    <t>O=C(O)CC(O)(C)CC(=O)O</t>
  </si>
  <si>
    <t>160.54639:72 160.54817:59 160.55353:29 160.55531:29 160.5589:29 160.58214:29 160.59286:29 160.62148:29 160.64294:29 160.9471:65 160.97395:29 160.97574:75 160.97754:75 161.01155:133 161.02408:69 161.02766:39 161.03304:39 161.03482:127 161.03662:302 161.03841:728 161.04019:3141 161.04199:12345 161.04378:33017 161.04556:39948 161.04736:27539 161.04915:14211 161.05093:7856 161.05273:3233 161.05452:2376 161.0563:2024 161.05811:1587 161.05989:1283 161.06169:791 161.06348:540 161.06526:648 161.06706:146 161.06885:162 161.07063:39 161.07422:37 161.07959:29 161.08318:29 161.08496:35 161.08676:46 161.0957:29 161.10646:29 161.12436:36 161.13153:29 161.1369:29 161.15123:29 161.16914:29 161.17273:43 161.18526:29 161.1996:29 161.21393:46 161.2211:29 161.22289:59 161.23721:29 161.2426:29 161.25334:29 161.2623:29 161.2641:37 161.26768:29 161.27126:29 161.2856:29 161.28738:29 161.29097:29 161.29277:29 161.29456:29 161.32503:29 161.33936:29 161.34474:29 161.34653:29 161.35011:29 161.3537:29 161.35728:29 161.36446:29 161.36624:29 161.36804:29 161.52402:29 161.54015:29 161.54373:59 161.55988:29 161.56885:29 161.59036:29 161.60292:29 161.63701:29 161.67647:29 161.6998:29 161.71953:29 161.7608:29 161.76439:29 161.76619:29 161.77336:29 161.77875:29 161.80208:29 161.83618:29 161.83798:29 161.84157:29 161.84875:29 161.85054:29 161.85773:29 161.86131:29 161.87389:29 161.88286:29 161.9026:29 161.93134:29 161.94031:29 161.94211:29 161.94391:29 161.94569:29 161.95108:29 161.96904:29 161.97801:29 162.01573:59 162.01932:60 162.02292:60 162.0265:120 162.02831:119 162.03369:89 162.03549:60 162.04088:29 162.04268:150 162.04446:842 162.04626:2599 162.04807:2410 162.04985:3014 162.05165:1565 162.05345:1171 162.05525:607 162.05704:213 162.05884:302 162.06064:151 162.06242:213 162.06422:180 162.06602:29 162.06783:29 162.06961:29 162.07141:31 162.07501:89 162.0768:89 162.0786:88 162.0804:59 162.08218:59 162.08759:29 162.09297:29 162.09656:29 162.11093:29 162.1235:30 162.14867:29 162.15944:29 162.19179:29 162.22594:29 162.23132:29 162.23671:29 162.2439:29 162.29063:29 162.29782:29 162.29962:29 162.30322:29 162.30861:29 162.3158:29 162.33557:29 162.35176:29 162.69533:29 162.81233:29 162.89156:29 162.90056:29 162.90236:29 162.90776:29 162.90956:59 162.91496:29 162.96179:29 162.978:29 162.9798:29 163.01042:29 163.02304:29 163.03024:29 163.03745:29 163.03925:29 163.04106:29 163.04286:29 163.04466:88 163.04646:176 163.04826:323 163.05006:323 163.05186:353 163.05367:323 163.05547:176 163.05727:88 163.05907:118 163.06087:88 163.06267:29 163.06448:29 163.06808:29 163.06989:29 163.07169:59 163.08069:59 163.10593:88 163.20685:29 163.2429:29 163.25552:29 163.26994:59 163.27716:29 163.29338:29 163.29518:29 163.3078:29 163.50801:29 163.53146:59 163.53688:59 163.54951:59 163.57478:29 163.60004:29 163.66321:59 163.67044:29 163.67766:29 163.67946:29 163.89977:29 164.04793:59 164.04973:118 164.05334:88 164.05515:59 164.05876:29 164.06058:29 164.06238:29 164.06419:29 164.07141:29 164.29922:29 164.31731:29 164.38062:29 164.39871:29 164.67381:29 164.69373:29 164.73357:29 164.78609:29 164.80783:29 164.95277:29 164.96727:29 164.96907:29 164.97452:29 165.00896:29 165.01076:29 165.01257:29 165.0162:29 165.01982:29 165.02345:29 165.02527:29 165.02707:29 165.03433:88 165.03976:29 165.0434:29 165.04701:29 165.04883:29 165.05064:59 165.05246:118 165.05426:294 165.05608:323 165.05789:206 165.05971:147 165.06152:59 165.06332:29 165.06514:59 165.06696:29 165.06877:59 165.0742:59 165.43698:29 165.55315:29 165.74564:29 165.79288:29 165.95824:29 165.97643:29 166.0146:59 166.01642:29 166.02187:29 166.02368:29 166.03641:29 166.0455:29</t>
  </si>
  <si>
    <t>55.06067:126 56.39623:269 56.85597:264 56.86023:259 56.86448:281 57.02739:155 57.03165:155 57.03272:143 57.03378:1049 57.03485:1905 57.03592:1165 57.03698:1423 57.03804:580 57.03911:424 57.04018:138 57.04124:155 57.04444:138 57.04551:155 57.04657:143 57.05936:316 57.24069:133 57.29301:155 57.30476:126 57.42659:126 57.66848:259 57.73172:126 57.75531:264 59.01236:138 59.01344:714 59.01453:275 59.01561:408 59.0167:173 59.01886:133 59.01995:133 59.02103:311 59.02211:133 59.0232:138 59.02428:311 59.02537:126 60.48688:138 61.75431:265 71.05727:263 85.0286:133 86.20883:259 87.00982:307 99.03474:133 99.04176:548 99.04317:412 99.04457:546 99.04597:818 99.04738:534 99.04878:278 99.05019:276 99.05159:268 99.05299:278 99.0544:134 99.0558:136 99.05862:133 100.69997:139 100.90679:256 101.02021:405 101.02163:260 101.02305:133 101.02447:393 101.0273:263 101.04006:126 101.12234:129 101.83017:126 102.60905:134 103.75276:126 117.05703:126 122.85786:126 143.03438:256 143.03606:256 161.03995:129 161.04353:256 161.04532:382 161.04712:385 161.05249:126 161.05428:129 161.05786:126 592.42297:126 592.43671:126</t>
  </si>
  <si>
    <t>Pantothenate</t>
  </si>
  <si>
    <t>217.8284:84 218.02211:82 218.02628:41 218.03461:41 218.03877:41 218.04295:41 218.05336:85 218.05545:84 218.07628:84 218.0867:85 218.08879:43 218.09296:84 218.09503:86 218.09712:637 218.0992:1749 218.10129:3407 218.10338:4077 218.10545:3446 218.10754:2429 218.10962:1015 218.11171:852 218.11378:426 218.11588:428 218.11797:462 218.12004:211 218.12213:252 218.12421:85 218.12837:43 218.13046:82 218.32848:41 218.33057:41 218.33264:82 218.33473:128 218.33682:123 218.3389:86 218.34099:246 218.34308:123 218.34515:123 218.34724:246 218.34932:205 218.35141:205 218.3535:123 218.35558:164 218.35767:123 218.35976:164 218.36392:82 218.36809:41 218.37018:41 218.37227:82 218.37643:41 218.3806:41 218.38477:41 218.38686:123 218.39728:41 218.40146:41 218.40979:82 218.41605:41 218.45984:129 218.46819:41 218.47861:41 218.4807:41 218.52242:41 218.53909:41 218.54118:41 218.55995:41 218.6434:41 218.64549:41 218.64966:41 218.65384:41 218.66426:41 218.78322:41 218.79156:41 218.79782:41 218.82704:108 218.88757:41 218.89592:41 218.90219:91 218.92307:41 218.94603:101 218.95856:41 218.96065:129 218.97736:91 218.99196:41 219.00241:41 219.00449:106 219.00867:41 219.02328:41 219.02747:114 219.03372:212 219.03581:171 219.0379:384 219.03999:271 219.04208:892 219.04417:3295 219.04625:11942 219.04834:29233 219.05043:47028 219.05252:44003 219.05461:27604 219.0567:15562 219.05879:7779 219.06087:5518 219.06296:2256 219.06505:3254 219.06714:1516 219.06923:1481 219.07132:1361 219.07341:813 219.0755:438 219.07758:652 219.07967:151 219.08385:60 219.08594:50 219.09012:50 219.09637:65 219.10056:82 219.10265:41 219.10474:126 219.10683:82 219.1089:41 219.11308:41 219.11517:41 219.12144:41 219.1277:82 219.20917:41 219.21544:41 219.22589:47 219.25513:41 219.26767:67 219.27603:82 219.28647:82 219.29274:41 219.30319:41 219.30946:41 219.31155:164 219.31781:82 219.32408:41 219.33035:41 219.33453:41 219.33662:82 219.34499:41 219.34708:164 219.35126:41 219.35544:41 219.35751:41 219.36588:41 219.38051:82 219.40141:41 219.4035:41 219.40559:41 219.40977:41 219.41603:41 219.42021:41 219.42648:41 219.45366:41 219.46829:41 219.47665:41 219.48293:41 219.48711:41 219.49338:82 219.52264:41 219.52682:82 219.52892:41 219.54146:41 219.56027:41 219.577:41 219.58536:41 219.58745:41 219.59163:41 219.59583:82 219.60419:41 219.61673:82 219.62091:41 219.63763:82 219.65228:41 219.65437:41 219.66064:41 219.66273:41 219.66692:41 219.66901:41 219.68782:41 219.72339:41 219.73802:41 219.7422:41 219.76103:41 219.80705:41 219.81541:123 219.83215:41 219.84261:41 219.84889:84 219.87399:41 219.88237:41 219.88446:41 219.88655:41 219.89491:41 219.897:41 219.91374:41 219.92003:41 219.94304:41 219.94513:41 219.94933:41 219.9556:41 219.95978:41 219.97234:41 219.97862:41 219.99745:41 219.99954:41 220.0121:41 220.0163:85 220.01839:84 220.02885:41 220.03513:88 220.03722:43 220.04559:125 220.04768:677 220.04977:1756 220.05186:4135 220.05397:4815 220.05606:4222 220.05815:2534 220.06024:1541 220.06233:859 220.06442:389 220.06653:466 220.06862:727 220.07071:340 220.0728:514 220.07489:209 220.07698:172 220.07909:44 220.08118:41 220.08536:41 220.09583:85 220.09792:218 220.10001:82 220.10211:41 220.10629:164 220.10838:136 220.11047:123 220.11258:41 220.11467:123 220.11885:41 220.12305:41 220.1377:41 220.14188:95 220.14398:218 220.14607:594 220.14816:444 220.15025:260 220.15234:246 220.16072:82 220.16701:41 220.17119:41 220.21516:41 220.24448:41 220.30312:41 220.31358:41 220.33871:41 220.3429:41 220.34918:41 220.35338:41 220.35547:41 220.35966:41 220.37431:41 220.37851:41 220.39108:41 220.42668:41 220.43925:41 220.45392:41 220.4644:41 220.46649:41 220.48116:41 220.48535:41 220.48953:41 220.49164:41 220.49373:41 220.50002:41 220.51259:41 220.52306:41 220.52516:41 220.52934:41 220.54192:82 220.55031:82 220.56288:41 220.61107:41 220.64461:41 220.67186:41 220.68863:41 220.69072:41 220.70749:41 220.71378:41 220.72217:41 220.75151:41 220.78505:41 220.80602:41 220.82698:41 220.83328:41 220.83957:41 220.85005:41 220.8878:41 220.89198:41 220.96539:82 220.98218:41 221.00734:41 221.02621:41 221.03041:82 221.0388:82 221.043:123 221.0472:164 221.0493:164 221.05139:534 221.0535:985 221.05559:944 221.05769:739 221.05978:452 221.06189:370 221.06398:287 221.06609:287 221.07028:82 221.07237:41 221.07448:123 221.07657:82 221.07867:41 221.08496:41 221.09755:41 221.10175:41 221.10384:41 221.11014:41 221.11853:41 221.12273:41 221.14371:41 221.14581:41 221.1479:82 221.15001:82 221.15421:123 221.1563:82 221.1584:41 221.1626:41 221.17938:123 221.18567:41 221.25912:41 221.26123:41 221.28012:41 221.28432:82 221.2906:41 221.3011:41 221.3053:41 221.33679:41 221.34309:41 221.36198:41 221.36618:41 221.41656:41 221.53206:41 221.55516:41 221.64758:41 221.66649:41 221.6917:41 221.70639:41 221.7106:41 221.7169:82 221.7211:41 221.75262:41 221.77573:41 221.82407:41 221.84718:41 221.85559:41 221.8577:41 221.86189:41 221.8661:41 221.89552:41 221.93126:41 221.95648:41 221.9796:41 221.99641:41 222.00063:41 222.01114:41 222.01534:82 222.01955:41 222.02165:41 222.03847:41 222.04268:41 222.04688:82 222.05319:123 222.05528:82 222.05739:246 222.0616:123 222.06371:82 222.0658:41 222.07001:82 222.07422:82 222.08052:41 222.08263:41 222.08682:41 222.10785:41 222.10995:41 222.11206:41 222.13519:41 222.14149:41 222.14571:41 222.14781:41 222.15622:41 222.17094:41 222.17516:41 222.17726:41 222.2067:41 222.21931:82 222.23193:41 222.274:41 222.27821:41 222.28664:82 222.29083:41 222.30136:41 222.31187:41 222.31609:41 222.32449:82 222.34764:82 222.36868:41 222.37289:41 222.41498:41 222.45706:41 222.55388:41 222.55809:41 222.58966:41 222.59387:41 222.59598:41 222.65282:41 222.73705:41 222.74336:41 222.74547:41 222.74968:41 222.76231:41 222.78337:41 222.81497:41 222.88026:82 222.88448:41 222.94557:82 222.96452:41 223.00456:41 223.02142:41 223.02353:41 223.02563:41 223.02774:41 223.03195:41 223.0425:41 223.04671:41 223.06146:41 223.06778:41 223.0762:41</t>
  </si>
  <si>
    <t>71.04666:256 88.03819:259 88.04481:129 88.04877:126 88.05275:126 99.04043:126 111.00819:252 116.06844:259 145.61082:126 146.07259:130 146.0743:130 146.076:126 146.07771:260 146.08112:513 146.08282:385 146.08453:126 146.08624:126 146.08965:129 146.09306:259 147.8429:126 157.04175:126 157.05235:129 157.05412:126 171.13435:126 172.09735:126 218.09584:129 218.11876:130 218.12292:126 218.125:126 219.04913:126</t>
  </si>
  <si>
    <t>SGEWCQFRYRRZDC-VPRICQMDSA-N</t>
  </si>
  <si>
    <t>OC[C@H]1O[C@H]([C@H](O)[C@@H](O)[C@@H]1O)C1=C(O)C=C(O)C2=C1OC(=CC2=O)C1=CC=C(O)C=C1</t>
  </si>
  <si>
    <t>430.62253:45 430.72797:90 430.80118:45 430.82751:45 430.83044:45 430.86267:45 430.88318:93 430.92123:45 430.95053:45 430.95932:45 430.96225:94 431.0062:45 431.02963:45 431.05014:45 431.06186:94 431.06772:137 431.07065:143 431.07358:141 431.07651:192 431.07944:239 431.08237:286 431.0853:1616 431.08823:2682 431.09116:6238 431.09409:8289 431.09702:10201 431.09995:7523 431.10287:4883 431.1058:2877 431.10873:2301 431.11166:1479 431.11459:1228 431.11752:1044 431.12045:670 431.12338:624 431.12631:387 431.12924:238 431.13217:140 431.1351:139 431.13803:189 431.14096:324 431.14389:186 431.14682:346 431.14975:407 431.15268:842 431.15561:891 431.15854:476 431.16147:721 431.1644:400 431.16733:432 431.17026:258 431.17319:695 431.17612:485 431.17905:1354 431.18198:2593 431.18491:4799 431.18784:8448 431.19077:8772 431.1937:7362 431.19662:4884 431.19955:3251 431.20248:2298 431.20541:1030 431.20834:934 431.21127:925 431.2142:717 431.21713:666 431.22006:257 431.22299:445 431.22592:210 431.22885:45 431.23178:103 431.23764:90 431.24643:98 431.24936:168 431.26401:90 431.2728:45 431.33142:45 431.33435:45 431.41052:45 431.5307:45 431.70364:45 431.81506:45 432.04379:90 432.06137:45 432.06433:90 432.07312:45 432.07898:45 432.08191:45 432.08777:315 432.0907:360 432.09366:1036 432.09659:1847 432.09952:2298 432.10245:1802 432.10538:1036 432.10831:856 432.11124:586 432.11417:541 432.1171:90 432.12006:135 432.12299:315 432.12592:270 432.12885:180 432.13177:135 432.1347:135 432.14056:135 432.14938:180 432.15231:45 432.15524:270 432.15817:270 432.1611:45 432.16403:225 432.16696:135 432.16989:90 432.17285:45 432.17578:270 432.17871:180 432.18164:225 432.18457:541 432.1875:631 432.19043:1397 432.19336:2073 432.19632:1667 432.19925:1352 432.20218:856 432.20511:451 432.20804:496 432.21097:270 432.2139:225 432.21683:270 432.21979:90 432.22272:45 432.28723:90 432.44568:45 432.65109:45 432.65988:45 432.66577:90 432.68631:45 432.68924:45 432.88297:45 432.98868:45 433.01804:45 433.02682:45 433.02979:45 433.03857:45 433.06207:45 433.065:45 433.06793:90 433.07089:45 433.07968:225 433.09143:45 433.09436:360 433.09732:180 433.10025:315 433.10318:360 433.10611:451 433.10904:451 433.112:676 433.11493:766 433.11786:225 433.12079:135 433.12375:180 433.12668:180 433.12961:135 433.13254:135 433.13547:90 433.13843:45 433.14136:45 433.14429:45 433.14722:90 433.15018:135 433.15311:45 433.15604:135 433.15897:90 433.1619:360 433.16486:637 433.16779:270 433.17072:45 433.17365:180 433.17661:180 433.17953:92 433.18246:135 433.18539:180 433.18835:182 433.19128:598 433.19421:828 433.19714:1319 433.20007:1500 433.20303:2313 433.20596:2863 433.20889:1631 433.21182:951 433.21478:818 433.21771:406 433.22064:279 433.22357:90 433.22653:225 433.22946:135 433.23239:135 433.23532:225 433.23825:137 433.24121:451 433.24414:225 433.24707:360 433.25:180 433.25296:90 433.25589:180 433.25882:45 433.26471:90 433.28821:45 433.69067:45 433.71124:45 433.73474:45 433.93164:45 433.93457:45 433.9581:45 433.96692:90 434.10214:90 434.10507:135 434.108:135 434.11096:270 434.11389:90 434.11682:315 434.11978:180 434.12271:90 434.12564:45 434.1286:90 434.13153:45 434.13446:135 434.14035:135 434.14328:45 434.14624:45 434.14917:45 434.15799:45 434.16092:45 434.16388:90 434.16681:135 434.16974:45 434.1727:90 434.17563:90 434.17856:180 434.18445:45 434.18738:45 434.19034:135 434.19916:360 434.20209:180 434.20505:360 434.20798:496 434.21091:315 434.21387:225 434.2168:135 434.21973:90 434.22269:135 434.23444:45 434.23737:45 434.24033:45 434.24326:90 434.24619:90 434.25208:45 434.25797:45 434.49026:45 434.59027:45 435.06985:45 435.07574:45 435.08456:90 435.09341:45 435.09634:45 435.10519:90 435.11105:180 435.11401:90 435.11694:90 435.1199:90 435.12283:180 435.12579:90 435.12872:135 435.13168:180 435.13461:315 435.13754:180 435.1405:270 435.14343:225 435.14639:90 435.14932:90 435.15228:270 435.15521:135 435.15817:135 435.1611:315 435.16403:180 435.16699:90 435.16992:45 435.17288:135 435.17877:90 435.1817:90 435.18466:90 435.19055:135 435.19348:90 435.19641:135 435.19937:135 435.2023:180 435.20526:90 435.20819:45 435.21115:180 435.21408:225 435.21704:451 435.21997:541 435.22293:225 435.22586:360 435.22879:496 435.23175:135 435.23468:90 435.23764:45 435.24057:45 435.24646:90 435.25235:45 435.25824:90 435.26117:90 435.26706:45 435.59683:45 435.59976:45 435.69107:45 435.70874:45 436.06226:45</t>
  </si>
  <si>
    <t>59.01374:126 109.74104:126 114.9995:126 123.04436:126 132.04448:126 149.05171:126 149.06206:126 149.07066:126 159.05176:126 161.01875:126 161.03845:126 161.04561:126 163.04466:126 163.10773:126 164.16359:126 179.04463:126 179.06351:126 179.07106:126 179.09938:126 179.11449:126 183.04277:126 190.04749:126 191.03885:126 191.1071:126 205.08549:126 205.11984:252 205.12793:126 205.12994:126 205.13602:126 205.65773:126 206.12743:126 223.09836:126 223.10469:126 227.0291:126 229.53825:126 235.12552:126 241.04935:126 241.05373:126 256.14182:126 261.11334:126 264.0192:126 269.03845:252 269.04541:264 269.0477:126 279.1362:258 281.0513:126 281.05365:140 282.14755:126 283.04886:126 283.05362:278 283.05835:275 283.06073:682 283.06311:415 283.06549:280 283.06787:264 283.0726:140 283.07498:423 283.07736:140 283.07974:151 283.39081:287 283.74243:126 303.54645:140 309.00598:126 310.04855:126 310.07092:276 311.02322:261 311.03568:134 311.03815:134 311.04065:286 311.04312:735 311.04562:452 311.0481:1193 311.0506:1883 311.05307:1904 311.05557:1196 311.05807:2199 311.06055:1293 311.06305:883 311.06552:882 311.06802:284 311.0705:591 311.073:434 311.07797:284 311.08545:286 311.09042:135 311.0929:132 311.0954:145 311.56842:150 313.37915:151 313.5665:257 314.59424:126 314.92715:152 316.79535:126 318.66653:150 319.12006:126 320.47501:134 323.03882:126 325.07333:256 327.12695:126 339.04398:257 341.04221:256 341.05261:129 341.05521:261 341.05783:126 341.06042:633 341.06305:271 341.06564:130 341.06824:386 341.07086:653 341.07346:130 341.08649:127 348.01898:130 353.06726:127 367.17462:126 369.21872:258 373.17126:259 383.07843:130 385.05273:126 385.12195:126 385.13025:126 385.13858:126 385.1441:510 385.14688:382 385.15518:126 385.16626:132 385.16904:129 385.17734:132 385.18011:185 385.18286:261 385.18564:404 385.19394:126 395.09854:126 401.12875:126 413.07959:126 429.6748:273 429.68063:265 429.68649:126 429.69525:263 429.70111:285 429.70697:266 431.07687:459 431.0798:138 431.08273:606 431.08566:619 431.08859:2173 431.09152:1652 431.09445:1764 431.09738:1431 431.10031:2370 431.10324:747 431.10617:1462 431.1091:881 431.11203:789 431.11496:424 431.11789:416 431.12082:138 431.12375:185 431.12668:292 431.12961:411 431.13254:435 431.13547:135 431.14719:135 431.18234:288 431.18527:416 431.19406:153 431.19699:146 431.19992:338 431.20285:279 431.22336:126 431.24387:126 431.33765:126 431.46658:126 432.09988:252 432.10281:126 432.10574:126 432.11453:153 432.13214:126 432.17612:126 432.35214:138 432.87158:126 433.45303:126 434.10248:126 448.34885:126 751.91016:126 915.82788:126</t>
  </si>
  <si>
    <t>548.65985:255 548.66315:255 548.67303:509 548.69287:255 548.69946:255 548.70282:255 548.70941:255 548.72595:255 548.74243:509 548.77222:255 548.7821:255 548.94409:672 548.95068:255 548.98047:255 548.98376:631 548.99036:255 548.99371:255 549.00031:632 549.01355:255 549.02014:628 549.02673:255 549.05652:255 549.06311:255 549.08295:255 549.0929:674 549.10938:255 549.11273:255 549.11932:1076 549.12262:598 549.12592:1264 549.12921:1692 549.13257:4156 549.13586:5046 549.13916:7135 549.14246:13378 549.14575:36145 549.14905:89704 549.1524:171372 549.1557:279653 549.159:388974 549.16229:336970 549.16559:238067 549.16895:135143 549.17224:77400 549.17554:42173 549.17883:30842 549.18213:23270 549.18542:17360 549.18878:18834 549.19208:9345 549.19537:9322 549.19867:5878 549.20197:1937 549.20526:2880 549.20862:655 549.21191:752 549.21521:255 549.21851:376 549.2218:285 549.26483:255 549.28467:255 549.35742:419 549.36401:255 549.37726:417 549.41034:1227 549.41364:255 549.48969:255 549.52936:255 549.5426:373 549.54926:255 549.56909:255 549.57239:255 549.57568:764 549.57898:853 549.58234:1274 549.58563:509 549.58893:255 549.59222:844 549.60217:255 549.60547:255 549.62201:255 549.63196:255 549.63855:255 549.6485:255 549.65179:255 549.65839:255 549.67163:1063 549.68158:255 549.68817:255 549.70471:255 549.71466:255 549.72125:255 549.72455:255 549.72784:255 549.74438:255 549.75104:255 549.75763:255 549.77747:255 549.78741:509 549.79401:255 549.79736:255 549.80396:764 549.83374:255 549.83704:802 549.84363:255 549.86023:255 549.86682:255 549.87341:255 549.87677:509 549.89661:255 549.90985:255 549.91644:255 549.93964:255 549.95282:255 549.96606:255 549.97272:255 549.97931:255 549.99915:255 550.0025:255 550.0058:255 550.00909:255 550.01569:255 550.02234:255 550.02563:255 550.04218:255 550.04547:255 550.05542:1048 550.06207:255 550.07196:509 550.08521:255 550.09186:555 550.11169:1115 550.11829:255 550.12494:1710 550.12823:520 550.13153:1197 550.13483:862 550.13818:899 550.14148:2888 550.14478:3478 550.14807:13808 550.15137:33755 550.15472:55490 550.15802:95995 550.16132:126015 550.16461:114520 550.16797:92621 550.17126:54885 550.17456:38979 550.17786:24804 550.18121:21411 550.18451:12577 550.18781:10830 550.1911:5999 550.1944:4035 550.19775:3235 550.20105:2732 550.20435:255 550.20764:858 550.211:318 550.21429:581 550.21759:783 550.22089:802 550.22418:301 550.23413:296 550.23743:255 550.24078:255 550.24738:255 550.25732:509 550.26392:255 550.297:255 550.30035:255 550.30695:255 550.3136:293 550.33344:255 550.33673:255 550.34338:255 550.35327:764 550.35992:509 550.36987:255 550.38641:255 550.39301:255 550.42944:255 550.43933:255 550.44598:255 550.45923:255 550.46582:255 550.46918:255 550.47906:509 550.49567:255 550.50226:284 550.51221:255 550.52209:255 550.53534:255 550.55194:255 550.55524:255 550.56183:255 550.56848:509 550.57178:255 550.57843:255 550.58173:255 550.58832:509 550.59167:255 550.61151:255 550.61481:509 550.62476:255 550.638:509 550.6413:255 550.64459:255 550.64795:255 550.65454:255 550.65784:509 550.66119:509 550.67108:255 550.67773:255 550.68433:255 550.68768:255 550.69757:255 550.70422:509 550.70752:255 550.71747:509 550.72742:255 550.7373:255 550.7572:255 550.7605:255 550.77374:255 550.7804:255 550.78369:1019 550.81018:255 550.83337:255 550.83667:255 550.83997:255 550.86316:255 550.86646:509 550.8764:255 550.8797:518 550.88965:255 550.92609:255 550.92938:255 550.93274:521 550.97906:255 551.01221:255 551.0155:255 551.0188:255 551.04535:255 551.05859:509 551.06848:255 551.08179:255 551.11816:1035 551.12152:255 551.12482:1054 551.12811:1292 551.13147:1290 551.13477:272 551.13806:272 551.14136:790 551.14471:2352 551.14801:3687 551.15131:5781 551.1546:7645 551.15796:16917 551.16125:24752 551.16455:29227 551.16791:25253 551.1712:18854 551.1745:14935 551.1778:11736 551.18115:6641 551.18445:4841 551.18774:4488 551.19104:2891 551.1944:2673 551.19769:1317 551.20099:3428 551.20435:1066 551.20764:1323 551.21094:255 551.21423:1309 551.21759:509 551.22089:764 551.22418:255 551.22754:584 551.23083:263 551.23743:509 551.25067:509 551.25732:255 551.26398:255 551.26727:255 551.29376:255 551.29706:255 551.30042:255 551.30371:509 551.3103:255 551.3269:509 551.3302:255 551.3335:255 551.3501:255 551.36664:255 551.37329:255 551.37659:255 551.41302:255 551.46606:255 551.4826:255 551.49255:255 551.50916:509 551.51575:509 551.51904:255 551.52899:255 551.53235:255 551.53564:255 551.54559:255 551.55884:255 551.61517:255 551.64502:255 551.66486:255 551.6748:255 551.7179:255 551.73779:255 551.77423:764 551.78088:255 551.79083:255 551.79413:255 551.81403:255 551.82397:509 551.85712:255 551.86371:764 551.87036:255 551.88696:255 551.90021:255 551.9068:255 551.91016:255 552.03613:255 552.05267:255 552.06262:255 552.12231:255 552.13892:255 552.14221:255 552.1488:255 552.15216:764 552.15546:2038 552.15875:4585 552.16211:4075 552.16541:4585 552.1687:4839 552.17206:3821 552.17535:3566 552.17865:1783 552.18201:1019 552.1853:1019 552.1886:509 552.19196:1019 552.19525:764 552.19855:509 552.2052:509 552.2085:255 552.21185:255 552.21515:509 552.2218:255 552.2251:255 552.23175:255 552.23505:255 552.245:255 552.25165:509 552.25824:255 552.27484:255 552.27814:255 552.28143:255 552.29474:255 552.30469:255 552.32458:255 552.33453:509 552.34448:255 552.35443:255 552.36438:255 552.40082:255 552.44061:255 552.46387:255 552.46716:255 552.47382:255 552.48706:509 552.49036:255 552.49701:255 552.51025:255 552.53351:255 552.5368:255 552.55011:255 552.58325:255 552.62634:255 552.63629:255 552.65625:255 552.65955:255 552.67944:255 552.77234:255 552.81879:255 552.83868:255 552.84198:255 552.84534:255 552.87183:255 552.89508:255 552.89838:255 552.91498:255 552.92163:255 552.93823:255 553.00787:255 553.04108:255 553.08752:255 553.10413:255 553.14062:255 553.14728:255 553.15057:255 553.15387:255 553.16382:764 553.16718:509 553.17047:255 553.17377:255 553.17712:255 553.18042:764 553.19037:255 553.19373:509 553.19702:255 553.20032:255 553.20367:255 553.21692:764 553.24017:255 553.27002:255 553.27338:255 553.27667:255 553.27997:255 553.28333:255 553.28662:255 553.29327:255 553.29657:255 553.30988:255 553.31982:255 553.32977:255 553.36627:255 553.50238:255 553.54553:255 553.56879:255 553.59204:255 553.60199:255 553.61859:255 553.65509:509 553.65839:509 553.67834:255 553.77795:255 553.7912:255 553.79456:509 553.8045:255 553.8244:255 553.83105:255 553.85101:255 553.86426:255 553.89417:255 553.95728:255 553.97388:255 554.00043:255 554.04358:255 554.06024:255 554.09009:255 554.12:255 554.12665:255 554.12994:255 554.14325:255 554.1532:255</t>
  </si>
  <si>
    <t>54.80679:126 55.78674:259 59.01152:126 61.01941:126 74.68751:126 80.71603:126 82.13051:126 82.13306:126 89.02342:126 89.86811:126 91.01672:126 98.50215:126 103.53612:126 110.95488:257 112.47752:126 112.485:126 119.04561:129 119.04715:256 119.04869:386 119.05023:130 119.05177:261 119.05485:126 119.05639:140 119.05947:263 119.66528:130 119.70387:126 122.36599:263 131.04112:257 131.04919:126 134.5793:257 134.99864:260 135.00192:397 135.00357:266 135.0052:546 135.00685:1652 135.00848:939 135.01013:801 135.01176:661 135.0134:270 135.02324:130 135.02652:130 135.02815:129 135.03143:129 135.64204:136 135.91498:126 137.02261:140 137.40936:136 137.45567:130 138.56459:126 143.03127:126 145.02428:126 145.03618:126 148.0182:126 148.01991:126 154.18715:126 154.52724:133 160.22476:126 160.22655:126 160.22833:126 162.17021:126 167.43558:126 172.85553:126 176.8669:126 177.40208:126 178.01151:126 181.08943:126 190.1895:126 190.31406:126 192.34769:126 192.5258:126 192.56888:126 193.01555:126 193.21751:126 194.18169:126 196.38608:126 200.37654:126 205.08145:126 207.72882:126 208.67145:126 216.60887:252 218.00659:126 225.86983:126 225.87407:252 250.06772:126 253.08893:126 253.80998:126 254.05055:126 254.05281:126 254.05731:126 254.0618:252 254.10228:285 254.226:289 254.23276:126 254.2395:919 254.24176:693 254.244:327 254.26875:126 254.69641:470 255.05006:201 255.05231:859 255.05457:1110 255.05682:3137 255.05908:4855 255.06133:10801 255.06358:12978 255.06584:13058 255.06808:12795 255.07034:5835 255.0726:2461 255.07484:2359 255.0771:939 255.07936:887 255.0816:1347 255.08386:483 255.08612:158 255.08836:158 255.09062:162 255.23486:283 255.24164:258 255.47612:201 255.55505:441 255.58438:344 255.634:126 255.76938:256 255.78067:129 255.79872:129 255.80774:126 255.81:126 255.92511:260 256.05603:134 256.06281:384 256.06506:134 256.06958:126 256.07184:134 256.0741:132 256.08765:126 256.0899:132 256.25928:126 256.69766:162 256.85141:126 256.9328:126 256.93961:287 257.07306:134 257.32422:126 257.44647:158 257.78842:126 258.14194:126 258.21677:126 258.64319:126 258.73849:126 259.02908:169 259.3653:257 259.56982:126 259.91776:126 260.39795:126 263.94128:126 265.06113:126 266.38593:126 267.16946:126 268.035:126 268.06274:126 269.07553:261 269.07782:126 269.08014:130 269.08246:126 269.0871:130 271.06036:126 272.02292:126 277.08444:126 277.08679:259 279.08441:126 282.75226:260 289.07449:259 297.05978:388 297.06464:129 297.06708:129 297.06952:259 297.07196:392 297.07437:525 297.07681:133 297.07925:385 297.08167:518 297.08411:262 297.08655:126 297.0914:129 297.09384:133 298.07959:133 301.52429:126 308.01721:252 308.22028:126 309.27148:126 309.6438:129 309.66116:133 310.87152:126 310.89142:126 311.46887:126 311.81259:126 313.59906:126 313.60406:129 314.65936:126 315.39062:126 315.39563:126 315.62872:126 315.66132:126 316.13025:126 316.77783:126 316.94611:126 317.23505:126 317.24008:126 318.0322:126 319.49075:126 320.60898:126 320.61655:126 321.07654:126 324.31067:126 324.98944:126 325.09375:126 325.12936:126 327.08875:126 327.66827:126 328.86465:126 329.67114:126 329.7352:126 329.73776:252 331.69299:126 331.71613:126 334.96454:126 334.97485:126 334.9852:126 337.59332:252 337.6037:126 337.90707:126 338.91418:126 339.3429:256 339.34549:126 339.34811:126 341.79053:126 342.21582:126 342.21844:126 342.24454:126 343.81509:126 347.49548:126 348.53256:126 352.44724:126 357.03403:126 357.07669:126 357.08469:126 357.09003:126 357.10068:126 357.47406:126 358.11728:126 363.75449:252 367.12064:126 369.0914:252 369.10767:126 371.12451:126 372.12817:126 373.55032:126 374.52997:126 379.89832:126 386.81577:126 387.09885:126 391.17365:126 391.17642:126 399.09964:126 399.10529:508 399.10809:378 399.11374:126 399.11938:282 399.14194:269 399.14474:126 399.30261:256 416.90253:268 417.07828:265 417.08981:256 417.09845:285 417.10135:256 417.10422:424 417.10712:739 417.10999:416 417.11285:1910 417.11575:697 417.11862:1008 417.12152:869 417.12439:1053 417.12729:543 417.13016:593 417.13303:582 417.13593:408 417.13879:139 417.15033:129 417.1532:129 417.1561:298 417.81052:156 418.12494:143 420.67929:257 420.93979:271 421.18878:126 423.18338:126 429.08728:126 429.09311:130 429.10483:260 429.10773:270 429.11066:126 429.11359:260 429.12527:257 429.1311:129 429.13696:130 429.14572:126 439.68539:129 439.76825:126 444.72046:130 455.2197:126 457.08807:126 459.15073:126 459.15979:126 462.4339:126 463.48431:126 475.93597:126 480.76855:126 486.28494:126 488.67432:126 489.50748:126 501.41974:126 503.1748:126 503.20645:126 503.21594:126 503.23178:258 510.00256:126 522.34393:126 526.27582:126 531.11951:126 539.07349:126 542.8244:126 545.84637:126 546.10022:126 546.78625:126 546.96771:126 547.14264:126 547.16571:268 547.21191:126 547.31097:258 547.33075:256 547.34729:140 547.35718:266 547.36047:140 547.36707:812 547.37036:821 547.37366:555 547.38031:422 547.38361:552 547.3869:675 547.3902:554 547.39349:273 547.39679:140 547.40009:282 547.40338:272 547.40668:404 547.41327:401 547.41992:414 547.42322:140 547.42981:403 547.51562:142 547.7699:374 547.82605:140 547.89539:126 547.90857:140 547.96472:126 547.97797:126 547.98126:126 548.07373:256 548.26532:126 548.2984:126 548.36115:126 548.40082:126 548.42059:126 548.43384:126 548.44043:653 548.44708:129 548.47351:129 548.47681:129 548.4801:531 548.69489:126 548.76434:126 548.78748:657 548.8139:126 548.83044:126 548.87341:126 548.92297:355 548.9494:126 548.99573:667 549.01556:667 549.12793:229 549.13129:229 549.13458:502 549.13788:1469 549.14117:1029 549.14447:4003 549.14777:5451 549.15112:14494 549.15442:22883 549.15771:41309 549.16101:29337 549.16431:30751 549.16766:10043 549.17096:6159 549.17426:3604 549.17755:2394 549.18085:750 549.18414:255 549.1875:255 549.1908:229 549.52808:541 549.5744:527 549.5777:527 549.58435:783 549.58765:162 549.59094:458 549.7431:162 549.75305:487 549.75635:649 549.75964:1870 549.76294:2920 549.7663:4466 549.76959:3164 549.77289:1582 549.79938:126 549.87543:248 549.89532:541 549.89862:1194 549.90192:1623 549.90521:3232 549.90851:2854 549.91187:2137 549.91516:541 549.91846:2636 549.92175:1055 549.92511:527 549.935:1055 549.94495:1055 549.95154:408 549.98132:274 550.07727:271 550.10706:135 550.11041:135 550.11371:676 550.117:812 550.1203:527 550.1236:821 550.12695:1903 550.13025:1582 550.13354:2430 550.13684:4035 550.1402:2439 550.14349:2808 550.14679:1726 550.15009:3258 550.15338:5042 550.15674:2137 550.16003:5300 550.16333:7002 550.16663:7163 550.16998:3325 550.17328:1582 550.17657:442 550.17987:675 550.18317:147 550.18652:147 550.19312:147 550.23615:527 550.26593:135 550.33215:541 550.33545:1623 550.33875:699 550.34204:1240 550.3454:1082 550.34869:1871 550.35199:699 550.35529:1159 550.36194:158 550.36523:1055 550.36853:1582 550.39502:147 550.41156:258 550.50757:667 550.51086:132 550.52081:1345 550.52747:541 550.53076:1082 550.53735:541 550.5506:325 550.55725:527 550.56055:1582 550.56384:1582 550.56714:3164 550.5705:1055 550.57379:1269 550.58038:527 550.59363:732 550.60028:303 550.68304:214 550.68634:708 550.6897:1060 550.69299:3090 550.69629:2920 550.69958:7263 550.70294:2934 550.70624:1716 550.70953:1269 550.71283:214 550.71619:527 550.71948:527 550.72607:719 550.73273:145 550.85522:325 550.86517:429 550.86847:406 550.87177:540 550.87512:1898 550.87842:1301 550.88171:214 550.88837:325 550.89166:214 550.9082:191 550.9248:126 550.98108:383 551.03406:1101 551.03741:574 551.04071:5583 551.04401:2564 551.0473:4546 551.05066:1213 551.05396:169 551.13342:283 551.17981:382 551.21625:527 551.21954:325 551.2229:1951 551.2262:4100 551.22949:3255 551.23279:3442 551.23615:3749 551.23944:3303 551.24274:1055 551.24609:325 551.24939:126 551.25598:317 551.26593:126 551.30573:126 551.30902:191 551.40839:126 551.41174:325 551.41504:325 551.41833:777 551.42828:1055 551.44818:126 551.49457:169 551.50452:169 551.51111:169 551.51776:338 551.52106:290 551.52435:494 551.5343:338 551.56085:126 551.71326:169 551.73315:126 551.73645:126 551.75305:126 551.81598:126 551.85907:126 551.89221:126 551.90216:126 551.96851:258 552.05798:126 552.07458:126 552.08783:132 552.09113:132 552.09448:126 552.10107:132 552.17737:126 552.18396:126 552.19391:126 552.23041:138 552.31329:268 552.33984:136 552.34644:136 552.34979:263 552.35309:273 552.35638:136 552.35968:136 552.44592:126 552.45258:126 552.49902:126 552.53882:126 552.55872:136 552.58191:126 552.59186:126 552.59515:126 552.625:126 552.62836:126 552.65491:126 552.76434:126 552.91364:126 552.92029:126 553.01648:126 553.02313:126 553.04968:126 553.10278:126 553.11273:257 553.15253:126 553.20233:130 553.21893:130 553.22223:130 553.22552:130 553.22888:252 553.24213:130 553.33508:126 553.46118:126 553.46454:126 553.47113:126 553.51764:130 553.53424:126 553.62054:126 553.64709:126 553.67365:126 553.677:126 553.7002:126 553.7301:126 553.93597:126 553.99573:126 554.00238:126 554.02234:126 554.06549:126 554.0954:126 554.10864:126 554.32458:126 554.37775:126 554.4043:126 554.4209:252 554.44751:126 554.49066:126 554.49402:126 554.51062:126 554.51727:126 554.55048:126 554.82965:126 554.89276:126 555.0058:126 555.01245:126 555.08557:252 555.09222:126 555.12878:126 555.22852:126 555.26178:126 555.37146:126 555.39807:126 555.44464:126 555.45129:126 555.45465:126 555.56439:126 555.62421:126 555.65417:126 555.69739:126 555.77057:252 555.84375:126 556.15314:126 556.19312:126 556.23303:126 556.33618:126 556.4527:126 556.51923:126 556.52258:126 556.52588:126 556.60248:126 556.8222:126 557.16516:126 557.41168:126 557.46826:126 557.47162:126 557.52161:126 557.5882:126 557.59491:126 557.63818:126 557.81146:126 557.89478:126 557.9281:126 558.02142:126 558.22144:126 558.32147:126 558.55817:126 559.08185:126 559.22198:126 559.23199:126 559.28534:126 559.55902:126 559.66583:126 559.7226:126 559.90283:126 559.95959:126 560.51062:126 560.76123:126 560.78796:126 560.828:126 561.08203:126 561.26917:126 561.64026:126 561.64362:126 561.97137:126 562.66394:126 562.93842:126 563.25317:126 564.03033:126 564.06049:126 564.59003:126 564.98236:126 565.11987:126 565.68018:126 565.70367:126 566.18701:126 569.36749:126 569.54596:126 570.13873:126 571.29828:126 572.43872:126 573.8338:126 574.57086:126 575.73492:126 576.3241:126 577.78833:126 578.7384:126 579.48199:126 582.13086:126 594.0174:126 602.4101:126 606.1178:126 631.25531:126 708.41339:126 717.12628:126 845.10449:126 882.08392:126 894.64545:126 923.78345:126 923.78778:126 923.8006:126 925.29791:126 928.14996:126 958.63666:126 960.02203:126 1204.72522:126 1212.97656:126 1214.25452:126 1259.12781:126 1302.11536:126 1316.52295:126 1456.81042:126 1476.09424:126 1484.95984:126</t>
  </si>
  <si>
    <t>Kaempferol-3-Glucoside-3''-Rhamnoside</t>
  </si>
  <si>
    <t>C27H30O15</t>
  </si>
  <si>
    <t>YFPYXTNSQOUHPS-NIILUQFKSA-N</t>
  </si>
  <si>
    <t>C[C@@H]1O[C@@H](O[C@H]2[C@H](O)[C@@H](CO)O[C@@H](OC3=C(OC4=CC(O)=CC(O)=C4C3=O)C3=CC=C(O)C=C3)[C@@H]2O)[C@H](O)[C@H](O)[C@H]1O</t>
  </si>
  <si>
    <t>592.89185:25 592.9021:25 592.96741:25 593.00867:52 593.02582:53 593.0705:25 593.08423:52 593.08765:25 593.09796:103 593.11169:54 593.11517:55 593.11859:28 593.12201:81 593.12549:137 593.12891:380 593.13232:542 593.1358:1363 593.13922:2365 593.14264:4725 593.14612:5171 593.14954:8122 593.15295:6596 593.15637:5548 593.15985:3781 593.16327:2470 593.16669:1672 593.17017:1361 593.17358:935 593.177:457 593.18048:817 593.1839:542 593.18732:264 593.19073:238 593.19421:242 593.19763:133 593.20105:54 593.20453:152 593.20795:171 593.21136:176 593.21484:74 593.21826:138 593.22168:74 593.2251:78 593.22858:108 593.23199:49 593.23541:49 593.23889:49 593.24231:74 593.24573:195 593.24921:25 593.25262:177 593.25604:91 593.25952:49 593.26294:25 593.26636:25 593.26978:99 593.27325:25 593.27667:86 593.28009:124 593.28357:113 593.28699:92 593.29041:25 593.29388:49 593.2973:180 593.30072:55 593.3042:74 593.30762:25 593.31104:49 593.31445:130 593.31793:25 593.32135:25 593.32825:49 593.33167:25 593.33508:25 593.33856:25 593.35229:25 593.35571:25 593.36261:25 593.41418:25 593.42792:25 593.44855:25 593.46918:25 593.59979:25 593.61694:25 593.62384:50 593.62726:25 593.63416:49 593.64447:49 593.75104:25 593.80603:25 593.80951:50 593.96423:25 593.97113:25 594.00208:25 594.08801:50 594.09149:49 594.09491:49 594.10522:25 594.10864:100 594.11212:75 594.11896:50 594.12244:181 594.12585:128 594.12927:130 594.13275:132 594.13617:291 594.13965:624 594.14307:1163 594.14648:1626 594.14996:2115 594.15338:2598 594.1568:2282 594.16028:1431 594.1637:1228 594.16711:894 594.17059:728 594.17401:372 594.17743:392 594.18091:153 594.18433:183 594.18774:281 594.19122:233 594.19464:275 594.19806:175 594.20154:198 594.20496:222 594.20844:470 594.21185:321 594.21527:222 594.21875:148 594.22217:198 594.22906:99 594.23248:99 594.2359:99 594.23938:25 594.2428:99 594.24622:99 594.24969:25 594.25311:25 594.25653:25 594.26001:49 594.26343:99 594.27032:99 594.27374:49 594.27722:49 594.28064:74 594.28406:49 594.28754:49 594.29095:99 594.29437:25 594.29785:25 594.30127:25 594.30469:25 594.31158:124 594.31506:25 594.3219:25 594.32538:49 594.3288:49 594.33569:25 594.33911:25 594.56616:25 594.5799:25 594.60059:25 594.60742:25 594.61432:25 594.62122:25 594.70038:25 594.7038:25 594.72101:25 594.77606:25 594.77948:49 594.79327:25 594.80359:25 594.8139:25 594.8208:25 594.88617:25 595.0376:25 595.09613:49 595.09955:25 595.10303:75 595.10645:25 595.11676:25 595.12024:99 595.12708:25 595.13055:74 595.13397:100 595.13745:99 595.14087:199 595.14429:224 595.14777:448 595.15118:672 595.15466:669 595.15808:869 595.1615:918 595.16498:819 595.1684:745 595.17181:397 595.17529:300 595.17871:297 595.18219:175 595.18561:199 595.18903:124 595.1925:124 595.19592:297 595.1994:198 595.20282:124 595.20624:247 595.20972:272 595.21313:49 595.21661:148 595.22003:74 595.22345:148 595.22693:173 595.23035:49 595.23383:49 595.23724:99 595.24066:49 595.24414:74 595.24756:49 595.25104:49 595.25446:49 595.25787:124 595.26135:25 595.26477:99 595.26825:25 595.27167:25 595.27515:124 595.27856:173 595.28198:99 595.28546:25 595.28888:99 595.29236:74 595.29578:148 595.29919:74 595.30267:74 595.30609:49 595.30957:49 595.31299:124 595.31641:148 595.31989:25 595.3233:25 595.3302:25 595.33362:49 595.3371:49 595.34052:25 595.34399:49 595.34741:25 595.35773:25 595.37494:25 595.37842:25 595.39215:25 595.40594:25 595.60907:25 595.61255:25 595.62286:25 595.62628:25 595.66077:25 595.6676:25 595.70551:25 595.73651:49 595.79504:25 595.79852:25 595.93628:25 595.9397:25 595.94659:25 595.95691:25 595.96039:25 595.98792:25 596.09131:25 596.11194:25 596.12915:25 596.13605:49 596.13953:25 596.14294:25 596.14642:25 596.14984:49 596.15326:74 596.15674:148 596.16016:198 596.16364:148 596.16705:297 596.17053:173 596.17395:297 596.17743:99 596.18085:173 596.18427:25 596.18774:49 596.19116:124 596.19464:25 596.19806:74 596.20154:124 596.20496:99 596.20844:99 596.21185:99 596.21533:25 596.21875:148 596.22217:49 596.22565:124 596.22906:99 596.23254:74 596.23596:99 596.24286:74 596.24634:74 596.24976:49 596.25317:25 596.25665:148 596.26007:74 596.26355:25 596.26697:124 596.27045:25 596.27386:49 596.27734:49 596.28418:74 596.28766:25 596.37036:25 596.37726:25 596.38416:25 596.42206:25 597.10449:49 597.11487:25 597.12518:49 597.13208:25 597.13556:25 597.14246:49 597.14587:49 597.14935:74 597.15277:25 597.15967:99 597.16315:74 597.16656:99 597.17004:74 597.17346:247 597.17694:297 597.18036:99 597.18384:99 597.18726:25 597.19073:124 597.19415:99 597.19763:74 597.20105:49 597.20453:173 597.21143:74 597.21484:74 597.21832:74 597.22174:99 597.22522:25 597.22864:173 597.23212:74 597.23553:148 597.23901:148 597.24243:99 597.24591:49 597.24933:25 597.25281:74 597.25623:49 597.25964:74 597.26312:74 597.26654:49 597.27002:74 597.27344:99 597.27692:99 597.28033:99 597.28381:25 597.28723:99 597.29071:148 597.29413:25 597.30103:74 597.3045:49 597.30792:74 597.3114:25 597.31482:74 597.32172:49 597.3252:49 597.33209:25 597.33551:49 597.34241:49 597.35278:25 597.3562:25 597.36658:25 597.37689:25 597.38379:25</t>
  </si>
  <si>
    <t>111.00979:256 183.04834:126 187.10419:126 202.3947:126 223.10452:126 237.11133:256 284.02518:126 284.02994:130 284.03232:903 284.0347:394 284.03946:129 284.04184:129 284.12506:258 285.02954:267 285.03192:261 285.0343:267 285.03668:392 285.03906:393 285.04144:782 285.04382:672 285.0462:269 285.04858:128 285.05096:390 285.05338:129 285.05814:268 285.06528:128 286.4415:130 291.15311:266 303.01309:129 323.09192:126 324.48325:126 325.78839:126 329.05124:132 329.07428:138 329.64273:126 334.14618:126 353.18906:126 353.19171:126 355.56628:126 362.47443:126 431.12653:126 457.17221:126 473.10489:267 503.21243:126 503.32639:126 504.14972:126 506.20792:126 513.2511:126 521.10284:126 525.224:126 529.16345:126 533.16968:126 533.23157:126 547.16205:126 547.19177:126 547.20166:126 547.20825:126 547.22809:301 547.25116:126 557.20807:291 591.21765:126 591.28284:272 593.0957:167 593.1095:145 593.11292:138 593.11633:333 593.11975:455 593.12323:313 593.12665:449 593.13007:495 593.13354:2053 593.13696:1382 593.14038:1340 593.14386:916 593.14728:1706 593.1507:2725 593.15411:3688 593.15759:2641 593.16101:2136 593.16443:1321 593.16791:988 593.17133:1576 593.17474:750 593.17822:1133 593.18164:582 593.18506:497 593.18848:302 593.19196:175 593.19537:457 593.19879:145 593.20227:167 593.21942:175 593.23663:164 593.31219:126 594.1236:444 594.14423:126 594.15112:175 594.15454:271 594.15796:271 594.16486:271 594.17517:271 594.17859:167 595.25903:136 598.28534:126 599.26587:126 781.75171:126 782.27649:126 799.258:126 804.328:126 1013.45044:126</t>
  </si>
  <si>
    <t>Chrysin</t>
  </si>
  <si>
    <t>Flavones</t>
  </si>
  <si>
    <t>RTIXKCRFFJGDFG-UHFFFAOYSA-N</t>
  </si>
  <si>
    <t>OC1=CC(O)=C2C(=O)C=C(OC2=C1)C1=CC=CC=C1</t>
  </si>
  <si>
    <t>252.83688:19 252.89972:39 252.99171:39 253.00967:39 253.02988:20 253.03436:19 253.03661:20 253.03885:97 253.04109:215 253.04333:512 253.04559:1133 253.04784:1876 253.05008:2380 253.05232:2155 253.05457:1450 253.05681:593 253.05905:522 253.06129:239 253.06354:140 253.06578:177 253.06804:120 253.07028:140 253.07253:140 253.07477:98 253.07701:19 253.0815:20 253.08823:19 253.1017:40 253.10394:39 253.10619:39 253.10843:38 253.11069:38 253.11966:38 253.14435:57 253.14659:63 253.14885:19 253.15558:19 253.1713:19 253.51041:19 254.02289:19 254.04312:19 254.04538:19 254.04762:38 254.04988:114 254.05212:343 254.05437:495 254.05663:190 254.05887:171 254.06113:38 254.06337:133 254.06561:76 254.06787:38 254.07011:38 254.07236:38 254.07686:19 254.07912:19 254.0881:19 254.10609:19 254.1106:19 254.1151:19 254.1196:19 254.13535:19 254.13759:19 254.14209:57 254.14433:38 254.14883:38 254.15109:38 254.17133:19 254.36482:19 254.39407:19 254.52687:19 255.03362:19 255.04713:19 255.04939:38 255.05165:38 255.05389:19 255.05615:57 255.05841:38 255.06065:19 255.06291:19 255.07193:19 255.11023:19 255.117:19 255.12151:19 255.12376:19 255.13277:19 255.13728:19 255.15756:19 255.16208:19 255.16658:19 255.21165:19 255.22519:19 255.22743:38 255.22969:19 255.23195:38 255.23421:19 255.23645:19 255.23871:19 255.24097:19 255.24323:19 255.59048:19 256.1796:19 256.19315:19 256.2338:38 256.23605:19 256.23831:19 256.90729:19 257.03622:19 257.03848:19 257.04074:19 257.043:38 257.04526:57 257.04752:38 257.05206:57 257.0679:19 257.07468:19 257.07693:19 257.08145:57 257.09503:19 257.09729:38 257.09955:95 257.10181:19 257.1041:95 257.10635:57 257.10861:57 257.11087:57 257.11313:19</t>
  </si>
  <si>
    <t>51.07647:126 96.72184:126 99.54095:126 116.92738:126 117.03115:126 117.03573:126 117.37025:126 133.02859:126 135.00664:256 135.01976:263 207.06819:258 207.10474:126 208.04594:126 250.67249:267 253.03481:126 253.03705:126 253.03929:126 253.04153:256 253.04378:413 253.04602:266 253.04828:690 253.05052:681 253.05276:281 253.05501:266 253.05725:1094 253.06398:140 253.06622:256 253.14255:132 254.08629:126 255.13318:126 255.49615:136 256.72:129 256.85565:126 257.17914:126 257.9241:126 258.73141:126</t>
  </si>
  <si>
    <t>CC12CCC(C)(CC1C1=CC(=O)C3C4(C)CCC(OC5OC(C(O)C(O)C5OC5OC(C(O)C(O)C5O)C(O)=O)C(O)=O)C(C)(CO)C4CCC3(C)C1(C)CC2)C(O)=O</t>
  </si>
  <si>
    <t>836.89166:136 836.90393:136 836.97736:136 836.98553:136 837.00598:136 837.02637:409 837.03455:314 837.09985:273 837.12842:136 837.1366:273 837.14478:136 837.15698:136 837.18964:136 837.19781:136 837.22229:136 837.23047:299 837.24274:136 837.25903:136 837.26721:338 837.27539:136 837.29584:136 837.29987:136 837.30396:136 837.32031:340 837.33258:299 837.33661:413 837.34479:986 837.34888:631 837.35297:719 837.35706:2534 837.36115:3730 837.36523:6388 837.36932:12512 837.37341:19932 837.37744:39408 837.38153:57380 837.38562:80382 837.38971:101048 837.3938:96279 837.39789:82296 837.40198:49495 837.40607:39747 837.41016:28163 837.41418:18459 837.41827:14576 837.42236:10540 837.42645:8351 837.43054:5505 837.43463:4923 837.43872:3260 837.44281:1993 837.4469:1745 837.45099:1487 837.45502:204 837.45911:136 837.4632:342 837.47137:162 837.50403:136 837.50812:177 837.51221:177 837.55304:136 837.5694:202 837.62653:177 837.63062:273 837.64288:136 837.67963:136 837.71228:277 837.73682:136 837.75317:136 837.76129:136 837.76538:136 837.78583:278 837.79401:277 837.83484:277 837.85114:136 837.8634:414 837.86749:691 837.87158:2623 837.87567:2060 837.87976:4164 837.88385:4458 837.88794:6639 837.89203:5703 837.89612:7352 837.90015:5695 837.90424:4863 837.90833:3609 837.91241:3462 837.9165:2235 837.92059:1396 837.92468:1117 837.92877:1100 837.93286:1228 837.93695:546 837.94104:136 837.94513:273 837.94916:136 837.95325:273 837.96143:136 837.98187:136 837.99414:273 838.01044:136 838.02679:136 838.04724:136 838.05536:136 838.07172:136 838.08807:136 838.10443:136 838.11255:136 838.14117:273 838.14935:136 838.15344:564 838.15753:136 838.16565:136 838.18201:136 838.1861:292 838.20654:136 838.21063:136 838.23102:136 838.2392:136 838.25146:273 838.276:136 838.28821:136 838.2923:305 838.29639:273 838.30048:136 838.30457:273 838.30865:563 838.3291:273 838.33319:136 838.33728:441 838.34131:136 838.3454:433 838.34949:150 838.35358:157 838.35767:971 838.36176:1888 838.36584:2153 838.36993:3751 838.37402:8687 838.37811:16697 838.3822:19976 838.38629:32073 838.39038:43553 838.39447:47324 838.39856:42354 838.40265:34847 838.40668:25148 838.41077:19117 838.41486:13935 838.41895:7948 838.42303:6966 838.42712:5376 838.43121:5294 838.4353:3113 838.43939:2031 838.44348:1709 838.44757:1096 838.45166:469 838.45575:322 838.45984:168 838.46802:156 838.47205:305 838.47614:159 838.49658:273 838.50476:273 838.51294:136 838.51703:136 838.56604:136 838.57422:136 838.61505:273 838.62323:136 838.64368:136 838.66821:136 838.68866:273 838.70087:136 838.73358:136 838.7785:136 838.79486:136 838.80713:136 838.82349:136 838.84802:273 838.86029:136 838.86432:136 838.8725:136 838.87659:136 838.88068:409 838.88477:409 838.88885:818 838.89294:2319 838.89703:1910 838.90112:1091 838.90521:1364 838.9093:1228 838.91339:818 838.91748:546 838.92157:273 838.92566:682 838.93384:409 838.93793:546 838.94202:136 838.9502:409 838.95428:136 838.9624:136 838.98694:136 838.99103:136 839.01556:136 839.03192:136 839.0401:136 839.04828:136 839.05237:136 839.06055:136 839.06458:136 839.07684:273 839.08502:273 839.08911:273 839.09729:136 839.12592:136 839.13:136 839.14227:136 839.15045:273 839.16272:136 839.1709:136 839.17908:136 839.19946:136 839.20764:136 839.21582:136 839.23218:273 839.24036:136 839.24854:136 839.25671:136 839.27307:136 839.29761:552 839.3017:273 839.30579:136 839.30988:546 839.31396:409 839.31805:1101 839.32214:691 839.32617:546 839.33026:136 839.33435:136 839.33844:415 839.34662:416 839.35071:136 839.3548:417 839.35889:282 839.36298:425 839.36707:569 839.37115:701 839.37524:986 839.37933:2711 839.38342:6011 839.38751:8768 839.3916:12258 839.39569:13385 839.39978:14411 839.40387:10590 839.40796:7126 839.41205:6403 839.41614:4846 839.42023:2842 839.42432:2115 839.42841:1989 839.4325:1271 839.43658:998 839.44067:711 839.44476:559 839.44885:834 839.45294:555 839.45703:273 839.46112:273 839.46521:136 839.4693:136 839.47339:136 839.47748:146 839.48975:136 839.5224:136 839.52649:136 839.5592:136 839.57147:136 839.59601:136 839.61237:136 839.61646:136 839.62872:136 839.73096:136 839.77185:273 839.80048:136 839.81274:273 839.82092:136 839.82501:136 839.84955:136 839.86182:136 839.86591:136 839.87811:136 839.88629:136 839.89447:136 839.89856:136 839.90265:409 839.91492:136 839.9231:136 839.92719:136 839.93127:136 839.97626:136 839.98853:136 840.17261:273 840.18488:136 840.2135:136 840.21759:136 840.22168:136 840.23395:136 840.23804:136 840.24213:136 840.25031:273 840.26257:136 840.26666:136 840.27484:136 840.28302:136 840.2912:136 840.29938:273 840.30347:136 840.30756:136 840.31573:409 840.31982:136 840.32391:136 840.328:136 840.33209:273 840.33618:136 840.34436:273 840.35254:136 840.36072:273 840.36481:136 840.3689:136 840.37299:136 840.37708:273 840.38116:818 840.38525:682 840.38934:1228 840.39343:2183 840.39752:2728 840.40161:2455 840.4057:2455 840.40979:1091 840.41388:1910 840.41797:1228 840.42206:546 840.42615:546 840.43024:136 840.43433:682 840.44257:136 840.46301:273 840.4671:136 840.47937:273 840.49164:136 840.52435:136 840.53662:136 840.57343:136 840.57751:136 840.58978:136 840.59387:136 840.60205:136 840.65118:136 840.65527:136 840.65936:136 840.69208:136 840.70844:136 840.71661:136 840.7821:136 840.79437:136 840.823:136 840.83936:136 840.87207:136 840.88434:136 840.93347:136 840.94574:136 840.95392:136 840.97437:136 840.97845:136 840.99487:273 841.00305:136 841.03986:136 841.12579:136 841.19537:136 841.23627:136 841.24854:136 841.2608:136 841.26904:136 841.27722:136 841.28131:136 841.2854:136 841.29767:136 841.3222:136 841.33447:136 841.34271:136 841.3468:136 841.35907:136 841.36316:136 841.36725:136 841.37134:136 841.37543:136 841.37952:273 841.39178:409 841.39587:136 841.39996:546 841.40405:409 841.40814:955 841.41229:273 841.41638:818 841.42047:273 841.42456:273 841.42865:273 841.43274:546 841.43683:409 841.44092:273 841.4491:546 841.45728:136 841.48596:136 841.49823:136 841.5105:136 841.51459:136 841.52686:136 841.53094:273 841.5473:136 841.56372:136 841.58417:136 841.60052:136 841.60461:136 841.64148:136 841.65784:136 841.72333:136 841.73566:136 841.85846:136 841.883:136 841.89935:136 841.9035:136 841.90759:136 841.91986:546 841.93213:136 841.94031:136 842.01813:136 842.10413:136 842.12457:136 842.25153:136 842.26379:136 842.30475:273 842.3252:136 842.32928:136 842.34161:136 842.3457:136 842.34979:136 842.35797:136 842.36615:136 842.37024:136 842.37433:136</t>
  </si>
  <si>
    <t>50.61555:126 60.27417:126 75.23331:126 80.9314:126 113.02412:126 114.96744:126 163.32379:126 163.32921:126 175.02322:126 175.02509:126 175.02695:126 187.75899:126 187.76866:126 189.62544:126 193.03497:252 193.03694:126 221.01251:126 231.12488:126 237.34827:126 239.92021:126 242.45108:126 247.12219:126 267.061:126 275.05884:256 287.19196:126 289.04565:126 289.05048:126 289.05527:126 292.60925:126 292.91583:126 292.92068:126 294.81699:265 307.06207:126 316.22809:126 333.02802:257 333.03061:126 333.04861:126 334.05618:268 334.06909:263 343.64774:126 350.97607:268 351.03687:142 351.03952:257 351.04214:562 351.0448:704 351.04742:678 351.05008:1405 351.05273:538 351.05536:1103 351.05801:402 351.06067:1250 351.06329:281 351.06595:396 351.0686:139 351.07388:130 351.08444:136 351.5155:142 352.05273:126 352.05539:142 352.0686:136 355.13306:126 367.62375:139 377.47668:126 380.30002:126 399.23511:126 408.46439:126 415.2507:126 446.70755:126 447.08636:126 448.68689:126 452.58365:126 452.71872:252 452.72473:126 455.40359:126 461.9306:126 462.36438:126 462.3674:126 462.66476:126 462.73761:126 462.84384:126 462.86813:126 462.87421:126 464.31421:126 465.99399:126 466.45099:126 467.33511:126 468.22009:256 468.84924:126 468.85535:126 469.27707:130 469.31067:126 469.31985:126 469.79376:126 470.47598:126 470.48517:126 470.4913:126 471.88791:126 472.53177:126 477.24844:126 477.30701:126 477.31625:126 477.97308:126 478.56555:126 478.56863:126 478.936:126 479.81644:252 479.82263:126 480.28323:126 480.29871:126 485.31494:126 485.32117:126 485.32739:126 485.35846:126 487.35303:126 487.72067:126 489.49216:126 491.97391:126 491.98331:126 495.71771:126 498.22464:126 498.23093:126 499.97092:126 503.68481:126 508.17871:126 508.23596:252 508.24234:126 511.45056:126 511.47607:126 512.76605:126 513.28058:126 518.2923:126 522.25403:126 522.2605:126 526.01727:126 529.25183:126 530.42426:126 530.6875:126 530.7005:126 530.86627:126 533.21606:126 533.2193:126 534.49402:126 540.79181:126 540.7951:126 555.87744:126 560.5946:126 567.32617:126 569.08521:126 569.1626:126 599.5639:126 627.23169:126 641.28528:126 643.34857:126 643.36646:126 650.05475:126 650.21667:126 661.34528:126 661.39606:126 679.32538:126 719.92963:126 742.38922:126 747.58057:126 761.28412:126 774.40125:126 775.37531:126 775.38708:126 775.39105:126 775.41064:252 775.43427:126 777.36853:126 778.22638:126 791.30945:126 791.36896:126 791.38489:126 791.40472:126 792.25433:126 792.29803:126 792.302:126 793.39459:126 793.41443:126 793.42639:126 822.06519:126 826.44006:126 827.25153:126 830.62323:126 831.40826:126 832.27509:126 832.35242:126 832.47858:126 832.52747:126 833.39075:267 834.21375:126 834.25043:264 834.36859:126 834.44196:259 834.45013:126 834.59277:269 834.62543:143 834.63763:143 834.64172:140 834.64581:427 834.64984:284 834.65393:559 834.65802:424 834.66211:281 834.67023:830 834.67432:832 834.67841:421 834.6825:419 834.68652:553 834.6947:143 834.69879:271 834.70288:412 834.70691:143 834.711:284 834.71918:133 834.72729:271 834.73138:140 834.81293:126 834.98822:295 835.19617:138 835.35522:256 835.53876:143 835.55096:126 835.6203:256 835.63257:126 835.64069:126 835.65295:262 835.66107:129 835.67334:133 835.68964:133 835.7019:126 835.71002:126 835.71411:126 836.02008:259 836.06903:129 836.08124:126 836.11389:126 836.14246:252 836.21179:252 836.27301:653 836.30566:126 836.3587:126 836.4281:126 836.45258:126 836.57501:126 836.60358:126 836.828:252 836.85663:126 836.90558:126 836.90967:653 836.9668:126 837.08929:126 837.12195:577 837.14642:126 837.2403:572 837.30975:126 837.35059:859 837.35461:169 837.3587:166 837.36279:1582 837.36688:1672 837.37097:2280 837.37506:3316 837.37915:12769 837.38324:11580 837.38733:16499 837.39136:23217 837.39545:18041 837.39954:19118 837.40363:9930 837.40771:4996 837.4118:2017 837.41589:1158 837.41998:678 837.42407:459 837.42816:171 837.43219:315 837.43628:146 837.44037:146 837.44446:312 837.44855:169 837.45264:337 837.4649:169 837.46899:317 837.4812:171 837.7793:166 837.89777:527 837.90186:979 837.91003:527 837.91406:527 837.91815:1055 837.93042:527 837.94678:171 838.11829:527 838.12646:527 838.13055:2028 838.13464:3164 838.13873:1582 838.14282:3691 838.14691:2636 838.151:1055 838.15509:1582 838.23676:785 838.31439:917 838.33893:286 838.34711:527 838.35114:653 838.35522:455 838.35931:791 838.3634:1891 838.36749:1071 838.37158:2395 838.37567:1770 838.37976:3484 838.38385:4836 838.38794:4411 838.39203:4034 838.39612:6043 838.40021:4578 838.4043:4234 838.40839:2504 838.41248:1857 838.4165:544 838.42059:2373 838.42468:1049 838.43286:412 838.44513:258 838.48596:264 838.49823:126 838.51459:252 838.55133:258 838.55542:126 838.57587:1233 838.6004:126 838.61676:1107 838.62897:1055 838.63306:4275 838.63715:2636 838.64124:1055 838.64532:1055 838.6535:527 838.68213:527 838.73523:316 838.8374:2114 838.84967:2114 838.86194:8645 838.86597:2873 838.87006:2188 838.87415:2377 838.87823:3635 838.88232:1711 838.88641:859 838.8905:1868 838.89459:527 838.89868:1100 838.90277:3982 838.90686:2923 838.91095:1055 838.91504:527 838.91913:527 838.9314:527 838.94775:126 839.00903:2114 839.06213:286 839.06622:126 839.09894:278 839.10303:932 839.11121:955 839.11938:527 839.12756:1582 839.13574:527 839.13983:527 839.27881:858 839.2829:1740 839.28699:3039 839.29108:8418 839.29517:13450 839.29926:10733 839.30334:4290 839.30743:1786 839.31152:1937 839.31555:1884 839.31964:1055 839.32373:1708 839.32782:302 839.336:527 839.34009:1055 839.34418:278 839.34827:278 839.35645:742 839.36462:527 839.36871:742 839.37689:742 839.38507:1346 839.43414:126 839.5036:805 839.51178:683 839.51996:278 839.52405:1194 839.69171:278 839.69989:556 839.70398:278 839.70807:1160 839.71216:1533 839.71625:1580 839.72034:882 839.72443:208 839.72852:791 839.74078:278 839.74487:278 839.92065:126 839.93292:325 839.9411:2528 839.94519:3179 839.94928:3345 839.95337:3189 839.95746:2360 839.96155:1383 839.96564:563 840.12921:439 840.17828:417 840.18237:208 840.18646:208 840.23553:188 840.25604:542 840.29285:217 840.29694:217 840.30103:287 840.32147:160 840.33374:217 840.3501:160 840.35419:160 840.4646:217 840.57916:126 840.62006:126 840.76733:338 840.77142:126 840.78369:126 840.79596:126 840.84509:126 840.86554:126 840.96375:129 840.97192:259 840.98828:126 841.00055:126 841.02509:160 841.16425:126 841.21741:126 841.27063:126 841.29108:126 841.29517:126 841.38934:126 841.43842:126 841.50391:126 841.55304:252 841.6308:126 841.66357:126 841.72089:126 841.7782:126 841.88458:126 841.9624:126 842.08929:126 842.17529:126 842.21625:126 842.26538:126 842.32269:126 842.33502:126 842.37189:126 842.43738:126 842.44147:126 842.50702:126 842.59302:126 842.84698:129 842.89612:126 843.04767:126 843.35498:126 843.4328:126 843.50659:126 843.51886:126 843.53119:126 843.77295:126 843.79755:126 843.80164:126 844.50269:126 844.69128:126 844.87994:126 844.88812:126 845.93427:126 846.03278:126 846.18054:126 846.24622:126 846.26263:126 846.65668:126 846.7265:126 846.80042:126 846.84143:126 846.88251:126 846.90302:126 846.90717:126 846.93591:126 847.55603:126 847.76965:126 847.92578:126 848.28735:126 848.48877:126 848.54626:126 848.8587:126 849.00256:126 849.15057:126 849.63995:126 850.08826:126 850.09241:126 850.53674:126 850.64374:126 851.16235:126 851.51636:126 851.784:126 852.1629:126 853.01984:126 853.36194:126 853.85248:126 854.35553:126 855.40338:126 856.04315:126 856.60468:126 857.31512:126 857.37708:126 857.53821:126 858.44745:126 859.29517:126 859.36133:126 860.9007:126 862.41241:126 863.38226:126 864.72192:126 866.2702:126 867.62872:126 869.15051:126 869.58734:126 874.04504:126 876.04425:126 880.77808:126 904.06555:126 914.46808:126 915.91937:126 921.76593:126 946.09772:126 953.6991:126 954.52716:126 962.48621:126 974.40741:126 993.36713:126 1039.20825:126 1178.14575:126 1186.98621:126 1255.21765:126 1319.48584:126</t>
  </si>
  <si>
    <t>Gallic acid</t>
  </si>
  <si>
    <t>C7H6O5</t>
  </si>
  <si>
    <t>Gallic acids</t>
  </si>
  <si>
    <t>LNTHITQWFMADLM-UHFFFAOYSA-N</t>
  </si>
  <si>
    <t>OC(=O)C1=CC(O)=C(O)C(O)=C1</t>
  </si>
  <si>
    <t>168.91434:99 168.99503:51 169.00053:51 169.00237:115 169.0042:111 169.00604:394 169.00787:1863 169.0097:7221 169.01154:20677 169.01338:38458 169.01521:38178 169.01704:23262 169.01888:12471 169.02071:7732 169.02255:3920 169.02438:2841 169.02621:2690 169.02805:1360 169.02989:1932 169.03172:1276 169.03355:845 169.03539:517 169.03722:235 169.03906:224 169.04272:93 169.05006:46 169.06841:46 169.07025:65 169.08676:60 169.10144:46 169.15282:64 169.16199:46 169.16382:58 169.173:46 169.17851:55 169.1987:46 169.2354:46 169.24641:93 169.24826:46 169.26662:46 169.27579:46 169.27762:46 169.29414:46 169.31067:46 169.3933:46 169.43187:46 169.4337:46 169.44106:46 169.45575:93 169.45941:46 169.46492:93 169.4686:93 169.47595:46 169.49431:46 169.52003:46 169.53105:46 169.54759:46 169.56046:94 169.56779:46 169.5825:46 169.69461:46 169.72401:46 169.73137:46 169.73872:46 169.7424:46 169.75342:46 169.76077:46 169.77365:46 169.78836:46 169.79387:46 169.84167:46 169.93364:46 169.95755:46 169.97594:46 169.97778:46 169.98514:140 169.99249:94 170.00905:46 170.01089:46 170.01273:744 170.01457:2254 170.01642:3419 170.01825:3475 170.0201:2162 170.02193:1320 170.02377:518 170.0256:283 170.02745:331 170.0293:234 170.03113:329 170.03297:279 170.03481:187 170.03665:93 170.0385:139 170.04033:48 170.04401:46 170.04585:46 170.04768:48 170.04953:93 170.05505:46 170.06058:46 170.06793:46 170.06976:93 170.08081:93 170.08266:46 170.09186:46 170.09554:46 170.10289:46 170.10841:46 170.11209:46 170.12866:46 170.14154:93 170.24463:46 170.26118:46 170.26488:93 170.27223:46 170.28328:46 170.29065:46 170.29433:46 170.31274:46 170.32011:46 170.34036:46 170.34406:46 170.34773:46 170.39009:46 170.39746:46 170.39931:46 170.40298:46 170.4122:46 170.4214:46 170.42325:46 170.43614:46 170.45271:46 170.47482:46 170.48035:46 170.49326:46 170.55222:46 170.61856:46 170.6333:46 170.63882:46 170.70518:46 170.70703:46 170.70888:46 170.7144:46 170.74022:46 170.76787:46 170.76971:46 170.81766:46 170.84717:46 170.85823:46 170.87299:46 170.88037:46 170.9523:46 170.95599:46 170.98367:46 170.98921:46 170.99104:46 170.99289:93 170.99474:46 171.00212:46 171.00581:46 171.00766:46 171.01318:139 171.01503:231 171.01688:278 171.01872:416 171.02057:278 171.02242:324 171.02426:278 171.02611:139 171.02795:46 171.0298:93 171.03165:46 171.03349:46 171.03534:46 171.03719:46 171.03903:93 171.06487:46 171.06856:46 171.08701:46 171.10362:46 171.10547:46 171.10732:46 171.10915:46 171.11653:46 171.13869:46 171.14238:46 171.14792:46 171.1996:46 171.23099:46 171.28268:93 171.30116:46 171.41197:46 171.46187:46 171.47479:46 171.48033:46 171.48404:46 171.48773:93 171.48958:46 171.49142:46 171.49696:46 171.50806:46 171.5136:139 171.51729:46 171.51913:46 171.521:46 171.57458:46 171.58197:46 171.59676:46 171.66516:46 171.72801:46 171.72986:46 171.76131:46 171.78719:46 171.78903:46 171.83897:46 171.88892:46 171.89447:46 171.90187:46 171.97772:93 171.98143:46 172.01843:46 172.02214:46 172.02399:46 172.02583:93 172.02769:139 172.02954:46 172.03139:46 172.03323:46 172.0351:46 172.04619:46 172.05174:46 172.0536:46 172.061:46 172.06285:46 172.07951:46 172.09431:46 172.09616:93 172.09802:93 172.10358:46 172.12764:46 172.14799:46 172.15355:46 172.17577:46 172.17763:46 172.21095:46 172.23872:46 172.25169:46 172.25909:93 172.27391:46 172.29799:46 172.3517:46 172.44434:46 172.46286:46 172.47583:46 172.48325:93 172.48509:46 172.50177:46 172.52773:46 172.53885:46 172.65933:46 172.78357:46 172.78543:46 172.79471:46 172.8114:46 172.81325:46 172.81882:46 172.85036:46 172.90971:46 172.96353:46 172.9691:46 172.97466:46 172.99323:46 173.0025:46 173.00435:509 173.00621:972 173.00807:1481 173.00992:1666 173.01178:1110 173.01363:463 173.01549:231 173.01735:46 173.0192:93 173.02106:46 173.02292:139 173.02477:231 173.02663:46 173.03033:46 173.0359:46 173.03777:46 173.03961:139 173.04147:463 173.04333:1249 173.04518:1666 173.04704:1295 173.0489:925 173.05075:324 173.05261:324 173.05446:278 173.05632:139 173.05818:46 173.06003:93 173.06375:139 173.0656:93 173.06746:46 173.07674:46 173.08231:139 173.08974:46 173.10088:46 173.10458:46 173.11015:46 173.12129:46 173.15843:46 173.23085:46 173.31999:46 173.35158:46 173.45006:46 173.47792:46 173.54855:46 173.7196:46 173.7475:46 173.84608:46 173.87027:46 173.9019:46 173.91121:46 174.0117:46</t>
  </si>
  <si>
    <t>51.02395:126 51.02798:126 53.00718:126 55.0188:126 57.03698:126 67.0201:126 67.02241:126 68.55232:126 68.8283:126 69.03448:509 69.03682:256 79.01605:130 79.01856:260 79.02232:130 79.02357:129 79.02483:126 79.02734:260 79.02985:257 80.0264:126 81.03427:126 95.01287:126 95.01838:126 96.74397:126 97.70393:126 107.01019:257 107.01457:252 123.0065:126 123.60972:267 124.01006:268 124.0132:267 124.01791:151 124.02106:126 124.2899:126 124.62833:261 124.63148:268 125.01138:132 125.01769:414 125.01927:1116 125.02085:1658 125.02242:2834 125.024:2279 125.02558:725 125.02716:981 125.02874:278 125.03031:443 125.03189:694 125.03505:718 125.03662:140 125.44717:267 125.62897:272 125.63372:133 126.95456:256 129.10182:132 169.00549:142 169.00732:685 169.00916:823 169.01099:1110 169.01466:431 169.01649:837 169.02016:130 170.00848:132 170.15018:140 170.27351:126 170.54059:126 170.82814:126 172.36037:130 173.25252:126 180.54848:126</t>
  </si>
  <si>
    <t>OCC1OC(OC2=CC=C(C=C2)C2CC(=O)C3=C(O2)C=C(O)C=C3)C(O)C(O)C1O</t>
  </si>
  <si>
    <t>416.64569:255 416.65146:255 416.65436:255 416.6774:509 416.68027:255 416.6889:509 416.70331:509 416.71194:255 416.72058:255 416.73212:255 416.74652:509 416.74939:509 416.75229:255 416.75516:1528 416.75803:1528 416.76093:255 416.76379:1783 416.76666:509 416.76956:1821 416.77243:764 416.77533:1019 416.7782:255 416.78107:509 416.78397:255 416.78683:255 416.78973:255 416.7926:509 416.79837:255 416.80414:255 416.80701:255 416.81564:509 416.82141:255 416.82718:255 416.83292:255 416.84158:255 416.85022:255 416.86172:255 416.87613:764 416.8819:255 416.89053:509 416.89343:255 416.90494:255 416.91647:255 416.92224:509 416.92511:255 416.92801:509 416.94528:255 416.94818:255 416.95392:764 416.95682:509 416.96832:255 416.97122:255 416.97409:255 416.97699:255 416.97986:798 416.98276:255 416.98563:509 416.99139:255 416.99426:903 417.00003:560 417.01443:1307 417.0202:509 417.02597:255 417.02884:902 417.03174:1321 417.05478:560 417.06631:255 417.08359:363 417.08649:726 417.08936:1766 417.09222:1464 417.09512:4046 417.09799:3890 417.10089:5215 417.10376:14442 417.10666:36155 417.10953:89707 417.1124:229741 417.1153:409973 417.11816:519689 417.12106:435874 417.12393:256344 417.12683:115135 417.1297:65692 417.13257:34177 417.13547:29716 417.13834:24083 417.14124:14178 417.1441:12269 417.147:8988 417.14987:7299 417.15274:5243 417.15564:1004 417.15851:1092 417.16141:578 417.16718:560 417.17004:406 417.18445:293 417.19022:255 417.19885:255 417.2421:432 417.32855:373 417.33432:648 417.33722:255 417.38333:788 417.39197:903 417.39487:255 417.39774:255 417.41217:255 417.42944:255 417.43811:255 417.45541:255 417.45828:509 417.46405:255 417.47559:1528 417.47845:1274 417.48135:1783 417.48422:1528 417.48712:1274 417.48999:764 417.49289:255 417.49576:509 417.50153:255 417.51016:509 417.51593:255 417.51883:305 417.52747:255 417.53036:255 417.53323:255 417.53613:255 417.54767:255 417.56207:255 417.57071:255 417.57361:255 417.57648:255 417.57938:255 417.58224:255 417.59378:255 417.59668:509 417.59955:255 417.60822:764 417.61108:255 417.61975:764 417.62552:255 417.62839:509 417.63129:255 417.63416:509 417.63705:764 417.63992:1019 417.64282:764 417.64569:1274 417.64856:255 417.65146:509 417.65433:255 417.6601:255 417.66299:255 417.67163:255 417.67453:255 417.6774:509 417.6803:255 417.69183:255 417.7149:255 417.72354:509 417.72931:509 417.74951:255 417.75528:255 417.75815:509 417.76105:509 417.76392:255 417.76682:509 417.77258:509 417.77835:764 417.78122:255 417.78412:255 417.79276:255 417.79852:255 417.80719:509 417.81006:509 417.81296:255 417.82449:255 417.82736:255 417.8389:255 417.8418:255 417.8591:255 417.8764:255 417.88217:255 417.89084:509 417.89371:255 417.89948:255 417.90814:764 417.91101:255 417.92255:255 417.92545:522 417.93121:255 417.93408:255 417.93698:764 417.93985:255 417.94275:255 417.95142:255 417.96295:255 417.96582:1032 417.97159:509 417.97449:255 417.97736:1319 417.98312:255 417.98889:509 417.99466:829 417.99756:255 418.00043:829 418.00333:509 418.00909:544 418.01486:1027 418.0264:255 418.03506:255 418.03793:255 418.0437:255 418.05237:561 418.05527:255 418.05814:255 418.08698:564 418.08987:299 418.09564:1190 418.09854:1483 418.10141:921 418.10431:3625 418.10718:4222 418.11008:16430 418.11295:30611 418.11584:63293 418.11871:115096 418.12161:139510 418.12448:138070 418.12738:113065 418.13028:67082 418.13315:41060 418.13605:22759 418.13892:11999 418.14182:15115 418.14468:16861 418.14758:6431 418.15045:8429 418.15335:6306 418.15622:5306 418.15912:2046 418.16202:1780 418.16489:1478 418.16779:1532 418.17065:574 418.17355:302 418.17932:255 418.18509:255 418.20239:255 418.20529:255 418.21106:255 418.21683:255 418.22549:255 418.22836:255 418.2428:255 418.25433:255 418.26877:306 418.2803:255 418.30051:255 418.32071:509 418.32361:509 418.34091:255 418.34958:255 418.35822:255 418.36111:509 418.36401:255 418.37265:255 418.38132:509 418.38998:255 418.40152:255 418.40442:255 418.41019:255 418.41595:255 418.41882:255 418.43039:255 418.43616:255 418.44193:255 418.44769:764 418.45059:255 418.46213:1019 418.46503:255 418.4679:1274 418.47079:1783 418.47366:1274 418.47656:509 418.47946:764 418.48233:764 418.491:255 418.49677:509 418.50253:509 418.5083:255 418.52563:255 418.53717:509 418.54007:255 418.54294:255 418.55737:255 418.56604:255 418.56894:255 418.58337:255 418.59781:255 418.60068:255 418.62955:255 418.63821:255 418.64688:509 418.64975:255 418.66708:255 418.66998:509 418.68442:255 418.70172:509 418.70752:255 418.71329:255 418.72195:255 418.73059:255 418.73349:255 418.73926:255 418.74216:255 418.74503:509 418.74792:255 418.75369:255 418.75946:255 418.76526:255 418.77103:255 418.77679:255 418.79123:255 418.7999:509 418.8028:255 418.80566:255 418.80856:255 418.83167:255 418.849:255 418.86343:509 418.87787:255 418.8894:255 418.8923:255 418.89807:509 418.90387:255 418.90964:255 418.9183:255 418.92117:1019 418.92407:255 418.92697:255 418.92984:1274 418.93564:764 418.93851:255 418.94141:255 418.94427:509 418.94717:764 418.95007:255 418.96741:255 418.97318:255 418.97604:255 418.98471:509 418.99918:520 419.00204:777 419.00494:255 419.02228:255 419.03094:782 419.03671:772 419.05692:255 419.06271:523 419.06558:255 419.07138:521 419.08005:255 419.09158:521 419.09448:1043 419.09738:1832 419.10025:1322 419.10315:273 419.10602:520 419.10892:2920 419.11182:2421 419.11469:9256 419.11758:17487 419.12048:33574 419.12335:29213 419.12625:23695 419.12915:19371 419.13202:11433 419.13492:7103 419.13782:5350 419.14069:3742 419.14359:3430 419.14648:3185 419.14935:3699 419.15515:1062 419.15802:255 419.16092:255 419.16382:509 419.16669:509 419.17535:255 419.17825:273 419.18402:509 419.19269:255 419.19849:265 419.21002:255 419.21292:255 419.24179:255 419.24469:255 419.25336:255 419.25916:255 419.26492:255 419.26782:255 419.27069:509 419.27649:255 419.29092:255 419.30249:266 419.32849:268 419.33136:509 419.34583:255 419.34869:509 419.35449:255 419.41226:255 419.41516:509 419.41806:509 419.42096:255 419.42963:255 419.43829:255 419.44406:255 419.44696:255 419.47006:255 419.47586:255 419.4874:255 419.50476:255 419.50763:255 419.5163:255 419.52499:255 419.5452:255 419.55099:255 419.58566:255 419.58856:255 419.59723:255 419.60303:255 419.6059:255 419.6088:509 419.61746:255 419.62036:255 419.63193:255 419.65216:255 419.66949:255 419.70996:255 419.71286:255 419.71573:255 419.71863:255 419.73596:255 419.73886:255 419.74466:255 419.74753:255 419.75043:509 419.75623:255 419.76776:255 419.78223:255 419.78802:255 419.79089:509 419.80826:255 419.83139:255 419.88632:255 419.90076:509 419.90366:509 419.90656:255 419.91232:255 419.92099:255 419.92389:255 419.93256:764 419.93546:255 419.95282:255 419.95859:255 419.97015:255 419.98172:255 419.98462:764 419.98752:255 420.00195:255 420.00485:255 420.00775:255 420.01642:255 420.03088:255 420.03378:255 420.04245:255 420.04535:255 420.05112:255 420.05692:255 420.05981:255 420.06268:509 420.06558:509 420.10608:764 420.11185:509 420.11475:764 420.11765:2292 420.12054:3311 420.12341:4330 420.12631:5094 420.12921:2802 420.13211:3056 420.13498:2038 420.13788:1274 420.14078:255 420.14368:509 420.14658:509 420.14944:509 420.15234:764 420.15524:255 420.16101:255 420.16971:255 420.17548:255 420.17838:255 420.18417:255 420.21021:255 420.22177:255 420.25357:255 420.25937:255 420.26227:509 420.26514:255 420.27094:509 420.27383:255 420.2796:255 420.2854:255 420.2883:255 420.29987:509 420.30563:255 420.31723:255 420.323:509 420.3288:255 420.33167:255 420.33746:255 420.34326:255 420.35193:255 420.3606:255 420.36639:255 420.37219:255 420.38953:255 420.39243:255 420.39532:509 420.40689:509 420.41269:255 420.42136:255 420.42426:255 420.42715:255 420.43292:255 420.49948:255 420.51105:255 420.51685:255 420.51974:509 420.52551:509 420.52841:509 420.53131:255 420.53708:255 420.53998:255 420.55157:255 420.56024:255 420.56604:255 420.59497:509 420.60364:509 420.64993:255 420.69046:255 420.70782:255 420.71362:255 420.76572:255 420.77438:255 420.78308:255 420.78888:509 420.80334:255 420.83228:509 420.84097:255 420.84387:255 420.84964:255 420.85254:255 420.85834:255 420.86414:509 420.88727:509 420.89017:509 420.89307:255 420.89886:255 420.90463:255 420.92203:255 420.9249:255 420.94806:255 420.95386:255 421.01465:255 421.02045:255 421.02914:255 421.04071:255 421.06677:255 421.08124:509 421.08414:255 421.08704:255 421.08994:255 421.09283:509 421.09573:255 421.1044:509 421.1073:509 421.1102:1783 421.1131:3056 421.116:2547 421.1189:764 421.1218:1019 421.12466:2547 421.12756:509 421.13046:255 421.13336:509 421.13626:509 421.14206:255 421.14496:255 421.15363:255 421.15652:255 421.15942:255 421.16522:509 421.17389:255 421.18549:255 421.18839:255 421.19418:255 421.19708:255 421.20285:255 421.20575:509 421.22025:255 421.28973:255 421.29843:255 421.33029:255 421.33609:255 421.33896:255 421.34766:255 421.35056:255 421.36505:255 421.37372:255 421.39981:255 421.43454:255 421.44324:255 421.4693:255 421.4809:509 421.52145:255 421.52725:509 421.53015:255 421.53305:255 421.53595:255 421.53885:255 421.54462:1019 421.56201:255 421.57071:509 421.57651:255 421.59387:509 421.68369:509 421.69818:255 421.70688:255 421.71268:255 421.74164:509 421.74744:255 421.75323:255 421.75903:255 421.77353:509 421.79669:255 421.81409:255 421.81989:255 421.82568:255 421.82858:255 421.83438:255 421.87204:255 421.91553:255 421.93002:255 421.93582:255 421.93872:255 421.94162:255 421.94452:255 421.95609:255 421.99377:255 421.99957:255 422.00827:255 422.04306:255 422.06335:255 422.08655:255 422.08945:255 422.10104:255 422.10394:255 422.10974:509 422.11264:1019</t>
  </si>
  <si>
    <t>50.87608:126 51.14212:126 60.18896:126 62.26003:126 64.65623:126 82.37102:265 82.97398:126 86.49879:126 87.8266:126 88.45847:126 88.58856:126 88.61646:126 88.71078:126 88.80649:126 88.81979:126 88.9568:126 89.18984:126 89.28181:126 89.36315:126 89.41785:126 89.52061:126 89.55399:126 89.62744:126 89.65149:126 89.89212:126 89.89613:126 90.17193:126 90.25099:126 90.35692:126 90.43204:126 90.44949:126 90.75032:263 90.75166:126 90.85654:258 90.88747:265 91.01395:139 91.01665:826 91.018:688 91.01934:966 91.02069:794 91.02203:139 91.02338:270 91.02473:132 91.02742:278 91.03011:139 91.03954:132 91.154:126 91.16747:139 91.2308:126 91.46005:126 91.52888:126 91.7085:139 92.02631:126 93.03338:126 93.49667:126 93.60721:126 97.50616:130 97.50894:126 101.02181:126 101.02607:126 101.90725:126 105.16183:126 105.16762:126 105.76461:286 105.89524:126 107.51597:126 109.67146:126 118.66711:252 118.66866:126 118.67173:271 118.67326:284 118.67634:286 118.67788:126 118.68556:314 119.01166:286 119.04091:321 119.04245:160 119.04398:998 119.04552:1714 119.04707:2832 119.04861:4580 119.05014:3891 119.05168:5155 119.05322:2209 119.05476:2399 119.0563:956 119.05784:160 119.05938:301 119.06092:188 119.06246:145 119.064:160 119.06708:160 119.22879:160 119.33666:158 119.3382:145 119.6899:126 120.00346:126 120.01891:126 120.022:160 120.16116:126 120.62096:126 120.95746:136 120.99316:160 121.04438:126 121.05835:126 121.21209:126 122.13657:126 122.55014:404 123.18982:126 123.68047:126 124.34512:126 125.47103:327 133.04498:126 134.42865:390 134.57101:126 134.5743:917 134.57593:375 134.58574:584 134.5923:372 134.60211:379 134.99199:264 134.99692:253 135.0002:527 135.00183:1721 135.00346:2838 135.00511:12472 135.00674:19906 135.00839:18195 135.01003:15056 135.01167:9215 135.01331:3756 135.01495:1585 135.01659:1238 135.01822:1606 135.01987:683 135.0215:471 135.02315:493 135.02478:493 135.12973:240 135.19206:218 135.21504:201 135.21667:264 135.21832:126 135.22488:264 135.32663:126 135.3611:126 135.49246:264 135.5368:126 135.61731:253 135.79318:126 135.81291:126 135.83592:126 135.88197:126 135.92474:126 135.98561:126 136.01852:126 136.04814:126 136.10081:126 136.13702:246 136.19795:126 136.27699:126 136.69569:126 136.73859:126 136.85741:126 136.85905:126 136.9548:126 136.98453:126 137.0985:126 137.15633:126 137.23566:126 137.24393:126 137.38942:126 137.54327:126 137.55817:126 137.67403:126 137.83632:126 137.92413:126 137.99704:126 138.13797:126 138.17114:126 138.17445:126 138.28726:126 138.30551:126 138.31879:126 138.38185:126 138.51799:126 138.6924:126 138.84033:126 138.91516:126 139.16638:126 139.23796:126 139.32788:126 139.54781:126 139.56114:126 139.6245:126 139.67618:126 139.82629:126 139.97984:126 140.47607:126 141.2598:126 141.26987:256 141.61386:126 141.62729:126 141.62897:126 142.93163:256 145.01907:126 145.02588:129 145.02757:126 145.02927:643 145.03607:126 145.06667:126 145.81026:129 146.03694:126 146.21432:126 146.4823:126 146.5267:126 146.74541:126 147.19014:126 147.37335:126 148.00266:126 148.00952:132 148.01123:132 148.01295:520 148.01466:126 148.01639:378 148.0181:126 148.46648:126 148.75543:126 148.98268:126 149.02402:126 149.02574:258 149.1808:126 151.12065:126 151.52333:126 151.73007:126 152.01003:126 152.25192:126 152.52538:126 152.52713:126 152.53235:126 153.66714:126 155.19258:129 155.3983:126 155.80312:126 156.15378:126 156.15732:126 156.55957:126 158.00349:126 158.93242:126 159.04628:126 159.09612:252 159.15485:126 159.15663:126 159.35071:126 159.35605:126 160.02469:126 160.03362:126 160.11037:126 160.11215:126 160.48193:126 160.61603:126 160.70544:126 160.97922:126 161.01682:126 161.02219:126 161.02399:252 161.07411:126 161.27116:126 163.03732:126 163.24817:126 163.50787:126 163.636:126 163.87253:126 164.06584:126 165.86719:126 165.87263:126 165.92534:126 166.67499:126 166.69139:126 168.81306:126 168.85706:126 168.92674:126 168.92857:126 169.06798:126 171.07915:126 172.16232:126 172.16603:126 172.17159:126 173.05396:126 173.05768:126 173.8437:126 177.01129:126 177.71971:126 177.75734:126 177.76674:126 178.16013:126 180.03894:126 183.04836:126 184.05193:126 184.36598:126 187.51166:126 187.92729:126 187.92923:126 187.96017:126 188.08592:126 190.05319:126 191.44846:126 192.06587:126 192.75871:126 193.94569:126 193.94766:126 194.03413:126 194.05576:126 194.22679:126 194.23465:126 194.4648:126 196.86276:126 198.14172:126 199.9153:126 201.4704:126 202.09172:126 202.09372:126 202.09573:126 204.00172:126 204.06017:126 207.09673:126 208.06029:126 209.07301:126 209.07915:126 209.10362:126 211.03615:126 211.0464:126 211.07306:126 211.0751:126 213.05171:516 221.07544:126 221.46793:126 224.04549:126 225.06248:256 225.06883:126 226.54875:126 226.96732:126 227.69914:126 234.34715:126 234.35579:126 236.38841:126 237.0527:126 239.77377:126 240.17595:126 243.05339:126 243.06659:259 243.06879:256 243.07098:126 243.84813:126 245.10785:129 245.59184:126 245.59406:126 249.24936:252 249.26941:126 251.40584:126 251.66766:126 252.1581:388 252.64676:126 252.65573:126 253.22346:126 253.96269:256 254.04366:126 254.05264:258 254.06389:265 254.11787:271 254.2191:391 254.22809:274 254.23035:129 254.23259:688 254.23485:276 254.23709:1126 254.23935:554 254.24159:684 254.24384:812 254.24609:409 254.24834:429 254.2506:406 254.25284:132 254.2551:535 254.25734:129 254.25958:393 254.26184:129 254.26634:541 254.27084:135 254.27309:132 254.27534:271 254.28659:129 254.3046:778 254.31808:126 254.37434:126 254.43961:647 254.72552:126 254.75931:145 254.76155:132 254.77731:252 254.79759:126 254.83138:126 254.88994:126 254.90346:789 254.91022:126 254.91472:474 254.92824:657 254.95076:526 254.96202:126 254.96428:674 255.04539:541 255.05215:1082 255.05441:932 255.05666:2630 255.05891:6239 255.06117:26837 255.06342:46832 255.06567:68861 255.06793:44832 255.07018:18903 255.07243:3479 255.07469:1984 255.34291:548 255.34743:541 255.34969:1048 255.35193:4542 255.35419:4874 255.35645:1062 255.3587:1010 255.46468:258 255.46919:521 255.47145:4737 255.47371:8772 255.47595:8515 255.47821:5303 255.48047:2305 255.48273:1062 255.50978:541 255.55038:132 255.5594:132 255.56844:284 255.57068:273 255.57294:132 255.5752:2277 255.57745:1351 255.57971:273 255.58197:132 255.58421:925 255.58647:258 255.59099:527 255.59775:1055 255.60226:501 255.60452:132 255.60904:306 255.64287:132 255.6564:132 255.66769:334 255.7083:142 255.71056:640 255.71507:534 255.71957:668 255.72183:521 255.72409:2618 255.72635:5764 255.72861:8718 255.73087:5592 255.73312:4861 255.73537:3839 255.73763:2264 255.73988:2566 255.74214:3338 255.7444:2610 255.74666:11881 255.74892:8931 255.75117:4819 255.75342:2557 255.75568:1001 255.76245:527 255.77373:179 255.86174:142 255.864:142 255.86626:705 255.86852:498 255.87077:1361 255.87303:2130 255.87529:3307 255.87755:7435 255.87981:1565 255.88206:1392 255.88432:1896 255.88657:1555 255.88882:1001 255.89108:207 255.91141:501 255.94751:317 255.9588:338 255.98363:319 255.98589:319 255.98814:175 255.9904:639 255.99266:350 255.99492:160 255.99718:335 255.99944:1618 256.00171:2780 256.00397:6112 256.0062:2797 256.00845:2688 256.01071:1907 256.01297:295 256.01523:3060 256.01749:3084 256.01974:4059 256.022:527 256.02426:1055 256.02652:160 256.02878:501 256.05588:527 256.05814:345 256.06039:735 256.06491:527 256.07394:527 256.0762:306 256.08749:295 256.09427:698 256.09879:295 256.1033:180 256.10782:2854 256.11008:3501 256.11234:3538 256.11459:7538 256.11685:8745 256.11911:3005 256.12137:2186 256.12363:699 256.12814:501 256.13943:295 256.16428:171 256.20041:472 256.20944:126 256.22525:357 256.22751:180 256.22977:1235 256.23203:1708 256.23428:2571 256.23654:2419 256.2388:1208 256.24106:1035 256.24332:170 256.25461:647 256.25912:520 256.28171:501 256.32913:350 256.33817:521 256.34268:518 256.34497:170 256.34723:2409 256.34949:1397 256.35175:690 256.354:170 256.35852:344 256.36078:159 256.36755:170 256.37207:170 256.40594:338 256.42404:337 256.46921:521 256.47147:2760 256.47372:7098 256.47598:12046 256.47827:6193 256.48053:6515 256.48279:2248 256.48505:646 256.4873:319 256.48956:161 256.50989:158 256.51215:160 256.53928:126 256.57092:170 256.60028:521 256.61612:159 256.61838:126 256.62289:126 256.64099:153 256.65454:126 256.66357:126 256.67035:126 256.67264:161 256.70428:126 256.7608:126 256.76758:252 256.79245:126 256.81055:126 256.8241:126 256.83313:252 256.84671:126 256.88516:126 256.89194:126 256.91003:126 256.953:126 256.95752:126 256.9711:126 256.97336:252 256.99371:126 256.99823:384 257.03442:126 257.04575:126 257.048:348 257.06836:126 257.07968:126 257.09326:126 257.11362:126 257.11588:126 257.12491:126 257.1272:126 257.14304:126 257.14981:126 257.16113:126 257.19281:126 257.2041:126 257.21542:126 257.23352:126 257.23581:263 257.24033:258 257.24484:126 257.27881:126 257.28784:258 257.29236:126 257.29691:126 257.29916:126 257.32407:126 257.33084:126 257.358:126 257.36255:126 257.38065:126 257.38516:126 257.39197:126 257.40103:126 257.41687:126 257.42365:126 257.43951:126 257.45309:258 257.47345:126 257.48932:126 257.49158:126 257.49835:126 257.5029:126 257.51196:126 257.53687:126 257.53912:126 257.57083:126 257.57761:258 257.58441:126 257.59348:126 257.59799:132 257.60706:132 257.61838:126 257.62518:126 257.6546:126 257.67047:126 257.68179:126 257.6886:126 257.74976:126 257.75201:126 257.77692:126 257.79279:126 257.82224:126 257.82678:126 257.83356:126 257.84036:126 257.84717:258 257.85397:126 257.85849:126 257.8653:126 257.89926:126 257.97858:126 257.98087:126 258.00125:126 258.04657:126 258.06018:126 258.0715:126 258.08286:126 258.08963:126 258.13043:126 258.13724:384 258.13953:126 258.15311:132 258.17126:132 258.17804:126 258.18713:126 258.19165:126 258.22113:126 258.29596:126 258.30051:126 258.30276:126 258.39346:126 258.39575:126 258.42978:126 258.43204:256 258.4343:126 258.43658:126 258.44565:126 258.48874:126 258.55453:126 258.56589:126 258.59082:252 258.61127:126 258.61578:126 258.69748:126 258.70883:126 258.73605:126 258.77011:126 258.77466:126 258.79962:126 258.81323:126 258.82233:126 258.845:256 258.85184:129 258.85864:126 258.87:129 258.88135:126 258.88586:126 258.96307:126 259.01758:126 259.02438:126 259.02664:252 259.05389:126 259.05618:126 259.07208:126 259.10159:126 259.12204:126 259.1243:126 259.12659:126 259.15384:126 259.23788:126 259.24014:126 259.25153:126 259.29013:126 259.30377:126 259.31058:126 259.3674:126 259.3924:126 259.39694:126 259.40149:126 259.44009:126 259.47876:126 259.48328:252 259.49692:126 259.5083:126 259.52649:126 259.53329:252 259.54465:126 259.56058:126 259.58557:126 259.61969:126 259.64243:126 259.64697:126 259.67426:126 259.69699:126 259.72427:126 259.74246:126 259.92441:126 259.92896:126 260.00858:126 260.0632:126 260.07455:126 260.13373:126 260.17242:126 260.25208:126 260.25662:126 260.28851:126 260.29532:126 260.3067:126 260.33401:126 260.3363:126 260.33859:126 260.37274:126 260.38867:126 260.47519:126 260.48886:126 260.49796:126 260.54123:126 260.73941:126 260.8374:126 260.83966:126 260.86929:126 260.96274:126 260.99237:126 260.99921:126 261.01746:126 261.01971:126 261.04935:126 261.08356:126 261.12686:126 261.15878:126 261.16791:126 261.21124:126 261.26596:126 261.3002:126 261.37546:126 261.38:126 261.4165:126 261.42337:126 261.57166:126 261.6698:126 261.67438:126 261.70862:126 261.79535:252 261.92551:126 261.97803:126 262.10135:126 262.17218:126 262.23157:126 262.27271:126 262.29327:126 262.29556:126 262.48068:126 262.56985:126 262.69333:126 262.87399:126 263.02274:126 263.24933:126 263.3638:126 263.3844:252 263.41415:126 263.41876:126 263.51953:126 263.57678:126 263.5997:126 263.86319:126 263.92966:126 263.95029:126 264.07639:126 264.2392:126 264.41354:126 264.4342:126 264.45026:126 264.50534:126 264.7601:126 265.26773:126 265.30222:126 265.54587:126 265.76895:126 265.86096:126 266.28674:126 266.38345:126 266.80042:126 267.07474:126 267.23157:126 267.29153:126 267.39075:126 268.12033:126 268.27744:126 268.73291:126 268.79538:126 268.99435:126 269.0036:126 269.34158:126 270.17816:126 271.42734:126 271.82034:126 271.82266:126 271.95062:126 273.44647:258 273.98102:126 273.98337:126 274.44366:126 278.73782:126 281.60495:126 283.35266:126 283.35504:126 283.64014:126 283.64249:126 283.64725:126 284.00858:126 284.29874:126 286.92648:126 289.08871:126 289.5159:256 290.01065:126 292.03976:126 293.9429:126 295.89346:126 296.39609:257 297.0596:130 297.06689:388 297.06934:382 297.07175:262 297.07419:258 297.07663:129 297.08148:520 297.08392:129 297.08636:129 297.10095:126 298.97412:130 300.45682:252 304.51318:126 309.31842:126 311.06042:132 311.38153:126 329.13574:126 337.1655:126 369.19962:126 371.12698:126 371.17593:129 374.52429:126 385.95575:126 393.09851:258 409.92249:126 414.05505:257 414.62946:126 415.20428:126 415.34515:258 415.70468:256 415.73633:130 415.7392:130 415.7421:129 415.74496:130 415.75073:129 415.7536:132 415.75647:387 415.75934:260 415.76224:390 415.76511:263 415.76797:252 415.77084:395 415.77374:132 415.77661:262 415.78238:384 415.78525:259 415.78812:129 415.79099:130 415.80249:126 415.80539:129 415.81113:128 415.82263:557 415.85141:126 415.86292:126 415.9061:129 415.96075:132 416.01257:126 416.17661:393 416.21115:132 416.28311:409 416.57681:421 416.59985:126 416.64017:126 416.69489:361 416.91959:126 416.93686:350 416.95413:352 416.96857:390 417.08957:235 417.09534:989 417.09821:792 417.1011:2150 417.10397:2475 417.10687:6314 417.10974:6799 417.11261:15865 417.11551:15420 417.11838:19205 417.12128:13430 417.12415:6277 417.12704:3833 417.12991:2107 417.13278:1445 417.13568:489 417.13855:801 417.14145:1125 417.14432:711 417.14722:498 417.15009:790 417.16739:223 417.45273:283 417.46713:630 417.4758:283 417.47867:283 417.48157:850 417.48444:566 417.48734:636 417.6257:303 417.63437:126 417.63724:226 417.64014:544 417.64301:1577 417.6459:509 417.64877:226 417.65167:226 417.70358:288 417.77567:126 417.77853:428 417.78143:129 417.80164:403 417.82181:260 417.83047:377 417.87662:266 417.94006:133 417.94296:133 417.94873:133 417.9516:283 417.95737:424 417.96027:139 417.96313:832 417.96603:829 417.9689:698 417.9718:827 417.97467:273 417.97757:420 417.98044:420 417.98334:308 417.98621:290 417.98911:303 417.99197:1997 417.99487:745 417.99777:156 418.00064:460 418.01508:134 418.03238:140 418.06699:134 418.11316:133 418.11603:566 418.11893:156 418.1218:133 418.12469:280 418.12759:259 418.13336:126 418.13913:437 418.142:133 418.15067:850 418.15353:283 418.15643:875 418.1593:1724 418.1651:154 418.17087:152 418.17374:126 418.18527:262 418.18817:283 418.19684:126 418.20261:154 418.26895:139 418.30072:133 418.31226:161 418.32089:126 418.3844:126 418.4017:260 418.42191:262 418.43057:136 418.44501:161 418.45078:851 418.45367:556 418.45654:1293 418.45944:2197 418.46231:1025 418.46521:606 418.46811:126 418.47098:126 418.47388:283 418.52582:136 418.60666:260 418.60953:161 418.61819:161 418.62396:161 418.6413:126 418.74811:283 418.75967:126 418.76254:136 418.77411:308 418.78854:277 418.82608:256 418.85785:126 418.89539:126 418.91849:1493 418.92139:1195 418.92426:1195 418.92715:424 418.93002:129 418.93292:259 419.1582:126 419.164:126 419.23621:126 419.30554:126 419.39511:129 419.45581:126 419.50491:126 419.54538:126 419.56271:126 419.64078:126 419.66101:126 419.67834:126 419.70148:147 419.73904:126 419.74194:126 419.78818:126 419.83734:126 419.86047:151 419.86914:126 419.87781:126 419.92407:126 419.93854:126 420.0108:126 420.23349:126 420.24796:126 420.27109:126 420.39838:126 420.4765:126 420.61249:126 420.62405:126 420.63275:126 420.65012:126 420.67038:126 420.73694:126 420.7572:126 420.82086:126 420.83533:126 420.83823:126 420.90192:126 420.98007:126 421.00613:126 421.11325:126 421.12195:126 421.42023:126 421.51871:126 421.57376:126 421.77655:126 421.92725:126 422.04608:126 422.28381:126 422.4549:126 422.67242:126 422.67822:126 422.76526:126 422.77106:126 422.79138:126 422.88712:126 422.99158:126 423.04092:126 423.13959:126 423.26151:126 423.28473:126 423.34277:126 423.34567:252 423.366:126 423.38052:126 423.38342:126 423.38922:126 423.49374:126 423.57797:126 423.58957:126 423.62732:126 423.6738:126 423.6767:126 424.12408:126 424.37109:126 424.6618:126 425.00787:126 425.12134:126 425.19699:126 425.26099:126 425.33954:126 425.39777:126 425.54617:126 425.73831:126 425.85767:126 426.22754:126 426.23627:126 426.67917:126 427.91873:126 428.34204:126 428.44427:126 428.60782:126 429.15424:126 431.62769:126 432.00006:126 433.28842:126 434.50519:126 434.57581:126 434.77289:126 437.30374:126 440.83975:126 440.91974:126 441.85944:126 479.52539:126 481.90744:126 484.43512:126 491.58221:126 493.84659:126 510.98096:126 523.62463:126 556.02307:126 559.00146:126 559.00476:126 577.09637:126 583.87482:126 597.04712:126 623.82538:126 640.39136:126 642.67853:126 658.43738:126 660.31775:126 686.43304:126 704.82367:126 779.38269:126 815.26532:126 840.05414:126 840.16046:126 885.43481:126 906.89154:126 949.40149:126 952.37311:126 959.32654:126 981.12054:126 981.12939:252 1030.17444:126 1046.93921:126 1095.32617:126 1140.60889:126 1162.06653:126 1162.13867:126 1187.7373:126 1228.36121:126 1233.76221:126 1241.88855:126 1346.91614:126 1468.53552:126 1481.7583:126</t>
  </si>
  <si>
    <t>Hydroxysuberic acid</t>
  </si>
  <si>
    <t>C8H14O5</t>
  </si>
  <si>
    <t>Medium-chain hydroxy acids and derivatives</t>
  </si>
  <si>
    <t>ARJZZFJXSNJKGR-UHFFFAOYNA-N</t>
  </si>
  <si>
    <t>O=C(O)CCCCC(O)CC(=O)O</t>
  </si>
  <si>
    <t>189.05328:197 189.05522:602 189.05716:99 189.0591:200 189.06297:200 189.0688:300 189.07074:1495 189.07268:5147 189.07462:6295 189.07655:7717 189.07851:5983 189.08044:3633 189.08238:2624 189.08432:1205 189.08626:604 189.0882:408 189.09015:1107 189.09209:913 189.09402:1005 189.09596:603 189.0979:303 189.09984:406 189.10567:197 189.10954:99 189.11731:99 189.38129:99 189.49782:99 189.53667:99 190.04401:99 190.04984:99 190.05177:99 190.05373:99 190.05566:99 190.05762:197 190.06151:99 190.07512:296 190.07707:197 190.07901:690 190.08096:690 190.0829:296 190.08485:394 190.08679:99 190.08875:99 190.09264:99 190.11987:99 190.8053:99 190.81116:99 190.81895:99 191.01001:99 191.0139:99 191.01585:296 191.01781:690 191.01976:591 191.02171:493 191.02365:296 191.0256:99 191.02756:197 191.02951:99 191.03146:296 191.0334:99 191.03535:99 191.03731:197 191.03926:394 191.04121:99 191.04317:99 191.05096:99 191.05292:99 191.05486:197 191.05681:99 191.07437:99 191.07826:99 191.08412:197 191.08801:99 191.32214:99 192.01952:99 192.02539:99 192.0293:99 192.0332:99 192.03516:197 192.03908:99 192.0645:99 192.06645:99 192.08209:99 192.49101:99 193.0219:99 193.04738:99 193.06894:99 193.07091:394 193.08463:394 193.08659:296 193.08855:197 193.09052:99 193.09639:99 193.09836:99 193.11012:99 193.31017:99 194.05046:99 194.07011:99</t>
  </si>
  <si>
    <t>85.06503:126 99.07405:126 99.07686:126 99.07826:260 99.07967:126 99.08107:126 99.08247:126 113.05559:126 115.03246:126 126.67804:126 127.07059:126 127.07218:252 127.07378:126 127.07854:386 127.09127:641 129.04887:260 129.05048:133 129.05208:795 129.05368:516 129.05528:260 129.0585:263 129.0601:134 129.06171:399 129.06331:134 129.06491:134 129.07132:129 129.55588:126 129.86119:126 130.63412:126 143.04109:126 143.10522:126 145.08006:252 145.08176:126 145.08516:126 145.08685:126 146.81529:126 171.07158:126 171.07343:264 189.04869:267 189.05257:126 189.06421:257 189.06615:252 189.06808:385 189.07198:398 189.07391:259 189.07585:263 189.07779:133 189.07973:259 189.08168:133 189.08362:130 189.08556:130 189.08943:126 189.09137:126 189.10884:133</t>
  </si>
  <si>
    <t xml:space="preserve">9Z,12Z-Linoleic acid </t>
  </si>
  <si>
    <t>C18H32O2</t>
  </si>
  <si>
    <t>Lineolic acids and derivatives</t>
  </si>
  <si>
    <t>OYHQOLUKZRVURQ-HZJYTTRNSA-N</t>
  </si>
  <si>
    <t>CCCCC\C=C/C\C=C/CCCCCCCC(O)=O</t>
  </si>
  <si>
    <t>278.97827:16 278.99243:16 279.11969:16 279.13855:16 279.16214:16 279.19513:16 279.21872:16 279.22107:49 279.22345:98 279.2258:179 279.22815:359 279.2305:684 279.23288:554 279.23523:538 279.23758:244 279.23993:163 279.24231:65 279.24466:49 279.24701:81 279.24936:33 279.25174:33 279.25409:65 279.25644:65 279.25879:16 279.26117:33 279.26352:16 279.80139:16 279.87927:16 279.88162:16 279.96661:16 279.99966:16 280.00912:16 280.22638:16 280.22873:49 280.23111:98 280.23346:147 280.23584:163 280.23819:81 280.24054:33 280.24292:49 280.24527:33 280.25:16 280.25235:16 280.25473:33 280.25708:16 280.25946:49 280.33267:33 280.34213:16 280.40829:16 280.48389:16 280.491:16 280.52643:16 280.69189:16 280.92358:16 280.93777:16 280.96381:16 280.98273:16 280.98508:16 280.98746:16 280.99454:16 280.99692:16 281.05368:16 281.0726:16 281.07971:16 281.16959:33 281.17197:33 281.17435:16 281.17908:16 281.21219:16 281.21692:33 281.2193:16 281.22638:16 281.22876:16 281.23111:16 281.23349:16 281.23584:49 281.23822:66 281.24057:149 281.24295:578 281.24533:759 281.24768:907 281.25006:628 281.25241:694 281.25479:264 281.25714:166 281.25952:100 281.26187:82 281.26425:49 281.2666:66 281.26898:16 281.27133:34 281.27371:33 281.97461:16 282.20447:16 282.22107:16 282.23291:16 282.2424:65 282.24478:65 282.24713:212 282.24951:179 282.25189:179 282.25424:49 282.25662:33 282.259:33 282.26135:49 282.27084:16 282.27557:33 282.29929:16 282.3396:16 282.38464:16 282.44629:16 282.61942:16 282.76889:16 282.78311:16 282.89938:16 282.93024:33 282.93262:16 282.93976:16 282.94687:16 282.97772:16 282.9801:34 282.98245:16 283.03943:33 283.05606:16 283.14627:16 283.22937:16 283.23413:16 283.23648:66 283.23886:33 283.24362:17 283.246:33 283.25073:33 283.25311:51 283.25549:235 283.25787:589 283.26025:1253 283.2626:1186 283.26498:1318 283.26736:1045 283.26974:543 283.27213:340 283.27448:152 283.27686:219 283.27924:135 283.28162:100 283.284:68 283.28638:135 283.28873:83 283.29111:50 283.29349:33 283.35522:16 283.37424:16 283.94934:16 283.97311:17 283.98026:16 283.98737:16 284.19189:16 284.22046:16</t>
  </si>
  <si>
    <t>98.94767:63 100.93793:63 117.7664:63 163.07323:63 261.22046:63 279.08435:63 279.12677:63 279.17157:63 279.19513:63 279.21872:63 279.22107:63 279.22342:63 279.2305:126 279.23288:126 279.23523:126 279.23758:126 279.23993:63 279.24466:126 279.24701:126 279.24936:126 279.80844:63 280.56894:63</t>
  </si>
  <si>
    <t>Licoricesaponin H2</t>
  </si>
  <si>
    <t>LPLVUJXQOOQHMX-UHFFFAOYNA-N</t>
  </si>
  <si>
    <t>CC1(C)C(CCC2(C)C1CCC1(C)C2C(=O)C=C2C3CC(C)(CCC3(C)CCC12C)C(O)=O)OC1OC(C(O)C(O)C1OC1OC(C(O)C(O)C1O)C(O)=O)C(O)=O</t>
  </si>
  <si>
    <t>821.27026:60 821.27429:60 821.27832:60 821.28644:60 821.29047:60 821.29852:60 821.30261:60 821.31067:60 821.3147:60 821.31879:184 821.34302:123 821.35114:248 821.35516:307 821.35919:126 821.36322:312 821.36731:376 821.37134:1186 821.37537:1518 821.37939:2021 821.38348:3611 821.38751:6156 821.39154:7361 821.39557:7989 821.39966:7026 821.40369:4701 821.40771:3999 821.41174:2789 821.41583:2343 821.41986:1456 821.42389:875 821.42792:571 821.43201:442 821.43604:492 821.44006:313 821.44409:315 821.44818:63 821.45221:125 821.45624:60 821.46027:120 821.46436:60 821.46838:179 821.47241:60 821.4765:60 821.48053:60 821.48859:60 821.49268:60 821.90924:63 821.91327:60 821.92944:60 822.06702:60 822.07104:60 822.09534:60 822.21667:60 822.22882:60 822.23694:60 822.24506:60 822.24908:182 822.25311:120 822.26526:60 822.26929:60 822.28143:60 822.28546:60 822.28955:120 822.29358:60 822.29761:120 822.3017:60 822.30573:60 822.31378:60 822.3219:122 822.32593:121 822.33807:120 822.34619:242 822.35022:60 822.35834:60 822.36237:545 822.37048:182 822.37451:481 822.37854:610 822.38257:857 822.38666:2102 822.39069:2461 822.39471:3554 822.3988:4128 822.40283:4120 822.40686:2518 822.41089:2212 822.41498:1224 822.41901:1356 822.42303:623 822.42712:615 822.43115:677 822.43518:550 822.43927:249 822.44733:61 822.45135:181 822.45544:63 822.45947:60 822.66992:60 822.69012:60 822.71844:60 822.73468:60 822.74683:60 822.75897:120 822.77106:60 823.20422:179 823.20825:60 823.22443:60 823.23657:60 823.24469:60 823.25281:60 823.25684:60 823.26086:60 823.2771:60 823.28113:60 823.28925:60 823.30945:60 823.32562:60 823.33374:60 823.34186:60 823.354:120 823.35803:60 823.36206:120 823.36615:120 823.37018:60 823.37421:60 823.3783:179 823.38232:419 823.38641:598 823.39044:717 823.39447:658 823.39856:1554 823.40259:1196 823.40662:1016 823.41071:1196 823.41473:1076 823.41876:717 823.42285:419 823.42688:179 823.43091:359 823.435:419 823.43903:239 823.44305:60 823.44714:60 823.45117:60 823.4552:60 823.45929:60 823.46332:60 823.47546:60 823.47949:120 823.48358:60 823.49573:60 823.49976:60 823.87634:60 823.97357:60 824.34619:120 824.35028:60 824.35431:120 824.3584:120 824.36243:239 824.36646:60 824.37054:60 824.37457:60 824.3786:120 824.38269:120 824.38672:179 824.39081:239 824.39484:239 824.39886:299 824.40295:478 824.40698:419 824.41101:359 824.4151:179 824.41913:239 824.42322:299 824.43127:179 824.43536:120 824.44348:60 824.44751:120 824.4718:60 824.47589:60 824.47992:60 824.48395:60 824.5083:60 824.71899:60 824.88513:60 824.89728:60 824.91345:60 824.91754:60 824.95398:60 825.22961:60 825.28638:120 825.29041:120 825.29443:60 825.29852:60 825.30664:60 825.31067:60 825.3147:239 825.3269:120 825.33093:120 825.33502:179 825.34308:60 825.34717:60 825.3512:60 825.35931:179 825.36334:179 825.36743:60 825.37146:120 825.37555:60 825.38367:60 825.3877:120 825.39172:120 825.39581:179 825.39984:179 825.40393:120 825.40796:120 825.41199:120 825.41608:179 825.4201:179 825.42419:120 825.42822:239 825.43225:120 825.43634:60 825.44849:120 825.45258:60 825.46063:60 825.46472:60 825.48499:60 825.4931:60 825.50928:60 825.80933:60 825.82147:60 826.20673:120 826.21484:60 826.21893:60 826.24323:60 826.25134:60 826.25543:120 826.26349:60 826.26758:60 826.2757:60 826.28784:60 826.30408:60 826.31219:120 826.34058:60 826.34467:60 826.36084:60 826.36493:179 826.36896:60 826.37708:60 826.38116:179</t>
  </si>
  <si>
    <t>239.10591:126 279.12225:126 287.50546:126 331.12552:126 351.0238:126 351.04233:126 351.05289:126 354.76639:126 359.20773:126 390.1142:126 460.92752:126 460.94266:126 460.96387:126 460.96689:126 461.22745:126 483.17267:126 501.3475:126 555.78436:126 599.23926:126 641.09235:126 645.38654:126 653.23517:272 703.15509:126 716.29602:126 728.12634:126 739.90778:126 757.30664:126 759.36597:126 759.39709:126 760.11267:126 775.21021:126 775.25739:126 775.30841:126 777.28583:126 779.573:126 788.21649:126 789.2428:126 798.25452:331 799.9137:126 811.25092:272 818.63806:126 818.6825:126 818.69867:126 818.78345:126 819.27203:126 819.75269:126 819.99103:126 821.15106:126 821.19958:126 821.28046:126 821.28851:363 821.29254:395 821.34106:158 821.35321:146 821.35724:589 821.36133:596 821.36536:1064 821.36938:1356 821.37341:2165 821.3775:3093 821.38153:2179 821.38556:3479 821.38959:4983 821.39368:4879 821.39771:6239 821.40173:4168 821.40576:3175 821.40985:4630 821.41388:2023 821.41791:2469 821.42194:474 821.42603:2225 821.43005:2084 821.43408:869 821.43811:442 821.4422:1276 821.44623:1003 821.45026:146 821.45428:549 821.45837:368 821.46643:146 821.47455:146 821.81024:146 821.90326:158 822.03271:407 822.20667:146 822.33612:368 822.34424:126 822.34827:126 822.36041:648 822.36847:688 822.37659:893 822.38062:205 822.3847:548 822.38873:138 822.39276:205 822.39685:745 822.40088:955 822.40491:577 822.41302:548 822.41705:817 822.42108:375 822.42517:237 822.4292:237 822.43323:237 822.43726:138 822.44135:647 822.44537:138 822.8703:138 822.87842:126 822.89862:126 823.17389:205 823.25079:237 823.55444:126 823.77716:126 824.01611:126 824.43335:126 824.53467:126 824.93176:205 825.14246:126 825.33704:126 826.92273:126 827.2514:126 827.31635:126 827.38531:126 828.4693:126 828.5871:126 829.43207:126 854.00079:126 909.43152:126 969.1994:126</t>
  </si>
  <si>
    <t>492.96643:9 492.97583:9 492.98209:9 492.98523:9 493.00717:9 493.02908:9 493.04163:9 493.05103:17 493.06042:9 493.06357:9 493.07297:17 493.07922:9 493.08862:9 493.09177:17 493.09802:9 493.10117:17 493.10428:9 493.10742:26 493.11057:34 493.11368:9 493.11682:9 493.12308:26 493.12622:9 493.12936:26 493.13248:26 493.13562:26 493.13876:26 493.14502:17 493.14816:26 493.15128:9 493.15442:17 493.15756:17 493.16068:51 493.16382:26 493.16696:43 493.17007:43 493.17322:79 493.17636:51 493.17947:34 493.18262:43 493.18576:35 493.18887:21 493.19202:61 493.19516:40 493.19827:92 493.20142:134 493.20456:225 493.2077:303 493.21082:540 493.21396:1140 493.2171:2441 493.22021:4255 493.22336:6599 493.2265:8936 493.22961:8520 493.23276:6447 493.2359:4315 493.23901:2595 493.24216:1431 493.2453:969 493.24841:731 493.25156:593 493.2547:402 493.25781:391 493.26096:212 493.2641:178 493.26724:89 493.27036:107 493.2735:30 493.27664:35 493.2829:9 493.28604:21 493.28915:11 493.29855:22 493.3017:17 493.30484:20 493.3111:17 493.39258:9 493.43646:19 493.44586:9 493.45215:9 493.4584:9 493.50854:9 493.54303:9 493.56183:9 493.58691:9 493.5932:9 493.59631:9 493.59946:9 493.6214:9 493.62769:9 493.6402:12 493.64963:9 493.67157:9 493.68723:9 493.69351:17 493.70291:9 493.7186:9 493.72485:9 493.73114:9 493.7374:9 493.74368:9 493.74994:17 493.75623:9 493.85342:9 493.94434:9 493.96002:9 493.97571:34 493.97885:9 493.98825:9 493.99139:9 494.00079:9 494.04471:9 494.06039:9 494.06665:17 494.07294:9 494.08548:17 494.09174:9 494.09488:9 494.09802:17 494.10117:17 494.10428:17 494.10742:17 494.11057:17 494.11371:17 494.11682:17 494.11996:26 494.12311:17 494.12625:26 494.12939:43 494.13251:17 494.13565:17 494.13879:26 494.14194:9 494.14505:26 494.14819:17 494.15134:9 494.15448:17 494.15762:9 494.16074:9 494.16388:17 494.16702:27 494.17017:9 494.17328:9 494.17642:17 494.17957:17 494.18271:17 494.18585:35 494.18896:9 494.19211:89 494.19525:18 494.19839:26 494.20151:46 494.20465:37 494.20779:102 494.21094:93 494.21408:239 494.21719:372 494.22034:504 494.22348:1133 494.22662:1849 494.22977:1807 494.23288:2132 494.23602:1729 494.23917:1137 494.24231:698 494.24542:642 494.24857:252 494.25171:188 494.25485:194 494.258:82 494.26111:99 494.26425:57 494.2674:56 494.27054:9 494.27368:47 494.27679:39 494.28308:9 494.28622:10 494.28937:9 494.31445:9 494.3364:9 494.33954:9 494.34583:9 494.34897:9 494.35208:17 494.36151:9 494.38345:9 494.39288:9 494.40857:9 494.44934:9 494.45563:9 494.47131:9 494.48386:19 494.49329:9 494.50269:9 494.53094:9 494.5372:9 494.54034:9 494.55289:9 494.57172:17 494.59998:9 494.6188:9 494.73178:9 494.91696:9 494.9295:9 495.09274:9 495.10217:9 495.12415:9 495.12729:9 495.13358:17 495.13983:17 495.14297:17 495.14612:26 495.14926:17 495.1524:17 495.15555:43 495.15869:34 495.16495:17 495.16809:17 495.17123:51 495.17438:9 495.17752:17 495.18066:51 495.18381:43 495.18695:60 495.19006:51 495.19321:43 495.19635:34 495.19949:9 495.20264:17 495.20578:43 495.20892:34 495.21207:69 495.21518:61 495.21832:138 495.22147:77 495.22461:312 495.22775:527 495.2309:554 495.23404:398 495.23718:276 495.24033:260 495.24347:130 495.24658:138 495.24973:69 495.25287:43 495.25601:43 495.25916:78 495.2623:9 495.26544:26 495.26859:26 495.27173:34 495.27484:17 495.27798:9 495.28427:9 495.28741:9 495.29056:9 495.31253:9 495.31567:9 495.53238:9 495.58893:9 495.59204:9 495.61719:9 496.09161:17 496.10104:9 496.10419:17 496.11047:17 496.11362:9 496.11676:17 496.12305:9 496.12619:17 496.12933:26 496.13248:60 496.13562:77 496.13876:196 496.14191:153 496.14505:187 496.14819:111 496.15134:119 496.15448:94 496.15762:34 496.16077:34 496.16391:43 496.16705:26 496.1702:17 496.17334:43 496.17648:17 496.17963:17 496.18277:9 496.18591:34 496.18906:26 496.1922:34 496.19849:17 496.20163:43 496.20477:9 496.20792:9 496.21106:17 496.2142:17 496.21735:9 496.22049:34 496.22363:51 496.22678:26 496.22992:85 496.23306:85 496.23621:136 496.23935:68 496.24249:94 496.24564:51 496.24878:43 496.25192:34 496.25507:17 496.25821:17 496.27078:9 496.27393:9 496.42795:17 496.43738:17 496.61029:9 496.63229:9 496.65747:9 496.66376:9 496.69205:9 496.69519:9 496.71091:17 496.95309:9 496.97824:9 496.98138:9 496.99399:9 496.99713:9 497.00656:9 497.01599:9 497.08206:9 497.09464:17 497.09778:9 497.10092:17 497.1041:26 497.10724:17 497.11038:9 497.11353:9 497.11981:9 497.12296:9 497.1261:34 497.12924:17 497.13239:34 497.13553:43 497.13867:51 497.14185:60 497.14499:102 497.14813:128 497.15128:68 497.15442:26 497.15756:34 497.16071:60 497.16385:17 497.16699:26 497.17014:26 497.17328:68 497.17645:34 497.1796:9 497.18274:34 497.18588:9 497.18903:26 497.19217:9 497.19531:9 497.19846:43 497.2016:26 497.20474:68 497.20789:9 497.21106:9 497.2142:17 497.21735:17 497.22363:17 497.22678:9 497.22992:26 497.23306:9 497.23621:26 497.23935:9 497.24567:17 497.24881:17 497.25195:9 497.25824:9 497.26767:17 497.27399:9 497.98532:9 497.99478:17 498.01367:9 498.04199:9 498.04831:9 498.07349:9 498.12701:9 498.13962:9 498.1459:17 498.14908:26 498.15536:9 498.15851:26 498.16165:17 498.16483:34 498.16797:17 498.17111:43 498.17426:9 498.1774:9 498.18057:9 498.18372:34 498.18686:17 498.19:9 498.19315:26 498.19632:17 498.19946:26 498.20261:17 498.20575:9 498.20889:9 498.21207:9 498.21521:17 498.21835:9 498.2215:9 498.22464:17</t>
  </si>
  <si>
    <t>62.56208:126 101.02039:126 113.01678:126 125.02574:126 161.04192:126 161.0437:252 161.04549:126 161.04907:261 161.05624:126 161.06161:126 188.95193:126 191.05045:259 191.05824:126 233.06166:126 239.77383:126 265.40112:256 275.77301:126 314.14893:256 315.16507:129 315.17007:133 315.17258:266 315.17511:532 315.17761:261 315.18011:129 315.18262:270 315.18512:530 315.18762:412 315.19012:262 315.19263:135 315.20767:129 315.21017:129 325.20306:135 349.17813:126 357.17526:126 372.17709:126 403.90298:129 411.34082:126 417.17044:133 422.4812:126 433.19171:291 433.19464:126 445.16089:126 445.74756:126 445.75946:311 445.76245:126 445.77136:126 445.82202:286 445.92035:342 447.17856:151 447.18753:158 447.19647:310 447.19946:319 447.20245:741 447.20541:466 447.2084:962 447.2114:1765 447.21439:1919 447.21738:4324 447.22034:5013 447.22333:5584 447.22632:4522 447.22931:2682 447.23227:1934 447.23526:2496 447.23825:588 447.24124:492 447.24719:158 447.25018:156 447.25317:136 447.28003:156 447.5755:216 447.58743:184 447.59637:164 447.62027:160 447.80536:126 447.89792:126 447.97858:126 448.06815:158 448.2175:126 448.22049:126 448.22348:126 448.52823:136 448.55511:126 448.8779:151 448.9646:126 449.11111:126 449.22473:126 449.25763:126 449.3623:126 450.25107:256 450.34088:126 450.5116:126 451.91122:126 457.13931:126 461.2937:126 478.47571:126 493.15411:252 493.19485:256 493.20111:126 493.20425:126 493.21051:126 493.21365:126 493.21991:126 493.22305:129 493.23245:126 493.2356:126 493.245:129 493.26694:126 493.30139:126 1016.97131:126</t>
  </si>
  <si>
    <t>L-(+)-Arginine</t>
  </si>
  <si>
    <t>ODKSFYDXXFIFQN-BYPYZUCNSA-N</t>
  </si>
  <si>
    <t>N[C@@H](CCCNC(N)=N)C(O)=O</t>
  </si>
  <si>
    <t>172.88507:25 172.88692:25 172.88878:25 172.89064:50 172.90176:25 172.90363:25 172.95186:25 172.95372:25 172.95558:25 172.95743:100 172.95929:50 172.97041:25 172.98898:50 172.99083:25 172.99269:50 172.99455:325 172.9964:125 172.99826:100 173.00011:25 173.00197:25 173.00383:125 173.00568:175 173.00754:624 173.0094:674 173.01125:603 173.01311:150 173.01495:75 173.01682:153 173.01868:77 173.09291:26 173.09477:25 173.09663:50 173.09848:154 173.10034:777 173.1022:1595 173.10405:2644 173.10591:2724 173.10777:1627 173.10962:653 173.11148:500 173.11334:236 173.11519:179 173.11705:103 173.11891:154 173.12076:104 173.12262:77 173.12448:50 173.12633:26 173.12819:52 173.18761:25 174.03909:25 174.09308:26 174.09866:25 174.10052:75 174.10239:50 174.10425:50 174.10611:75 174.10797:154 174.10983:150 174.11169:100 174.11356:125 174.11542:25 174.11728:75 174.11914:25 174.94492:50 174.94865:50 174.95052:250 174.95238:375 174.95425:824 174.95612:849 174.95798:624 174.95985:400 174.96172:125 174.96358:125 174.96545:50 174.97292:25 174.98038:25 174.98972:50 174.99158:25 174.99718:25 174.99904:25 175.01772:25 175.02332:25 175.02704:25 175.05692:25 175.10919:75 175.94292:25 175.95789:50 175.96164:25 175.96538:25 175.98035:25 176.00095:25 176.00656:25 176.02528:25 176.93062:25 176.93625:25 176.94:25 176.94376:25 176.94563:25 176.94751:25 176.94939:25 176.95126:25 176.95689:25 176.95877:75 176.96815:25 176.97003:25 177.01884:25 177.02635:50 177.02823:25 177.03386:25 177.03574:100 177.03761:300 177.03949:549 177.04137:450 177.04324:325 177.04512:150 177.047:153 177.05077:50 177.05264:25 177.14276:25 177.81383:25 177.8157:25 177.827:25 178.03215:25 178.03967:25 178.04156:50 178.04344:50 178.04909:25 178.05286:25 178.06981:100 178.07356:125 178.07545:25 178.07733:25 178.07922:50 178.09616:25</t>
  </si>
  <si>
    <t>96.9645:256 113.07334:126 131.07126:126 131.07611:256 131.07773:126 131.07933:511 131.08095:252 131.08257:256 131.08418:129 131.08742:129 131.09549:126 131.09872:126 131.14397:126 134.77524:129 136.92958:126 136.93784:126 154.89697:126 154.99356:126 156.06694:126 173.04607:129</t>
  </si>
  <si>
    <t>trans-Cinnamic acid</t>
  </si>
  <si>
    <t>C9H8O2</t>
  </si>
  <si>
    <t>WBYWAXJHAXSJNI-UHFFFAOYSA-N</t>
  </si>
  <si>
    <t>OC(=O)C=CC1=CC=CC=C1</t>
  </si>
  <si>
    <t>146.57275:74 146.58299:37 146.93683:37 146.94025:37 146.94196:37 146.94366:76 147.01552:37 147.02921:190 147.03091:39 147.03947:420 147.04118:694 147.04289:2265 147.0446:4352 147.04631:3014 147.04802:2003 147.04973:1048 147.05145:586 147.05316:273 147.05487:234 147.05658:541 147.05829:154 147.06:115 147.06171:190 147.06343:231 147.06514:149 147.06685:37 147.06856:79 147.07027:74 147.07368:37 147.07712:37 147.47951:39 147.50008:37 147.7641:37 147.81212:37 147.83957:37 147.92708:37 147.97856:37 148.02319:37 148.04036:37 148.04208:37 148.04552:186 148.04723:446 148.04895:112 148.05066:112 148.05238:223 148.05409:112 148.05753:37 148.05925:74 148.06439:37 148.07642:74 148.83974:37 149.01021:37 149.01193:37 149.02226:37 149.02571:37 149.03259:37 149.03604:37 149.03949:37 149.04121:37 149.0481:74 149.05154:37 149.05843:37 149.0636:37 149.06532:74 149.13768:37 149.27213:37 150.00912:37 150.06789:37 150.27711:37 150.92818:37 150.99925:37 151.00099:37 151.04955:37 151.05821:37 151.07729:37 152.017:37 152.03265:149 152.03439:37 152.03613:112 152.03787:37 152.03961:37 152.04135:37 152.04309:37</t>
  </si>
  <si>
    <t>103.05556:126</t>
  </si>
  <si>
    <t>C21H32O10</t>
  </si>
  <si>
    <t>442.78787:85 442.90665:85 443.06403:85 443.06702:85 443.07294:85 443.07593:85 443.07889:85 443.08185:171 443.08484:171 443.0878:171 443.09076:171 443.09375:85 443.09671:171 443.09967:85 443.10562:171 443.10858:256 443.11157:427 443.11453:180 443.11749:171 443.12048:85 443.12344:85 443.1264:264 443.12939:85 443.13235:182 443.13531:261 443.13831:85 443.14423:348 443.15018:178 443.15314:266 443.15613:179 443.15909:90 443.16504:351 443.168:268 443.17096:461 443.17395:907 443.17691:2136 443.17987:4524 443.18286:9749 443.18582:17235 443.18878:21714 443.19177:22400 443.19473:16910 443.19769:11783 443.20068:7481 443.20364:3175 443.2066:3969 443.20959:2408 443.21255:2431 443.21552:1954 443.21851:1566 443.22147:919 443.22443:93 443.22742:276 443.23038:94 443.23334:85 443.23929:90 443.34921:85 443.41754:95 443.86331:85 443.88412:85 444.00305:85 444.01791:92 444.05063:85 444.06549:85 444.08926:85 444.09225:171 444.09821:350 444.10117:93 444.10416:171 444.10712:342 444.11008:267 444.11307:256 444.11603:85 444.11902:171 444.13092:171 444.13388:85 444.13983:85 444.14279:85 444.15173:256 444.15469:256 444.15765:342 444.16064:259 444.1636:171 444.1666:85 444.16956:171 444.17255:85 444.17551:85 444.1785:342 444.18146:598 444.18442:1636 444.18741:2668 444.19037:3703 444.19336:5336 444.19632:5263 444.19931:3263 444.20227:1795 444.20526:858 444.20822:1117 444.21118:858 444.21417:608 444.21713:427 444.22012:427 444.22308:513 444.22607:256 444.22903:171 444.23795:89 444.24094:85 444.2439:85 444.24689:85 444.24985:85 444.46103:85 444.5592:85 444.62466:85 445.05615:85 445.07104:85 445.077:85 445.0889:85 445.09485:85 445.09784:171 445.1008:85 445.10974:171 445.12463:85 445.12759:256 445.13058:171 445.13354:85 445.13953:85 445.14249:85 445.14548:85 445.15439:85 445.15738:256 445.16034:256 445.16333:85 445.16928:342 445.17227:85 445.17523:85 445.17822:171 445.18118:171 445.18417:513 445.18713:427 445.19012:769 445.19308:684 445.19608:1367 445.19907:1282 445.20203:598 445.20502:513 445.20798:427 445.21097:256 445.21692:85 445.21988:427 445.22287:171 445.22586:85 445.61594:85 445.63977:85 445.6517:85 445.6636:85 445.78574:85 445.82745:85 445.96152:85 446.01218:85 446.01813:85 446.039:85 446.04199:85 446.04495:85 446.04794:85 446.05389:85 446.08667:85 446.10754:85 446.11349:85 446.11649:85 446.12244:85 446.12543:256 446.13138:256 446.13733:85 446.14331:256 446.14926:85 446.15225:85 446.16119:171 446.16415:85 446.16714:85 446.1731:85 446.17908:85 446.18204:85 446.18503:171 446.18802:256 446.19098:171 446.19397:171 446.19696:427 446.19992:85 446.20291:427 446.2059:342 446.20886:171 446.21185:171 446.21484:171 446.2178:85 446.22079:85 446.22675:256 446.53976:85 446.67993:85 446.91852:85 447.06766:85 447.07959:171 447.08258:85 447.08557:342 447.09155:256 447.0975:171 447.10349:85 447.10645:85 447.10944:256 447.11243:171 447.12137:85 447.12735:85 447.1333:171 447.13629:171 447.13928:85 447.14227:171 447.14523:342 447.14822:256 447.15121:171 447.15421:342 447.16614:85 447.17209:171 447.17508:85 447.17807:256 447.18106:256 447.18402:684 447.18701:171 447.19:85 447.19299:171 447.25565:85 447.2825:85 447.48544:85 447.87354:85 448.05869:85 448.07962:85 448.09155:85 448.10349:85 448.11545:85 448.13934:85 448.14832:85 448.15128:85 448.15726:256 448.1752:171 448.18414:85 448.18713:171 448.19012:171</t>
  </si>
  <si>
    <t>55.0178:256 59.01132:256 59.0124:126 59.01348:129 59.01566:385 63.07413:129 71.01092:129 71.01211:129 71.01449:126 71.01687:256 71.01806:126 71.02162:126 73.0285:126 73.03332:260 83.01109:126 83.01751:126 83.67703:126 85.02602:256 85.02992:126 85.03252:126 89.01653:130 89.01785:260 89.02052:130 89.02185:129 89.02318:257 89.02718:126 89.0285:129 89.03117:126 89.22831:126 94.07174:126 95.00874:259 95.02113:130 98.02635:256 98.64618:126 101.01596:126 101.02021:126 101.02305:129 101.02589:259 101.02731:256 101.02872:129 101.03014:129 101.03156:129 107.02477:129 113.01659:129 113.02109:256 113.02259:129 113.02559:252 119.02686:129 119.03301:129 119.03763:129 119.03917:129 119.04071:126 121.0566:126 128.03467:129 139.0713:126 143.03264:252 143.04445:126 143.04782:126 146.3438:126 147.69534:126 149.04276:126 149.04448:126 150.05386:126 152.77444:126 153.09203:126 159.03006:126 161.0345:126 167.04659:126 167.49731:126 171.11769:126 177.03735:126 181.06059:126 187.11749:126 189.06029:126 189.14954:126 189.15341:126 190.05684:126 190.05879:126 190.07047:126 190.44608:126 191.05017:126 191.06383:126 191.06577:126 207.12897:126 207.15131:126 210.08388:126 234.09857:126 235.04941:126 237.15456:126 265.59619:126 279.14288:126 281.1337:126 281.13843:126 281.51706:126 281.51944:302 312.358:126 321.09122:126 321.10135:126 323.06631:126 350.63989:126 375.09763:126 381.25479:126 381.27133:286 397.62628:308 425.1763:126 425.17923:126 438.93369:126 439.4689:295 441.20688:285 441.70493:126 441.72864:286 441.74939:126 441.77609:291 441.78796:126 441.90955:126 443.09381:317 443.1532:160 443.15619:160 443.16211:160 443.1651:320 443.17102:848 443.17401:1165 443.17697:2948 443.17993:2560 443.18292:2360 443.18588:4708 443.18884:4867 443.19183:5197 443.19479:3798 443.19775:2966 443.20074:1696 443.2037:1050 443.20667:1176 443.20966:367 443.21262:977 443.21558:554 443.21857:656 443.22153:176 443.22449:176 443.22748:160 443.87823:191 443.8931:164 443.96445:169 444.19638:182 444.44919:126 444.66336:126 444.6842:176 444.95798:160 445.24374:126 445.39856:126 446.70081:126 447.72424:126 448.54861:126 456.5658:126 457.42239:126 457.64273:158 457.74536:126 464.21915:126</t>
  </si>
  <si>
    <t>gamma-Glutamylleucine</t>
  </si>
  <si>
    <t>C11H20N2O5</t>
  </si>
  <si>
    <t>MYFMARDICOWMQP-UHFFFAOYNA-N</t>
  </si>
  <si>
    <t>O=C(O)C(N=C(O)CCC(N)C(=O)O)CC(C)C</t>
  </si>
  <si>
    <t>258.79941:33 259.02646:100 259.02872:33 259.03781:67 259.04007:67 259.04462:33 259.04691:67 259.04916:33 259.05371:33 259.06281:33 259.06506:33 259.06961:33 259.07187:67 259.07416:200 259.07642:166 259.0787:133 259.08096:100 259.08322:133 259.08551:133 259.08777:67 259.09006:67 259.09232:33 259.0946:168 259.09686:100 259.09912:100 259.10141:67 259.10596:203 259.10822:205 259.11047:103 259.11276:68 259.11502:104 259.11731:140 259.12186:481 259.12411:726 259.12637:2230 259.12866:2582 259.13092:2377 259.13321:1861 259.13547:831 259.13776:723 259.14001:343 259.14227:175 259.14456:278 259.14682:236 259.14911:102 259.15137:138 259.15366:168 259.15591:103 259.2854:33 259.29675:33 259.63315:33 259.9447:33 259.96747:33 259.96973:33 260.03571:33 260.05392:33 260.05618:33 260.05847:33 260.06302:67 260.0835:67 260.09033:33 260.09714:33 260.09943:33 260.10623:33 260.1199:67 260.12445:67 260.12674:134 260.129:100 260.13129:466 260.13354:566 260.13583:466 260.13809:266 260.14038:133 260.14493:67 260.14722:33 260.14948:33 260.15176:33 260.15402:33 260.73242:33 261.03098:33 261.03552:33 261.03781:33 261.04007:33 261.04236:67 261.04465:67 261.04691:33 261.05148:33 261.05377:33 261.05603:33 261.06061:33 261.06287:33 261.07199:33 261.07883:33 261.08112:33 261.08795:33 261.09253:33 261.09479:67 261.09937:33 261.10391:33 261.1062:33 261.2453:33 261.29089:33 261.82715:33 261.83173:33 262.0304:33 262.07608:33 262.07837:33 262.08978:67 262.09207:33 262.09436:67 262.09665:67 262.09894:33 262.10577:33 262.13318:33 262.50113:33 263.03174:33 263.0386:67 263.04547:33 263.05005:100 263.05463:33 263.05692:33 263.0592:33 263.06149:33 263.06607:33 263.06836:33 263.07065:299 263.07294:632 263.07523:1331 263.07751:1398 263.0798:799 263.08209:765 263.08438:433 263.08667:166 263.08896:67 263.09125:100 263.09354:100 263.09583:33 263.09811:100 263.10269:33 263.10498:33 263.11185:33 263.11414:100 263.121:67 263.12787:67 263.14389:33 263.76682:33 263.93872:33 263.96164:33 263.97311:33 263.97769:33 264.04648:33 264.04877:67 264.05106:33 264.05334:33 264.06021:33 264.06253:33 264.06711:33 264.0694:33 264.07169:33 264.07626:100 264.07855:67 264.08087:100 264.08316:133 264.08545:100 264.08774:33</t>
  </si>
  <si>
    <t>73.04679:126 73.05282:126 101.07293:126 104.05935:126 111.01134:258 127.62656:126 128.02696:132 128.02855:126 128.03175:647 128.03494:132 128.03653:126 128.03813:257 128.04132:132 128.04771:126 128.05251:399 128.10519:387 128.72717:256 130.07861:130 130.08022:135 130.08183:391 130.08505:534 130.08665:789 130.08827:777 130.09309:135 130.09471:398 130.10275:135 131.08794:141 131.47755:126 131.95525:126 133.02715:126 137.06387:256 137.06718:126 141.1006:256 143.11731:130 167.08517:126 171.16599:126 179.1031:126 179.11632:252 179.12199:132 187.0985:126 187.11394:126 197.11832:129 197.12624:126 197.13614:256 215.12868:126 215.13489:126 223.09831:129 223.10464:382 223.11096:129 223.11307:126 223.12361:126 241.10626:256 241.10846:126 241.11722:256 241.11942:129 241.1216:256 241.12599:126 241.13255:129 241.13695:129 244.61559:126 258.98361:126 259.07443:126 259.08582:129 259.11987:126 259.12213:129 259.13803:126 260.55728:126 261.56036:126</t>
  </si>
  <si>
    <t>cis-Aconitate</t>
  </si>
  <si>
    <t>C6H6O6</t>
  </si>
  <si>
    <t>GTZCVFVGUGFEME-IWQZZHSRSA-N</t>
  </si>
  <si>
    <t>OC(=O)C\C(=C\C(O)=O)C(O)=O</t>
  </si>
  <si>
    <t>173.00415:294 173.00601:1175 173.00787:1616 173.00972:1175 173.01158:1322 173.01344:881 173.01529:441 173.01901:147 173.02086:294 173.02272:147 173.02457:294 173.02643:294 173.02829:441 173.03014:294 173.032:147 173.08211:147 173.14523:147 173.23993:147 173.89241:147 173.91473:147 174.00964:147 174.01337:147 174.10086:147 174.12692:147 174.80157:147 174.95831:147 175.03297:294 175.05165:147 175.07591:147 175.09831:147 175.21036:147 176.03123:147 176.0668:147 176.11736:147 176.64392:147 176.89529:147 176.92345:147 176.96286:147</t>
  </si>
  <si>
    <t>85.00652:126</t>
  </si>
  <si>
    <t>Isorhamnetin-3-glucoside</t>
  </si>
  <si>
    <t>CQLRUIIRRZYHHS-UHFFFAOYNA-N</t>
  </si>
  <si>
    <t>O=C1C(OC2OC(CO)C(O)C(O)C2O)=C(OC=3C=C(O)C=C(O)C13)C=4C=CC(O)=C(OC)C4</t>
  </si>
  <si>
    <t>476.66327:86 476.7341:86 476.84811:86 476.97751:86 477.01758:86 477.07306:86 477.08539:344 477.08847:604 477.09155:948 477.09464:1982 477.09772:3795 477.1008:4839 477.10388:4667 477.10696:3448 477.11005:1297 477.11313:1127 477.11621:872 477.11929:430 477.12238:430 477.12546:346 477.12854:602 477.13162:258 477.1347:344 477.13779:258 477.14087:172 477.14703:86 477.15012:86 477.16553:344 477.17477:172 477.17786:86 477.18094:86 477.18402:86 477.1871:172 477.19327:86 477.2056:86 477.21484:86 477.22409:86 477.23026:172 477.23642:86 477.24567:172 477.24875:86 477.26416:172 477.26724:86 477.27032:172 477.27341:172 477.27649:86 477.28265:86 477.28574:86 477.31964:86 477.35046:86 477.35355:86 477.42136:86 477.55704:86 477.77289:86 477.85309:86 478.04126:86 478.07828:86 478.08136:86 478.09061:258 478.09369:86 478.09677:860 478.09985:860 478.10297:1032 478.10605:602 478.10913:946 478.11221:774 478.1153:344 478.12146:258 478.12454:344 478.12762:86 478.13071:172 478.16467:86 478.16776:86 478.17392:86 478.177:86 478.18008:86 478.19241:86 478.22018:86 478.2233:258 478.22946:172 478.23254:86 478.27264:86 478.27573:86 478.67081:86 479.09689:86 479.09998:86 479.10309:86 479.10617:430 479.10925:86 479.11234:430 479.11542:258 479.11853:86 479.12778:86 479.13086:172 479.1463:258 479.1525:172 479.15558:86 479.16174:86 479.16794:86 479.17102:258 479.1741:86 479.17722:86 479.18338:86 479.18646:86 479.18954:86 479.19574:86 479.2019:86 479.20499:86 479.2081:86 479.22354:86 479.22662:86 479.23279:86 479.2359:86 479.24515:344 479.24823:86 479.26987:86 480.08569:86 480.09189:86 480.09497:86 480.10425:86 480.11044:86 480.11969:172 480.1228:86 480.12897:86 480.14752:86 480.16608:172 480.24338:86 480.26501:86 480.65161:86 480.67636:86 481.06622:86 481.09717:86 481.11884:172 481.12192:86 481.12503:86 481.13123:430 481.13431:172 481.13742:344 481.1405:172 481.14359:172 481.1467:258 481.14978:258 481.15289:258 481.15598:172 481.15906:86 481.16217:86 481.16525:344 481.17456:86 481.18073:172 481.18692:86 481.19003:86 481.20239:86 481.20551:86 481.20859:258 481.2117:86 481.22717:86 481.23026:86 481.24265:86 481.27051:86 481.28906:86 481.46243:86 481.48721:86 481.55222:86 481.67917:86 481.98889:86</t>
  </si>
  <si>
    <t>179.05577:126 198.03049:126 242.02283:126 243.0182:126 243.02261:252 243.02701:252 244.03326:126 250.09435:126 257.04349:126 269.17029:126 270.01587:126 271.01376:126 271.0184:126 271.02536:126 271.03699:126 271.93903:126 273.03369:126 285.04153:126 285.0463:126 285.0582:256 286.03815:126 286.04767:126 286.07394:385 298.16962:257 300.02658:126 314.02136:126 314.02637:126 314.02887:130 314.03387:252 314.03885:396 314.04135:522 314.04385:256 314.04636:263 314.04886:129 314.07385:126 315.03979:129 315.04233:129 315.04483:129 315.05484:133 327.09375:257 341.05261:130 342.04349:129 353.04871:126 357.04193:285 357.05261:276 357.11661:268 371.11899:126 415.16998:257 431.17661:126 433.21524:257 477.02933:257 477.07556:302 477.07864:130 477.08173:317 477.08481:429 477.08789:419 477.09097:925 477.09406:1010 477.09714:1009 477.10022:1419 477.1033:1959 477.10638:2092 477.10947:1210 477.11255:450 477.11563:567 477.11871:450 477.1218:139 477.12488:297 477.13104:130 477.13412:158 477.13721:130 477.86792:158 478.08386:126 478.19183:130 478.60846:139 478.63931:126</t>
  </si>
  <si>
    <t>AcetylPhenylalanine</t>
  </si>
  <si>
    <t>C11H13NO3</t>
  </si>
  <si>
    <t>CBQJSKKFNMDLON-UHFFFAOYNA-N</t>
  </si>
  <si>
    <t>O=C(O)C(NC(=O)C)CC1=CC=CC=C1</t>
  </si>
  <si>
    <t>205.98228:96 206.02075:198 206.05722:203 206.06126:197 206.06329:107 206.06531:107 206.06734:114 206.06937:416 206.0714:107 206.07341:934 206.07544:4287 206.07747:9866 206.0795:27981 206.08151:30875 206.08354:31955 206.08557:17204 206.0876:10315 206.08961:5241 206.09164:3338 206.09367:3823 206.0957:2247 206.09772:2167 206.09975:1626 206.10178:1075 206.10381:746 206.10582:537 206.10785:114 206.10988:109 206.11191:96 206.30438:96 206.31654:96 206.4929:96 206.51724:107 206.58415:96 206.97169:114 206.97575:114 207.01636:196 207.01839:96 207.02245:196 207.03056:101 207.03259:193 207.04274:96 207.06711:196 207.06914:96 207.0732:96 207.07523:196 207.07726:389 207.07928:973 207.08131:1943 207.08334:5067 207.08537:6926 207.08742:4871 207.08945:1951 207.09148:1163 207.09351:485 207.09554:295 207.09756:292 207.09959:482 207.10162:193 207.10365:289 207.10771:96 207.22348:96 207.24785:96 207.40022:96 207.40836:96 207.52216:96 207.53029:96 207.55875:96 207.56485:96 207.65634:96 208.01231:96 208.02859:96 208.03062:96 208.03673:96 208.05911:193 208.06726:96 208.0815:193 208.08354:96 208.08557:386 208.08762:193 208.08965:579 208.09167:193 208.09372:96 208.09575:96 208.10185:193 208.38692:96 208.49284:96 208.55602:96 208.74147:96 208.86993:96 208.88216:96 209.05145:96 209.06778:96 209.06981:96 209.07185:96 209.07594:193 209.07797:386 209.08002:482 209.08206:482 209.08409:193 209.08614:386 209.08818:193 209.09225:193 209.0943:96 209.10246:96 209.11879:96 209.14735:96 209.2249:96 209.32695:96 209.51889:96 209.6149:96 209.91121:96 209.93779:96 210.0482:96 210.63141:96 210.6396:96 210.75224:96 210.76044:96 210.9182:96 211.02272:193 211.03297:96 211.04321:96 211.06577:96 211.07806:96 211.08217:193</t>
  </si>
  <si>
    <t>58.02692:126 58.028:130 58.02908:130 58.03337:130 58.03552:126 58.03767:130 58.03875:126 58.18718:130 58.3024:126 58.30348:126 58.33688:126 70.03219:126 70.03573:256 72.00956:126 72.01675:126 77.03814:126 77.04062:126 77.04805:257 91.04742:130 91.05011:126 91.05145:126 91.0528:130 91.05684:129 91.05819:658 91.06088:129 91.9138:129 96.0112:126 103.05258:378 103.05402:126 103.06118:143 119.05302:139 146.57092:520 147.03763:126 147.03934:400 147.04105:545 147.04276:934 147.04448:953 147.04619:953 147.0479:413 147.04961:678 147.05132:537 147.05302:278 147.05644:143 147.05988:134 147.06329:126 147.1095:268 147.12148:284 147.31493:133 147.70221:143 149.05827:135 151.29222:271 151.63083:126 161.0596:259 162.05853:126 162.06572:269 162.09087:279 163.07497:260 164.06204:150 164.06384:434 164.06566:569 164.06746:831 164.06926:1933 164.07108:830 164.07288:1544 164.07469:1153 164.07649:985 164.07831:273 164.08011:691 164.08372:434 164.08734:134 164.08914:300 164.09276:133 164.09819:133 164.58113:134 164.64268:140 164.66803:259 164.70424:143 165.21165:269 166.12695:133 166.51271:126 167.18158:141 169.34308:126 170.11697:256 206.03394:126 206.07039:129 206.07242:126 206.07445:261 206.07646:129 206.07849:266 206.08052:416 206.08253:668 206.08456:547 206.08659:126 206.08862:133 206.09064:133 206.09267:150 206.48581:134</t>
  </si>
  <si>
    <t>266.6716:213 267.05191:213 267.05423:213 267.05652:639 267.05884:2131 267.06113:2131 267.06345:6394 267.06577:7459 267.06805:6394 267.07037:3197 267.07266:2344 267.07498:1918 267.07727:426 267.07959:1705 267.08191:426 267.0842:639 267.08652:213 267.08881:852 267.09113:213 267.09341:213 267.1257:213 267.13031:213 267.1557:213 267.1626:213 267.40482:213 267.40714:213 267.47867:213 267.53635:213 267.67255:213 267.79721:213 267.9704:213 268.06281:639 268.06512:1066 268.06741:1066 268.06973:1705 268.07205:1492 268.07437:213 268.07666:426 268.07898:213 268.0813:213 268.1506:213 268.48111:213 269.03857:213 269.06171:213 269.06635:213 269.06866:426 269.07098:426 269.0733:426 269.07559:426 269.08023:213 269.13577:213 269.1705:213 269.17514:213 269.17746:213 269.17978:213 269.20059:213 269.21219:213 269.36267:213 270.07639:213 270.08102:213 270.93735:213 271.05582:213 271.09299:426 271.09531:426 271.09763:213 271.09998:426 271.10461:213 271.10693:213 271.10925:213 271.11389:213 271.1232:213 271.14874:213 271.15106:213 271.16037:213 271.18591:213 271.19058:213 271.19754:213 271.19986:213 271.23007:213</t>
  </si>
  <si>
    <t>86.21962:125 86.22355:125 86.22486:125 91.02081:125 95.0517:125 132.01373:125 132.0186:125 132.02022:250 132.03642:125 135.00366:125 135.00531:134 135.0135:125 157.02269:125 166.50769:256 167.04523:125 173.05051:125 180.11116:125 195.02821:125 195.03413:130 195.0361:261 195.03807:130 195.04201:125 195.04596:256 195.04793:125 196.04234:253 196.04431:130 199.7301:125 208.04228:125 208.04433:125 208.05043:125 208.06467:125 221.3024:254 222.51938:253 223.0248:259 223.0269:125 223.02902:380 223.03113:128 223.03323:526 223.03534:649 223.03955:253 223.04166:128 223.04376:125 223.05852:128 223.06062:129 223.06273:258 223.73969:125 223.99936:125 224.01836:125 224.03737:134 224.04582:508 224.04793:133 224.06061:133 224.40077:261 224.73907:125 251.02158:257 251.02605:128 251.03052:809 251.03722:128 251.04393:255 251.22281:531 251.22728:282 251.77548:283 252.02406:155 252.02631:281 252.02853:896 252.03078:732 252.03302:2844 252.03526:2437 252.03751:2199 252.03973:3088 252.04198:1506 252.04422:934 252.04646:625 252.04871:309 252.05093:306 252.05318:281 252.05542:173 252.06213:173 252.06438:311 252.06662:155 252.48346:156 252.91409:153 253.62141:125 253.62592:307 255.30498:128 255.47183:128 256.02692:125 256.79282:263 261.51959:125 266.19736:267 267.03134:142 267.04517:142 267.0498:436 267.05209:138 267.05441:621 267.0567:447 267.05902:1530 267.06131:1733 267.06363:1023 267.06592:763 267.06824:1207 267.07056:942 267.07977:173 267.08206:138 267.0867:173 268.87674:142 268.89062:153 269.03409:173 269.14056:125 274.64746:125 275.33301:125 293.76437:125 581.36237:125</t>
  </si>
  <si>
    <t>Palmitic acid</t>
  </si>
  <si>
    <t>C16H32O2</t>
  </si>
  <si>
    <t>IPCSVZSSVZVIGE-UHFFFAOYSA-N</t>
  </si>
  <si>
    <t>CCCCCCCCCCCCCCCC(O)=O</t>
  </si>
  <si>
    <t>254.79082:17 254.93047:17 254.93498:17 254.94624:17 254.96426:17 254.9913:17 255.00256:17 255.00932:17 255.03636:17 255.04312:35 255.04538:17 255.04988:17 255.06566:17 255.0927:17 255.10397:35 255.12651:37 255.16031:60 255.16257:17 255.16933:80 255.17159:17 255.17609:37 255.17834:79 255.19412:17 255.20088:72 255.2099:65 255.21216:22 255.21442:185 255.21666:176 255.21892:106 255.22118:167 255.22343:526 255.22568:2216 255.22794:5823 255.23019:11340 255.23244:13196 255.2347:10055 255.23695:5771 255.23921:3220 255.24146:1736 255.24371:1500 255.24597:848 255.24823:960 255.25047:686 255.25273:471 255.25499:527 255.25725:147 255.25949:171 255.26175:20 255.26401:47 255.27077:17 255.28429:19 255.3091:22 255.34967:22 255.40379:25 255.40605:25 255.43762:17 255.44212:20 255.44664:17 255.4489:17 255.48047:17 255.51204:17 255.5143:17 255.52106:17 255.53685:17 255.56844:17 255.57068:17 255.57294:19 255.59549:17 255.64513:17 255.6564:17 255.66318:17 255.66544:17 255.67897:17 255.68799:17 255.71733:17 255.73538:17 255.76471:17 255.76697:17 255.78276:17 255.79855:17 255.80307:17 255.80759:17 255.80984:17 255.81886:35 255.83467:35 255.84143:17 255.86401:17 255.86626:35 255.91818:17 255.92044:17 255.92268:17 255.93172:17 255.94527:17 255.94978:17 255.9588:17 255.96106:17 255.97009:35 255.97913:17 255.98364:17 256.00623:17 256.02878:17 256.04007:36 256.05136:17 256.05814:35 256.08749:52 256.1033:35 256.11008:17 256.11234:17 256.13718:52 256.14169:17 256.15298:17 256.15524:71 256.15976:17 256.16428:35 256.16879:36 256.18008:17 256.19589:36 256.20493:17 256.20944:36 256.21396:35 256.21622:71 256.21848:18 256.22299:19 256.22525:109 256.22751:199 256.22977:750 256.23203:1476 256.23428:2114 256.23654:2791 256.2388:1674 256.24106:827 256.24332:571 256.24557:371 256.24783:276 256.25009:204 256.25235:240 256.25461:222 256.25687:183 256.25912:109 256.26138:36 256.27042:19 256.27493:18 256.28171:17 256.293:17 256.34045:17 256.38788:19 256.44437:17 256.44662:17 256.5054:17 256.52347:17 256.56866:17 256.57092:17 256.57996:17 256.58221:17 256.58447:17 256.60257:17 256.62064:17 256.62292:17 256.63422:17 256.64099:17 256.64551:17 256.80603:17 256.81506:17 256.81732:17 256.82187:17 256.82413:17 256.82639:35 256.8309:17 256.84219:35 256.901:17 256.91006:17 256.92813:17 256.93719:17 256.98694:17 256.99374:17 257.01862:17 257.0322:17 257.06158:17 257.07742:35 257.09552:17 257.10458:35 257.11136:17 257.11365:35 257.11591:17 257.11816:17 257.12042:17 257.13174:17 257.1702:35 257.18378:17 257.18604:17 257.18829:17 257.21545:17 257.21771:17 257.22452:17 257.22903:17 257.23129:70 257.23355:280 257.23581:140 257.2381:297 257.24036:349 257.24261:87 257.24487:70 257.24713:35 257.24939:52 257.25168:35 257.2562:35 257.25845:17 257.26297:17 257.27429:17 257.29013:17 257.32184:17 257.33087:17 257.33542:17 257.35126:17 257.35352:17 257.35577:17 257.36484:52 257.36935:17 257.37387:17 257.38519:17 257.38974:17 257.392:17 257.40106:17 257.43726:17 257.46445:17 257.50067:17 257.5097:17 257.51425:17 257.52103:35 257.52332:17 257.57312:17 257.70447:17 257.70676:17 257.72714:17 257.73166:17 257.75204:17 257.85172:17 257.86078:17 257.91971:17 257.96957:17 257.97635:17 257.97864:17 257.9809:17 258.01941:35 258.02621:17 258.03302:17 258.04434:17 258.04663:17 258.05569:17 258.0965:17 258.12823:17 258.14862:17 258.16223:17 258.21439:17 258.25064:17 258.25519:17 258.26425:17 258.30508:17 258.31415:17 258.33002:35 258.47971:17 258.55911:17 258.634:17 258.66803:17 258.69073:17 258.74292:17 258.75201:17 258.77017:17 258.77469:35 258.77924:17 258.78604:17 258.88141:17 258.93588:17 258.9881:17 259.00629:17 259.06531:17 259.0744:17 259.07666:17 259.0835:17 259.0994:17 259.11075:17 259.1153:17 259.11755:17 259.14026:17 259.14709:17 259.16071:17 259.19705:17 259.74252:17 259.83804:17 259.85623:17 259.85852:17 259.86307:17 259.86761:17 259.94269:17 259.94495:17 259.97681:17 260.0405:17 260.06555:17 260.09058:17 260.09283:17 260.11331:17 260.11789:17 260.13153:17 260.13382:17 260.14291:17 260.15884:17</t>
  </si>
  <si>
    <t>89.60594:126 213.0168:126 235.20558:126 254.40154:126 254.46906:267 254.89462:267 255.10191:267 255.2146:140 255.21686:281 255.21912:281 255.22137:843 255.22362:702 255.22588:1259 255.22813:978 255.23039:970 255.23264:702 255.23489:138 255.23715:416 255.24617:140 255.26195:138</t>
  </si>
  <si>
    <t>C16H20O10</t>
  </si>
  <si>
    <t>370.74835:169 370.85431:82 370.87604:82 370.87875:82 370.8978:165 370.90594:82 370.93039:82 370.93582:82 370.94672:82 370.94943:82 370.95486:82 370.97659:82 370.98203:82 370.98474:82 371.0065:165 371.01193:165 371.01465:180 371.02823:82 371.04453:165 371.04999:165 371.0527:165 371.05542:350 371.05814:165 371.06085:363 371.06628:250 371.069:299 371.07172:286 371.07443:862 371.07715:477 371.07986:1257 371.08258:946 371.0853:2885 371.08801:8366 371.09076:20966 371.09348:43245 371.09619:54417 371.09891:53874 371.10162:33040 371.10434:23573 371.10706:9950 371.10977:7344 371.11249:6079 371.1152:4669 371.11792:4252 371.12064:3037 371.12335:2615 371.12607:1641 371.12881:1413 371.13153:1282 371.13425:870 371.13696:1074 371.13968:382 371.1424:633 371.14511:165 371.15054:82 371.15326:165 371.15598:247 371.16141:342 371.16412:82 371.16687:165 371.17502:82 371.18045:82 371.18588:165 371.20221:287 371.22394:82 371.22665:209 371.22937:82 371.2348:82 371.24298:82 371.2756:82 371.3028:82 371.30823:82 371.36804:82 371.38162:169 371.41428:82 371.45776:82 371.52304:82 371.52576:82 371.53665:82 371.57745:82 371.59647:82 371.61279:82 371.65903:82 371.84674:82 371.8522:82 371.88486:165 371.92023:82 371.94742:168 371.95288:165 371.98825:82 371.99097:167 372.05902:169 372.06445:82 372.06717:335 372.07263:167 372.07535:167 372.0835:345 372.08621:765 372.08896:1671 372.09167:2604 372.09439:4939 372.09711:9366 372.09982:11188 372.10257:10555 372.10529:6917 372.108:3390 372.11072:2252 372.11343:1823 372.11618:1509 372.1189:1690 372.12161:1010 372.12433:331 372.12704:539 372.12976:254 372.13251:497 372.13522:459 372.13794:581 372.14066:82 372.14337:165 372.14883:82 372.15427:82 372.15698:82 372.15973:82 372.16516:82 372.16788:82 372.1842:82 372.35571:82 372.39111:82 372.45648:82 372.46738:82 372.47552:82 372.47827:82 372.54907:82 372.94952:82 373.07758:82 373.08304:82 373.0885:165 373.09122:247 373.09393:1153 373.09668:1153 373.0994:1894 373.10211:2306 373.10486:2306 373.10757:1400 373.11029:988 373.11301:329 373.11575:329 373.11847:823 373.12119:494 373.12393:494 373.12665:247 373.12936:82 373.13211:412 373.13483:82 373.13754:247 373.14029:247 373.14301:412 373.14572:329 373.14844:576 373.15118:247 373.1539:412 373.15662:165 373.16479:82 373.16754:165 373.17572:165 373.17844:165 373.1839:82 373.18661:82 373.19208:82 373.19751:82 373.21115:82 373.37198:82 373.47287:82 373.53287:82 373.5383:82 373.54651:82 373.66104:82 373.83289:82 373.87653:82 373.97205:82 374.073:82 374.08118:165 374.08664:82 374.08939:82 374.0921:247 374.09482:82 374.10028:82 374.10303:329 374.10574:412 374.10849:82 374.11121:165 374.11667:82 374.11938:82 374.12213:165 374.12759:82 374.13031:165 374.13303:247 374.13577:82 374.14395:165 374.1467:82 374.14941:165 374.15213:165 374.15488:82 374.15759:82 374.16034:82 374.16306:82 374.1658:165 374.16852:82 374.17398:82 374.20673:82 374.24768:82 374.26678:82 374.34866:82 374.4852:82 374.56711:82 374.57529:82 374.5835:82 374.58896:165 374.59167:165 374.61081:82 374.89487:82 374.91672:82 375.04788:165 375.05881:82 375.06155:82 375.06973:82 375.07248:247 375.07794:165 375.08066:82 375.0834:165 375.08612:82 375.09161:82 375.09433:82 375.09708:82 375.09979:82 375.10254:82 375.10526:247 375.108:247 375.11072:82 375.11346:82 375.11893:412 375.12167:165 375.12439:247 375.12714:329 375.12985:247 375.1326:247 375.13531:82 375.13806:247 375.14352:82 375.14624:82 375.14899:165 375.15173:82 375.15445:247 375.1572:412 375.15991:329 375.16266:412 375.16537:412 375.16812:165 375.17084:247 375.17358:329 375.17633:329 375.17905:247 375.18179:82 375.18451:82 375.18726:82 375.18997:82 375.19543:165 375.19818:247 375.20093:82 375.20364:165 375.20639:165 375.22552:82 375.2583:82 375.27744:82 375.37585:82 375.48795:82 375.52896:82 375.76141:82 375.78601:82 375.99118:82 375.99667:82 376.04044:82 376.04318:82 376.0596:82 376.06506:82 376.07327:82 376.08423:82 376.08694:82</t>
  </si>
  <si>
    <t>57.03726:126 59.01264:385 59.01698:126 59.01806:129 59.01915:126 59.0224:129 59.02457:252 59.02565:129 67.01923:262 69.00312:256 71.00999:129 71.01118:129 71.01237:385 71.01476:259 71.01594:129 75.00371:129 75.00738:133 75.0086:129 75.00982:1300 75.01104:133 75.01348:133 75.01593:133 77.0372:261 77.03844:259 77.03968:129 77.04092:132 77.04215:265 77.04587:129 77.04711:129 81.03584:262 83.01523:129 84.765:126 84.7715:129 84.99509:126 85.0237:265 85.02761:252 85.02892:256 85.03152:519 85.03672:134 85.55405:126 85.85056:129 86.73528:134 87.00881:126 87.01012:126 87.01671:126 88.61126:126 89.02214:126 89.03812:256 91.041:126 93.03078:126 93.03214:252 95.01455:126 95.02418:126 96.18442:126 98.69274:126 98.71097:256 98.96346:126 99.00276:126 99.00417:129 99.00697:126 99.00838:518 99.00978:388 99.01118:129 99.01259:129 103.00136:132 103.00278:132 103.00565:263 103.01138:129 103.01424:132 112.93893:132 113.01842:134 113.01992:134 113.02292:402 113.02442:260 113.02592:134 113.03042:134 113.03342:268 115.96689:134 117.01919:134 117.02071:558 117.02224:265 117.02377:163 121.01968:155 121.02124:155 121.02279:305 121.02435:450 121.02589:2292 121.02745:1427 121.029:1882 121.03056:1890 121.0321:1026 121.03366:1065 121.03521:1046 121.03676:282 121.03831:607 121.03986:434 121.04297:458 121.04453:139 121.04918:139 121.26817:139 121.36296:126 121.52623:163 121.56512:126 121.87334:155 122.00109:126 122.11333:126 122.21313:126 122.7847:126 127.00892:126 127.03754:132 127.38765:130 127.45933:151 129.01236:126 129.01878:126 129.02519:126 137.60962:126 143.033:256 145.03453:132 152.00845:126 156.99965:126 157.00848:126 157.01025:126 161.55457:126 163.03749:126 163.06993:126 163.07533:126 165.05971:126 165.06152:126 173.05043:126 175.01976:126 175.02162:511 175.02536:252 175.02722:126 175.03096:252 175.03282:126 185.09299:126 186.46227:126 187.06001:126 189.03743:258 189.04131:126 189.04326:126 189.0452:257 189.74423:126 194.64015:256 197.08276:126 207.05023:126 209.08139:256 217.04733:126 229.1644:257 231.03929:129 231.04143:256 231.04358:518 231.04573:388 231.04787:390 231.05002:915 231.05215:391 231.05431:129 231.05644:261 231.06288:129 231.06932:126 235.05855:293 235.06287:311 248.24376:129 248.24597:129 248.25043:130 248.25487:585 248.27043:130 248.2771:274 248.43275:297 248.76422:313 248.86884:298 249.04471:313 249.04694:363 249.04916:653 249.05138:1553 249.0536:996 249.05583:3269 249.05806:5173 249.06029:5868 249.06252:6991 249.06474:4199 249.06697:1347 249.0692:2195 249.07143:1809 249.07365:773 249.07588:353 249.07811:544 249.08034:328 249.08257:167 249.08478:186 249.08701:171 249.09592:146 249.09814:148 249.39441:186 249.48355:171 249.63512:167 249.72206:182 249.85587:126 249.91609:146 249.99193:126 250.01424:126 250.0611:182 250.44724:126 250.82474:126 250.84262:126 251.45976:126 252.01271:169 252.04184:126 252.08664:126 252.0956:126 252.32864:126 253.01494:126 253.62801:126 255.0231:126 256.25485:126 259.22678:126 260.35022:126 269.61282:126 281.09872:126 281.13895:126 281.14841:126 295.09576:126 309.13757:126 311.07315:126 311.07562:126 311.09055:126 311.09305:126 311.28967:126 311.37433:126 311.87497:256 311.97714:126 325.08875:126 326.18866:126 335.07565:126 353.05948:126 353.06744:126 353.08334:126 353.086:129 353.08865:256 353.09131:258 353.09396:382 353.09924:126 353.1019:126 353.13373:126 358.71036:126 369.88342:132 369.88614:256 369.89157:132 369.89972:429 369.9187:132 369.92413:276 369.94855:126 370.51324:327 370.68982:274 370.83652:341 370.96152:311 371.06207:295 371.06479:171 371.07565:148 371.08109:466 371.0838:1571 371.08655:1150 371.08926:3098 371.09198:4270 371.0947:5355 371.09741:7542 371.10013:5998 371.10284:3748 371.10556:2413 371.10828:1535 371.11099:1077 371.11371:1588 371.11642:690 371.11914:332 371.12186:508 371.12457:332 371.12732:334 371.13818:381 371.17081:150 371.25507:209 371.82077:148 371.85339:126 372.03574:184 372.09561:126 372.09833:126 372.10376:126 372.13916:126 372.32971:126 372.43863:126 372.58838:126 372.61563:201 372.68643:126 372.87714:126 372.94254:126 373.05426:126 373.1033:126 373.42224:126 375.13376:126 375.14743:126 376.29062:126 376.91766:126 377.15054:126 377.90994:126 378.38461:126 1076.82971:126 1112.90332:126 1427.36279:164 1477.99768:126 1478.01392:126</t>
  </si>
  <si>
    <t>Hydroxysebacic acid</t>
  </si>
  <si>
    <t>C10H18O5</t>
  </si>
  <si>
    <t>OQYZCCKCJQWHIE-UHFFFAOYNA-N</t>
  </si>
  <si>
    <t>O=C(O)CCCCCCC(O)CC(=O)O</t>
  </si>
  <si>
    <t>216.82779:80 216.83818:80 216.84026:163 216.84233:162 216.89844:80 217.01482:240 217.01898:167 217.05016:165 217.0564:167 217.07927:80 217.08342:164 217.09381:80 217.0959:84 217.09798:251 217.10005:419 217.10213:2095 217.10422:8325 217.10629:12532 217.10837:11707 217.11044:8239 217.11253:6369 217.11461:2901 217.11668:1449 217.11876:1448 217.12085:1104 217.12292:1023 217.125:1179 217.12708:672 217.12917:586 217.13124:337 217.13332:172 217.13956:86 217.26848:80 217.37041:87 217.40993:80 217.42241:80 218.04701:82 218.06993:80 218.08661:80 218.09286:80 218.10327:80 218.10536:568 218.10745:801 218.10953:1604 218.11162:1281 218.11369:1681 218.11578:641 218.11786:641 218.11995:80 218.12411:160 218.12621:80 218.12828:160 218.13037:80 218.24292:80 218.43056:80 218.49312:80 218.5536:80 218.57446:80 218.75182:80 219.0211:160 219.02319:80 219.02528:80 219.02737:160 219.02945:480 219.03154:160 219.03363:160 219.03572:80 219.06078:80 219.06914:80 219.10672:80 219.1109:160 219.11299:240 219.11508:240 219.11717:240 219.11926:240 219.12343:320 219.12552:560 219.1297:160 219.1861:80 219.33235:80 219.37206:80 219.38878:80 219.41176:80 219.45566:80 219.47865:80 219.48701:80 219.56645:80 219.57063:80 219.5769:80 219.65636:80 219.67728:80 219.899:80 220.12294:80 220.13969:80 220.14598:80 220.14807:80 221.03871:162 221.04082:160 221.04501:80 221.0471:80 221.06389:80 221.07857:80 221.10165:80 221.10585:80 221.11633:80 221.1541:80 221.17929:80 221.51306:80 221.67059:80 222.07622:80 222.09094:80</t>
  </si>
  <si>
    <t>75.94855:126 85.02995:126 98.03057:126 123.07848:126 127.11197:126 130.33759:258 137.08841:257 137.09996:126 137.10492:257 137.10658:256 143.11029:261 153.08681:126 155.09398:130 155.09924:135 155.10275:792 155.10452:780 155.10803:783 155.11154:135 155.1133:392 155.12384:399 155.12561:159 166.78957:135 170.55707:265 170.5755:258 171.09003:130 171.09186:132 171.0974:829 171.09924:695 171.10109:1094 171.10294:2126 171.10478:656 171.10663:129 171.10847:139 171.11217:130 171.11401:397 171.11586:132 171.12509:324 171.13615:139 172.17322:271 172.2695:126 173.31927:129 181.0929:276 199.08603:126 199.08801:266 199.10394:130 199.11589:263 215.09317:258 216.43202:268 217.03648:258 217.0947:132 217.09677:276 217.09885:408 217.10094:705 217.10301:1164 217.10509:1432 217.10716:1946 217.10925:1928 217.11133:723 217.1134:679 217.11548:310 217.11757:556 217.11964:883 217.12796:136 217.18617:134 217.9229:132 218.81946:136 219.23918:126 219.89986:126 223.01791:136 223.78133:140 226.48056:126 307.22977:126 1009.98096:145</t>
  </si>
  <si>
    <t>Dodecylbenzenesulfonic acid</t>
  </si>
  <si>
    <t>C18H30O3S</t>
  </si>
  <si>
    <t>Benzenesulfonic acids and derivatives</t>
  </si>
  <si>
    <t>KWXICGTUELOLSQ-UHFFFAOYSA-N</t>
  </si>
  <si>
    <t>CCCCCCCCCCCCC1=CC=C(C=C1)S(O)(=O)=O</t>
  </si>
  <si>
    <t>324.97241:5 324.99277:5 325.00549:10 325.01059:15 325.01566:5 325.02075:11 325.02328:10 325.05383:5 325.064:10 325.06653:5 325.07419:5 325.07672:11 325.09708:16 325.10217:5 325.13522:11 325.14032:10 325.14285:10 325.15814:5 325.16321:5 325.16577:22 325.1683:21 325.17084:48 325.1734:172 325.17593:327 325.1785:635 325.18103:1177 325.18356:1209 325.18613:966 325.18866:686 325.19119:376 325.19376:193 325.19629:145 325.19885:97 325.20139:66 325.20392:58 325.20648:54 325.20901:43 325.21155:11 325.21411:11 325.21664:6 325.22427:5 325.22937:6 325.23193:5 325.237:5 325.23956:10 325.24719:5 325.27771:5 325.31079:15 325.37698:5 325.43552:5 325.55518:5 325.71558:5 325.7334:5 325.75632:5 325.77924:5 325.86328:5 325.90149:5 325.90402:11 325.90659:5 325.90912:5 325.91422:5 325.9295:10 325.9881:5 326.06708:10 326.16391:5 326.16644:10 326.16901:10 326.17154:10 326.1741:10 326.17664:25 326.1792:76 326.18173:157 326.1843:249 326.18683:208 326.18939:198 326.19193:147 326.19449:30 326.19702:36 326.19958:30 326.20212:36 326.20468:25 326.20721:20 326.20978:15 326.21231:10 326.21487:10 326.2225:5 326.2327:5 326.24036:5 326.2735:5 326.29642:5 326.5386:5 326.87781:5 326.8829:5 326.888:5 326.89566:10 326.97986:5 327.0079:5 327.02579:5 327.02832:5 327.03598:5 327.04364:5 327.0564:5 327.07425:5 327.15082:5 327.16867:5 327.17123:5 327.1738:5 327.17633:30 327.17889:56 327.18143:25 327.18399:51 327.18655:20 327.18909:66 327.19165:25 327.19421:15 327.19675:10 327.19931:20 327.20187:5 327.20441:5 327.20697:15 327.2095:10 327.21207:5 327.21463:10 327.21716:30 327.21973:15 327.22229:5 327.22482:20 327.22739:25 327.22995:30 327.23248:25 327.23505:36 327.23758:10 327.24014:15 327.24271:15 327.24524:5 327.2478:15 327.25037:5 327.2529:10 327.25546:15 327.25803:5 327.26566:5 327.26822:5 327.27588:5 327.2963:5 327.54395:5 327.58994:5 327.61545:5 327.62311:5 327.99866:5 328.00632:5 328.05487:10 328.06:5 328.07022:5 328.08044:5 328.09576:5 328.10089:5 328.12134:5 328.14178:5 328.14944:5 328.17499:5 328.18268:25 328.18524:36 328.18777:5 328.19034:10 328.198:10 328.20312:5 328.20822:5 328.22101:5 328.22357:5 328.22867:5 328.23123:10 328.2338:5 328.23636:20 328.23892:5 328.24146:15 328.24658:10 328.25681:10 328.25937:5 328.27725:10 328.28238:5 328.51248:5 328.91156:5 328.91669:5 328.93716:5 328.93973:5 328.94226:5 328.94739:5 328.9653:5 329.00113:5 329.03439:5 329.22382:5 329.22638:10 329.22894:5 329.23151:5 329.23407:10 329.23663:10 329.24176:20 329.24432:20 329.24686:30 329.24942:15 329.25455:10 329.25711:5 329.25967:5 329.2648:20 329.26736:25 329.26993:25 329.27502:15 329.28528:5 329.28784:10 329.54904:5 329.61823:5 329.68481:5 329.98721:5 330.0282:5</t>
  </si>
  <si>
    <t>59.01471:13 63.90735:13 114.18832:13 115.43104:13 117.03282:13 119.04095:13 119.06096:13 145.95857:13 155.08722:13 163.00137:13 172.16055:13 182.99883:13 183.00264:13 183.00455:13 183.00645:50 183.00836:50 183.01027:50 183.01218:38 183.0141:63 183.01601:38 183.02173:25 183.02745:25 183.02936:13 184.00992:13 184.01183:25 184.01375:13 184.01566:25 184.01758:13 184.01949:25 184.02141:38 184.02332:25 184.02715:50 184.03098:13 184.03288:13 185.03723:13 189.16734:13 190.99396:13 197.02722:13 197.03316:13 199.13814:13 200.29065:13 200.95015:13 204.57054:13 204.57861:13 205.41901:13 206.6524:13 208.36784:13 210.47504:13 216.01122:13 218.37965:13 218.38174:25 225.05415:13 225.05627:13 225.05838:13 225.3167:13 227.16519:13 236.75967:13 236.77269:13 243.29338:13 254.04607:13 264.83835:13 278.34006:13 279.009:13 279.1575:13 279.21408:13 279.21881:13 279.22586:63 279.22824:13 279.23059:13 279.23294:38 279.23529:13 279.23767:38 279.24237:13 279.26831:26 279.27539:13 279.28952:13 280.47922:13 280.82196:13 280.9733:13 286.74985:13 307.19321:13 323.55142:13 324.10492:13 324.10748:13 324.12524:26 324.13287:13 324.13541:26 324.13797:13 324.14813:13 324.20908:26 324.81909:26 324.93863:26 325.02512:13 325.15485:26 325.15741:26 325.15994:26 325.16251:13 325.16504:105 325.16757:119 325.17014:197 325.17267:291 325.1752:577 325.17776:501 325.1803:634 325.18286:580 325.18539:567 325.18793:528 325.19049:410 325.19302:185 325.19556:171 325.19812:119 325.20065:171 325.20322:119 325.20575:26 325.20828:13 325.21085:53 325.21338:13 325.21591:40 325.22101:13 325.23627:13 325.23883:13 325.27701:13 325.49335:13 325.49841:13 325.51624:13 325.52643:13 325.59772:13 325.64609:13 325.78104:13 325.89056:13 325.94406:13 326.18356:13 326.1861:13 326.19119:13 326.70361:13 326.87704:13 327.02756:13 327.07605:13 327.20364:13 327.76028:13 328.28925:13 328.58844:13 329.37155:13 329.97357:13 330.45047:13 331.06375:13 331.34109:13 331.4053:13 331.45667:13 331.68021:13 332.48755:13 334.02527:13 335.49161:13 335.70096:13 337.91751:13 531.02216:13 754.50543:13 888.43182:13 888.44867:13</t>
  </si>
  <si>
    <t>Eleutheroside E</t>
  </si>
  <si>
    <t>C34H46O18</t>
  </si>
  <si>
    <t>Lignan glycosides</t>
  </si>
  <si>
    <t>FFDULTAFAQRACT-UHFFFAOYNA-N</t>
  </si>
  <si>
    <t>COC1=CC(=CC(OC)=C1OC1OC(CO)C(O)C(O)C1O)C1OCC2C1COC2C1=CC(OC)=C(OC2OC(CO)C(O)C(O)C2O)C(OC)=C1</t>
  </si>
  <si>
    <t>786.81494:82 786.84265:82 787.16327:82 787.16724:165 787.17511:82 787.17908:247 787.18304:165 787.19891:82 787.20679:82 787.21075:82 787.21472:598 787.21869:258 787.22266:90 787.22662:606 787.23053:600 787.2345:263 787.23846:1251 787.24243:1511 787.2464:2736 787.25037:3682 787.25433:6096 787.2583:10574 787.26221:14781 787.26617:19087 787.27014:14548 787.27411:11056 787.27808:10126 787.28204:6472 787.28601:4376 787.28992:4044 787.29388:2497 787.29785:1533 787.30182:1407 787.30579:621 787.30975:622 787.31372:534 787.31763:439 787.32159:172 787.32953:90 787.3335:179 787.33746:173 787.34143:82 787.3454:175 787.35327:467 787.35724:165 787.36121:444 787.36517:82 787.36914:82 787.37311:165 787.37701:82 787.38098:563 787.38495:330 787.38892:82 787.39685:82 787.40082:82 787.40479:82 787.41266:165 787.41663:82 787.42059:165 787.42456:165 787.42853:82 787.4325:82 787.44037:82 787.46021:165 787.5354:82 787.61859:82 787.65424:82 787.67004:82 787.72156:165 787.80072:82 787.80469:82 787.80865:165 787.82056:168 787.84827:82 787.86414:82 787.88788:82 787.89978:82 788.14532:82 788.15326:167 788.17303:82 788.20081:168 788.22058:249 788.22455:337 788.22852:250 788.23248:335 788.23645:85 788.24042:586 788.24438:500 788.24829:920 788.25226:1351 788.25623:2207 788.26019:3639 788.26416:5757 788.26813:7465 788.27209:5335 788.27606:5081 788.28003:4435 788.284:2722 788.2879:2386 788.29187:1853 788.29584:1104 788.2998:505 788.30377:501 788.30774:511 788.31171:501 788.31567:254 788.31964:82 788.32361:247 788.32758:82 788.33545:247 788.33942:82 788.35132:247 788.35529:82 788.47015:82 788.48602:82 788.59698:82 788.67621:82 788.68811:82 788.71185:165 788.74756:82 788.92188:82 789.14386:82 789.1637:82 789.21521:165 789.22711:87 789.23108:82 789.23901:82 789.24298:165 789.24689:495 789.25085:330 789.25482:742 789.25879:824 789.26276:989 789.26672:1072 789.27069:1566 789.27466:1731 789.27863:1484 789.28259:1566 789.28656:1154 789.29053:824 789.29449:577 789.29846:577 789.31036:165 789.32617:82 789.33411:165 789.33807:82 789.34204:247 789.34601:82 789.34998:82 789.36584:165 789.36981:165 789.38171:82 789.64337:82 789.65131:82 789.66718:82 789.67505:82 789.67902:82 789.68695:165 789.69489:82 789.70679:82 789.72266:82 789.90112:82 789.90509:82 789.9209:82 790.18665:82 790.19061:82 790.19458:82 790.19855:82 790.22235:165 790.22632:82 790.23822:165 790.25012:247 790.25409:412 790.25806:82 790.26202:82 790.26599:659 790.26996:165 790.27393:495 790.27789:247 790.28186:412 790.28583:495 790.28979:330 790.29376:330 790.29773:247 790.3017:165 790.30566:82 790.30963:412 790.31757:165 790.32153:82 790.3255:165 790.32947:165 790.3374:82 790.36511:165 790.37701:82 790.40479:82 790.43256:82 790.74994:82 790.78168:82 790.78564:82 791.05548:82 791.07538:82 791.14679:82 791.2063:82 791.21423:82 791.22217:165 791.22614:82 791.2301:165 791.23407:247 791.23804:82 791.24207:165 791.24603:165 791.25:165 791.25397:165 791.26587:330 791.26984:82 791.2738:330 791.28174:330 791.28571:165 791.28967:165 791.29364:82 791.29761:82 791.32935:82 791.33331:82 791.33728:165 791.34521:165 791.35315:165 791.35712:82 791.36108:330 791.36505:82 791.36902:165 791.37305:82 791.37701:82 791.38098:165 791.39685:165 791.40479:82 791.40875:82 791.41272:82 791.41669:82 791.43652:82 791.68665:82 791.70251:82 791.73029:82 791.75806:82 792.17499:82 792.18298:82 792.19092:165 792.20282:82 792.21472:165 792.21869:82 792.22662:82 792.23456:82 792.24652:82</t>
  </si>
  <si>
    <t>52.62694:126 62.62127:126 145.1738:259 156.791:126 165.0451:258 166.02357:126 166.02539:126 166.02721:126 167.03958:126 181.04192:126 181.04382:126 183.77455:126 218.71962:126 273.61929:126 275.03781:126 293.08249:126 323.81534:126 325.48563:126 333.50964:126 333.51224:126 338.73495:126 339.09601:126 353.09384:126 353.11505:126 354.12064:126 371.09729:126 375.44254:126 385.11374:126 385.11929:126 385.12207:126 385.14145:126 387.07941:126 389.06955:126 401.23627:126 415.08377:126 415.39716:126 415.78836:126 415.7941:126 416.33517:331 416.72394:291 416.75272:331 417.09268:297 417.12439:133 417.13016:205 417.13303:164 417.13593:562 417.13879:845 417.14166:1206 417.14456:1750 417.14743:1663 417.15033:3136 417.1532:4280 417.1561:4307 417.15897:4045 417.16183:2376 417.16473:1726 417.1676:534 417.1705:774 417.17337:708 417.17627:338 417.17914:475 417.18201:410 417.18491:342 417.19931:171 417.42126:575 417.59424:126 417.59711:126 417.94318:126 417.96338:126 417.96625:126 418.00665:126 418.05856:126 418.14224:126 418.15091:126 418.15955:171 418.16245:126 418.16821:126 418.83209:126 419.09778:126 420.35233:133 420.80374:126 422.16229:132 423.11951:126 423.2153:126 423.26175:126 423.28204:126 428.24011:126 429.07849:126 429.13403:126 429.15741:126 430.70505:126 433.10367:126 433.11835:126 433.53543:132 433.54425:126 433.71466:126 433.74405:126 433.75873:126 441.09778:126 441.24594:126 442.6727:263 443.08545:126 443.13:126 443.13892:126 443.93826:126 451.06284:126 461.82727:126 467.16406:126 477.06015:126 489.20471:259 507.15155:126 543.34064:126 570.68134:126 573.00269:126 575.01062:126 575.09521:126 575.54871:126 575.83307:126 576.41559:126 577.30688:126 577.31024:126 577.31702:252 577.32043:126 577.34418:340 578.55853:126 578.70447:126 578.73163:361 578.96246:335 579.15594:191 579.17633:235 579.17975:400 579.18317:562 579.18652:541 579.18994:1074 579.1933:1253 579.19672:2420 579.20013:3501 579.20349:4714 579.20691:4106 579.21033:5030 579.21368:3869 579.2171:4110 579.22052:2033 579.22388:1396 579.22729:2210 579.23065:848 579.23407:214 579.23749:346 579.24084:350 579.24426:133 579.24768:136 579.25446:133 579.25787:133 579.63483:235 579.65186:209 579.81488:191 579.85907:126 579.95422:259 580.06635:260 580.19208:134 580.20227:267 580.20569:260 580.20905:400 580.21246:741 580.21588:133 580.2193:348 580.22607:347 580.61017:133 580.66797:126 580.92639:136 581.63739:126 582.06281:134 582.39307:126 582.58032:126 582.97546:126 583.01978:126 583.44568:126 583.49683:340 583.6604:126 584.50269:126 584.69373:126 584.74152:126 584.76538:126 591.13574:126 597.43365:126 599.23523:126 607.27515:269 625.18677:126 627.2276:126 679.5528:126 707.35858:126 719.20221:263 724.34991:271 741.20868:126 741.21252:140 741.2356:267 741.23944:145 741.24329:548 741.24713:710 741.25098:429 741.25482:564 741.25861:698 741.26245:571 741.2663:1290 741.27014:706 741.27399:564 741.27783:280 741.28168:269 741.28552:433 741.28937:136 741.30859:266 742.26544:145 743.21912:126 744.28882:126 758.03217:278 764.85345:126 764.86517:126 768.38507:126 769.32794:143 772.86987:126 778.33966:268 778.34753:265 778.82788:126 787.15051:126 787.16632:126 787.20593:384 787.2099:264 787.23761:269 787.24158:139 787.24554:138 787.24945:277 787.25342:265 787.25739:554 787.26135:546 787.26532:269 787.26929:414 787.27325:269 787.27722:275 787.28113:278 787.2851:546 787.28906:139 787.29303:132 787.297:408 787.30884:138 787.32471:139 787.34052:139 787.35242:138 787.35638:138 787.36035:138 787.36432:138 787.42761:132 787.45142:335 787.85132:126 787.89886:126 788.27118:126 788.31079:126 788.33856:252 800.25616:126 819.51355:126 827.49408:126 885.09113:138 996.31195:126 1062.22998:126 1062.23462:126 1093.34314:126 1093.42712:126 1463.78223:126</t>
  </si>
  <si>
    <t>9-Trans-Palmitelaidic acid</t>
  </si>
  <si>
    <t>C16H30O2</t>
  </si>
  <si>
    <t>SECPZKHBENQXJG-BQYQJAHWSA-N</t>
  </si>
  <si>
    <t>CCCCCC\C=C\CCCCCCCC(O)=O</t>
  </si>
  <si>
    <t>252.94942:5 253.0347:5 253.03694:5 253.03918:5 253.05042:5 253.05714:5 253.10428:5 253.11102:5 253.12:5 253.1402:15 253.14244:5 253.14694:10 253.14919:5 253.15591:21 253.15816:10 253.19633:10 253.19858:10 253.20082:5 253.20755:31 253.20979:47 253.21205:182 253.21429:329 253.21654:429 253.21878:335 253.22102:210 253.22327:84 253.22551:62 253.22777:58 253.23001:47 253.23225:5 253.2345:21 253.23674:5 253.23898:15 253.24123:10 253.24348:5 253.96251:5 253.96701:5 254.03223:5 254.07495:5 254.08395:5 254.0907:5 254.13568:5 254.14468:5 254.15143:10 254.15367:5 254.18967:5 254.19641:5 254.20541:11 254.21442:15 254.21666:41 254.21892:71 254.22116:46 254.2234:36 254.22566:20 254.22791:5 254.23016:20 254.23466:5 254.54073:5 254.91003:5 254.91229:5 254.91455:15 254.91679:10 254.91905:5 254.92131:10 254.92355:5 254.92581:5 254.93031:5 254.93481:5 255.04973:5 255.06325:5 255.06551:10 255.06776:10 255.07001:5 255.07227:5 255.07677:5 255.08804:5 255.09029:10 255.09705:5 255.11058:5 255.11508:5 255.12184:10 255.1241:10 255.15565:5 255.16917:5 255.19397:10 255.19623:5 255.19847:15 255.20073:5 255.20299:10 255.20975:16 255.21425:5 255.21651:5 255.21877:11 255.22101:26 255.22327:42 255.22552:121 255.22778:273 255.23003:391 255.23228:575 255.23454:448 255.2368:227 255.23904:164 255.2413:79 255.24356:90 255.24582:42 255.24806:67 255.25032:63 255.25258:11 255.25482:21 255.25708:5 255.77357:5 255.91124:5 255.91576:5 255.91801:5 255.92253:15 255.92705:5 255.92931:5 255.93834:5 255.98573:5 255.99928:5 256.01959:5 256.02637:5 256.05347:5 256.05573:5 256.0625:5 256.06927:5 256.07831:5 256.09637:5 256.10992:5 256.11218:5 256.11444:5 256.1167:5 256.18671:5 256.19348:5 256.21381:5 256.2251:5 256.22736:5 256.22961:30 256.23187:25 256.23413:107 256.23639:112 256.23865:61 256.24091:36 256.24316:20 256.24542:10 256.24768:5 256.24994:20 256.2522:5 256.25446:5 256.25671:10 256.67926:5 257.03882:5 257.06369:10 257.07501:5 257.11121:5 257.2153:5 257.22662:5 257.23566:10 257.23792:10 257.24017:5 257.24246:10 257.24472:5 257.2515:5 257.40768:5 257.40994:5 257.85611:5 257.95581:5 258.09631:5 258.20062:5 258.20969:5 258.21194:5</t>
  </si>
  <si>
    <t>89.32044:13 116.93053:13 127.0708:13 136.98621:13 139.90642:13 179.05968:13 185.0737:13 185.34251:13 189.33038:13 235.20776:13 237.04201:13 251.21367:13 253.19896:13 253.2012:25 253.20346:13 253.20795:63 253.21019:25 253.21243:38 253.21468:126 253.21692:76 253.21918:63 253.22366:13 253.22815:13 253.23938:13 253.53136:13 253.78754:13 253.89769:13 254.22154:13 254.34529:13 254.34979:13 768.87469:13 771.37671:13 772.90973:13 773.80432:13 776.29083:13</t>
  </si>
  <si>
    <t>D-(+)-Malic acid</t>
  </si>
  <si>
    <t>C4H6O5</t>
  </si>
  <si>
    <t>Beta hydroxy acids and derivatives</t>
  </si>
  <si>
    <t>BJEPYKJPYRNKOW-UWTATZPHSA-N</t>
  </si>
  <si>
    <t>O[C@H](CC(O)=O)C(O)=O</t>
  </si>
  <si>
    <t>132.58107:83 132.58269:348 132.58432:250 132.58594:501 132.58755:334 132.58919:167 132.59081:417 132.59244:354 132.59731:83 132.60056:182 132.61194:83 132.61681:83 132.61844:259 132.63306:178 132.77773:83 132.80536:181 132.83138:185 132.98103:83 132.98428:191 133.00218:306 133.00381:196 133.00706:288 133.0087:1892 133.01031:9050 133.01195:31835 133.01358:56063 133.0152:57251 133.01683:38530 133.01846:17759 133.02008:6787 133.02171:5258 133.02335:3885 133.02496:3208 133.0266:2443 133.02821:1524 133.02985:2179 133.03148:1108 133.0331:495 133.03473:193 133.03636:95 133.03798:191 133.03961:102 133.07704:99 133.1503:98 133.15518:104 133.17798:98 133.19427:83 133.21217:83 133.2252:92 133.23335:83 133.30666:83 133.31969:83 133.32132:83 133.3262:83 133.3376:83 133.35226:83 133.35553:83 133.36693:83 133.38649:83 133.40605:83 133.41908:83 133.43864:83 133.44028:83 133.51852:83 133.6082:167 133.69139:83 133.69792:83 133.70609:167 133.72566:83 133.73056:83 133.74197:83 133.79582:83 133.86275:83 133.8954:83 133.9003:83 133.91336:83 133.93948:83 133.97868:83 133.99829:83 133.99992:83 134.00809:83 134.01299:83 134.01462:417 134.01625:2755 134.01788:1753 134.01952:2421 134.02115:1837 134.02278:918 134.02441:83 134.02605:501 134.02768:167 134.02931:83 134.03094:417 134.03259:334 134.03423:83 134.05545:83 134.062:83 134.0865:83 134.09467:83 134.0963:83 134.1633:83 134.23521:83 134.26465:83 134.27119:83 134.29245:83 134.29572:83 134.30225:83 134.31042:83 134.33823:83 134.35458:167 134.43637:83 134.44292:167 134.51164:83 134.54927:83 134.55092:83 134.56238:83 134.85223:83 134.85387:83 134.87354:83 134.8932:83 134.89812:83 134.91286:167 134.91451:83 134.91614:83 134.93909:83 134.97351:83 134.98499:83 134.99646:83 134.99974:83 135.0145:83 135.01613:501 135.01778:751 135.01941:668 135.02106:417 135.02269:334 135.02434:167 135.02597:83 135.02762:250 135.02925:250 135.03088:751 135.03253:417 135.03416:250 135.04073:167 135.04237:167 135.04401:83 135.14404:83 135.15553:83 135.37215:83 135.5955:83 135.61194:83 135.64316:83 135.66452:83 135.70724:83 135.77301:83 135.78452:83 135.78944:83 135.83055:83 135.84042:83 135.91937:83 135.92102:83 135.9276:83 135.98846:83 136.01973:83 136.02467:83 136.03125:83 136.23705:83 136.25186:83 136.2881:83 136.31445:83 136.40178:83 136.4232:83 136.65897:83 136.67877:83 136.68701:83 136.9808:83 137.06174:83 137.06339:83 137.0733:83 137.14764:83 137.4072:83 137.49321:83 137.82431:83</t>
  </si>
  <si>
    <t>59.01115:256 59.01224:129 59.01549:385 70.7886:272 70.79097:269 70.79572:298 71.00957:480 71.01077:916 71.01196:2658 71.01314:1736 71.01433:3053 71.01552:986 71.01671:650 71.0179:928 71.01909:626 71.02028:169 71.02146:480 71.02265:507 71.02503:498 71.0286:169 71.36433:146 71.6256:260 72.69592:169 72.98855:134 72.98975:555 72.99096:1018 72.99216:164 72.99337:329 72.99458:914 72.99578:164 72.99699:164 72.9982:164 73.00784:164 73.97307:134 87.00574:308 87.00837:260 87.00969:126 89.01771:126 89.02171:405 89.02303:260 89.02437:134 89.0257:134 89.02969:134 89.03102:126 89.03236:157 92.36198:126 95.94058:126 114.63168:272 114.64829:283 114.99603:157 114.99755:145 114.99906:733 115.00057:2017 115.00209:2263 115.0036:1834 115.00511:1341 115.00663:878 115.00814:296 115.00965:157 115.01117:145 115.16859:150 115.17313:146 115.41402:126 115.70827:126 115.93452:126 116.15796:126 116.30247:157 116.42423:126 116.53844:126 116.68014:145 116.98974:126 117.00957:126 117.18974:126 118.30128:259 132.99911:126 133.00725:126 133.00888:259 133.0105:387 133.01213:257 133.01376:389 133.01538:126 133.01701:398 133.02026:126 133.0284:133 133.03328:126</t>
  </si>
  <si>
    <t>Lactic acid</t>
  </si>
  <si>
    <t>C3H6O3</t>
  </si>
  <si>
    <t>Alpha hydroxy acids and derivatives</t>
  </si>
  <si>
    <t>JVTAAEKCZFNVCJ-UWTATZPHSA-N</t>
  </si>
  <si>
    <t>C[C@@H](O)C(O)=O</t>
  </si>
  <si>
    <t>88.53053:165 88.53318:165 88.73643:165 88.74174:165 88.79092:165 88.90929:165 88.98781:165 89.02109:165 89.02242:329 89.02375:1482 89.02509:1976 89.02641:823 89.02775:1317 89.02908:165 89.03041:329 89.03174:329 89.03307:165 89.0344:165 89.03574:165 89.03706:165 89.04372:165 89.07301:165 89.12229:165 89.33688:165 89.9862:165 90.02636:165 90.02904:165 90.1134:165 90.15359:165 90.16029:165 90.33186:165 90.87983:165 91.46185:165 91.62519:165 91.77382:165 91.92257:165 92.1581:165 92.16081:165 92.33292:165 92.40751:165 93.911:165</t>
  </si>
  <si>
    <t>89.0232:125</t>
  </si>
  <si>
    <t>Itaconic acid (Not validated)</t>
  </si>
  <si>
    <t>128.59079:36 128.60199:301 128.60359:145 128.60519:108 128.60678:145 128.60838:281 128.60999:72 128.61159:36 128.61319:145 128.61479:145 128.61639:36 128.61958:36 128.62119:36 128.6292:80 128.63559:36 128.6644:36 128.69:36 128.76045:86 128.88216:86 128.95906:166 128.98149:36 128.9911:82 129.00873:94 129.01033:90 129.01193:49 129.01353:727 129.01514:4120 129.01674:15670 129.01834:35907 129.01994:43771 129.02155:28983 129.02316:18735 129.02477:8275 129.02637:4602 129.02797:2822 129.02957:2258 129.03117:1637 129.03278:1948 129.03438:1139 129.03598:1146 129.03758:703 129.03918:332 129.04079:190 129.05521:98 129.05841:49 129.06003:100 129.07765:36 129.09209:81 129.09689:36 129.13055:36 129.15622:36 129.17386:36 129.19791:36 129.21074:36 129.25244:36 129.26207:36 129.27972:36 129.28133:46 129.31662:36 129.31982:36 129.33908:36 129.39044:36 129.40007:36 129.41452:36 129.41612:36 129.42735:36 129.4418:36 129.44662:36 129.45625:36 129.45786:36 129.46106:36 129.46748:36 129.4691:36 129.47713:36 129.498:36 129.52208:36 129.53493:36 129.53653:36 129.57668:36 129.58311:36 129.59756:108 129.60559:36 129.60881:36 129.66504:36 129.66824:72 129.66986:36 129.67468:72 129.67949:36 129.68913:109 129.69235:72 129.702:36 129.7036:36 129.70842:36 129.71806:36 129.74217:36 129.74538:72 129.75502:36 129.75824:36 129.75984:36 129.80003:36 129.80164:36 129.8129:36 129.8354:36 129.84665:36 129.85791:36 129.89812:36 129.90776:36 129.90936:36 129.92384:36 129.93671:36 129.93832:36 129.95923:36 129.97531:36 129.97693:36 129.99139:36 129.99301:36 129.99783:36 130.00749:36 130.01714:145 130.01875:580 130.02036:1523 130.02197:2329 130.02357:2469 130.02518:1526 130.02679:509 130.0284:506 130.03001:364 130.03162:217 130.03323:181 130.03484:182 130.03645:255 130.03806:256 130.03966:72 130.04128:149 130.04449:36 130.0461:112 130.04771:36 130.05736:36 130.05898:150 130.06541:76 130.07507:111 130.0799:76 130.0815:342 130.08311:461 130.08472:2261 130.08633:4687 130.08794:5943 130.08955:3678 130.09116:2200 130.09277:780 130.09438:710 130.09599:433 130.0976:548 130.09921:313 130.10081:271 130.10242:198 130.10403:194 130.10564:39 130.10725:40 130.10886:40 130.11208:36 130.11852:36 130.12817:39 130.13139:36 130.23766:36 130.2457:39 130.25053:36 130.25536:36 130.26663:36 130.323:36 130.3665:36 130.40355:72 130.4938:40 130.54054:72 130.55505:36 130.57764:36 130.58086:36 130.59859:36 130.60666:36 130.62601:36 130.62762:36 130.67278:36 130.67439:36 130.68729:36 130.69052:36 130.7002:36 130.70503:72 130.72923:36 130.73085:36 130.75505:36 130.77602:36 130.797:36 130.81152:72 130.81636:36 130.83412:36 130.85025:36 130.85187:36 130.85832:36 130.86156:36 130.87285:36 130.9003:72 130.90675:36 130.96004:72 130.96165:36 130.96649:72 130.96811:36 130.97618:36 130.97942:36 130.98264:36 130.98749:36 130.99556:36 130.99718:181 130.99879:181 131.0004:181 131.00201:108 131.00363:72 131.00525:36 131.00687:36 131.00848:36 131.0117:36 131.01817:72 131.01979:72 131.02139:325 131.02301:434 131.02463:289 131.02625:289 131.02786:181 131.02948:36 131.03108:72 131.0327:36 131.03432:36 131.03593:72 131.03917:72 131.04079:36 131.04562:36 131.04724:36 131.04886:36 131.05048:36 131.0537:36 131.06178:36 131.06985:72 131.07147:36 131.07309:72 131.07471:36 131.07954:36 131.08278:72 131.0844:72 131.08601:181 131.08763:108 131.08923:217 131.09085:397 131.09247:181 131.09409:36 131.0957:145 131.09732:72 131.09894:108 131.10056:72 131.10216:36 131.10378:36 131.11348:72 131.12317:36 131.14095:36 131.16356:36 131.21205:36 131.21529:36 131.23306:36 131.2363:36 131.27832:36 131.29771:36 131.33006:72 131.33492:36 131.40283:36 131.4093:36 131.41577:36 131.42709:36 131.43033:36 131.52255:36 131.53226:36 131.63908:36 131.66823:36 131.69576:36 131.69737:36 131.70871:36 131.72975:36 131.83018:36 131.88365:36 131.89175:36 131.89337:36 131.89822:36 131.91606:36 131.9744:36 131.97765:36 131.97926:36 131.99062:36 132.02304:72 132.02789:72 132.02953:36 132.03114:36 132.03276:36 132.03438:36 132.04086:36 132.04573:72 132.05385:36 132.07979:36 132.08141:36 132.11385:36 132.1252:36 132.13979:36 132.28418:36 132.31502:36 132.41566:36 132.47412:36 132.6447:36 132.7032:36 132.78287:36 132.85117:36 133.01059:72 133.01221:145 133.01384:289 133.01547:361 133.01709:181 133.01872:36 133.02036:36 133.02197:36 133.02524:72 133.03012:36 133.04639:72 133.04802:145 133.04964:217 133.05127:650 133.0529:289 133.05452:108 133.05779:108 133.0594:72 133.07568:72 133.07732:36 133.17499:36 133.22548:36 133.23851:36 133.24176:36 133.26131:36 133.28249:36 133.2841:36 133.29388:36 133.29715:36 133.30528:36 133.31506:36 133.39165:36 133.40958:72 133.5139:36 133.54813:36 133.55302:36 133.67699:36 133.69493:36 133.70798:36 133.77977:36 133.89241:36 133.89568:36 133.90057:36 133.912:36 133.9267:36</t>
  </si>
  <si>
    <t>84.75443:263 84.7947:264 85.02352:271 85.02483:136 85.02612:539 85.02743:674 85.02872:1359 85.03003:813 85.03263:264 85.03523:138 85.03654:132 85.36082:136 85.79939:133 85.84122:138 86.07276:126 88.59514:126 129.01859:258 140.4543:126</t>
  </si>
  <si>
    <t>150.55212:210 150.55385:145 150.55559:430 150.56598:144 151.02339:73 151.03033:151 151.03207:217 151.0338:655 151.03554:2712 151.03728:8620 151.039:13885 151.04074:12364 151.04247:7222 151.0442:4346 151.04594:2286 151.04767:1845 151.04941:1248 151.05115:1109 151.05287:579 151.05461:517 151.05635:510 151.05807:440 151.05981:288 151.06155:75 151.06502:75 151.41727:69 151.54578:69 151.55446:69 151.68303:69 151.79774:69 152.03252:139 152.03426:69 152.036:69 152.03773:278 152.03947:417 152.04121:1129 152.04295:764 152.04469:1042 152.04643:695 152.04817:347 152.04991:278 152.05339:69 152.05687:69 152.05861:69 152.06035:139 152.0621:69 152.14214:69 152.22917:69 152.70132:69 152.96472:69 152.97693:69 153.01532:139 153.01707:417 153.01881:208 153.02057:695 153.02231:208 153.02405:139 153.02754:69 153.03104:69 153.0415:139 153.04326:69 153.04674:208 153.04849:139 153.05023:139 153.05373:139 153.05547:69 153.05722:208 153.06245:69 153.06419:69 153.59009:69 153.68803:69 153.85251:69 153.86301:69 153.884:69 154.02057:69 154.02231:69 154.03107:69 154.04333:69 154.06259:69 155.33141:69 155.44749:69 155.51083:69 155.63931:69</t>
  </si>
  <si>
    <t>108.03427:126 151.03719:126 151.04585:126</t>
  </si>
  <si>
    <t>345.8649:123 346.01974:123 346.03024:123 346.03812:123 346.04074:123 346.04337:247 346.04599:494 346.04861:987 346.05124:3578 346.05386:4688 346.05649:2221 346.05911:3208 346.06174:2221 346.06436:864 346.06699:864 346.06961:494 346.07486:987 346.07748:370 346.08011:123 346.08536:247 346.08798:123 346.09848:123 346.10898:123 346.11948:123 346.12735:123 346.15097:123 346.15625:123 346.15887:370 346.1615:370 346.16412:740 346.16675:370 346.16937:247 346.172:123 346.17462:247 346.18512:123 346.18774:123 346.94949:123 347.02045:123 347.04938:247 347.052:370 347.05463:494 347.05725:864 347.05988:864 347.0625:370 347.06512:123 347.06778:247 347.07565:247 347.07828:370 347.10458:123 347.11246:123 347.11771:123 347.13611:123 347.16241:123 347.16504:123 347.16766:123 347.17029:123 347.51215:123 347.72787:123 347.79102:123 348.05157:123 348.05682:123 348.0621:123 348.06735:247 348.07001:123 348.10684:123 348.1095:123 348.11212:123 348.1279:123 348.13318:123 348.30432:123 349.00775:123 349.01041:123 349.0473:123 349.05258:123 349.06577:123 349.06839:123 349.07104:123 349.07367:247 349.07895:123 349.09213:123 349.10532:123 349.10794:123 349.1264:247 349.13165:123 349.13431:123 349.15277:123 349.18704:123 349.63278:123 349.90985:123 349.95209:123 349.97583:123 349.98904:123 350.04974:247 350.06296:123 350.1131:123 350.13159:123 350.14743:123 350.17383:247 350.88974:123 350.91351:123 350.9426:123 351.04041:123 351.05096:123 351.05362:123</t>
  </si>
  <si>
    <t>78.95847:129 78.95972:129 78.96223:129 96.96902:126 111.0127:126 115.0886:126 124.04787:126 128.02844:129 128.03163:126 128.03322:259 128.03642:129 129.10353:126 132.7554:129 132.76515:263 133.42929:126 133.61679:126 134.04608:252 134.05098:126 134.05424:260 134.63972:126 142.9147:258 165.11391:126 165.12297:261 186.15971:265 210.99315:135 210.99519:814 210.99724:936 210.99928:809 211.00134:814 211.00339:689 211.00543:953 211.00749:410 211.00954:801 211.01158:136 211.01569:139 211.01979:135 211.02798:126 212.00887:135 212.16298:265 214.63429:139 241.12375:126 256.1011:126 259.1312:256 284.16327:126 346.02673:126 346.0451:129 346.04773:266 346.05298:129 346.0556:129 346.05823:129 346.06348:126 346.0661:129 346.11072:129 506.70374:126</t>
  </si>
  <si>
    <t>3'-O-Methylguanosine</t>
  </si>
  <si>
    <t>C11H15N5O5</t>
  </si>
  <si>
    <t>UYARPHAXAJAZLU-UHFFFAOYNA-N</t>
  </si>
  <si>
    <t>N=C1N=C(O)C=2N=CN(C2N1)C3OC(CO)C(OC)C3O</t>
  </si>
  <si>
    <t>295.80392:14 295.82333:14 295.85004:14 296.00296:29 296.00537:14 296.01022:14 296.01266:58 296.01511:43 296.01752:43 296.01996:14 296.02237:29 296.02722:14 296.03207:14 296.03452:14 296.03696:14 296.03937:29 296.04181:14 296.04422:14 296.05151:14 296.05392:14 296.05637:14 296.05878:14 296.06122:44 296.06366:14 296.06607:14 296.07092:14 296.07336:30 296.07578:74 296.07822:30 296.08063:89 296.08307:14 296.08551:30 296.08792:59 296.09036:89 296.09277:207 296.09521:490 296.09763:875 296.10007:649 296.10248:560 296.10492:384 296.10736:263 296.10977:87 296.11221:103 296.11462:103 296.11707:102 296.11948:103 296.12192:74 296.12436:87 296.12921:29 296.13406:14 296.13647:43 296.13892:14 296.15347:14 296.15833:14 296.18506:14 296.22147:14 296.22391:14 296.22876:29 296.39636:14 296.62231:14 297.00153:14 297.01855:14 297.02341:29 297.02585:29 297.02826:29 297.0307:14 297.03314:14 297.04285:29 297.04529:43 297.05258:14 297.05502:29 297.05746:14 297.05988:29 297.06232:43 297.06717:29 297.06961:14 297.07205:29 297.0769:14 297.08664:14 297.08908:14 297.09149:14 297.09393:101 297.09637:29 297.09879:58 297.10123:58 297.10367:87 297.10608:43 297.10852:43 297.11096:29 297.11337:14 297.11581:29 297.11826:14 297.1207:14 297.12311:29 297.12555:29 297.12799:43 297.1304:14 297.13284:14 297.14502:14 297.14987:14 297.20337:14 297.97742:14 298.01151:14 298.01883:14 298.02856:14 298.03101:14 298.04803:14 298.05536:43 298.0578:58 298.06024:43 298.06265:14 298.06509:29 298.06754:29 298.06998:43 298.07242:14 298.07483:43 298.07727:14 298.08215:29 298.08459:29 298.08704:14 298.09189:14 298.09433:29 298.09921:29 298.10165:14 298.10406:14 298.10895:14 298.11627:14 298.12357:14 298.12601:43 298.14307:14 298.14792:14 298.15524:14 298.24051:14 298.24295:14 298.26733:14 298.27707:14 298.59882:14 298.66464:14 298.82806:14 298.86465:14 298.9183:14 298.93784:14 298.95245:14 298.9549:29 298.97198:14 298.98904:14 299.02078:14 299.02811:43 299.03055:29 299.03299:188 299.0354:87 299.03784:44 299.04028:29 299.04272:30 299.04517:43 299.05005:29 299.05249:59 299.05493:74 299.05737:175 299.05981:352 299.06226:409 299.0647:483 299.06714:337 299.06958:177 299.07202:118 299.07446:233 299.0769:104 299.07935:219 299.08179:88 299.08423:45 299.08667:89 299.08908:43 299.09152:14 299.09396:29 299.09641:14 299.09885:14 299.10129:14 299.10373:14 299.10617:14 299.10861:43 299.12082:14 299.1257:14 299.14035:14 299.23065:14 299.25018:14 299.25992:14 299.41129:14 299.60663:14 299.64572:14 299.86801:14 300.04153:29 300.04642:29 300.04886:29 300.05374:14 300.05618:14 300.05862:58 300.06351:116 300.06595:159 300.06842:72 300.07086:188 300.0733:130 300.07574:72 300.07819:58 300.08307:29 300.08551:29 300.08795:29 300.09283:14 300.09531:14 300.10263:29 300.10507:14 300.10995:43 300.1124:14 300.11484:14 300.11728:43 300.12708:14 300.59415:14 300.97098:14 301.0224:14 301.02972:14 301.0322:29 301.03464:14 301.03708:72 301.03952:29 301.04196:29 301.04443:14 301.04932:29 301.05176:87 301.05423:58 301.05667:58 301.05911:43 301.06155:87 301.064:14 301.06647:14 301.06891:29 301.07626:14 301.0787:14 301.08359:58 301.08603:101 301.0885:275 301.09094:145 301.09338:116 301.09583:116</t>
  </si>
  <si>
    <t>88.03956:126 131.03775:126 133.01402:126 150.03503:126 150.04195:126 150.04369:252 150.04541:257 150.05232:126 164.04774:126 174.06514:126 191.05624:126 296.06345:126 296.0683:126 296.08044:126 296.095:391 296.112:130</t>
  </si>
  <si>
    <t>5,7-dihydroxy-2-(4-hydroxyphenyl)-8-[3,4,5-trihydroxy-6-(hydroxymethyl)oxan-2-yl]-6-(3,4,5-trihydroxyoxan-2-yl)chromen-4-one</t>
  </si>
  <si>
    <t>C26H28O14</t>
  </si>
  <si>
    <t>OVMFOVNOXASTPA-UHFFFAOYNA-N</t>
  </si>
  <si>
    <t>OCC1OC(C(O)C(O)C1O)C1=C2OC(=CC(=O)C2=C(O)C(C2OCC(O)C(O)C2O)=C1O)C1=CC=C(O)C=C1</t>
  </si>
  <si>
    <t>562.64197:100 562.64862:100 562.71893:202 562.7323:100 562.73901:100 562.74573:100 562.74908:199 562.76245:100 562.76917:203 562.78589:100 562.95325:100 562.98676:215 562.99005:213 563.00684:100 563.0202:100 563.02356:100 563.03693:100 563.07715:434 563.0838:100 563.09052:199 563.09387:221 563.09723:100 563.10059:123 563.10388:112 563.10724:553 563.1106:425 563.11395:670 563.11731:1390 563.12067:3616 563.12402:6051 563.12732:9853 563.13068:23328 563.13403:39934 563.13739:45710 563.14075:44477 563.1441:41458 563.14746:28799 563.15076:14038 563.15411:12106 563.15747:7609 563.16083:4531 563.16418:4317 563.16754:3119 563.1709:2522 563.17426:1149 563.17755:1033 563.18091:449 563.18427:349 563.18762:213 563.19098:342 563.19434:116 563.19769:199 563.20435:219 563.2077:199 563.21106:100 563.21442:121 563.21777:100 563.22443:100 563.22778:123 563.23114:491 563.2345:824 563.23785:736 563.24121:499 563.24457:100 563.24786:774 563.25122:897 563.25458:698 563.25793:399 563.26129:100 563.27136:299 563.27466:100 563.28473:100 563.2948:199 563.32159:100 563.34503:100 563.37848:100 563.4187:205 563.60962:205 563.6297:100 563.63977:100 563.64978:204 563.67993:100 563.68665:100 563.7168:100 563.72015:100 563.73688:100 563.77039:199 563.94128:100 563.97144:100 563.97815:100 564.08875:409 564.09204:206 564.0954:100 564.09875:207 564.10211:203 564.10883:203 564.11218:105 564.11554:417 564.1189:308 564.12225:939 564.12561:1666 564.12891:3148 564.13226:5423 564.13562:8711 564.13898:11840 564.14233:13739 564.14569:12590 564.14905:11949 564.1524:6926 564.15576:3467 564.15912:3655 564.16248:2414 564.16577:1684 564.16913:1774 564.17249:1576 564.17584:424 564.1792:310 564.18256:728 564.18591:318 564.18927:299 564.19263:199 564.19598:199 564.19934:199 564.20264:199 564.20599:207 564.22278:330 564.22614:199 564.22949:100 564.23285:421 564.23621:100 564.2395:499 564.24286:199 564.24622:100 564.24957:199 564.25629:323 564.25964:100 564.263:199 564.26971:199 564.28644:100 564.29315:100 564.29651:199 564.29987:100 564.30658:100 564.30994:100 564.31329:100 564.45404:100 564.4809:100 564.52448:100 564.52783:100 564.57477:100 564.62506:100 564.65521:100 564.73901:100 564.77258:100 564.78931:100 564.79266:100 564.83295:100 565.08447:100 565.08783:100 565.09454:100 565.09784:100 565.10455:100 565.11127:299 565.11462:100 565.11798:199 565.12134:199 565.12469:199 565.12805:598 565.13141:1695 565.13477:1296 565.13812:2094 565.14148:2692 565.14484:3589 565.14819:3490 565.15155:2194 565.15491:2094 565.15826:1595 565.16162:1196 565.16498:897 565.16833:598 565.17169:598 565.17499:299 565.17834:100 565.18506:100 565.18842:199 565.19177:499 565.19513:199 565.19849:399 565.20856:199 565.21191:199 565.21527:199 565.21863:100 565.23541:100 565.23877:100 565.24213:199 565.24884:100 565.2522:199 565.25555:199 565.25885:199 565.26221:100 565.26556:199 565.26892:100 565.27899:100 565.43671:100 565.49707:100 565.62122:100 565.64807:100 565.65479:100 565.65814:100 565.67493:100 565.69171:100 565.7085:100 565.74542:100 565.74878:100 565.75549:100 565.79578:100 565.79913:100 565.86621:100 566.10791:100 566.11127:100 566.11798:100 566.12805:299 566.13141:100 566.13477:199 566.13812:199 566.14148:100 566.14484:698 566.14819:598 566.15155:299 566.15491:499 566.15826:199 566.16162:499 566.16498:199 566.16833:100 566.17169:299 566.17505:499 566.17841:100 566.18512:199 566.19183:199 566.19519:100 566.20862:100 566.21198:100 566.21533:100 566.21869:100 566.22205:100 566.23883:100 566.25226:100 566.30267:100 566.3161:100 566.32953:100 566.33289:100 566.36646:100 566.62842:199 566.64856:100 566.65192:100 566.6687:100 566.70898:100 566.71906:100 566.81647:100 566.87024:100 566.9845:100 567.10205:100 567.10541:100 567.11212:100 567.11554:199 567.1189:399 567.12225:199 567.12561:100 567.12897:199 567.13232:199 567.13568:100 567.13904:199 567.1424:100 567.14575:199 567.14911:499 567.15247:299 567.15582:100 567.15918:100 567.16254:299 567.16589:199 567.16925:100 567.17261:100 567.17596:199 567.17938:299 567.18274:100 567.1861:100 567.19617:399 567.19952:499 567.20288:199 567.20624:499 567.20959:399 567.21295:399 567.21631:499 567.21967:199 567.22302:199 567.22638:299 567.22974:100 567.23309:100 567.23651:199 567.23987:100 567.24323:100 567.24658:199 567.24994:100 567.2533:399 567.25665:299 567.26672:100 567.27344:199 567.27679:100 567.28351:100 567.28687:100 567.29022:100 567.29364:100 567.37427:100 567.46167:199 567.53223:100 567.53558:100 567.76422:100 568.06348:100 568.06683:100 568.08026:100 568.09039:199 568.09375:100 568.09711:100 568.10718:100 568.11725:100 568.13409:199 568.13745:100</t>
  </si>
  <si>
    <t>67.02722:126 85.70801:126 89.02736:126 89.42587:126 98.62675:126 98.92404:126 117.03585:126 117.04195:126 125.02575:126 129.01543:126 130.02385:126 134.26022:126 163.00311:126 175.00465:126 187.0386:126 187.04054:126 197.05684:126 197.06873:126 197.08853:126 199.71986:126 201.08208:126 205.04901:126 210.04733:126 216.15422:126 221.0419:126 221.04399:126 234.91125:126 235.06267:126 235.72075:126 237.05272:126 241.12372:126 245.67148:126 258.07608:126 262.1105:126 263.11429:126 267.05634:126 269.11935:260 272.59787:126 279.21155:258 280.10345:126 280.1058:252 280.10818:260 280.11053:525 280.11288:526 280.11526:392 280.11761:263 280.12:126 280.12234:134 280.12469:144 280.12943:132 280.13416:134 280.14124:263 280.23099:132 280.35382:126 280.6492:126 281.02518:134 281.06302:259 281.07248:126 281.11032:263 281.11267:133 281.11505:558 281.1174:543 281.11978:558 281.12216:400 281.12451:136 281.12689:566 281.12924:130 281.13162:144 281.13397:401 281.20731:133 281.57181:267 281.74704:256 282.10242:144 282.11426:147 282.11664:270 282.11899:390 282.12137:842 282.12375:418 282.1261:130 282.12848:273 282.13559:147 282.63348:129 283.05826:126 283.08438:126 289.04315:144 291.353:126 293.52457:147 296.06583:126 297.10098:126 297.21527:256 303.06964:126 305.07977:256 307.06439:130 311.048:129 311.05051:129 311.06046:129 311.06293:129 311.0679:259 311.07288:126 311.07538:126 311.92953:126 312.83728:257 313.00949:126 313.38654:126 319.02167:129 319.05191:129 319.05441:126 320.20975:126 320.677:126 322.03275:126 323.09198:126 325.06815:252 325.07068:126 325.07321:252 327.3183:126 327.64511:126 327.65533:126 327.9491:126 328.05133:126 328.2558:126 328.94125:126 328.94382:126 328.9566:126 335.04956:126 335.06506:126 336.95312:126 337.06967:126 337.07486:271 340.73209:126 341.06555:126 342.06427:267 343.23959:126 345.24225:263 345.25275:126 349.04883:256 349.05148:384 350.65607:126 352.89752:265 352.90018:265 353.0433:126 353.04596:145 353.04861:276 353.05127:132 353.05392:554 353.05658:284 353.0592:561 353.06186:840 353.06451:1258 353.06717:2108 353.06982:833 353.07248:682 353.07513:555 353.07779:423 353.08041:268 353.08307:274 353.08572:126 354.08066:129 354.08331:145 354.28513:140 354.88025:126 355.07965:126 355.11154:139 355.24185:126 365.0687:126 365.07141:126 365.0741:257 365.09027:126 365.09567:126 367.06909:139 367.07178:126 367.27457:269 367.27997:126 367.28268:126 371.78238:126 379.07626:126 380.15115:261 381.60785:126 382.10413:126 382.41309:126 382.57867:264 382.82983:126 383.03415:261 383.05072:138 383.05624:276 383.06177:553 383.06454:273 383.06729:1074 383.07007:543 383.07281:982 383.07559:1096 383.07834:820 383.08112:143 383.08664:266 383.08939:414 383.09216:281 383.09491:128 383.09769:402 383.10596:128 383.11148:126 383.15567:135 383.77457:135 383.91556:126 385.14127:268 385.94193:126 387.80963:126 389.17792:256 389.18069:143 390.6434:126 393.64142:126 395.08725:126 397.10345:126 397.36499:126 403.23956:126 406.06082:126 407.06509:252 409.9425:126 413.07663:256 413.0795:130 413.08524:129 413.09097:385 413.09384:261 413.09671:126 413.09958:130 413.10532:262 414.09241:126 417.04639:260 425.06317:126 425.08356:256 425.08646:129 425.09229:129 425.09518:129 425.11264:258 425.59277:126 437.08841:268 439.12619:126 439.12912:129 441.08865:274 441.6756:126 442.0849:126 442.15018:268 443.05255:265 443.07333:261 443.07632:142 443.07928:542 443.08224:148 443.08524:845 443.0882:290 443.09116:711 443.09415:1430 443.09711:1263 443.10007:969 443.10306:710 443.10602:852 443.10898:693 443.11194:549 443.11493:287 443.12085:274 443.12384:548 443.1268:432 444.08075:148 444.10452:265 445.50909:142 445.69971:126 446.31055:126 448.07095:126 448.65955:126 448.71332:142 449.11093:126 450.16705:126 455.09305:126 455.10809:519 455.12616:276 460.18808:261 462.20612:126 467.10281:396 469.12985:276 471.57175:126 471.57788:264 473.07736:259 473.08658:138 473.08966:401 473.09271:449 473.09579:422 473.09885:859 473.10193:1245 473.10498:1314 473.10806:1837 473.11111:1566 473.1142:417 473.11728:299 473.12033:689 473.12341:592 473.12646:293 473.12955:299 473.13568:422 473.14182:408 473.92169:150 474.09985:150 474.10294:126 474.10602:138 474.10907:126 485.09375:143 485.10306:129 485.10617:143 485.1124:275 485.11859:126 487.11267:126 487.13135:126 491.67297:126 503.08908:129 503.09225:143 503.10806:143 503.11124:269 503.11441:126 503.12073:126 503.12708:126 503.13022:269 503.13339:126 503.15237:258 509.11368:320 515.10046:143 515.11328:126 515.11646:132 515.1261:132 515.12927:132 517.1391:256 517.14557:129 517.18402:256 517.21613:129 517.22253:129 517.22894:129 517.27393:256 527.11426:132 531.79254:126 533.13721:257 545.09802:129 545.10791:130 545.11121:130 545.1145:129 545.1178:129 545.12109:259 545.12439:129 545.12769:260 545.13428:260 545.14087:129 545.15405:450 545.41431:129 546.68372:126 547.77618:129 556.01978:126 556.75201:130 559.42523:126 559.54541:126 559.60211:126 561.26892:263 561.28894:126 561.2923:252 561.29901:136 561.30231:136 561.30566:136 561.30902:273 561.31567:126 561.32239:136 561.32574:136 561.3291:136 561.3324:136 561.33575:317 561.3692:126 561.38257:126 561.94769:136 562.2019:126 562.42944:126 562.45618:494 562.48969:126 562.51306:653 562.51978:531 562.81427:126 562.87122:424 563.08881:169 563.09888:169 563.10553:298 563.10889:492 563.11224:959 563.1156:1128 563.11896:895 563.12231:1576 563.12567:4240 563.12897:6135 563.13232:11303 563.13568:14202 563.13904:23453 563.1424:17910 563.14575:12336 563.14911:9395 563.1524:4776 563.15576:3181 563.15912:2006 563.16248:960 563.16583:942 563.16919:1099 563.17584:169 563.1792:194 563.18927:194 563.20264:169 563.52753:191 563.55762:404 563.56097:596 563.56433:666 563.57104:736 563.58447:298 563.74524:298 563.7486:298 563.75195:596 563.75531:298 563.76532:298 563.77875:298 563.88257:678 563.93286:298 563.93622:126 564.06018:275 564.07361:507 564.1004:142 564.11047:281 564.11713:139 564.12048:288 564.1272:574 564.13055:1049 564.13391:739 564.13727:991 564.14062:1174 564.14398:149 564.14734:151 564.1507:1051 564.15399:430 564.15735:432 564.16071:300 564.16406:298 564.17078:151 564.17413:149 564.33838:139 564.34174:417 564.34503:278 564.34839:151 564.35175:417 564.36182:298 564.44226:139 564.44562:294 564.46912:142 564.52606:126 564.55292:126 564.573:259 564.69037:133 564.69373:336 564.69708:301 564.70044:973 564.7038:595 564.71381:126 564.73395:133 564.96198:133 565.09949:126 565.23029:504 565.237:336 565.24371:168 565.25043:126 565.30743:168 565.52551:126 565.84436:126 565.94501:126 566.05914:126 566.11957:126 566.13971:126 566.23041:126 566.25391:126 566.26398:194 566.30762:169 566.38818:126 566.53931:126 566.59973:126 566.65015:126 566.8584:194 567.16077:126 567.27838:126 567.396:126 567.46326:126 567.54053:126 567.99445:126 568.12555:126 568.13232:126 568.21973:126 568.26685:126 568.33746:126 568.45184:126 568.53259:126 568.68396:126 568.88586:126 569.87231:126 570.37433:126 570.39789:126 570.80908:126 570.87317:126 571.12939:126 571.36206:126 571.88159:126 572.0672:126 572.60724:126 573.83014:126 575.40289:126 576.30011:126 577.02863:126 577.13708:126 578.71094:126 581.63025:126 588.18201:126 698.08606:126 718.79321:126 754.14044:126 759.41534:126 792.92834:126 833.6582:126 1287.04224:126</t>
  </si>
  <si>
    <t>Pimelic acid</t>
  </si>
  <si>
    <t>WLJVNTCWHIRURA-UHFFFAOYSA-N</t>
  </si>
  <si>
    <t>O=C(O)CCCCCC(=O)O</t>
  </si>
  <si>
    <t>159.0302:242 159.06044:242 159.06223:1450 159.06401:3384 159.06578:4351 159.06757:2417 159.06935:2659 159.07112:967 159.07291:725 159.07468:483 159.07646:1209 159.07825:483 159.0818:242 159.08359:242 159.08536:725 159.19572:242 159.23132:242 159.58762:242 159.96216:242 160.07281:242 160.3425:242 160.44257:242 161.02036:242 161.16005:242 162.02277:242</t>
  </si>
  <si>
    <t>95.04713:252 95.04989:252 95.05126:126 97.06052:126 97.06609:126 97.06747:126 115.07625:126 115.59145:126 141.06001:126 159.04778:126 159.06201:126 159.06914:126 159.07091:126</t>
  </si>
  <si>
    <t>Malonyltryptophan</t>
  </si>
  <si>
    <t>C14H14N2O5</t>
  </si>
  <si>
    <t>N-acyl-alpha amino acids</t>
  </si>
  <si>
    <t>OVEAWSPZRGBTSS-UHFFFAOYNA-N</t>
  </si>
  <si>
    <t>O=C(O)CC(=O)NC(C(=O)O)CC2=CNC=1C=CC=CC=12</t>
  </si>
  <si>
    <t>288.88504:47 288.98819:97 289.00018:47 289.00497:98 289.03134:95 289.03375:47 289.03616:47 289.03854:96 289.04095:95 289.05533:197 289.05774:50 289.06253:50 289.06735:52 289.06973:52 289.07214:598 289.07452:1487 289.07693:4343 289.07935:7733 289.08173:10156 289.08414:8474 289.08652:6140 289.08893:2913 289.09134:1749 289.09372:946 289.09613:753 289.09851:395 289.10092:302 289.10333:452 289.10571:455 289.10812:306 289.11053:97 289.11292:149 289.11771:52 289.12012:47 289.12253:157 289.1297:47 289.13211:140 289.1489:47 289.15131:50 289.1561:47 289.16089:93 289.16571:47 289.1825:47 289.48251:47 289.4873:48 289.95563:47 290.06375:93 290.06616:47 290.07095:47 290.07336:47 290.07578:233 290.07819:372 290.08057:652 290.08298:1443 290.08539:1816 290.0878:1257 290.09018:1211 290.09259:512 290.095:419 290.09741:47 290.09979:326 290.1022:186 290.10461:47 290.39548:47 291.04022:47 291.04745:47 291.04987:47 291.05466:47 291.05948:47 291.0643:47 291.08356:47 291.08838:47 291.09317:140 291.11966:47 291.13171:47 291.13412:47 291.13651:233 291.13892:372 291.14133:512 291.14374:559 291.14615:559 291.14856:279 291.15097:186 291.15338:279 291.15579:47 291.15817:140 291.16058:140 291.18707:47 291.4231:47 291.42548:47 292.00629:47 292.01111:93 292.02316:47 292.02798:47 292.05692:47 292.06415:140 292.07138:47 292.07379:47 292.0762:47 292.08344:47 292.09549:47 292.10031:47 292.11478:47 292.12927:47 292.13409:47 292.14374:93 292.14856:186 292.15097:47 292.15338:47 292.15579:47 292.16302:47 292.16785:47 292.19196:47 292.19678:47 292.22815:47 292.99326:47 292.99808:47 293.04639:47 293.05606:47 293.06088:140 293.06329:47 293.0657:93 293.06815:47 293.07056:47 293.07297:47 293.07538:47 293.07779:93 293.0802:47 293.08261:47 293.08505:93 293.08746:93 293.09229:47 293.0947:93 293.09711:93 293.09952:140 293.10196:140 293.10437:93 293.10678:47 293.10919:47 293.1116:47 293.12851:47 293.30731:47 293.63364:47 293.63605:47 293.66022:47 294.05447:47</t>
  </si>
  <si>
    <t>58.02909:126 72.01198:259 72.04311:126 72.0479:126 74.01935:385 74.02177:511 74.02299:133 74.0242:259 74.02663:266 74.02785:133 98.02218:256 98.02637:264 98.02776:129 98.03754:256 98.04034:264 116.02888:261 116.0304:129 116.03345:261 116.03497:263 116.038:135 116.03953:135 116.04256:135 116.04561:132 116.04713:126 116.04865:126 116.05016:129 116.05168:267 116.05473:135 116.05929:135 116.33305:135 130.0639:126 130.07034:126 130.07195:126 142.06573:126 142.07079:126 142.0775:126 157.07713:126 158.06897:126 158.07251:126 159.07996:126 159.09241:252 159.09419:126 159.09775:252 159.10486:126 159.10664:126 159.10843:252 167.07219:126 168.06578:126 172.06407:126 172.07147:126 182.69904:126 183.09213:126 183.30029:126 185.45564:126 186.31361:126 187.07706:126 201.05193:272 201.09393:126 201.10194:126 201.10394:277 201.10794:126 201.11195:259 201.11395:260 202.12169:285 203.05956:258 203.0696:151 203.07362:575 203.07564:748 203.07765:1294 203.07965:901 203.08167:1454 203.08368:2539 203.08569:1207 203.08769:1218 203.08971:565 203.09575:191 203.09775:279 203.09976:297 203.18021:151 203.49005:263 203.51219:134 204.09029:158 205.99956:283 206.00362:276 217.02829:126 243.13689:126 243.13908:268 244.29993:291 245.05914:260 245.07462:276 245.08124:431 245.08345:594 245.08565:1088 245.08786:1849 245.09007:1811 245.09229:3320 245.0945:1437 245.09669:2330 245.09891:1218 245.10112:992 245.10333:799 245.10553:156 245.10774:134 245.10995:150 245.11436:132 246.0032:150 247.68353:126 248.95087:145 248.97981:156 250.53177:126 250.53847:134 289.06467:126 289.10785:126 289.15344:135 291.04715:126</t>
  </si>
  <si>
    <t>Homogenentisic acid</t>
  </si>
  <si>
    <t>IGMNYECMUMZDDF-UHFFFAOYSA-N</t>
  </si>
  <si>
    <t>OC(=O)CC1=CC(O)=CC=C1O</t>
  </si>
  <si>
    <t>167.02539:171 167.02721:342 167.02904:171 167.03268:1367 167.0345:2392 167.03633:854 167.03815:854 167.03998:513 167.04179:342 167.04362:342 167.04544:342 167.04727:171 167.05092:171 167.06004:171 167.07463:171 167.58751:171 168.028:171 168.02983:171 168.03349:342 168.03532:171 168.03714:171 168.03897:171 168.04446:171 169.03178:171 169.05013:171 169.08499:171 171.06493:171 171.06677:513 171.0686:342 171.09814:171</t>
  </si>
  <si>
    <t>65.04271:125 105.02746:125 121.03056:125 122.02603:125 123.02872:125 123.0381:125 123.0428:125</t>
  </si>
  <si>
    <t>5-O-Caffeoylquinic acid methyl ester</t>
  </si>
  <si>
    <t>C17H20O9</t>
  </si>
  <si>
    <t>MZNIJRAPCCELQX-UHFFFAOYNA-N</t>
  </si>
  <si>
    <t>COC(=O)C1(O)CC(O)C(O)C(C1)OC(=O)C=CC1=CC(O)=C(O)C=C1</t>
  </si>
  <si>
    <t>367.03537:82 367.05698:82 367.06238:165 367.0813:82 367.08673:82 367.08942:82 367.09213:494 367.09482:658 367.09753:1811 367.10025:2140 367.10294:3045 367.10565:2304 367.10834:1564 367.11105:82 367.11377:741 367.11646:494 367.11917:494 367.12186:247 367.12457:165 367.12997:411 367.13269:82 367.13538:165 367.13809:82 367.14078:165 367.14349:82 367.14621:82 367.1489:247 367.15161:82 367.1543:82 367.15973:165 367.44635:82 368.08493:82 368.09305:82 368.09576:247 368.1012:247 368.10388:494 368.1066:576 368.10931:165 368.112:165 368.11472:82 368.11743:165 368.12015:82 368.12283:165 368.1445:82 368.1499:82 368.16074:82 368.16345:165 368.16617:82 368.17429:82 368.17969:82 368.18512:82 368.54529:82 369.0845:165 369.08722:82 369.10077:165 369.1062:165 369.10892:82 369.11163:165 369.11435:494 369.11703:329 369.11975:329 369.12247:247 369.12518:82 369.1279:165 369.14145:82 369.14957:165 369.15228:165 369.155:82 369.15771:82 369.65399:82 370.05017:82 370.06372:82 370.08545:82 370.09088:165 370.0936:82 370.09631:82 370.10986:82 370.12073:165 370.12344:82 370.12888:82 370.15332:247 370.15604:82 370.1723:247 370.18588:82 371.04697:82 371.05511:82 371.05783:82 371.06326:82 371.06598:82 371.13123:82 371.13394:82 371.13937:82 371.14481:82 371.16656:82 371.16928:82 371.22092:329 371.22366:411 371.22638:1152 371.2291:247 371.23181:494 371.23453:494 371.23724:165 371.23996:82 371.24811:82 371.25082:82 371.25354:82 372.06961:165 372.07233:82 372.07504:165 372.07776:82 372.09409:82 372.09955:82</t>
  </si>
  <si>
    <t>111.04681:126 134.04106:126 135.04103:252 135.04431:126 135.04758:126 135.05579:126 137.02567:126 155.01495:126 161.02562:126 161.03458:126 163.04077:256 163.0714:126 163.075:257 163.08401:126 179.02734:130 179.03113:126 179.03302:257 179.0349:257 179.03868:515 179.04057:388 179.05756:256 189.07784:129 209.0484:256 233.12608:264 279.08411:384 279.08646:256 321.1546:257 367.07977:129 367.08521:126 367.08789:129 367.09329:129 367.09601:133 367.09869:664 367.10141:387 367.10413:264 367.10681:661 367.10953:789 367.11221:396 367.11493:130 367.11765:129 367.12305:129 367.12845:130 367.13385:130 367.13925:130 367.37991:132 368.13483:126 370.58618:126 370.8959:134 373.50638:130 373.57455:126</t>
  </si>
  <si>
    <t>Ferulic acid</t>
  </si>
  <si>
    <t>C10H10O4</t>
  </si>
  <si>
    <t>KSEBMYQBYZTDHS-UHFFFAOYSA-N</t>
  </si>
  <si>
    <t>O=C(O)C=CC1=CC=C(O)C(OC)=C1</t>
  </si>
  <si>
    <t>192.94965:30 192.99277:30 192.99472:130 192.99669:30 192.99864:30 193.00061:30 193.01236:67 193.02217:30 193.02805:65 193.03001:64 193.03197:68 193.03394:103 193.03589:100 193.03784:134 193.03981:306 193.04176:341 193.04373:967 193.04568:3897 193.04765:9350 193.04961:13726 193.05157:14414 193.05353:10024 193.0555:4929 193.05745:3113 193.05942:1809 193.06137:893 193.06334:996 193.06529:911 193.06726:578 193.06921:544 193.07118:479 193.07314:137 193.0751:205 193.07706:66 193.07903:97 193.0849:30 193.09471:37 193.10648:30 193.12019:30 193.12804:80 193.13:30 193.13393:30 193.16725:30 193.19864:30 193.25159:30 193.26924:30 193.38107:30 193.42424:30 193.42816:30 193.43994:30 193.44583:30 193.44975:30 193.70496:30 193.70692:60 193.70888:30 193.78156:30 193.79726:60 193.97604:60 193.99767:60 193.99963:61 194.00357:30 194.00552:30 194.04091:30 194.04288:30 194.04483:136 194.0468:121 194.04877:560 194.05074:1334 194.0527:2197 194.05466:1621 194.05663:1360 194.05859:874 194.06056:317 194.06253:185 194.0645:243 194.06645:149 194.06842:154 194.07039:271 194.07236:122 194.07433:211 194.07628:60 194.07825:31 194.08218:30 194.08415:30 194.09004:60 194.09398:30 194.09792:30 194.09987:30 194.11757:30 194.17654:30 194.17851:30 194.3378:30 194.38109:30 194.58376:60 194.68217:30 194.70581:30 194.75108:30 194.77669:30 194.93425:30 195.02686:30 195.02882:30 195.03079:60 195.03276:151 195.04262:30 195.04459:30 195.04655:30 195.05051:90 195.05247:151 195.05444:301 195.05641:151 195.05838:90 195.06035:121 195.06233:211 195.0643:482 195.06627:572 195.06824:392 195.07021:271 195.07217:60 195.07416:60 195.07809:30 195.08006:90 195.08203:30 195.09189:30 195.09779:30 195.09978:121 195.10175:151 195.10371:241 195.10568:181 195.10765:181 195.10962:121 195.11357:30 195.11554:30 195.13525:60 195.13722:151 195.13919:90 195.21016:30 195.44284:30 195.45665:30 195.46257:30 195.48427:30 195.62436:30 195.63226:30 195.77438:30 195.85138:30 195.92247:30 196.05482:30 196.05876:60 196.06271:30 196.0647:30 196.06667:30 196.06865:60 196.07062:30 196.0726:60 196.08051:30 196.09631:90 196.09828:30 196.10027:30 196.10422:60 196.10619:30 196.10817:30 196.11014:30 196.87358:30 197.03992:30 197.0419:181 197.04388:362 197.04587:241 197.04785:121 197.04982:181 197.0518:30 197.05775:30 197.05972:60 197.06171:30 197.07161:60 197.07359:30 197.07558:30 197.08151:90 197.0835:30 197.08548:30 197.08746:60 197.08945:60 197.10529:30 197.11519:60 197.11717:60 197.64645:30 197.79129:30 197.87463:30 197.96596:30 197.97191:30</t>
  </si>
  <si>
    <t>106.03342:125 106.12207:253 107.04851:125 121.02906:250 132.01862:125 132.02185:125 133.01752:125 133.02077:259 133.0224:128 133.02403:511 133.02565:256 133.02892:253 133.03053:561 133.0338:128 133.03542:128 134.02673:259 134.02837:134 134.03:687 134.03163:859 134.03326:988 134.0349:1856 134.03653:859 134.03816:697 134.03979:442 134.04143:258 134.04469:253 134.04796:138 134.04959:433 134.05122:134 134.0545:138 134.05614:130 134.14273:289 134.27187:125 134.78737:138 135.66681:128 136.76849:134 137.01942:137 137.02107:137 137.02603:262 137.02933:147 137.13341:125 148.57674:267 149.00012:258 149.05351:260 149.05524:254 149.05696:129 149.05869:254 149.06384:129 149.07074:129 149.69501:129 150.03355:262 178.01724:272 178.01913:262 178.02101:537 178.02289:1346 178.02478:135 178.02666:666 178.02853:394 178.03043:133 178.0323:266 178.03607:135 178.03795:133 185.65973:129 193.04309:269 193.04504:525 193.05681:125 193.0666:125 362.32156:125</t>
  </si>
  <si>
    <t>4-hydroxy-7-methyl-2-[2-[3,4,5-trihydroxy-6-(hydroxymethyl)oxan-2-yl]oxypropan-2-yl]-2,3-dihydrofuro[3,2-g]chromen-5-one</t>
  </si>
  <si>
    <t>C21H26O10</t>
  </si>
  <si>
    <t>KHWKLNXMSVVKCH-UHFFFAOYNA-N</t>
  </si>
  <si>
    <t>CC1=CC(=O)C2=C(O1)C=C1OC(CC1=C2O)C(C)(C)OC1OC(CO)C(O)C(O)C1O</t>
  </si>
  <si>
    <t>482.6767:19 482.74179:38 482.74799:19 482.90921:19 482.91852:19 482.94644:19 482.95883:19 482.99603:19 483.00845:19 483.05185:19 483.06427:19 483.06735:19 483.07047:19 483.07666:45 483.10458:63 483.10767:37 483.11078:126 483.11389:96 483.11697:39 483.12009:74 483.1232:189 483.12628:407 483.12939:479 483.13248:1008 483.13559:1659 483.1387:2987 483.14178:6764 483.1449:12235 483.14801:17310 483.15109:16749 483.15421:13512 483.15732:8637 483.1604:5343 483.16351:3483 483.1666:2464 483.16971:2036 483.17282:1088 483.1759:1186 483.17902:753 483.18213:581 483.18521:271 483.18832:268 483.19141:269 483.19452:49 483.19763:23 483.20071:24 483.20383:26 483.20694:65 483.21002:53 483.21313:19 483.21622:26 483.21933:19 483.22244:37 483.22552:44 483.22864:94 483.23175:37 483.24106:19 483.24414:37 483.25345:19 483.25656:19 483.26276:19 483.26895:19 483.28137:19 483.29068:19 483.31549:19 483.32169:19 483.33099:19 483.34341:73 483.3465:19 483.35272:19 483.36203:19 483.37134:19 483.41476:19 483.42407:19 483.43027:19 483.45819:19 483.4675:19 483.48923:19 483.51715:19 483.53265:19 483.54507:37 483.56989:19 483.573:37 483.5947:19 484.04163:19 484.05405:19 484.06024:19 484.06335:19 484.06647:19 484.07889:19 484.08197:19 484.0882:19 484.09128:19 484.10062:19 484.1037:19 484.10681:19 484.10992:58 484.11304:133 484.11612:115 484.12234:100 484.12543:60 484.12854:74 484.13165:117 484.13477:221 484.13785:194 484.14096:751 484.14407:1168 484.14719:2456 484.15027:3567 484.15338:4213 484.15649:4216 484.15958:2868 484.16269:1743 484.1658:1073 484.16891:765 484.172:462 484.17511:350 484.17822:178 484.18134:241 484.18442:135 484.18753:99 484.19064:133 484.19376:101 484.19684:19 484.19995:37 484.20306:54 484.20926:19 484.21548:20 484.22479:37 484.23721:19 484.26825:19 484.27448:19 484.29309:19 484.31174:19 484.31793:19 484.44217:19 484.47009:19 484.48563:19 484.54153:19 484.54465:19 484.56638:19 484.58813:19 484.6254:37 484.83353:19 484.83664:19 484.87082:19 485.01685:19 485.02618:19 485.0386:19 485.06036:19 485.07278:19 485.0759:37 485.07901:37 485.08212:19 485.08524:19 485.08832:19 485.09143:37 485.09766:94 485.10077:37 485.10388:19 485.10696:19 485.11008:19 485.11319:56 485.1163:37 485.11942:56 485.12561:37 485.12872:75 485.13495:131 485.13806:94 485.14117:187 485.14426:168 485.14737:393 485.15048:730 485.15359:917 485.15671:487 485.15982:636 485.16293:430 485.16602:318 485.16913:206 485.17224:150 485.17535:112 485.17847:75 485.18158:94 485.18466:75 485.18777:19 485.194:19 485.19711:37 485.20023:37 485.20331:56 485.20642:37 485.20953:19 485.21265:75 485.21576:19 485.21887:37 485.22818:19 485.23129:19 485.23441:19 485.23752:19 485.24063:56 485.24371:56 485.24994:37 485.25305:19 485.25616:19 485.26239:56 485.26859:37 485.27481:37 485.29346:19 485.3121:19 485.32144:19 485.51727:19 485.56082:19 485.71005:19 485.71317:19 485.72562:19 485.74115:19 485.7536:19 485.77847:19 485.80334:19 485.8158:19 485.91843:19 485.92776:19 485.96198:19 485.98685:19 486.00241:19 486.04285:19 486.08328:19 486.0864:37 486.09573:19 486.09885:19 486.10196:37 486.10507:37 486.10818:19 486.1113:37 486.11441:19 486.12061:19 486.12372:37 486.12683:37 486.13306:56 486.13617:19 486.13928:37 486.1424:37 486.14551:56 486.14862:56 486.15173:19 486.15485:56 486.15796:187 486.16107:150 486.16418:94 486.1673:94 486.17349:37 486.17661:56 486.17972:19 486.18594:37 486.18906:37 486.19528:37 486.19839:56 486.20151:37 486.20462:94 486.20773:19 486.21085:56 486.21396:19 486.21707:37 486.22018:75 486.22641:37 486.2326:19 486.23572:19 486.23883:19 486.24817:37 486.26062:19 486.26373:19 486.67764:19 486.68387:19 486.83328:19 486.86441:19 486.87064:19 486.94226:19 487.01389:19 487.05435:19 487.05746:19 487.0668:19 487.07925:19 487.08859:19 487.09171:19 487.09485:19 487.1073:75 487.11041:37 487.11353:112 487.11664:131 487.11975:150 487.12286:131 487.12598:94 487.12909:150 487.1322:37 487.13531:56 487.13843:37 487.14154:94 487.14465:19 487.15088:56 487.15399:56 487.1571:112 487.16022:37 487.16336:19 487.16647:37 487.16959:56 487.17581:37 487.17892:19 487.18204:19 487.18515:37 487.18826:19 487.19138:19 487.19449:56 487.1976:37 487.20071:37 487.20694:56 487.21005:19 487.21317:19 487.21628:19 487.21939:75 487.2225:37 487.22876:19 487.23187:75 487.24432:37 487.25055:37 487.25366:75 487.25677:19 487.25989:37 487.26923:19 487.29105:37 487.39383:19 487.41876:19 487.44366:19 487.69916:19 487.73343:19 487.77081:19 487.80823:19 487.93289:19 487.99521:19 488.0108:19 488.02014:19 488.02951:19 488.03574:19 488.05444:19 488.11053:19 488.11368:37 488.11679:19 488.1199:37 488.12302:37 488.12924:37 488.1355:19 488.13861:37 488.14172:37 488.14484:19 488.14795:56</t>
  </si>
  <si>
    <t>59.01682:126 71.01577:126 71.01934:126 85.03003:126 89.02995:126 101.02742:126 101.03735:126 102.45915:126 107.03365:256 118.94388:126 119.03468:128 119.03777:515 119.03931:129 120.32201:261 161.04541:126 165.86531:126 167.24741:252 167.24924:126 179.05766:252 179.06709:126 179.06898:126 179.07275:126 206.30554:257 215.0437:126 217.04707:261 217.05746:265 225.43091:256 238.10744:265 257.06381:129 257.07059:130 257.07285:274 257.07513:806 257.07739:684 257.07965:922 257.08191:1357 257.08417:681 257.08643:917 257.08868:532 257.09094:267 257.09323:528 257.09549:139 257.10001:271 257.10226:129 257.10452:129 257.53909:139 257.62967:259 258.08508:278 259.09021:129 260.14508:261 260.14963:135 262.31839:257 275.07275:129 275.07745:126 275.07977:132 275.08679:261 275.08914:393 275.09149:391 275.09381:564 275.09616:658 275.09851:263 275.10083:132 317.09665:133 349.01456:265 420.13229:276 420.13519:130 434.27881:128 434.56995:126 435.71783:307 435.7355:539 435.78558:126 437.10614:176 437.10907:155 437.11203:184 437.11499:176 437.12088:323 437.12384:315 437.12677:1308 437.12973:1659 437.13269:2005 437.13562:3077 437.13858:3063 437.14154:4106 437.14447:4059 437.14743:2665 437.15039:2678 437.15332:2448 437.15628:1112 437.15924:1578 437.16217:352 437.16513:954 437.16809:478 437.17398:838 437.17694:155 437.17987:352 437.18283:139 437.18579:139 437.72879:155 437.86752:176 438.14215:145 438.14511:126 438.14807:252 438.15396:176 438.25735:126 438.68576:184 438.77737:126 439.0907:176 439.2001:126 439.35388:126 439.59052:126 439.76804:126 439.82129:126 440.04324:126 440.16461:126 440.43106:126 440.87534:126 441.14795:126 443.89047:126 444.64587:139 445.15479:126 445.45551:256 447.89182:126 450.9967:126 465.11368:126 483.12555:126 483.13174:129 483.13794:129 483.14105:126 483.14417:126 483.15036:126 483.15347:126 483.15656:129 483.16275:129 483.16586:126 483.19067:126 738.99744:129</t>
  </si>
  <si>
    <t>Dihydrokaempferol</t>
  </si>
  <si>
    <t>C15H12O6</t>
  </si>
  <si>
    <t>Flavanonols</t>
  </si>
  <si>
    <t>PADQINQHPQKXNL-UHFFFAOYNA-N</t>
  </si>
  <si>
    <t>OC1C(OC2=CC(O)=CC(O)=C2C1=O)C1=CC=C(O)C=C1</t>
  </si>
  <si>
    <t>286.7594:13 286.77133:13 286.88605:26 286.93622:26 287.04379:27 287.04617:92 287.04858:198 287.05096:555 287.05334:769 287.05576:879 287.05814:689 287.06052:569 287.06293:302 287.06531:252 287.06769:147 287.0701:67 287.07248:14 287.07489:40 287.07727:67 287.07965:52 287.08206:26 287.08444:13 287.08682:39 287.08923:13 287.09161:39 287.09399:13 287.09879:13 287.10596:13 287.10834:13 287.11313:13 287.11551:13 287.11792:26 287.12509:13 287.12747:13 287.12985:26 287.13226:13 287.13464:52 287.13702:26 287.13943:64 287.14182:13 287.1442:13 287.14661:39 287.14899:39 287.15137:39 287.15378:13 287.15616:52 287.15857:13 287.16333:13 287.16574:26 287.16812:26 287.17291:13 287.18008:26 287.18246:39 287.18484:39 287.18726:26 287.18964:26 287.19202:13 287.19443:13 287.19681:26 287.19919:13 288.05109:39 288.0535:52 288.05588:52 288.05829:116 288.06067:219 288.06308:90 288.06546:39 288.06787:52 288.07025:26 288.07263:13 288.07504:26 288.07742:26 288.07983:26 288.08221:13 288.08463:39 288.08701:52 288.0918:26 288.09421:13 288.11096:13 288.11337:13 288.11575:13 288.11816:13 288.12054:26 288.12292:13 288.13013:13 288.13251:13 288.1373:13 288.14929:13 288.15167:13 288.16605:13 288.33374:13 288.33615:13 288.94263:13 288.94501:13 289.09613:13 289.10095:13 289.10574:13 289.10812:26 289.11053:13 289.11295:13 289.11533:13 289.11774:39 289.12012:13 289.12494:13 289.12732:13 289.12973:13 289.13452:13 289.93402:13 289.93643:52 289.93881:26 289.94122:26 289.94843:13 289.96286:13 290.10944:26 290.11185:39 290.11423:13 290.11664:26 290.12146:13 290.12384:26 290.13107:13 290.14548:26 290.14789:13 290.98007:13 290.98727:13 291.00174:13 291.00653:13 291.01135:13 291.03543:13 291.03784:13 291.04745:26 291.04987:64 291.05228:13 291.05951:39 291.0643:13 291.06912:13 291.07153:26 291.07394:13 291.07635:13 291.08356:77 291.08597:90 291.08838:142 291.09079:39 291.0932:13 291.09561:13 291.10043:13 291.10764:26 291.11005:13 291.11246:13 291.11487:39 291.11728:39 291.11969:52 291.1221:26 291.12448:64 291.12689:64 291.1293:77 291.13171:26 291.13412:13 291.14136:52 291.14377:13 291.14615:13 291.14856:39 291.15097:26 291.15338:26 291.15579:26 291.1582:13 291.16061:26 291.16544:13 291.17264:13 291.17987:13 291.19672:26 291.30267:13 291.30991:13</t>
  </si>
  <si>
    <t>65.00616:126 101.09276:126 125.01945:126 125.02103:252 125.02261:126 138.01697:126 155.04501:126 177.05264:126 177.0564:126 177.0639:126 178.99734:126 180.00302:126 199.06839:126 215.06448:126 215.17624:126 240.27223:126 240.59602:126 241.10403:126 243.10844:126 243.56845:126 259.05396:126 259.06305:252 259.06534:252 259.0676:126 259.08575:260 269.07541:126 287.04367:126 287.04605:126 287.05084:394 287.05563:134 287.06281:126 287.07236:126 287.12018:126 287.19669:126</t>
  </si>
  <si>
    <t>Luteolin-7-O-glucoside</t>
  </si>
  <si>
    <t>PEFNSGRTCBGNAN-UHFFFAOYNA-N</t>
  </si>
  <si>
    <t>OCC1OC(OC2=CC(O)=C3C(=O)C=C(OC3=C2)C2=CC(O)=C(O)C=C2)C(O)C(O)C1O</t>
  </si>
  <si>
    <t>446.69525:136 447.06812:136 447.07108:136 447.07407:273 447.07706:136 447.08005:682 447.08301:1773 447.086:2865 447.08899:4229 447.09198:5457 447.09494:3547 447.09793:2455 447.10092:1228 447.10391:1091 447.10687:955 447.10986:818 447.11285:136 447.11584:273 447.1188:273 447.1218:409 447.12479:409 447.12778:273 447.13672:136 447.13971:136 447.16656:136 447.16956:136 447.17551:136 447.18445:136 447.19638:136 447.20236:136 447.21429:273 447.21729:136 447.22324:273 447.22922:546 447.2352:273 447.24713:546 447.25009:273 447.25308:273 447.25607:546 447.25906:546 447.26205:409 447.26501:409 447.26801:136 447.271:136 447.27399:136 447.27695:136 447.28293:136 447.28592:136 447.659:136 447.79337:136 447.81427:136 447.81723:136 447.82022:136 447.83218:136 448.0621:136 448.07706:136 448.08899:546 448.09198:409 448.09497:955 448.09796:1091 448.10095:546 448.10394:546 448.10693:409 448.10989:273 448.11288:136 448.11588:409 448.12784:273 448.13083:136 448.15173:136 448.16367:136 448.17264:136 448.20847:136 448.35187:136 448.7583:136 449.10208:136 449.12003:136 449.13797:136 449.14395:136 449.15292:136 449.15891:136 449.17685:136 449.1918:136 449.19479:409 449.20377:136 449.20676:136 449.21274:546 449.21573:409 449.21872:136 449.22171:682 449.2247:273 449.22769:273 449.23068:136 449.23367:273 449.23666:273 449.24863:136 449.25162:273 449.25461:409 449.2576:273 449.26059:818 449.26358:409 449.26657:1910 449.26956:2865 449.27255:4502 449.27554:3138 449.27853:3274 449.28152:1910 449.28452:1501 449.28751:1091 449.2905:546 449.29349:818 449.29648:546 449.29947:546 449.30246:136 449.30545:546 449.30844:136 449.31143:136 449.32938:136 449.6734:136 449.97864:136 450.1792:136 450.18817:136 450.19116:273 450.20316:273 450.21213:136 450.21811:273 450.2211:409 450.23007:136 450.23907:273 450.25403:136 450.26303:273 450.26602:136 450.26901:273 450.272:546 450.27499:682 450.27798:1228 450.28098:1364 450.28397:818 450.28699:273 450.28998:546 450.29596:136 450.29895:136 450.871:136 451.11972:136 451.14969:136 451.16766:136 451.17368:136 451.19165:546 451.20364:273 451.21262:136 451.21863:136 451.2276:136 451.23062:136 451.2366:273 451.23959:273 451.24258:136 451.24561:273 451.25458:136 451.2576:136 451.26956:273 451.27258:409 451.27557:136 451.27856:136 451.28156:136 451.28455:273 451.29355:136 451.29956:273 451.30554:136 451.90524:136</t>
  </si>
  <si>
    <t>173.1207:126 185.07545:259 213.06612:126 223.04976:126 223.06239:126 223.07083:126 223.07925:256 242.02066:126 248.10353:126 251.1375:126 256.04013:256 256.04239:126 257.03903:126 273.10837:126 281.04419:259 281.04654:256 281.25:259 281.26419:260 283.07498:126 284.1062:257 284.95108:258 285.03207:130 285.03445:394 285.03683:1054 285.03922:392 285.0416:395 285.04398:789 285.04636:132 285.04874:133 285.05112:133 285.05353:397 285.05591:130 285.05829:132 285.06305:133 285.06543:132 285.06781:133 285.41333:132 285.62076:130 286.04776:133 287.17761:130 288.4295:126 290.1069:129 296.50797:126 307.19064:133 309.21439:126 327.05304:126 327.21893:126 331.24091:126 331.25888:126 345.08521:126 345.2084:126 371.0947:126 387.08786:126 387.13229:256 388.09622:279 388.11011:126 401.17426:126 429.14883:276 429.16931:126 445.58398:126 445.63165:275 445.67633:264 447.05353:126 447.0625:138 447.06845:150 447.07144:150 447.07742:712 447.08038:429 447.08337:1614 447.08636:995 447.08936:761 447.09232:2028 447.09531:1472 447.0983:857 447.10129:440 447.10425:604 447.10724:435 447.11322:129 447.11618:153 447.11917:126 447.12216:149 447.1311:267 447.13708:133 447.20868:126 447.21765:149 447.23853:150 447.24451:126 447.26239:126 447.27136:126 448.11621:126 451.14697:126 451.39276:126</t>
  </si>
  <si>
    <t>Vanillin</t>
  </si>
  <si>
    <t>MWOOGOJBHIARFG-UHFFFAOYSA-N</t>
  </si>
  <si>
    <t>O=CC1=CC=C(O)C(OC)=C1</t>
  </si>
  <si>
    <t>150.56087:51 151.02002:25 151.03043:51 151.03389:51 151.03563:331 151.03735:1076 151.03909:1788 151.04082:1815 151.04256:892 151.0443:742 151.04602:280 151.04776:229 151.0495:152 151.05122:129 151.05296:77 151.0547:204 151.05643:51 151.05817:101 151.05991:51 151.06337:25 151.07378:51 151.0755:152 151.07724:76 151.07898:76 151.08418:25 151.09111:25 151.09631:25 151.87259:25 151.99608:25 152.01869:25 152.03957:25 152.04131:51 152.04305:51 152.04478:51 152.04652:51 152.04826:25 152.05:51 152.05522:25 152.06566:25 152.0761:25 152.08131:25 152.33025:25 152.97353:25 152.9805:25 152.98399:25 152.98575:25 153.02763:25 153.03113:25 153.0381:25 153.03984:25 153.04333:51 153.04509:25 153.04683:51 153.04857:25 153.05206:51 153.05382:76 153.05556:127 153.0573:25 153.05905:76 153.06079:76 153.06429:76 153.06952:51 153.07301:25 153.08:25 153.08524:25 153.08698:25 153.08873:278 153.09047:329 153.09222:481 153.09396:380 153.0957:177 153.09746:127 153.0992:51 153.10095:51 153.10619:25 153.57968:25 153.97862:25 154.01015:25 154.01189:203 154.01364:152 154.0154:127 154.01715:127 154.01889:51 154.02415:25 154.02765:25 154.03116:51 154.03641:25 154.05217:25 154.05566:25 154.05742:51 154.05917:25 154.06093:25 154.06268:51 154.06442:51 154.07669:25 154.09421:25 154.09595:25 154.43068:25 154.91148:25 154.99403:25 155.00809:51 155.02391:25 155.04323:25 155.05202:25 155.05553:25 155.05904:25 155.06256:25 155.0731:25 155.07486:51 156.03394:25</t>
  </si>
  <si>
    <t>136.01344:126 136.01509:126 136.01674:126 136.48119:126 151.07195:126</t>
  </si>
  <si>
    <t>Pygenic acid B b</t>
  </si>
  <si>
    <t>C30H48O5</t>
  </si>
  <si>
    <t>Triterpenoids</t>
  </si>
  <si>
    <t>JXSVIVRDWWRQRT-VULHWTOISA-N</t>
  </si>
  <si>
    <t>C[C@@H]1CC[C@@]2(CC[C@]3(C)C(=CC[C@@H]4[C@@]5(C)CC(O)C(O)C(C)(CO)C5CC[C@@]34C)[C@@H]2[C@H]1C)C(O)=O</t>
  </si>
  <si>
    <t>486.86096:5 486.86719:10 486.8703:5 486.87653:5 486.87964:5 486.89209:10 486.89832:5 486.90143:10 486.91077:5 486.91388:5 486.97305:5 486.99484:5 486.99796:5 487.26578:5 487.26889:5 487.272:10 487.2876:15 487.29382:5 487.30316:5 487.30627:10 487.30939:10 487.3125:5 487.31561:10 487.31873:15 487.32184:25 487.32495:15 487.32806:20 487.33118:133 487.33432:174 487.33743:237 487.34055:335 487.34366:349 487.34677:231 487.34988:160 487.353:87 487.35611:62 487.35922:46 487.36234:16 487.36545:36 487.36856:15 487.37167:20 487.37479:5 487.3779:5 487.38104:10 487.38416:5 487.74243:5 488.08838:5 488.10397:5 488.10709:5 488.29416:5 488.30038:5 488.3035:5 488.3222:5 488.32532:5 488.32843:5 488.33157:25 488.33469:41 488.3378:76 488.34091:81 488.34402:122 488.34714:41 488.35028:66 488.35339:36 488.35651:61 488.35962:46 488.36273:5 488.36584:20 488.36899:5 488.3721:10 488.39392:5 488.40952:5 488.84927:10 488.85553:20 488.85864:10 488.86176:66 488.8649:61 488.86801:61 488.87112:25 488.87424:30 488.87738:10 488.88049:5 488.88672:5 488.90546:5 488.90857:5 489.06769:5 489.07706:5 489.08328:5 489.10825:5 489.12387:5 489.18002:5 489.19876:5 489.21436:5 489.23309:5 489.27991:5 489.30487:5 489.33295:10 489.3392:10 489.34232:5 489.34543:20 489.34857:15 489.35168:25 489.3548:10 489.35794:10 489.36105:10 489.36417:5 489.36728:5 489.5983:5 489.87619:5 489.87933:15 489.91055:5 489.9324:5 489.99487:5 490.06671:5 490.06982:5 490.08234:5 490.09482:5 490.10419:5 490.10733:5 490.15417:5 490.17917:5 490.20105:5 490.20416:5 490.23541:10 490.24478:5 490.82602:5 490.83853:5 490.84479:5 490.95734:5 491.07303:5 491.09177:5 491.11053:10 491.11368:10 491.11679:15 491.12305:5 491.12616:15 491.21371:5 491.21997:5 491.22623:5 491.23563:5 491.26376:5 491.29504:5 491.3013:5 491.32007:5 491.33258:10 491.36697:5 491.40137:5 491.88943:5 492.05844:5 492.11792:5 492.13983:5 492.15234:5 492.18365:5 492.19302:5 492.22119:5 492.22748:10</t>
  </si>
  <si>
    <t>146.96945:25 265.96466:25 303.41132:25 303.41379:25 351.84888:25 425.22348:25 441.27863:25 441.30234:25 473.70703:25 485.72513:25 486.86392:25 487.29056:25 487.31546:25 487.31857:25 487.32169:25 487.32791:25 487.33417:50 487.33728:101 487.34039:76 487.34351:76 487.34662:25 487.34973:50 487.35284:50 487.35596:76 487.35907:25 487.36218:25 487.3653:50 487.37463:50 487.38089:25 487.72046:25 488.10068:25 488.13187:25 646.89966:25</t>
  </si>
  <si>
    <t>Stearic acid</t>
  </si>
  <si>
    <t>C18H36O2</t>
  </si>
  <si>
    <t>QIQXTHQIDYTFRH-UHFFFAOYSA-N</t>
  </si>
  <si>
    <t>CCCCCCCCCCCCCCCCCC(O)=O</t>
  </si>
  <si>
    <t>282.84003:66 282.88513:33 282.897:33 282.95395:33 282.97058:66 282.98956:33 283.00854:33 283.0228:33 283.02518:33 283.03702:66 283.04178:69 283.07501:33 283.07977:66 283.10352:33 283.10825:71 283.11774:66 283.13437:66 283.14862:33 283.17471:33 283.19373:33 283.19611:33 283.22223:33 283.22458:85 283.22696:33 283.22934:71 283.23172:79 283.2341:69 283.23645:166 283.24121:99 283.24359:175 283.24597:405 283.24835:373 283.2507:409 283.25308:1519 283.25546:2830 283.25784:7618 283.26022:18612 283.26257:30094 283.26495:29579 283.26733:20904 283.26971:11777 283.27209:6875 283.27448:2949 283.27682:2195 283.27921:2329 283.28159:1517 283.28397:1137 283.28635:1059 283.2887:297 283.29108:242 283.29346:218 283.29584:168 283.29822:83 283.3006:53 283.30295:33 283.30533:38 283.31482:33 283.32672:85 283.33383:33 283.33621:33 283.34332:33 283.35046:79 283.35519:38 283.37897:33 283.39795:33 283.44547:33 283.44785:140 283.52386:33 283.53339:33 283.60226:33 283.60703:33 283.63553:33 283.64743:33 283.64981:33 283.65454:33 283.69733:33 283.70923:36 283.71396:33 283.71872:33 283.7211:33 283.73773:33 283.74011:66 283.74249:33 283.74725:33 283.76865:33 283.78052:33 283.78528:33 283.79239:33 283.84946:33 283.897:33 283.90176:33 283.91125:33 283.92554:33 283.93265:33 283.96118:33 283.96832:33 283.98022:66 283.99924:33 284.00638:33 284.08008:33 284.08484:33 284.0896:66 284.09198:33 284.09674:33 284.10623:33 284.11337:33 284.11575:66 284.11813:33 284.12289:139 284.12527:33 284.13956:71 284.14667:66 284.15143:33 284.15857:33 284.17999:33 284.18234:33 284.18948:67 284.19186:69 284.20615:33 284.22043:70 284.22516:33 284.2442:104 284.24658:36 284.24896:105 284.25134:72 284.25372:109 284.2561:36 284.25848:932 284.26086:1843 284.26324:3825 284.26562:7410 284.26801:6385 284.27039:5179 284.27274:2803 284.27512:1701 284.2775:827 284.27988:683 284.28226:547 284.28464:581 284.28702:548 284.2894:33 284.29178:181 284.29416:250 284.29654:36 284.29892:38 284.3013:33 284.33936:37 284.39172:33 284.40121:33 284.41788:33 284.43692:33 284.44644:33 284.45358:33 284.45834:33 284.46786:33 284.47501:33 284.47977:33 284.49643:36 284.5202:33 284.54163:33 284.54401:33 284.55591:33 284.56543:33 284.57019:33 284.57733:33 284.57971:33 284.61066:33 284.69873:33 284.71542:66 284.72018:66 284.73685:33 284.74161:33 284.75113:33 284.75351:33 284.76303:33 284.77969:33 284.79636:33 284.84637:33 284.86066:33 284.88684:100 284.89877:33 284.91306:33 284.92258:33 284.92734:66 284.9321:33 284.93448:33 284.93686:66 284.96545:33 284.98926:33 285.02737:33 285.03693:33 285.04407:33 285.06311:33 285.07025:33 285.07263:33 285.07504:33 285.07742:33 285.12744:33 285.17987:33 285.19653:33 285.22989:33 285.25372:33 285.2561:66 285.25848:66 285.26086:133 285.26328:232 285.26566:365 285.26804:431 285.27042:630 285.2728:664 285.27518:299 285.27756:166 285.27994:100 285.28232:166 285.2847:33 285.28708:100 285.28949:100 285.29187:33 285.29425:66 285.30377:33 285.4754:33 285.5517:33 285.55884:33 285.59937:33 285.64944:33 285.65662:33 285.66138:33 285.68045:33 285.69:33 285.74725:33 285.82596:33 285.87604:33 285.88321:33 285.96194:66 285.96432:33 285.9715:33 285.99057:33 286.00726:33 286.0192:33 286.02637:33 286.09079:33 286.09558:33 286.13614:33 286.14093:33 286.15524:33 286.16479:33 286.17435:33 286.1839:33 286.23401:33 286.23639:33 286.24356:33 286.24832:33 286.25311:33 286.26984:100 286.27222:33 286.27698:133 286.27936:33 286.28177:66 286.2937:33 286.3295:33 286.33191:33 286.34143:33 286.34384:33 286.36053:33 286.37009:66 286.39636:33 286.63281:33 286.72598:33 286.75705:33 286.86218:33 286.86456:33 286.86935:33 286.87891:33 286.88129:33 286.88608:33 286.89325:33 286.95062:33 286.96973:33 287.01755:33 287.09164:66 287.1012:66 287.10361:33 287.11316:33 287.11554:33 287.12033:33 287.17294:33 287.38818:33 287.42645:33 287.59393:33 287.61545:33 287.63937:33 287.64896:33 287.67288:66 287.67529:33 287.89072:33 287.96014:33 287.97928:33 288.00323:33 288.0152:33 288.01761:66 288.01999:33 288.05832:33 288.09183:33 288.10382:66 288.1062:33 288.11099:33 288.12778:33 288.15891:33</t>
  </si>
  <si>
    <t>165.08485:419 165.08849:125 173.95343:125 178.73119:125 282.34427:276 282.349:417 283.18179:301 283.24115:151 283.24353:151 283.24829:924 283.25067:1275 283.25302:1308 283.2554:2166 283.25778:2694 283.26016:2491 283.26254:1516 283.26489:2042 283.26727:2045 283.26965:1342 283.27203:327 283.27676:327 283.27914:151 283.28152:176 283.43115:176 283.67349:125 283.90405:151 283.91357:125 283.94211:125 285.07019:125 286.02866:125 286.05252:125 288.27136:166 291.56509:125</t>
  </si>
  <si>
    <t>Adenosine 3':5'-cyclicmonophosphate</t>
  </si>
  <si>
    <t>327.54895:43 327.55661:93 327.94232:43 327.94745:43 327.96021:43 327.98065:85 327.98831:43 328.00876:89 328.01645:199 328.02155:181 328.02411:99 328.02664:333 328.02921:423 328.03177:279 328.03433:1619 328.03687:5274 328.03943:10061 328.04199:15901 328.04456:18822 328.04709:14354 328.04965:8695 328.05222:4911 328.05478:3614 328.05731:2240 328.05988:1478 328.06244:1289 328.065:1255 328.06754:851 328.0701:570 328.07266:424 328.07523:406 328.07776:222 328.08032:85 328.08289:141 328.09055:43 328.09567:91 328.09821:43 328.10077:88 328.10333:43 328.10843:171 328.11356:596 328.11612:396 328.11865:432 328.12122:140 328.12378:85 328.12634:43 328.13144:43 328.134:43 328.13657:43 328.1391:43 328.14166:43 328.15701:43 328.16724:43 328.17233:43 328.23624:43 328.25412:43 328.27203:43 328.42032:43 328.43567:43 328.43823:87 328.45868:43 328.54306:43 328.69653:43 328.71188:43 328.71445:43 328.72723:43 328.7298:43 328.74002:43 328.75537:85 328.86539:43 328.87564:43 329.01639:43 329.02148:129 329.02405:43 329.02661:43 329.02917:85 329.03174:128 329.0343:215 329.03687:691 329.03943:816 329.04196:1076 329.04453:1851 329.04709:2336 329.04965:2153 329.05222:1421 329.05478:431 329.05734:520 329.05988:346 329.06244:215 329.065:434 329.06757:214 329.07013:257 329.07269:128 329.07526:43 329.07782:43 329.08035:128 329.08292:43 329.08548:85 329.08804:85 329.09061:43 329.09317:85 329.09573:85 329.10083:128 329.10852:128 329.11108:43 329.11365:85 329.11621:43 329.12131:43 329.12387:43 329.13925:43 329.14178:43 329.14435:43 329.16229:85 329.16739:43 329.22116:43 329.34918:43 329.36453:43 329.36966:43 329.37479:43 329.40808:43 329.61041:43 329.62067:43 329.71289:43 330.02811:43 330.03067:43 330.0358:43 330.04092:85 330.04349:470 330.04605:555 330.04861:513 330.05118:470 330.05374:85 330.0563:214 330.05887:85 330.06143:43 330.064:43 330.06656:85 330.06912:85 330.07169:43 330.07681:85 330.07938:128 330.08707:43 330.09219:128 330.09476:43 330.09732:43 330.10245:171 330.10501:85 330.11526:128 330.11783:43 330.12296:43 330.12552:171 330.12808:171 330.13065:171 330.13321:256 330.13577:128 330.13834:43 330.1409:43 330.14346:128 330.15372:128 330.15628:43 330.15884:43 330.17166:43 330.17679:43 330.17935:43 330.52045:43 330.52557:43 330.91559:43 330.95923:43 331.00543:43 331.01056:43 331.01312:43 331.02084:85 331.0311:43 331.03882:85 331.04138:85 331.04395:85 331.04651:85 331.04907:256 331.0542:43 331.05676:214 331.05936:43 331.06192:470 331.06448:641 331.06705:769 331.06961:342 331.07217:214 331.07474:384 331.0773:85 331.0799:128 331.08246:43 331.08502:43 331.08759:171 331.09015:85 331.09271:85 331.09784:171 331.103:43 331.10556:85 331.10812:85 331.11069:85 331.11325:128 331.11581:171 331.11841:43 331.12097:43 331.12354:85 331.1261:43 331.12866:43 331.13123:43 331.13379:43 331.13635:85 331.1492:43 331.15176:43 331.15433:85 331.15692:85 331.15948:85 331.16205:85 331.16718:85 331.1749:43 331.17746:43 331.18259:43 331.18515:43 331.19028:43 331.20056:85 331.20825:43 331.21597:43 331.22366:43 331.22623:43 332.00735:43 332.03049:43 332.03821:43 332.04333:85 332.04593:43 332.05106:43 332.05362:43 332.05621:128 332.05878:342 332.06134:214 332.0639:214 332.0665:171 332.06906:214 332.07162:43 332.07419:43 332.07678:128 332.08191:85 332.08707:85 332.08963:85 332.09219:43 332.09476:43 332.09735:128 332.09991:85 332.10504:43 332.1102:128 332.11276:43 332.11533:85 332.12048:43 332.12305:43 332.1282:85 332.13077:128 332.13333:128 332.13589:85 332.13849:299 332.14105:427 332.14362:897 332.14621:812 332.14877:684 332.15134:384 332.1539:342 332.15649:214 332.15906:85 332.16162:85 332.16418:85 332.16678:85 332.16934:85 332.17191:43 332.17447:43 332.17706:85 332.18478:43 332.19247:43 332.45227:43 333.01593:43 333.01849:43 333.02109:43 333.02621:43 333.02881:43 333.03137:43 333.04425:128</t>
  </si>
  <si>
    <t>84.01038:126 84.14882:126 85.13667:126 85.14709:126 99.11203:126 99.9256:277 103.02543:126 107.0292:283 107.03503:126 107.03649:126 107.03796:126 107.76176:291 117.8507:286 133.6216:289 134.03783:156 134.03946:514 134.04109:1446 134.04272:4592 134.04437:7049 134.04601:7609 134.04764:4739 134.04927:3998 134.0509:2492 134.05254:867 134.05417:829 134.0558:653 134.05743:321 134.05907:174 134.0607:487 134.06233:311 134.06396:317 134.0656:162 135.04434:198 135.22476:126 135.42993:151 135.48083:126 135.51534:156 135.55475:174 135.62047:162 135.9493:160 136.01018:126 136.37407:126 136.47461:126 136.78961:126 137.0769:126 137.34961:126 137.36449:160 137.37111:126 137.46373:256 137.78485:126 139.25949:126 144.40962:126 152.04471:126 152.04993:126 162.05144:126 165.06306:126 175.02509:126 192.97615:126 203.05559:259 219.37309:261 220.00258:164 326.69833:126 326.98148:126 328.02838:135 328.03348:394 328.0386:391 328.04117:530 328.0437:397 328.04626:392 328.04883:268 328.05139:391 328.05392:252 328.06671:126 328.07181:135 328.08972:133 328.09738:126 328.10504:126 328.1076:126 328.22006:126 328.39392:135 328.49362:126 328.91318:126 329.24335:129 330.03491:126 336.78226:126</t>
  </si>
  <si>
    <t>Salicylic alcohol</t>
  </si>
  <si>
    <t>C7H8O2</t>
  </si>
  <si>
    <t>Benzyl alcohols</t>
  </si>
  <si>
    <t>CQRYARSYNCAZFO-UHFFFAOYSA-N</t>
  </si>
  <si>
    <t>OC=1C=CC=CC1CO</t>
  </si>
  <si>
    <t>122.66884:138 122.8455:68 123.02071:68 123.03793:68 123.03949:136 123.04105:549 123.04262:2008 123.04418:3532 123.04575:5674 123.04732:5187 123.04888:1803 123.05045:1381 123.05201:834 123.05357:415 123.05515:347 123.05671:551 123.05827:347 123.05984:207 123.06453:70 123.07079:68 123.08018:70 123.62867:68 124.00548:68 124.01334:68 124.01491:68 124.01648:68 124.03377:68 124.04319:136 124.04476:68 124.04633:68 124.0479:545 124.04948:477 124.05105:613 124.05262:68 124.05576:68 124.05891:68 124.06048:68 124.06205:68 124.25386:68 124.28374:68 124.40332:68 124.45211:68 124.8554:68 124.88378:68 124.97052:68 125.04466:68 125.08569:68 125.092:68 125.39518:68 125.48051:68 125.90921:68 126.24033:68 126.90545:68 126.96586:68 126.98176:68 127.05014:68 127.06604:68 127.0724:68 127.074:68 127.07558:204 127.07718:409 127.07877:68 127.08036:136 127.08195:136 127.08354:136 127.0899:68 127.09467:68 127.80351:68</t>
  </si>
  <si>
    <t>62.0199:125 65.00172:125 121.02125:125 121.0259:125 121.63981:125 122.03072:125 122.03227:125 122.03383:127 122.03695:380 122.0463:125 123.03968:125 123.04281:257 123.04594:125 123.0475:128 123.0522:125 124.85556:125 228.98283:125 228.99138:125 229.09601:125 229.10028:127 229.20494:125 229.21349:125 229.4528:125 229.94464:125 230.19075:125 231.54996:125 231.76901:125 233.44104:125 233.54669:125 233.54884:125 233.55316:125 233.64589:125 233.87456:125 233.87671:125 233.88318:125 233.90045:125 234.1573:125 234.15947:125 234.41214:125 234.41647:125</t>
  </si>
  <si>
    <t>Feruloyl Lactate</t>
  </si>
  <si>
    <t>C13H14O7</t>
  </si>
  <si>
    <t>ZWAYKTOAUPIGML-HWKANZRONA-N</t>
  </si>
  <si>
    <t>COC1=CC=C(\C=C\C(=O)OCC(O)C(O)=O)C=C1O</t>
  </si>
  <si>
    <t>281.03003:132 281.05368:132 281.05841:264 281.06076:1189 281.06314:1981 281.06549:2510 281.06787:2378 281.07022:1189 281.0726:1189 281.07495:528 281.07733:264 281.08679:132 281.08914:132 281.09152:132 281.09387:132 281.09625:132 281.0986:264 281.10098:132 281.11282:132 281.11517:264 281.11755:264 281.1199:132 281.12228:132 281.12701:132 281.12936:132 281.13409:132 281.13882:132 281.14594:132 281.30682:132 281.71402:132 281.71875:132 281.72113:132 281.8277:132 282.05515:132 282.06226:132 282.06699:264 282.06937:528 282.07175:528 282.0741:264 282.07886:132 282.08359:132 282.0907:132 282.17603:132 282.98007:132 283.04654:132 283.04892:132 283.07266:132 283.08215:132 283.86136:132 284.06583:132 284.07297:132 284.08249:132 284.1467:132 284.16095:396 284.16333:132 284.17047:132 284.48929:132 285.05835:132 285.1322:132 285.13699:132 285.14175:132 285.14413:132 286.02875:264 286.03354:396 286.0383:132</t>
  </si>
  <si>
    <t>52.31124:125 119.04413:125 134.02666:250 134.03156:250 134.03319:129 134.03482:129 134.03647:129 134.0381:129 134.03973:125 135.32349:125 147.05336:129 149.05344:125 149.05688:125 149.06551:125 150.03522:125 163.12035:125 174.0504:125 177.04523:256 178.0134:125 178.01529:125 178.01904:256 178.02094:125 178.02281:256 178.0247:513 178.02658:387 178.03035:130 185.87119:125 191.06029:261 193.03908:125 193.04105:387 193.043:645 193.04497:392 193.04692:133 193.04889:263 193.05084:132 193.05281:265 193.06458:132 193.55893:133 281.05838:256</t>
  </si>
  <si>
    <t>Coumaroyl Hexoside</t>
  </si>
  <si>
    <t>Hydroxycinnamic acid glycosides</t>
  </si>
  <si>
    <t>DSNCQKUYZOSARM-UHFFFAOYNA-N</t>
  </si>
  <si>
    <t>O=C(OC1OC(CO)C(O)C(O)C1(O))C=CC2=CC=C(O)C=C2</t>
  </si>
  <si>
    <t>324.61115:255 325.04346:255 325.04855:255 325.06381:255 325.07907:509 325.08163:764 325.08417:2292 325.08673:3311 325.08926:7386 325.0918:11207 325.09436:6622 325.09689:9679 325.09943:3821 325.10199:1783 325.10452:764 325.10706:764 325.10962:764 325.11215:764 325.11472:509 325.11725:255 325.11978:255 325.12488:255 325.15286:255 325.16812:255 325.37427:255 325.5397:255 325.56516:255 325.83765:255 326.06689:255 326.08475:255 326.08728:255 326.08984:1274 326.09238:1783 326.09494:2038 326.09747:509 326.10004:1528 326.10257:764 326.10513:509 326.10767:255 326.11023:509 326.11276:255 326.12296:255 326.12805:255 326.13062:509 326.16882:255 326.19177:255 326.81894:255 327.03326:255 327.08429:255 327.08939:255 327.09705:509 327.09961:255 327.10471:255 327.10727:255 327.1098:509 327.11237:255 327.1149:255 327.11746:255 327.12256:255 327.12512:509 327.13278:255 327.13531:255 327.13788:255 327.14044:1019 327.14297:1019 327.14554:2038 327.1481:764 327.15063:1274 327.1532:764 327.15573:255 327.16339:509 327.16852:509 327.31656:255 327.79153:255 327.79663:255 328.0087:255 328.05981:255 328.09558:255 328.09814:255 328.11093:255 328.11349:1019 328.11859:255 328.12372:509 328.13904:255 328.1416:509 328.1467:509 328.14926:255 328.15182:509 328.22083:255 328.22339:255 328.2822:255 329.06494:255 329.07773:255 329.08286:509 329.08542:255 329.09055:255 329.09311:255 329.10077:255 329.12381:255 329.14941:255 329.15967:255 329.16476:255 329.16989:255 329.17245:509 329.23132:255 330.03317:255</t>
  </si>
  <si>
    <t>118.66861:126 118.67014:126 119.04548:126 119.04702:638 119.04855:263 119.05009:775 119.05164:257 119.05471:254 119.05625:259 119.06087:261 119.06395:128 119.06857:267 119.34432:126 149.09805:262 161.04723:263 163.02287:136 163.02827:129 163.03188:133 163.03368:273 163.03548:406 163.03728:680 163.03908:1232 163.04088:791 163.04268:929 163.04448:268 163.0535:271 165.05768:134 166.83347:136 168.40996:139 168.98538:126 202.10172:256 209.04036:126 209.04443:133 210.22726:126 217.11986:126 223.1256:126 245.07469:126 279.11252:126 279.11957:126 279.13608:126 279.14786:126 325.09357:259 325.09866:126 325.10883:129 325.12665:126</t>
  </si>
  <si>
    <t>Heptadecanoic acid</t>
  </si>
  <si>
    <t>C17H34O2</t>
  </si>
  <si>
    <t>KEMQGTRYUADPNZ-UHFFFAOYSA-N</t>
  </si>
  <si>
    <t>CCCCCCCCCCCCCCCCC(O)=O</t>
  </si>
  <si>
    <t>268.94119:13 268.99905:6 269.00366:6 269.00598:6 269.0083:13 269.01294:6 269.01987:6 269.02219:6 269.02451:6 269.03607:6 269.03839:13 269.04071:58 269.043:58 269.04532:78 269.04764:52 269.04996:13 269.05228:13 269.0546:6 269.05692:13 269.06152:6 269.08237:19 269.08469:6 269.08929:13 269.09857:6 269.10089:19 269.11014:6 269.19809:6 269.20505:13 269.20737:52 269.20969:149 269.21198:111 269.21429:65 269.21661:32 269.21893:19 269.22125:13 269.22357:40 269.22589:13 269.22818:7 269.2305:6 269.23282:7 269.23514:7 269.23978:60 269.2421:162 269.24442:319 269.2467:536 269.24902:496 269.25134:452 269.25366:216 269.25598:184 269.2583:95 269.26062:27 269.26291:89 269.26523:14 269.26755:13 269.26987:7 269.27219:27 269.27451:14 269.27682:15 269.27914:13 269.28143:14 269.29071:7 269.30692:6 269.31387:6 269.42038:6 269.45282:6 269.48062:6 269.49683:6 269.50607:6 269.51999:6 269.52463:6 269.56863:6 270.0368:6 270.04376:6 270.04608:6 270.0484:6 270.05072:6 270.05301:6 270.05533:6 270.05765:6 270.06229:6 270.10635:6 270.13419:13 270.14114:6 270.15042:6 270.16202:6 270.16434:6 270.16898:6 270.1713:6 270.20145:6 270.20377:6 270.21072:6 270.21304:6 270.21536:13 270.21768:45 270.22:13 270.23624:6 270.24319:6 270.24551:32 270.24783:52 270.25015:104 270.25247:130 270.25479:58 270.25711:19 270.25943:13 270.26175:19 270.26407:19 270.27103:6 270.44272:6 270.44504:6 270.78854:6 270.79086:6 270.79553:6 270.79785:26 270.80017:6 270.80249:6 270.80481:6 270.80713:6 270.81177:13 270.81409:6 270.96039:6 270.97433:6 271.00687:6 271.01846:6 271.03241:6 271.04169:13 271.05331:6 271.06726:6 271.07886:6 271.0835:6 271.08817:6 271.10675:6 271.15787:6 271.16483:6 271.18573:6 271.19272:13 271.20432:6 271.20898:13 271.2113:6 271.21826:6 271.22058:6 271.22293:45 271.22525:32 271.22757:32 271.22989:45 271.23221:6 271.23453:13 271.23685:6 271.2392:13 271.24152:6 271.24847:6 271.25311:6 271.25546:6 271.76694:6 272.07175:6 272.07639:6 272.10666:6 272.17648:6 272.2114:6 272.23468:13 272.24167:6 272.65155:6 272.66553:6 272.68417:6 272.75641:6 272.82632:6 272.82864:6 272.83331:6 272.92188:6 272.92654:6 272.92889:6 272.94986:6 272.9592:6 273.02911:6 273.05942:6 273.08041:6 273.09207:6 273.09906:6 273.10373:6 273.10608:13 273.1084:6 273.11072:6 273.11774:13 273.12238:6 273.12704:13 273.13171:6 273.13403:6 273.13638:6 273.14105:6 273.14572:6 273.42096:6 273.49796:6 273.5166:6 273.96017:6 273.98584:6 273.99286:6 274.0419:6 274.05124:6 274.0816:6 274.09329:6 274.12601:6</t>
  </si>
  <si>
    <t>92.92718:25 133.02542:25 168.72328:25 170.76375:25 182.03996:25 195.14034:25 197.1817:25 201.24025:25 201.99754:25 208.83858:25 224.05617:25 225.0605:25 227.0291:25 232.60747:25 232.67418:25 254.05058:25 269.03159:25 269.03391:25 269.05011:50 269.05936:25 269.20288:25 269.20981:25 269.21213:50 269.21909:25 269.22372:25 269.22601:25 269.23529:25 269.23993:50 269.24225:176 269.24454:126 269.24686:50 269.24918:50 269.2515:76 269.25381:101 269.25613:76 269.25845:25 269.26074:50 269.26538:76 269.27466:25 269.6684:25 270.16446:25 270.50085:25 271.72983:25 272.07883:25 273.47702:25 274.13074:25</t>
  </si>
  <si>
    <t>Cyanidin</t>
  </si>
  <si>
    <t>C15H11O6</t>
  </si>
  <si>
    <t>7-hydroxyflavonoids</t>
  </si>
  <si>
    <t>VEVZSMAEJFVWIL-UHFFFAOYSA-O</t>
  </si>
  <si>
    <t>OC1=CC2=[O+]C(=C(O)C=C2C(O)=C1)C1=CC(O)=C(O)C=C1</t>
  </si>
  <si>
    <t>284.92746:99 284.98462:99 285.02988:99 285.03226:394 285.03464:394 285.03702:1183 285.03943:986 285.04181:887 285.04419:1084 285.04657:197 285.04895:591 285.05133:296 285.05847:296 285.06085:99 285.06323:99 285.06561:197 285.07275:99 285.07513:99 285.08945:99 285.11328:99 285.17044:197 285.1752:99 285.20142:99 285.2038:99 285.20618:296 285.36826:99 285.51605:197 285.51843:99 286.03366:197 286.03604:99 286.03842:99 286.0408:99 286.04318:197 286.04556:197 286.04797:99 286.05511:99 286.10764:99 286.15775:99 286.16492:99 286.17206:99 286.19595:99 286.19833:99 286.21027:99 286.21265:99 286.74521:99 287.00092:99 287.04156:99 287.04874:197 287.09415:99 287.09656:99 287.10611:99 287.12045:99 287.14435:99 287.15872:99 287.17065:99 287.17307:99 287.17783:99 287.18024:296 287.18262:591 287.185:493 287.18741:99 287.18979:99 287.19217:296 287.19458:99 287.19696:99 287.24002:99 288.05124:99 288.09195:99 288.17819:99 288.18536:99 288.19016:99 288.19257:99 288.19736:99 288.73175:99 289.0603:99 289.1059:99 289.10831:99 289.11548:99 289.12747:99 289.15149:99 289.15866:296 289.16107:296 289.16348:493 289.16586:296 289.16827:197 289.17068:99 289.17548:99 289.18027:296 289.19226:99 289.20425:99 289.30746:99 289.80444:99 289.85489:99</t>
  </si>
  <si>
    <t>155.04848:125 155.10469:125 158.91818:125 183.04456:263 195.16789:125 197.06081:259 201.04408:125 211.0526:125 223.02243:125 227.10345:125 227.37996:125 255.16945:125 284.03012:264 285.00113:125 285.02496:134 285.02734:138 285.02972:412 285.0321:541 285.03448:1076 285.03687:403 285.03925:827 285.04163:134 285.04401:276 285.04639:276 285.05115:277 285.05591:134 285.0607:264 285.14407:139 285.20602:138 285.47534:125 286.97443:134 288.42474:125 291.423:125 304.99121:125</t>
  </si>
  <si>
    <t>E-3,4,5'-Trihydroxy-3'-glucopyranosylstilbene</t>
  </si>
  <si>
    <t>C20H22O9</t>
  </si>
  <si>
    <t>Stilbene glycosides</t>
  </si>
  <si>
    <t>PERPNFLGJXUDDW-CUYWLFDKSA-N</t>
  </si>
  <si>
    <t>OC[C@H]1O[C@@H](OC2=CC(\C=C\C3=CC(O)=C(O)C=C3)=CC(O)=C2)[C@H](O)[C@@H](O)[C@@H]1O</t>
  </si>
  <si>
    <t>404.72754:463 404.73038:231 404.75024:231 404.78146:231 404.7843:231 404.78717:463 404.79285:1156 404.79568:231 404.80136:694 404.8042:694 404.80704:231 404.80988:231 404.81271:947 404.83826:231 404.85529:231 404.8638:463 404.86664:231 404.88651:231 404.90073:550 404.90356:231 404.91492:463 404.92059:231 404.92343:231 404.92911:231 404.93478:463 404.95181:231 404.95465:231 404.96887:231 404.97455:231 404.97739:231 404.9859:231 404.98874:231 404.99158:231 404.99725:231 405.00293:231 405.00861:588 405.01144:563 405.01428:493 405.02563:585 405.03134:231 405.06824:231 405.07108:231 405.07391:536 405.07959:3206 405.09097:883 405.09381:1593 405.09665:2176 405.09949:6111 405.10233:7788 405.10516:17979 405.108:55100 405.11084:108205 405.11368:227164 405.11652:320484 405.11935:316548 405.12219:196113 405.12503:122246 405.12787:53185 405.13074:38679 405.13358:25314 405.13641:19193 405.13925:20803 405.14209:10448 405.14493:8357 405.14777:6059 405.1506:5239 405.15344:1970 405.15628:1244 405.15912:991 405.16196:826 405.16479:548 405.16763:231 405.17047:231 405.18185:767 405.21024:319 405.26706:231 405.27841:356 405.30115:253 405.33807:231 405.41193:231 405.42615:231 405.46591:231 405.47443:694 405.47726:463 405.4801:463 405.48297:231 405.49149:330 405.49716:231 405.5:231 405.50854:231 405.53409:563 405.53696:231 405.53979:231 405.54263:231 405.61652:231 405.62503:694 405.63354:231 405.6506:231 405.68188:231 405.69891:265 405.72449:231 405.73303:231 405.74155:231 405.74722:231 405.75009:493 405.75861:231 405.76144:231 405.82114:231 405.82681:463 405.8382:231 405.84103:231 405.84387:463 405.84671:231 405.85526:463 405.86377:231 405.86945:231 405.87231:463 405.87515:231 405.87799:231 405.88083:231 405.88651:963 405.89789:231 405.90073:231 405.9064:463 405.90927:463 405.91779:231 405.92062:231 405.92917:496 405.93201:463 405.93484:701 405.93768:463 405.96326:231 405.97748:485 405.9917:231 406.00876:231 406.0116:231 406.04288:489 406.06277:491 406.06845:498 406.07132:470 406.08267:231 406.09122:1221 406.09406:253 406.09689:481 406.09973:1223 406.10257:1255 406.10544:2490 406.10828:4383 406.11111:12561 406.11395:27367 406.11679:57824 406.11966:84391 406.1225:75871 406.12534:59891 406.12817:38931 406.13101:24591 406.13385:14297 406.13672:13428 406.13956:9731 406.1424:9014 406.14523:6420 406.14807:4370 406.15091:4590 406.15378:2754 406.15662:2009 406.15945:737 406.16229:258 406.16513:231 406.17651:256 406.17935:231 406.19641:267 406.20212:463 406.21347:231 406.22485:231 406.24478:231 406.29312:231 406.29596:231 406.2988:231 406.30164:231 406.31302:463 406.31586:231 406.3443:260 406.35852:231 406.36423:231 406.40118:231 406.40405:231 406.40973:231 406.41541:231 406.41827:231 406.42395:231 406.44388:231 406.4581:463 406.49506:265 406.5036:231 406.51215:231 406.52921:231 406.53491:231 406.53775:231 406.54626:231 406.54913:231 406.55197:231 406.56903:231 406.57187:231 406.58041:231 406.59464:231 406.60034:231 406.66293:231 406.68854:231 406.72552:231 406.74829:231 406.75684:231 406.75967:231 406.76251:231 406.76822:231 406.7739:231 406.77676:231 406.78815:231 406.80521:231 406.80804:231 406.81375:469 406.83368:231 406.85645:231 406.88205:231 406.88776:231 406.89059:231 406.90482:231 406.91052:231 406.91336:231 406.91904:231 406.92474:231 406.93045:231 406.93329:463 406.94467:231 406.95322:231 406.95889:231 406.9646:231 406.97882:231 406.98453:231 406.9902:231 407.00446:231 407.01013:231 407.01297:231 407.02722:231 407.0329:231 407.04144:231 407.04431:931 407.04999:469 407.07562:231 407.07846:231 407.08414:231 407.09268:471 407.09839:231 407.10123:469 407.10693:694 407.10977:463 407.11261:3270 407.11548:4922 407.11832:8191 407.12115:20725 407.12402:18773 407.12686:14083 407.1297:8020 407.13254:4719 407.13541:3532 407.13824:3534 407.14108:1873 407.14395:1420 407.14679:469 407.14963:938 407.15247:231 407.15533:231 407.15817:708 407.16101:231 407.16388:231 407.17526:231 407.18094:231 407.18665:925 407.18948:231 407.20657:231 407.21228:231 407.22366:231 407.24359:231 407.25214:231 407.25781:231 407.26068:463 407.29199:231 407.30338:231 407.30624:231 407.3461:231 407.35181:231 407.36603:231 407.37744:231 407.39166:231 407.40591:231 407.41446:231 407.423:231 407.42584:463 407.42868:231 407.43723:231 407.45718:231 407.46286:231 407.48282:231 407.50558:231 407.51129:231 407.52838:231 407.53122:231 407.56256:231 407.5939:231 407.63663:231 407.63947:231 407.65372:231 407.65656:231 407.66226:231 407.69077:231 407.70786:231 407.7164:231 407.72495:231 407.83322:231 407.87311:231 407.87595:231 407.87881:231 407.90445:231 407.92441:231 407.93579:231 407.95291:231 407.95575:231 407.95859:231 407.98141:463 407.98425:463 407.98996:231 408.00421:231 408.00705:231 408.01846:231 408.03555:231 408.06119:463 408.08401:231 408.08685:231 408.1011:231 408.10965:694 408.11536:231 408.11823:694 408.12106:2081 408.1239:3006 408.12677:2313 408.12961:1388 408.13248:1156 408.13531:231 408.13815:231 408.14102:463 408.14386:463 408.14673:231 408.15527:231 408.16098:231 408.17236:463 408.17807:231 408.18661:231 408.19232:694 408.19519:694 408.19803:231 408.20944:463 408.21228:231 408.23508:231 408.24078:231 408.24365:231 408.26361:231 408.27499:231 408.29211:231 408.29495:231 408.3035:231 408.3092:231 408.31491:231 408.33203:231 408.3577:231 408.47174:231 408.50595:463 408.51736:231 408.52594:231 408.53732:231 408.5459:231 408.55444:231 408.57727:231 408.58868:231 408.61148:231 408.61435:231 408.62006:231 408.6286:231 408.65143:231 408.6828:231 408.74554:231 408.75696:231 408.76837:231 408.77979:231 408.78262:463 408.78833:231 408.84827:231 408.86536:231 408.87393:231 408.8996:231 408.9053:231 408.91101:231 408.91672:231 408.94241:231 408.98807:231 409.08508:231 409.09366:231 409.11078:463 409.11932:463 409.12503:1156 409.1279:231 409.13074:231 409.13361:231 409.15073:231 409.1593:231 409.17072:231 409.18784:231 409.20779:231 409.21066:231 409.21637:463 409.24777:231 409.25919:231 409.26205:231 409.27917:231 409.28488:231 409.30487:231 409.31628:231 409.31912:231 409.3334:231 409.41904:231 409.43332:231 409.43619:231 409.44473:231 409.48471:231 409.51611:231 409.51898:231 409.59607:231 409.6218:231 409.81027:231 409.83884:231 409.89883:231 409.9274:231 409.93311:231 410.11597:231</t>
  </si>
  <si>
    <t>52.35923:126 56.83076:126 56.83501:126 58.64905:126 61.70031:126 61.70142:126 62.11106:126 78.49422:126 82.95355:126 84.30579:126 85.2711:126 85.47057:126 85.73165:126 86.10177:126 86.11093:126 86.45825:126 86.96014:126 87.01015:126 89.82004:126 93.03215:252 93.03624:252 94.92107:126 95.01594:126 96.54039:126 98.36223:126 101.02196:256 101.02763:126 109.02683:129 109.02831:256 109.03125:126 109.03272:126 109.03567:129 110.00135:129 110.00283:126 110.00875:126 111.0025:126 111.00548:126 111.00994:126 112.61977:126 119.04105:126 119.04874:126 121.03055:126 123.00367:126 123.00681:126 123.00837:126 123.0115:259 124.0135:126 124.01508:385 124.01664:252 124.01821:126 124.01978:126 129.24004:126 130.03847:126 130.04329:126 130.04811:126 131.04762:264 131.05409:261 132.0526:256 133.02559:126 135.04297:126 136.01703:257 137.0144:126 137.0177:393 137.01935:262 137.02101:664 137.02266:406 137.02431:677 137.02596:681 137.02762:804 137.02927:266 137.03091:393 137.03423:268 137.03587:135 137.09865:133 138.77896:129 140.59163:130 140.77069:138 141.97523:382 142.48677:135 142.59459:126 143.0448:259 143.04649:126 143.04817:126 143.04987:378 143.05154:126 143.71046:126 143.9135:126 144.95805:256 145.02942:126 145.0583:516 145.0634:126 145.0685:378 145.0804:126 148.01653:126 149.01555:126 149.019:129 149.02072:261 149.02243:656 149.02415:774 149.0276:129 149.0345:132 149.03621:136 149.04311:132 149.68976:126 150.02312:126 150.03003:404 150.03175:392 150.03348:126 150.03694:129 150.06633:126 150.10263:126 150.92313:136 152.08846:126 152.09367:126 152.69809:126 156.05873:126 156.06401:126 156.07988:126 157.04559:126 157.05443:126 157.05974:126 157.06151:252 157.06326:126 157.0668:252 157.07565:126 157.49857:258 157.50565:256 158.03732:126 159.03931:126 159.04109:126 159.04465:256 159.04643:129 159.0482:129 159.04999:126 159.05533:126 159.06778:126 159.07133:126 159.81784:126 160.05161:126 160.05339:126 166.5258:126 166.52762:126 167.02689:126 167.0287:132 167.03053:132 167.03418:126 167.036:252 167.03783:126 167.03964:126 167.04147:263 167.05058:132 168.03314:132 168.03497:258 168.03864:261 168.04047:385 168.0423:126 168.04594:126 169.0571:133 169.06261:397 169.06444:133 169.06812:257 170.06946:126 170.07314:126 170.59059:133 171.07191:126 171.07745:126 171.08298:126 171.08482:126 171.2805:126 172.04585:259 172.05695:257 172.50142:257 173.05595:392 173.05782:126 173.05966:657 173.06152:1168 173.06339:130 173.06523:252 173.06709:263 173.0708:130 173.63184:130 174.06715:126 174.51048:252 174.61488:126 174.67268:126 175.02158:126 175.06638:126 175.06824:126 175.07384:133 175.07758:133 175.08131:126 175.08318:126 175.08691:126 175.08878:257 175.09065:133 175.09438:133 175.09625:257 175.10371:126 175.52406:133 176.5237:126 178.81625:126 179.05408:126 180.05234:126 180.05612:126 181.05527:126 181.06287:126 181.06476:126 181.07994:126 181.12172:126 181.12741:126 181.47888:126 183.03894:126 183.05612:126 183.06186:126 184.05399:252 187.07153:126 187.07347:126 187.07539:126 187.07733:126 187.09276:126 188.87251:126 188.87445:126 189.05484:256 191.04665:126 191.0564:126 195.04974:126 196.04811:126 196.05997:126 197.05101:129 197.05695:126 197.0629:252 197.06488:256 197.06685:126 197.06883:129 198.08626:126 199.0386:126 199.06648:126 199.07047:252 199.07245:382 199.07443:129 199.07643:126 199.0824:252 199.12421:126 199.13019:126 199.1481:126 199.87952:126 200.04114:252 200.04314:257 200.04512:126 200.04712:126 201.04417:130 201.04619:126 201.04819:130 201.05019:389 201.05219:509 201.05618:126 201.05818:126 201.06419:129 201.06619:252 201.50458:130 202.20821:129 202.36674:257 202.37276:126 203.2408:126 205.17642:126 208.05228:126 212.05623:126 213.05595:378 213.07243:256 213.07449:126 214.05804:126 214.06218:256 214.06424:126 214.06631:126 214.07043:256 214.07663:126 215.05629:256 215.06042:129 215.06248:129 215.06456:130 215.0687:256 215.07077:260 215.07283:385 215.07491:399 215.07698:129 215.07904:252 215.08112:129 215.08318:129 215.09354:129 217.05141:126 217.95242:257 217.95866:126 218.12117:263 218.5298:256 225.04355:138 225.04567:126 225.04779:669 225.05202:393 225.05414:524 225.05626:134 225.05836:394 225.06049:399 225.06473:134 225.06683:533 225.06895:138 225.0753:129 225.07742:130 225.08377:130 225.09648:138 225.10493:134 225.10706:138 225.1134:138 225.11765:265 226.05856:126 226.06068:126 227.03548:138 227.07161:126 230.83978:126 237.06151:258 238.89857:257 241.03619:256 241.04276:126 241.04495:404 241.04713:408 241.04933:262 241.05151:139 241.05371:389 241.05591:263 241.05809:401 241.06247:132 241.06685:130 241.07562:260 241.17203:139 241.66968:130 242.03172:126 242.04269:132 242.04709:132 242.04929:803 242.05148:408 242.05368:421 242.05588:553 242.05807:693 242.06026:693 242.06245:145 242.06685:132 242.07124:145 242.07782:264 242.08661:129 242.20297:132 242.27104:126 242.27324:135 242.27544:271 242.27763:569 242.27983:132 242.28203:132 242.28423:483 242.28862:280 242.29301:1459 242.29741:132 242.30179:674 242.30618:435 242.31717:132 242.6973:135 242.77203:126 242.77643:145 242.93254:126 242.94135:126 242.95674:660 243.03812:527 243.04471:312 243.04912:312 243.05351:2032 243.05571:4299 243.05791:3404 243.06012:12050 243.06232:28991 243.06451:48904 243.06671:57310 243.06891:31192 243.07111:11712 243.07332:4926 243.07552:1682 243.07771:1715 243.07991:836 243.0843:312 243.08652:309 243.09091:527 243.33955:621 243.34177:309 243.34396:2733 243.34616:1675 243.34836:1897 243.35938:126 243.39238:803 243.4144:452 243.43642:272 243.46063:146 243.46283:1375 243.46503:1337 243.46724:721 243.46944:437 243.49365:281 243.50467:548 243.52669:481 243.53769:126 243.53989:263 243.5421:126 243.5443:256 243.5619:129 243.56851:322 243.57072:275 243.58394:126 243.59274:267 243.61035:141 243.61917:126 243.63017:285 243.66101:289 243.66321:126 243.67203:300 243.68303:168 243.68744:129 243.69626:168 243.69846:168 243.70065:129 243.70287:168 243.70506:298 243.70726:172 243.70947:500 243.71167:1325 243.71387:1665 243.71608:1923 243.71828:2445 243.72047:1144 243.72269:1286 243.72488:837 243.7271:804 243.72929:1821 243.73149:809 243.7337:1359 243.7359:491 243.7381:174 243.74031:129 243.74251:174 243.78877:144 243.82182:126 243.83063:168 243.84164:126 243.85046:136 243.85266:648 243.85486:953 243.85707:998 243.86148:337 243.86368:337 243.86588:174 243.86809:453 243.92317:321 243.93419:310 243.95403:126 243.96284:203 243.96504:126 243.97165:407 243.97386:985 243.97606:172 243.97827:491 243.98047:548 243.98268:638 243.98488:932 243.98709:319 243.9937:441 243.9959:294 243.99811:294 244.00031:645 244.00691:126 244.01353:172 244.02675:126 244.04219:126 244.06644:126 244.07745:147 244.07965:440 244.08186:147 244.08406:420 244.08627:692 244.08847:419 244.09068:617 244.09729:273 244.11713:147 244.11934:126 244.13036:126 244.1987:126 244.20311:198 244.20532:791 244.20752:308 244.20973:481 244.23178:126 244.26265:126 244.31778:545 244.31999:727 244.32219:498 244.3244:182 244.35529:271 244.3597:126 244.37071:126 244.37955:182 244.38396:288 244.39056:126 244.39719:126 244.43689:482 244.4391:1106 244.4413:2608 244.44351:2667 244.44571:1689 244.44792:974 244.45013:1030 244.45233:145 244.46336:147 244.53616:162 244.545:198 244.56706:126 244.57588:126 244.63988:145 244.67078:252 244.69064:252 244.77893:126 244.82309:147 244.84074:126 244.85179:126 244.87387:126 244.89595:126 244.92465:126 244.98207:190 244.98427:252 245.01299:126 245.04832:126 245.07704:126 245.09029:126 245.10576:126 245.11017:126 245.12343:126 245.13667:126 245.17203:126 245.19853:126 245.2361:126 245.31123:126 245.32892:126 245.37311:126 245.39301:126 245.39964:126 245.45711:252 245.46153:126 245.48584:126 245.54996:126 245.60524:126 245.61629:126 245.6362:126 245.64503:126 245.66273:126 245.68484:126 245.74457:126 245.81757:126 245.87286:126 245.8795:126 245.90384:126 245.91711:126 245.93039:126 246.03439:126 246.05211:126 246.07202:126 246.10965:126 246.11852:126 246.14285:126 246.19156:126 246.2292:126 246.26241:126 246.46616:126 246.51045:126 246.55698:126 246.58136:126 246.65004:126 246.65669:126 246.72539:126 246.74977:126 246.78079:126 246.80296:126 246.85394:126 246.8606:126 246.8739:126 246.88721:126 246.95593:126 247.00916:126 247.02023:126 247.02911:126 247.05573:126 247.08899:126 247.18881:126 247.21986:126 247.26645:126 247.29308:126 247.31082:126 247.33302:126 247.37296:126 247.41069:126 247.44176:126 247.51279:126 247.54608:126 247.59048:126 247.72594:126 247.80589:126 247.94362:126 248.03915:126 248.12138:126 248.3259:126 248.4015:126 248.43263:126 248.4949:126 248.54163:126 248.66843:126 248.74408:126 248.79971:126 248.90878:126 248.98892:126 249.06908:126 249.19157:126 249.25616:126 249.26508:126 249.28958:126 249.7933:126 249.82007:126 249.90482:126 250.24397:126 250.74196:126 250.74419:126 251.27846:126 251.30753:126 251.60063:126 251.84239:126 251.91406:126 252.1358:126 252.24561:126 252.75903:126 253.25951:126 253.49759:126 253.52229:126 253.63014:126 253.65935:126 253.93358:126 254.37897:126 254.62881:126 254.76167:126 254.80896:126 254.82924:126 255.04776:252 255.3746:126 255.51216:126 255.92055:126 256.67273:126 256.73376:126 257.19971:126 257.65021:126 257.67285:126 257.89938:126 258.37997:126 258.39133:126 258.93594:126 259.09717:126 259.56525:126 263.08234:126 263.51276:126 265.02432:126 267.12329:126 270.74911:126 273.15036:126 275.15247:126 285.06302:286 285.06778:126 285.07016:126 285.07733:126 285.09161:126 285.09399:126 314.06387:126 315.07739:126 315.09491:126 338.28314:126 342.05652:126 349.35474:126 359.08969:126 388.12094:126 399.35321:285 403.78946:126 403.79514:345 403.80078:311 403.80646:126 403.82629:126 403.85468:338 403.92838:126 403.9454:294 403.97659:307 404.98682:126 405.08334:243 405.09189:211 405.09473:749 405.09756:548 405.1004:741 405.10324:989 405.10608:3016 405.10892:3965 405.11176:5459 405.11459:8243 405.11743:10092 405.12027:6140 405.12311:4596 405.12595:3426 405.12878:1134 405.13162:1615 405.13449:1406 405.13733:168 405.14017:387 405.14301:379 405.14868:353 405.15152:537 405.16003:326 405.21683:168 405.26514:243 405.50092:180 405.54068:126 405.59183:126 405.60037:218 405.6174:126 405.63446:211 405.68561:184 405.70551:158 405.97839:126 405.99261:126 406.112:126 406.12054:126 406.14899:126 406.15182:252 406.16034:126 406.20016:126 406.2684:160 406.51871:126 406.58417:126 406.64676:126 406.78616:126 406.88864:126 406.97687:126 407.20175:126 407.48654:126 407.52072:126 407.88821:126 408.19604:126 408.35001:126 409.11447:126 411.50095:126 414.16708:126 415.54654:126 415.80542:126 428.23114:126 517.23859:126 527.2373:126 565.45837:126 569.15845:126 581.59277:126 588.08612:126 605.39856:126 643.7019:126 657.46014:126 678.37946:126 748.35864:126 852.52368:126 990.69849:126 1229.3103:126 1443.98254:126</t>
  </si>
  <si>
    <t>FA 18:1+3O</t>
  </si>
  <si>
    <t>C18H34O5</t>
  </si>
  <si>
    <t>MDIUMSLCYIJBQC-UHFFFAOYNA-N</t>
  </si>
  <si>
    <t>O=C(O)CCCCCCCC(O)C=CC(O)C(O)CCCCC</t>
  </si>
  <si>
    <t>328.7348:165 328.78085:165 328.80389:330 328.85251:165 328.86017:165 328.88577:165 328.8909:165 328.96765:165 328.97021:165 328.98044:165 329.0726:330 329.0777:165 329.08026:165 329.09052:165 329.09308:165 329.09818:165 329.10074:165 329.11099:165 329.1366:352 329.14682:395 329.14938:165 329.15195:165 329.15451:165 329.15707:165 329.15961:389 329.16217:165 329.16473:330 329.18011:532 329.18777:365 329.1929:165 329.19547:379 329.19803:351 329.20316:423 329.20569:401 329.20825:623 329.21082:459 329.21338:1317 329.21594:4841 329.21851:6171 329.22107:9240 329.22363:24834 329.2262:63517 329.22873:139440 329.23129:186243 329.23386:185256 329.23642:123023 329.23898:63745 329.24155:35886 329.24411:19926 329.24667:17906 329.24924:10432 329.25177:10765 329.25433:8241 329.2569:5107 329.25946:4907 329.26202:2691 329.26459:1664 329.26715:1968 329.26971:379 329.27228:202 329.27484:395 329.27737:376 329.30298:165 329.30554:165 329.33115:165 329.35165:223 329.367:165 329.42078:165 329.44128:165 329.47458:165 329.51297:165 329.55652:330 329.56165:248 329.56421:330 329.56677:165 329.56934:165 329.57446:330 329.57703:165 329.57959:165 329.58215:224 329.58472:165 329.59494:165 329.60007:330 329.60263:165 329.60776:165 329.62827:165 329.63336:330 329.64362:165 329.65643:165 329.66156:165 329.66412:165 329.66669:165 329.68204:165 329.68973:165 329.69485:165 329.70255:165 329.70511:165 329.72049:330 329.72305:330 329.73584:165 329.76147:330 329.76404:165 329.76917:165 329.77429:165 329.79733:165 329.7999:165 329.81528:165 329.8204:165 329.83835:165 329.84091:165 329.84348:165 329.85886:165 329.86655:165 329.86911:165 329.8819:165 329.88702:165 329.88959:165 329.89215:165 329.89471:165 329.89728:165 329.89984:165 329.90497:165 329.91522:165 329.91779:165 329.92035:165 329.92291:165 329.93317:165 329.93573:165 329.94598:165 329.94855:330 329.9588:330 329.98956:165 329.99982:165 330.00238:330 330.01776:495 330.02545:165 330.03314:165 330.04596:165 330.05109:165 330.05621:165 330.06903:165 330.07159:165 330.07672:165 330.08441:165 330.09467:330 330.09723:165 330.10236:330 330.11261:330 330.11517:330 330.12286:340 330.13055:165 330.13312:341 330.15106:341 330.15363:344 330.16901:165 330.17413:165 330.1767:165 330.18182:685 330.19208:165 330.2049:338 330.20746:338 330.21002:182 330.21515:703 330.21771:358 330.22028:879 330.22284:1047 330.2254:4526 330.22797:10823 330.23053:21791 330.23309:42211 330.23566:36400 330.23822:37194 330.24078:21806 330.24335:12311 330.24591:7066 330.24847:4400 330.25104:3705 330.2536:3559 330.25616:1955 330.25873:2119 330.26129:2651 330.26385:1906 330.26642:1968 330.26898:1384 330.27155:330 330.27411:165 330.27927:165 330.28439:165 330.30746:165 330.33054:165 330.36902:165 330.39209:165 330.39722:165 330.45621:330 330.46133:165 330.46646:179 330.47415:165 330.487:165 330.50494:165 330.5152:165 330.51776:165 330.52032:165 330.53061:165 330.53574:165 330.54855:165 330.56909:165 330.57935:347 330.58447:165 330.59216:330 330.59473:165 330.59729:495 330.62552:165 330.63577:165 330.6409:165 330.66144:330 330.66656:165 330.67169:330 330.67682:165 330.67941:495 330.70248:165 330.74612:165 330.75125:165 330.7923:165 330.82565:165 330.84619:165 330.87698:165 330.87958:165 330.8847:165 330.88983:165 330.90265:330 330.91806:165 330.93347:165 330.94373:165 330.95142:165 330.95401:165 330.95914:165 330.96426:330 330.96683:330 330.98737:165 330.99249:165 330.99506:165 331.00278:165 331.0079:165 331.01559:165 331.0387:165 331.04642:330 331.04898:165 331.05923:165 331.06952:165 331.07465:165 331.07721:165 331.08493:165 331.10547:330 331.11316:165 331.11572:165 331.11829:330 331.12344:330 331.12857:330 331.14142:165 331.15167:495 331.15939:165 331.16452:330 331.16708:330 331.16965:330 331.17221:165 331.17737:165 331.18762:330 331.19019:165 331.19275:165 331.20047:165 331.20303:330 331.21072:165 331.21332:330 331.21588:659 331.22101:330 331.22357:330 331.22614:495 331.2287:1154 331.23129:2968 331.23386:3957 331.23642:6100 331.23898:6265 331.24155:5276 331.24411:3462 331.24667:1814 331.24927:989 331.25183:989 331.25439:495 331.25696:495 331.25952:165 331.26465:165 331.26724:330 331.26981:165 331.27237:165 331.28265:165 331.28522:165 331.29291:330 331.30832:165 331.32886:165 331.33145:165 331.35199:330 331.36996:165 331.37253:165 331.38281:330 331.39307:165 331.40335:165 331.52408:165 331.52924:165 331.5318:330 331.53436:330 331.54208:165 331.54977:165 331.5575:165 331.56006:165 331.56519:330 331.57034:165 331.58063:165 331.58575:165 331.59088:165 331.62943:165 331.64999:165 331.65256:165 331.66028:330 331.66541:330 331.67313:165 331.69623:165 331.72964:165 331.7579:165 331.7605:165 331.76819:330 331.78363:165 331.78876:165 331.80417:165 331.84787:165 331.88901:165 331.91727:165 331.91986:165 331.92755:165 331.93271:165 331.94299:165 331.96869:165 331.97125:165 331.98413:165 331.98669:165 332.00983:165 332.02011:165 332.03552:165 332.04581:165 332.0741:165 332.10754:165 332.12552:165 332.16409:165 332.18982:165 332.2001:330 332.20267:165 332.20782:165 332.21039:165 332.21295:165 332.22839:330 332.23096:165 332.23355:330 332.23611:330 332.23868:1154 332.24124:495 332.24384:495 332.2464:165 332.24896:165 332.25412:165 332.25925:330 332.2644:165 332.28497:165 332.29013:165 332.30298:165 332.30554:165 332.34155:165 332.35187:165 332.35699:165 332.40329:165 332.40588:165 332.41617:165 332.47275:165 332.4985:165 332.55508:165 332.58084:165 332.58856:165 332.59625:165 332.60397:165 332.63229:165 332.80472:165 332.82532:165 332.83563:165 332.88968:165 332.89484:165 332.92056:165 332.9566:165 332.96948:165 332.98492:165 333.0004:165 333.00296:165 333.03128:165 333.03387:165 333.06992:165 333.0802:165 333.08279:165 333.09308:165 333.10596:165 333.10855:165 333.11884:165 333.14459:165 333.15491:165 333.16263:165 333.16519:330 333.17291:165 333.17551:165 333.18323:165 333.18579:330 333.18839:330 333.19095:330 333.19867:330 333.20639:165 333.21927:165 333.2399:165 333.24246:165 333.24762:165 333.2811:165 333.29657:165 333.35065:165 333.40991:165 333.41763:165 333.44339:165 333.52328:165 333.55164:165 333.58511:165 333.61862:165 333.67276:165 333.73203:165 333.78876:165 333.8042:165 333.85577:165 333.86865:165 333.87381:165 334.00015:165 334.01562:165 334.02594:165 334.08527:165 334.18326:165 334.19876:165 334.20132:165</t>
  </si>
  <si>
    <t>58.01303:125 60.43211:125 61.16372:125 65.19048:125 71.05499:255 71.06094:125 74.37795:125 85.02741:125 88.87955:125 88.89286:125 99.07277:129 99.07417:129 99.07558:252 99.07839:386 99.09103:127 101.8075:125 107.8849:125 109.06346:125 112.40257:125 113.46115:125 115.98644:125 117.52475:125 121.09557:125 121.09711:125 122.6829:125 123.08018:254 123.39501:125 124.24754:125 124.24911:257 125.05251:125 125.09354:125 125.09827:125 127.06916:257 127.10574:386 127.10734:125 127.10892:518 127.11052:393 127.1137:658 127.11529:386 127.11688:262 127.12006:132 127.12325:258 127.12801:129 129.08911:132 134.14902:125 137.0869:250 137.09021:125 137.09682:132 137.10178:283 137.10674:261 138.67244:264 139.07315:125 139.07982:274 139.10144:580 139.1031:149 139.10477:757 139.10645:2739 139.10811:1672 139.10977:1435 139.11143:1398 139.1131:434 139.11476:449 139.11642:297 139.11809:437 139.11975:317 139.12308:133 139.12474:158 139.1264:149 139.12807:563 139.13806:136 139.6528:125 139.88802:158 140.12173:125 140.29884:125 140.60986:125 140.70859:125 141.67932:125 142.86076:139 143.10202:133 144.32326:149 145.65353:125 145.65694:125 147.1131:250 148.76231:125 149.08774:253 149.12392:125 149.97285:125 153.0835:125 153.09048:257 153.09572:125 153.1219:125 153.1254:254 155.09944:129 155.1012:530 155.10295:391 155.10471:261 155.10646:129 155.10999:128 155.11174:128 155.13634:129 155.13809:125 155.14162:387 156.692:125 156.82272:258 157.11264:261 157.11618:391 157.11795:253 157.11972:516 157.12149:128 157.12325:394 157.12502:133 157.12679:133 157.12856:266 157.60469:130 159.19223:133 162.19167:379 162.6754:125 165.11937:125 165.12662:261 166.1308:125 167.09422:125 167.10153:125 167.10518:125 167.11247:125 167.13983:375 167.14165:125 167.14713:250 167.1526:125 167.15625:125 168.10252:339 169.1212:125 170.54439:266 170.54623:125 170.54808:125 170.54993:356 170.55913:324 170.59599:125 170.84671:294 171.08286:399 171.0847:441 171.08655:445 171.08839:309 171.09024:169 171.09209:1011 171.09393:3360 171.09578:5094 171.09763:8673 171.09947:7398 171.10132:3314 171.10316:2568 171.10501:1718 171.10686:1056 171.1087:629 171.11055:581 171.11423:199 171.11607:413 171.18806:199 171.2693:141 171.40782:231 171.63512:294 171.6425:125 171.66469:125 171.70352:125 171.81076:125 171.85146:125 171.85515:125 172.10124:125 172.1031:125 172.32899:125 172.46239:125 172.60509:125 172.61807:125 172.63104:133 172.66071:125 172.87027:125 173.43469:213 173.70052:125 174.07635:125 175.01959:257 175.97661:125 176.15073:125 176.955:263 177.58997:257 179.0464:135 180.33253:258 183.12666:263 183.12857:402 183.13048:664 183.13239:1069 183.13429:810 183.13622:521 183.13812:407 183.14194:132 183.14384:132 183.74965:133 183.7726:125 184.14003:138 185.11011:125 185.11203:132 185.11778:125 185.17731:132 185.64032:125 186.19632:125 187.46919:125 191.09726:125 191.11676:125 191.9232:125 192.5218:253 193.11153:390 193.11349:125 193.11545:253 193.11742:128 193.11937:125 193.13113:250 195.13243:253 195.1403:125 195.14426:128 195.94531:125 197.10638:125 197.11432:125 197.12422:125 199.10422:125 199.12413:125 199.12613:381 199.1321:257 199.13409:128 200.44637:253 201.10413:512 201.10612:256 201.10812:128 201.11012:125 201.11214:128 201.11414:130 201.11613:130 201.12413:261 201.96143:261 201.97746:128 202.86073:319 203.452:125 205.5666:253 209.07921:256 209.10573:261 209.10777:130 209.10982:261 209.11186:518 209.11389:259 209.11594:130 209.12001:130 209.12206:130 209.1241:128 210.11487:130 210.45247:651 210.81902:130 211.02188:326 211.11823:851 211.12027:1529 211.12233:1708 211.12437:3062 211.12642:5182 211.12848:6379 211.13052:4838 211.13257:3958 211.13463:3089 211.13667:1793 211.13873:485 211.14282:407 211.14488:402 211.14693:427 211.15103:201 211.15308:135 211.15512:184 211.86513:184 211.92058:201 212.13014:125 212.17946:134 212.77385:322 212.88295:213 212.92206:125 212.96118:125 213.09709:257 213.10533:253 213.10739:250 213.21864:125 213.34227:125 213.42471:125 214.10754:125 214.47107:128 214.61366:125 214.94658:125 215.54483:125 215.54897:125 215.57797:125 216.87262:125 220.00061:125 221.24339:125 225.18112:125 227.11624:285 227.20129:125 228.39171:299 228.40665:188 228.54527:316 229.12582:273 229.1301:668 229.13223:2608 229.13437:2200 229.13651:3356 229.13864:4096 229.14078:4009 229.14291:3591 229.14505:1232 229.14719:872 229.14932:296 229.15359:160 229.15573:552 229.15787:348 229.16214:375 229.71996:173 229.95525:135 229.99591:190 230.13715:125 230.14572:125 230.3277:125 230.33839:125 230.38765:125 230.42192:125 230.52046:125 230.604:160 231.33093:125 231.75389:188 231.79256:125 232.30409:125 232.51059:125 234.06007:125 235.24451:125 235.2986:125 235.94835:125 236.67931:125 237.54185:125 237.9922:125 238.01398:125 238.11194:125 239.0818:125 239.11234:125 240.05144:125 240.06018:125 242.93695:125 243.34616:125 243.34836:125 246.33327:125 246.34213:125 249.21385:250 253.53355:125 258.13287:125 265.23343:125 267.2179:125 268.09506:125 283.18661:250 283.22223:125 283.27924:125 284.03491:125 291.18463:125 291.19183:125 291.19666:125 291.20871:125 292.33905:257 292.86279:125 293.16467:259 293.16711:259 293.16953:264 293.19366:397 293.19611:134 293.19852:1079 293.20093:539 293.20334:951 293.20575:134 293.20816:546 293.2106:541 293.21301:677 293.21783:134 293.22025:134 293.26132:134 294.1778:125 294.43439:274 295.18539:125 299.04263:132 299.41119:125 309.13507:258 310.22012:125 310.22757:537 311.19504:133 311.20251:673 311.20502:406 311.20749:139 311.20999:1084 311.21246:559 311.21497:139 311.21747:281 311.21994:686 311.22244:413 311.22491:415 311.22742:134 311.22989:140 311.23239:139 311.23486:274 311.23737:133 311.23987:139 312.35852:134 313.9165:139 314.05151:140 314.16406:125 317.02905:125 322.15451:125 324.35138:125 326.14789:125 326.23962:256 327.20111:125 327.20877:256 327.21387:130 327.23428:130 327.23685:250 327.50488:125 327.57385:258 327.70663:130 327.74753:256 328.15125:130 328.15634:792 328.15891:375 328.16147:125 328.16656:258 328.18701:133 328.19724:130 328.20236:125 328.2049:133 328.3941:125 328.46313:125 328.60379:125 328.63959:125 328.7189:125 328.86472:125 328.9108:125 328.92358:125 328.95428:125 329.05411:125 329.1181:125 329.1232:125 329.12576:423 329.13602:908 329.20258:269 329.20514:139 329.20767:311 329.21024:715 329.2128:272 329.21536:2189 329.21793:4101 329.22049:5936 329.22305:14571 329.22562:18862 329.22818:15414 329.23071:9981 329.23328:3281 329.23584:595 329.2384:139 329.24097:297 329.24353:347 329.24609:133 329.24866:311 329.26913:133 329.54568:297 329.54825:673 329.55081:1345 329.55338:375 329.58157:297 329.61487:125 329.68146:347 329.68402:375 329.68658:750 329.68915:375 329.69171:375 329.69427:750 329.79675:311 329.80701:311 329.81726:484 329.83264:284 329.93259:375 329.94797:305 329.95566:173 329.95822:173 329.96335:311 329.96591:173 329.96848:484 329.97104:518 329.9736:1692 329.97614:2037 329.9787:1935 329.98126:1935 329.98383:3731 329.98639:2107 329.98895:967 329.99152:1140 329.99408:284 329.99664:1025 329.99921:1705 330.00177:2841 330.00433:2273 330.00946:568 330.01202:173 330.02228:311 330.13251:173 330.13763:173 330.1402:345 330.14276:690 330.14789:173 330.15558:568 330.15814:568 330.22226:429 330.23764:154 330.26584:173 330.27353:173 330.27609:345 330.27866:518 330.28122:518 330.28378:863 330.28635:672 330.28891:1172 330.29147:945 330.29404:827 330.2966:327 330.29916:309 330.30429:318 330.30685:436 330.30942:581 330.31198:145 330.32739:154 330.35303:173 330.38379:125 330.38635:145 330.40689:518 330.40945:345 330.41202:863 330.41458:345 330.41714:173 330.41971:416 330.54538:381 330.55054:1730 330.5531:761 330.55566:333 330.67111:208 330.6788:345 330.68137:381 330.68393:208 330.68649:173 330.68906:150 330.80197:171 330.81479:173 330.81992:171 330.82251:686 330.82507:2056 330.82764:2986 330.8302:2218 330.83276:1327 330.83533:1882 330.83789:508 330.85587:125 330.9765:173 331.03296:125 331.05093:208 331.11255:150 331.19986:125 331.30771:125 331.31284:296 331.32568:125 331.37192:125 331.40018:125 331.41302:125 331.42072:125 331.47723:125 331.53375:125 331.57486:125 331.58258:125 331.64679:125 331.66479:125 331.68277:125 331.77271:125 331.77786:125 331.87811:125 331.88324:125 331.93979:125 331.95007:125 331.96548:125 332.00922:125 332.0195:125 332.04776:125 332.12234:125 332.13263:125 332.17889:125 332.24063:125 332.26892:125 332.29205:125 332.31265:125 332.32034:125 332.34351:125 332.39496:125 332.40781:125 332.43097:125 332.53131:125 332.59564:125 332.85559:125 332.94824:125 333.04095:125 333.09503:125 333.22894:125 333.32166:125 333.40152:125 333.43503:125 333.45822:125 333.50458:125 333.53293:125 333.75201:125 333.77261:125 333.84995:125 333.94794:125 334.15939:125 334.18262:125 334.21356:125 334.23163:125 334.6832:125 334.72964:125 334.87164:125 335.08856:125 335.43735:125 335.66479:125 335.72424:125 335.96988:125 336.05783:125 336.1225:125 336.31653:125 337.58563:125 337.62451:125 337.6297:125 337.88123:125 338.17697:125 338.3093:125 338.65454:125 338.73764:125 339.16367:125 339.3092:125 339.9957:125 341.92624:125 342.24985:125 342.25247:125 343.79425:125 347.8981:125 350.76996:125 393.24155:125 595.92102:125 679.06415:125 729.28033:125 992.31311:125 1016.51343:125 1029.22083:125 1070.09534:136 1157.32117:125 1157.34045:125 1229.65918:125 1334.41113:125 1371.27759:125 1388.68433:125 1445.89514:125</t>
  </si>
  <si>
    <t>5,7-dihydroxy-2-[4-hydroxy-3-[(2S,3R,4S,5S,6R)-3,4,5-trihydroxy-6-(hydroxymethyl)oxan-2-yl]oxyphenyl]-3-methoxychromen-4-one</t>
  </si>
  <si>
    <t>VUGZODBTVLLVFQ-UHFFFAOYNA-N</t>
  </si>
  <si>
    <t>COC1=C(OC2=CC(O)=CC(O)=C2C1=O)C1=CC(OC2OC(CO)C(O)C(O)C2O)=C(O)C=C1</t>
  </si>
  <si>
    <t>476.71204:14 476.7182:28 476.72128:14 476.73361:14 476.7644:14 476.8168:14 476.85684:14 476.86301:30 476.86609:28 476.89691:29 476.93387:14 476.96469:14 476.97702:14 476.9801:14 477.00784:29 477.01709:14 477.05096:14 477.05405:14 477.05713:86 477.06021:14 477.06329:55 477.06638:30 477.06946:47 477.07254:64 477.07562:60 477.0787:59 477.08179:122 477.08487:280 477.08795:521 477.09103:1296 477.09412:2485 477.0972:4174 477.10028:5969 477.10336:5812 477.10645:4581 477.10953:3231 477.11261:1909 477.11569:1230 477.11877:987 477.12186:660 477.12494:440 477.12802:368 477.1311:220 477.13419:220 477.13727:167 477.14035:156 477.14343:75 477.14651:96 477.1496:90 477.15268:166 477.15576:252 477.15884:141 477.16193:161 477.16501:55 477.16809:41 477.17117:52 477.17426:41 477.17734:55 477.18042:55 477.1835:28 477.18658:41 477.18967:56 477.19275:41 477.19583:78 477.19891:41 477.202:41 477.20508:14 477.20816:41 477.21432:48 477.21741:41 477.22049:55 477.22357:28 477.22665:70 477.22974:205 477.23282:181 477.2359:143 477.23898:111 477.24207:55 477.24515:28 477.24823:41 477.25131:41 477.25439:55 477.25748:69 477.26056:41 477.26364:98 477.26672:14 477.26981:65 477.27289:125 477.27597:41 477.27905:41 477.28214:14 477.28522:28 477.29138:14 477.29446:47 477.29755:14 477.31296:14 477.33453:14 477.34686:14 477.39005:28 477.65829:14 477.67371:42 477.67679:28 477.68912:42 477.70453:14 478.07776:84 478.08392:28 478.09012:156 478.0932:390 478.09628:425 478.09937:1342 478.10245:1320 478.10553:1192 478.10861:1298 478.11169:877 478.11478:573 478.11786:365 478.12097:228 478.12405:218 478.12714:91 478.13022:146 478.1333:82 478.13638:90 478.13947:71 478.14563:41 478.14871:83 478.15182:41 478.15491:41 478.15799:41 478.16107:69 478.16415:55 478.16724:14 478.17032:28 478.1734:41 478.17957:14 478.18268:28 478.18884:14 478.19193:28 478.19501:14 478.20117:14 478.20425:14 478.20734:28 478.21042:28 478.21353:28 478.21661:69 478.2197:83 478.22278:96 478.22586:28 478.22894:184 478.23203:83 478.23511:58 478.23819:41 478.2413:55 478.24438:14 478.24747:14 478.25055:14 478.25363:14 478.25671:28 478.2598:14 478.26288:28 478.27524:28 478.2814:28 478.28757:14 478.29373:14 478.29993:14 478.30301:14 478.3277:14 478.64252:14 478.8833:14 479.05933:14 479.06552:14 479.07477:14 479.07785:14 479.08096:69 479.08405:28 479.08713:14 479.09021:14 479.09329:69 479.09641:179 479.09949:152 479.10257:193 479.10565:303 479.10873:344 479.11185:331 479.11493:262 479.11801:248 479.12109:96 479.12418:55 479.12729:96 479.13037:179 479.13345:83 479.13654:41 479.13962:55 479.14273:41 479.14581:14 479.1489:96 479.15198:41 479.15506:96 479.15817:55 479.16125:41 479.16434:41 479.16742:28 479.1705:41 479.17361:41 479.17978:41 479.18286:55 479.18594:14 479.18906:28 479.19214:28 479.19522:41 479.1983:83 479.20142:83 479.2045:110 479.20758:83 479.21066:165 479.21375:96 479.21686:69 479.21994:83 479.22302:96 479.2261:41 479.22919:41 479.2323:28 479.23538:55 479.23846:55 479.24155:110 479.24466:96 479.24774:193 479.25082:96 479.25391:28 479.25699:28 479.2601:110 479.26318:28 479.26935:28 479.27243:14 479.28479:41 479.2879:14 479.29099:14 479.29407:14 480.01407:14 480.03574:14 480.05118:14 480.05426:14 480.06046:28 480.06973:14 480.07901:14 480.08829:14 480.09445:14 480.10065:28 480.10373:14 480.10684:41 480.10992:41 480.11609:138 480.12228:28 480.12537:110 480.12848:41 480.13156:41 480.13464:96 480.13776:14 480.14084:55 480.14392:41 480.14703:14 480.15012:41 480.1532:41 480.15628:55 480.15939:41 480.16248:41 480.16556:96 480.16867:96 480.17175:41 480.17795:14 480.18103:41 480.18411:41 480.18723:14 480.19031:28 480.19339:28 480.1965:14 480.19958:28 480.20575:14 480.20886:28 480.21194:28 480.21503:14 480.2243:14 480.2305:41 480.23358:55 480.23669:28 480.23978:152 480.24286:55 480.24597:193 480.24905:152 480.25214:152 480.25525:69 480.25833:55 480.26141:14 480.26453:14 480.26761:14 480.27069:28 480.2738:41 480.27689:14 480.27997:14 480.28925:28 480.81818:14 480.82437:14 481.10284:14 481.10596:14 481.10904:14 481.11523:28 481.11832:41 481.12143:28 481.12451:41 481.12762:69 481.13071:55 481.13379:28 481.1369:55 481.13998:69 481.1431:14 481.14618:83 481.14926:14 481.15237:28 481.15546:96 481.15857:69 481.16165:152 481.16476:69 481.16785:193 481.17093:262 481.17404:69 481.17712:69 481.18024:124 481.18332:69 481.18643:41 481.1926:28 481.19571:41 481.19879:14 481.2019:55 481.20499:83 481.20807:14 481.21118:55 481.21426:69 481.21738:28 481.22357:14 481.22665:28 481.22974:41 481.23285:28 481.23593:28 481.23904:55 481.24213:41 481.24832:14 481.2514:14 481.25452:55 481.2576:14 481.26071:14 481.26691:14 481.26999:14 481.28238:28 481.29474:14 481.47742:14 481.88925:14 481.90784:14</t>
  </si>
  <si>
    <t>61.99086:126 121.02882:126 124.01489:126 136.98615:126 137.02412:126 137.02744:126 145.03264:126 147.04634:126 163.08594:126 180.00862:126 203.04356:126 208.00328:126 213.78755:126 216.04008:126 216.05046:257 217.84396:256 268.32135:126 273.07794:126 273.40213:256 300.01672:130 300.01917:126 300.02408:130 300.02896:271 300.03384:130 301.03671:126 314.01877:126 315.0397:396 315.04471:270 315.04721:526 315.04974:256 315.05225:666 315.05475:407 315.05725:256 315.05975:140 315.06476:260 315.06726:130 315.84662:126 316.20532:126 317.04135:126 318.91327:126 327.06049:126 331.15591:129 339.09579:140 351.08948:126 357.08713:130 358.11438:126 358.12238:126 388.08197:129 403.10071:126 431.12073:126 431.1676:126 431.22913:126 433.15628:126 433.18564:256 433.24146:126 477.07224:256 477.0784:126 477.09073:126 477.09381:129 477.10614:382 477.11847:126 477.16776:126 477.2294:126 477.23865:126 477.26639:126</t>
  </si>
  <si>
    <t>Arctigenin</t>
  </si>
  <si>
    <t>C21H24O6</t>
  </si>
  <si>
    <t>Dibenzylbutyrolactone lignans</t>
  </si>
  <si>
    <t>NQWVSMVXKMHKTF-UHFFFAOYNA-N</t>
  </si>
  <si>
    <t>COC1=C(OC)C=C(CC2COC(=O)C2CC2=CC(OC)=C(O)C=C2)C=C1</t>
  </si>
  <si>
    <t>371.07715:42 371.07986:42 371.08258:42 371.08801:42 371.09619:42 371.10162:84 371.10434:42 371.10977:42 371.11249:42 371.1152:127 371.11792:84 371.12064:42 371.12335:127 371.12607:84 371.12878:127 371.1315:42 371.13422:127 371.13696:211 371.13968:422 371.1424:506 371.14511:717 371.14783:1097 371.15054:675 371.15326:759 371.15598:549 371.15869:380 371.16141:211 371.16412:169 371.16684:211 371.16956:169 371.17227:84 371.17502:169 371.18045:42 371.2756:42 371.28918:42 371.52847:42 371.87668:42 371.89301:42 371.90115:42 372.03452:42 372.04813:253 372.05084:253 372.05356:464 372.05627:464 372.05899:464 372.06174:253 372.06445:211 372.06717:84 372.0726:42 372.07535:127 372.08621:42 372.09167:42 372.11343:42 372.1189:84 372.12161:42 372.13522:84 372.13794:84 372.14337:84 372.14609:84 372.14883:211 372.15155:253 372.15427:169 372.15698:169 372.1597:42 372.16245:42 372.16516:127 372.17059:42 372.17606:84 372.18149:84 372.18967:42 372.20053:42 372.79694:42 373.04761:84 373.05032:84 373.05579:127 373.0585:169 373.06122:127 373.06668:127 373.0694:42 373.08575:42 373.09122:84 373.09393:84 373.09665:42 373.10211:42 373.11029:42 373.11301:42 373.11575:42 373.12119:84 373.1239:84 373.12665:127 373.12936:84 373.13208:84 373.14026:84 373.14301:42 373.14844:84 373.15118:127 373.15662:84 373.16479:42 373.16751:42 373.17026:42 373.17844:84 373.18115:127 373.18387:211 373.18661:84 373.18933:42 373.19205:127 373.21658:42 373.21933:42 374.01569:42 374.05118:42 374.05661:42 374.05936:42 374.06207:42 374.07025:42 374.07571:42 374.08936:42 374.0921:42 374.09756:84 374.10846:84 374.18491:42 374.18762:84 374.19034:42 374.19308:84 374.19855:84 374.20126:42 374.21765:42 374.22311:42 374.23401:42 374.67633:42 374.71185:42 374.71732:42 374.91946:42 375.06152:42 375.06427:42 375.07248:42 375.09158:42 375.10254:253 375.10526:295 375.11072:169 375.11346:42 375.11618:84 375.11893:211 375.12711:84 375.12985:42 375.13531:42 375.13806:84 375.14078:42 375.14352:127 375.14899:84 375.15445:84 375.15991:42 375.16266:84 375.16537:84 375.17084:42 375.17358:42 375.1763:42 375.18179:42 375.18726:42 375.19272:42 375.19543:42 375.19818:42 375.2009:84 375.20364:127 375.21185:42 375.27472:84 375.28018:42 375.28564:42 375.39771:42 375.92004:42 375.97751:42 376.07874:42 376.09244:42 376.10886:42 376.11157:42 376.11707:84 376.12527:42</t>
  </si>
  <si>
    <t>154.09612:126 160.01591:126 165.09052:126 167.03238:126 179.06732:126 199.09241:126 199.09441:126 209.07933:126 239.1059:126 239.11462:126 292.0762:126 325.07602:257 341.08926:126 341.09967:126 341.10748:126 356.10959:126 371.09195:126 371.0947:126 371.13272:126 371.14633:126 371.14905:257 371.15176:387 371.15448:126 371.15991:126 371.16263:252 371.17078:126 371.17352:130 680.44324:130 680.4837:126 680.49841:126</t>
  </si>
  <si>
    <t>Cosmosiin</t>
  </si>
  <si>
    <t>[2M-H]-</t>
  </si>
  <si>
    <t>KMOUJOKENFFTPU-QNDFHXLGSA-N</t>
  </si>
  <si>
    <t>OC[C@H]1O[C@@H](OC2=CC(O)=C3C(=O)C=C(OC3=C2)C2=CC=C(O)C=C2)[C@H](O)[C@@H](O)[C@@H]1O</t>
  </si>
  <si>
    <t>862.81738:175 862.89197:175 862.91272:175 862.9707:356 862.97485:175 863.02875:175 863.11993:401 863.12408:401 863.13239:388 863.14069:175 863.15314:381 863.15723:213 863.16138:738 863.16553:1632 863.16968:1671 863.17383:4145 863.17798:5992 863.18213:11568 863.18628:23677 863.19043:40115 863.19458:65251 863.19873:86596 863.20288:97340 863.20697:92502 863.21112:74891 863.21527:52609 863.21942:33354 863.22357:22906 863.22772:20188 863.23187:13330 863.23602:9600 863.24017:8253 863.24432:5214 863.24847:3767 863.25262:2093 863.25677:1684 863.26086:1445 863.26501:408 863.26917:439 863.27332:211 863.27747:175 863.28992:175 863.29822:175 863.30237:175 863.30652:403 863.31476:175 863.31891:175 863.32306:480 863.36865:175 863.37695:175 863.3894:175 863.41016:350 863.42261:175 863.4433:175 863.4516:175 863.49304:175 863.51794:175 863.54694:213 863.56769:381 863.61328:175 863.65063:175 863.68378:175 863.70453:175 863.72113:175 863.73773:175 863.77917:175 863.82892:175 863.89117:175 863.90771:350 863.95337:216 863.97406:175 863.97821:175 864.00311:175 864.01141:175 864.02386:175 864.04877:374 864.05707:364 864.09436:175 864.11511:175 864.11926:175 864.13171:373 864.14832:547 864.15656:576 864.16486:188 864.16901:198 864.17316:1184 864.17731:2275 864.18146:5060 864.18561:6367 864.18976:12769 864.19391:20066 864.19806:28812 864.20221:47321 864.20636:49250 864.21051:44506 864.21466:34867 864.21881:28318 864.22296:21433 864.22711:12794 864.23126:7774 864.23541:7368 864.23956:7347 864.24371:3655 864.24786:3641 864.25201:2835 864.2561:3136 864.26025:982 864.2644:1220 864.27271:364 864.28516:175 864.29346:175 864.30176:199 864.31006:371 864.31421:175 864.33081:207 864.34326:175 864.39716:386 864.40961:175 864.41376:350 864.43451:175 864.45941:453 864.46771:175 864.48846:175 864.51746:350 864.57556:175 864.59216:175 864.74152:350 864.76227:175 864.77472:175 864.77887:175 864.79132:175 864.79547:175 864.79962:175 864.82037:175 864.83698:175 864.86188:175 864.86603:175 864.89502:357 864.91992:175 864.93652:175 864.95312:350 864.95728:360 864.96973:357 864.98218:712 864.99878:360 865.12329:358 865.15649:355 865.16479:175 865.16895:356 865.1731:1066 865.17725:536 865.1814:914 865.18555:1266 865.1897:2352 865.19385:6891 865.198:10181 865.20215:12297 865.2063:12146 865.21045:13498 865.2146:13219 865.21875:11446 865.2229:9534 865.22705:5988 865.2312:3739 865.23535:3156 865.2395:2199 865.24365:2173 865.2478:724 865.25195:546 865.2561:535 865.26025:1139 865.2644:182 865.26855:358 865.27686:175 865.28931:175 865.29346:350 865.30176:526 865.31421:350 865.32666:526 865.33496:526 865.35571:175 865.36401:175 865.39307:350 865.39722:175 865.40552:175 865.41797:350 865.42627:175 865.47192:175 865.47607:175 865.50098:175 865.57568:175 865.57983:175 865.60065:175 865.66705:175 865.72101:175 865.75006:175 865.82483:175 865.83313:175 865.84973:175 865.87048:175 865.89539:175 865.91199:350 865.99921:175 866.00751:175 866.02411:175 866.05731:175 866.18188:350 866.18604:526 866.19019:175 866.19434:1051 866.19849:1402 866.20264:2278 866.20679:2804 866.21094:3680 866.21509:4556 866.21924:2628 866.22345:2628 866.2276:1051 866.23175:350 866.2359:1051 866.24005:701 866.2442:526 866.24835:175 866.2525:350 866.25665:350 866.2608:175 866.28156:175 866.31061:175 866.31891:175 866.34802:175 866.35632:175 866.39783:175 866.59723:175 866.65948:350 866.7052:350 866.75507:175 866.76337:175 866.79657:175 866.81738:175 866.85889:175 866.888:175 866.90045:175 866.9046:175 866.93372:175 866.95032:175 866.96277:175 866.96692:175 866.97107:175 866.97522:175 866.99182:175 867.04999:175 867.17883:350 867.18713:350 867.19543:175 867.19958:175 867.20374:876 867.20789:350 867.21204:526 867.21619:876 867.2204:526 867.2287:526 867.23285:175 867.24945:175 867.25775:175 867.26605:175 867.2702:350 867.29102:350 867.29517:175 867.30347:350 867.31177:175 867.32843:350 867.33673:175 867.34918:175 867.35333:526 867.36163:175 867.36578:175 867.36993:350 867.40735:175 867.42401:175 867.43231:175 867.49048:175 867.58606:175 867.61102:175 867.63593:175 867.64838:175 867.77722:175 867.91443:175 867.94769:175 867.96429:175 867.98511:175 868.15552:175 868.16797:175</t>
  </si>
  <si>
    <t>50.77748:126 73.52023:126 73.52144:126 126.55289:126 133.03206:126 149.68111:126 151.35503:126 151.91623:126 152.14587:126 152.28513:126 155.19272:126 158.47574:126 169.06079:126 169.51974:126 171.07932:126 180.15651:126 182.03627:126 182.04008:126 183.0428:126 191.58144:126 191.5873:126 192.51999:126 195.04192:126 197.06693:126 202.36281:126 209.34875:126 209.54887:126 209.55908:126 209.95143:126 210.03117:126 210.03935:126 210.07002:126 211.42191:126 216.71281:126 220.92256:126 224.03307:126 225.04579:126 225.05003:126 225.05214:126 225.06061:126 240.04066:126 240.04504:126 241.0451:126 246.69009:126 247.71945:126 247.7261:126 247.94823:126 248.28827:252 248.65526:126 248.6597:126 249.69537:126 251.1467:126 252.10239:126 252.70763:252 252.70987:126 253.31584:126 253.64606:126 253.71347:126 253.88655:126 254.30714:126 254.31165:126 255.06598:126 258.98837:126 259.56772:126 259.56998:126 260.09537:126 261.66098:126 261.98975:126 264.09735:126 264.09964:252 264.3175:126 264.49649:126 264.99237:126 265.0452:126 265.36459:126 267.05432:126 267.59183:295 268.03979:293 268.04211:281 268.1738:126 269.00626:272 269.03171:272 269.03403:293 269.03635:470 269.03864:972 269.04095:2966 269.04327:3564 269.04559:2528 269.04791:1598 269.05023:954 269.05252:826 269.05484:167 269.05716:169 269.05948:169 269.0618:313 269.06412:313 269.06873:169 269.4577:167 269.75888:126 270.03009:126 270.03705:169 270.05328:252 270.095:146 270.13907:126 271.04657:126 271.09537:126 271.26962:155 272.27448:126 273.40482:126 274.57022:126 286.73807:126 287.37396:126 289.55707:252 289.95337:126 293.03683:126 293.03925:126 293.04648:126 293.06097:126 294.03522:126 295.88898:126 295.89627:126 295.91327:256 298.89398:126 303.14371:256 304.88547:126 306.05685:126 306.12842:126 307.45804:126 307.6337:126 307.72281:126 309.57449:126 310.16064:126 310.59317:126 311.04343:129 311.05087:126 311.05338:126 311.05585:259 311.05835:256 311.06082:256 311.0658:129 313.12222:129 314.18924:126 315.45599:126 317.75571:270 318.46536:126 322.62845:126 336.42023:126 343.22174:126 356.45868:126 358.13089:126 370.4863:126 383.43243:126 413.0686:126 413.08295:126 413.08582:126 413.08868:126 425.50314:126 426.49329:256 426.83719:126 428.88019:126 429.02921:126 429.33322:260 429.62854:258 429.67239:252 429.67532:126 429.67825:140 429.68118:134 429.68411:270 429.68994:129 429.69287:274 429.6958:268 429.69873:548 429.70166:413 429.70459:407 429.70752:513 429.71042:281 429.71335:395 429.71628:134 429.71921:266 429.72797:261 429.73969:126 429.74261:132 429.75137:258 429.78647:140 429.82449:260 429.91519:126 429.98248:126 430.11417:126 430.16391:126 430.18439:126 430.19901:129 430.37463:126 430.40976:126 430.45657:340 430.46829:126 430.47708:659 430.50635:126 430.6059:126 430.64688:126 430.6879:126 430.69666:252 430.70544:126 430.73767:653 430.75815:126 430.7933:126 430.85773:345 430.87531:484 430.89874:457 430.91046:126 430.98953:475 431.00125:126 431.0657:211 431.07156:430 431.07742:1111 431.08035:887 431.08328:2039 431.08621:5626 431.08914:7232 431.09207:14064 431.095:36231 431.09793:38815 431.10086:27123 431.10379:10420 431.10672:3643 431.10965:2378 431.11258:663 431.11551:214 431.11844:872 431.12723:214 431.46713:1441 431.47006:1196 431.47299:1055 431.47592:1268 431.47885:527 431.51697:457 431.58438:126 431.61954:653 431.62247:611 431.6254:2763 431.62833:2235 431.63126:4218 431.63419:1582 431.63715:527 431.66058:126 431.72214:126 431.72507:218 431.75439:273 431.75732:409 431.76025:136 431.76318:126 431.76611:136 431.77197:273 431.78665:126 431.80423:136 431.80716:126 431.81009:527 431.88339:126 431.9274:194 431.93326:447 431.93912:126 431.94498:194 431.94791:216 431.95377:433 431.95673:2483 431.95966:2202 431.96259:2655 431.96552:3517 431.96844:1399 431.97137:1014 431.9743:647 431.97723:238 431.98016:1431 431.98309:2623 431.98602:1908 431.98898:1669 431.99191:1431 431.99484:238 432.0007:216 432.01242:585 432.01535:126 432.05643:256 432.06522:194 432.08868:238 432.09161:477 432.09454:126 432.09747:738 432.1004:369 432.10336:369 432.10922:238 432.11215:369 432.12094:369 432.12387:238 432.12976:369 432.13562:369 432.13855:256 432.14734:129 432.15027:369 432.15616:129 432.15909:369 432.28815:262 432.29694:126 432.31454:369 432.31747:557 432.3204:369 432.32336:990 432.32922:136 432.33215:273 432.33508:273 432.41138:126 432.41431:529 432.4231:126 432.43192:286 432.44363:188 432.45245:537 432.45538:478 432.45831:3344 432.46124:3312 432.46417:3057 432.4671:2945 432.47006:460 432.47299:760 432.48178:188 432.48471:299 432.4906:311 432.58154:126 432.60211:126 432.6109:537 432.61383:188 432.61676:813 432.61972:1581 432.62265:921 432.62558:311 432.64905:129 432.65494:291 432.67548:126 432.72244:126 432.74005:165 432.7547:276 432.75766:311 432.76059:941 432.76352:2920 432.76645:2966 432.76938:1320 432.77234:449 432.77527:126 432.7782:188 432.84277:356 432.88388:126 432.89856:338 432.92496:1312 432.92792:2674 432.93085:3997 432.93378:2946 432.93671:3185 432.93964:2389 432.9426:1511 432.94553:568 432.94846:188 432.96606:191 433.01306:126 433.07471:311 433.09232:499 433.09821:311 433.10406:311 433.10699:311 433.11874:188 433.16574:191 433.23035:311 433.3067:126 433.32434:126 433.35663:252 433.40363:126 433.40952:126 433.43008:126 433.45651:126 433.49176:126 433.53583:126 433.60632:126 433.63278:126 433.66217:126 433.74149:126 433.80026:126 433.80322:126 433.80908:126 433.82672:126 433.89432:126 433.91196:126 433.91489:126 433.95309:126 434.05304:126 434.06479:126 434.12067:126 434.14417:126 434.2059:126 434.23532:126 434.36176:126 434.3735:126 434.38821:126 434.41467:126 434.43234:252 434.46173:126 434.46762:126 434.52643:126 434.69705:126 434.71469:126 434.80002:126 434.86179:126 434.92358:126 435.00598:126 435.04718:126 435.05896:126 435.06189:126 435.08249:126 435.12961:126 435.1561:126 435.1767:126 435.22968:126 435.28265:126 435.29147:126 435.34741:126 435.38864:258 435.40924:126 435.44458:132 435.44751:263 435.58002:126 435.59476:126 435.59769:132 435.60654:126 435.72726:126 435.742:126 435.75671:126 435.87161:126 435.89221:126 435.96292:126 435.99829:126 436.04541:126 436.06604:126 436.07489:126 436.0896:126 436.15738:252 436.21338:126 436.21631:126 436.22812:126 436.29294:126 436.50223:126 436.56412:252 436.64963:126 436.78232:126 436.91501:126 436.92093:126 436.94452:126 437.07135:126 437.19818:126 437.36636:126 437.58182:126 437.66739:126 437.70578:256 437.74121:126 437.9715:126 437.97446:126 438.05713:126 438.10733:126 438.19592:126 438.26093:126 438.32886:126 438.77798:126 438.99377:126 439.10611:126 439.20959:126 439.47281:126 439.51422:126 439.65622:126 440.01132:126 440.01428:126 440.32806:126 440.39023:126 440.62122:126 440.71008:126 440.73376:126 441.04486:126 441.11893:126 441.22858:126 441.48944:126 441.61395:126 441.7207:126 441.95203:126 442.04105:126 442.0618:126 442.15079:126 442.45346:126 442.5069:126 442.8186:126 443.06805:126 443.19278:126 443.84058:126 444.68814:126 444.73874:126 444.94705:126 445.47995:126 446.21881:126 446.62723:126 447.25961:126 447.51627:126 448.03876:126 448.05069:126 449.60507:126 449.62305:126 449.69186:126 450.91046:126 451.31201:126 453.18137:126 456.06946:126 456.11166:126 456.36179:256 457.99091:126 461.20026:126 465.38519:126 465.55872:126 470.14264:126 475.01038:126 475.56097:126 478.13986:126 485.48608:126 485.95877:126 491.18576:126 557.66876:126 606.36511:126 616.7561:126 616.7666:126 688.30969:126 719.854:257 766.71289:126 781.42578:256 800.31696:126 816.44757:281 817.32672:272 839.92474:126 839.92883:126 862.71906:274 863.14594:142 863.15839:129 863.16254:385 863.16669:271 863.17084:284 863.17499:444 863.17914:129 863.18329:277 863.18744:419 863.19159:758 863.19568:598 863.19983:444 863.20398:1461 863.20813:1035 863.21228:1150 863.21643:1315 863.22058:1298 863.22473:148 863.22888:1175 863.23303:433 863.23718:430 863.24133:544 863.24542:142 863.24957:309 863.25372:303 863.25787:148 863.26202:129 863.27448:146 863.30762:148 863.36151:321 863.5025:260 864.17017:260 864.17432:134 864.17847:155 864.18262:142 864.19922:142 864.20331:268 864.20746:195 864.21161:134 864.21576:195 864.21991:142 864.22406:195 864.23236:134 867.65778:126 939.23132:126 949.3858:126 950.81232:126 958.55487:129 979.3465:126 1139.28662:142 1280.97241:126 1283.19543:126 1289.69336:126 1324.0459:126</t>
  </si>
  <si>
    <t>Apigenin-6-C-glucoside-7-O-glucoside</t>
  </si>
  <si>
    <t>HGUVPEBGCAVWID-UHFFFAOYNA-N</t>
  </si>
  <si>
    <t>OCC1OC(OC2=C(C3OC(CO)C(O)C(O)C3O)C(O)=C3C(=O)C=C(OC3=C2)C2=CC=C(O)C=C2)C(O)C(O)C1O</t>
  </si>
  <si>
    <t>592.67938:78 593.12598:78 593.13287:234 593.13629:234 593.13977:937 593.14319:703 593.14661:1484 593.15002:1172 593.1535:1562 593.15692:1094 593.16034:625 593.16382:391 593.16724:312 593.17065:391 593.17413:312 593.17755:78 593.18097:234 593.18439:78 593.18787:78 593.19128:78 593.21533:78 593.21881:156 593.24286:78 593.25317:78 593.25659:78 593.26001:78 593.28406:156 593.28754:78 593.29785:78 593.30817:156 593.315:78 593.63812:78 593.75842:78 594.11261:78 594.13672:78 594.14014:156 594.14362:234 594.14703:312 594.15045:469 594.15393:625 594.15735:312 594.16077:156 594.16425:156 594.16766:78 594.17108:156 594.17456:156 594.19519:156 594.20892:156 594.21582:78 594.22614:78 594.2674:78 594.27771:78 594.28802:78 594.29492:78 594.29834:156 594.30182:78 594.30524:156 594.31213:78 594.32245:78 594.33276:78 594.79724:78 595.06909:78 595.13104:78 595.14825:312 595.15173:78 595.15515:78 595.16205:78 595.16547:78 595.17584:78 595.17926:78 595.21027:78 595.224:78 595.22748:78 595.28943:78 595.30316:78 595.32037:78 595.3548:78 595.36859:78 595.49255:78 595.66815:78 595.73016:78 596.10559:78 596.11591:78 596.1228:78 596.1297:78 596.14691:78 596.15729:234 596.16071:78 596.16418:78 596.17102:78 596.1814:78 596.19861:156 596.20203:78 596.22272:78 596.23303:78 596.25372:156 596.26062:78 596.27441:78 596.27783:78 596.29163:78 596.36743:78 596.69824:78 597.16364:78 597.17743:78 597.18091:78 597.19122:78 597.19812:78 597.21539:156 597.2326:78 597.2395:78 597.24298:78 597.2533:156 597.28778:78 597.30157:78 597.30847:78 597.31195:78 597.33954:78 597.34644:78 597.71893:78 597.72583:78 598.13641:78</t>
  </si>
  <si>
    <t>207.04384:126 232.00296:126 265.04483:126 269.04294:252 269.04523:399 269.05219:126 269.0545:126 270.19669:126 329.98621:126 399.69174:126 404.88754:126 405.99274:126 443.228:126 503.29196:126 505.3103:126 529.24829:126 529.27423:126 533.99146:126 547.20544:126 547.29785:126 547.32098:126 547.34735:257 584.7655:264 591.19763:269 591.2525:256 593.11688:143 593.12036:126 593.12378:138 593.1272:276 593.13409:143 593.13751:822 593.14099:990 593.14441:863 593.14783:994 593.15125:1296 593.15472:823 593.15814:987 593.16504:554 593.16846:545 593.17188:416 593.17535:146 593.17877:287 593.18909:138 593.1994:126 593.20282:129 593.20624:130 593.22345:146 593.23376:143 593.26123:126 593.26813:126 593.79407:138 594.15509:126 596.36169:126 606.21875:126 608.06482:126 608.73303:126 685.78326:126 727.23914:126 729.22668:143</t>
  </si>
  <si>
    <t>[(6-O-Hexopyranosylhexopyranosyl)oxy](phenyl)acetonitrile</t>
  </si>
  <si>
    <t>501.65762:255 501.66077:255 501.67026:255 501.67657:255 501.67972:509 501.68289:255 501.70502:509 501.71451:255 501.73029:255 501.73978:255 501.74609:764 501.75873:255 501.7619:509 501.76508:509 501.77139:255 501.77454:509 501.77771:255 501.78085:255 501.79034:255 501.79666:764 501.79984:509 501.80615:255 501.81247:255 501.81879:255 501.82196:509 501.8251:764 501.82828:255 501.84409:255 501.84723:509 501.8504:255 501.85672:255 501.86621:764 501.86935:255 501.87253:255 501.8757:509 501.87885:255 501.88202:764 501.88834:255 501.89783:509 501.90414:255 501.90729:255 501.91364:255 501.91678:255 501.9231:509 501.92627:509 501.92944:764 501.95789:255 501.96103:255 501.9642:255 501.97052:255 501.97369:255 501.97684:509 501.98001:255 501.98633:255 501.99582:255 501.99896:255 502.00214:605 502.00531:509 502.00845:509 502.01477:255 502.01794:255 502.02112:255 502.02744:509 502.04007:711 502.04324:255 502.04639:756 502.04956:844 502.05273:577 502.05588:758 502.05905:759 502.1033:509 502.11279:255 502.11911:1785 502.12228:1349 502.12543:4540 502.1286:7334 502.13177:8661 502.13492:15699 502.13809:29840 502.14124:67222 502.14441:145098 502.14758:340607 502.15073:646644 502.1539:816551 502.15704:769943 502.16022:457413 502.16339:235697 502.16653:113742 502.16971:54589 502.17285:32224 502.17603:27548 502.1792:18272 502.18234:22689 502.18552:8590 502.18869:9612 502.19183:5462 502.19501:3471 502.19815:2353 502.20132:1221 502.2045:645 502.21396:577 502.22031:495 502.22345:255 502.26773:255 502.32147:255 502.33096:255 502.37524:501 502.39423:255 502.3974:509 502.40054:456 502.45114:589 502.4733:505 502.49542:504 502.50491:509 502.50809:255 502.52072:764 502.5239:255 502.52707:764 502.53021:764 502.5397:764 502.54288:1019 502.54605:1783 502.54919:2802 502.55237:4171 502.55554:7641 502.55869:6622 502.56186:3566 502.565:1019 502.56818:764 502.57767:509 502.58084:509 502.58398:509 502.58716:509 502.59665:255 502.61563:255 502.6283:255 502.63461:255 502.64725:255 502.65991:255 502.66309:509 502.6694:255 502.67258:255 502.67889:255 502.68521:255 502.69156:1019 502.6947:255 502.69788:255 502.70105:255 502.70737:255 502.71054:764 502.71686:764 502.72003:509 502.72635:2802 502.72952:2547 502.73267:5094 502.73584:1019 502.73901:255 502.74216:860 502.74533:255 502.7485:1019 502.75165:255 502.75482:764 502.758:255 502.76114:764 502.76431:255 502.76749:509 502.77063:509 502.78012:764 502.78647:255 502.78961:509 502.7991:255 502.80228:255 502.80859:764 502.81177:255 502.81494:255 502.82126:1019 502.82761:255 502.83392:255 502.84024:255 502.84341:255 502.84659:764 502.85291:764 502.85608:255 502.85922:1019 502.8624:1019 502.86557:509 502.86871:255 502.87189:764 502.87506:509 502.8782:255 502.88138:509 502.88455:509 502.8877:255 502.89087:764 502.89404:509 502.89719:255 502.90036:509 502.90353:509 502.90671:255 502.90985:509 502.91302:255 502.9162:509 502.91934:255 502.92252:255 502.93201:509 502.93518:509 502.93832:509 502.94467:255 502.94781:255 502.95734:509 502.96365:255 502.96683:255 502.96997:764 502.97946:764 502.98264:764 502.99847:255 503.00797:255 503.01111:764 503.01428:509 503.01746:255 503.0206:509 503.02377:509 503.02695:255 503.03009:255 503.03644:255 503.03961:509 503.04593:764 503.0491:509 503.05225:509 503.05542:255 503.05859:255 503.06174:509 503.06491:1274 503.06808:529 503.07126:1046 503.0744:509 503.07758:509 503.08389:1167 503.09024:509 503.09656:255 503.1124:509 503.11554:324 503.11871:2371 503.12189:690 503.12506:1362 503.1282:1745 503.13138:5791 503.13455:3594 503.1377:5057 503.14087:16423 503.14404:47521 503.14722:73648 503.15036:152647 503.15353:239036 503.15671:272080 503.15985:246716 503.16302:178215 503.1662:111551 503.16934:58625 503.17252:35274 503.17569:20312 503.17886:13852 503.18201:12148 503.18518:9286 503.18835:4463 503.1915:4552 503.19467:2919 503.19785:1285 503.20102:1395 503.20416:537 503.20734:375 503.21051:357 503.21683:255 503.22:577 503.24216:509 503.25165:255 503.258:509 503.27063:529 503.2738:347 503.27698:255 503.28329:255 503.28964:255 503.29279:255 503.29596:255 503.30231:255 503.32446:255 503.34027:255 503.34344:634 503.34979:509 503.36877:351 503.38461:255 503.39093:255 503.40994:255 503.42575:255 503.42892:255 503.43842:255 503.45743:255 503.46057:764 503.46375:509 503.47009:255 503.47324:255 503.47641:255 503.47958:255 503.4859:509 503.49225:255 503.49542:255 503.49857:764 503.50174:255 503.51758:255 503.52075:255 503.52707:282 503.53339:255 503.53656:255 503.54291:255 503.54605:509 503.55875:509 503.56824:509 503.57455:255 503.57773:255 503.58408:255 503.59039:255 503.59357:255 503.59674:255 503.59988:764 503.60306:764 503.60623:764 503.60941:255 503.61572:255 503.6189:255 503.62207:509 503.62521:509 503.62839:255 503.63156:255 503.63788:255 503.64105:1019 503.64423:255 503.6474:255 503.65054:255 503.65372:255 503.65689:255 503.66956:764 503.68539:764 503.68857:255 503.69171:255 503.71072:255 503.72021:509 503.72974:255 503.73288:764 503.74554:509 503.75824:509 503.76138:255 503.76456:764 503.76773:255 503.7709:255 503.77405:509 503.77722:255 503.7804:509 503.78357:255 503.78671:509 503.78989:764 503.79623:255 503.80255:1019 503.80573:255 503.8089:255 503.81522:255 503.82156:764 503.82474:255 503.83105:255 503.83423:509 503.8374:509 503.84058:509 503.84372:1019 503.84689:255 503.85007:255 503.86591:255 503.86908:255 503.87225:509 503.8754:255 503.88174:255 503.88492:255 503.89124:255 503.89758:509 503.9039:764 503.90707:255 503.91342:509 503.91974:255 503.93558:255 503.93875:764 503.94193:509 503.9451:255 503.95142:255 503.95776:509 503.96408:509 503.96725:255 503.97992:764 503.98944:255 503.99576:509 503.99893:509 504.00211:255 504.00845:255 504.0116:764 504.02112:1040 504.02429:509 504.03061:255 504.04645:255 504.04962:255 504.0528:517 504.06229:255 504.06546:255 504.06863:255 504.0813:796 504.08447:255 504.08765:1045 504.09396:255 504.09714:255 504.10031:1045 504.10663:509 504.1098:255 504.11932:509 504.1225:531 504.12564:1645 504.12881:3889 504.13199:5042 504.13516:4217 504.13834:3292 504.14148:4160 504.14465:9677 504.14783:22010 504.151:41320 504.15417:54464 504.15732:68195 504.16049:65397 504.16367:49301 504.16684:27410 504.17001:19027 504.17319:9813 504.17633:11746 504.1795:6699 504.18268:5282 504.18585:4486 504.18903:3299 504.19217:1892 504.19534:790 504.19852:1383 504.20169:291 504.20486:536 504.20801:255 504.21753:255 504.2207:509 504.22388:273 504.23019:276 504.23337:509 504.25873:255 504.26187:255 504.28088:764 504.29358:509 504.29675:255 504.2999:533 504.30624:255 504.30942:764 504.31259:509 504.32208:255 504.32526:255 504.32843:255 504.34109:255 504.35693:255 504.36011:509 504.36328:255 504.36963:255 504.38547:255 504.39182:255 504.39496:255 504.40765:255 504.41714:255 504.42984:255 504.43298:255 504.44568:255 504.45517:255 504.45834:509 504.46786:255 504.47736:509 504.48688:509 504.49005:509 504.49637:255 504.49954:509 504.50272:509 504.50589:255 504.50906:255 504.51224:255 504.51538:509 504.51855:255 504.52173:509 504.53125:255 504.53442:255 504.53757:509 504.54074:509 504.54709:255 504.55975:509 504.5661:255 504.56927:255 504.57245:509 504.57562:255 504.5788:509 504.58194:255 504.58511:255 504.58829:764 504.59464:509 504.59781:255 504.60413:1019 504.61047:255 504.61682:255 504.62:255 504.62317:255 504.62631:255 504.62949:255 504.63266:509 504.63583:509 504.64218:509 504.6485:255 504.65167:255 504.66437:255 504.66754:255 504.67072:509 504.67386:255 504.68655:255 504.6929:255 504.69604:255 504.69922:509 504.70557:509 504.71509:255 504.71826:255 504.72141:509 504.72458:255 504.74994:509 504.75311:255 504.75946:509 504.76898:509 504.77213:509 504.7753:509 504.77847:509 504.78482:509 504.79117:255 504.79434:509 504.79749:764 504.81335:764 504.8197:764 504.82919:255 504.83237:255 504.83871:764 504.84189:509 504.84506:255 504.84824:255 504.85138:255 504.86407:255 504.87042:764 504.8736:509 504.87677:255 504.88309:255 504.88626:509 504.88943:255 504.89261:509 504.89578:764 504.90213:509 504.91479:509 504.92114:255 504.92749:255 504.93066:255 504.93698:255 504.94333:255 504.9465:255 504.95285:255 504.96237:509 504.97504:764 504.98456:255 504.98773:509 504.99091:255 504.99408:255 504.99722:255 505.0004:509 505.01944:509 505.02579:509 505.02896:764 505.03528:509 505.04163:509 505.05115:255 505.0575:255 505.06381:255 505.07016:255 505.07651:255 505.09555:255 505.09869:255 505.10187:255 505.10504:255 505.11456:255 505.11774:255 505.12091:509 505.12408:509 505.12726:255 505.13358:764 505.13992:509 505.1431:2038 505.14627:1019 505.14944:1019 505.15262:3566 505.15579:7641 505.15897:10188 505.16214:9424 505.16531:10697 505.16849:7896 505.17163:4585 505.1748:4075 505.17798:1528 505.18115:2547 505.18433:1274 505.1875:764 505.19067:1528 505.19385:1783 505.19702:509 505.2002:764 505.20337:764 505.21286:509 505.21603:764 505.22238:255 505.22556:255 505.22873:255 505.23825:764 505.24142:255 505.2446:509 505.25726:509 505.27313:255 505.27631:509 505.289:255 505.29218:255 505.29535:255 505.30167:255 505.31119:255 505.31436:255 505.31754:509 505.32071:509 505.32388:255 505.33023:509 505.3334:255 505.33658:255 505.34607:509 505.35242:255 505.35876:255 505.36194:255 505.36511:255 505.37781:255 505.38733:255 505.39682:509 505.39999:255 505.40634:255 505.40952:255 505.41269:255 505.41586:509 505.41904:255 505.43491:255 505.45392:255 505.46027:255 505.55862:764 505.58719:509 505.59668:255 505.62207:255 505.62842:255 505.63477:255 505.64429:255 505.64746:255 505.66968:255 505.68234:255 505.68552:255 505.70456:509 505.70773:509 505.71091:255 505.71408:509 505.7236:255 505.72995:255 505.7363:255 505.74265:255 505.75217:255 505.75534:255 505.76486:255 505.78391:255 505.80612:509 505.81247:255 505.82199:255 505.83783:255 505.86639:255 505.90448:255 505.914:255 505.91718:255 505.92352:255 505.92987:255 505.93622:255 505.93939:255 505.94257:255 505.94574:255 505.95209:255 505.96478:255 505.98065:255 505.98383:255 505.987:255 506.00287:255 506.00922:255 506.01239:255 506.02191:255 506.02509:255 506.04413:255 506.0473:255 506.05365:255 506.05682:509 506.06635:255 506.06952:255 506.07587:255 506.08221:255 506.08856:255 506.09808:255 506.10443:255 506.12668:509 506.1362:255 506.13937:509 506.14255:255 506.14572:509 506.1489:509 506.15207:255 506.15524:1019 506.15842:2038 506.16159:2292 506.16476:1274 506.16794:1783 506.17111:1783 506.17429:1019 506.17746:255 506.18063:509 506.18381:255 506.18698:255 506.19016:509 506.19333:509 506.1965:509 506.19968:255 506.20285:255 506.20602:255 506.2092:255 506.21237:255 506.21555:255 506.21872:509 506.23141:255 506.23459:509 506.23776:255 506.24094:509 506.24728:255 506.25363:255 506.25681:255 506.27905:255 506.28223:255 506.29492:255 506.31079:509 506.32031:255 506.33301:255 506.33936:509 506.3616:509 506.36478:255 506.37747:255 506.38065:255 506.38699:255 506.39334:255 506.40286:255 506.41873:509 506.42828:255 506.45685:255 506.4632:255 506.46637:509 506.47906:255 506.48224:255 506.48862:255 506.49814:509 506.51718:255 506.52353:255 506.52988:255 506.5394:255 506.54257:255 506.54578:255 506.56165:255 506.58386:509 506.58704:255 506.59338:255 506.59659:255 506.59976:255 506.60611:255 506.60928:255 506.66644:255 506.67914:255 506.69186:255 506.73633:255 506.74585:255 506.77444:255 506.80301:255 506.80939:255 506.81573:255 506.82208:255 506.8316:255 506.84433:255 506.86655:255 506.87607:255 506.92056:255 506.94916:255 506.95233:255 506.95551:764 506.96185:255 506.97137:764 506.98093:255 506.98727:509 506.99362:255 507.00635:255 507.00952:255 507.01904:255 507.04764:509 507.06351:255 507.07306:509 507.09213:255 507.09531:255 507.1366:255</t>
  </si>
  <si>
    <t>50.67793:126 51.94125:126 52.02773:126 52.10918:126 52.1968:126 52.20598:126 53.03913:126 53.04118:126 53.09463:256 54.23677:126 54.85785:126 55.01681:508 55.0189:126 55.01995:129 55.02309:129 55.24624:126 55.54343:126 55.63601:126 56.01764:256 56.32431:126 56.93057:126 56.9966:126 57.03282:252 57.03815:285 57.82299:126 58.00338:126 58.0066:126 58.00875:126 58.01197:274 58.01305:174 58.83592:286 59.01138:1162 59.01246:936 59.01355:2121 59.01463:2895 59.01572:2950 59.0168:1650 59.01788:1123 59.01897:466 59.02005:306 59.02114:335 59.02222:468 59.02655:158 59.10138:148 59.63299:160 59.64933:174 59.76599:126 60.19654:158 60.23486:126 61.87644:126 62.04303:126 62.18537:126 62.21653:126 62.83126:126 62.94539:126 63.16499:126 63.22781:126 63.98286:126 64.76398:126 65.24062:126 65.42766:126 65.60468:126 66.14406:126 66.71561:126 68.38664:126 68.39481:256 68.39831:126 68.9959:126 68.99942:126 69.03341:259 69.03575:256 69.03927:126 69.96146:126 70.55161:291 70.78764:286 70.79596:286 70.95513:292 71.00743:160 71.00862:160 71.00981:483 71.011:1457 71.01219:1455 71.01337:2929 71.01456:3878 71.01575:1455 71.01694:1613 71.01814:652 71.02052:325 71.0217:647 71.02289:164 71.02408:487 71.02527:162 71.03716:126 71.25733:160 71.39318:126 71.41583:162 71.56853:126 71.7979:126 71.8553:126 71.94383:126 71.94981:160 72.31051:126 72.36331:164 72.40292:126 72.41493:126 72.79966:126 72.82133:256 72.9912:126 72.99241:258 72.99603:126 73.00928:258 73.02616:261 73.02737:132 73.02857:387 73.02978:132 73.03098:132 73.0334:261 73.04305:132 73.19989:126 74.09471:132 74.09957:126 74.94488:129 75.00841:126 75.01208:252 75.26647:126 75.39628:126 76.59677:126 77.04568:126 77.21545:126 77.37671:126 77.9026:126 79.0124:126 79.01741:252 79.01867:126 79.01992:126 79.17803:126 79.21068:126 80.53471:126 80.60817:126 80.62717:126 80.87569:126 81.02294:126 81.0293:126 81.03184:126 81.0331:126 81.03438:126 81.03564:126 81.03819:266 81.04073:144 81.18305:126 82.29797:126 83.01633:264 85.02612:415 85.02742:282 85.02872:846 85.03002:703 85.03133:282 85.03262:281 85.03393:140 85.60477:126 86.4095:268 87.00204:288 87.00467:274 87.00599:542 87.0073:140 87.00862:271 87.01125:425 87.01257:140 87.79083:144 88.1349:140 88.39471:126 88.73862:126 88.74261:340 88.74527:573 88.7466:363 89.01796:431 89.01929:1340 89.02062:1463 89.02195:5386 89.02328:10585 89.02461:7273 89.02595:6765 89.02728:2874 89.02861:1088 89.02994:209 89.0326:403 89.03394:253 89.1125:209 89.12582:126 89.19643:253 89.32707:194 89.36842:237 89.44046:126 89.50719:126 89.51653:126 89.55792:126 89.56326:126 89.63138:126 89.63806:126 89.64073:126 89.6621:126 89.75432:126 89.75832:126 89.77838:126 89.84791:126 89.97099:126 89.98705:126 90.00178:126 90.12095:126 90.22412:126 90.27103:126 90.34344:126 90.37563:126 90.46149:126 90.55143:126 90.77848:126 90.82285:126 90.84974:126 90.96275:126 91.07447:126 91.11622:126 91.12565:126 91.18223:126 91.30218:126 91.33453:126 91.39523:126 91.41951:126 91.61523:126 91.61928:126 92.13591:126 92.19009:126 92.41647:126 93.03603:252 93.21168:126 93.46113:126 93.72321:126 95.00886:252 95.01161:252 95.01436:126 95.01573:126 95.01711:126 95.01986:126 95.26208:126 95.39433:126 95.7364:126 96.01962:259 96.02377:126 97.02601:133 97.0274:404 97.02879:511 97.03018:266 97.03713:126 97.44202:126 97.5688:126 97.77238:262 98.56644:126 99.00397:139 99.00538:126 99.00678:278 99.00819:1002 99.00959:126 99.01099:129 99.0124:268 99.01521:139 99.04048:126 99.04189:129 99.04469:139 99.12194:126 99.25403:126 100.2348:126 100.67319:126 100.70009:126 100.70434:304 100.71991:573 101.01608:475 101.01891:653 101.02033:2376 101.02175:2365 101.02317:3552 101.02459:3247 101.02601:2364 101.02743:1121 101.02885:344 101.03026:338 101.03168:503 101.0331:167 101.03452:178 101.03593:154 101.03735:171 101.04444:171 101.06288:167 101.20193:154 101.34251:178 101.36382:126 101.61967:126 101.99695:126 102.08959:126 102.45773:126 102.7593:126 102.82082:171 102.86517:126 103.88947:126 104.47561:126 104.77147:126 105.61514:126 105.84147:126 105.93004:260 106.15961:126 107.01176:396 107.0176:140 107.01906:139 107.0249:139 107.02636:140 107.02782:139 107.02928:279 107.03074:551 107.0322:1086 107.03366:825 107.03512:420 107.03658:271 107.03804:270 107.04388:134 107.40329:134 107.4223:140 107.96846:126 109.02663:126 109.02811:139 109.17401:130 109.51335:126 109.72755:126 109.99376:126 110.02483:126 110.03815:126 110.38329:126 111.00529:289 111.00826:126 111.01272:369 111.13019:126 111.49639:126 111.8065:126 111.88409:126 111.91245:126 112.06177:126 112.06326:126 112.23659:126 112.50432:126 112.53725:126 112.669:126 112.78136:126 112.80833:286 112.87577:126 112.98673:256 113.01373:190 113.01523:190 113.01673:321 113.01823:832 113.01973:1224 113.02122:2839 113.02273:4292 113.02423:4684 113.02573:1978 113.02723:863 113.02872:530 113.03023:692 113.03173:323 113.03323:179 113.03473:701 113.03623:179 113.17278:129 113.29139:160 113.33344:126 113.44913:162 113.45064:190 113.51678:265 113.51978:126 113.55586:179 113.61:126 113.78151:126 113.83569:126 113.90495:126 113.96821:126 114.02395:126 114.12944:361 114.30888:126 114.43564:126 114.44318:126 114.46583:126 114.6274:126 114.87831:126 114.89494:126 115.03867:252 115.05834:126 115.15371:126 115.17339:126 115.49312:126 115.7222:126 115.74041:267 115.74496:259 115.88921:260 115.91504:126 116.61183:126 116.72613:256 117.23431:126 117.64716:126 117.89214:256 118.64709:126 118.65016:259 118.65631:388 118.65939:129 118.66861:126 118.68859:129 118.85159:350 118.95312:361 118.97775:339 119.02393:209 119.02547:433 119.02701:343 119.02854:1584 119.03008:3486 119.03162:4375 119.03316:10703 119.0347:10753 119.03624:7464 119.03778:2616 119.03932:877 119.04086:902 119.0424:743 119.04394:469 119.15018:235 119.16405:134 119.19331:209 119.21026:223 119.22874:126 119.30271:235 119.31658:126 119.40444:126 119.50314:126 119.53245:126 119.65126:126 119.78094:126 119.83962:126 119.85352:126 119.87052:126 120.25084:126 120.39942:126 120.40871:126 120.50937:126 120.54964:126 120.66276:252 120.68136:126 120.79919:126 120.81004:126 120.82555:126 120.84727:126 120.91242:126 120.92017:126 120.9388:126 120.96207:126 120.97449:126 120.99466:126 121.02415:133 121.0257:267 121.02726:126 121.03036:126 121.09557:126 121.26331:126 121.34723:126 121.38764:126 121.47316:308 121.5447:126 121.63961:126 121.68941:126 121.85912:126 121.86068:126 121.86224:126 123.00505:126 123.00661:139 123.04261:259 123.23676:126 123.32919:126 123.34173:126 123.34486:126 123.34799:126 123.53455:286 123.84211:126 123.94262:126 124.02274:126 124.03689:302 124.54497:126 124.57332:307 124.61899:126 124.62372:616 124.62529:265 124.63316:133 124.64892:319 124.65364:345 124.7466:330 125.01308:160 125.01465:353 125.01623:963 125.01781:2408 125.01939:7643 125.02097:10007 125.02254:10342 125.02412:9503 125.0257:7207 125.02728:1794 125.02885:2210 125.03043:1131 125.03201:231 125.03358:752 125.03516:193 125.03831:341 125.03989:176 125.28773:160 125.3051:193 125.42832:198 125.64016:231 125.73507:126 126.04219:126 126.0707:126 126.07863:126 126.16261:180 126.29101:126 126.42583:176 126.54801:182 126.56865:126 126.59881:126 126.69408:126 126.9976:126 127.03417:126 127.03735:126 127.03895:126 127.13757:126 127.17416:126 127.96619:126 128.03165:126 128.3959:126 128.4007:126 128.54303:126 128.81352:126 128.83115:126 128.95769:126 129.01378:126 129.01538:218 129.01698:126 129.0298:269 129.0314:126 129.03621:126 129.29599:126 129.49823:277 129.52391:126 129.65242:126 129.76489:274 129.84528:126 130.11552:126 130.61493:557 130.61655:126 130.71008:280 130.9328:286 130.99577:274 131.02322:148 131.02484:321 131.02808:732 131.02968:1376 131.0313:3328 131.03291:4709 131.03453:3939 131.03615:4344 131.03777:1208 131.03938:459 131.04099:447 131.0426:315 131.04422:758 131.04584:620 131.05067:151 131.05229:154 131.05391:143 131.05553:160 131.61177:148 131.65709:154 132.43697:148 132.7164:126 133.02054:143 133.02704:126 133.02867:160 133.05145:160 133.05959:126 133.06447:252 133.1068:126 133.19308:126 133.22076:126 133.2224:126 133.68857:151 134.06079:126 134.16536:126 134.19643:145 134.19806:126 134.20132:126 135.70766:126 137.01753:252 137.02083:126 137.02249:763 137.02579:385 137.03239:126 137.29018:126 137.3282:259 137.38774:267 137.39104:259 138.59436:257 139.03322:265 139.03488:924 139.03654:828 139.03821:1083 139.03987:534 139.04155:933 139.04321:273 139.0482:133 139.67949:129 140.03658:140 140.68181:130 141.01169:265 141.01505:668 141.01672:547 141.01839:126 141.02007:126 141.02174:126 141.02342:294 141.0251:157 141.30505:311 141.58865:300 142.5742:279 143.01764:143 143.02101:153 143.02271:162 143.02438:315 143.02608:835 143.02776:2109 143.02945:4034 143.03113:5457 143.03282:7073 143.03452:6965 143.03619:3247 143.03789:2499 143.03957:1702 143.04126:749 143.04633:347 143.048:168 143.0497:153 143.16447:143 143.32828:184 143.38403:157 143.64603:168 143.7272:126 143.79826:126 143.86087:375 143.89471:126 144.03185:126 144.15041:126 144.20462:153 144.22325:126 144.40631:126 144.46228:126 144.60985:126 144.9545:126 145.04114:265 145.04625:126 145.04794:126 145.04964:126 145.05135:126 145.06154:126 145.06833:269 145.55138:126 146.39349:126 147.03952:419 147.04465:599 147.04807:126 147.16957:274 149.01883:268 149.02573:151 149.03261:278 149.03606:460 149.03778:1046 149.03951:1803 149.04123:3193 149.04294:5014 149.04466:3410 149.04639:2566 149.04811:1847 149.04984:897 149.05156:288 149.05328:143 149.05501:445 149.05846:148 149.06361:143 150.02814:151 150.2114:146 150.60939:148 151.04086:142 151.04259:167 151.04779:126 151.54936:139 151.6953:126 152.11963:256 152.82698:126 152.96306:295 153.5482:126 154.19054:256 155.02914:643 155.0309:520 155.03267:261 155.03442:393 155.03618:126 155.41765:126 155.62:129 156.52602:256 157.05074:126 157.06313:129 157.57457:126 158.02299:126 158.03719:257 158.16492:126 158.30336:126 158.33354:126 158.76703:126 158.84705:126 158.89685:259 159.01247:129 159.01959:259 159.02136:275 159.02315:261 159.02493:133 159.0267:261 159.02849:660 159.03026:791 159.03204:132 159.0356:133 159.03738:130 159.04094:133 159.04449:478 159.04807:132 159.05339:273 159.05873:132 159.08365:129 159.16196:133 159.29015:130 159.42374:132 159.44156:126 159.50926:126 159.6358:126 160.16214:382 160.2693:126 160.4015:126 160.51947:126 160.52304:256 160.52483:335 160.52661:602 160.5302:972 160.55344:129 160.83067:435 160.86467:494 160.93805:350 161.0186:201 161.03293:422 161.03471:827 161.03651:4107 161.0383:4364 161.04008:12337 161.04189:19289 161.04367:23117 161.04546:16457 161.04726:6918 161.04904:4948 161.05083:799 161.05263:2109 161.05441:948 161.0562:812 161.058:604 161.06158:309 161.17978:295 161.24428:223 161.28549:201 161.38763:126 161.48982:309 161.6907:126 161.71223:126 161.71404:126 161.84145:126 161.88274:126 161.95634:497 161.96712:221 162.00842:126 162.01202:126 162.03896:126 162.04076:126 162.04256:256 162.04434:259 162.04794:126 162.04974:126 162.05692:221 162.12877:126 162.13417:126 162.17189:126 162.25456:126 162.3013:129 162.41096:126 162.46132:126 162.46671:126 162.50807:126 162.661:126 162.70959:126 162.73479:126 162.80499:126 162.86621:126 162.95625:126 162.97246:126 163.03551:126 163.04092:209 163.04633:126 163.06435:126 163.06975:126 163.22113:126 163.24817:126 163.30766:126 163.38701:126 163.44833:126 163.46097:126 163.58907:126 163.61433:263 163.61975:126 163.71361:126 163.8364:126 163.93575:126 163.94116:126 164.03331:261 164.23576:126 164.42387:126 164.59579:126 164.6483:126 164.67183:126 164.81853:126 164.83121:126 164.99248:126 165.67644:126 165.81268:264 165.89809:126 166.07259:126 166.22173:126 166.23991:126 166.27631:126 166.39095:126 166.44191:126 166.63492:256 166.98116:260 167.01945:138 167.0231:395 167.02492:399 167.02675:129 167.02856:664 167.0304:534 167.03221:684 167.03404:813 167.03586:678 167.03769:676 167.03951:134 167.04134:534 167.04315:274 167.0468:138 167.05045:133 167.07051:279 168.17752:134 168.36604:138 168.44295:129 169.04045:126 169.0533:126 169.06064:136 169.50305:126 170.03804:126 170.32886:126 170.79875:135 170.95738:126 171.03302:126 171.04225:252 171.19545:126 171.50574:126 171.54454:126 172.30676:126 173.03355:126 173.03726:252 173.04097:378 173.04469:539 173.04654:259 173.05768:126 173.90324:126 174.00188:126 174.47495:260 175.01584:267 175.02704:126 175.03078:543 175.03264:134 175.03452:1092 175.03638:690 175.03824:1525 175.04012:702 175.04198:717 175.04384:290 175.04758:147 175.05132:140 175.06998:126 175.07372:140 176.69795:143 177.03571:256 177.05447:126 177.06387:126 177.69151:126 178.0641:134 178.13567:126 178.22983:257 178.25055:350 178.46725:126 178.47102:126 178.47667:534 178.47856:130 178.48045:501 178.48233:370 178.48422:385 178.4861:130 178.48987:129 178.50684:126 178.52946:384 178.70671:126 178.86897:414 178.8784:311 178.88972:529 178.98976:126 178.99542:577 179.03883:184 179.04073:184 179.04262:468 179.04451:1080 179.04639:3528 179.04828:5535 179.05017:20797 179.05206:26319 179.05394:28327 179.05583:15429 179.05772:12962 179.05962:4446 179.06149:2803 179.06339:2179 179.06528:243 179.06905:258 179.07094:184 179.0766:223 179.25414:283 179.2579:126 179.29192:184 179.30325:451 179.36183:368 179.41663:126 179.4393:126 179.50546:243 179.58865:258 179.60756:126 179.6416:252 179.64539:400 179.65106:126 179.65295:126 179.7305:223 179.79292:126 179.82887:126 179.83076:256 179.8705:126 179.89888:126 179.90456:126 179.94052:126 179.98405:126 180.04842:129 180.0522:126 180.05409:252 180.05789:129 180.05978:256 180.12794:126 180.16014:126 180.16203:126 180.19801:126 180.23022:126 180.24916:126 180.2719:126 180.29842:126 180.3363:126 180.39316:126 180.48413:126 180.57703:129 180.5865:126 180.6358:126 180.68512:126 180.70787:126 180.70978:126 180.76479:126 180.83687:126 180.94315:126 180.99249:126 181.03236:126 181.04375:126 181.15578:126 181.26404:126 181.26595:126 181.32103:126 181.34953:126 181.48256:126 181.59853:126 181.61185:126 181.61754:126 181.66318:126 181.83247:126 181.86292:126 181.979:126 182.33893:126 182.63435:126 182.68394:126 182.72971:126 182.78503:126 182.79648:126 182.8976:260 183.1572:126 183.39597:126 183.62151:257 183.71521:126 183.96965:126 184.29897:126 184.34877:126 184.39284:256 184.50781:126 184.91818:126 185.03523:256 185.03716:134 185.03908:130 185.04291:394 185.04483:398 185.04675:260 185.04868:257 185.05251:126 185.05635:129 185.05827:130 185.06018:126 185.0717:126 185.25218:276 185.3098:126 185.83644:134 185.8903:130 186.04616:126 186.27139:126 186.84956:126 186.87656:126 186.97687:260 187.0444:126 187.05212:126 187.07335:126 187.07529:252 187.08107:272 187.08879:126 187.22005:281 187.4286:268 187.45372:259 187.96213:279 187.99309:276 188.03758:150 188.04144:433 188.04338:150 188.04532:579 188.04726:1020 188.04919:1298 188.05112:2544 188.05305:3151 188.05499:3138 188.05693:2050 188.05887:754 188.06079:1184 188.06273:275 188.06467:440 188.06854:146 188.0724:288 188.07628:153 188.25627:264 189.02174:286 189.04308:280 189.04503:455 189.04697:454 189.0489:1152 189.05084:846 189.05278:1294 189.05472:1473 189.05666:708 189.05861:459 189.06055:457 189.06248:295 189.06636:155 189.07413:155 189.2876:286 189.46817:279 189.51868:132 189.67021:126 189.69548:155 189.71684:126 189.72656:126 189.96568:126 189.9832:126 190.09601:126 191.01338:126 191.09334:126 191.09724:126 191.17331:126 191.35478:134 191.52267:126 191.74925:126 191.75121:126 191.90169:126 191.91928:126 192.1187:126 192.12848:126 192.13435:142 192.41217:126 192.49242:126 192.64906:126 192.88217:126 192.88414:126 192.88609:126 193.05466:126 193.61772:126 193.76892:126 193.80231:126 193.96144:126 194.75023:126 194.9137:126 195.00235:126 195.12453:126 195.64125:126 195.64322:126 196.15668:126 197.0509:126 197.38182:126 198.29472:126 198.66048:126 198.79573:126 200.14082:126 200.14282:126 200.44035:126 200.7541:126 201.03609:264 201.04808:126 201.33627:265 201.85915:512 201.86717:256 202.39676:263 203.01146:264 203.04163:139 203.04362:268 203.04564:676 203.04765:1088 203.04967:550 203.05167:957 203.05368:942 203.05569:822 203.05771:138 203.05971:679 203.06374:274 203.06575:534 203.35941:136 204.73396:138 205.06116:139 205.06317:129 205.25516:126 205.34613:126 205.3886:126 205.64549:129 206.11113:126 206.50835:126 207.06631:126 207.14551:138 207.19424:130 208.38202:126 209.04858:256 209.29143:126 209.2955:126 209.63245:126 210.11484:126 210.12302:126 210.76778:126 211.63925:256 211.80144:126 213.0497:126 213.05176:256 213.05382:514 213.05588:129 213.06206:126 213.06412:129 213.12592:267 214.08687:126 214.26445:126 214.9176:126 215.04587:137 215.05:137 215.05206:252 215.05827:137 215.06241:137 215.06656:126 217.06796:126 217.60046:126 217.87944:126 218.11694:126 219.04523:126 219.05775:137 219.06192:126 219.31886:126 219.93153:129 220.14711:126 220.15967:126 220.24551:126 220.31042:256 220.32091:126 220.35022:308 220.35231:129 220.35442:256 220.3586:382 220.36279:328 220.36488:324 220.36908:126 220.37955:357 220.3963:126 220.41096:503 220.79866:653 220.97272:494 220.99788:473 221.04404:377 221.04613:182 221.04823:182 221.05243:1116 221.05452:4741 221.05663:2713 221.05872:11380 221.06082:23843 221.06291:27718 221.06502:21968 221.06711:11023 221.06921:8340 221.0713:3735 221.07341:2078 221.0755:231 221.07761:1274 221.0797:1007 221.08179:1236 221.08389:527 221.09018:201 221.10696:198 221.17412:368 221.32732:377 221.33781:126 221.40709:126 221.50368:126 221.50787:344 221.54988:126 221.68851:126 221.71373:182 222.05841:126 222.06682:126 222.06892:527 222.07103:126 222.11938:201 222.1299:126 222.29396:126 222.33392:126 222.35707:126 222.37601:126 222.44756:126 222.52121:126 222.66014:126 222.87495:126 222.96764:126 223.14044:126 223.21211:126 223.24162:126 223.30908:126 223.33438:126 223.34915:126 223.3871:126 223.40187:126 223.41873:126 223.4799:126 223.54529:126 223.72464:126 223.75208:126 223.80907:126 223.8154:126 223.89351:126 223.99908:126 224.10892:231 224.12791:126 224.3857:126 224.46814:126 224.48717:126 224.75784:126 224.85727:126 224.95673:126 225.09853:126 225.15993:126 225.32509:126 226.25372:126 226.25584:126 226.33226:126 226.48299:126 226.62953:126 226.83986:126 226.93762:126 227.01628:126 227.06305:126 227.16086:126 227.16937:260 227.17149:126 227.28635:126 227.73753:257 227.74605:256 227.91855:126 228.06982:126 228.68391:126 229.21336:257 230.11143:126 230.41333:126 230.74969:126 231.04558:134 231.05844:394 231.06059:522 231.06273:653 231.06488:851 231.06702:391 231.06917:134 231.07346:126 231.19359:282 231.97086:262 232.03748:276 232.31052:259 232.32773:126 232.65689:256 233.04874:133 233.05305:133 233.05736:981 233.05951:872 233.06166:1023 233.06383:1596 233.06598:1437 233.06813:989 233.07028:426 233.07243:435 233.07458:152 233.07675:152 233.25772:142 234.21982:133 235.0757:126 235.093:129 235.70781:321 236.08488:269 237.78108:132 239.37637:126 239.54231:152 240.20883:126 240.96387:126 240.99014:126 241.28156:126 241.33415:311 242.31055:274 242.31274:126 243.8989:300 244.26924:126 244.43024:269 244.45009:126 245.01736:285 245.04608:145 245.04829:143 245.05051:605 245.0527:591 245.05492:923 245.05713:1958 245.05934:4020 245.06154:4876 245.06375:3807 245.06596:3697 245.06818:2922 245.07037:1165 245.07259:1289 245.0748:317 245.07701:934 245.07921:672 245.08142:145 245.08363:347 245.08806:288 245.12781:184 245.58751:174 245.67596:158 245.68039:126 246.08971:169 246.25131:126 246.3576:126 246.44397:126 247.00691:126 247.23537:143 247.35518:126 247.46614:126 247.67928:145 247.78365:126 248.09914:126 248.15248:126 248.52158:126 248.8175:126 249.06461:126 249.06906:126 249.07352:126 249.07797:126 250.14798:126 250.19708:126 251.07271:126 251.20016:126 251.28738:126 251.29185:126 252.41592:126 252.66257:126 253.55148:126 254.16971:126 254.26419:145 254.3857:252 254.38795:126 254.92383:126 255.53018:126 257.79968:126 258.28699:126 258.29379:126 259.04037:126 259.22662:126 259.3266:126 259.61069:126 259.62433:126 259.63116:126 259.71072:331 260.52084:126 260.93323:252 260.93549:126 261.013:126 261.75665:126 261.86395:126 261.88223:126 261.88907:126 262.19513:254 262.21799:128 262.22028:254 262.22253:300 262.22482:126 262.2294:126 262.23169:126 262.27737:382 262.31851:126 262.34595:126 262.51279:126 262.55853:435 262.56082:399 262.85355:126 262.9176:311 262.92215:297 263.01825:361 263.05487:184 263.05945:309 263.06174:825 263.06403:2019 263.06631:3679 263.0686:7350 263.07089:13755 263.07318:12577 263.07547:12296 263.07776:9965 263.08005:6166 263.08234:3102 263.08463:1689 263.08691:1176 263.0892:1003 263.09149:255 263.09378:359 263.09607:372 263.10065:188 263.10294:273 263.12811:171 263.41885:273 263.63644:235 263.81976:300 263.88394:126 263.92062:126 263.99625:126 264.06503:126 264.07193:617 264.07422:435 264.07651:309 264.21408:309 264.23932:126 264.25998:126 264.28061:126 264.35632:126 264.42056:126 264.42285:184 264.47791:126 264.52838:126 264.56052:188 264.62479:126 264.62708:126 264.71201:126 264.75333:126 264.85205:126 264.91867:126 264.92786:126 264.93472:126 264.97607:126 265.08633:126 265.1185:126 265.38507:126 265.47702:126 265.70004:126 265.74835:126 265.87027:126 265.87717:126 266.00833:126 266.06586:126 266.18555:126 266.26614:126 266.43652:126 266.45728:255 266.48489:126 266.52405:126 266.52637:126 266.53787:126 266.64154:252 266.74985:126 266.75446:126 266.94577:126 267.07718:126 267.08411:126 267.28473:126 267.37701:126 267.41162:126 267.4624:126 267.54547:126 267.6655:126 268.08347:126 268.13663:126 268.41394:126 268.60583:126 268.7793:126 268.85794:126 268.9968:126 269.19815:126 269.23752:126 269.47137:126 269.63354:126 269.63586:126 270.15741:252 270.34995:126 270.35922:126 270.60056:126 270.60287:126 271.05103:126 271.25314:126 271.74835:126 271.95074:126 271.97632:126 272.48849:252 272.58633:126 272.9382:126 273.11539:126 273.88074:126 274.19608:126 274.27084:126 275.05887:126 275.06122:126 275.07291:126 275.5997:126 275.73557:126 276.02148:126 276.08008:126 276.25125:126 277.56607:126 277.66953:126 277.67892:126 277.74713:126 277.75183:126 277.82944:126 279.73529:126 279.91467:126 280.64932:126 280.65405:252 280.68005:269 281.14355:126 281.1459:126 282.23761:126 282.2471:252 283.12247:126 283.33142:126 284.08243:126 284.51065:126 285.37997:126 285.40622:126 285.4968:126 286.00244:126 286.21722:126 286.37003:126 287.9361:260 288.11569:252 288.55652:126 289.03369:126 289.06488:126 289.21362:126 290.12616:126 290.19104:126 291.44226:413 291.44708:126 292.55133:126 292.55374:126 292.88687:126 292.88928:263 293.13806:258 293.21054:286 293.84146:267 294.07129:140 294.0737:136 294.07852:160 294.08096:444 294.08337:732 294.08578:435 294.08823:641 294.09064:1447 294.09305:2783 294.09546:1192 294.0979:1517 294.10031:1458 294.10272:1786 294.10516:890 294.10757:304 294.10999:263 294.1124:136 294.12936:140 294.2915:160 294.29877:126 294.60867:136 294.89209:126 295.10294:126 295.1102:126 295.25565:126 295.45691:134 295.617:126 295.62671:126 295.90576:126 296.18008:266 296.25778:126 296.42538:126 297.96997:143 300.10001:256 300.3714:126 300.40073:126 300.55481:126 300.55972:126 300.80927:126 301.7056:126 303.34247:261 304.58969:261 305.0676:135 305.07251:135 305.07498:296 305.07745:929 305.0799:135 305.08237:1282 305.08484:565 305.08731:160 305.08975:533 305.09222:265 305.0947:269 305.09717:160 305.10208:160 305.11194:126 306.95084:135 307.37863:126 307.38358:129 308.24506:126 309.34592:135 311.39413:160 312.10416:126 313.10699:126 314.72443:126 315.9346:126 317.16467:126 317.24005:126 317.24258:134 317.9718:126 318.16556:126 318.67917:126 319.31927:126 320.22:126 320.50287:126 320.65698:126 320.91473:126 320.95517:126 321.13214:126 321.38251:126 321.65323:126 321.6937:126 321.85822:268 321.86075:126 321.86581:126 321.90631:126 321.91138:269 321.93671:257 321.9924:272 322.01266:264 322.02783:277 322.0329:143 322.03543:130 322.03796:563 322.0405:414 322.04303:422 322.04556:1008 322.0481:679 322.05063:1138 322.05316:581 322.05569:268 322.05823:430 322.06076:289 322.06329:281 322.06583:438 322.06836:276 322.07089:280 322.08102:146 322.08356:611 322.08609:126 322.08862:142 322.09116:264 322.09369:588 322.09622:143 322.09875:146 322.2355:126 322.34442:142 322.40521:126 322.42548:126 322.45084:126 322.53189:126 322.56992:252 322.6358:126 322.67383:126 322.69409:126 322.79803:126 322.84366:126 322.86395:126 322.86902:256 322.88928:130 322.89944:129 322.90451:129 322.91971:129 322.9476:667 322.9603:377 322.96536:401 322.9679:129 322.97549:698 322.99832:577 323.00592:607 323.07693:264 323.07947:751 323.082:2124 323.08453:5667 323.08707:7190 323.08963:25506 323.09216:44043 323.0947:51382 323.09723:24318 323.09976:13131 323.10229:3890 323.10483:590 323.10736:514 323.10989:1504 323.12006:541 323.28494:327 323.41434:1042 323.41687:2907 323.4194:572 323.5336:138 323.54376:732 323.5463:138 323.54883:696 323.55136:3994 323.55389:7323 323.55643:6405 323.55899:2386 323.56152:2208 323.56912:264 323.60468:284 323.61734:258 323.65289:158 323.66049:474 323.66306:789 323.66559:789 323.66812:921 323.67065:1181 323.67572:158 323.68082:224 323.68335:307 323.68842:1091 323.69098:250 323.69351:250 323.72397:308 323.77475:126 323.78998:132 323.79758:158 323.83313:384 323.83566:555 323.83823:960 323.84076:1739 323.84329:2112 323.84583:3265 323.84836:1611 323.85092:2188 323.85345:465 323.85599:3359 323.85852:6978 323.86105:10237 323.86362:6968 323.86615:5539 323.86868:1903 323.87122:714 323.99313:429 323.99567:643 323.9982:429 324.00073:1287 324.00327:1637 324.00583:1324 324.00836:1154 324.01089:1290 324.01343:1003 324.01599:224 324.01852:2128 324.02106:501 324.03122:224 324.03375:224 324.03885:160 324.04391:224 324.06171:224 324.08963:214 324.09216:214 324.09726:214 324.10233:214 324.10995:214 324.11249:214 324.13028:214 324.13535:321 324.14044:171 324.14297:512 324.14551:1334 324.14807:160 324.15314:545 324.15567:502 324.15823:992 324.16077:1253 324.1633:1333 324.16583:6826 324.1684:4661 324.17093:1914 324.17346:343 324.18362:160 324.19125:333 324.21664:1017 324.25476:171 324.25729:207 324.26239:172 324.26492:413 324.26746:1825 324.27002:2753 324.27255:2198 324.27509:2861 324.27762:171 324.28018:1024 324.28778:186 324.29034:186 324.3259:186 324.34622:207 324.37164:267 324.40469:345 324.40723:1116 324.40976:341 324.41229:1312 324.41486:655 324.41739:250 324.42755:260 324.44534:297 324.52921:171 324.5343:1463 324.53683:2720 324.5394:3979 324.54193:1413 324.54446:156 324.547:384 324.55209:301 324.55972:148 324.58005:330 324.67667:1467 324.6792:3304 324.68173:6463 324.6843:4773 324.68683:5042 324.68936:2953 324.69193:886 324.69955:156 324.72751:161 324.79617:158 324.79871:301 324.8165:156 324.82159:228 324.89279:520 324.89536:260 324.90042:260 324.91568:126 324.93857:126 324.95639:126 325.00217:126 325.01743:148 325.02759:171 325.03525:126 325.04288:252 325.05814:260 325.07849:126 325.09119:126 325.12936:126 325.14716:126 325.15482:126 325.19806:126 325.20569:126 325.21078:126 325.21841:126 325.25912:126 325.32275:126 325.32529:126 325.33548:126 325.33801:126 325.36856:261 325.38129:126 325.45255:126 325.48056:126 325.53146:126 325.534:135 325.53656:396 325.54419:135 325.55182:126 325.55692:126 325.57727:126 325.60529:135 325.61548:126 325.62567:126 325.6333:126 325.65366:126 325.67148:126 325.68677:126 325.6893:126 325.69186:126 325.70459:126 325.70969:126 325.72241:126 325.72751:252 325.7326:126 325.75043:378 325.77335:252 325.81155:126 325.81409:126 325.8421:126 325.84976:126 325.87268:126 325.87778:260 325.88287:126 325.8956:126 325.91342:126 325.92871:386 325.944:260 325.95419:134 325.96439:126 326.00513:126 326.02551:126 326.02808:126 326.05353:126 326.06119:126 326.06628:126 326.08411:126 326.0943:126 326.09686:126 326.10196:126 326.10449:126 326.13254:126 326.15292:252 326.16821:126 326.17075:126 326.19879:126 326.20898:126 326.21918:126 326.22171:126 326.25995:126 326.27524:126 326.28543:134 326.3262:126 326.34406:252 326.34915:126 326.36954:126 326.37463:126 326.41034:126 326.42053:126 326.42563:126 326.44092:126 326.44345:252 326.44601:126 326.4715:126 326.47659:126 326.48935:126 326.5123:126 326.5174:126 326.52505:126 326.53015:126 326.53268:126 326.54544:126 326.56839:126 326.58368:126 326.6398:126 326.66019:126 326.66785:126 326.70865:126 326.7265:126 326.73669:126 326.7673:126 326.76987:258 326.78772:126 326.80301:258 326.80557:132 326.81577:126 326.82852:132 326.83362:256 326.84894:126 326.85403:126 326.86423:126 326.86932:126 326.88721:126 326.88974:126 326.90759:256 326.92291:129 326.94586:129 326.97394:126 327.03772:126 327.04791:126 327.09897:126 327.15765:126 327.17297:126 327.19849:126 327.27252:126 327.31335:126 327.34653:126 327.37207:132 327.38483:126 327.40271:126 327.41803:126 327.44354:126 327.47165:126 327.49207:126 327.49973:126 327.50229:126 327.51248:126 327.52271:126 327.54568:126 327.56357:252 327.58911:126 327.59164:126 327.60187:126 327.62228:126 327.62485:126 327.68869:126 327.69635:126 327.70657:126 327.72189:126 327.74744:252 327.75513:126 327.80875:126 327.83685:126 327.84198:126 327.8573:126 327.8624:252 327.86752:126 327.87518:126 327.92627:260 327.95438:134 327.96716:134 327.97482:126 327.97739:134 327.98248:126 328.04382:126 328.07706:126 328.10516:126 328.15115:126 328.19461:126 328.19717:126 328.29944:126 328.36334:126 328.46817:134 328.48608:126 328.53467:126 328.54745:126 328.60117:126 328.61139:126 328.62418:126 328.67535:126 328.69836:126 328.71628:126 328.73419:126 328.75464:126 328.76743:126 328.77768:126 328.79047:126 328.8186:126 328.82373:126 328.944:126 328.95422:126 329.08475:126 329.12057:126 329.14874:126 329.16153:126 329.18457:126 329.24347:126 329.25626:126 329.27417:126 329.2793:126 329.3894:126 329.39197:126 329.47903:126 329.52002:126 329.5354:126 329.58917:126 329.60199:126 329.63016:126 329.63272:126 329.67371:126 329.7352:126 329.74545:126 329.77362:126 329.789:126 329.81464:126 329.82489:126 329.88638:126 329.92227:126 329.92484:126 329.94791:126 330.07349:126 330.07861:126 330.1145:126 330.16577:126 330.18628:126 330.23245:126 330.24271:126 330.2504:126 330.46326:126 330.49146:126 330.54019:126 330.57611:126 330.5838:126 330.70697:126 330.98926:126 331.04318:126 331.05856:126 331.08682:126 331.13046:126 331.1741:126 331.29993:126 331.35132:126 331.53882:126 331.56451:126 331.5748:126 331.63644:126 331.78036:126 331.88318:126 331.97827:126 331.99628:252 332.00656:126 332.13513:126 332.14798:126 332.15054:126 332.1557:126 332.16342:126 332.3923:126 332.52609:126 332.60587:126 332.63675:126 332.67535:126 332.9353:126 332.9971:126 333.0177:126 333.02802:126 333.0589:126 333.10782:126 333.13873:126 333.14389:126 333.15417:126 333.1619:126 333.8009:126 333.81122:126 333.88855:126 334.00974:126 334.07166:126 334.19543:126 334.60568:126 334.76056:126 334.84061:126 334.88449:126 335.52255:126 335.55099:126 335.67249:126 335.67764:126 335.86639:126 335.95688:126 336.19745:126 336.36304:126 336.38373:126 336.43808:126 336.47433:126 337.11389:126 337.13202:126 337.3808:126 338.18207:126 338.59735:126 339.43649:126 339.64447:126 340.87292:126 341.15433:126 341.24036:126 341.31854:256 342.03839:126 343.57709:126 345.66205:126 346.33655:257 346.38644:126 348.30606:126 349.09122:126 349.25995:126 349.66879:257 350.08316:126 350.08844:126 350.09106:130 350.09372:130 350.099:257 350.10162:129 350.10428:130 350.1069:512 350.10956:130 350.11218:257 350.11484:130 350.11746:129 350.70911:126 350.76987:126 351.59219:130 352.05533:126 352.56384:126 352.69894:126 352.88712:126 353.57394:126 354.06229:126 354.2933:126 355.60648:126 356.22668:126 356.35452:126 360.79236:126 363.30527:130 363.31064:126 363.31601:126 363.3483:126 363.60654:126 364.77783:126 369.24866:258 370.89081:126 374.08234:126 374.88507:263 378.40652:126 380.00836:126 380.82846:256 380.83395:126 384.15085:126 384.94492:126 384.96707:126 385.76477:126 387.20163:126 389.3118:126 393.10999:126 393.11838:126 394.89401:126 396.12024:126 397.82385:126 400.48209:126 404.11298:258 410.30853:260 411.08914:135 411.10632:135 411.10916:129 411.11203:393 411.1149:403 411.11777:135 411.12061:397 411.12347:394 411.12634:798 411.12921:668 411.13205:397 411.13492:395 411.14066:395 411.14349:268 411.14923:135 411.1521:134 411.16068:132 411.24936:132 413.37521:135 414.23053:134 416.78738:126 417.02649:259 427.7352:126 428.24896:126 429.10782:126 429.11951:385 429.12537:390 429.1283:259 429.1312:259 429.13412:401 429.13705:396 429.13998:260 429.14291:133 429.15167:129 436.94125:126 438.12769:133 440.16788:126 441.5929:126 447.8772:258 451.88141:126 451.88739:126 452.52051:134 452.74564:261 452.89575:126 453.19308:126 453.21411:126 453.34027:126 453.54758:126 453.70386:283 453.93829:261 453.95334:126 454.21188:126 454.39835:126 454.54272:126 454.61493:258 454.61795:129 454.62094:259 454.62396:274 454.62997:155 454.63901:132 454.64502:280 454.64804:135 454.65103:468 454.65405</t>
  </si>
  <si>
    <t>Apigenin-8-C-glucoside-2'-rhamnoside</t>
  </si>
  <si>
    <t>LYGPBZVKGHHTIE-UHFFFAOYNA-N</t>
  </si>
  <si>
    <t>CC1OC(OC2C(O)C(O)C(CO)OC2C2=C(O)C=C(O)C3=C2OC(=CC3=O)C2=CC=C(O)C=C2)C(O)C(O)C1O</t>
  </si>
  <si>
    <t>576.89166:255 577.08142:521 577.10175:774 577.11194:517 577.11871:255 577.12213:509 577.12549:1028 577.12891:519 577.13226:1027 577.13568:1557 577.13904:3097 577.14246:7523 577.14581:6534 577.14923:15458 577.15259:17546 577.15601:22298 577.15942:23115 577.16278:15733 577.1662:11233 577.16956:7871 577.17297:4998 577.17633:4167 577.17975:2616 577.18311:1047 577.18652:1815 577.18988:1322 577.1933:1047 577.19666:774 577.20007:255 577.20349:1019 577.20685:255 577.21027:255 577.24414:255 577.25769:255 577.26111:255 577.27466:764 577.28821:255 577.2984:255 577.31195:255 577.61713:255 577.76294:266 577.8443:255 577.92236:255 578.10889:255 578.1225:255 578.13269:255 578.13605:509 578.14282:1528 578.14624:2038 578.14966:2547 578.15302:3566 578.15643:6368 578.15979:6113 578.16321:6113 578.16656:4585 578.16998:3566 578.1734:1274 578.17676:2038 578.18018:509 578.18353:509 578.18695:1019 578.19373:764 578.19714:255 578.2005:255 578.20728:255 578.21747:509 578.22089:255 578.22766:255 578.24463:509 578.24805:255 578.25818:255 578.2616:255 578.26501:255 578.26837:255 578.27179:255 578.45837:255 578.47198:255 578.47534:255 578.5025:255 578.7265:255 578.77747:255 578.78082:255 578.78424:255 578.82495:255 579.0083:255 579.12036:255 579.13733:1019 579.14752:255 579.15088:1274 579.1543:509 579.15771:2038 579.16107:3056 579.16449:2038 579.16785:2547 579.17126:1019 579.17468:1528 579.18146:764 579.18488:509 579.18823:764 579.19165:509 579.19507:255 579.20184:509 579.2052:509 579.20862:255 579.22559:764 579.24939:255 579.26294:764 579.27655:509 579.49048:255 579.69769:255 579.71472:255 579.84723:255 580.10205:255 580.10883:255 580.11566:255 580.14966:255 580.15302:255 580.15643:255 580.15985:255 580.16321:255 580.16663:509 580.1734:764 580.17682:255 580.18359:509 580.19043:255 580.19379:509 580.1972:255 580.21759:255 580.22443:255 580.25159:255 580.255:255 580.26862:255 581.14246:255 581.16962:255 581.17645:509 581.18665:764 581.19342:255 581.20367:509 581.21729:255 581.22748:255 581.2309:255 581.23425:255 581.23767:509 581.24109:255 581.24445:255 581.2547:509 581.26831:255 581.27509:509 581.2785:1019 581.28192:255 581.28528:509 581.2887:255 581.29211:255 581.29553:509 581.30573:255 581.32269:255 582.02374:255 582.09521:255</t>
  </si>
  <si>
    <t>66.09367:126 83.55336:126 105.15895:126 111.0113:126 159.02496:126 161.02937:126 161.0437:126 162.02463:126 164.79863:126 168.47411:126 169.20746:126 191.03288:126 191.05043:126 195.26645:126 201.05807:126 209.04245:126 209.04449:126 219.14754:126 220.09685:126 222.3844:126 225.05617:126 233.04224:126 236.08484:126 237.61136:126 239.88524:126 247.01794:126 247.09113:126 249.10909:126 267.07941:126 281.09851:126 281.134:126 282.09769:126 282.12375:126 282.13086:126 282.13559:126 282.18536:126 288.2114:126 293.10654:126 293.1138:126 293.11862:126 319.07965:126 323.05652:126 324.06155:126 334.06116:259 334.06891:258 347.26654:260 347.26917:126 353.0513:378 353.05396:126 353.05923:267 353.06189:397 353.06454:650 353.0672:134 353.06985:793 353.07251:134 353.07516:133 353.07779:132 353.0831:133 353.08575:132 353.10165:126 353.34033:133 354.08069:126 355.55576:126 365.06604:132 368.71454:134 369.15356:126 369.159:258 369.16714:126 369.17255:252 374.55438:126 377.06808:257 377.3613:260 379.08728:256 383.06458:263 383.0701:394 383.07285:397 383.07562:268 383.07837:652 383.08115:257 383.08389:260 383.08942:130 383.09219:126 395.06201:134 398.12198:126 413.07666:394 413.08527:129 413.08813:258 413.091:263 439.10257:126 439.1055:126 440.13208:126 445.0387:126 455.08405:132 455.10211:126 455.11417:257 457.09088:126 457.09692:268 457.09995:126 457.10297:126 457.10599:138 457.10898:537 457.112:407 457.11502:396 457.12106:269 457.12408:276 457.12711:126 457.1301:257 457.13916:126 466.46881:126 468.95877:132 469.09933:138 469.12988:126 471.09085:260 473.08661:126 473.08969:256 473.09888:126 473.10504:285 473.10809:126 473.11118:126 473.11423:258 473.11731:126 473.12344:126 482.32886:126 483.49469:126 486.45898:126 486.91345:126 487.10959:126 487.11584:259 487.11896:259 487.12518:263 487.13452:132 487.13763:129 487.14075:256 487.23416:126 487.65161:129 488.17831:132 488.4184:126 491.29764:126 501.15417:129 503.09863:252 503.14926:126 503.15875:252 513.12976:126 514.30023:126 515.2478:126 517.11993:126 517.16486:126 529.13763:126 531.19409:126 531.22333:126 531.57465:126 532.09521:126 532.77246:126 536.81519:126 542.32788:126 546.84869:126 552.07434:126 559.10162:126 559.13165:126 559.14166:126 559.14502:126 559.14832:126 559.15833:252 559.18506:126 559.25177:126 559.30518:126 570.9339:126 575.2337:126 575.2608:345 575.27771:126 575.28784:536 575.29126:308 575.30817:126 575.32172:126 576.01233:126 576.57458:345 577.01172:126 577.1134:180 577.11676:273 577.12018:335 577.12695:1073 577.13031:1742 577.13373:983 577.13708:1890 577.1405:3018 577.14392:3355 577.14728:5896 577.1507:8067 577.15405:9523 577.15747:5716 577.16083:6397 577.16425:6712 577.1676:4192 577.17102:2330 577.17438:2425 577.1778:1055 577.18115:1750 577.18457:710 577.18799:814 577.19135:1008 577.19476:665 577.19812:317 577.20154:167 577.59143:218 577.71686:126 577.99841:403 578.03235:182 578.10016:180 578.11713:283 578.14087:130 578.14429:130 578.15448:126 578.15784:130 578.16125:126 578.16461:130 578.1748:218 578.19519:126 578.27319:167 578.37158:130 578.55487:126 578.57184:126 578.77209:126 579.40363:126 579.44098:126 579.73309:126 580.63031:126 580.88531:126 580.96014:126 581.11664:126 581.3139:126 581.33093:126 581.51465:126 581.51801:126 581.94342:126 582.27362:126 583.60223:126 584.10681:126 585.20874:126 585.43744:126 587.19696:126 589.06525:126 597.53687:126 598.29242:126 625.19:126 653.83301:126 681.33752:126 1142.74963:126 1171.82214:126 1176.93298:126 1178.20642:126 1315.9082:126</t>
  </si>
  <si>
    <t>5-Benzofuranpropanoic acid, 4-(beta-D-glucopyranosyloxy)-6-methoxy-</t>
  </si>
  <si>
    <t>OLFRCQFNQXYDGW-UHFFFAOYNA-N</t>
  </si>
  <si>
    <t>COC1=CC2=C(C=CO2)C(OC2OC(CO)C(O)C(O)C2O)=C1CCC(O)=O</t>
  </si>
  <si>
    <t>396.67502:59 396.81555:117 396.81836:121 396.82959:117 396.84085:59 396.84647:59 396.85489:59 396.8605:59 396.97015:59 396.97577:59 396.98138:123 397.03198:59 397.03763:144 397.06012:147 397.06293:59 397.06854:137 397.07135:59 397.07416:238 397.08261:565 397.08542:204 397.08823:238 397.09103:458 397.09384:996 397.09665:1531 397.09949:2968 397.10229:6524 397.1051:18674 397.10791:38752 397.11072:64473 397.11353:73837 397.11633:63291 397.11914:39972 397.12198:21934 397.12479:14269 397.12759:8682 397.1304:6721 397.13321:5253 397.13602:4006 397.13882:3092 397.14166:2434 397.14447:1268 397.14728:366 397.15009:339 397.15289:313 397.15851:166 397.16135:155 397.16415:144 397.16977:134 397.17258:59 397.17819:64 397.18384:59 397.19226:222 397.19507:117 397.19788:59 397.20352:59 397.20633:88 397.21756:59 397.22601:59 397.22882:59 397.24008:59 397.2457:59 397.25131:65 397.26538:59 397.28787:59 397.32162:59 397.42288:59 397.42569:59 397.43414:59 397.44821:59 397.46509:59 397.4707:59 397.47351:59 397.48477:117 397.48758:59 397.49323:59 397.49884:59 397.53821:121 397.54105:151 397.54385:59 397.54666:59 397.56635:123 397.56915:59 397.6395:59 397.70984:59 397.7211:59 397.78583:59 397.79709:59 397.80835:59 397.82242:59 397.82523:59 397.83084:180 397.8421:123 397.92093:59 398.01944:63 398.0701:59 398.07291:120 398.07855:59 398.08136:241 398.08417:123 398.08981:64 398.09543:123 398.09827:188 398.10107:503 398.10388:979 398.10669:1806 398.10953:4866 398.11234:10447 398.11514:13834 398.11795:15433 398.12079:11072 398.1236:7056 398.1264:3789 398.12921:2951 398.13205:2013 398.13486:2069 398.13766:1706 398.14047:895 398.14331:570 398.14612:508 398.14893:442 398.15176:380 398.15457:181 398.15738:59 398.16019:123 398.16302:117 398.16583:212 398.16864:176 398.17145:370 398.17429:323 398.17709:117 398.1799:142 398.18271:59 398.18555:59 398.18835:59 398.19116:59 398.19397:59 398.19681:59 398.20807:59 398.21088:59 398.23621:59 398.24185:117 398.25873:59 398.3038:59 398.31506:59 398.31787:59 398.32352:59 398.33197:59 398.33478:59 398.34039:59 398.35168:59 398.40518:59 398.4249:59 398.43051:59 398.43896:59 398.45587:117 398.46713:59 398.47559:59 398.47839:59 398.48404:59 398.48685:59 398.4953:59 398.52066:59 398.52911:59 398.54037:59 398.57419:59 398.5939:59 398.60236:59 398.60797:59 398.61926:117 398.65305:59 398.6756:59 398.76294:59 398.93201:59 398.96863:59 399.04755:59 399.05038:59 399.05319:59 399.07855:117 399.08139:59 399.08704:59 399.08984:59 399.09265:59 399.09549:59 399.0983:117 399.1011:117 399.10394:59 399.10675:351 399.10956:702 399.1124:1697 399.1152:2575 399.11804:2809 399.12085:2516 399.12366:1404 399.1265:1053 399.1293:878 399.13211:468 399.13495:527 399.13776:176 399.14056:351 399.1434:410 399.14621:176 399.14905:176 399.15186:176 399.16031:59 399.16876:117 399.17441:176 399.17722:117 399.18851:59 399.19131:59 399.19415:59 399.19977:59 399.21951:59 399.22232:117 399.2308:59 399.23361:59 399.23642:59 399.24771:59 399.25336:59 399.25616:117 399.25897:234 399.26181:176 399.26462:176 399.26743:117 399.27026:117 399.27872:117 399.28717:59 399.29001:59 399.30692:59 399.32382:59 399.44507:59 399.44791:59 399.45917:59 399.5184:59 399.58609:59 399.59174:117 399.7356:117 399.83716:59 399.87665:59 399.92746:59 399.94156:59 399.96979:59 399.98953:59 400.02057:59 400.02621:59 400.03467:59 400.03751:59 400.05161:59 400.06009:59 400.08548:59 400.09677:59 400.09958:59 400.10242:117 400.11087:59 400.11371:234 400.11652:468 400.11935:293 400.12216:585 400.125:410 400.12781:234 400.13065:176 400.13345:117 400.13629:117 400.14194:117 400.14758:59 400.15039:117 400.17578:59 400.17862:117 400.18427:59 400.18707:117 400.19836:117 400.20401:59 400.20685:59 400.20966:59 400.21249:59 400.2153:59 400.26611:59 400.50894:59 400.52869:59 400.59366:59 400.6106:59 400.78854:59 400.797:59 400.91565:59 400.91849:59 400.9213:59 400.99194:59 401.02301:59 401.02585:59 401.04846:59 401.06256:59 401.07388:59 401.08801:117 401.09366:59 401.0993:59 401.10495:117 401.10779:59 401.11063:117 401.11343:59 401.11908:59 401.12192:176 401.12476:176 401.12756:176 401.1304:234 401.13321:59 401.13605:117 401.13889:117 401.14169:59 401.14453:234 401.14734:117 401.15018:59 401.15302:234 401.15866:176 401.16147:59 401.16431:59 401.16995:117 401.1756:59 401.17844:293 401.18127:59 401.18408:234 401.18692:176 401.18976:59 401.19821:117 401.20389:59 401.2067:59 401.21234:59 401.21518:59 401.21802:59 401.2406:59 401.25757:59 401.46393:59 401.50916:59 401.52612:59 401.57703:59 401.58551:59 401.59116:59 401.59964:117 401.63922:59 401.65619:59 401.67599:59 401.71558:59 401.96164:59 401.98145:59 402.02673:59 402.04935:59 402.07199:59 402.07483:117 402.08047:59 402.08896:59 402.1116:59</t>
  </si>
  <si>
    <t>53.40856:126 62.52619:126 66.93578:126 108.49377:126 119.04681:126 145.03241:126 148.08136:252 149.42363:264 157.05402:126 161.02014:126 161.02371:271 161.02908:126 164.8726:126 174.0258:126 174.02953:271 174.03139:126 174.03697:126 175.03796:126 175.03983:126 175.0417:425 175.0473:126 175.04916:126 175.0529:126 175.43581:263 175.48253:279 175.49187:269 176.03809:720 176.03996:412 176.04182:1583 176.0437:1937 176.04558:1751 176.04744:2484 176.04932:2643 176.05119:1641 176.05307:1305 176.05493:714 176.05681:298 176.05869:723 176.06055:426 176.06242:300 176.0643:423 176.06616:280 176.20287:281 176.27592:153 176.35648:126 176.52702:272 176.86087:143 176.90779:126 176.93031:288 177.03731:261 177.37163:264 177.46561:145 177.90947:265 179.32375:138 179.77182:283 180.14091:126 184.30441:126 187.10201:258 191.05403:139 191.05794:138 191.05988:132 191.06183:138 191.06378:826 191.06573:273 191.06769:831 191.06963:2173 191.07158:1235 191.07353:546 191.07549:947 191.07744:408 191.07939:822 191.08133:274 191.08328:267 191.08524:409 191.79585:138 192.15752:139 192.40794:126 192.87404:126 193.17984:126 197.08824:126 198.16528:126 199.09593:126 199.63982:126 199.68167:138 201.06578:133 201.1158:126 202.01724:126 202.01924:135 202.02124:126 202.02325:273 202.02525:517 202.02727:135 202.02927:386 202.03528:261 203.07549:257 217.02812:126 217.03853:134 217.0406:270 217.04268:266 217.04475:133 217.04683:263 217.04892:392 217.05099:514 217.05307:787 217.05515:527 217.05724:268 217.06139:132 217.06763:133 217.07594:270 217.26932:126 217.76874:126 217.79164:261 218.55025:126 219.33942:258 219.91026:263 220.02536:132 220.02745:132 220.02954:256 220.03165:133 220.03374:677 220.03583:813 220.03792:675 220.04001:392 220.0421:261 220.05048:129 220.05257:202 220.05466:129 220.06094:129 220.53004:133 220.79623:126 222.89568:322 223.37199:384 224.07899:129 225.42854:126 231.11815:126 234.29288:471 234.308:129 234.32095:355 234.70557:126 234.72934:345 234.87852:126 234.95421:126 235.04289:567 235.04506:191 235.04723:420 235.04938:1998 235.05154:860 235.05371:3149 235.05588:5360 235.05803:10049 235.0602:12234 235.06236:9324 235.06453:8951 235.06668:3800 235.06885:3359 235.07101:2254 235.07318:1099 235.07535:1476 235.0775:1045 235.07967:202 235.08615:384 235.09048:248 235.12943:205 235.34583:194 235.48222:218 235.49304:182 235.53418:229 235.558:126 235.63164:126 235.66846:248 235.69012:126 235.73344:126 235.73994:191 235.75078:126 235.75511:126 235.88728:126 235.90245:126 236.052:202 236.21895:126 236.31654:126 236.41417:126 236.42935:252 236.76358:126 236.8526:252 236.883:126 237.41751:126 237.7916:126 237.95264:126 238.06148:126 238.27269:126 238.45131:126 238.81749:256 239.27997:126 239.36292:257 239.39348:126 239.98984:126 240.00076:126 245.26221:259 249.50978:257 249.52315:126 262.07596:126 328.14047:126 336.08054:126 351.21609:260 384.88348:257 397.08066:257 397.08627:263 397.08908:129 397.09753:260 397.10034:267 397.10596:134 397.10876:263 397.11157:529 397.11441:1059 397.11722:537 397.12003:937 397.12283:262 397.12564:271 397.12845:267 397.13406:257 397.13971:130 397.20999:134 400.82605:126 429.94061:130 1043.4314:126 1424.26672:126</t>
  </si>
  <si>
    <t>Bufalin</t>
  </si>
  <si>
    <t>C24H34O4</t>
  </si>
  <si>
    <t>Bufanolides and derivatives</t>
  </si>
  <si>
    <t>QEEBRPGZBVVINN-UHFFFAOYNA-N</t>
  </si>
  <si>
    <t>CC12CCC3C(CCC4CC(O)CCC34C)C1(O)CCC2C1=COC(=O)C=C1</t>
  </si>
  <si>
    <t>430.86273:119 431.07071:119 431.08243:119 431.08536:119 431.08829:119 431.09415:119 431.09708:477 431.11758:239 431.13809:119 431.14981:119 431.17325:239 431.17911:119 431.18497:119 431.19083:119 431.19376:119 431.19669:119 431.22305:239 431.22891:119 431.23184:239 431.23477:239 431.2377:239 431.24063:1194 431.24356:1074 431.24649:358 431.24942:477 431.25528:119 431.25821:239 431.26114:239 431.26407:119 431.27286:119 431.28458:119 431.28751:119 431.82098:119 431.85324:119 431.96466:119 432.12891:119 432.16116:239 432.17877:119 432.19052:119 432.21103:119 432.21399:119 432.21692:119 432.21985:119 432.22571:119 432.2345:119 432.23743:239 432.24332:955 432.24625:119 432.24918:119 432.25211:119 432.25504:119 432.25797:119 432.27557:119 433.04453:119 433.04745:119 433.09445:119 433.09738:239 433.10031:119 433.11499:119 433.14731:119 433.15024:119 433.15317:239 433.15903:239 433.1796:119 433.18549:119 433.19135:119 433.1972:119 433.20016:119 433.21484:119 433.21777:119 433.22366:358 433.22659:119 433.22952:239 433.23245:239 433.2442:119 433.24713:119 433.25009:119 433.25302:358 433.25595:358 433.25888:239 433.26184:119 433.26477:119 433.2677:119 433.27063:119 433.27359:119 433.27945:119 433.8259:119 434.02283:119 434.11102:239 434.12277:119 434.14041:119 434.17569:119 434.17865:119 434.22275:119 434.22864:239 434.2345:119 434.23746:119 434.24039:239 434.24332:119 434.24628:119 434.24921:477 434.26096:239 434.27274:119 435.11703:239 435.11996:239 435.12292:119 435.12585:358 435.12878:239 435.13467:119 435.13763:119 435.14352:119 435.14645:119 435.14941:239 435.15823:119 435.16116:119 435.16412:119 435.17001:358 435.19354:358 435.1965:239 435.19943:119 435.20828:119 435.22003:119 435.22299:239 435.25241:239 435.25537:239 435.2583:119 435.26126:119 435.26715:239 435.28186:119 435.96213:119 436.10062:119 436.11536:119 436.12418:119 436.12714:119 436.1301:358 436.14188:119 436.15366:119 436.16251:119 436.16544:239 436.17429:119 436.17722:119 436.18314:119 436.18903:119 436.19492:119 436.2067:119 436.20966:119 436.21555:119</t>
  </si>
  <si>
    <t>159.03394:126 178.45604:126 203.14224:126 247.12671:126 269.03613:126 269.03845:126 274.11664:126 285.18219:126 288.2522:126 289.18723:126 292.78787:126 294.64499:126 327.16272:126 331.23056:126 341.24289:126 367.10977:126 367.24225:126 384.2171:126 385.19122:126 385.2106:126 393.20496:126 414.78192:126 431.04178:256 431.07986:126 431.09451:126 431.10037:258 431.10916:126 431.13553:126 431.16776:258 431.18826:126 431.20877:132 431.22635:258 431.23221:132 431.23514:126 431.23807:129 431.24393:390 431.24686:132 431.24979:263 431.25272:126 431.25858:132 431.27618:132 431.28204:129 431.2879:126</t>
  </si>
  <si>
    <t>Acetylleucine</t>
  </si>
  <si>
    <t>172.00545:44 172.07948:89 172.08504:89 172.09058:269 172.09244:626 172.09428:1481 172.09613:3472 172.09799:5223 172.09984:2775 172.10168:2647 172.10355:998 172.10539:411 172.10724:634 172.1091:269 172.11095:273 172.11279:365 172.11464:226 172.1165:181 172.58885:44 172.84476:44 172.87073:44 173.00618:44 173.00989:88 173.01546:44 173.01732:44 173.01917:44 173.06186:44 173.06929:44 173.07857:44 173.08041:44 173.08228:44 173.08414:44 173.08784:44 173.08971:44 173.09712:88 173.09898:399 173.10085:264 173.10269:574 173.10455:220 173.10641:44 173.10826:88 173.11012:44 173.11383:132 173.11755:44 173.12497:44 173.75491:44 173.85164:44 173.967:44 174.0396:44 174.05075:44 174.05261:88 174.05447:88 174.05634:44 174.0582:88 174.06006:44 174.09544:44 174.67305:44 175.03688:44 175.03874:44 175.0406:44 175.04248:44 175.063:44 175.09662:44 175.09848:44 175.10968:44 175.58052:44 176.34792:44 177.01184:44 177.01747:44 177.02122:88 177.02498:44</t>
  </si>
  <si>
    <t>130.08177:263 130.08337:384 130.08659:510 130.08981:384 131.27049:126 131.41116:126 131.50175:126 132.27144:126 132.37206:126 172.09201:126</t>
  </si>
  <si>
    <t>Kaempferol-7-O-glucoside</t>
  </si>
  <si>
    <t>YPWHZCPMOQGCDQ-HMGRVEAOSA-N</t>
  </si>
  <si>
    <t>OC[C@H]1O[C@@H](OC2=CC(O)=C3C(=O)C(O)=C(OC3=C2)C2=CC=C(O)C=C2)[C@H](O)[C@@H](O)[C@@H]1O</t>
  </si>
  <si>
    <t>446.63531:82 446.64725:82 446.99023:80 447.06183:81 447.06781:40 447.0708:40 447.07376:41 447.07675:369 447.07974:364 447.08273:822 447.08569:2183 447.08868:3295 447.09167:3045 447.09467:2890 447.09763:2225 447.10062:1686 447.10361:743 447.1066:827 447.10956:701 447.11255:411 447.11554:412 447.11853:328 447.12149:164 447.12448:285 447.12747:289 447.13046:122 447.13345:160 447.13641:80 447.1394:40 447.14539:40 447.15134:40 447.15433:40 447.16327:40 447.16626:40 447.16925:40 447.17819:40 447.19611:120 447.19907:40 447.20206:40 447.21103:80 447.21399:80 447.21698:40 447.22592:40 447.2319:40 447.23489:40 447.24384:40 447.24683:40 447.24982:80 447.25876:120 447.26175:200 447.2677:160 447.27368:40 447.28262:40 447.28561:80 447.2916:40 447.34232:40 447.39304:40 447.63184:40 447.87964:40 448.01703:40 448.05286:40 448.08273:80 448.08572:320 448.08868:480 448.09167:360 448.09467:760 448.09766:360 448.10065:600 448.10364:400 448.10663:160 448.10962:120 448.11258:80 448.11557:120 448.11856:160 448.12155:200 448.12454:120 448.12753:80 448.13052:80 448.14246:40 448.14844:80 448.15143:80 448.15442:40 448.17831:40 448.1813:40 448.1843:40 448.19623:40 448.2052:80 448.20819:40 448.24402:40 448.53683:40 448.88953:40 449.04498:40 449.05994:40 449.06891:40 449.07788:40 449.08386:40 449.0928:120 449.09579:400 449.09879:80 449.10178:120 449.10477:80 449.10776:120 449.11075:40 449.11374:40 449.11673:40 449.11972:40 449.12869:40 449.13467:40 449.13766:80 449.14066:80 449.14365:40 449.14664:80 449.14963:40 449.1586:80 449.17654:80 449.20047:120 449.21243:40 449.21542:40 449.2543:40 449.30814:40 449.32608:40 450.10403:80 450.10706:40 450.11304:40 450.125:40 450.13098:40 450.13397:40 450.1759:40 450.17889:40 450.18188:40 450.19385:120 450.2178:40 450.22678:40 450.24774:40 450.25372:40 450.30164:40 450.7988:80 450.81976:40 451.08044:200 451.08646:40 451.08945:40 451.09842:40 451.10144:40 451.10443:80 451.10742:40 451.11942:40 451.12241:40 451.14938:40 451.15237:80 451.15536:80 451.15839:40 451.16736:40 451.17035:40 451.17935:40 451.18835:40 451.19135:40 451.20032:40 451.20334:40 451.20932:40 451.21231:120 451.2153:40 451.21832:80 451.22131:40 451.23331:40 451.25128:40 451.35919:40 452.00693:40</t>
  </si>
  <si>
    <t>61.99969:126 119.0562:126 135.02467:256 209.03619:126 209.04028:385 209.04436:126 209.05048:385 209.43826:126 210.04108:126 210.05539:142 213.29263:126 223.09813:126 284.02988:257 284.11313:126 285.02472:259 285.02948:388 285.03186:817 285.03424:398 285.03662:142 285.039:396 285.04138:416 285.04379:540 285.04617:268 285.05093:130 285.05331:401 285.06522:133 285.06998:268 285.08429:307 286.07617:126 288.67615:260 326.03799:130 327.1778:126 338.54517:277 355.14868:258 401.10034:126 446.7637:289 447.06198:133 447.07391:290 447.0769:429 447.07986:997 447.08286:401 447.08585:1210 447.08884:2094 447.0918:882 447.09479:1340 447.09778:1309 447.10077:1208 447.10373:647 447.10672:772 447.1127:151 447.11566:621 447.11865:148 447.13657:133 447.24994:151 447.60211:148 448.10376:174 448.16946:139 449.08395:126 449.53555:126 450.01434:126 451.87799:134 453.49008:126 454.04312:126 454.3378:126</t>
  </si>
  <si>
    <t>Uric acid</t>
  </si>
  <si>
    <t>C5H4N4O3</t>
  </si>
  <si>
    <t>LEHOTFFKMJEONL-UHFFFAOYSA-N</t>
  </si>
  <si>
    <t>OC1=NC2=C(N1)N=C(O)N=C2O</t>
  </si>
  <si>
    <t>166.5314:185 167.00334:185 167.0161:369 167.01793:1292 167.01974:2030 167.02158:3137 167.02339:1845 167.02522:1476 167.02704:554 167.02887:369 167.03616:185 167.03798:554 167.04892:185 167.05257:185 167.29156:185 167.30069:185 167.31894:185 167.87424:185 167.95285:185 168.01503:185 168.01686:185 168.02052:185 168.02419:185 168.02966:369 168.03149:185 168.03699:185 168.04247:185 168.26202:185 168.38284:185 168.87206:185 168.87756:185 168.88123:185 168.97108:185 168.98026:185 169.01144:185 169.03896:185 169.08299:185 169.36014:185 169.5034:185 169.65958:185 169.70186:185 169.99608:185 170.0016:185 170.13776:185 170.82678:185 170.96327:185 170.99834:185 171.00755:185 171.26598:185 171.29921:185</t>
  </si>
  <si>
    <t>59.01127:126 69.00986:126 69.01103:126 96.01952:126 124.00851:126 124.0148:126 124.02579:252 124.03208:126 167.01756:383 167.01938:257 167.02303:130 167.02486:130 167.03032:126</t>
  </si>
  <si>
    <t>Syringic acid</t>
  </si>
  <si>
    <t>Gallic acid and derivatives</t>
  </si>
  <si>
    <t>JMSVCTWVEWCHDZ-UHFFFAOYSA-N</t>
  </si>
  <si>
    <t>O=C(O)C1=CC(OC)=C(O)C(OC)=C1</t>
  </si>
  <si>
    <t>196.55293:102 196.73694:102 196.89728:206 196.99431:207 197.02599:108 197.03589:627 197.03787:949 197.03986:2445 197.04184:5419 197.04382:12851 197.04579:13273 197.04778:10148 197.04976:4535 197.05174:3162 197.05373:2009 197.05569:1050 197.05768:746 197.05966:1275 197.06165:849 197.06363:631 197.0656:741 197.06758:318 197.06956:204 197.07155:204 197.07947:448 197.08145:102 197.08344:204 197.08542:102 197.12503:102 197.12701:449 197.129:310 197.13098:553 197.13295:204 197.13493:407 197.13692:102 197.1389:204 197.14287:102 197.14682:102 197.51945:102 197.66028:102 197.6702:102 197.9778:102 198.00162:204 198.0036:102 198.01949:102 198.04332:102 198.0453:509 198.04729:1018 198.04927:1323 198.05125:1526 198.05324:916 198.05524:305 198.05722:305 198.0592:305 198.06119:102 198.06714:204 198.06914:204 198.07509:102 198.08701:102 198.08899:102 198.09494:102 198.09694:102 198.25981:102 198.28166:102 198.28365:102 199.04733:102 199.0533:204 199.0553:102 199.05728:102 199.05928:102 199.06326:204 199.06725:102 199.09312:102 199.09909:102 199.10109:204 199.11104:102 199.52538:102 199.53734:102 200.56111:102 200.84297:102 201.01697:102 201.04099:102 201.04298:102 201.06099:102 201.06299:102 201.06499:102 201.07298:204 201.075:204 201.077:611 201.07899:407 201.08099:102 201.08499:102 201.08699:102 201.101:204 201.105:102 201.10701:102 201.10901:102 201.11101:102 201.11301:102 201.11501:407 201.12302:305 201.14702:102 201.15103:102 201.15503:102 201.48335:102 201.49338:102 201.98438:102</t>
  </si>
  <si>
    <t>55.76879:126 67.01683:126 67.01913:126 69.89312:256 89.00207:126 94.70936:256 95.00893:256 95.01031:129 95.01306:129 95.01443:141 95.01582:256 96.18845:129 112.55377:126 121.02266:126 121.02421:261 122.99728:129 122.99885:135 123.00041:141 123.00355:271 123.00511:1075 123.00668:652 123.00824:135 123.0098:649 123.01137:133 123.01293:271 123.0145:268 123.02076:259 123.02389:141 123.35119:263 137.01758:265 138.01695:126 138.02026:132 138.02524:132 138.02855:132 138.03021:261 138.03188:130 138.03352:126 138.03519:252 138.04181:130 138.99834:130 141.6844:126 151.03049:126 153.02068:126 153.04686:263 153.04861:132 153.05559:126 153.08702:126 166.46013:268 166.46194:265 166.98665:142 166.98846:139 166.9903:136 166.99211:554 166.99394:824 166.99576:964 166.99759:985 166.9994:410 167.00124:278 167.00305:297 167.00488:129 167.0067:142 167.01035:142 167.01399:139 167.48477:142 169.07533:139 170.69368:264 173.62613:271 179.00487:136 181.42744:126 181.42935:271 182.00375:158 182.00757:145 182.01137:605 182.01328:723 182.01518:1163 182.01707:585 182.01898:1315 182.02089:1436 182.0228:868 182.02469:145 182.0266:145 182.03041:145 182.03612:283 182.2932:145 182.54666:145 183.02165:138 185.87491:126 186.67987:126 193.38022:126 194.86838:256 197.03505:158 197.03902:158 197.04297:129 197.04694:158 197.04892:256 197.05089:129 197.07069:158 197.12616:126 200.95204:126 201.88719:126 207.99722:126 370.63519:126</t>
  </si>
  <si>
    <t>LFEUICHQZGNOHD-UHFFFAOYNA-N</t>
  </si>
  <si>
    <t>COC1=CC=C(C=C1)C1=COC2=CC(OC3OC(CO)C(O)C(O)C3O)=CC(O)=C2C1=O</t>
  </si>
  <si>
    <t>490.70114:200 490.73865:200 490.85117:200 490.87619:200 491.04501:200 491.07315:200 491.07941:410 491.08252:401 491.08566:200 491.08878:810 491.09189:200 491.09503:200 491.09814:1019 491.10129:1008 491.1044:2878 491.10754:6128 491.11066:11433 491.1138:16083 491.11691:18749 491.12006:17659 491.12317:11926 491.12631:10117 491.12943:5957 491.13254:3505 491.13568:2462 491.13879:2081 491.14194:1632 491.14505:1844 491.14819:1848 491.15131:401 491.15445:207 491.17633:209 491.18259:616 491.1857:401 491.18884:601 491.19196:200 491.1951:1029 491.19821:401 491.20135:401 491.20447:601 491.20761:401 491.21072:2205 491.21387:2606 491.21698:4611 491.22012:3926 491.22324:3506 491.22638:1804 491.22949:601 491.2326:1002 491.23575:401 491.23886:401 491.242:1002 491.24512:854 491.24826:200 491.25137:850 491.25452:401 491.25763:401 491.26077:200 491.26389:601 491.27014:601 491.27328:200 491.2764:401 491.27954:401 491.28265:1002 491.2858:200 491.28891:401 491.29205:601 491.29517:200 491.30142:200 491.31079:200 491.3233:200 491.32956:200 491.35773:200 491.50784:401 491.52036:200 491.62985:200 491.63611:200 491.66742:200 491.6987:200 491.70807:200 491.71121:401 491.71432:802 491.71747:1604 491.72058:1804 491.72372:1804 491.72684:1403 491.72998:2406 491.73312:1002 491.73624:401 491.73938:401 491.74249:601 491.74564:200 491.74875:401 491.76752:200 492.06796:200 492.07108:200 492.09924:200 492.1055:200 492.10864:1203 492.11179:2406 492.1149:3207 492.11804:3207 492.12115:5012 492.1243:3408 492.12741:4410 492.13055:802 492.1337:2205 492.13681:1203 492.13995:401 492.14307:601 492.14621:200 492.14932:401 492.15247:200 492.15561:401 492.18378:200 492.18689:200 492.19003:200 492.19315:802 492.19629:601 492.20255:401 492.2088:200 492.2182:802 492.22134:802 492.22446:1203 492.2276:1403 492.23386:200 492.24011:601 492.24637:200 492.25577:200 492.26517:200 492.26828:200 492.27142:200 492.27768:200 492.28394:200 492.29333:200 492.30273:401 492.39978:200 492.62524:200 492.71918:200 492.72858:200 492.73172:200 492.73486:200 492.73798:200 492.74738:200 492.77557:200 492.78497:200 492.80377:200 493.02304:200 493.04498:200 493.07318:601 493.07629:200 493.07944:200 493.11389:200 493.11703:401 493.12018:802 493.12329:401 493.12643:1002 493.12958:802 493.13269:401 493.13583:401 493.13898:601 493.14209:401 493.15463:200 493.16718:401 493.17657:601 493.18597:200 493.18912:200 493.20792:200 493.21732:200 493.22043:200 493.22357:802 493.22672:1002 493.22983:401 493.23297:802 493.23611:200 493.23923:401 493.24237:200 493.24551:200 493.24863:200 493.25177:401 493.27997:200 493.30191:200 493.64984:200 493.6561:200 493.77209:200 493.81601:200 494.06372:200 494.07001:200 494.07315:401 494.07626:200 494.07941:1604 494.08255:2806 494.08569:5012 494.08884:6214 494.09195:6214 494.09509:6415 494.09824:3809 494.10138:2806 494.10449:3207 494.10764:1604 494.11078:802 494.11392:601 494.11703:601 494.12018:802 494.12332:802 494.12646:601 494.12961:802 494.13272:200 494.13586:200 494.13901:200 494.14215:601 494.14526:200 494.16095:200 494.17349:200 494.19547:200 494.20801:200 494.21429:200 494.22684:401 494.22998:1203 494.24252:401 494.24567:200 494.24878:200 494.25192:401 494.26132:200 494.28644:200 494.28958:200 494.31152:200 494.32095:200 494.58762:200 494.65668:200 494.74139:200 494.75708:200 495.08041:601 495.08356:200 495.08667:601 495.08981:1203 495.09296:802 495.0961:2005 495.09924:1203 495.10239:1002 495.10553:601 495.11179:601 495.11807:200 495.12122:200 495.1275:401 495.22168:200 495.22482:401 495.22797:200 495.23425:401 495.24054:200 495.24368:200 495.2468:401 495.24994:401 495.28134:200 495.29077:200 495.33786:200 495.35358:200 495.37241:200 496.03842:200 496.07925:200 496.0824:401 496.09183:200 496.09497:601 496.09811:200 496.10126:200 496.1044:200 496.11383:200</t>
  </si>
  <si>
    <t>57.25251:126 71.01453:126 83.76489:126 97.71516:126 98.50339:126 100.23618:126 119.05623:126 153.32448:126 158.67813:126 162.72757:126 162.73837:126 163.03189:126 163.03549:126 163.03729:126 163.04089:126 163.04811:126 163.05711:126 166.1544:276 177.05634:126 177.78743:126 181.06462:126 181.24123:126 194.08328:126 198.16559:126 200.69012:126 200.70412:126 200.71411:126 209.08325:126 214.76868:283 237.05276:257 239.07085:258 240.03391:132 240.03828:132 240.04047:130 240.04265:524 240.04485:132 240.04921:130 241.06244:132 247.95026:126 251.16885:130 251.74162:126 253.04622:126 253.60316:126 265.04269:252 268.03265:256 273.19467:324 281.03711:407 281.03946:259 281.04419:126 281.05841:129 282.13806:320 282.14044:355 282.17126:348 283.03464:140 283.0394:156 283.04175:335 283.04413:335 283.04651:150 283.04889:2651 283.05127:3019 283.05362:3537 283.056:4106 283.05838:6744 283.06076:8161 283.06311:6128 283.06549:4003 283.06787:1616 283.07025:1654 283.07263:1222 283.07498:1050 283.07736:155 283.07974:581 283.08212:155 283.0845:634 283.08685:290 283.08923:156 283.46921:194 283.77573:218 283.90646:126 284.06104:126 284.07529:126 284.08005:126 284.25845:126 284.3179:126 284.34171:198 284.39404:150 284.3988:229 284.44641:126 284.81537:126 285.2489:126 285.53732:126 285.73047:126 286.4751:126 287.18719:126 287.51965:256 287.70392:126 287.71347:126 287.91696:126 288.21628:126 289.7706:126 291.06662:126 291.63016:126 291.98206:126 296.06113:126 296.06354:256 296.06598:382 296.07083:129 296.07327:387 297.06464:284 297.06708:129 297.06949:140 297.07193:261 297.07437:129 297.07678:263 298.07471:256 299.25491:126 311.66809:126 315.11755:129 321.06641:126 321.09171:126 324.01599:126 325.05307:126 325.06833:132 325.07086:129 325.07339:129 325.08102:126 325.08359:126 325.09375:129 326.07394:126 327.21127:126 334.44571:126 342.06448:261 349.05698:126 349.08069:156 352.07126:126 367.06122:126 367.08286:252 367.08826:260 367.20993:126 380.12393:126 383.07034:126 383.14767:126 393.20792:126 410.17712:126 410.20569:126 419.22504:126 428.15265:265 431.23538:285 443.24896:126 444.95572:274 445.06882:156 445.07181:263 445.07776:135 445.08371:134 445.08966:273 445.09561:583 445.09857:723 445.10156:906 445.10452:1549 445.10751:1826 445.1105:1466 445.11346:1689 445.11646:1359 445.11942:1320 445.12241:934 445.12537:971 445.12836:593 445.13132:136 445.13431:276 445.13727:148 445.14026:295 445.14325:156 445.14621:148 445.1492:130 445.24149:287 445.24744:287 445.2504:156 445.25339:868 445.25638:569 445.25934:130 445.26233:278 445.26529:295 445.26828:257 445.27124:266 445.27423:585 445.27722:139 445.28018:158 445.28317:126 445.28613:130 445.63455:156 446.07846:158 446.12021:126 446.12616:265 446.46597:126 446.95801:126 449.90704:258 453.23819:126 454.51871:126 455.07239:257 455.30417:126 459.56519:126 469.35034:136 475.13925:126 489.57324:126 490.26654:126 491.10419:252 491.11356:393 491.1167:646 491.11981:262 491.12607:262 491.12918:130 491.13858:130 491.14169:126 491.14795:392 491.16046:126 491.1636:126 491.18549:126 491.21677:130 491.2449:396 491.26367:126 491.27618:132 491.2793:270 491.28244:126 491.28555:144 491.28867:396 491.29181:126 491.30118:126 491.35437:126 493.03531:126 496.21411:126 644.12878:126 663.37494:126 902.47925:126 903.18298:126</t>
  </si>
  <si>
    <t>(1R,2S,5aR,5bR,7aS,10R,12bR)-2-Hydroxy-10-isopropenyl-3,3,5a,5b,12b-pentamethyloctadecahydrodicyclopenta[a,i]phenanthrene-1,7a(1H)-dicarboxylic acid</t>
  </si>
  <si>
    <t>C30H46O5</t>
  </si>
  <si>
    <t>WLCHQSHZHFLMJH-UHFFFAOYNA-N</t>
  </si>
  <si>
    <t>CC(=C)C1CCC2(CCC3(C)C(CCC4C5(C)C(C(O)C(C)(C)C5CCC34C)C(O)=O)C12)C(O)=O</t>
  </si>
  <si>
    <t>530.85474:5 530.86444:5 530.88397:5 530.98151:5 531.06927:5 531.07904:5 531.10834:10 531.12781:10 531.18311:5 531.19287:5 531.19934:10 531.20587:5 531.21564:5 531.21887:5 531.22864:10 531.23511:15 531.2384:10 531.24164:5 531.24817:10 531.2514:5 531.25464:10 531.25787:5 531.26117:5 531.2644:5 531.27417:10 531.2774:10 531.28064:10 531.28394:20 531.28717:25 531.29041:46 531.2937:57 531.29694:47 531.30017:42 531.30341:11 531.3067:42 531.30994:32 531.31317:111 531.31647:91 531.3197:196 531.32294:383 531.32617:637 531.32947:678 531.3327:724 531.33594:570 531.33923:380 531.34247:276 531.3457:118 531.34894:155 531.35223:96 531.35547:79 531.3587:43 531.362:27 531.36523:42 531.36847:20 531.3717:15 531.375:5 531.37823:5 531.388:5 531.4433:5 531.4856:5 531.53113:5 531.61572:5 531.62549:5 531.85645:5 531.87598:5 532.04523:5 532.04846:5 532.05823:5 532.07452:5 532.07776:5 532.09076:10 532.15265:5 532.17542:5 532.24054:5 532.26007:15 532.2796:5 532.28284:5 532.28937:10 532.2926:5 532.29584:15 532.29913:15 532.30237:30 532.3056:5 532.3089:15 532.31213:10 532.31537:10 532.31866:25 532.3219:66 532.32513:112 532.32843:157 532.33167:218 532.3349:239 532.3382:249 532.34143:188 532.34467:107 532.34796:71 532.3512:46 532.35443:41 532.35773:30 532.3642:10 532.36749:15 532.37073:10 532.38702:5 532.40656:5 532.82007:5 532.84943:5 532.90479:5 532.91455:5 532.92755:5 532.93408:5 533.15564:5 533.17517:5 533.26642:5 533.26965:5 533.27289:5 533.27618:10 533.27942:5 533.28265:10 533.28595:5 533.29248:10 533.29572:5 533.29895:5 533.30548:15 533.30878:10 533.31201:5 533.31525:36 533.31854:5 533.32178:15 533.32501:20 533.32831:46 533.33154:96 533.33484:66 533.33807:71 533.34131:76 533.3446:76 533.34784:41 533.35114:41 533.35437:20 533.3576:20 533.3609:20 533.36414:20 533.36737:10 533.59882:5 533.61182:5 533.61511:5 533.64117:5 533.99323:5 534.00629:5 534.02582:5 534.19214:5 534.19867:5 534.20197:10 534.2052:10 534.22479:5 534.23126:5 534.23456:5 534.23779:5 534.24109:10 534.30304:5 534.30627:10 534.31281:5 534.31934:15 534.32587:5 534.3291:5 534.3324:10 534.33563:15 534.33893:15 534.34216:10 534.34546:5 534.34869:5 534.35199:15 534.35522:20 534.35846:10 534.36176:10 534.37152:5 534.37482:5 534.45306:5 534.84131:5 534.8446:5 534.84784:5 534.8576:5 534.8609:15 534.86743:5 534.88702:10 534.90656:5 534.91638:5 534.91962:10 534.92291:5 534.92944:5 534.93597:5 534.93921:5 534.96533:5 535.00775:5 535.02405:5 535.10565:5 535.11548:5 535.11871:10 535.13831:5 535.14484:5 535.15137:5 535.23621:5 535.2395:15 535.24274:10 535.24603:15 535.24927:5 535.2558:10 535.25909:10 535.26233:10 535.26562:10 535.26886:15 535.27216:5 535.27539:5 535.27869:10 535.28192:5 535.28522:5 535.28845:15 535.29175:15 535.29498:5 535.30151:15 535.31781:5 535.32111:5 535.33087:10 535.3374:5 535.35046:5 535.35376:5 535.35699:5 535.36353:5 535.6803:5 535.82721:5 535.83051:5 535.83374:5 535.8468:5 535.86969:10 535.87622:5 535.87952:10 535.90234:5 535.95135:5 535.97748:5 536.06897:5 536.2356:5 536.26501:5 536.27155:5 536.28131:5 536.28461:15 536.28784:5 536.29114:10 536.29437:5 536.29767:5 536.3009:5 536.30743:5 536.31073:5 536.32056:5 536.32379:5 536.33032:10</t>
  </si>
  <si>
    <t>458.25064:126 485.28094:126 485.3027:260 485.30582:134 485.31204:539 485.31516:134 485.31824:533 485.32135:933 485.32446:526 485.32758:662 485.33069:132 485.3338:271 485.33691:405 485.34311:271 485.34933:258 485.35245:263 485.37109:136 485.84369:136 487.08539:134 487.18192:134 513.28717:126 513.3255:126 513.33191:132 531.32172:126 531.32819:126</t>
  </si>
  <si>
    <t>-21.66600*</t>
  </si>
  <si>
    <t>-9.05400*</t>
  </si>
  <si>
    <t>21.66600*</t>
  </si>
  <si>
    <t>12.61200*</t>
  </si>
  <si>
    <t>17.79800*</t>
  </si>
  <si>
    <t>9.05400*</t>
  </si>
  <si>
    <t>-12.61200*</t>
  </si>
  <si>
    <t>5.18600*</t>
  </si>
  <si>
    <t>-17.79800*</t>
  </si>
  <si>
    <t>-5.18600*</t>
  </si>
  <si>
    <t>-2.12100*</t>
  </si>
  <si>
    <t>-1.84320*</t>
  </si>
  <si>
    <t>-1.84780*</t>
  </si>
  <si>
    <t>2.12100*</t>
  </si>
  <si>
    <t>.27780*</t>
  </si>
  <si>
    <t>.27320*</t>
  </si>
  <si>
    <t>1.84320*</t>
  </si>
  <si>
    <t>-.27780*</t>
  </si>
  <si>
    <t>1.84780*</t>
  </si>
  <si>
    <t>-.27320*</t>
  </si>
  <si>
    <t>No.</t>
  </si>
  <si>
    <t>Y value</t>
  </si>
  <si>
    <t>Log10</t>
  </si>
  <si>
    <t>pg/ml</t>
  </si>
  <si>
    <t>Standard</t>
  </si>
  <si>
    <t>A4</t>
  </si>
  <si>
    <t>OD</t>
  </si>
  <si>
    <t>A6</t>
  </si>
  <si>
    <t>A7</t>
  </si>
  <si>
    <t>A8</t>
  </si>
  <si>
    <t>C1</t>
  </si>
  <si>
    <t>C6</t>
  </si>
  <si>
    <t>D1</t>
  </si>
  <si>
    <t>D2</t>
  </si>
  <si>
    <t>D4</t>
  </si>
  <si>
    <t>D6</t>
  </si>
  <si>
    <t>E1</t>
  </si>
  <si>
    <t>E2</t>
  </si>
  <si>
    <t>E6</t>
  </si>
  <si>
    <t>F4</t>
  </si>
  <si>
    <t>F6</t>
  </si>
  <si>
    <t>F7</t>
  </si>
  <si>
    <t>F8</t>
  </si>
  <si>
    <t>supernate</t>
  </si>
  <si>
    <t>odel</t>
  </si>
  <si>
    <t>Model</t>
  </si>
  <si>
    <t>lysate</t>
  </si>
  <si>
    <t>Penh</t>
  </si>
  <si>
    <t>PBS</t>
  </si>
  <si>
    <t>Pause</t>
  </si>
  <si>
    <t>M1</t>
  </si>
  <si>
    <t>M6</t>
  </si>
  <si>
    <t>描述</t>
  </si>
  <si>
    <t>N</t>
  </si>
  <si>
    <t>均值</t>
  </si>
  <si>
    <t>标准差</t>
  </si>
  <si>
    <t>均值的 95% 置信区间</t>
  </si>
  <si>
    <t>极小值</t>
  </si>
  <si>
    <t>极大值</t>
  </si>
  <si>
    <t>A</t>
  </si>
  <si>
    <t>总数</t>
  </si>
  <si>
    <t>B</t>
  </si>
  <si>
    <t>C</t>
  </si>
  <si>
    <t>D</t>
  </si>
  <si>
    <t>E</t>
  </si>
  <si>
    <t>因变量</t>
  </si>
  <si>
    <t>(I) Penh</t>
  </si>
  <si>
    <t>(J) Penh</t>
  </si>
  <si>
    <t>-2.05000*</t>
  </si>
  <si>
    <t>-1.38107*</t>
  </si>
  <si>
    <t>2.05000*</t>
  </si>
  <si>
    <t>1.44400*</t>
  </si>
  <si>
    <t>1.38107*</t>
  </si>
  <si>
    <t>1.52667*</t>
  </si>
  <si>
    <t>.89740*</t>
  </si>
  <si>
    <t>.99340*</t>
  </si>
  <si>
    <t>-1.44400*</t>
  </si>
  <si>
    <t>-.89740*</t>
  </si>
  <si>
    <t>-1.52667*</t>
  </si>
  <si>
    <t>-.99340*</t>
  </si>
  <si>
    <t>-2.34633*</t>
  </si>
  <si>
    <t>-1.42233*</t>
  </si>
  <si>
    <t>-1.63417*</t>
  </si>
  <si>
    <t>-.91717*</t>
  </si>
  <si>
    <t>2.34633*</t>
  </si>
  <si>
    <t>1.63417*</t>
  </si>
  <si>
    <t>1.82300*</t>
  </si>
  <si>
    <t>1.42233*</t>
  </si>
  <si>
    <t>1.16133*</t>
  </si>
  <si>
    <t>.91717*</t>
  </si>
  <si>
    <t>-1.82300*</t>
  </si>
  <si>
    <t>-1.16133*</t>
  </si>
  <si>
    <t>-5.35033*</t>
  </si>
  <si>
    <t>-3.04343*</t>
  </si>
  <si>
    <t>5.35033*</t>
  </si>
  <si>
    <t>3.62200*</t>
  </si>
  <si>
    <t>3.04343*</t>
  </si>
  <si>
    <t>4.14533*</t>
  </si>
  <si>
    <t>2.00260*</t>
  </si>
  <si>
    <t>2.34693*</t>
  </si>
  <si>
    <t>-3.62200*</t>
  </si>
  <si>
    <t>-2.00260*</t>
  </si>
  <si>
    <t>-4.14533*</t>
  </si>
  <si>
    <t>-2.34693*</t>
  </si>
  <si>
    <t>-5.98300*</t>
  </si>
  <si>
    <t>-3.47203*</t>
  </si>
  <si>
    <t>5.98300*</t>
  </si>
  <si>
    <t>4.88000*</t>
  </si>
  <si>
    <t>3.47203*</t>
  </si>
  <si>
    <t>4.87133*</t>
  </si>
  <si>
    <t>2.65220*</t>
  </si>
  <si>
    <t>2.86720*</t>
  </si>
  <si>
    <t>-4.88000*</t>
  </si>
  <si>
    <t>-2.65220*</t>
  </si>
  <si>
    <t>-4.87133*</t>
  </si>
  <si>
    <t>-2.86720*</t>
  </si>
  <si>
    <t>RL</t>
  </si>
  <si>
    <t>Cdyn</t>
  </si>
  <si>
    <t>(I) RL</t>
  </si>
  <si>
    <t>(J) RL</t>
  </si>
  <si>
    <t>-.45733*</t>
  </si>
  <si>
    <t>(I) Cdyn</t>
  </si>
  <si>
    <t>(J) Cdyn</t>
  </si>
  <si>
    <t>.00647*</t>
  </si>
  <si>
    <t>.45733*</t>
  </si>
  <si>
    <t>.40333*</t>
  </si>
  <si>
    <t>-.00647*</t>
  </si>
  <si>
    <t>-.00687*</t>
  </si>
  <si>
    <t>-.40333*</t>
  </si>
  <si>
    <t>-1.25600*</t>
  </si>
  <si>
    <t>.00687*</t>
  </si>
  <si>
    <t>-.93933*</t>
  </si>
  <si>
    <t>-.44200*</t>
  </si>
  <si>
    <t>.00860*</t>
  </si>
  <si>
    <t>1.25600*</t>
  </si>
  <si>
    <t>.00560*</t>
  </si>
  <si>
    <t>.31667*</t>
  </si>
  <si>
    <t>.00260*</t>
  </si>
  <si>
    <t>.81400*</t>
  </si>
  <si>
    <t>-.00860*</t>
  </si>
  <si>
    <t>.93933*</t>
  </si>
  <si>
    <t>-.00300*</t>
  </si>
  <si>
    <t>-.31667*</t>
  </si>
  <si>
    <t>-.00600*</t>
  </si>
  <si>
    <t>.49733*</t>
  </si>
  <si>
    <t>-.00560*</t>
  </si>
  <si>
    <t>.44200*</t>
  </si>
  <si>
    <t>.00300*</t>
  </si>
  <si>
    <t>-.81400*</t>
  </si>
  <si>
    <t>-.49733*</t>
  </si>
  <si>
    <t>-.00260*</t>
  </si>
  <si>
    <t>-3.25133*</t>
  </si>
  <si>
    <t>.00600*</t>
  </si>
  <si>
    <t>-1.42467*</t>
  </si>
  <si>
    <t>-.99800*</t>
  </si>
  <si>
    <t>.00427*</t>
  </si>
  <si>
    <t>3.25133*</t>
  </si>
  <si>
    <t>.00393*</t>
  </si>
  <si>
    <t>1.82667*</t>
  </si>
  <si>
    <t>.00360*</t>
  </si>
  <si>
    <t>2.25333*</t>
  </si>
  <si>
    <t>-.00427*</t>
  </si>
  <si>
    <t>1.42467*</t>
  </si>
  <si>
    <t>-1.82667*</t>
  </si>
  <si>
    <t>-.00393*</t>
  </si>
  <si>
    <t>.99800*</t>
  </si>
  <si>
    <t>-2.25333*</t>
  </si>
  <si>
    <t>-.00360*</t>
  </si>
  <si>
    <t>-3.15533*</t>
  </si>
  <si>
    <t>-1.25200*</t>
  </si>
  <si>
    <t>-1.08600*</t>
  </si>
  <si>
    <t>.00280*</t>
  </si>
  <si>
    <t>3.15533*</t>
  </si>
  <si>
    <t>.00347*</t>
  </si>
  <si>
    <t>1.90333*</t>
  </si>
  <si>
    <t>.00160*</t>
  </si>
  <si>
    <t>2.06933*</t>
  </si>
  <si>
    <t>-.00280*</t>
  </si>
  <si>
    <t>1.25200*</t>
  </si>
  <si>
    <t>-1.90333*</t>
  </si>
  <si>
    <t>-.00347*</t>
  </si>
  <si>
    <t>1.08600*</t>
  </si>
  <si>
    <t>-2.06933*</t>
  </si>
  <si>
    <t>-.00187*</t>
  </si>
  <si>
    <t>-.00160*</t>
  </si>
  <si>
    <t>.00187*</t>
  </si>
</sst>
</file>

<file path=xl/styles.xml><?xml version="1.0" encoding="utf-8"?>
<styleSheet xmlns="http://schemas.openxmlformats.org/spreadsheetml/2006/main">
  <numFmts count="9">
    <numFmt numFmtId="41" formatCode="_ * #,##0_ ;_ * \-#,##0_ ;_ * &quot;-&quot;_ ;_ @_ "/>
    <numFmt numFmtId="42" formatCode="_ &quot;￥&quot;* #,##0_ ;_ &quot;￥&quot;* \-#,##0_ ;_ &quot;￥&quot;* &quot;-&quot;_ ;_ @_ "/>
    <numFmt numFmtId="176" formatCode="0.00_ "/>
    <numFmt numFmtId="44" formatCode="_ &quot;￥&quot;* #,##0.00_ ;_ &quot;￥&quot;* \-#,##0.00_ ;_ &quot;￥&quot;* &quot;-&quot;??_ ;_ @_ "/>
    <numFmt numFmtId="43" formatCode="_ * #,##0.00_ ;_ * \-#,##0.00_ ;_ * &quot;-&quot;??_ ;_ @_ "/>
    <numFmt numFmtId="177" formatCode="0.000_ "/>
    <numFmt numFmtId="178" formatCode="0_ "/>
    <numFmt numFmtId="179" formatCode="0.000"/>
    <numFmt numFmtId="180" formatCode="0.0_ "/>
  </numFmts>
  <fonts count="36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name val="等线"/>
      <charset val="134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2404E8"/>
      <name val="宋体"/>
      <charset val="134"/>
      <scheme val="minor"/>
    </font>
    <font>
      <sz val="10"/>
      <color rgb="FF000000"/>
      <name val="Arial"/>
      <charset val="0"/>
    </font>
    <font>
      <sz val="10.5"/>
      <color theme="1"/>
      <name val="宋体"/>
      <charset val="134"/>
      <scheme val="minor"/>
    </font>
    <font>
      <sz val="10"/>
      <color rgb="FF27413E"/>
      <name val="Arial"/>
      <charset val="0"/>
    </font>
    <font>
      <sz val="12"/>
      <color theme="1"/>
      <name val="Times New Roman"/>
      <charset val="134"/>
    </font>
    <font>
      <sz val="12"/>
      <name val="Times New Roman"/>
      <charset val="0"/>
    </font>
    <font>
      <sz val="12"/>
      <color rgb="FF000000"/>
      <name val="Times New Roman"/>
      <charset val="0"/>
    </font>
    <font>
      <sz val="12"/>
      <color rgb="FF000000"/>
      <name val="Times New Roman"/>
      <charset val="134"/>
    </font>
    <font>
      <sz val="10"/>
      <name val="Arial"/>
      <charset val="0"/>
    </font>
    <font>
      <sz val="11"/>
      <name val="Times New Roman"/>
      <charset val="134"/>
    </font>
    <font>
      <sz val="10"/>
      <color rgb="FF000000"/>
      <name val="Arial"/>
      <charset val="0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2"/>
      <name val="宋体"/>
      <charset val="0"/>
    </font>
  </fonts>
  <fills count="37">
    <fill>
      <patternFill patternType="none"/>
    </fill>
    <fill>
      <patternFill patternType="gray125"/>
    </fill>
    <fill>
      <patternFill patternType="solid">
        <fgColor theme="9" tint="0.6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4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" fillId="17" borderId="6" applyNumberFormat="0" applyFont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31" fillId="0" borderId="7" applyNumberFormat="0" applyFill="0" applyAlignment="0" applyProtection="0">
      <alignment vertical="center"/>
    </xf>
    <xf numFmtId="0" fontId="33" fillId="0" borderId="7" applyNumberFormat="0" applyFill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11" borderId="5" applyNumberFormat="0" applyAlignment="0" applyProtection="0">
      <alignment vertical="center"/>
    </xf>
    <xf numFmtId="0" fontId="30" fillId="11" borderId="4" applyNumberFormat="0" applyAlignment="0" applyProtection="0">
      <alignment vertical="center"/>
    </xf>
    <xf numFmtId="0" fontId="17" fillId="6" borderId="3" applyNumberFormat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32" fillId="0" borderId="8" applyNumberFormat="0" applyFill="0" applyAlignment="0" applyProtection="0">
      <alignment vertical="center"/>
    </xf>
    <xf numFmtId="0" fontId="34" fillId="0" borderId="10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8" fillId="3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1" fillId="2" borderId="0" xfId="0" applyFont="1" applyFill="1" applyAlignment="1">
      <alignment vertical="center"/>
    </xf>
    <xf numFmtId="176" fontId="1" fillId="2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  <xf numFmtId="177" fontId="1" fillId="2" borderId="0" xfId="0" applyNumberFormat="1" applyFont="1" applyFill="1" applyAlignment="1">
      <alignment vertical="center"/>
    </xf>
    <xf numFmtId="177" fontId="4" fillId="0" borderId="0" xfId="0" applyNumberFormat="1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0" fontId="1" fillId="3" borderId="0" xfId="0" applyFont="1" applyFill="1" applyAlignment="1">
      <alignment horizontal="left" vertical="center"/>
    </xf>
    <xf numFmtId="0" fontId="1" fillId="3" borderId="0" xfId="0" applyFont="1" applyFill="1" applyAlignment="1">
      <alignment vertical="center"/>
    </xf>
    <xf numFmtId="176" fontId="1" fillId="0" borderId="0" xfId="0" applyNumberFormat="1" applyFont="1" applyFill="1" applyAlignment="1">
      <alignment horizontal="left" vertical="center"/>
    </xf>
    <xf numFmtId="0" fontId="1" fillId="4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176" fontId="1" fillId="4" borderId="0" xfId="0" applyNumberFormat="1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1" fillId="0" borderId="0" xfId="0" applyFont="1" applyFill="1" applyBorder="1" applyAlignment="1">
      <alignment horizontal="right" vertical="center"/>
    </xf>
    <xf numFmtId="0" fontId="6" fillId="0" borderId="1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justify" vertical="center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 wrapText="1"/>
    </xf>
    <xf numFmtId="0" fontId="10" fillId="0" borderId="0" xfId="0" applyNumberFormat="1" applyFont="1" applyFill="1" applyBorder="1" applyAlignment="1" applyProtection="1">
      <alignment horizontal="center" vertical="center"/>
    </xf>
    <xf numFmtId="176" fontId="10" fillId="0" borderId="0" xfId="0" applyNumberFormat="1" applyFont="1" applyFill="1" applyBorder="1" applyAlignment="1" applyProtection="1">
      <alignment horizontal="center" vertical="center"/>
    </xf>
    <xf numFmtId="0" fontId="12" fillId="0" borderId="1" xfId="0" applyFont="1" applyFill="1" applyBorder="1" applyAlignment="1">
      <alignment horizontal="center" vertical="center" wrapText="1"/>
    </xf>
    <xf numFmtId="178" fontId="11" fillId="0" borderId="0" xfId="0" applyNumberFormat="1" applyFont="1" applyFill="1" applyBorder="1" applyAlignment="1" applyProtection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13" fillId="0" borderId="0" xfId="0" applyFont="1" applyFill="1" applyAlignment="1">
      <alignment horizontal="center"/>
    </xf>
    <xf numFmtId="0" fontId="1" fillId="0" borderId="0" xfId="0" applyFont="1" applyFill="1" applyAlignment="1">
      <alignment vertical="center"/>
    </xf>
    <xf numFmtId="0" fontId="13" fillId="0" borderId="0" xfId="0" applyFont="1" applyFill="1" applyAlignment="1"/>
    <xf numFmtId="176" fontId="3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/>
    </xf>
    <xf numFmtId="176" fontId="4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179" fontId="14" fillId="0" borderId="0" xfId="0" applyNumberFormat="1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10" fillId="0" borderId="0" xfId="0" applyFont="1" applyFill="1" applyBorder="1" applyAlignment="1">
      <alignment vertical="center"/>
    </xf>
    <xf numFmtId="0" fontId="10" fillId="5" borderId="0" xfId="0" applyFont="1" applyFill="1" applyBorder="1" applyAlignment="1">
      <alignment vertical="center"/>
    </xf>
    <xf numFmtId="178" fontId="15" fillId="0" borderId="0" xfId="0" applyNumberFormat="1" applyFont="1" applyFill="1" applyBorder="1" applyAlignment="1" applyProtection="1">
      <alignment horizontal="center" vertical="center" wrapText="1"/>
    </xf>
    <xf numFmtId="176" fontId="10" fillId="0" borderId="0" xfId="0" applyNumberFormat="1" applyFont="1" applyFill="1" applyBorder="1" applyAlignment="1">
      <alignment vertical="center"/>
    </xf>
    <xf numFmtId="180" fontId="13" fillId="0" borderId="0" xfId="0" applyNumberFormat="1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8"/>
  <sheetViews>
    <sheetView workbookViewId="0">
      <selection activeCell="F1" sqref="F1:Q9"/>
    </sheetView>
  </sheetViews>
  <sheetFormatPr defaultColWidth="9" defaultRowHeight="14"/>
  <cols>
    <col min="1" max="16384" width="9" style="1"/>
  </cols>
  <sheetData>
    <row r="1" s="1" customFormat="1" spans="1:17">
      <c r="A1" s="37" t="s">
        <v>0</v>
      </c>
      <c r="B1" s="37" t="s">
        <v>1</v>
      </c>
      <c r="C1" s="37" t="s">
        <v>2</v>
      </c>
      <c r="D1" s="37" t="s">
        <v>3</v>
      </c>
      <c r="E1" s="1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</row>
    <row r="2" s="1" customFormat="1" spans="1:17">
      <c r="A2" s="51">
        <v>0.1</v>
      </c>
      <c r="B2" s="51">
        <v>3</v>
      </c>
      <c r="C2" s="51">
        <v>0.8</v>
      </c>
      <c r="D2" s="51">
        <v>0.8</v>
      </c>
      <c r="E2" s="1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</row>
    <row r="3" s="1" customFormat="1" spans="1:17">
      <c r="A3" s="51">
        <v>0.2</v>
      </c>
      <c r="B3" s="51">
        <v>4</v>
      </c>
      <c r="C3" s="51">
        <v>0.7</v>
      </c>
      <c r="D3" s="51">
        <v>0.8</v>
      </c>
      <c r="E3" s="1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</row>
    <row r="4" s="1" customFormat="1" spans="1:17">
      <c r="A4" s="51">
        <v>0.2</v>
      </c>
      <c r="B4" s="51">
        <v>2</v>
      </c>
      <c r="C4" s="51">
        <v>0.3</v>
      </c>
      <c r="D4" s="51">
        <v>2.8</v>
      </c>
      <c r="E4" s="1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</row>
    <row r="5" s="1" customFormat="1" spans="1:17">
      <c r="A5" s="51">
        <v>0.2</v>
      </c>
      <c r="B5" s="51">
        <v>4.5</v>
      </c>
      <c r="C5" s="51">
        <v>1.3</v>
      </c>
      <c r="D5" s="51">
        <v>1.5</v>
      </c>
      <c r="E5" s="1"/>
      <c r="F5" s="38"/>
      <c r="G5" s="38"/>
      <c r="H5" s="44"/>
      <c r="I5" s="44"/>
      <c r="J5" s="38"/>
      <c r="K5" s="38"/>
      <c r="L5" s="38"/>
      <c r="M5" s="38"/>
      <c r="N5" s="38"/>
      <c r="O5" s="38"/>
      <c r="P5" s="38"/>
      <c r="Q5" s="38"/>
    </row>
    <row r="6" s="1" customFormat="1" spans="1:17">
      <c r="A6" s="51">
        <v>0.2</v>
      </c>
      <c r="B6" s="51">
        <v>4.1</v>
      </c>
      <c r="C6" s="51">
        <v>0.5</v>
      </c>
      <c r="D6" s="51">
        <v>1</v>
      </c>
      <c r="E6" s="1"/>
      <c r="F6" s="38"/>
      <c r="G6" s="38"/>
      <c r="H6" s="44"/>
      <c r="I6" s="44"/>
      <c r="J6" s="38"/>
      <c r="K6" s="38"/>
      <c r="L6" s="38"/>
      <c r="M6" s="38"/>
      <c r="N6" s="38"/>
      <c r="O6" s="38"/>
      <c r="P6" s="38"/>
      <c r="Q6" s="38"/>
    </row>
    <row r="7" s="1" customFormat="1" spans="1:17">
      <c r="A7" s="51"/>
      <c r="B7" s="1"/>
      <c r="C7" s="51"/>
      <c r="D7" s="1"/>
      <c r="E7" s="1"/>
      <c r="F7" s="38"/>
      <c r="G7" s="38"/>
      <c r="H7" s="44"/>
      <c r="I7" s="44"/>
      <c r="J7" s="38"/>
      <c r="K7" s="38"/>
      <c r="L7" s="38"/>
      <c r="M7" s="38"/>
      <c r="N7" s="38"/>
      <c r="O7" s="38"/>
      <c r="P7" s="38"/>
      <c r="Q7" s="38"/>
    </row>
    <row r="8" s="1" customFormat="1" spans="6:17">
      <c r="F8" s="38"/>
      <c r="G8" s="38"/>
      <c r="H8" s="44"/>
      <c r="I8" s="44"/>
      <c r="J8" s="38"/>
      <c r="K8" s="38"/>
      <c r="L8" s="38"/>
      <c r="M8" s="38"/>
      <c r="N8" s="38"/>
      <c r="O8" s="38"/>
      <c r="P8" s="38"/>
      <c r="Q8" s="38"/>
    </row>
    <row r="9" s="1" customFormat="1" spans="6:17">
      <c r="F9" s="38"/>
      <c r="G9" s="38"/>
      <c r="H9" s="44"/>
      <c r="I9" s="38"/>
      <c r="J9" s="44"/>
      <c r="K9" s="38"/>
      <c r="L9" s="38"/>
      <c r="M9" s="38"/>
      <c r="N9" s="38"/>
      <c r="O9" s="38"/>
      <c r="P9" s="38"/>
      <c r="Q9" s="38"/>
    </row>
    <row r="11" s="1" customFormat="1" spans="1:1">
      <c r="A11" s="1" t="s">
        <v>4</v>
      </c>
    </row>
    <row r="12" s="1" customFormat="1" spans="1:1">
      <c r="A12" s="1" t="s">
        <v>5</v>
      </c>
    </row>
    <row r="13" s="1" customFormat="1" spans="1:1">
      <c r="A13" s="1" t="s">
        <v>6</v>
      </c>
    </row>
    <row r="14" s="1" customFormat="1" spans="1:10">
      <c r="A14" s="1" t="s">
        <v>7</v>
      </c>
      <c r="B14" s="1" t="s">
        <v>8</v>
      </c>
      <c r="C14" s="1" t="s">
        <v>9</v>
      </c>
      <c r="D14" s="1" t="s">
        <v>10</v>
      </c>
      <c r="E14" s="1" t="s">
        <v>11</v>
      </c>
      <c r="F14" s="1" t="s">
        <v>12</v>
      </c>
      <c r="G14" s="1"/>
      <c r="H14" s="1"/>
      <c r="I14" s="1"/>
      <c r="J14" s="39"/>
    </row>
    <row r="15" s="1" customFormat="1" spans="6:10">
      <c r="F15" s="1" t="s">
        <v>13</v>
      </c>
      <c r="G15" s="1" t="s">
        <v>14</v>
      </c>
      <c r="H15" s="1"/>
      <c r="I15" s="1"/>
      <c r="J15" s="39"/>
    </row>
    <row r="16" s="1" customFormat="1" spans="1:10">
      <c r="A16" s="1">
        <v>1</v>
      </c>
      <c r="B16" s="1">
        <v>2</v>
      </c>
      <c r="C16" s="1" t="s">
        <v>15</v>
      </c>
      <c r="D16" s="1">
        <v>0.43394</v>
      </c>
      <c r="E16" s="11">
        <v>0</v>
      </c>
      <c r="F16" s="1">
        <v>-4.2599</v>
      </c>
      <c r="G16" s="1">
        <v>-2.4201</v>
      </c>
      <c r="H16" s="1"/>
      <c r="I16" s="1"/>
      <c r="J16" s="39"/>
    </row>
    <row r="17" s="1" customFormat="1" spans="2:10">
      <c r="B17" s="1">
        <v>3</v>
      </c>
      <c r="C17" s="1">
        <v>-0.54</v>
      </c>
      <c r="D17" s="1">
        <v>0.43394</v>
      </c>
      <c r="E17" s="11">
        <v>0.231</v>
      </c>
      <c r="F17" s="1">
        <v>-1.4599</v>
      </c>
      <c r="G17" s="1">
        <v>0.3799</v>
      </c>
      <c r="H17" s="1"/>
      <c r="I17" s="1"/>
      <c r="J17" s="39"/>
    </row>
    <row r="18" s="1" customFormat="1" spans="2:10">
      <c r="B18" s="1">
        <v>4</v>
      </c>
      <c r="C18" s="1" t="s">
        <v>16</v>
      </c>
      <c r="D18" s="1">
        <v>0.43394</v>
      </c>
      <c r="E18" s="11">
        <v>0.014</v>
      </c>
      <c r="F18" s="1">
        <v>-2.1199</v>
      </c>
      <c r="G18" s="1">
        <v>-0.2801</v>
      </c>
      <c r="H18" s="1"/>
      <c r="I18" s="1"/>
      <c r="J18" s="39"/>
    </row>
    <row r="19" s="1" customFormat="1" spans="1:7">
      <c r="A19" s="1">
        <v>2</v>
      </c>
      <c r="B19" s="1">
        <v>1</v>
      </c>
      <c r="C19" s="1" t="s">
        <v>17</v>
      </c>
      <c r="D19" s="1">
        <v>0.43394</v>
      </c>
      <c r="E19" s="1">
        <v>0</v>
      </c>
      <c r="F19" s="1">
        <v>2.4201</v>
      </c>
      <c r="G19" s="1">
        <v>4.2599</v>
      </c>
    </row>
    <row r="20" s="1" customFormat="1" spans="2:7">
      <c r="B20" s="1">
        <v>3</v>
      </c>
      <c r="C20" s="1" t="s">
        <v>18</v>
      </c>
      <c r="D20" s="1">
        <v>0.43394</v>
      </c>
      <c r="E20" s="11">
        <v>0</v>
      </c>
      <c r="F20" s="1">
        <v>1.8801</v>
      </c>
      <c r="G20" s="1">
        <v>3.7199</v>
      </c>
    </row>
    <row r="21" s="1" customFormat="1" spans="2:7">
      <c r="B21" s="1">
        <v>4</v>
      </c>
      <c r="C21" s="1" t="s">
        <v>19</v>
      </c>
      <c r="D21" s="1">
        <v>0.43394</v>
      </c>
      <c r="E21" s="11">
        <v>0</v>
      </c>
      <c r="F21" s="1">
        <v>1.2201</v>
      </c>
      <c r="G21" s="1">
        <v>3.0599</v>
      </c>
    </row>
    <row r="22" s="1" customFormat="1" spans="1:7">
      <c r="A22" s="1">
        <v>3</v>
      </c>
      <c r="B22" s="1">
        <v>1</v>
      </c>
      <c r="C22" s="1">
        <v>0.54</v>
      </c>
      <c r="D22" s="1">
        <v>0.43394</v>
      </c>
      <c r="E22" s="1">
        <v>0.231</v>
      </c>
      <c r="F22" s="1">
        <v>-0.3799</v>
      </c>
      <c r="G22" s="1">
        <v>1.4599</v>
      </c>
    </row>
    <row r="23" s="1" customFormat="1" spans="2:7">
      <c r="B23" s="1">
        <v>2</v>
      </c>
      <c r="C23" s="1" t="s">
        <v>20</v>
      </c>
      <c r="D23" s="1">
        <v>0.43394</v>
      </c>
      <c r="E23" s="1">
        <v>0</v>
      </c>
      <c r="F23" s="1">
        <v>-3.7199</v>
      </c>
      <c r="G23" s="1">
        <v>-1.8801</v>
      </c>
    </row>
    <row r="24" s="1" customFormat="1" spans="2:7">
      <c r="B24" s="1">
        <v>4</v>
      </c>
      <c r="C24" s="1">
        <v>-0.66</v>
      </c>
      <c r="D24" s="1">
        <v>0.43394</v>
      </c>
      <c r="E24" s="1">
        <v>0.148</v>
      </c>
      <c r="F24" s="1">
        <v>-1.5799</v>
      </c>
      <c r="G24" s="1">
        <v>0.2599</v>
      </c>
    </row>
    <row r="25" s="1" customFormat="1" spans="1:7">
      <c r="A25" s="1">
        <v>4</v>
      </c>
      <c r="B25" s="1">
        <v>1</v>
      </c>
      <c r="C25" s="1" t="s">
        <v>21</v>
      </c>
      <c r="D25" s="1">
        <v>0.43394</v>
      </c>
      <c r="E25" s="1">
        <v>0.014</v>
      </c>
      <c r="F25" s="1">
        <v>0.2801</v>
      </c>
      <c r="G25" s="1">
        <v>2.1199</v>
      </c>
    </row>
    <row r="26" s="1" customFormat="1" spans="2:7">
      <c r="B26" s="1">
        <v>2</v>
      </c>
      <c r="C26" s="1" t="s">
        <v>22</v>
      </c>
      <c r="D26" s="1">
        <v>0.43394</v>
      </c>
      <c r="E26" s="1">
        <v>0</v>
      </c>
      <c r="F26" s="1">
        <v>-3.0599</v>
      </c>
      <c r="G26" s="1">
        <v>-1.2201</v>
      </c>
    </row>
    <row r="27" s="1" customFormat="1" spans="2:7">
      <c r="B27" s="1">
        <v>3</v>
      </c>
      <c r="C27" s="1">
        <v>0.66</v>
      </c>
      <c r="D27" s="1">
        <v>0.43394</v>
      </c>
      <c r="E27" s="1">
        <v>0.148</v>
      </c>
      <c r="F27" s="1">
        <v>-0.2599</v>
      </c>
      <c r="G27" s="1">
        <v>1.5799</v>
      </c>
    </row>
    <row r="28" s="1" customFormat="1" spans="1:1">
      <c r="A28" s="1" t="s">
        <v>23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21"/>
  <sheetViews>
    <sheetView workbookViewId="0">
      <selection activeCell="G20" sqref="G20"/>
    </sheetView>
  </sheetViews>
  <sheetFormatPr defaultColWidth="9" defaultRowHeight="14"/>
  <cols>
    <col min="1" max="1" width="9" style="1"/>
    <col min="2" max="4" width="12.9090909090909" style="1"/>
    <col min="5" max="6" width="14" style="1"/>
    <col min="7" max="16384" width="9" style="1"/>
  </cols>
  <sheetData>
    <row r="1" s="1" customFormat="1" spans="1:13">
      <c r="A1" s="2" t="s">
        <v>1948</v>
      </c>
      <c r="B1" s="15" t="s">
        <v>1949</v>
      </c>
      <c r="C1" s="15">
        <v>3.125</v>
      </c>
      <c r="D1" s="15">
        <v>6.25</v>
      </c>
      <c r="E1" s="15">
        <v>12.5</v>
      </c>
      <c r="F1" s="15">
        <v>25</v>
      </c>
      <c r="G1" s="1"/>
      <c r="H1" s="2" t="s">
        <v>1950</v>
      </c>
      <c r="I1" s="15" t="s">
        <v>1949</v>
      </c>
      <c r="J1" s="15">
        <v>3.125</v>
      </c>
      <c r="K1" s="15">
        <v>6.25</v>
      </c>
      <c r="L1" s="15">
        <v>12.5</v>
      </c>
      <c r="M1" s="15">
        <v>25</v>
      </c>
    </row>
    <row r="2" s="1" customFormat="1" spans="1:13">
      <c r="A2" s="16" t="s">
        <v>39</v>
      </c>
      <c r="B2" s="17">
        <v>0.682423433516084</v>
      </c>
      <c r="C2" s="17">
        <v>0.750854677179965</v>
      </c>
      <c r="D2" s="17">
        <v>1.38976351371626</v>
      </c>
      <c r="E2" s="17">
        <v>2.22561631109807</v>
      </c>
      <c r="F2" s="17">
        <v>4.24182107065405</v>
      </c>
      <c r="G2" s="1"/>
      <c r="H2" s="16" t="s">
        <v>39</v>
      </c>
      <c r="I2" s="7">
        <v>0.782892217119056</v>
      </c>
      <c r="J2" s="7">
        <v>0.87156179475497</v>
      </c>
      <c r="K2" s="7">
        <v>1.42880833885643</v>
      </c>
      <c r="L2" s="7">
        <v>2.32236603153757</v>
      </c>
      <c r="M2" s="7">
        <v>3.19854675934595</v>
      </c>
    </row>
    <row r="3" s="1" customFormat="1" spans="1:13">
      <c r="A3" s="16" t="s">
        <v>40</v>
      </c>
      <c r="B3" s="17">
        <v>0.647903394387212</v>
      </c>
      <c r="C3" s="17">
        <v>0.866980226463582</v>
      </c>
      <c r="D3" s="17">
        <v>1.94987739746769</v>
      </c>
      <c r="E3" s="17">
        <v>2.62131829362318</v>
      </c>
      <c r="F3" s="17">
        <v>3.81374693768365</v>
      </c>
      <c r="G3" s="1"/>
      <c r="H3" s="16" t="s">
        <v>40</v>
      </c>
      <c r="I3" s="7">
        <v>0.854507344060166</v>
      </c>
      <c r="J3" s="7">
        <v>1.03313044216259</v>
      </c>
      <c r="K3" s="7">
        <v>1.71667140580359</v>
      </c>
      <c r="L3" s="7">
        <v>2.27895257559167</v>
      </c>
      <c r="M3" s="7">
        <v>2.9286762490159</v>
      </c>
    </row>
    <row r="4" s="1" customFormat="1" spans="1:13">
      <c r="A4" s="16" t="s">
        <v>41</v>
      </c>
      <c r="B4" s="17">
        <v>0.855321376983609</v>
      </c>
      <c r="C4" s="17">
        <v>0.700539017717044</v>
      </c>
      <c r="D4" s="17">
        <v>1.09335229001688</v>
      </c>
      <c r="E4" s="17">
        <v>3.39190089017495</v>
      </c>
      <c r="F4" s="17">
        <v>5.27094001407865</v>
      </c>
      <c r="G4" s="1"/>
      <c r="H4" s="16" t="s">
        <v>41</v>
      </c>
      <c r="I4" s="7">
        <v>0.949061590291205</v>
      </c>
      <c r="J4" s="7">
        <v>0.827984828324545</v>
      </c>
      <c r="K4" s="7">
        <v>1.17353390843681</v>
      </c>
      <c r="L4" s="7">
        <v>2.569387670221</v>
      </c>
      <c r="M4" s="7">
        <v>3.65418777949568</v>
      </c>
    </row>
    <row r="5" s="1" customFormat="1" spans="1:13">
      <c r="A5" s="16" t="s">
        <v>1926</v>
      </c>
      <c r="B5" s="17">
        <v>1.24023973728929</v>
      </c>
      <c r="C5" s="17">
        <v>1.36245360319642</v>
      </c>
      <c r="D5" s="17">
        <v>1.7972189021665</v>
      </c>
      <c r="E5" s="17">
        <v>2.38994019195951</v>
      </c>
      <c r="F5" s="17">
        <v>3.90902034015883</v>
      </c>
      <c r="G5" s="1"/>
      <c r="H5" s="16" t="s">
        <v>1926</v>
      </c>
      <c r="I5" s="7">
        <v>1.15521252057737</v>
      </c>
      <c r="J5" s="7">
        <v>1.26875768995833</v>
      </c>
      <c r="K5" s="7">
        <v>1.6465106620345</v>
      </c>
      <c r="L5" s="7">
        <v>2.03405355653544</v>
      </c>
      <c r="M5" s="7">
        <v>2.75683761636416</v>
      </c>
    </row>
    <row r="6" s="1" customFormat="1" spans="1:13">
      <c r="A6" s="16" t="s">
        <v>42</v>
      </c>
      <c r="B6" s="17">
        <v>0.469166172076674</v>
      </c>
      <c r="C6" s="17">
        <v>0.614609742380051</v>
      </c>
      <c r="D6" s="17">
        <v>0.995596592399207</v>
      </c>
      <c r="E6" s="17">
        <v>2.32473454156587</v>
      </c>
      <c r="F6" s="17">
        <v>4.63812294220313</v>
      </c>
      <c r="G6" s="1"/>
      <c r="H6" s="16" t="s">
        <v>42</v>
      </c>
      <c r="I6" s="7">
        <v>0.669372853461434</v>
      </c>
      <c r="J6" s="7">
        <v>0.851105151406254</v>
      </c>
      <c r="K6" s="7">
        <v>1.03529068421234</v>
      </c>
      <c r="L6" s="7">
        <v>2.07067023633524</v>
      </c>
      <c r="M6" s="7">
        <v>2.93736460626125</v>
      </c>
    </row>
    <row r="7" s="1" customFormat="1" spans="1:13">
      <c r="A7" s="16" t="s">
        <v>1928</v>
      </c>
      <c r="B7" s="17">
        <v>0.531596299793039</v>
      </c>
      <c r="C7" s="17">
        <v>0.633141060670217</v>
      </c>
      <c r="D7" s="17">
        <v>0.822055071592331</v>
      </c>
      <c r="E7" s="17">
        <v>1.75894594946127</v>
      </c>
      <c r="F7" s="17">
        <v>2.94081620733405</v>
      </c>
      <c r="G7" s="1"/>
      <c r="H7" s="16" t="s">
        <v>1928</v>
      </c>
      <c r="I7" s="7">
        <v>0.762035582746778</v>
      </c>
      <c r="J7" s="7">
        <v>0.860636837425686</v>
      </c>
      <c r="K7" s="7">
        <v>0.97093639291566</v>
      </c>
      <c r="L7" s="7">
        <v>1.41582523954326</v>
      </c>
      <c r="M7" s="7">
        <v>2.28533021499251</v>
      </c>
    </row>
    <row r="8" s="1" customFormat="1" spans="1:13">
      <c r="A8" s="18" t="s">
        <v>43</v>
      </c>
      <c r="B8" s="17">
        <v>0.690655198402521</v>
      </c>
      <c r="C8" s="17">
        <v>3.46730386083191</v>
      </c>
      <c r="D8" s="17">
        <v>3.50024822179009</v>
      </c>
      <c r="E8" s="17">
        <v>7.57440836429596</v>
      </c>
      <c r="F8" s="17">
        <v>10.520895826017</v>
      </c>
      <c r="G8" s="1"/>
      <c r="H8" s="18" t="s">
        <v>43</v>
      </c>
      <c r="I8" s="7">
        <v>0.908521633686089</v>
      </c>
      <c r="J8" s="7">
        <v>2.85044913927714</v>
      </c>
      <c r="K8" s="7">
        <v>3.04103749448603</v>
      </c>
      <c r="L8" s="7">
        <v>4.97243455648422</v>
      </c>
      <c r="M8" s="7">
        <v>6.48394660215552</v>
      </c>
    </row>
    <row r="9" s="1" customFormat="1" spans="1:13">
      <c r="A9" s="18" t="s">
        <v>44</v>
      </c>
      <c r="B9" s="17">
        <v>0.704686865742717</v>
      </c>
      <c r="C9" s="17">
        <v>1.20182106111731</v>
      </c>
      <c r="D9" s="17">
        <v>2.3588289626037</v>
      </c>
      <c r="E9" s="17">
        <v>3.09424586594105</v>
      </c>
      <c r="F9" s="17">
        <v>6.12831343363409</v>
      </c>
      <c r="G9" s="1"/>
      <c r="H9" s="18" t="s">
        <v>44</v>
      </c>
      <c r="I9" s="7">
        <v>0.918693734421616</v>
      </c>
      <c r="J9" s="7">
        <v>1.32188253542956</v>
      </c>
      <c r="K9" s="7">
        <v>2.3227301918798</v>
      </c>
      <c r="L9" s="7">
        <v>2.91153679381717</v>
      </c>
      <c r="M9" s="7">
        <v>5.08584304477858</v>
      </c>
    </row>
    <row r="10" s="1" customFormat="1" spans="1:13">
      <c r="A10" s="18" t="s">
        <v>45</v>
      </c>
      <c r="B10" s="17">
        <v>0.67006702647533</v>
      </c>
      <c r="C10" s="17">
        <v>5.34715614352428</v>
      </c>
      <c r="D10" s="17">
        <v>6.0033064186573</v>
      </c>
      <c r="E10" s="17">
        <v>15.3197942018509</v>
      </c>
      <c r="F10" s="17">
        <v>16.0711169015793</v>
      </c>
      <c r="G10" s="1"/>
      <c r="H10" s="18" t="s">
        <v>45</v>
      </c>
      <c r="I10" s="7">
        <v>0.943818826366354</v>
      </c>
      <c r="J10" s="7">
        <v>3.15801577532993</v>
      </c>
      <c r="K10" s="7">
        <v>4.11075704312557</v>
      </c>
      <c r="L10" s="7">
        <v>8.91977658576292</v>
      </c>
      <c r="M10" s="7">
        <v>9.18630368956204</v>
      </c>
    </row>
    <row r="11" s="1" customFormat="1" spans="1:13">
      <c r="A11" s="18" t="s">
        <v>46</v>
      </c>
      <c r="B11" s="17">
        <v>0.735588733241501</v>
      </c>
      <c r="C11" s="17">
        <v>2.32278134940583</v>
      </c>
      <c r="D11" s="17">
        <v>3.6661861818048</v>
      </c>
      <c r="E11" s="17">
        <v>7.33400205977551</v>
      </c>
      <c r="F11" s="17">
        <v>8.47099713054863</v>
      </c>
      <c r="G11" s="1"/>
      <c r="H11" s="18" t="s">
        <v>46</v>
      </c>
      <c r="I11" s="7">
        <v>1.09868712530417</v>
      </c>
      <c r="J11" s="7">
        <v>2.13504066138432</v>
      </c>
      <c r="K11" s="7">
        <v>3.16558007834709</v>
      </c>
      <c r="L11" s="7">
        <v>5.05532701709602</v>
      </c>
      <c r="M11" s="7">
        <v>5.38762431343396</v>
      </c>
    </row>
    <row r="12" s="1" customFormat="1" spans="1:13">
      <c r="A12" s="18" t="s">
        <v>47</v>
      </c>
      <c r="B12" s="17">
        <v>0.589729813672602</v>
      </c>
      <c r="C12" s="17">
        <v>2.00775495767593</v>
      </c>
      <c r="D12" s="17">
        <v>2.90544534373928</v>
      </c>
      <c r="E12" s="17">
        <v>5.69980596914524</v>
      </c>
      <c r="F12" s="17">
        <v>9.39603859339005</v>
      </c>
      <c r="G12" s="1"/>
      <c r="H12" s="18" t="s">
        <v>47</v>
      </c>
      <c r="I12" s="7">
        <v>0.833429326117039</v>
      </c>
      <c r="J12" s="7">
        <v>2.20189079821828</v>
      </c>
      <c r="K12" s="7">
        <v>2.17439774769108</v>
      </c>
      <c r="L12" s="7">
        <v>3.9338039931129</v>
      </c>
      <c r="M12" s="7">
        <v>6.01736967414618</v>
      </c>
    </row>
    <row r="13" s="1" customFormat="1" spans="1:13">
      <c r="A13" s="16" t="s">
        <v>1931</v>
      </c>
      <c r="B13" s="17">
        <v>0.873544020998862</v>
      </c>
      <c r="C13" s="17">
        <v>2.82495475663193</v>
      </c>
      <c r="D13" s="17">
        <v>4.21727874775728</v>
      </c>
      <c r="E13" s="17">
        <v>5.22561637248312</v>
      </c>
      <c r="F13" s="17">
        <v>5.79113107701627</v>
      </c>
      <c r="G13" s="1"/>
      <c r="H13" s="16" t="s">
        <v>1931</v>
      </c>
      <c r="I13" s="8">
        <v>1.57445781588554</v>
      </c>
      <c r="J13" s="8">
        <v>1.82583800792694</v>
      </c>
      <c r="K13" s="8">
        <v>2.94355432819902</v>
      </c>
      <c r="L13" s="8">
        <v>4.09929198353258</v>
      </c>
      <c r="M13" s="8">
        <v>4.40490484971266</v>
      </c>
    </row>
    <row r="14" s="1" customFormat="1" spans="1:13">
      <c r="A14" s="16" t="s">
        <v>48</v>
      </c>
      <c r="B14" s="17">
        <v>0.754841435745538</v>
      </c>
      <c r="C14" s="17">
        <v>1.03517639806325</v>
      </c>
      <c r="D14" s="17">
        <v>1.95213559509694</v>
      </c>
      <c r="E14" s="17">
        <v>4.02939365591322</v>
      </c>
      <c r="F14" s="17">
        <v>5.63434992425413</v>
      </c>
      <c r="G14" s="1"/>
      <c r="H14" s="16" t="s">
        <v>48</v>
      </c>
      <c r="I14" s="8">
        <v>0.916235391582761</v>
      </c>
      <c r="J14" s="8">
        <v>1.31824618227342</v>
      </c>
      <c r="K14" s="8">
        <v>1.78849273132828</v>
      </c>
      <c r="L14" s="8">
        <v>2.79183012134624</v>
      </c>
      <c r="M14" s="8">
        <v>3.74664242626869</v>
      </c>
    </row>
    <row r="15" s="1" customFormat="1" spans="1:13">
      <c r="A15" s="16" t="s">
        <v>49</v>
      </c>
      <c r="B15" s="17">
        <v>0.464094931941207</v>
      </c>
      <c r="C15" s="17">
        <v>1.09023472358441</v>
      </c>
      <c r="D15" s="17">
        <v>3.69593995739432</v>
      </c>
      <c r="E15" s="17">
        <v>5.90616045296192</v>
      </c>
      <c r="F15" s="17">
        <v>6.83692821084637</v>
      </c>
      <c r="G15" s="1"/>
      <c r="H15" s="16" t="s">
        <v>49</v>
      </c>
      <c r="I15" s="8">
        <v>0.832203258275986</v>
      </c>
      <c r="J15" s="8">
        <v>1.36600135131316</v>
      </c>
      <c r="K15" s="8">
        <v>3.03348822665937</v>
      </c>
      <c r="L15" s="8">
        <v>4.22644870601049</v>
      </c>
      <c r="M15" s="8">
        <v>4.74327249617516</v>
      </c>
    </row>
    <row r="16" s="1" customFormat="1" spans="1:13">
      <c r="A16" s="16" t="s">
        <v>50</v>
      </c>
      <c r="B16" s="17">
        <v>0.613759969192815</v>
      </c>
      <c r="C16" s="17">
        <v>1.51389493828728</v>
      </c>
      <c r="D16" s="17">
        <v>2.74940497314229</v>
      </c>
      <c r="E16" s="17">
        <v>3.51232721719397</v>
      </c>
      <c r="F16" s="17">
        <v>4.25019611914953</v>
      </c>
      <c r="G16" s="1"/>
      <c r="H16" s="16" t="s">
        <v>50</v>
      </c>
      <c r="I16" s="8">
        <v>0.884009792691185</v>
      </c>
      <c r="J16" s="8">
        <v>1.67292004823685</v>
      </c>
      <c r="K16" s="8">
        <v>2.13065454819623</v>
      </c>
      <c r="L16" s="8">
        <v>2.71859548608941</v>
      </c>
      <c r="M16" s="8">
        <v>3.23440494671674</v>
      </c>
    </row>
    <row r="17" s="1" customFormat="1" spans="1:13">
      <c r="A17" s="16" t="s">
        <v>51</v>
      </c>
      <c r="B17" s="17">
        <v>0.777851606094385</v>
      </c>
      <c r="C17" s="17">
        <v>0.673060623539048</v>
      </c>
      <c r="D17" s="17">
        <v>1.19791059805588</v>
      </c>
      <c r="E17" s="17">
        <v>2.22126716375351</v>
      </c>
      <c r="F17" s="17">
        <v>3.68054704781038</v>
      </c>
      <c r="G17" s="1"/>
      <c r="H17" s="16" t="s">
        <v>51</v>
      </c>
      <c r="I17" s="8">
        <v>0.949890576208694</v>
      </c>
      <c r="J17" s="8">
        <v>0.991995574260244</v>
      </c>
      <c r="K17" s="8">
        <v>1.339210159438</v>
      </c>
      <c r="L17" s="8">
        <v>1.94196848528726</v>
      </c>
      <c r="M17" s="8">
        <v>2.77599204911126</v>
      </c>
    </row>
    <row r="18" s="1" customFormat="1" spans="1:13">
      <c r="A18" s="18" t="s">
        <v>1951</v>
      </c>
      <c r="B18" s="17">
        <v>0.830167260320707</v>
      </c>
      <c r="C18" s="17">
        <v>1.16021346292277</v>
      </c>
      <c r="D18" s="17">
        <v>1.60176589746367</v>
      </c>
      <c r="E18" s="17">
        <v>2.14376619874045</v>
      </c>
      <c r="F18" s="17">
        <v>2.9823382274214</v>
      </c>
      <c r="G18" s="1"/>
      <c r="H18" s="18" t="s">
        <v>1951</v>
      </c>
      <c r="I18" s="8">
        <v>1.05025675687297</v>
      </c>
      <c r="J18" s="8">
        <v>1.21299766877602</v>
      </c>
      <c r="K18" s="8">
        <v>1.54792009944647</v>
      </c>
      <c r="L18" s="8">
        <v>1.71490887599655</v>
      </c>
      <c r="M18" s="8">
        <v>2.37938446583955</v>
      </c>
    </row>
    <row r="19" s="1" customFormat="1" spans="1:13">
      <c r="A19" s="18" t="s">
        <v>52</v>
      </c>
      <c r="B19" s="17">
        <v>0.664522773453167</v>
      </c>
      <c r="C19" s="17">
        <v>3.21244192394343</v>
      </c>
      <c r="D19" s="17">
        <v>4.22597168668916</v>
      </c>
      <c r="E19" s="17">
        <v>6.37188106775284</v>
      </c>
      <c r="F19" s="17">
        <v>7.17943989208766</v>
      </c>
      <c r="G19" s="1"/>
      <c r="H19" s="18" t="s">
        <v>52</v>
      </c>
      <c r="I19" s="8">
        <v>0.887915093629133</v>
      </c>
      <c r="J19" s="8">
        <v>2.44082691768805</v>
      </c>
      <c r="K19" s="8">
        <v>3.42684210639402</v>
      </c>
      <c r="L19" s="8">
        <v>4.51094973997937</v>
      </c>
      <c r="M19" s="8">
        <v>4.86762936115265</v>
      </c>
    </row>
    <row r="20" s="1" customFormat="1" spans="1:13">
      <c r="A20" s="18" t="s">
        <v>53</v>
      </c>
      <c r="B20" s="17">
        <v>0.828386234074104</v>
      </c>
      <c r="C20" s="17">
        <v>0.83726694162299</v>
      </c>
      <c r="D20" s="17">
        <v>0.971127192864473</v>
      </c>
      <c r="E20" s="17">
        <v>4.87635780669548</v>
      </c>
      <c r="F20" s="17">
        <v>6.45510707030425</v>
      </c>
      <c r="G20" s="1"/>
      <c r="H20" s="18" t="s">
        <v>53</v>
      </c>
      <c r="I20" s="8">
        <v>0.997256930644919</v>
      </c>
      <c r="J20" s="8">
        <v>1.01792496840159</v>
      </c>
      <c r="K20" s="8">
        <v>1.23888128673708</v>
      </c>
      <c r="L20" s="8">
        <v>3.30353952145231</v>
      </c>
      <c r="M20" s="8">
        <v>3.74165105479104</v>
      </c>
    </row>
    <row r="21" s="1" customFormat="1" spans="1:13">
      <c r="A21" s="18" t="s">
        <v>54</v>
      </c>
      <c r="B21" s="17">
        <v>0.742251765238096</v>
      </c>
      <c r="C21" s="17">
        <v>0.741352222666338</v>
      </c>
      <c r="D21" s="17">
        <v>1.64035496186642</v>
      </c>
      <c r="E21" s="17">
        <v>3.00232695043087</v>
      </c>
      <c r="F21" s="17">
        <v>4.13912096435641</v>
      </c>
      <c r="G21" s="1"/>
      <c r="H21" s="18" t="s">
        <v>54</v>
      </c>
      <c r="I21" s="8">
        <v>1.03162484845997</v>
      </c>
      <c r="J21" s="8">
        <v>1.05294928799814</v>
      </c>
      <c r="K21" s="8">
        <v>1.69488482673963</v>
      </c>
      <c r="L21" s="8">
        <v>2.43147678824439</v>
      </c>
      <c r="M21" s="8">
        <v>3.06129905700684</v>
      </c>
    </row>
    <row r="22" s="1" customFormat="1" spans="1:13">
      <c r="A22" s="18" t="s">
        <v>55</v>
      </c>
      <c r="B22" s="17">
        <v>0.947202137256243</v>
      </c>
      <c r="C22" s="17">
        <v>0.993808427978964</v>
      </c>
      <c r="D22" s="17">
        <v>1.66351780936469</v>
      </c>
      <c r="E22" s="17">
        <v>3.06584436282879</v>
      </c>
      <c r="F22" s="17">
        <v>5.88976244810151</v>
      </c>
      <c r="G22" s="1"/>
      <c r="H22" s="18" t="s">
        <v>55</v>
      </c>
      <c r="I22" s="8">
        <v>1.06468408797161</v>
      </c>
      <c r="J22" s="8">
        <v>1.13934974530164</v>
      </c>
      <c r="K22" s="8">
        <v>1.68678666729676</v>
      </c>
      <c r="L22" s="8">
        <v>2.72678803679455</v>
      </c>
      <c r="M22" s="8">
        <v>3.89135230077456</v>
      </c>
    </row>
    <row r="23" s="1" customFormat="1" spans="1:13">
      <c r="A23" s="18" t="s">
        <v>1952</v>
      </c>
      <c r="B23" s="17">
        <v>0.742536542848462</v>
      </c>
      <c r="C23" s="17">
        <v>1.1198618570006</v>
      </c>
      <c r="D23" s="17">
        <v>1.08851669746287</v>
      </c>
      <c r="E23" s="17">
        <v>2.48043958720039</v>
      </c>
      <c r="F23" s="17">
        <v>4.83016169532424</v>
      </c>
      <c r="G23" s="1"/>
      <c r="H23" s="18" t="s">
        <v>1952</v>
      </c>
      <c r="I23" s="8">
        <v>1.00258330184789</v>
      </c>
      <c r="J23" s="8">
        <v>1.18471967332503</v>
      </c>
      <c r="K23" s="8">
        <v>1.2108025372918</v>
      </c>
      <c r="L23" s="8">
        <v>2.18661294664655</v>
      </c>
      <c r="M23" s="8">
        <v>3.44920949819611</v>
      </c>
    </row>
    <row r="25" s="1" customFormat="1" spans="1:1">
      <c r="A25" s="1" t="s">
        <v>1953</v>
      </c>
    </row>
    <row r="26" s="1" customFormat="1" spans="3:13">
      <c r="C26" s="1" t="s">
        <v>1954</v>
      </c>
      <c r="D26" s="19" t="s">
        <v>1955</v>
      </c>
      <c r="E26" s="1" t="s">
        <v>1956</v>
      </c>
      <c r="F26" s="19" t="s">
        <v>10</v>
      </c>
      <c r="G26" s="1" t="s">
        <v>1957</v>
      </c>
      <c r="H26" s="1"/>
      <c r="I26" s="1" t="s">
        <v>1958</v>
      </c>
      <c r="J26" s="1" t="s">
        <v>1959</v>
      </c>
      <c r="K26" s="1"/>
      <c r="L26" s="1"/>
      <c r="M26" s="1" t="s">
        <v>1953</v>
      </c>
    </row>
    <row r="27" s="1" customFormat="1" spans="7:22">
      <c r="G27" s="1" t="s">
        <v>13</v>
      </c>
      <c r="H27" s="1" t="s">
        <v>14</v>
      </c>
      <c r="I27" s="1"/>
      <c r="J27" s="1"/>
      <c r="K27" s="1"/>
      <c r="L27" s="1"/>
      <c r="M27" s="1"/>
      <c r="N27" s="1"/>
      <c r="O27" s="1" t="s">
        <v>1954</v>
      </c>
      <c r="P27" s="19" t="s">
        <v>1955</v>
      </c>
      <c r="Q27" s="1" t="s">
        <v>1956</v>
      </c>
      <c r="R27" s="19" t="s">
        <v>10</v>
      </c>
      <c r="S27" s="1" t="s">
        <v>1957</v>
      </c>
      <c r="T27" s="1"/>
      <c r="U27" s="1" t="s">
        <v>1958</v>
      </c>
      <c r="V27" s="1" t="s">
        <v>1959</v>
      </c>
    </row>
    <row r="28" s="1" customFormat="1" spans="1:20">
      <c r="A28" s="1" t="s">
        <v>1960</v>
      </c>
      <c r="B28" s="1">
        <v>1</v>
      </c>
      <c r="C28" s="1">
        <v>6</v>
      </c>
      <c r="D28" s="20">
        <v>0.7383</v>
      </c>
      <c r="E28" s="1">
        <v>0.28039</v>
      </c>
      <c r="F28" s="20">
        <v>0.11447</v>
      </c>
      <c r="G28" s="1">
        <v>0.4441</v>
      </c>
      <c r="H28" s="1">
        <v>1.0326</v>
      </c>
      <c r="I28" s="1">
        <v>0.47</v>
      </c>
      <c r="J28" s="1">
        <v>1.24</v>
      </c>
      <c r="K28" s="1"/>
      <c r="L28" s="1"/>
      <c r="M28" s="1"/>
      <c r="N28" s="1"/>
      <c r="O28" s="21"/>
      <c r="P28" s="20"/>
      <c r="Q28" s="1"/>
      <c r="R28" s="19"/>
      <c r="S28" s="1" t="s">
        <v>13</v>
      </c>
      <c r="T28" s="1" t="s">
        <v>14</v>
      </c>
    </row>
    <row r="29" s="1" customFormat="1" spans="2:22">
      <c r="B29" s="1">
        <v>2</v>
      </c>
      <c r="C29" s="1">
        <v>5</v>
      </c>
      <c r="D29" s="20">
        <v>0.678</v>
      </c>
      <c r="E29" s="1">
        <v>0.05541</v>
      </c>
      <c r="F29" s="20">
        <v>0.02478</v>
      </c>
      <c r="G29" s="1">
        <v>0.6092</v>
      </c>
      <c r="H29" s="1">
        <v>0.7468</v>
      </c>
      <c r="I29" s="1">
        <v>0.59</v>
      </c>
      <c r="J29" s="1">
        <v>0.74</v>
      </c>
      <c r="K29" s="1"/>
      <c r="L29" s="1"/>
      <c r="M29" s="1" t="s">
        <v>1960</v>
      </c>
      <c r="N29" s="1">
        <v>1</v>
      </c>
      <c r="O29" s="21">
        <v>6</v>
      </c>
      <c r="P29" s="20">
        <v>0.8622</v>
      </c>
      <c r="Q29" s="1">
        <v>0.17144</v>
      </c>
      <c r="R29" s="20">
        <v>0.06999</v>
      </c>
      <c r="S29" s="1">
        <v>0.6823</v>
      </c>
      <c r="T29" s="1">
        <v>1.0421</v>
      </c>
      <c r="U29" s="1">
        <v>0.67</v>
      </c>
      <c r="V29" s="1">
        <v>1.16</v>
      </c>
    </row>
    <row r="30" s="1" customFormat="1" spans="2:22">
      <c r="B30" s="1">
        <v>3</v>
      </c>
      <c r="C30" s="1">
        <v>5</v>
      </c>
      <c r="D30" s="20">
        <v>0.694</v>
      </c>
      <c r="E30" s="1">
        <v>0.16072</v>
      </c>
      <c r="F30" s="20">
        <v>0.07187</v>
      </c>
      <c r="G30" s="1">
        <v>0.4944</v>
      </c>
      <c r="H30" s="1">
        <v>0.8936</v>
      </c>
      <c r="I30" s="1">
        <v>0.46</v>
      </c>
      <c r="J30" s="1">
        <v>0.87</v>
      </c>
      <c r="K30" s="1"/>
      <c r="L30" s="1"/>
      <c r="M30" s="1"/>
      <c r="N30" s="1">
        <v>2</v>
      </c>
      <c r="O30" s="21">
        <v>5</v>
      </c>
      <c r="P30" s="20">
        <v>0.9408</v>
      </c>
      <c r="Q30" s="1">
        <v>0.09765</v>
      </c>
      <c r="R30" s="20">
        <v>0.04367</v>
      </c>
      <c r="S30" s="1">
        <v>0.8195</v>
      </c>
      <c r="T30" s="1">
        <v>1.0621</v>
      </c>
      <c r="U30" s="1">
        <v>0.83</v>
      </c>
      <c r="V30" s="1">
        <v>1.1</v>
      </c>
    </row>
    <row r="31" s="1" customFormat="1" spans="2:22">
      <c r="B31" s="1">
        <v>4</v>
      </c>
      <c r="C31" s="1">
        <v>6</v>
      </c>
      <c r="D31" s="20">
        <v>0.7917</v>
      </c>
      <c r="E31" s="1">
        <v>0.10068</v>
      </c>
      <c r="F31" s="20">
        <v>0.0411</v>
      </c>
      <c r="G31" s="1">
        <v>0.686</v>
      </c>
      <c r="H31" s="1">
        <v>0.8973</v>
      </c>
      <c r="I31" s="1">
        <v>0.66</v>
      </c>
      <c r="J31" s="1">
        <v>0.95</v>
      </c>
      <c r="K31" s="1"/>
      <c r="L31" s="1"/>
      <c r="M31" s="1"/>
      <c r="N31" s="1">
        <v>3</v>
      </c>
      <c r="O31" s="21">
        <v>5</v>
      </c>
      <c r="P31" s="20">
        <v>1.03</v>
      </c>
      <c r="Q31" s="1">
        <v>0.3052</v>
      </c>
      <c r="R31" s="20">
        <v>0.13649</v>
      </c>
      <c r="S31" s="1">
        <v>0.651</v>
      </c>
      <c r="T31" s="1">
        <v>1.409</v>
      </c>
      <c r="U31" s="1">
        <v>0.83</v>
      </c>
      <c r="V31" s="1">
        <v>1.57</v>
      </c>
    </row>
    <row r="32" s="1" customFormat="1" spans="2:22">
      <c r="B32" s="1" t="s">
        <v>1961</v>
      </c>
      <c r="C32" s="1">
        <v>22</v>
      </c>
      <c r="D32" s="20">
        <v>0.7291</v>
      </c>
      <c r="E32" s="1">
        <v>0.16939</v>
      </c>
      <c r="F32" s="20">
        <v>0.03611</v>
      </c>
      <c r="G32" s="1">
        <v>0.654</v>
      </c>
      <c r="H32" s="1">
        <v>0.8042</v>
      </c>
      <c r="I32" s="1">
        <v>0.46</v>
      </c>
      <c r="J32" s="1">
        <v>1.24</v>
      </c>
      <c r="K32" s="1"/>
      <c r="L32" s="1"/>
      <c r="M32" s="1"/>
      <c r="N32" s="1">
        <v>4</v>
      </c>
      <c r="O32" s="1">
        <v>6</v>
      </c>
      <c r="P32" s="20">
        <v>1.005</v>
      </c>
      <c r="Q32" s="1">
        <v>0.06156</v>
      </c>
      <c r="R32" s="20">
        <v>0.02513</v>
      </c>
      <c r="S32" s="1">
        <v>0.9404</v>
      </c>
      <c r="T32" s="1">
        <v>1.0696</v>
      </c>
      <c r="U32" s="1">
        <v>0.89</v>
      </c>
      <c r="V32" s="1">
        <v>1.06</v>
      </c>
    </row>
    <row r="33" s="1" customFormat="1" spans="1:22">
      <c r="A33" s="1" t="s">
        <v>1962</v>
      </c>
      <c r="B33" s="1">
        <v>1</v>
      </c>
      <c r="C33" s="1">
        <v>6</v>
      </c>
      <c r="D33" s="20">
        <v>0.82</v>
      </c>
      <c r="E33" s="1">
        <v>0.28057</v>
      </c>
      <c r="F33" s="20">
        <v>0.11454</v>
      </c>
      <c r="G33" s="1">
        <v>0.5256</v>
      </c>
      <c r="H33" s="1">
        <v>1.1144</v>
      </c>
      <c r="I33" s="1">
        <v>0.61</v>
      </c>
      <c r="J33" s="1">
        <v>1.36</v>
      </c>
      <c r="K33" s="1"/>
      <c r="L33" s="1"/>
      <c r="M33" s="1"/>
      <c r="N33" s="1" t="s">
        <v>1961</v>
      </c>
      <c r="O33" s="1">
        <v>22</v>
      </c>
      <c r="P33" s="20">
        <v>0.9571</v>
      </c>
      <c r="Q33" s="1">
        <v>0.17894</v>
      </c>
      <c r="R33" s="20">
        <v>0.03815</v>
      </c>
      <c r="S33" s="1">
        <v>0.8778</v>
      </c>
      <c r="T33" s="1">
        <v>1.0365</v>
      </c>
      <c r="U33" s="1">
        <v>0.67</v>
      </c>
      <c r="V33" s="1">
        <v>1.57</v>
      </c>
    </row>
    <row r="34" s="1" customFormat="1" spans="2:22">
      <c r="B34" s="1">
        <v>2</v>
      </c>
      <c r="C34" s="1">
        <v>5</v>
      </c>
      <c r="D34" s="20">
        <v>2.87</v>
      </c>
      <c r="E34" s="1">
        <v>1.6079</v>
      </c>
      <c r="F34" s="20">
        <v>0.71908</v>
      </c>
      <c r="G34" s="1">
        <v>0.8735</v>
      </c>
      <c r="H34" s="1">
        <v>4.8665</v>
      </c>
      <c r="I34" s="1">
        <v>1.2</v>
      </c>
      <c r="J34" s="1">
        <v>5.35</v>
      </c>
      <c r="K34" s="1"/>
      <c r="L34" s="1"/>
      <c r="M34" s="1" t="s">
        <v>1962</v>
      </c>
      <c r="N34" s="1">
        <v>1</v>
      </c>
      <c r="O34" s="1">
        <v>6</v>
      </c>
      <c r="P34" s="20">
        <v>0.9523</v>
      </c>
      <c r="Q34" s="1">
        <v>0.17164</v>
      </c>
      <c r="R34" s="20">
        <v>0.07007</v>
      </c>
      <c r="S34" s="1">
        <v>0.7722</v>
      </c>
      <c r="T34" s="1">
        <v>1.1325</v>
      </c>
      <c r="U34" s="1">
        <v>0.83</v>
      </c>
      <c r="V34" s="1">
        <v>1.27</v>
      </c>
    </row>
    <row r="35" s="1" customFormat="1" spans="2:22">
      <c r="B35" s="1">
        <v>3</v>
      </c>
      <c r="C35" s="1">
        <v>5</v>
      </c>
      <c r="D35" s="20">
        <v>1.426</v>
      </c>
      <c r="E35" s="1">
        <v>0.83422</v>
      </c>
      <c r="F35" s="20">
        <v>0.37308</v>
      </c>
      <c r="G35" s="1">
        <v>0.3902</v>
      </c>
      <c r="H35" s="1">
        <v>2.4618</v>
      </c>
      <c r="I35" s="1">
        <v>0.67</v>
      </c>
      <c r="J35" s="1">
        <v>2.82</v>
      </c>
      <c r="K35" s="1"/>
      <c r="L35" s="1"/>
      <c r="M35" s="1"/>
      <c r="N35" s="1">
        <v>2</v>
      </c>
      <c r="O35" s="1">
        <v>5</v>
      </c>
      <c r="P35" s="20">
        <v>2.3334</v>
      </c>
      <c r="Q35" s="1">
        <v>0.71176</v>
      </c>
      <c r="R35" s="20">
        <v>0.31831</v>
      </c>
      <c r="S35" s="1">
        <v>1.4496</v>
      </c>
      <c r="T35" s="1">
        <v>3.2172</v>
      </c>
      <c r="U35" s="1">
        <v>1.32</v>
      </c>
      <c r="V35" s="1">
        <v>3.16</v>
      </c>
    </row>
    <row r="36" s="1" customFormat="1" spans="2:22">
      <c r="B36" s="1">
        <v>4</v>
      </c>
      <c r="C36" s="1">
        <v>6</v>
      </c>
      <c r="D36" s="20">
        <v>1.3433</v>
      </c>
      <c r="E36" s="1">
        <v>0.92845</v>
      </c>
      <c r="F36" s="20">
        <v>0.37904</v>
      </c>
      <c r="G36" s="1">
        <v>0.369</v>
      </c>
      <c r="H36" s="1">
        <v>2.3177</v>
      </c>
      <c r="I36" s="1">
        <v>0.74</v>
      </c>
      <c r="J36" s="1">
        <v>3.21</v>
      </c>
      <c r="K36" s="1"/>
      <c r="L36" s="1"/>
      <c r="M36" s="1"/>
      <c r="N36" s="1">
        <v>3</v>
      </c>
      <c r="O36" s="1">
        <v>5</v>
      </c>
      <c r="P36" s="20">
        <v>1.436</v>
      </c>
      <c r="Q36" s="1">
        <v>0.32662</v>
      </c>
      <c r="R36" s="20">
        <v>0.14607</v>
      </c>
      <c r="S36" s="1">
        <v>1.0304</v>
      </c>
      <c r="T36" s="1">
        <v>1.8416</v>
      </c>
      <c r="U36" s="1">
        <v>0.99</v>
      </c>
      <c r="V36" s="1">
        <v>1.83</v>
      </c>
    </row>
    <row r="37" s="1" customFormat="1" spans="2:22">
      <c r="B37" s="1" t="s">
        <v>1961</v>
      </c>
      <c r="C37" s="1">
        <v>22</v>
      </c>
      <c r="D37" s="20">
        <v>1.5664</v>
      </c>
      <c r="E37" s="1">
        <v>1.19653</v>
      </c>
      <c r="F37" s="20">
        <v>0.2551</v>
      </c>
      <c r="G37" s="1">
        <v>1.0359</v>
      </c>
      <c r="H37" s="1">
        <v>2.0969</v>
      </c>
      <c r="I37" s="1">
        <v>0.61</v>
      </c>
      <c r="J37" s="1">
        <v>5.35</v>
      </c>
      <c r="K37" s="1"/>
      <c r="L37" s="1"/>
      <c r="M37" s="1"/>
      <c r="N37" s="1">
        <v>4</v>
      </c>
      <c r="O37" s="1">
        <v>6</v>
      </c>
      <c r="P37" s="20">
        <v>1.34</v>
      </c>
      <c r="Q37" s="1">
        <v>0.54387</v>
      </c>
      <c r="R37" s="20">
        <v>0.22204</v>
      </c>
      <c r="S37" s="1">
        <v>0.7692</v>
      </c>
      <c r="T37" s="1">
        <v>1.9108</v>
      </c>
      <c r="U37" s="1">
        <v>1.02</v>
      </c>
      <c r="V37" s="1">
        <v>2.44</v>
      </c>
    </row>
    <row r="38" s="1" customFormat="1" spans="1:22">
      <c r="A38" s="1" t="s">
        <v>1963</v>
      </c>
      <c r="B38" s="1">
        <v>1</v>
      </c>
      <c r="C38" s="1">
        <v>6</v>
      </c>
      <c r="D38" s="20">
        <v>1.3417</v>
      </c>
      <c r="E38" s="1">
        <v>0.4549</v>
      </c>
      <c r="F38" s="20">
        <v>0.18571</v>
      </c>
      <c r="G38" s="1">
        <v>0.8643</v>
      </c>
      <c r="H38" s="1">
        <v>1.8191</v>
      </c>
      <c r="I38" s="1">
        <v>0.82</v>
      </c>
      <c r="J38" s="1">
        <v>1.95</v>
      </c>
      <c r="K38" s="1"/>
      <c r="L38" s="1"/>
      <c r="M38" s="1"/>
      <c r="N38" s="1" t="s">
        <v>1961</v>
      </c>
      <c r="O38" s="1">
        <v>22</v>
      </c>
      <c r="P38" s="20">
        <v>1.4819</v>
      </c>
      <c r="Q38" s="1">
        <v>0.67325</v>
      </c>
      <c r="R38" s="20">
        <v>0.14354</v>
      </c>
      <c r="S38" s="1">
        <v>1.1834</v>
      </c>
      <c r="T38" s="1">
        <v>1.7804</v>
      </c>
      <c r="U38" s="1">
        <v>0.83</v>
      </c>
      <c r="V38" s="1">
        <v>3.16</v>
      </c>
    </row>
    <row r="39" s="1" customFormat="1" spans="2:22">
      <c r="B39" s="1">
        <v>2</v>
      </c>
      <c r="C39" s="1">
        <v>5</v>
      </c>
      <c r="D39" s="20">
        <v>3.688</v>
      </c>
      <c r="E39" s="1">
        <v>1.39193</v>
      </c>
      <c r="F39" s="20">
        <v>0.62249</v>
      </c>
      <c r="G39" s="1">
        <v>1.9597</v>
      </c>
      <c r="H39" s="1">
        <v>5.4163</v>
      </c>
      <c r="I39" s="1">
        <v>2.36</v>
      </c>
      <c r="J39" s="1">
        <v>6</v>
      </c>
      <c r="K39" s="1"/>
      <c r="L39" s="1"/>
      <c r="M39" s="1" t="s">
        <v>1963</v>
      </c>
      <c r="N39" s="1">
        <v>1</v>
      </c>
      <c r="O39" s="1">
        <v>6</v>
      </c>
      <c r="P39" s="20">
        <v>1.3288</v>
      </c>
      <c r="Q39" s="1">
        <v>0.31632</v>
      </c>
      <c r="R39" s="20">
        <v>0.12914</v>
      </c>
      <c r="S39" s="1">
        <v>0.9969</v>
      </c>
      <c r="T39" s="1">
        <v>1.6608</v>
      </c>
      <c r="U39" s="1">
        <v>0.97</v>
      </c>
      <c r="V39" s="1">
        <v>1.72</v>
      </c>
    </row>
    <row r="40" s="1" customFormat="1" spans="2:22">
      <c r="B40" s="1">
        <v>3</v>
      </c>
      <c r="C40" s="1">
        <v>5</v>
      </c>
      <c r="D40" s="20">
        <v>2.764</v>
      </c>
      <c r="E40" s="1">
        <v>1.23541</v>
      </c>
      <c r="F40" s="20">
        <v>0.55249</v>
      </c>
      <c r="G40" s="1">
        <v>1.23</v>
      </c>
      <c r="H40" s="1">
        <v>4.298</v>
      </c>
      <c r="I40" s="1">
        <v>1.2</v>
      </c>
      <c r="J40" s="1">
        <v>4.22</v>
      </c>
      <c r="K40" s="1"/>
      <c r="L40" s="1"/>
      <c r="M40" s="1"/>
      <c r="N40" s="1">
        <v>2</v>
      </c>
      <c r="O40" s="1">
        <v>5</v>
      </c>
      <c r="P40" s="20">
        <v>2.963</v>
      </c>
      <c r="Q40" s="1">
        <v>0.77416</v>
      </c>
      <c r="R40" s="20">
        <v>0.34622</v>
      </c>
      <c r="S40" s="1">
        <v>2.0017</v>
      </c>
      <c r="T40" s="1">
        <v>3.9243</v>
      </c>
      <c r="U40" s="1">
        <v>2.17</v>
      </c>
      <c r="V40" s="1">
        <v>4.11</v>
      </c>
    </row>
    <row r="41" s="1" customFormat="1" spans="2:22">
      <c r="B41" s="1">
        <v>4</v>
      </c>
      <c r="C41" s="1">
        <v>6</v>
      </c>
      <c r="D41" s="20">
        <v>1.865</v>
      </c>
      <c r="E41" s="1">
        <v>1.19647</v>
      </c>
      <c r="F41" s="20">
        <v>0.48846</v>
      </c>
      <c r="G41" s="1">
        <v>0.6094</v>
      </c>
      <c r="H41" s="1">
        <v>3.1206</v>
      </c>
      <c r="I41" s="1">
        <v>0.97</v>
      </c>
      <c r="J41" s="1">
        <v>4.23</v>
      </c>
      <c r="K41" s="1"/>
      <c r="L41" s="1"/>
      <c r="M41" s="1"/>
      <c r="N41" s="1">
        <v>3</v>
      </c>
      <c r="O41" s="1">
        <v>5</v>
      </c>
      <c r="P41" s="20">
        <v>2.246</v>
      </c>
      <c r="Q41" s="1">
        <v>0.73118</v>
      </c>
      <c r="R41" s="20">
        <v>0.327</v>
      </c>
      <c r="S41" s="1">
        <v>1.3381</v>
      </c>
      <c r="T41" s="1">
        <v>3.1539</v>
      </c>
      <c r="U41" s="1">
        <v>1.34</v>
      </c>
      <c r="V41" s="1">
        <v>3.03</v>
      </c>
    </row>
    <row r="42" s="1" customFormat="1" spans="2:22">
      <c r="B42" s="1" t="s">
        <v>1961</v>
      </c>
      <c r="C42" s="1">
        <v>22</v>
      </c>
      <c r="D42" s="20">
        <v>2.3409</v>
      </c>
      <c r="E42" s="1">
        <v>1.36914</v>
      </c>
      <c r="F42" s="20">
        <v>0.2919</v>
      </c>
      <c r="G42" s="1">
        <v>1.7339</v>
      </c>
      <c r="H42" s="1">
        <v>2.948</v>
      </c>
      <c r="I42" s="1">
        <v>0.82</v>
      </c>
      <c r="J42" s="1">
        <v>6</v>
      </c>
      <c r="K42" s="1"/>
      <c r="L42" s="1"/>
      <c r="M42" s="1"/>
      <c r="N42" s="1">
        <v>4</v>
      </c>
      <c r="O42" s="1">
        <v>6</v>
      </c>
      <c r="P42" s="20">
        <v>1.8017</v>
      </c>
      <c r="Q42" s="1">
        <v>0.82526</v>
      </c>
      <c r="R42" s="20">
        <v>0.33691</v>
      </c>
      <c r="S42" s="1">
        <v>0.9356</v>
      </c>
      <c r="T42" s="1">
        <v>2.6677</v>
      </c>
      <c r="U42" s="1">
        <v>1.21</v>
      </c>
      <c r="V42" s="1">
        <v>3.43</v>
      </c>
    </row>
    <row r="43" s="1" customFormat="1" spans="1:22">
      <c r="A43" s="1" t="s">
        <v>1964</v>
      </c>
      <c r="B43" s="1">
        <v>1</v>
      </c>
      <c r="C43" s="1">
        <v>6</v>
      </c>
      <c r="D43" s="20">
        <v>2.4517</v>
      </c>
      <c r="E43" s="1">
        <v>0.5399</v>
      </c>
      <c r="F43" s="20">
        <v>0.22042</v>
      </c>
      <c r="G43" s="1">
        <v>1.8851</v>
      </c>
      <c r="H43" s="1">
        <v>3.0183</v>
      </c>
      <c r="I43" s="1">
        <v>1.76</v>
      </c>
      <c r="J43" s="1">
        <v>3.39</v>
      </c>
      <c r="K43" s="1"/>
      <c r="L43" s="1"/>
      <c r="M43" s="1"/>
      <c r="N43" s="1" t="s">
        <v>1961</v>
      </c>
      <c r="O43" s="1">
        <v>22</v>
      </c>
      <c r="P43" s="20">
        <v>2.0376</v>
      </c>
      <c r="Q43" s="1">
        <v>0.88071</v>
      </c>
      <c r="R43" s="20">
        <v>0.18777</v>
      </c>
      <c r="S43" s="1">
        <v>1.6472</v>
      </c>
      <c r="T43" s="1">
        <v>2.4281</v>
      </c>
      <c r="U43" s="1">
        <v>0.97</v>
      </c>
      <c r="V43" s="1">
        <v>4.11</v>
      </c>
    </row>
    <row r="44" s="1" customFormat="1" spans="2:22">
      <c r="B44" s="1">
        <v>2</v>
      </c>
      <c r="C44" s="1">
        <v>5</v>
      </c>
      <c r="D44" s="20">
        <v>7.802</v>
      </c>
      <c r="E44" s="1">
        <v>4.56668</v>
      </c>
      <c r="F44" s="20">
        <v>2.04228</v>
      </c>
      <c r="G44" s="1">
        <v>2.1317</v>
      </c>
      <c r="H44" s="1">
        <v>13.4723</v>
      </c>
      <c r="I44" s="1">
        <v>3.09</v>
      </c>
      <c r="J44" s="1">
        <v>15.32</v>
      </c>
      <c r="K44" s="1"/>
      <c r="L44" s="1"/>
      <c r="M44" s="1" t="s">
        <v>1964</v>
      </c>
      <c r="N44" s="1">
        <v>1</v>
      </c>
      <c r="O44" s="1">
        <v>6</v>
      </c>
      <c r="P44" s="20">
        <v>2.1152</v>
      </c>
      <c r="Q44" s="1">
        <v>0.39318</v>
      </c>
      <c r="R44" s="20">
        <v>0.16052</v>
      </c>
      <c r="S44" s="1">
        <v>1.7025</v>
      </c>
      <c r="T44" s="1">
        <v>2.5278</v>
      </c>
      <c r="U44" s="1">
        <v>1.42</v>
      </c>
      <c r="V44" s="1">
        <v>2.57</v>
      </c>
    </row>
    <row r="45" s="1" customFormat="1" spans="2:22">
      <c r="B45" s="1">
        <v>3</v>
      </c>
      <c r="C45" s="1">
        <v>5</v>
      </c>
      <c r="D45" s="20">
        <v>4.18</v>
      </c>
      <c r="E45" s="1">
        <v>1.44986</v>
      </c>
      <c r="F45" s="20">
        <v>0.6484</v>
      </c>
      <c r="G45" s="1">
        <v>2.3798</v>
      </c>
      <c r="H45" s="1">
        <v>5.9802</v>
      </c>
      <c r="I45" s="1">
        <v>2.22</v>
      </c>
      <c r="J45" s="1">
        <v>5.91</v>
      </c>
      <c r="K45" s="1"/>
      <c r="L45" s="1"/>
      <c r="M45" s="1"/>
      <c r="N45" s="1">
        <v>2</v>
      </c>
      <c r="O45" s="1">
        <v>5</v>
      </c>
      <c r="P45" s="20">
        <v>5.1586</v>
      </c>
      <c r="Q45" s="1">
        <v>2.27709</v>
      </c>
      <c r="R45" s="20">
        <v>1.01835</v>
      </c>
      <c r="S45" s="1">
        <v>2.3312</v>
      </c>
      <c r="T45" s="1">
        <v>7.986</v>
      </c>
      <c r="U45" s="1">
        <v>2.91</v>
      </c>
      <c r="V45" s="1">
        <v>8.92</v>
      </c>
    </row>
    <row r="46" s="1" customFormat="1" spans="2:22">
      <c r="B46" s="1">
        <v>4</v>
      </c>
      <c r="C46" s="1">
        <v>6</v>
      </c>
      <c r="D46" s="20">
        <v>3.6567</v>
      </c>
      <c r="E46" s="1">
        <v>1.63211</v>
      </c>
      <c r="F46" s="20">
        <v>0.66631</v>
      </c>
      <c r="G46" s="1">
        <v>1.9439</v>
      </c>
      <c r="H46" s="1">
        <v>5.3695</v>
      </c>
      <c r="I46" s="1">
        <v>2.14</v>
      </c>
      <c r="J46" s="1">
        <v>6.37</v>
      </c>
      <c r="K46" s="1"/>
      <c r="L46" s="1"/>
      <c r="M46" s="1"/>
      <c r="N46" s="1">
        <v>3</v>
      </c>
      <c r="O46" s="1">
        <v>5</v>
      </c>
      <c r="P46" s="20">
        <v>3.156</v>
      </c>
      <c r="Q46" s="1">
        <v>0.98073</v>
      </c>
      <c r="R46" s="20">
        <v>0.4386</v>
      </c>
      <c r="S46" s="1">
        <v>1.9383</v>
      </c>
      <c r="T46" s="1">
        <v>4.3737</v>
      </c>
      <c r="U46" s="1">
        <v>1.94</v>
      </c>
      <c r="V46" s="1">
        <v>4.23</v>
      </c>
    </row>
    <row r="47" s="1" customFormat="1" spans="2:22">
      <c r="B47" s="1" t="s">
        <v>1961</v>
      </c>
      <c r="C47" s="1">
        <v>22</v>
      </c>
      <c r="D47" s="20">
        <v>4.3891</v>
      </c>
      <c r="E47" s="1">
        <v>3.01427</v>
      </c>
      <c r="F47" s="20">
        <v>0.64264</v>
      </c>
      <c r="G47" s="1">
        <v>3.0526</v>
      </c>
      <c r="H47" s="1">
        <v>5.7255</v>
      </c>
      <c r="I47" s="1">
        <v>1.76</v>
      </c>
      <c r="J47" s="1">
        <v>15.32</v>
      </c>
      <c r="K47" s="1"/>
      <c r="L47" s="1"/>
      <c r="M47" s="1"/>
      <c r="N47" s="1">
        <v>4</v>
      </c>
      <c r="O47" s="1">
        <v>6</v>
      </c>
      <c r="P47" s="20">
        <v>2.8117</v>
      </c>
      <c r="Q47" s="1">
        <v>0.98745</v>
      </c>
      <c r="R47" s="20">
        <v>0.40312</v>
      </c>
      <c r="S47" s="1">
        <v>1.7754</v>
      </c>
      <c r="T47" s="1">
        <v>3.8479</v>
      </c>
      <c r="U47" s="1">
        <v>1.71</v>
      </c>
      <c r="V47" s="1">
        <v>4.51</v>
      </c>
    </row>
    <row r="48" s="1" customFormat="1" spans="1:22">
      <c r="A48" s="1" t="s">
        <v>1965</v>
      </c>
      <c r="B48" s="1">
        <v>1</v>
      </c>
      <c r="C48" s="1">
        <v>6</v>
      </c>
      <c r="D48" s="20">
        <v>4.135</v>
      </c>
      <c r="E48" s="1">
        <v>0.79228</v>
      </c>
      <c r="F48" s="20">
        <v>0.32345</v>
      </c>
      <c r="G48" s="1">
        <v>3.3036</v>
      </c>
      <c r="H48" s="1">
        <v>4.9664</v>
      </c>
      <c r="I48" s="1">
        <v>2.94</v>
      </c>
      <c r="J48" s="1">
        <v>5.27</v>
      </c>
      <c r="K48" s="1"/>
      <c r="L48" s="1"/>
      <c r="M48" s="1"/>
      <c r="N48" s="1" t="s">
        <v>1961</v>
      </c>
      <c r="O48" s="1">
        <v>22</v>
      </c>
      <c r="P48" s="20">
        <v>3.2334</v>
      </c>
      <c r="Q48" s="1">
        <v>1.65282</v>
      </c>
      <c r="R48" s="20">
        <v>0.35238</v>
      </c>
      <c r="S48" s="1">
        <v>2.5005</v>
      </c>
      <c r="T48" s="1">
        <v>3.9662</v>
      </c>
      <c r="U48" s="1">
        <v>1.42</v>
      </c>
      <c r="V48" s="1">
        <v>8.92</v>
      </c>
    </row>
    <row r="49" s="1" customFormat="1" spans="2:22">
      <c r="B49" s="1">
        <v>2</v>
      </c>
      <c r="C49" s="1">
        <v>5</v>
      </c>
      <c r="D49" s="20">
        <v>10.118</v>
      </c>
      <c r="E49" s="1">
        <v>3.69877</v>
      </c>
      <c r="F49" s="20">
        <v>1.65414</v>
      </c>
      <c r="G49" s="1">
        <v>5.5254</v>
      </c>
      <c r="H49" s="1">
        <v>14.7106</v>
      </c>
      <c r="I49" s="1">
        <v>6.13</v>
      </c>
      <c r="J49" s="1">
        <v>16.07</v>
      </c>
      <c r="K49" s="1"/>
      <c r="L49" s="1"/>
      <c r="M49" s="1" t="s">
        <v>1965</v>
      </c>
      <c r="N49" s="1">
        <v>1</v>
      </c>
      <c r="O49" s="1">
        <v>6</v>
      </c>
      <c r="P49" s="20">
        <v>2.9602</v>
      </c>
      <c r="Q49" s="1">
        <v>0.45543</v>
      </c>
      <c r="R49" s="20">
        <v>0.18593</v>
      </c>
      <c r="S49" s="1">
        <v>2.4822</v>
      </c>
      <c r="T49" s="1">
        <v>3.4381</v>
      </c>
      <c r="U49" s="1">
        <v>2.29</v>
      </c>
      <c r="V49" s="1">
        <v>3.65</v>
      </c>
    </row>
    <row r="50" s="1" customFormat="1" spans="2:22">
      <c r="B50" s="1">
        <v>3</v>
      </c>
      <c r="C50" s="1">
        <v>5</v>
      </c>
      <c r="D50" s="20">
        <v>5.238</v>
      </c>
      <c r="E50" s="1">
        <v>1.2677</v>
      </c>
      <c r="F50" s="20">
        <v>0.56693</v>
      </c>
      <c r="G50" s="1">
        <v>3.6639</v>
      </c>
      <c r="H50" s="1">
        <v>6.8121</v>
      </c>
      <c r="I50" s="1">
        <v>3.68</v>
      </c>
      <c r="J50" s="1">
        <v>6.84</v>
      </c>
      <c r="K50" s="1"/>
      <c r="L50" s="1"/>
      <c r="M50" s="1"/>
      <c r="N50" s="1">
        <v>2</v>
      </c>
      <c r="O50" s="1">
        <v>5</v>
      </c>
      <c r="P50" s="20">
        <v>6.4322</v>
      </c>
      <c r="Q50" s="1">
        <v>1.63257</v>
      </c>
      <c r="R50" s="20">
        <v>0.73011</v>
      </c>
      <c r="S50" s="1">
        <v>4.4051</v>
      </c>
      <c r="T50" s="1">
        <v>8.4593</v>
      </c>
      <c r="U50" s="1">
        <v>5.09</v>
      </c>
      <c r="V50" s="1">
        <v>9.19</v>
      </c>
    </row>
    <row r="51" s="1" customFormat="1" spans="2:22">
      <c r="B51" s="1">
        <v>4</v>
      </c>
      <c r="C51" s="1">
        <v>6</v>
      </c>
      <c r="D51" s="20">
        <v>5.2467</v>
      </c>
      <c r="E51" s="1">
        <v>1.55948</v>
      </c>
      <c r="F51" s="20">
        <v>0.63666</v>
      </c>
      <c r="G51" s="1">
        <v>3.6101</v>
      </c>
      <c r="H51" s="1">
        <v>6.8832</v>
      </c>
      <c r="I51" s="1">
        <v>2.98</v>
      </c>
      <c r="J51" s="1">
        <v>7.18</v>
      </c>
      <c r="K51" s="1"/>
      <c r="L51" s="1"/>
      <c r="M51" s="1"/>
      <c r="N51" s="1">
        <v>3</v>
      </c>
      <c r="O51" s="1">
        <v>5</v>
      </c>
      <c r="P51" s="20">
        <v>3.78</v>
      </c>
      <c r="Q51" s="1">
        <v>0.80768</v>
      </c>
      <c r="R51" s="20">
        <v>0.36121</v>
      </c>
      <c r="S51" s="1">
        <v>2.7771</v>
      </c>
      <c r="T51" s="1">
        <v>4.7829</v>
      </c>
      <c r="U51" s="1">
        <v>2.78</v>
      </c>
      <c r="V51" s="1">
        <v>4.74</v>
      </c>
    </row>
    <row r="52" s="1" customFormat="1" spans="2:22">
      <c r="B52" s="1" t="s">
        <v>1961</v>
      </c>
      <c r="C52" s="1">
        <v>22</v>
      </c>
      <c r="D52" s="1">
        <v>6.0486</v>
      </c>
      <c r="E52" s="1">
        <v>2.99496</v>
      </c>
      <c r="F52" s="1">
        <v>0.63853</v>
      </c>
      <c r="G52" s="1">
        <v>4.7207</v>
      </c>
      <c r="H52" s="1">
        <v>7.3765</v>
      </c>
      <c r="I52" s="1">
        <v>2.94</v>
      </c>
      <c r="J52" s="1">
        <v>16.07</v>
      </c>
      <c r="K52" s="1"/>
      <c r="L52" s="1"/>
      <c r="M52" s="1"/>
      <c r="N52" s="1">
        <v>4</v>
      </c>
      <c r="O52" s="1">
        <v>6</v>
      </c>
      <c r="P52" s="20">
        <v>3.565</v>
      </c>
      <c r="Q52" s="1">
        <v>0.83806</v>
      </c>
      <c r="R52" s="20">
        <v>0.34214</v>
      </c>
      <c r="S52" s="1">
        <v>2.6855</v>
      </c>
      <c r="T52" s="1">
        <v>4.4445</v>
      </c>
      <c r="U52" s="1">
        <v>2.38</v>
      </c>
      <c r="V52" s="1">
        <v>4.87</v>
      </c>
    </row>
    <row r="53" s="1" customFormat="1" spans="14:22">
      <c r="N53" s="1" t="s">
        <v>1961</v>
      </c>
      <c r="O53" s="1">
        <v>22</v>
      </c>
      <c r="P53" s="1">
        <v>4.1005</v>
      </c>
      <c r="Q53" s="1">
        <v>1.61893</v>
      </c>
      <c r="R53" s="1">
        <v>0.34516</v>
      </c>
      <c r="S53" s="1">
        <v>3.3828</v>
      </c>
      <c r="T53" s="1">
        <v>4.8183</v>
      </c>
      <c r="U53" s="1">
        <v>2.29</v>
      </c>
      <c r="V53" s="1">
        <v>9.19</v>
      </c>
    </row>
    <row r="56" s="1" customFormat="1" spans="1:1">
      <c r="A56" s="1" t="s">
        <v>4</v>
      </c>
    </row>
    <row r="57" s="1" customFormat="1" spans="1:14">
      <c r="A57" s="1" t="s">
        <v>6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 t="s">
        <v>4</v>
      </c>
    </row>
    <row r="58" s="1" customFormat="1" spans="1:14">
      <c r="A58" s="1" t="s">
        <v>1966</v>
      </c>
      <c r="B58" s="1" t="s">
        <v>1967</v>
      </c>
      <c r="C58" s="1" t="s">
        <v>1968</v>
      </c>
      <c r="D58" s="1" t="s">
        <v>9</v>
      </c>
      <c r="E58" s="1" t="s">
        <v>10</v>
      </c>
      <c r="F58" s="1" t="s">
        <v>11</v>
      </c>
      <c r="G58" s="1" t="s">
        <v>12</v>
      </c>
      <c r="H58" s="1"/>
      <c r="I58" s="1"/>
      <c r="J58" s="1"/>
      <c r="K58" s="1"/>
      <c r="L58" s="1"/>
      <c r="M58" s="1"/>
      <c r="N58" s="1" t="s">
        <v>6</v>
      </c>
    </row>
    <row r="59" s="1" customFormat="1" spans="7:20">
      <c r="G59" s="1" t="s">
        <v>13</v>
      </c>
      <c r="H59" s="1" t="s">
        <v>14</v>
      </c>
      <c r="I59" s="1"/>
      <c r="J59" s="1"/>
      <c r="K59" s="1"/>
      <c r="L59" s="1"/>
      <c r="M59" s="1"/>
      <c r="N59" s="1" t="s">
        <v>1966</v>
      </c>
      <c r="O59" s="1" t="s">
        <v>1967</v>
      </c>
      <c r="P59" s="1" t="s">
        <v>1968</v>
      </c>
      <c r="Q59" s="1" t="s">
        <v>9</v>
      </c>
      <c r="R59" s="1" t="s">
        <v>10</v>
      </c>
      <c r="S59" s="1" t="s">
        <v>11</v>
      </c>
      <c r="T59" s="1" t="s">
        <v>12</v>
      </c>
    </row>
    <row r="60" s="1" customFormat="1" spans="1:21">
      <c r="A60" s="1" t="s">
        <v>1960</v>
      </c>
      <c r="B60" s="1">
        <v>1</v>
      </c>
      <c r="C60" s="1">
        <v>2</v>
      </c>
      <c r="D60" s="1">
        <v>0.06033</v>
      </c>
      <c r="E60" s="1">
        <v>0.10675</v>
      </c>
      <c r="F60" s="1">
        <v>0.579</v>
      </c>
      <c r="G60" s="1">
        <v>-0.1639</v>
      </c>
      <c r="H60" s="1">
        <v>0.2846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 t="s">
        <v>13</v>
      </c>
      <c r="U60" s="1" t="s">
        <v>14</v>
      </c>
    </row>
    <row r="61" s="1" customFormat="1" spans="3:21">
      <c r="C61" s="1">
        <v>3</v>
      </c>
      <c r="D61" s="1">
        <v>0.04433</v>
      </c>
      <c r="E61" s="1">
        <v>0.10675</v>
      </c>
      <c r="F61" s="1">
        <v>0.683</v>
      </c>
      <c r="G61" s="1">
        <v>-0.1799</v>
      </c>
      <c r="H61" s="1">
        <v>0.2686</v>
      </c>
      <c r="I61" s="1"/>
      <c r="J61" s="1"/>
      <c r="K61" s="1"/>
      <c r="L61" s="1"/>
      <c r="M61" s="1"/>
      <c r="N61" s="1" t="s">
        <v>1960</v>
      </c>
      <c r="O61" s="1">
        <v>1</v>
      </c>
      <c r="P61" s="1">
        <v>2</v>
      </c>
      <c r="Q61" s="1">
        <v>-0.07863</v>
      </c>
      <c r="R61" s="1">
        <v>0.10838</v>
      </c>
      <c r="S61" s="1">
        <v>0.477</v>
      </c>
      <c r="T61" s="1">
        <v>-0.3063</v>
      </c>
      <c r="U61" s="1">
        <v>0.1491</v>
      </c>
    </row>
    <row r="62" s="1" customFormat="1" spans="3:21">
      <c r="C62" s="1">
        <v>4</v>
      </c>
      <c r="D62" s="1">
        <v>-0.05333</v>
      </c>
      <c r="E62" s="1">
        <v>0.10178</v>
      </c>
      <c r="F62" s="1">
        <v>0.607</v>
      </c>
      <c r="G62" s="1">
        <v>-0.2672</v>
      </c>
      <c r="H62" s="1">
        <v>0.1605</v>
      </c>
      <c r="I62" s="1"/>
      <c r="J62" s="1"/>
      <c r="K62" s="1"/>
      <c r="L62" s="1"/>
      <c r="M62" s="1"/>
      <c r="N62" s="1"/>
      <c r="O62" s="1"/>
      <c r="P62" s="1">
        <v>3</v>
      </c>
      <c r="Q62" s="1">
        <v>-0.16783</v>
      </c>
      <c r="R62" s="1">
        <v>0.10838</v>
      </c>
      <c r="S62" s="1">
        <v>0.139</v>
      </c>
      <c r="T62" s="1">
        <v>-0.3955</v>
      </c>
      <c r="U62" s="1">
        <v>0.0599</v>
      </c>
    </row>
    <row r="63" s="1" customFormat="1" spans="2:21">
      <c r="B63" s="1">
        <v>2</v>
      </c>
      <c r="C63" s="1">
        <v>1</v>
      </c>
      <c r="D63" s="1">
        <v>-0.06033</v>
      </c>
      <c r="E63" s="1">
        <v>0.10675</v>
      </c>
      <c r="F63" s="1">
        <v>0.579</v>
      </c>
      <c r="G63" s="1">
        <v>-0.2846</v>
      </c>
      <c r="H63" s="1">
        <v>0.1639</v>
      </c>
      <c r="I63" s="1"/>
      <c r="J63" s="1"/>
      <c r="K63" s="1"/>
      <c r="L63" s="1"/>
      <c r="M63" s="1"/>
      <c r="N63" s="1"/>
      <c r="O63" s="1"/>
      <c r="P63" s="1">
        <v>4</v>
      </c>
      <c r="Q63" s="1">
        <v>-0.14283</v>
      </c>
      <c r="R63" s="1">
        <v>0.10334</v>
      </c>
      <c r="S63" s="1">
        <v>0.184</v>
      </c>
      <c r="T63" s="1">
        <v>-0.3599</v>
      </c>
      <c r="U63" s="1">
        <v>0.0743</v>
      </c>
    </row>
    <row r="64" s="1" customFormat="1" spans="3:21">
      <c r="C64" s="1">
        <v>3</v>
      </c>
      <c r="D64" s="1">
        <v>-0.016</v>
      </c>
      <c r="E64" s="1">
        <v>0.11149</v>
      </c>
      <c r="F64" s="1">
        <v>0.887</v>
      </c>
      <c r="G64" s="1">
        <v>-0.2502</v>
      </c>
      <c r="H64" s="1">
        <v>0.2182</v>
      </c>
      <c r="I64" s="1"/>
      <c r="J64" s="1"/>
      <c r="K64" s="1"/>
      <c r="L64" s="1"/>
      <c r="M64" s="1"/>
      <c r="N64" s="1"/>
      <c r="O64" s="1">
        <v>2</v>
      </c>
      <c r="P64" s="1">
        <v>1</v>
      </c>
      <c r="Q64" s="1">
        <v>0.07863</v>
      </c>
      <c r="R64" s="1">
        <v>0.10838</v>
      </c>
      <c r="S64" s="1">
        <v>0.477</v>
      </c>
      <c r="T64" s="1">
        <v>-0.1491</v>
      </c>
      <c r="U64" s="1">
        <v>0.3063</v>
      </c>
    </row>
    <row r="65" s="1" customFormat="1" spans="3:21">
      <c r="C65" s="1">
        <v>4</v>
      </c>
      <c r="D65" s="1">
        <v>-0.11367</v>
      </c>
      <c r="E65" s="1">
        <v>0.10675</v>
      </c>
      <c r="F65" s="1">
        <v>0.301</v>
      </c>
      <c r="G65" s="1">
        <v>-0.3379</v>
      </c>
      <c r="H65" s="1">
        <v>0.1106</v>
      </c>
      <c r="I65" s="1"/>
      <c r="J65" s="1"/>
      <c r="K65" s="1"/>
      <c r="L65" s="1"/>
      <c r="M65" s="1"/>
      <c r="N65" s="1"/>
      <c r="O65" s="1"/>
      <c r="P65" s="1">
        <v>3</v>
      </c>
      <c r="Q65" s="1">
        <v>-0.0892</v>
      </c>
      <c r="R65" s="1">
        <v>0.1132</v>
      </c>
      <c r="S65" s="1">
        <v>0.441</v>
      </c>
      <c r="T65" s="1">
        <v>-0.327</v>
      </c>
      <c r="U65" s="1">
        <v>0.1486</v>
      </c>
    </row>
    <row r="66" s="1" customFormat="1" spans="2:21">
      <c r="B66" s="1">
        <v>3</v>
      </c>
      <c r="C66" s="1">
        <v>1</v>
      </c>
      <c r="D66" s="1">
        <v>-0.04433</v>
      </c>
      <c r="E66" s="1">
        <v>0.10675</v>
      </c>
      <c r="F66" s="1">
        <v>0.683</v>
      </c>
      <c r="G66" s="1">
        <v>-0.2686</v>
      </c>
      <c r="H66" s="1">
        <v>0.1799</v>
      </c>
      <c r="I66" s="1"/>
      <c r="J66" s="1"/>
      <c r="K66" s="1"/>
      <c r="L66" s="1"/>
      <c r="M66" s="1"/>
      <c r="N66" s="1"/>
      <c r="O66" s="1"/>
      <c r="P66" s="1">
        <v>4</v>
      </c>
      <c r="Q66" s="1">
        <v>-0.0642</v>
      </c>
      <c r="R66" s="1">
        <v>0.10838</v>
      </c>
      <c r="S66" s="1">
        <v>0.561</v>
      </c>
      <c r="T66" s="1">
        <v>-0.2919</v>
      </c>
      <c r="U66" s="1">
        <v>0.1635</v>
      </c>
    </row>
    <row r="67" s="1" customFormat="1" spans="3:21">
      <c r="C67" s="1">
        <v>2</v>
      </c>
      <c r="D67" s="1">
        <v>0.016</v>
      </c>
      <c r="E67" s="1">
        <v>0.11149</v>
      </c>
      <c r="F67" s="1">
        <v>0.887</v>
      </c>
      <c r="G67" s="1">
        <v>-0.2182</v>
      </c>
      <c r="H67" s="1">
        <v>0.2502</v>
      </c>
      <c r="I67" s="1"/>
      <c r="J67" s="1"/>
      <c r="K67" s="1"/>
      <c r="L67" s="1"/>
      <c r="M67" s="1"/>
      <c r="N67" s="1"/>
      <c r="O67" s="1">
        <v>3</v>
      </c>
      <c r="P67" s="1">
        <v>1</v>
      </c>
      <c r="Q67" s="1">
        <v>0.16783</v>
      </c>
      <c r="R67" s="1">
        <v>0.10838</v>
      </c>
      <c r="S67" s="1">
        <v>0.139</v>
      </c>
      <c r="T67" s="1">
        <v>-0.0599</v>
      </c>
      <c r="U67" s="1">
        <v>0.3955</v>
      </c>
    </row>
    <row r="68" s="1" customFormat="1" spans="3:21">
      <c r="C68" s="1">
        <v>4</v>
      </c>
      <c r="D68" s="1">
        <v>-0.09767</v>
      </c>
      <c r="E68" s="1">
        <v>0.10675</v>
      </c>
      <c r="F68" s="1">
        <v>0.372</v>
      </c>
      <c r="G68" s="1">
        <v>-0.3219</v>
      </c>
      <c r="H68" s="1">
        <v>0.1266</v>
      </c>
      <c r="I68" s="1"/>
      <c r="J68" s="1"/>
      <c r="K68" s="1"/>
      <c r="L68" s="1"/>
      <c r="M68" s="1"/>
      <c r="N68" s="1"/>
      <c r="O68" s="1"/>
      <c r="P68" s="1">
        <v>2</v>
      </c>
      <c r="Q68" s="1">
        <v>0.0892</v>
      </c>
      <c r="R68" s="1">
        <v>0.1132</v>
      </c>
      <c r="S68" s="1">
        <v>0.441</v>
      </c>
      <c r="T68" s="1">
        <v>-0.1486</v>
      </c>
      <c r="U68" s="1">
        <v>0.327</v>
      </c>
    </row>
    <row r="69" s="1" customFormat="1" spans="2:21">
      <c r="B69" s="1">
        <v>4</v>
      </c>
      <c r="C69" s="1">
        <v>1</v>
      </c>
      <c r="D69" s="1">
        <v>0.05333</v>
      </c>
      <c r="E69" s="1">
        <v>0.10178</v>
      </c>
      <c r="F69" s="1">
        <v>0.607</v>
      </c>
      <c r="G69" s="1">
        <v>-0.1605</v>
      </c>
      <c r="H69" s="1">
        <v>0.2672</v>
      </c>
      <c r="I69" s="1"/>
      <c r="J69" s="1"/>
      <c r="K69" s="1"/>
      <c r="L69" s="1"/>
      <c r="M69" s="1"/>
      <c r="N69" s="1"/>
      <c r="O69" s="1"/>
      <c r="P69" s="1">
        <v>4</v>
      </c>
      <c r="Q69" s="1">
        <v>0.025</v>
      </c>
      <c r="R69" s="1">
        <v>0.10838</v>
      </c>
      <c r="S69" s="1">
        <v>0.82</v>
      </c>
      <c r="T69" s="1">
        <v>-0.2027</v>
      </c>
      <c r="U69" s="1">
        <v>0.2527</v>
      </c>
    </row>
    <row r="70" s="1" customFormat="1" spans="3:21">
      <c r="C70" s="1">
        <v>2</v>
      </c>
      <c r="D70" s="1">
        <v>0.11367</v>
      </c>
      <c r="E70" s="1">
        <v>0.10675</v>
      </c>
      <c r="F70" s="1">
        <v>0.301</v>
      </c>
      <c r="G70" s="1">
        <v>-0.1106</v>
      </c>
      <c r="H70" s="1">
        <v>0.3379</v>
      </c>
      <c r="I70" s="1"/>
      <c r="J70" s="1"/>
      <c r="K70" s="1"/>
      <c r="L70" s="1"/>
      <c r="M70" s="1"/>
      <c r="N70" s="1"/>
      <c r="O70" s="1">
        <v>4</v>
      </c>
      <c r="P70" s="1">
        <v>1</v>
      </c>
      <c r="Q70" s="1">
        <v>0.14283</v>
      </c>
      <c r="R70" s="1">
        <v>0.10334</v>
      </c>
      <c r="S70" s="1">
        <v>0.184</v>
      </c>
      <c r="T70" s="1">
        <v>-0.0743</v>
      </c>
      <c r="U70" s="1">
        <v>0.3599</v>
      </c>
    </row>
    <row r="71" s="1" customFormat="1" spans="3:21">
      <c r="C71" s="1">
        <v>3</v>
      </c>
      <c r="D71" s="1">
        <v>0.09767</v>
      </c>
      <c r="E71" s="1">
        <v>0.10675</v>
      </c>
      <c r="F71" s="1">
        <v>0.372</v>
      </c>
      <c r="G71" s="1">
        <v>-0.1266</v>
      </c>
      <c r="H71" s="1">
        <v>0.3219</v>
      </c>
      <c r="I71" s="1"/>
      <c r="J71" s="1"/>
      <c r="K71" s="1"/>
      <c r="L71" s="1"/>
      <c r="M71" s="1"/>
      <c r="N71" s="1"/>
      <c r="O71" s="1"/>
      <c r="P71" s="1">
        <v>2</v>
      </c>
      <c r="Q71" s="1">
        <v>0.0642</v>
      </c>
      <c r="R71" s="1">
        <v>0.10838</v>
      </c>
      <c r="S71" s="1">
        <v>0.561</v>
      </c>
      <c r="T71" s="1">
        <v>-0.1635</v>
      </c>
      <c r="U71" s="1">
        <v>0.2919</v>
      </c>
    </row>
    <row r="72" s="1" customFormat="1" spans="1:21">
      <c r="A72" s="1" t="s">
        <v>1962</v>
      </c>
      <c r="B72" s="1">
        <v>1</v>
      </c>
      <c r="C72" s="1">
        <v>2</v>
      </c>
      <c r="D72" s="1" t="s">
        <v>1969</v>
      </c>
      <c r="E72" s="1">
        <v>0.60264</v>
      </c>
      <c r="F72" s="11">
        <v>0.003</v>
      </c>
      <c r="G72" s="1">
        <v>-3.3161</v>
      </c>
      <c r="H72" s="1">
        <v>-0.7839</v>
      </c>
      <c r="I72" s="1"/>
      <c r="J72" s="1"/>
      <c r="K72" s="1"/>
      <c r="L72" s="1"/>
      <c r="M72" s="1"/>
      <c r="N72" s="1"/>
      <c r="O72" s="1"/>
      <c r="P72" s="1">
        <v>3</v>
      </c>
      <c r="Q72" s="1">
        <v>-0.025</v>
      </c>
      <c r="R72" s="1">
        <v>0.10838</v>
      </c>
      <c r="S72" s="1">
        <v>0.82</v>
      </c>
      <c r="T72" s="1">
        <v>-0.2527</v>
      </c>
      <c r="U72" s="1">
        <v>0.2027</v>
      </c>
    </row>
    <row r="73" s="1" customFormat="1" spans="3:21">
      <c r="C73" s="1">
        <v>3</v>
      </c>
      <c r="D73" s="1">
        <v>-0.606</v>
      </c>
      <c r="E73" s="1">
        <v>0.60264</v>
      </c>
      <c r="F73" s="11">
        <v>0.328</v>
      </c>
      <c r="G73" s="1">
        <v>-1.8721</v>
      </c>
      <c r="H73" s="1">
        <v>0.6601</v>
      </c>
      <c r="I73" s="1"/>
      <c r="J73" s="1"/>
      <c r="K73" s="1"/>
      <c r="L73" s="1"/>
      <c r="M73" s="1"/>
      <c r="N73" s="1" t="s">
        <v>1962</v>
      </c>
      <c r="O73" s="1">
        <v>1</v>
      </c>
      <c r="P73" s="1">
        <v>2</v>
      </c>
      <c r="Q73" s="1" t="s">
        <v>1970</v>
      </c>
      <c r="R73" s="1">
        <v>0.28827</v>
      </c>
      <c r="S73" s="11">
        <v>0</v>
      </c>
      <c r="T73" s="1">
        <v>-1.9867</v>
      </c>
      <c r="U73" s="1">
        <v>-0.7754</v>
      </c>
    </row>
    <row r="74" s="1" customFormat="1" spans="3:21">
      <c r="C74" s="1">
        <v>4</v>
      </c>
      <c r="D74" s="1">
        <v>-0.52333</v>
      </c>
      <c r="E74" s="1">
        <v>0.5746</v>
      </c>
      <c r="F74" s="11">
        <v>0.374</v>
      </c>
      <c r="G74" s="1">
        <v>-1.7305</v>
      </c>
      <c r="H74" s="1">
        <v>0.6839</v>
      </c>
      <c r="I74" s="1"/>
      <c r="J74" s="1"/>
      <c r="K74" s="1"/>
      <c r="L74" s="1"/>
      <c r="M74" s="1"/>
      <c r="N74" s="1"/>
      <c r="O74" s="1"/>
      <c r="P74" s="1">
        <v>3</v>
      </c>
      <c r="Q74" s="1">
        <v>-0.48367</v>
      </c>
      <c r="R74" s="1">
        <v>0.28827</v>
      </c>
      <c r="S74" s="11">
        <v>0.111</v>
      </c>
      <c r="T74" s="1">
        <v>-1.0893</v>
      </c>
      <c r="U74" s="1">
        <v>0.122</v>
      </c>
    </row>
    <row r="75" s="1" customFormat="1" spans="2:21">
      <c r="B75" s="1">
        <v>2</v>
      </c>
      <c r="C75" s="1">
        <v>1</v>
      </c>
      <c r="D75" s="1" t="s">
        <v>1971</v>
      </c>
      <c r="E75" s="1">
        <v>0.60264</v>
      </c>
      <c r="F75" s="22">
        <v>0.003</v>
      </c>
      <c r="G75" s="1">
        <v>0.7839</v>
      </c>
      <c r="H75" s="1">
        <v>3.3161</v>
      </c>
      <c r="I75" s="1"/>
      <c r="J75" s="1"/>
      <c r="K75" s="1"/>
      <c r="L75" s="1"/>
      <c r="M75" s="1"/>
      <c r="N75" s="1"/>
      <c r="O75" s="1"/>
      <c r="P75" s="1">
        <v>4</v>
      </c>
      <c r="Q75" s="1">
        <v>-0.38767</v>
      </c>
      <c r="R75" s="1">
        <v>0.27485</v>
      </c>
      <c r="S75" s="11">
        <v>0.175</v>
      </c>
      <c r="T75" s="1">
        <v>-0.9651</v>
      </c>
      <c r="U75" s="1">
        <v>0.1898</v>
      </c>
    </row>
    <row r="76" s="1" customFormat="1" spans="3:21">
      <c r="C76" s="1">
        <v>3</v>
      </c>
      <c r="D76" s="1" t="s">
        <v>1972</v>
      </c>
      <c r="E76" s="1">
        <v>0.62944</v>
      </c>
      <c r="F76" s="22">
        <v>0.034</v>
      </c>
      <c r="G76" s="1">
        <v>0.1216</v>
      </c>
      <c r="H76" s="1">
        <v>2.7664</v>
      </c>
      <c r="I76" s="1"/>
      <c r="J76" s="1"/>
      <c r="K76" s="1"/>
      <c r="L76" s="1"/>
      <c r="M76" s="1"/>
      <c r="N76" s="1"/>
      <c r="O76" s="1">
        <v>2</v>
      </c>
      <c r="P76" s="1">
        <v>1</v>
      </c>
      <c r="Q76" s="1" t="s">
        <v>1973</v>
      </c>
      <c r="R76" s="1">
        <v>0.28827</v>
      </c>
      <c r="S76" s="22">
        <v>0</v>
      </c>
      <c r="T76" s="1">
        <v>0.7754</v>
      </c>
      <c r="U76" s="1">
        <v>1.9867</v>
      </c>
    </row>
    <row r="77" s="1" customFormat="1" spans="3:21">
      <c r="C77" s="1">
        <v>4</v>
      </c>
      <c r="D77" s="1" t="s">
        <v>1974</v>
      </c>
      <c r="E77" s="1">
        <v>0.60264</v>
      </c>
      <c r="F77" s="22">
        <v>0.021</v>
      </c>
      <c r="G77" s="1">
        <v>0.2606</v>
      </c>
      <c r="H77" s="1">
        <v>2.7928</v>
      </c>
      <c r="I77" s="1"/>
      <c r="J77" s="1"/>
      <c r="K77" s="1"/>
      <c r="L77" s="1"/>
      <c r="M77" s="1"/>
      <c r="N77" s="1"/>
      <c r="O77" s="1"/>
      <c r="P77" s="1">
        <v>3</v>
      </c>
      <c r="Q77" s="1" t="s">
        <v>1975</v>
      </c>
      <c r="R77" s="1">
        <v>0.30109</v>
      </c>
      <c r="S77" s="22">
        <v>0.008</v>
      </c>
      <c r="T77" s="1">
        <v>0.2648</v>
      </c>
      <c r="U77" s="1">
        <v>1.53</v>
      </c>
    </row>
    <row r="78" s="1" customFormat="1" spans="2:21">
      <c r="B78" s="1">
        <v>3</v>
      </c>
      <c r="C78" s="1">
        <v>1</v>
      </c>
      <c r="D78" s="1">
        <v>0.606</v>
      </c>
      <c r="E78" s="1">
        <v>0.60264</v>
      </c>
      <c r="F78" s="1">
        <v>0.328</v>
      </c>
      <c r="G78" s="1">
        <v>-0.6601</v>
      </c>
      <c r="H78" s="1">
        <v>1.8721</v>
      </c>
      <c r="I78" s="1"/>
      <c r="J78" s="1"/>
      <c r="K78" s="1"/>
      <c r="L78" s="1"/>
      <c r="M78" s="1"/>
      <c r="N78" s="1"/>
      <c r="O78" s="1"/>
      <c r="P78" s="1">
        <v>4</v>
      </c>
      <c r="Q78" s="1" t="s">
        <v>1976</v>
      </c>
      <c r="R78" s="1">
        <v>0.28827</v>
      </c>
      <c r="S78" s="22">
        <v>0.003</v>
      </c>
      <c r="T78" s="1">
        <v>0.3878</v>
      </c>
      <c r="U78" s="1">
        <v>1.599</v>
      </c>
    </row>
    <row r="79" s="1" customFormat="1" spans="3:21">
      <c r="C79" s="1">
        <v>2</v>
      </c>
      <c r="D79" s="1" t="s">
        <v>1977</v>
      </c>
      <c r="E79" s="1">
        <v>0.62944</v>
      </c>
      <c r="F79" s="1">
        <v>0.034</v>
      </c>
      <c r="G79" s="1">
        <v>-2.7664</v>
      </c>
      <c r="H79" s="1">
        <v>-0.1216</v>
      </c>
      <c r="I79" s="1"/>
      <c r="J79" s="1"/>
      <c r="K79" s="1"/>
      <c r="L79" s="1"/>
      <c r="M79" s="1"/>
      <c r="N79" s="1"/>
      <c r="O79" s="1">
        <v>3</v>
      </c>
      <c r="P79" s="1">
        <v>1</v>
      </c>
      <c r="Q79" s="1">
        <v>0.48367</v>
      </c>
      <c r="R79" s="1">
        <v>0.28827</v>
      </c>
      <c r="S79" s="1">
        <v>0.111</v>
      </c>
      <c r="T79" s="1">
        <v>-0.122</v>
      </c>
      <c r="U79" s="1">
        <v>1.0893</v>
      </c>
    </row>
    <row r="80" s="1" customFormat="1" spans="3:21">
      <c r="C80" s="1">
        <v>4</v>
      </c>
      <c r="D80" s="1">
        <v>0.08267</v>
      </c>
      <c r="E80" s="1">
        <v>0.60264</v>
      </c>
      <c r="F80" s="1">
        <v>0.892</v>
      </c>
      <c r="G80" s="1">
        <v>-1.1834</v>
      </c>
      <c r="H80" s="1">
        <v>1.3488</v>
      </c>
      <c r="I80" s="1"/>
      <c r="J80" s="1"/>
      <c r="K80" s="1"/>
      <c r="L80" s="1"/>
      <c r="M80" s="1"/>
      <c r="N80" s="1"/>
      <c r="O80" s="1"/>
      <c r="P80" s="1">
        <v>2</v>
      </c>
      <c r="Q80" s="1" t="s">
        <v>1978</v>
      </c>
      <c r="R80" s="1">
        <v>0.30109</v>
      </c>
      <c r="S80" s="1">
        <v>0.008</v>
      </c>
      <c r="T80" s="1">
        <v>-1.53</v>
      </c>
      <c r="U80" s="1">
        <v>-0.2648</v>
      </c>
    </row>
    <row r="81" s="1" customFormat="1" spans="2:21">
      <c r="B81" s="1">
        <v>4</v>
      </c>
      <c r="C81" s="1">
        <v>1</v>
      </c>
      <c r="D81" s="1">
        <v>0.52333</v>
      </c>
      <c r="E81" s="1">
        <v>0.5746</v>
      </c>
      <c r="F81" s="1">
        <v>0.374</v>
      </c>
      <c r="G81" s="1">
        <v>-0.6839</v>
      </c>
      <c r="H81" s="1">
        <v>1.7305</v>
      </c>
      <c r="I81" s="1"/>
      <c r="J81" s="1"/>
      <c r="K81" s="1"/>
      <c r="L81" s="1"/>
      <c r="M81" s="1"/>
      <c r="N81" s="1"/>
      <c r="O81" s="1"/>
      <c r="P81" s="1">
        <v>4</v>
      </c>
      <c r="Q81" s="1">
        <v>0.096</v>
      </c>
      <c r="R81" s="1">
        <v>0.28827</v>
      </c>
      <c r="S81" s="1">
        <v>0.743</v>
      </c>
      <c r="T81" s="1">
        <v>-0.5096</v>
      </c>
      <c r="U81" s="1">
        <v>0.7016</v>
      </c>
    </row>
    <row r="82" s="1" customFormat="1" spans="3:21">
      <c r="C82" s="1">
        <v>2</v>
      </c>
      <c r="D82" s="1" t="s">
        <v>1979</v>
      </c>
      <c r="E82" s="1">
        <v>0.60264</v>
      </c>
      <c r="F82" s="1">
        <v>0.021</v>
      </c>
      <c r="G82" s="1">
        <v>-2.7928</v>
      </c>
      <c r="H82" s="1">
        <v>-0.2606</v>
      </c>
      <c r="I82" s="1"/>
      <c r="J82" s="1"/>
      <c r="K82" s="1"/>
      <c r="L82" s="1"/>
      <c r="M82" s="1"/>
      <c r="N82" s="1"/>
      <c r="O82" s="1">
        <v>4</v>
      </c>
      <c r="P82" s="1">
        <v>1</v>
      </c>
      <c r="Q82" s="1">
        <v>0.38767</v>
      </c>
      <c r="R82" s="1">
        <v>0.27485</v>
      </c>
      <c r="S82" s="1">
        <v>0.175</v>
      </c>
      <c r="T82" s="1">
        <v>-0.1898</v>
      </c>
      <c r="U82" s="1">
        <v>0.9651</v>
      </c>
    </row>
    <row r="83" s="1" customFormat="1" spans="3:21">
      <c r="C83" s="1">
        <v>3</v>
      </c>
      <c r="D83" s="1">
        <v>-0.08267</v>
      </c>
      <c r="E83" s="1">
        <v>0.60264</v>
      </c>
      <c r="F83" s="1">
        <v>0.892</v>
      </c>
      <c r="G83" s="1">
        <v>-1.3488</v>
      </c>
      <c r="H83" s="1">
        <v>1.1834</v>
      </c>
      <c r="I83" s="1"/>
      <c r="J83" s="1"/>
      <c r="K83" s="1"/>
      <c r="L83" s="1"/>
      <c r="M83" s="1"/>
      <c r="N83" s="1"/>
      <c r="O83" s="1"/>
      <c r="P83" s="1">
        <v>2</v>
      </c>
      <c r="Q83" s="1" t="s">
        <v>1980</v>
      </c>
      <c r="R83" s="1">
        <v>0.28827</v>
      </c>
      <c r="S83" s="1">
        <v>0.003</v>
      </c>
      <c r="T83" s="1">
        <v>-1.599</v>
      </c>
      <c r="U83" s="1">
        <v>-0.3878</v>
      </c>
    </row>
    <row r="84" s="1" customFormat="1" spans="1:21">
      <c r="A84" s="1" t="s">
        <v>1963</v>
      </c>
      <c r="B84" s="1">
        <v>1</v>
      </c>
      <c r="C84" s="1">
        <v>2</v>
      </c>
      <c r="D84" s="1" t="s">
        <v>1981</v>
      </c>
      <c r="E84" s="1">
        <v>0.67016</v>
      </c>
      <c r="F84" s="11">
        <v>0.003</v>
      </c>
      <c r="G84" s="1">
        <v>-3.7543</v>
      </c>
      <c r="H84" s="1">
        <v>-0.9384</v>
      </c>
      <c r="I84" s="1"/>
      <c r="J84" s="1"/>
      <c r="K84" s="1"/>
      <c r="L84" s="1"/>
      <c r="M84" s="1"/>
      <c r="N84" s="1"/>
      <c r="O84" s="1"/>
      <c r="P84" s="1">
        <v>3</v>
      </c>
      <c r="Q84" s="1">
        <v>-0.096</v>
      </c>
      <c r="R84" s="1">
        <v>0.28827</v>
      </c>
      <c r="S84" s="1">
        <v>0.743</v>
      </c>
      <c r="T84" s="1">
        <v>-0.7016</v>
      </c>
      <c r="U84" s="1">
        <v>0.5096</v>
      </c>
    </row>
    <row r="85" s="1" customFormat="1" spans="3:21">
      <c r="C85" s="1">
        <v>3</v>
      </c>
      <c r="D85" s="1" t="s">
        <v>1982</v>
      </c>
      <c r="E85" s="1">
        <v>0.67016</v>
      </c>
      <c r="F85" s="11">
        <v>0.048</v>
      </c>
      <c r="G85" s="1">
        <v>-2.8303</v>
      </c>
      <c r="H85" s="1">
        <v>-0.0144</v>
      </c>
      <c r="I85" s="1"/>
      <c r="J85" s="1"/>
      <c r="K85" s="1"/>
      <c r="L85" s="1"/>
      <c r="M85" s="1"/>
      <c r="N85" s="1" t="s">
        <v>1963</v>
      </c>
      <c r="O85" s="1">
        <v>1</v>
      </c>
      <c r="P85" s="1">
        <v>2</v>
      </c>
      <c r="Q85" s="1" t="s">
        <v>1983</v>
      </c>
      <c r="R85" s="1">
        <v>0.41467</v>
      </c>
      <c r="S85" s="11">
        <v>0.001</v>
      </c>
      <c r="T85" s="1">
        <v>-2.5054</v>
      </c>
      <c r="U85" s="1">
        <v>-0.763</v>
      </c>
    </row>
    <row r="86" s="1" customFormat="1" spans="3:21">
      <c r="C86" s="1">
        <v>4</v>
      </c>
      <c r="D86" s="1">
        <v>-0.52333</v>
      </c>
      <c r="E86" s="1">
        <v>0.63897</v>
      </c>
      <c r="F86" s="11">
        <v>0.423</v>
      </c>
      <c r="G86" s="1">
        <v>-1.8658</v>
      </c>
      <c r="H86" s="1">
        <v>0.8191</v>
      </c>
      <c r="I86" s="1"/>
      <c r="J86" s="1"/>
      <c r="K86" s="1"/>
      <c r="L86" s="1"/>
      <c r="M86" s="1"/>
      <c r="N86" s="1"/>
      <c r="O86" s="1"/>
      <c r="P86" s="1">
        <v>3</v>
      </c>
      <c r="Q86" s="1" t="s">
        <v>1984</v>
      </c>
      <c r="R86" s="1">
        <v>0.41467</v>
      </c>
      <c r="S86" s="11">
        <v>0.04</v>
      </c>
      <c r="T86" s="1">
        <v>-1.7884</v>
      </c>
      <c r="U86" s="1">
        <v>-0.046</v>
      </c>
    </row>
    <row r="87" s="1" customFormat="1" spans="2:21">
      <c r="B87" s="1">
        <v>2</v>
      </c>
      <c r="C87" s="1">
        <v>1</v>
      </c>
      <c r="D87" s="1" t="s">
        <v>1985</v>
      </c>
      <c r="E87" s="1">
        <v>0.67016</v>
      </c>
      <c r="F87" s="1">
        <v>0.003</v>
      </c>
      <c r="G87" s="1">
        <v>0.9384</v>
      </c>
      <c r="H87" s="1">
        <v>3.7543</v>
      </c>
      <c r="I87" s="1"/>
      <c r="J87" s="1"/>
      <c r="K87" s="1"/>
      <c r="L87" s="1"/>
      <c r="M87" s="1"/>
      <c r="N87" s="1"/>
      <c r="O87" s="1"/>
      <c r="P87" s="1">
        <v>4</v>
      </c>
      <c r="Q87" s="1">
        <v>-0.47283</v>
      </c>
      <c r="R87" s="1">
        <v>0.39538</v>
      </c>
      <c r="S87" s="11">
        <v>0.247</v>
      </c>
      <c r="T87" s="1">
        <v>-1.3035</v>
      </c>
      <c r="U87" s="1">
        <v>0.3578</v>
      </c>
    </row>
    <row r="88" s="1" customFormat="1" spans="3:21">
      <c r="C88" s="1">
        <v>3</v>
      </c>
      <c r="D88" s="1">
        <v>0.924</v>
      </c>
      <c r="E88" s="1">
        <v>0.69996</v>
      </c>
      <c r="F88" s="22">
        <v>0.203</v>
      </c>
      <c r="G88" s="1">
        <v>-0.5466</v>
      </c>
      <c r="H88" s="1">
        <v>2.3946</v>
      </c>
      <c r="I88" s="1"/>
      <c r="J88" s="1"/>
      <c r="K88" s="1"/>
      <c r="L88" s="1"/>
      <c r="M88" s="1"/>
      <c r="N88" s="1"/>
      <c r="O88" s="1">
        <v>2</v>
      </c>
      <c r="P88" s="1">
        <v>1</v>
      </c>
      <c r="Q88" s="1" t="s">
        <v>1986</v>
      </c>
      <c r="R88" s="1">
        <v>0.41467</v>
      </c>
      <c r="S88" s="23">
        <v>0.001</v>
      </c>
      <c r="T88" s="1">
        <v>0.763</v>
      </c>
      <c r="U88" s="1">
        <v>2.5054</v>
      </c>
    </row>
    <row r="89" s="1" customFormat="1" spans="3:21">
      <c r="C89" s="1">
        <v>4</v>
      </c>
      <c r="D89" s="1" t="s">
        <v>1987</v>
      </c>
      <c r="E89" s="1">
        <v>0.67016</v>
      </c>
      <c r="F89" s="22">
        <v>0.014</v>
      </c>
      <c r="G89" s="1">
        <v>0.4151</v>
      </c>
      <c r="H89" s="1">
        <v>3.2309</v>
      </c>
      <c r="I89" s="1"/>
      <c r="J89" s="1"/>
      <c r="K89" s="1"/>
      <c r="L89" s="1"/>
      <c r="M89" s="1"/>
      <c r="N89" s="1"/>
      <c r="O89" s="1"/>
      <c r="P89" s="1">
        <v>3</v>
      </c>
      <c r="Q89" s="1">
        <v>0.717</v>
      </c>
      <c r="R89" s="1">
        <v>0.43311</v>
      </c>
      <c r="S89" s="22">
        <v>0.115</v>
      </c>
      <c r="T89" s="1">
        <v>-0.1929</v>
      </c>
      <c r="U89" s="1">
        <v>1.6269</v>
      </c>
    </row>
    <row r="90" s="1" customFormat="1" spans="2:21">
      <c r="B90" s="1">
        <v>3</v>
      </c>
      <c r="C90" s="1">
        <v>1</v>
      </c>
      <c r="D90" s="1" t="s">
        <v>1988</v>
      </c>
      <c r="E90" s="1">
        <v>0.67016</v>
      </c>
      <c r="F90" s="1">
        <v>0.048</v>
      </c>
      <c r="G90" s="1">
        <v>0.0144</v>
      </c>
      <c r="H90" s="1">
        <v>2.8303</v>
      </c>
      <c r="I90" s="1"/>
      <c r="J90" s="1"/>
      <c r="K90" s="1"/>
      <c r="L90" s="1"/>
      <c r="M90" s="1"/>
      <c r="N90" s="1"/>
      <c r="O90" s="1"/>
      <c r="P90" s="1">
        <v>4</v>
      </c>
      <c r="Q90" s="1" t="s">
        <v>1989</v>
      </c>
      <c r="R90" s="1">
        <v>0.41467</v>
      </c>
      <c r="S90" s="22">
        <v>0.012</v>
      </c>
      <c r="T90" s="1">
        <v>0.2901</v>
      </c>
      <c r="U90" s="1">
        <v>2.0325</v>
      </c>
    </row>
    <row r="91" s="1" customFormat="1" spans="3:21">
      <c r="C91" s="1">
        <v>2</v>
      </c>
      <c r="D91" s="1">
        <v>-0.924</v>
      </c>
      <c r="E91" s="1">
        <v>0.69996</v>
      </c>
      <c r="F91" s="1">
        <v>0.203</v>
      </c>
      <c r="G91" s="1">
        <v>-2.3946</v>
      </c>
      <c r="H91" s="1">
        <v>0.5466</v>
      </c>
      <c r="I91" s="1"/>
      <c r="J91" s="1"/>
      <c r="K91" s="1"/>
      <c r="L91" s="1"/>
      <c r="M91" s="1"/>
      <c r="N91" s="1"/>
      <c r="O91" s="1">
        <v>3</v>
      </c>
      <c r="P91" s="1">
        <v>1</v>
      </c>
      <c r="Q91" s="1" t="s">
        <v>1990</v>
      </c>
      <c r="R91" s="1">
        <v>0.41467</v>
      </c>
      <c r="S91" s="1">
        <v>0.04</v>
      </c>
      <c r="T91" s="1">
        <v>0.046</v>
      </c>
      <c r="U91" s="1">
        <v>1.7884</v>
      </c>
    </row>
    <row r="92" s="1" customFormat="1" spans="3:21">
      <c r="C92" s="1">
        <v>4</v>
      </c>
      <c r="D92" s="1">
        <v>0.899</v>
      </c>
      <c r="E92" s="1">
        <v>0.67016</v>
      </c>
      <c r="F92" s="1">
        <v>0.196</v>
      </c>
      <c r="G92" s="1">
        <v>-0.5089</v>
      </c>
      <c r="H92" s="1">
        <v>2.3069</v>
      </c>
      <c r="I92" s="1"/>
      <c r="J92" s="1"/>
      <c r="K92" s="1"/>
      <c r="L92" s="1"/>
      <c r="M92" s="1"/>
      <c r="N92" s="1"/>
      <c r="O92" s="1"/>
      <c r="P92" s="1">
        <v>2</v>
      </c>
      <c r="Q92" s="1">
        <v>-0.717</v>
      </c>
      <c r="R92" s="1">
        <v>0.43311</v>
      </c>
      <c r="S92" s="1">
        <v>0.115</v>
      </c>
      <c r="T92" s="1">
        <v>-1.6269</v>
      </c>
      <c r="U92" s="1">
        <v>0.1929</v>
      </c>
    </row>
    <row r="93" s="1" customFormat="1" spans="2:21">
      <c r="B93" s="1">
        <v>4</v>
      </c>
      <c r="C93" s="1">
        <v>1</v>
      </c>
      <c r="D93" s="1">
        <v>0.52333</v>
      </c>
      <c r="E93" s="1">
        <v>0.63897</v>
      </c>
      <c r="F93" s="1">
        <v>0.423</v>
      </c>
      <c r="G93" s="1">
        <v>-0.8191</v>
      </c>
      <c r="H93" s="1">
        <v>1.8658</v>
      </c>
      <c r="I93" s="1"/>
      <c r="J93" s="1"/>
      <c r="K93" s="1"/>
      <c r="L93" s="1"/>
      <c r="M93" s="1"/>
      <c r="N93" s="1"/>
      <c r="O93" s="1"/>
      <c r="P93" s="1">
        <v>4</v>
      </c>
      <c r="Q93" s="1">
        <v>0.44433</v>
      </c>
      <c r="R93" s="1">
        <v>0.41467</v>
      </c>
      <c r="S93" s="1">
        <v>0.298</v>
      </c>
      <c r="T93" s="1">
        <v>-0.4269</v>
      </c>
      <c r="U93" s="1">
        <v>1.3155</v>
      </c>
    </row>
    <row r="94" s="1" customFormat="1" spans="3:21">
      <c r="C94" s="1">
        <v>2</v>
      </c>
      <c r="D94" s="1" t="s">
        <v>1991</v>
      </c>
      <c r="E94" s="1">
        <v>0.67016</v>
      </c>
      <c r="F94" s="1">
        <v>0.014</v>
      </c>
      <c r="G94" s="1">
        <v>-3.2309</v>
      </c>
      <c r="H94" s="1">
        <v>-0.4151</v>
      </c>
      <c r="I94" s="1"/>
      <c r="J94" s="1"/>
      <c r="K94" s="1"/>
      <c r="L94" s="1"/>
      <c r="M94" s="1"/>
      <c r="N94" s="1"/>
      <c r="O94" s="1">
        <v>4</v>
      </c>
      <c r="P94" s="1">
        <v>1</v>
      </c>
      <c r="Q94" s="1">
        <v>0.47283</v>
      </c>
      <c r="R94" s="1">
        <v>0.39538</v>
      </c>
      <c r="S94" s="1">
        <v>0.247</v>
      </c>
      <c r="T94" s="1">
        <v>-0.3578</v>
      </c>
      <c r="U94" s="1">
        <v>1.3035</v>
      </c>
    </row>
    <row r="95" s="1" customFormat="1" spans="3:21">
      <c r="C95" s="1">
        <v>3</v>
      </c>
      <c r="D95" s="1">
        <v>-0.899</v>
      </c>
      <c r="E95" s="1">
        <v>0.67016</v>
      </c>
      <c r="F95" s="1">
        <v>0.196</v>
      </c>
      <c r="G95" s="1">
        <v>-2.3069</v>
      </c>
      <c r="H95" s="1">
        <v>0.5089</v>
      </c>
      <c r="I95" s="1"/>
      <c r="J95" s="1"/>
      <c r="K95" s="1"/>
      <c r="L95" s="1"/>
      <c r="M95" s="1"/>
      <c r="N95" s="1"/>
      <c r="O95" s="1"/>
      <c r="P95" s="1">
        <v>2</v>
      </c>
      <c r="Q95" s="1" t="s">
        <v>1992</v>
      </c>
      <c r="R95" s="1">
        <v>0.41467</v>
      </c>
      <c r="S95" s="1">
        <v>0.012</v>
      </c>
      <c r="T95" s="1">
        <v>-2.0325</v>
      </c>
      <c r="U95" s="1">
        <v>-0.2901</v>
      </c>
    </row>
    <row r="96" s="1" customFormat="1" spans="1:21">
      <c r="A96" s="1" t="s">
        <v>1964</v>
      </c>
      <c r="B96" s="1">
        <v>1</v>
      </c>
      <c r="C96" s="1">
        <v>2</v>
      </c>
      <c r="D96" s="1" t="s">
        <v>1993</v>
      </c>
      <c r="E96" s="1">
        <v>1.47362</v>
      </c>
      <c r="F96" s="11">
        <v>0.002</v>
      </c>
      <c r="G96" s="1">
        <v>-8.4463</v>
      </c>
      <c r="H96" s="1">
        <v>-2.2544</v>
      </c>
      <c r="I96" s="1"/>
      <c r="J96" s="1"/>
      <c r="K96" s="1"/>
      <c r="L96" s="1"/>
      <c r="M96" s="1"/>
      <c r="N96" s="1"/>
      <c r="O96" s="1"/>
      <c r="P96" s="1">
        <v>3</v>
      </c>
      <c r="Q96" s="1">
        <v>-0.44433</v>
      </c>
      <c r="R96" s="1">
        <v>0.41467</v>
      </c>
      <c r="S96" s="1">
        <v>0.298</v>
      </c>
      <c r="T96" s="1">
        <v>-1.3155</v>
      </c>
      <c r="U96" s="1">
        <v>0.4269</v>
      </c>
    </row>
    <row r="97" s="1" customFormat="1" spans="3:21">
      <c r="C97" s="1">
        <v>3</v>
      </c>
      <c r="D97" s="1">
        <v>-1.72833</v>
      </c>
      <c r="E97" s="1">
        <v>1.47362</v>
      </c>
      <c r="F97" s="11">
        <v>0.256</v>
      </c>
      <c r="G97" s="1">
        <v>-4.8243</v>
      </c>
      <c r="H97" s="1">
        <v>1.3676</v>
      </c>
      <c r="I97" s="1"/>
      <c r="J97" s="1"/>
      <c r="K97" s="1"/>
      <c r="L97" s="1"/>
      <c r="M97" s="1"/>
      <c r="N97" s="1" t="s">
        <v>1964</v>
      </c>
      <c r="O97" s="1">
        <v>1</v>
      </c>
      <c r="P97" s="1">
        <v>2</v>
      </c>
      <c r="Q97" s="1" t="s">
        <v>1994</v>
      </c>
      <c r="R97" s="1">
        <v>0.78481</v>
      </c>
      <c r="S97" s="11">
        <v>0.001</v>
      </c>
      <c r="T97" s="1">
        <v>-4.6922</v>
      </c>
      <c r="U97" s="1">
        <v>-1.3946</v>
      </c>
    </row>
    <row r="98" s="1" customFormat="1" spans="3:21">
      <c r="C98" s="1">
        <v>4</v>
      </c>
      <c r="D98" s="1">
        <v>-1.205</v>
      </c>
      <c r="E98" s="1">
        <v>1.40504</v>
      </c>
      <c r="F98" s="11">
        <v>0.402</v>
      </c>
      <c r="G98" s="1">
        <v>-4.1569</v>
      </c>
      <c r="H98" s="1">
        <v>1.7469</v>
      </c>
      <c r="I98" s="1"/>
      <c r="J98" s="1"/>
      <c r="K98" s="1"/>
      <c r="L98" s="1"/>
      <c r="M98" s="1"/>
      <c r="N98" s="1"/>
      <c r="O98" s="1"/>
      <c r="P98" s="1">
        <v>3</v>
      </c>
      <c r="Q98" s="1">
        <v>-1.04083</v>
      </c>
      <c r="R98" s="1">
        <v>0.78481</v>
      </c>
      <c r="S98" s="11">
        <v>0.201</v>
      </c>
      <c r="T98" s="1">
        <v>-2.6896</v>
      </c>
      <c r="U98" s="1">
        <v>0.608</v>
      </c>
    </row>
    <row r="99" s="1" customFormat="1" spans="2:21">
      <c r="B99" s="1">
        <v>2</v>
      </c>
      <c r="C99" s="1">
        <v>1</v>
      </c>
      <c r="D99" s="1" t="s">
        <v>1995</v>
      </c>
      <c r="E99" s="1">
        <v>1.47362</v>
      </c>
      <c r="F99" s="1">
        <v>0.002</v>
      </c>
      <c r="G99" s="1">
        <v>2.2544</v>
      </c>
      <c r="H99" s="1">
        <v>8.4463</v>
      </c>
      <c r="I99" s="1"/>
      <c r="J99" s="1"/>
      <c r="K99" s="1"/>
      <c r="L99" s="1"/>
      <c r="M99" s="1"/>
      <c r="N99" s="1"/>
      <c r="O99" s="1"/>
      <c r="P99" s="1">
        <v>4</v>
      </c>
      <c r="Q99" s="1">
        <v>-0.6965</v>
      </c>
      <c r="R99" s="1">
        <v>0.74828</v>
      </c>
      <c r="S99" s="11">
        <v>0.364</v>
      </c>
      <c r="T99" s="1">
        <v>-2.2686</v>
      </c>
      <c r="U99" s="1">
        <v>0.8756</v>
      </c>
    </row>
    <row r="100" s="1" customFormat="1" spans="3:21">
      <c r="C100" s="1">
        <v>3</v>
      </c>
      <c r="D100" s="1" t="s">
        <v>1996</v>
      </c>
      <c r="E100" s="1">
        <v>1.53914</v>
      </c>
      <c r="F100" s="22">
        <v>0.03</v>
      </c>
      <c r="G100" s="1">
        <v>0.3884</v>
      </c>
      <c r="H100" s="1">
        <v>6.8556</v>
      </c>
      <c r="I100" s="1"/>
      <c r="J100" s="1"/>
      <c r="K100" s="1"/>
      <c r="L100" s="1"/>
      <c r="M100" s="1"/>
      <c r="N100" s="1"/>
      <c r="O100" s="1">
        <v>2</v>
      </c>
      <c r="P100" s="1">
        <v>1</v>
      </c>
      <c r="Q100" s="1" t="s">
        <v>1997</v>
      </c>
      <c r="R100" s="1">
        <v>0.78481</v>
      </c>
      <c r="S100" s="22">
        <v>0.001</v>
      </c>
      <c r="T100" s="1">
        <v>1.3946</v>
      </c>
      <c r="U100" s="1">
        <v>4.6922</v>
      </c>
    </row>
    <row r="101" s="1" customFormat="1" spans="3:21">
      <c r="C101" s="1">
        <v>4</v>
      </c>
      <c r="D101" s="1" t="s">
        <v>1998</v>
      </c>
      <c r="E101" s="1">
        <v>1.47362</v>
      </c>
      <c r="F101" s="22">
        <v>0.012</v>
      </c>
      <c r="G101" s="1">
        <v>1.0494</v>
      </c>
      <c r="H101" s="1">
        <v>7.2413</v>
      </c>
      <c r="I101" s="1"/>
      <c r="J101" s="1"/>
      <c r="K101" s="1"/>
      <c r="L101" s="1"/>
      <c r="M101" s="1"/>
      <c r="N101" s="1"/>
      <c r="O101" s="1"/>
      <c r="P101" s="1">
        <v>3</v>
      </c>
      <c r="Q101" s="1" t="s">
        <v>1999</v>
      </c>
      <c r="R101" s="1">
        <v>0.8197</v>
      </c>
      <c r="S101" s="22">
        <v>0.025</v>
      </c>
      <c r="T101" s="1">
        <v>0.2805</v>
      </c>
      <c r="U101" s="1">
        <v>3.7247</v>
      </c>
    </row>
    <row r="102" s="1" customFormat="1" spans="2:21">
      <c r="B102" s="1">
        <v>3</v>
      </c>
      <c r="C102" s="1">
        <v>1</v>
      </c>
      <c r="D102" s="1">
        <v>1.72833</v>
      </c>
      <c r="E102" s="1">
        <v>1.47362</v>
      </c>
      <c r="F102" s="1">
        <v>0.256</v>
      </c>
      <c r="G102" s="1">
        <v>-1.3676</v>
      </c>
      <c r="H102" s="1">
        <v>4.8243</v>
      </c>
      <c r="I102" s="1"/>
      <c r="J102" s="1"/>
      <c r="K102" s="1"/>
      <c r="L102" s="1"/>
      <c r="M102" s="1"/>
      <c r="N102" s="1"/>
      <c r="O102" s="1"/>
      <c r="P102" s="1">
        <v>4</v>
      </c>
      <c r="Q102" s="1" t="s">
        <v>2000</v>
      </c>
      <c r="R102" s="1">
        <v>0.78481</v>
      </c>
      <c r="S102" s="22">
        <v>0.008</v>
      </c>
      <c r="T102" s="1">
        <v>0.6981</v>
      </c>
      <c r="U102" s="1">
        <v>3.9957</v>
      </c>
    </row>
    <row r="103" s="1" customFormat="1" spans="3:21">
      <c r="C103" s="1">
        <v>2</v>
      </c>
      <c r="D103" s="1" t="s">
        <v>2001</v>
      </c>
      <c r="E103" s="1">
        <v>1.53914</v>
      </c>
      <c r="F103" s="1">
        <v>0.03</v>
      </c>
      <c r="G103" s="1">
        <v>-6.8556</v>
      </c>
      <c r="H103" s="1">
        <v>-0.3884</v>
      </c>
      <c r="I103" s="1"/>
      <c r="J103" s="1"/>
      <c r="K103" s="1"/>
      <c r="L103" s="1"/>
      <c r="M103" s="1"/>
      <c r="N103" s="1"/>
      <c r="O103" s="1">
        <v>3</v>
      </c>
      <c r="P103" s="1">
        <v>1</v>
      </c>
      <c r="Q103" s="1">
        <v>1.04083</v>
      </c>
      <c r="R103" s="1">
        <v>0.78481</v>
      </c>
      <c r="S103" s="1">
        <v>0.201</v>
      </c>
      <c r="T103" s="1">
        <v>-0.608</v>
      </c>
      <c r="U103" s="1">
        <v>2.6896</v>
      </c>
    </row>
    <row r="104" s="1" customFormat="1" spans="3:21">
      <c r="C104" s="1">
        <v>4</v>
      </c>
      <c r="D104" s="1">
        <v>0.52333</v>
      </c>
      <c r="E104" s="1">
        <v>1.47362</v>
      </c>
      <c r="F104" s="1">
        <v>0.727</v>
      </c>
      <c r="G104" s="1">
        <v>-2.5726</v>
      </c>
      <c r="H104" s="1">
        <v>3.6193</v>
      </c>
      <c r="I104" s="1"/>
      <c r="J104" s="1"/>
      <c r="K104" s="1"/>
      <c r="L104" s="1"/>
      <c r="M104" s="1"/>
      <c r="N104" s="1"/>
      <c r="O104" s="1"/>
      <c r="P104" s="1">
        <v>2</v>
      </c>
      <c r="Q104" s="1" t="s">
        <v>2002</v>
      </c>
      <c r="R104" s="1">
        <v>0.8197</v>
      </c>
      <c r="S104" s="1">
        <v>0.025</v>
      </c>
      <c r="T104" s="1">
        <v>-3.7247</v>
      </c>
      <c r="U104" s="1">
        <v>-0.2805</v>
      </c>
    </row>
    <row r="105" s="1" customFormat="1" spans="2:21">
      <c r="B105" s="1">
        <v>4</v>
      </c>
      <c r="C105" s="1">
        <v>1</v>
      </c>
      <c r="D105" s="1">
        <v>1.205</v>
      </c>
      <c r="E105" s="1">
        <v>1.40504</v>
      </c>
      <c r="F105" s="1">
        <v>0.402</v>
      </c>
      <c r="G105" s="1">
        <v>-1.7469</v>
      </c>
      <c r="H105" s="1">
        <v>4.1569</v>
      </c>
      <c r="I105" s="1"/>
      <c r="J105" s="1"/>
      <c r="K105" s="1"/>
      <c r="L105" s="1"/>
      <c r="M105" s="1"/>
      <c r="N105" s="1"/>
      <c r="O105" s="1"/>
      <c r="P105" s="1">
        <v>4</v>
      </c>
      <c r="Q105" s="1">
        <v>0.34433</v>
      </c>
      <c r="R105" s="1">
        <v>0.78481</v>
      </c>
      <c r="S105" s="1">
        <v>0.666</v>
      </c>
      <c r="T105" s="1">
        <v>-1.3045</v>
      </c>
      <c r="U105" s="1">
        <v>1.9931</v>
      </c>
    </row>
    <row r="106" s="1" customFormat="1" spans="3:21">
      <c r="C106" s="1">
        <v>2</v>
      </c>
      <c r="D106" s="1" t="s">
        <v>2003</v>
      </c>
      <c r="E106" s="1">
        <v>1.47362</v>
      </c>
      <c r="F106" s="1">
        <v>0.012</v>
      </c>
      <c r="G106" s="1">
        <v>-7.2413</v>
      </c>
      <c r="H106" s="1">
        <v>-1.0494</v>
      </c>
      <c r="I106" s="1"/>
      <c r="J106" s="1"/>
      <c r="K106" s="1"/>
      <c r="L106" s="1"/>
      <c r="M106" s="1"/>
      <c r="N106" s="1"/>
      <c r="O106" s="1">
        <v>4</v>
      </c>
      <c r="P106" s="1">
        <v>1</v>
      </c>
      <c r="Q106" s="1">
        <v>0.6965</v>
      </c>
      <c r="R106" s="1">
        <v>0.74828</v>
      </c>
      <c r="S106" s="1">
        <v>0.364</v>
      </c>
      <c r="T106" s="1">
        <v>-0.8756</v>
      </c>
      <c r="U106" s="1">
        <v>2.2686</v>
      </c>
    </row>
    <row r="107" s="1" customFormat="1" spans="3:21">
      <c r="C107" s="1">
        <v>3</v>
      </c>
      <c r="D107" s="1">
        <v>-0.52333</v>
      </c>
      <c r="E107" s="1">
        <v>1.47362</v>
      </c>
      <c r="F107" s="1">
        <v>0.727</v>
      </c>
      <c r="G107" s="1">
        <v>-3.6193</v>
      </c>
      <c r="H107" s="1">
        <v>2.5726</v>
      </c>
      <c r="I107" s="1"/>
      <c r="J107" s="1"/>
      <c r="K107" s="1"/>
      <c r="L107" s="1"/>
      <c r="M107" s="1"/>
      <c r="N107" s="1"/>
      <c r="O107" s="1"/>
      <c r="P107" s="1">
        <v>2</v>
      </c>
      <c r="Q107" s="1" t="s">
        <v>2004</v>
      </c>
      <c r="R107" s="1">
        <v>0.78481</v>
      </c>
      <c r="S107" s="1">
        <v>0.008</v>
      </c>
      <c r="T107" s="1">
        <v>-3.9957</v>
      </c>
      <c r="U107" s="1">
        <v>-0.6981</v>
      </c>
    </row>
    <row r="108" s="1" customFormat="1" spans="1:21">
      <c r="A108" s="1" t="s">
        <v>1965</v>
      </c>
      <c r="B108" s="1">
        <v>1</v>
      </c>
      <c r="C108" s="1">
        <v>2</v>
      </c>
      <c r="D108" s="1" t="s">
        <v>2005</v>
      </c>
      <c r="E108" s="1">
        <v>1.24793</v>
      </c>
      <c r="F108" s="11">
        <v>0</v>
      </c>
      <c r="G108" s="1">
        <v>-8.6048</v>
      </c>
      <c r="H108" s="1">
        <v>-3.3612</v>
      </c>
      <c r="I108" s="1"/>
      <c r="J108" s="1"/>
      <c r="K108" s="1"/>
      <c r="L108" s="1"/>
      <c r="M108" s="1"/>
      <c r="N108" s="1"/>
      <c r="O108" s="1"/>
      <c r="P108" s="1">
        <v>3</v>
      </c>
      <c r="Q108" s="1">
        <v>-0.34433</v>
      </c>
      <c r="R108" s="1">
        <v>0.78481</v>
      </c>
      <c r="S108" s="1">
        <v>0.666</v>
      </c>
      <c r="T108" s="1">
        <v>-1.9931</v>
      </c>
      <c r="U108" s="1">
        <v>1.3045</v>
      </c>
    </row>
    <row r="109" s="1" customFormat="1" spans="3:21">
      <c r="C109" s="1">
        <v>3</v>
      </c>
      <c r="D109" s="1">
        <v>-1.103</v>
      </c>
      <c r="E109" s="1">
        <v>1.24793</v>
      </c>
      <c r="F109" s="11">
        <v>0.388</v>
      </c>
      <c r="G109" s="1">
        <v>-3.7248</v>
      </c>
      <c r="H109" s="1">
        <v>1.5188</v>
      </c>
      <c r="I109" s="1"/>
      <c r="J109" s="1"/>
      <c r="K109" s="1"/>
      <c r="L109" s="1"/>
      <c r="M109" s="1"/>
      <c r="N109" s="1" t="s">
        <v>1965</v>
      </c>
      <c r="O109" s="1">
        <v>1</v>
      </c>
      <c r="P109" s="1">
        <v>2</v>
      </c>
      <c r="Q109" s="1" t="s">
        <v>2006</v>
      </c>
      <c r="R109" s="1">
        <v>0.60248</v>
      </c>
      <c r="S109" s="11">
        <v>0</v>
      </c>
      <c r="T109" s="1">
        <v>-4.7378</v>
      </c>
      <c r="U109" s="1">
        <v>-2.2063</v>
      </c>
    </row>
    <row r="110" s="1" customFormat="1" spans="3:21">
      <c r="C110" s="1">
        <v>4</v>
      </c>
      <c r="D110" s="1">
        <v>-1.11167</v>
      </c>
      <c r="E110" s="1">
        <v>1.18985</v>
      </c>
      <c r="F110" s="11">
        <v>0.363</v>
      </c>
      <c r="G110" s="1">
        <v>-3.6115</v>
      </c>
      <c r="H110" s="1">
        <v>1.3881</v>
      </c>
      <c r="I110" s="1"/>
      <c r="J110" s="1"/>
      <c r="K110" s="1"/>
      <c r="L110" s="1"/>
      <c r="M110" s="1"/>
      <c r="N110" s="1"/>
      <c r="O110" s="1"/>
      <c r="P110" s="1">
        <v>3</v>
      </c>
      <c r="Q110" s="1">
        <v>-0.81983</v>
      </c>
      <c r="R110" s="1">
        <v>0.60248</v>
      </c>
      <c r="S110" s="11">
        <v>0.19</v>
      </c>
      <c r="T110" s="1">
        <v>-2.0856</v>
      </c>
      <c r="U110" s="1">
        <v>0.4459</v>
      </c>
    </row>
    <row r="111" s="1" customFormat="1" spans="2:21">
      <c r="B111" s="1">
        <v>2</v>
      </c>
      <c r="C111" s="1">
        <v>1</v>
      </c>
      <c r="D111" s="1" t="s">
        <v>2007</v>
      </c>
      <c r="E111" s="1">
        <v>1.24793</v>
      </c>
      <c r="F111" s="1">
        <v>0</v>
      </c>
      <c r="G111" s="1">
        <v>3.3612</v>
      </c>
      <c r="H111" s="1">
        <v>8.6048</v>
      </c>
      <c r="I111" s="1"/>
      <c r="J111" s="1"/>
      <c r="K111" s="1"/>
      <c r="L111" s="1"/>
      <c r="M111" s="1"/>
      <c r="N111" s="1"/>
      <c r="O111" s="1"/>
      <c r="P111" s="1">
        <v>4</v>
      </c>
      <c r="Q111" s="1">
        <v>-0.60483</v>
      </c>
      <c r="R111" s="1">
        <v>0.57445</v>
      </c>
      <c r="S111" s="11">
        <v>0.306</v>
      </c>
      <c r="T111" s="1">
        <v>-1.8117</v>
      </c>
      <c r="U111" s="1">
        <v>0.602</v>
      </c>
    </row>
    <row r="112" s="1" customFormat="1" spans="3:21">
      <c r="C112" s="1">
        <v>3</v>
      </c>
      <c r="D112" s="1" t="s">
        <v>2008</v>
      </c>
      <c r="E112" s="1">
        <v>1.30342</v>
      </c>
      <c r="F112" s="22">
        <v>0.001</v>
      </c>
      <c r="G112" s="1">
        <v>2.1416</v>
      </c>
      <c r="H112" s="1">
        <v>7.6184</v>
      </c>
      <c r="I112" s="1"/>
      <c r="J112" s="1"/>
      <c r="K112" s="1"/>
      <c r="L112" s="1"/>
      <c r="M112" s="1"/>
      <c r="N112" s="1"/>
      <c r="O112" s="1">
        <v>2</v>
      </c>
      <c r="P112" s="1">
        <v>1</v>
      </c>
      <c r="Q112" s="1" t="s">
        <v>2009</v>
      </c>
      <c r="R112" s="1">
        <v>0.60248</v>
      </c>
      <c r="S112" s="1">
        <v>0</v>
      </c>
      <c r="T112" s="1">
        <v>2.2063</v>
      </c>
      <c r="U112" s="1">
        <v>4.7378</v>
      </c>
    </row>
    <row r="113" s="1" customFormat="1" spans="3:21">
      <c r="C113" s="1">
        <v>4</v>
      </c>
      <c r="D113" s="1" t="s">
        <v>2010</v>
      </c>
      <c r="E113" s="1">
        <v>1.24793</v>
      </c>
      <c r="F113" s="22">
        <v>0.001</v>
      </c>
      <c r="G113" s="1">
        <v>2.2495</v>
      </c>
      <c r="H113" s="1">
        <v>7.4931</v>
      </c>
      <c r="I113" s="1"/>
      <c r="J113" s="1"/>
      <c r="K113" s="1"/>
      <c r="L113" s="1"/>
      <c r="M113" s="1"/>
      <c r="N113" s="1"/>
      <c r="O113" s="1"/>
      <c r="P113" s="1">
        <v>3</v>
      </c>
      <c r="Q113" s="1" t="s">
        <v>2011</v>
      </c>
      <c r="R113" s="1">
        <v>0.62927</v>
      </c>
      <c r="S113" s="22">
        <v>0.001</v>
      </c>
      <c r="T113" s="1">
        <v>1.3301</v>
      </c>
      <c r="U113" s="1">
        <v>3.9743</v>
      </c>
    </row>
    <row r="114" s="1" customFormat="1" spans="2:21">
      <c r="B114" s="1">
        <v>3</v>
      </c>
      <c r="C114" s="1">
        <v>1</v>
      </c>
      <c r="D114" s="1">
        <v>1.103</v>
      </c>
      <c r="E114" s="1">
        <v>1.24793</v>
      </c>
      <c r="F114" s="1">
        <v>0.388</v>
      </c>
      <c r="G114" s="1">
        <v>-1.5188</v>
      </c>
      <c r="H114" s="1">
        <v>3.7248</v>
      </c>
      <c r="I114" s="1"/>
      <c r="J114" s="1"/>
      <c r="K114" s="1"/>
      <c r="L114" s="1"/>
      <c r="M114" s="1"/>
      <c r="N114" s="1"/>
      <c r="O114" s="1"/>
      <c r="P114" s="1">
        <v>4</v>
      </c>
      <c r="Q114" s="1" t="s">
        <v>2012</v>
      </c>
      <c r="R114" s="1">
        <v>0.60248</v>
      </c>
      <c r="S114" s="22">
        <v>0</v>
      </c>
      <c r="T114" s="1">
        <v>1.6014</v>
      </c>
      <c r="U114" s="1">
        <v>4.133</v>
      </c>
    </row>
    <row r="115" s="1" customFormat="1" spans="3:21">
      <c r="C115" s="1">
        <v>2</v>
      </c>
      <c r="D115" s="1" t="s">
        <v>2013</v>
      </c>
      <c r="E115" s="1">
        <v>1.30342</v>
      </c>
      <c r="F115" s="1">
        <v>0.001</v>
      </c>
      <c r="G115" s="1">
        <v>-7.6184</v>
      </c>
      <c r="H115" s="1">
        <v>-2.1416</v>
      </c>
      <c r="I115" s="1"/>
      <c r="J115" s="1"/>
      <c r="K115" s="1"/>
      <c r="L115" s="1"/>
      <c r="M115" s="1"/>
      <c r="N115" s="1"/>
      <c r="O115" s="1">
        <v>3</v>
      </c>
      <c r="P115" s="1">
        <v>1</v>
      </c>
      <c r="Q115" s="1">
        <v>0.81983</v>
      </c>
      <c r="R115" s="1">
        <v>0.60248</v>
      </c>
      <c r="S115" s="1">
        <v>0.19</v>
      </c>
      <c r="T115" s="1">
        <v>-0.4459</v>
      </c>
      <c r="U115" s="1">
        <v>2.0856</v>
      </c>
    </row>
    <row r="116" s="1" customFormat="1" spans="3:21">
      <c r="C116" s="1">
        <v>4</v>
      </c>
      <c r="D116" s="1">
        <v>-0.00867</v>
      </c>
      <c r="E116" s="1">
        <v>1.24793</v>
      </c>
      <c r="F116" s="1">
        <v>0.995</v>
      </c>
      <c r="G116" s="1">
        <v>-2.6305</v>
      </c>
      <c r="H116" s="1">
        <v>2.6131</v>
      </c>
      <c r="I116" s="1"/>
      <c r="J116" s="1"/>
      <c r="K116" s="1"/>
      <c r="L116" s="1"/>
      <c r="M116" s="1"/>
      <c r="N116" s="1"/>
      <c r="O116" s="1"/>
      <c r="P116" s="1">
        <v>2</v>
      </c>
      <c r="Q116" s="1" t="s">
        <v>2014</v>
      </c>
      <c r="R116" s="1">
        <v>0.62927</v>
      </c>
      <c r="S116" s="1">
        <v>0.001</v>
      </c>
      <c r="T116" s="1">
        <v>-3.9743</v>
      </c>
      <c r="U116" s="1">
        <v>-1.3301</v>
      </c>
    </row>
    <row r="117" s="1" customFormat="1" spans="2:21">
      <c r="B117" s="1">
        <v>4</v>
      </c>
      <c r="C117" s="1">
        <v>1</v>
      </c>
      <c r="D117" s="1">
        <v>1.11167</v>
      </c>
      <c r="E117" s="1">
        <v>1.18985</v>
      </c>
      <c r="F117" s="1">
        <v>0.363</v>
      </c>
      <c r="G117" s="1">
        <v>-1.3881</v>
      </c>
      <c r="H117" s="1">
        <v>3.6115</v>
      </c>
      <c r="I117" s="1"/>
      <c r="J117" s="1"/>
      <c r="K117" s="1"/>
      <c r="L117" s="1"/>
      <c r="M117" s="1"/>
      <c r="N117" s="1"/>
      <c r="O117" s="1"/>
      <c r="P117" s="1">
        <v>4</v>
      </c>
      <c r="Q117" s="1">
        <v>0.215</v>
      </c>
      <c r="R117" s="1">
        <v>0.60248</v>
      </c>
      <c r="S117" s="1">
        <v>0.725</v>
      </c>
      <c r="T117" s="1">
        <v>-1.0508</v>
      </c>
      <c r="U117" s="1">
        <v>1.4808</v>
      </c>
    </row>
    <row r="118" s="1" customFormat="1" spans="3:21">
      <c r="C118" s="1">
        <v>2</v>
      </c>
      <c r="D118" s="1" t="s">
        <v>2015</v>
      </c>
      <c r="E118" s="1">
        <v>1.24793</v>
      </c>
      <c r="F118" s="1">
        <v>0.001</v>
      </c>
      <c r="G118" s="1">
        <v>-7.4931</v>
      </c>
      <c r="H118" s="1">
        <v>-2.2495</v>
      </c>
      <c r="I118" s="1"/>
      <c r="J118" s="1"/>
      <c r="K118" s="1"/>
      <c r="L118" s="1"/>
      <c r="M118" s="1"/>
      <c r="N118" s="1"/>
      <c r="O118" s="1">
        <v>4</v>
      </c>
      <c r="P118" s="1">
        <v>1</v>
      </c>
      <c r="Q118" s="1">
        <v>0.60483</v>
      </c>
      <c r="R118" s="1">
        <v>0.57445</v>
      </c>
      <c r="S118" s="1">
        <v>0.306</v>
      </c>
      <c r="T118" s="1">
        <v>-0.602</v>
      </c>
      <c r="U118" s="1">
        <v>1.8117</v>
      </c>
    </row>
    <row r="119" s="1" customFormat="1" spans="3:21">
      <c r="C119" s="1">
        <v>3</v>
      </c>
      <c r="D119" s="1">
        <v>0.00867</v>
      </c>
      <c r="E119" s="1">
        <v>1.24793</v>
      </c>
      <c r="F119" s="1">
        <v>0.995</v>
      </c>
      <c r="G119" s="1">
        <v>-2.6131</v>
      </c>
      <c r="H119" s="1">
        <v>2.6305</v>
      </c>
      <c r="I119" s="1"/>
      <c r="J119" s="1"/>
      <c r="K119" s="1"/>
      <c r="L119" s="1"/>
      <c r="M119" s="1"/>
      <c r="N119" s="1"/>
      <c r="O119" s="1"/>
      <c r="P119" s="1">
        <v>2</v>
      </c>
      <c r="Q119" s="1" t="s">
        <v>2016</v>
      </c>
      <c r="R119" s="1">
        <v>0.60248</v>
      </c>
      <c r="S119" s="1">
        <v>0</v>
      </c>
      <c r="T119" s="1">
        <v>-4.133</v>
      </c>
      <c r="U119" s="1">
        <v>-1.6014</v>
      </c>
    </row>
    <row r="120" s="1" customFormat="1" spans="1:21">
      <c r="A120" s="1" t="s">
        <v>23</v>
      </c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>
        <v>3</v>
      </c>
      <c r="Q120" s="1">
        <v>-0.215</v>
      </c>
      <c r="R120" s="1">
        <v>0.60248</v>
      </c>
      <c r="S120" s="1">
        <v>0.725</v>
      </c>
      <c r="T120" s="1">
        <v>-1.4808</v>
      </c>
      <c r="U120" s="1">
        <v>1.0508</v>
      </c>
    </row>
    <row r="121" s="1" customFormat="1" spans="14:14">
      <c r="N121" s="1" t="s">
        <v>23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97"/>
  <sheetViews>
    <sheetView tabSelected="1" topLeftCell="A28" workbookViewId="0">
      <selection activeCell="A1" sqref="$A1:$XFD1048576"/>
    </sheetView>
  </sheetViews>
  <sheetFormatPr defaultColWidth="9" defaultRowHeight="14"/>
  <cols>
    <col min="1" max="16384" width="9" style="1"/>
  </cols>
  <sheetData>
    <row r="1" s="1" customFormat="1" spans="1:11">
      <c r="A1" s="2" t="s">
        <v>2017</v>
      </c>
      <c r="B1" s="3" t="s">
        <v>1949</v>
      </c>
      <c r="C1" s="3">
        <v>3.125</v>
      </c>
      <c r="D1" s="3">
        <v>6.25</v>
      </c>
      <c r="E1" s="3">
        <v>12.5</v>
      </c>
      <c r="F1" s="1"/>
      <c r="G1" s="2" t="s">
        <v>2018</v>
      </c>
      <c r="H1" s="3" t="s">
        <v>1949</v>
      </c>
      <c r="I1" s="3">
        <v>3.125</v>
      </c>
      <c r="J1" s="3">
        <v>6.25</v>
      </c>
      <c r="K1" s="3">
        <v>12.5</v>
      </c>
    </row>
    <row r="2" s="1" customFormat="1" spans="1:11">
      <c r="A2" s="4" t="s">
        <v>39</v>
      </c>
      <c r="B2" s="5">
        <v>1.19962758421898</v>
      </c>
      <c r="C2" s="5">
        <v>1.46456559300423</v>
      </c>
      <c r="D2" s="5">
        <v>1.95948250293732</v>
      </c>
      <c r="E2" s="6">
        <v>3.42479375600815</v>
      </c>
      <c r="F2" s="1"/>
      <c r="G2" s="4" t="s">
        <v>39</v>
      </c>
      <c r="H2" s="7">
        <v>0.0220706639811397</v>
      </c>
      <c r="I2" s="7">
        <v>0.0200307045131922</v>
      </c>
      <c r="J2" s="7">
        <v>0.0164335694629699</v>
      </c>
      <c r="K2" s="7">
        <v>0.00638071401044726</v>
      </c>
    </row>
    <row r="3" s="1" customFormat="1" spans="1:11">
      <c r="A3" s="4" t="s">
        <v>40</v>
      </c>
      <c r="B3" s="5">
        <v>1.10503522157669</v>
      </c>
      <c r="C3" s="5">
        <v>1.42503051161766</v>
      </c>
      <c r="D3" s="5">
        <v>2.58790743350983</v>
      </c>
      <c r="E3" s="6">
        <v>3.08133652210235</v>
      </c>
      <c r="F3" s="1"/>
      <c r="G3" s="4" t="s">
        <v>40</v>
      </c>
      <c r="H3" s="7">
        <v>0.02168227462098</v>
      </c>
      <c r="I3" s="7">
        <v>0.0188002806156874</v>
      </c>
      <c r="J3" s="7">
        <v>0.0074691123329103</v>
      </c>
      <c r="K3" s="7">
        <v>0.00696962447836995</v>
      </c>
    </row>
    <row r="4" s="1" customFormat="1" spans="1:11">
      <c r="A4" s="4" t="s">
        <v>41</v>
      </c>
      <c r="B4" s="5">
        <v>1.08743036389351</v>
      </c>
      <c r="C4" s="5">
        <v>1.49231628775596</v>
      </c>
      <c r="D4" s="5">
        <v>2.07899634838104</v>
      </c>
      <c r="E4" s="6">
        <v>3.00588635206223</v>
      </c>
      <c r="F4" s="1"/>
      <c r="G4" s="4" t="s">
        <v>41</v>
      </c>
      <c r="H4" s="7">
        <v>0.0222071173600853</v>
      </c>
      <c r="I4" s="7">
        <v>0.0203622099943459</v>
      </c>
      <c r="J4" s="7">
        <v>0.00959520596079528</v>
      </c>
      <c r="K4" s="7">
        <v>0.00770229767076671</v>
      </c>
    </row>
    <row r="5" s="1" customFormat="1" spans="1:11">
      <c r="A5" s="4" t="s">
        <v>1926</v>
      </c>
      <c r="B5" s="5">
        <v>1.25148646235466</v>
      </c>
      <c r="C5" s="5">
        <v>1.58184036612511</v>
      </c>
      <c r="D5" s="5">
        <v>2.24271167516708</v>
      </c>
      <c r="E5" s="6">
        <v>3.20904321670532</v>
      </c>
      <c r="F5" s="1"/>
      <c r="G5" s="4" t="s">
        <v>1926</v>
      </c>
      <c r="H5" s="7">
        <v>0.0191646724008024</v>
      </c>
      <c r="I5" s="7">
        <v>0.016805548267439</v>
      </c>
      <c r="J5" s="7">
        <v>0.00995260896161198</v>
      </c>
      <c r="K5" s="7">
        <v>0.00657258522696793</v>
      </c>
    </row>
    <row r="6" s="1" customFormat="1" spans="1:11">
      <c r="A6" s="4" t="s">
        <v>42</v>
      </c>
      <c r="B6" s="5">
        <v>1.0340825676918</v>
      </c>
      <c r="C6" s="5">
        <v>1.35571466684341</v>
      </c>
      <c r="D6" s="5">
        <v>2.34427098035812</v>
      </c>
      <c r="E6" s="6">
        <v>3.07488043308258</v>
      </c>
      <c r="F6" s="1"/>
      <c r="G6" s="4" t="s">
        <v>42</v>
      </c>
      <c r="H6" s="7">
        <v>0.0190392005257309</v>
      </c>
      <c r="I6" s="7">
        <v>0.0171567701734603</v>
      </c>
      <c r="J6" s="7">
        <v>0.0095133169554174</v>
      </c>
      <c r="K6" s="7">
        <v>0.00630167529452592</v>
      </c>
    </row>
    <row r="7" s="1" customFormat="1" spans="1:11">
      <c r="A7" s="2" t="s">
        <v>43</v>
      </c>
      <c r="B7" s="8">
        <v>2.07627867460251</v>
      </c>
      <c r="C7" s="8">
        <v>2.82254045009613</v>
      </c>
      <c r="D7" s="8">
        <v>5.56851661205292</v>
      </c>
      <c r="E7" s="8">
        <v>6.48583447933197</v>
      </c>
      <c r="F7" s="1"/>
      <c r="G7" s="2" t="s">
        <v>43</v>
      </c>
      <c r="H7" s="7">
        <v>0.0104742100462317</v>
      </c>
      <c r="I7" s="7">
        <v>0.00950468587689101</v>
      </c>
      <c r="J7" s="7">
        <v>0.00797529016854242</v>
      </c>
      <c r="K7" s="7">
        <v>0.00372769300593063</v>
      </c>
    </row>
    <row r="8" s="1" customFormat="1" spans="1:11">
      <c r="A8" s="2" t="s">
        <v>44</v>
      </c>
      <c r="B8" s="8">
        <v>1.48472819924355</v>
      </c>
      <c r="C8" s="8">
        <v>2.73497500419617</v>
      </c>
      <c r="D8" s="8">
        <v>5.49036467075348</v>
      </c>
      <c r="E8" s="8">
        <v>6.50312306880951</v>
      </c>
      <c r="F8" s="1"/>
      <c r="G8" s="2" t="s">
        <v>44</v>
      </c>
      <c r="H8" s="7">
        <v>0.0127777730580419</v>
      </c>
      <c r="I8" s="7">
        <v>0.0103180375881493</v>
      </c>
      <c r="J8" s="7">
        <v>0.00527705699205399</v>
      </c>
      <c r="K8" s="7">
        <v>0.00390796662541106</v>
      </c>
    </row>
    <row r="9" s="1" customFormat="1" spans="1:11">
      <c r="A9" s="2" t="s">
        <v>45</v>
      </c>
      <c r="B9" s="8">
        <v>1.2235121011734</v>
      </c>
      <c r="C9" s="8">
        <v>2.60618798732758</v>
      </c>
      <c r="D9" s="8">
        <v>5.41658587455749</v>
      </c>
      <c r="E9" s="8">
        <v>5.94922368526459</v>
      </c>
      <c r="F9" s="1"/>
      <c r="G9" s="2" t="s">
        <v>45</v>
      </c>
      <c r="H9" s="7">
        <v>0.0201800140552223</v>
      </c>
      <c r="I9" s="7">
        <v>0.00983065096661448</v>
      </c>
      <c r="J9" s="7">
        <v>0.0055317692225799</v>
      </c>
      <c r="K9" s="7">
        <v>0.00425470056943595</v>
      </c>
    </row>
    <row r="10" s="1" customFormat="1" spans="1:11">
      <c r="A10" s="2" t="s">
        <v>1931</v>
      </c>
      <c r="B10" s="8">
        <v>1.40248081088066</v>
      </c>
      <c r="C10" s="8">
        <v>2.56222850084305</v>
      </c>
      <c r="D10" s="8">
        <v>4.18996171951294</v>
      </c>
      <c r="E10" s="8">
        <v>4.44520908594131</v>
      </c>
      <c r="F10" s="1"/>
      <c r="G10" s="2" t="s">
        <v>1931</v>
      </c>
      <c r="H10" s="7">
        <v>0.0150498052127659</v>
      </c>
      <c r="I10" s="7">
        <v>0.0101856836583465</v>
      </c>
      <c r="J10" s="7">
        <v>0.00491755995899439</v>
      </c>
      <c r="K10" s="7">
        <v>0.004339882847853</v>
      </c>
    </row>
    <row r="11" s="1" customFormat="1" spans="1:11">
      <c r="A11" s="2" t="s">
        <v>48</v>
      </c>
      <c r="B11" s="8">
        <v>1.51821132302284</v>
      </c>
      <c r="C11" s="8">
        <v>2.31096693873405</v>
      </c>
      <c r="D11" s="8">
        <v>3.70344128608704</v>
      </c>
      <c r="E11" s="8">
        <v>3.83602826595306</v>
      </c>
      <c r="F11" s="1"/>
      <c r="G11" s="2" t="s">
        <v>48</v>
      </c>
      <c r="H11" s="7">
        <v>0.0194422191940248</v>
      </c>
      <c r="I11" s="7">
        <v>0.0131333037745208</v>
      </c>
      <c r="J11" s="7">
        <v>0.00627007142174989</v>
      </c>
      <c r="K11" s="7">
        <v>0.00180274349986575</v>
      </c>
    </row>
    <row r="12" s="1" customFormat="1" spans="1:11">
      <c r="A12" s="2" t="s">
        <v>49</v>
      </c>
      <c r="B12" s="8">
        <v>1.27470785975456</v>
      </c>
      <c r="C12" s="8">
        <v>2.33856140971184</v>
      </c>
      <c r="D12" s="8">
        <v>3.11320666074753</v>
      </c>
      <c r="E12" s="8">
        <v>4.94439778327942</v>
      </c>
      <c r="F12" s="1"/>
      <c r="G12" s="2" t="s">
        <v>49</v>
      </c>
      <c r="H12" s="7">
        <v>0.0195265194401145</v>
      </c>
      <c r="I12" s="7">
        <v>0.0162627306301147</v>
      </c>
      <c r="J12" s="7">
        <v>0.0090618331450969</v>
      </c>
      <c r="K12" s="7">
        <v>0.00405617784708738</v>
      </c>
    </row>
    <row r="13" s="1" customFormat="1" spans="1:11">
      <c r="A13" s="2" t="s">
        <v>1951</v>
      </c>
      <c r="B13" s="8">
        <v>1.19059196710587</v>
      </c>
      <c r="C13" s="8">
        <v>1.9106870174408</v>
      </c>
      <c r="D13" s="8">
        <v>3.19701948165893</v>
      </c>
      <c r="E13" s="8">
        <v>4.50851409435272</v>
      </c>
      <c r="F13" s="1"/>
      <c r="G13" s="2" t="s">
        <v>1951</v>
      </c>
      <c r="H13" s="7">
        <v>0.0194725774228573</v>
      </c>
      <c r="I13" s="7">
        <v>0.0161158961243927</v>
      </c>
      <c r="J13" s="7">
        <v>0.00782116400077939</v>
      </c>
      <c r="K13" s="7">
        <v>0.0064333236310631</v>
      </c>
    </row>
    <row r="14" s="1" customFormat="1" spans="1:11">
      <c r="A14" s="2" t="s">
        <v>52</v>
      </c>
      <c r="B14" s="8">
        <v>1.16558510065079</v>
      </c>
      <c r="C14" s="8">
        <v>1.87260830998421</v>
      </c>
      <c r="D14" s="8">
        <v>3.62860857248306</v>
      </c>
      <c r="E14" s="8">
        <v>4.46170754432678</v>
      </c>
      <c r="F14" s="1"/>
      <c r="G14" s="2" t="s">
        <v>52</v>
      </c>
      <c r="H14" s="7">
        <v>0.0210906905122101</v>
      </c>
      <c r="I14" s="7">
        <v>0.0165047647431493</v>
      </c>
      <c r="J14" s="7">
        <v>0.00591614956501871</v>
      </c>
      <c r="K14" s="7">
        <v>0.00494064786471426</v>
      </c>
    </row>
    <row r="15" s="1" customFormat="1" spans="1:11">
      <c r="A15" s="2" t="s">
        <v>53</v>
      </c>
      <c r="B15" s="8">
        <v>1.32619421482086</v>
      </c>
      <c r="C15" s="8">
        <v>1.9365751683712</v>
      </c>
      <c r="D15" s="8">
        <v>3.05528260469436</v>
      </c>
      <c r="E15" s="8">
        <v>4.10639554262161</v>
      </c>
      <c r="F15" s="1"/>
      <c r="G15" s="2" t="s">
        <v>53</v>
      </c>
      <c r="H15" s="7">
        <v>0.0222456591203809</v>
      </c>
      <c r="I15" s="7">
        <v>0.0166595464106649</v>
      </c>
      <c r="J15" s="7">
        <v>0.00809473497793078</v>
      </c>
      <c r="K15" s="7">
        <v>0.00397671329556033</v>
      </c>
    </row>
    <row r="16" s="1" customFormat="1" spans="1:11">
      <c r="A16" s="2" t="s">
        <v>54</v>
      </c>
      <c r="B16" s="8">
        <v>1.09279288053513</v>
      </c>
      <c r="C16" s="8">
        <v>1.93174424171448</v>
      </c>
      <c r="D16" s="8">
        <v>3.22751984596252</v>
      </c>
      <c r="E16" s="8">
        <v>4.28226352930069</v>
      </c>
      <c r="F16" s="1"/>
      <c r="G16" s="2" t="s">
        <v>54</v>
      </c>
      <c r="H16" s="7">
        <v>0.0234527859836817</v>
      </c>
      <c r="I16" s="7">
        <v>0.0164719523862004</v>
      </c>
      <c r="J16" s="7">
        <v>0.0061796857509762</v>
      </c>
      <c r="K16" s="7">
        <v>0.00500551329459995</v>
      </c>
    </row>
    <row r="17" s="1" customFormat="1" spans="1:11">
      <c r="A17" s="2" t="s">
        <v>55</v>
      </c>
      <c r="B17" s="8">
        <v>1.17280392050743</v>
      </c>
      <c r="C17" s="8">
        <v>1.87748199701309</v>
      </c>
      <c r="D17" s="8">
        <v>3.07528069019318</v>
      </c>
      <c r="E17" s="8">
        <v>3.85739252567291</v>
      </c>
      <c r="F17" s="1"/>
      <c r="G17" s="2" t="s">
        <v>55</v>
      </c>
      <c r="H17" s="7">
        <v>0.021300339885056</v>
      </c>
      <c r="I17" s="7">
        <v>0.0138470951467752</v>
      </c>
      <c r="J17" s="7">
        <v>0.00697679629083723</v>
      </c>
      <c r="K17" s="7">
        <v>0.00629390627145767</v>
      </c>
    </row>
    <row r="19" s="1" customFormat="1" spans="1:1">
      <c r="A19" s="1" t="s">
        <v>1953</v>
      </c>
    </row>
    <row r="20" s="1" customFormat="1" spans="3:12">
      <c r="C20" s="1" t="s">
        <v>1954</v>
      </c>
      <c r="D20" s="9" t="s">
        <v>1955</v>
      </c>
      <c r="E20" s="9" t="s">
        <v>10</v>
      </c>
      <c r="F20" s="1"/>
      <c r="G20" s="1" t="s">
        <v>1957</v>
      </c>
      <c r="H20" s="1"/>
      <c r="I20" s="1" t="s">
        <v>1958</v>
      </c>
      <c r="J20" s="1" t="s">
        <v>1959</v>
      </c>
      <c r="K20" s="1"/>
      <c r="L20" s="1" t="s">
        <v>1953</v>
      </c>
    </row>
    <row r="21" s="1" customFormat="1" spans="4:21">
      <c r="D21" s="9"/>
      <c r="E21" s="9"/>
      <c r="F21" s="1"/>
      <c r="G21" s="1" t="s">
        <v>13</v>
      </c>
      <c r="H21" s="1" t="s">
        <v>14</v>
      </c>
      <c r="I21" s="1"/>
      <c r="J21" s="1"/>
      <c r="K21" s="1"/>
      <c r="L21" s="1"/>
      <c r="M21" s="1"/>
      <c r="N21" s="1" t="s">
        <v>1954</v>
      </c>
      <c r="O21" s="9" t="s">
        <v>1955</v>
      </c>
      <c r="P21" s="9" t="s">
        <v>10</v>
      </c>
      <c r="Q21" s="1"/>
      <c r="R21" s="1" t="s">
        <v>1957</v>
      </c>
      <c r="S21" s="1"/>
      <c r="T21" s="1" t="s">
        <v>1958</v>
      </c>
      <c r="U21" s="1" t="s">
        <v>1959</v>
      </c>
    </row>
    <row r="22" s="1" customFormat="1" spans="1:19">
      <c r="A22" s="1" t="s">
        <v>1960</v>
      </c>
      <c r="B22" s="1">
        <v>1</v>
      </c>
      <c r="C22" s="1">
        <v>5</v>
      </c>
      <c r="D22" s="10">
        <v>1.136</v>
      </c>
      <c r="E22" s="10">
        <v>0.03945</v>
      </c>
      <c r="F22" s="1"/>
      <c r="G22" s="1">
        <v>1.0265</v>
      </c>
      <c r="H22" s="1">
        <v>1.2455</v>
      </c>
      <c r="I22" s="1">
        <v>1.03</v>
      </c>
      <c r="J22" s="1">
        <v>1.25</v>
      </c>
      <c r="K22" s="1"/>
      <c r="L22" s="1"/>
      <c r="M22" s="1"/>
      <c r="N22" s="1"/>
      <c r="O22" s="9"/>
      <c r="P22" s="9"/>
      <c r="Q22" s="1"/>
      <c r="R22" s="1" t="s">
        <v>13</v>
      </c>
      <c r="S22" s="1" t="s">
        <v>14</v>
      </c>
    </row>
    <row r="23" s="1" customFormat="1" spans="2:21">
      <c r="B23" s="1">
        <v>2</v>
      </c>
      <c r="C23" s="1">
        <v>3</v>
      </c>
      <c r="D23" s="10">
        <v>1.5933</v>
      </c>
      <c r="E23" s="10">
        <v>0.25465</v>
      </c>
      <c r="F23" s="1"/>
      <c r="G23" s="1">
        <v>0.4977</v>
      </c>
      <c r="H23" s="1">
        <v>2.689</v>
      </c>
      <c r="I23" s="1">
        <v>1.22</v>
      </c>
      <c r="J23" s="1">
        <v>2.08</v>
      </c>
      <c r="K23" s="1"/>
      <c r="L23" s="1" t="s">
        <v>1960</v>
      </c>
      <c r="M23" s="1">
        <v>1</v>
      </c>
      <c r="N23" s="1">
        <v>5</v>
      </c>
      <c r="O23" s="12">
        <v>0.0208</v>
      </c>
      <c r="P23" s="12">
        <v>0.00073</v>
      </c>
      <c r="Q23" s="1"/>
      <c r="R23" s="1">
        <v>0.0188</v>
      </c>
      <c r="S23" s="1">
        <v>0.0228</v>
      </c>
      <c r="T23" s="1">
        <v>0.02</v>
      </c>
      <c r="U23" s="1">
        <v>0.02</v>
      </c>
    </row>
    <row r="24" s="1" customFormat="1" spans="2:21">
      <c r="B24" s="1">
        <v>3</v>
      </c>
      <c r="C24" s="1">
        <v>3</v>
      </c>
      <c r="D24" s="10">
        <v>1.3967</v>
      </c>
      <c r="E24" s="10">
        <v>0.07219</v>
      </c>
      <c r="F24" s="1"/>
      <c r="G24" s="1">
        <v>1.0861</v>
      </c>
      <c r="H24" s="1">
        <v>1.7073</v>
      </c>
      <c r="I24" s="1">
        <v>1.27</v>
      </c>
      <c r="J24" s="1">
        <v>1.52</v>
      </c>
      <c r="K24" s="1"/>
      <c r="L24" s="1"/>
      <c r="M24" s="1">
        <v>2</v>
      </c>
      <c r="N24" s="1">
        <v>3</v>
      </c>
      <c r="O24" s="12">
        <v>0.0143</v>
      </c>
      <c r="P24" s="12">
        <v>0.00296</v>
      </c>
      <c r="Q24" s="1"/>
      <c r="R24" s="1">
        <v>0.0016</v>
      </c>
      <c r="S24" s="1">
        <v>0.0271</v>
      </c>
      <c r="T24" s="1">
        <v>0.01</v>
      </c>
      <c r="U24" s="1">
        <v>0.02</v>
      </c>
    </row>
    <row r="25" s="1" customFormat="1" spans="2:21">
      <c r="B25" s="1">
        <v>4</v>
      </c>
      <c r="C25" s="1">
        <v>5</v>
      </c>
      <c r="D25" s="10">
        <v>1.19</v>
      </c>
      <c r="E25" s="10">
        <v>0.03899</v>
      </c>
      <c r="F25" s="1"/>
      <c r="G25" s="1">
        <v>1.0818</v>
      </c>
      <c r="H25" s="1">
        <v>1.2982</v>
      </c>
      <c r="I25" s="1">
        <v>1.09</v>
      </c>
      <c r="J25" s="1">
        <v>1.33</v>
      </c>
      <c r="K25" s="1"/>
      <c r="L25" s="1"/>
      <c r="M25" s="1">
        <v>3</v>
      </c>
      <c r="N25" s="1">
        <v>3</v>
      </c>
      <c r="O25" s="12">
        <v>0.018</v>
      </c>
      <c r="P25" s="12">
        <v>0.00153</v>
      </c>
      <c r="Q25" s="1"/>
      <c r="R25" s="1">
        <v>0.0114</v>
      </c>
      <c r="S25" s="1">
        <v>0.0246</v>
      </c>
      <c r="T25" s="1">
        <v>0.02</v>
      </c>
      <c r="U25" s="1">
        <v>0.02</v>
      </c>
    </row>
    <row r="26" s="1" customFormat="1" spans="2:21">
      <c r="B26" s="1" t="s">
        <v>1961</v>
      </c>
      <c r="C26" s="1">
        <v>16</v>
      </c>
      <c r="D26" s="10">
        <v>1.2875</v>
      </c>
      <c r="E26" s="10">
        <v>0.06326</v>
      </c>
      <c r="F26" s="1"/>
      <c r="G26" s="1">
        <v>1.1527</v>
      </c>
      <c r="H26" s="1">
        <v>1.4223</v>
      </c>
      <c r="I26" s="1">
        <v>1.03</v>
      </c>
      <c r="J26" s="1">
        <v>2.08</v>
      </c>
      <c r="K26" s="1"/>
      <c r="L26" s="1"/>
      <c r="M26" s="1">
        <v>4</v>
      </c>
      <c r="N26" s="1">
        <v>5</v>
      </c>
      <c r="O26" s="12">
        <v>0.0212</v>
      </c>
      <c r="P26" s="12">
        <v>0.00066</v>
      </c>
      <c r="Q26" s="1"/>
      <c r="R26" s="1">
        <v>0.0194</v>
      </c>
      <c r="S26" s="1">
        <v>0.023</v>
      </c>
      <c r="T26" s="1">
        <v>0.02</v>
      </c>
      <c r="U26" s="1">
        <v>0.02</v>
      </c>
    </row>
    <row r="27" s="1" customFormat="1" spans="1:21">
      <c r="A27" s="1" t="s">
        <v>1962</v>
      </c>
      <c r="B27" s="1">
        <v>1</v>
      </c>
      <c r="C27" s="1">
        <v>5</v>
      </c>
      <c r="D27" s="10">
        <v>1.464</v>
      </c>
      <c r="E27" s="10">
        <v>0.03614</v>
      </c>
      <c r="F27" s="1"/>
      <c r="G27" s="1">
        <v>1.3637</v>
      </c>
      <c r="H27" s="1">
        <v>1.5643</v>
      </c>
      <c r="I27" s="1">
        <v>1.36</v>
      </c>
      <c r="J27" s="1">
        <v>1.58</v>
      </c>
      <c r="K27" s="1"/>
      <c r="L27" s="1"/>
      <c r="M27" s="1" t="s">
        <v>1961</v>
      </c>
      <c r="N27" s="1"/>
      <c r="O27" s="12"/>
      <c r="P27" s="12"/>
      <c r="Q27" s="1"/>
      <c r="R27" s="1">
        <v>0.0173</v>
      </c>
      <c r="S27" s="1">
        <v>0.0211</v>
      </c>
      <c r="T27" s="1">
        <v>0.01</v>
      </c>
      <c r="U27" s="1">
        <v>0.02</v>
      </c>
    </row>
    <row r="28" s="1" customFormat="1" spans="2:21">
      <c r="B28" s="1">
        <v>2</v>
      </c>
      <c r="C28" s="1">
        <v>3</v>
      </c>
      <c r="D28" s="10">
        <v>2.72</v>
      </c>
      <c r="E28" s="10">
        <v>0.06083</v>
      </c>
      <c r="F28" s="1"/>
      <c r="G28" s="1">
        <v>2.4583</v>
      </c>
      <c r="H28" s="1">
        <v>2.9817</v>
      </c>
      <c r="I28" s="1">
        <v>2.61</v>
      </c>
      <c r="J28" s="1">
        <v>2.82</v>
      </c>
      <c r="K28" s="1"/>
      <c r="L28" s="1" t="s">
        <v>1962</v>
      </c>
      <c r="M28" s="1">
        <v>1</v>
      </c>
      <c r="N28" s="1">
        <v>5</v>
      </c>
      <c r="O28" s="12">
        <v>0.0186</v>
      </c>
      <c r="P28" s="12">
        <v>0.00068</v>
      </c>
      <c r="Q28" s="1"/>
      <c r="R28" s="1">
        <v>0.0167</v>
      </c>
      <c r="S28" s="1">
        <v>0.0205</v>
      </c>
      <c r="T28" s="1">
        <v>0.02</v>
      </c>
      <c r="U28" s="1">
        <v>0.02</v>
      </c>
    </row>
    <row r="29" s="1" customFormat="1" spans="2:21">
      <c r="B29" s="1">
        <v>3</v>
      </c>
      <c r="C29" s="1">
        <v>3</v>
      </c>
      <c r="D29" s="10">
        <v>2.4033</v>
      </c>
      <c r="E29" s="10">
        <v>0.07881</v>
      </c>
      <c r="F29" s="1"/>
      <c r="G29" s="1">
        <v>2.0642</v>
      </c>
      <c r="H29" s="1">
        <v>2.7424</v>
      </c>
      <c r="I29" s="1">
        <v>2.31</v>
      </c>
      <c r="J29" s="1">
        <v>2.56</v>
      </c>
      <c r="K29" s="1"/>
      <c r="L29" s="1"/>
      <c r="M29" s="1">
        <v>2</v>
      </c>
      <c r="N29" s="1">
        <v>3</v>
      </c>
      <c r="O29" s="12">
        <v>0.01</v>
      </c>
      <c r="P29" s="12">
        <v>0</v>
      </c>
      <c r="Q29" s="1"/>
      <c r="R29" s="1">
        <v>0.01</v>
      </c>
      <c r="S29" s="1">
        <v>0.01</v>
      </c>
      <c r="T29" s="1">
        <v>0.01</v>
      </c>
      <c r="U29" s="1">
        <v>0.01</v>
      </c>
    </row>
    <row r="30" s="1" customFormat="1" spans="2:21">
      <c r="B30" s="1">
        <v>4</v>
      </c>
      <c r="C30" s="1">
        <v>5</v>
      </c>
      <c r="D30" s="10">
        <v>1.906</v>
      </c>
      <c r="E30" s="10">
        <v>0.01364</v>
      </c>
      <c r="F30" s="1"/>
      <c r="G30" s="1">
        <v>1.8681</v>
      </c>
      <c r="H30" s="1">
        <v>1.9439</v>
      </c>
      <c r="I30" s="1">
        <v>1.87</v>
      </c>
      <c r="J30" s="1">
        <v>1.94</v>
      </c>
      <c r="K30" s="1"/>
      <c r="L30" s="1"/>
      <c r="M30" s="1">
        <v>3</v>
      </c>
      <c r="N30" s="1">
        <v>3</v>
      </c>
      <c r="O30" s="12">
        <v>0.013</v>
      </c>
      <c r="P30" s="12">
        <v>0.00173</v>
      </c>
      <c r="Q30" s="1"/>
      <c r="R30" s="1">
        <v>0.0055</v>
      </c>
      <c r="S30" s="1">
        <v>0.0205</v>
      </c>
      <c r="T30" s="1">
        <v>0.01</v>
      </c>
      <c r="U30" s="1">
        <v>0.02</v>
      </c>
    </row>
    <row r="31" s="1" customFormat="1" spans="2:21">
      <c r="B31" s="1" t="s">
        <v>1961</v>
      </c>
      <c r="C31" s="1">
        <v>16</v>
      </c>
      <c r="D31" s="10">
        <v>2.0138</v>
      </c>
      <c r="E31" s="10">
        <v>0.12265</v>
      </c>
      <c r="F31" s="1"/>
      <c r="G31" s="1">
        <v>1.7523</v>
      </c>
      <c r="H31" s="1">
        <v>2.2752</v>
      </c>
      <c r="I31" s="1">
        <v>1.36</v>
      </c>
      <c r="J31" s="1">
        <v>2.82</v>
      </c>
      <c r="K31" s="1"/>
      <c r="L31" s="1"/>
      <c r="M31" s="1">
        <v>4</v>
      </c>
      <c r="N31" s="1">
        <v>5</v>
      </c>
      <c r="O31" s="12">
        <v>0.016</v>
      </c>
      <c r="P31" s="12">
        <v>0.00055</v>
      </c>
      <c r="Q31" s="1"/>
      <c r="R31" s="1">
        <v>0.0145</v>
      </c>
      <c r="S31" s="1">
        <v>0.0175</v>
      </c>
      <c r="T31" s="1">
        <v>0.01</v>
      </c>
      <c r="U31" s="1">
        <v>0.02</v>
      </c>
    </row>
    <row r="32" s="1" customFormat="1" spans="1:21">
      <c r="A32" s="1" t="s">
        <v>1963</v>
      </c>
      <c r="B32" s="1">
        <v>1</v>
      </c>
      <c r="C32" s="1">
        <v>5</v>
      </c>
      <c r="D32" s="10">
        <v>2.242</v>
      </c>
      <c r="E32" s="10">
        <v>0.10874</v>
      </c>
      <c r="F32" s="1"/>
      <c r="G32" s="1">
        <v>1.9401</v>
      </c>
      <c r="H32" s="1">
        <v>2.5439</v>
      </c>
      <c r="I32" s="1">
        <v>1.96</v>
      </c>
      <c r="J32" s="1">
        <v>2.59</v>
      </c>
      <c r="K32" s="1"/>
      <c r="L32" s="1"/>
      <c r="M32" s="1" t="s">
        <v>1961</v>
      </c>
      <c r="N32" s="1"/>
      <c r="O32" s="12"/>
      <c r="P32" s="12"/>
      <c r="Q32" s="1"/>
      <c r="R32" s="1">
        <v>0.0132</v>
      </c>
      <c r="S32" s="1">
        <v>0.017</v>
      </c>
      <c r="T32" s="1">
        <v>0.01</v>
      </c>
      <c r="U32" s="1">
        <v>0.02</v>
      </c>
    </row>
    <row r="33" s="1" customFormat="1" spans="2:21">
      <c r="B33" s="1">
        <v>2</v>
      </c>
      <c r="C33" s="1">
        <v>3</v>
      </c>
      <c r="D33" s="10">
        <v>5.4933</v>
      </c>
      <c r="E33" s="10">
        <v>0.04333</v>
      </c>
      <c r="F33" s="1"/>
      <c r="G33" s="1">
        <v>5.3069</v>
      </c>
      <c r="H33" s="1">
        <v>5.6798</v>
      </c>
      <c r="I33" s="1">
        <v>5.42</v>
      </c>
      <c r="J33" s="1">
        <v>5.57</v>
      </c>
      <c r="K33" s="1"/>
      <c r="L33" s="1" t="s">
        <v>1963</v>
      </c>
      <c r="M33" s="1">
        <v>1</v>
      </c>
      <c r="N33" s="1">
        <v>5</v>
      </c>
      <c r="O33" s="12">
        <v>0.0106</v>
      </c>
      <c r="P33" s="12">
        <v>0.00147</v>
      </c>
      <c r="Q33" s="1"/>
      <c r="R33" s="1">
        <v>0.0065</v>
      </c>
      <c r="S33" s="1">
        <v>0.0147</v>
      </c>
      <c r="T33" s="1">
        <v>0.01</v>
      </c>
      <c r="U33" s="1">
        <v>0.02</v>
      </c>
    </row>
    <row r="34" s="1" customFormat="1" spans="2:21">
      <c r="B34" s="1">
        <v>3</v>
      </c>
      <c r="C34" s="1">
        <v>3</v>
      </c>
      <c r="D34" s="10">
        <v>3.6667</v>
      </c>
      <c r="E34" s="10">
        <v>0.31221</v>
      </c>
      <c r="F34" s="1"/>
      <c r="G34" s="1">
        <v>2.3233</v>
      </c>
      <c r="H34" s="1">
        <v>5.01</v>
      </c>
      <c r="I34" s="1">
        <v>3.11</v>
      </c>
      <c r="J34" s="1">
        <v>4.19</v>
      </c>
      <c r="K34" s="1"/>
      <c r="L34" s="1"/>
      <c r="M34" s="1">
        <v>2</v>
      </c>
      <c r="N34" s="1">
        <v>3</v>
      </c>
      <c r="O34" s="12">
        <v>0.0063</v>
      </c>
      <c r="P34" s="12">
        <v>0.00088</v>
      </c>
      <c r="Q34" s="1"/>
      <c r="R34" s="1">
        <v>0.0025</v>
      </c>
      <c r="S34" s="1">
        <v>0.0101</v>
      </c>
      <c r="T34" s="1">
        <v>0.01</v>
      </c>
      <c r="U34" s="1">
        <v>0.01</v>
      </c>
    </row>
    <row r="35" s="1" customFormat="1" spans="2:21">
      <c r="B35" s="1">
        <v>4</v>
      </c>
      <c r="C35" s="1">
        <v>5</v>
      </c>
      <c r="D35" s="10">
        <v>3.24</v>
      </c>
      <c r="E35" s="10">
        <v>0.10291</v>
      </c>
      <c r="F35" s="1"/>
      <c r="G35" s="1">
        <v>2.9543</v>
      </c>
      <c r="H35" s="1">
        <v>3.5257</v>
      </c>
      <c r="I35" s="1">
        <v>3.06</v>
      </c>
      <c r="J35" s="1">
        <v>3.63</v>
      </c>
      <c r="K35" s="1"/>
      <c r="L35" s="1"/>
      <c r="M35" s="1">
        <v>3</v>
      </c>
      <c r="N35" s="1">
        <v>3</v>
      </c>
      <c r="O35" s="12">
        <v>0.0067</v>
      </c>
      <c r="P35" s="12">
        <v>0.0012</v>
      </c>
      <c r="Q35" s="1"/>
      <c r="R35" s="1">
        <v>0.0015</v>
      </c>
      <c r="S35" s="1">
        <v>0.0118</v>
      </c>
      <c r="T35" s="1">
        <v>0.01</v>
      </c>
      <c r="U35" s="1">
        <v>0.01</v>
      </c>
    </row>
    <row r="36" s="1" customFormat="1" spans="2:21">
      <c r="B36" s="1" t="s">
        <v>1961</v>
      </c>
      <c r="C36" s="1">
        <v>16</v>
      </c>
      <c r="D36" s="10">
        <v>3.4306</v>
      </c>
      <c r="E36" s="10">
        <v>0.29736</v>
      </c>
      <c r="F36" s="1"/>
      <c r="G36" s="1">
        <v>2.7968</v>
      </c>
      <c r="H36" s="1">
        <v>4.0644</v>
      </c>
      <c r="I36" s="1">
        <v>1.96</v>
      </c>
      <c r="J36" s="1">
        <v>5.57</v>
      </c>
      <c r="K36" s="1"/>
      <c r="L36" s="1"/>
      <c r="M36" s="1">
        <v>4</v>
      </c>
      <c r="N36" s="1">
        <v>5</v>
      </c>
      <c r="O36" s="12">
        <v>0.007</v>
      </c>
      <c r="P36" s="12">
        <v>0.00045</v>
      </c>
      <c r="Q36" s="1"/>
      <c r="R36" s="1">
        <v>0.0058</v>
      </c>
      <c r="S36" s="1">
        <v>0.0082</v>
      </c>
      <c r="T36" s="1">
        <v>0.01</v>
      </c>
      <c r="U36" s="1">
        <v>0.01</v>
      </c>
    </row>
    <row r="37" s="1" customFormat="1" spans="1:21">
      <c r="A37" s="1" t="s">
        <v>1964</v>
      </c>
      <c r="B37" s="1">
        <v>1</v>
      </c>
      <c r="C37" s="1">
        <v>5</v>
      </c>
      <c r="D37" s="10">
        <v>3.158</v>
      </c>
      <c r="E37" s="10">
        <v>0.07317</v>
      </c>
      <c r="F37" s="1"/>
      <c r="G37" s="1">
        <v>2.9548</v>
      </c>
      <c r="H37" s="1">
        <v>3.3612</v>
      </c>
      <c r="I37" s="1">
        <v>3.01</v>
      </c>
      <c r="J37" s="1">
        <v>3.42</v>
      </c>
      <c r="K37" s="1"/>
      <c r="L37" s="1"/>
      <c r="M37" s="1" t="s">
        <v>1961</v>
      </c>
      <c r="N37" s="1"/>
      <c r="O37" s="12"/>
      <c r="P37" s="12"/>
      <c r="Q37" s="1"/>
      <c r="R37" s="1">
        <v>0.0065</v>
      </c>
      <c r="S37" s="1">
        <v>0.0094</v>
      </c>
      <c r="T37" s="1">
        <v>0.01</v>
      </c>
      <c r="U37" s="1">
        <v>0.02</v>
      </c>
    </row>
    <row r="38" s="1" customFormat="1" spans="2:21">
      <c r="B38" s="1">
        <v>2</v>
      </c>
      <c r="C38" s="1">
        <v>3</v>
      </c>
      <c r="D38" s="10">
        <v>6.3133</v>
      </c>
      <c r="E38" s="10">
        <v>0.18169</v>
      </c>
      <c r="F38" s="1"/>
      <c r="G38" s="1">
        <v>5.5316</v>
      </c>
      <c r="H38" s="1">
        <v>7.0951</v>
      </c>
      <c r="I38" s="1">
        <v>5.95</v>
      </c>
      <c r="J38" s="1">
        <v>6.5</v>
      </c>
      <c r="K38" s="1"/>
      <c r="L38" s="1" t="s">
        <v>1964</v>
      </c>
      <c r="M38" s="1">
        <v>1</v>
      </c>
      <c r="N38" s="1">
        <v>5</v>
      </c>
      <c r="O38" s="12">
        <v>0.0068</v>
      </c>
      <c r="P38" s="12">
        <v>0.00037</v>
      </c>
      <c r="Q38" s="1"/>
      <c r="R38" s="1">
        <v>0.0058</v>
      </c>
      <c r="S38" s="1">
        <v>0.0078</v>
      </c>
      <c r="T38" s="1">
        <v>0.01</v>
      </c>
      <c r="U38" s="1">
        <v>0.01</v>
      </c>
    </row>
    <row r="39" s="1" customFormat="1" spans="2:21">
      <c r="B39" s="1">
        <v>3</v>
      </c>
      <c r="C39" s="1">
        <v>3</v>
      </c>
      <c r="D39" s="10">
        <v>4.41</v>
      </c>
      <c r="E39" s="10">
        <v>0.31817</v>
      </c>
      <c r="F39" s="1"/>
      <c r="G39" s="1">
        <v>3.041</v>
      </c>
      <c r="H39" s="1">
        <v>5.779</v>
      </c>
      <c r="I39" s="1">
        <v>3.84</v>
      </c>
      <c r="J39" s="1">
        <v>4.94</v>
      </c>
      <c r="K39" s="1"/>
      <c r="L39" s="1"/>
      <c r="M39" s="1">
        <v>2</v>
      </c>
      <c r="N39" s="1">
        <v>3</v>
      </c>
      <c r="O39" s="12">
        <v>0.004</v>
      </c>
      <c r="P39" s="12">
        <v>0</v>
      </c>
      <c r="Q39" s="1"/>
      <c r="R39" s="1">
        <v>0.004</v>
      </c>
      <c r="S39" s="1">
        <v>0.004</v>
      </c>
      <c r="T39" s="1">
        <v>0</v>
      </c>
      <c r="U39" s="1">
        <v>0</v>
      </c>
    </row>
    <row r="40" s="1" customFormat="1" spans="2:21">
      <c r="B40" s="1">
        <v>4</v>
      </c>
      <c r="C40" s="1">
        <v>5</v>
      </c>
      <c r="D40" s="10">
        <v>4.244</v>
      </c>
      <c r="E40" s="10">
        <v>0.11919</v>
      </c>
      <c r="F40" s="1"/>
      <c r="G40" s="1">
        <v>3.9131</v>
      </c>
      <c r="H40" s="1">
        <v>4.5749</v>
      </c>
      <c r="I40" s="1">
        <v>3.86</v>
      </c>
      <c r="J40" s="1">
        <v>4.51</v>
      </c>
      <c r="K40" s="1"/>
      <c r="L40" s="1"/>
      <c r="M40" s="1">
        <v>3</v>
      </c>
      <c r="N40" s="1">
        <v>3</v>
      </c>
      <c r="O40" s="12">
        <v>0.0033</v>
      </c>
      <c r="P40" s="12">
        <v>0.00067</v>
      </c>
      <c r="Q40" s="1"/>
      <c r="R40" s="1">
        <v>0.0005</v>
      </c>
      <c r="S40" s="1">
        <v>0.0062</v>
      </c>
      <c r="T40" s="1">
        <v>0</v>
      </c>
      <c r="U40" s="1">
        <v>0</v>
      </c>
    </row>
    <row r="41" s="1" customFormat="1" spans="2:21">
      <c r="B41" s="1" t="s">
        <v>1961</v>
      </c>
      <c r="C41" s="1">
        <v>16</v>
      </c>
      <c r="D41" s="10">
        <v>4.3238</v>
      </c>
      <c r="E41" s="10">
        <v>0.2881</v>
      </c>
      <c r="F41" s="1"/>
      <c r="G41" s="1">
        <v>3.7097</v>
      </c>
      <c r="H41" s="1">
        <v>4.9378</v>
      </c>
      <c r="I41" s="1">
        <v>3.01</v>
      </c>
      <c r="J41" s="1">
        <v>6.5</v>
      </c>
      <c r="K41" s="1"/>
      <c r="L41" s="1"/>
      <c r="M41" s="1">
        <v>4</v>
      </c>
      <c r="N41" s="1">
        <v>5</v>
      </c>
      <c r="O41" s="12">
        <v>0.0052</v>
      </c>
      <c r="P41" s="12">
        <v>0.00037</v>
      </c>
      <c r="Q41" s="1"/>
      <c r="R41" s="1">
        <v>0.0042</v>
      </c>
      <c r="S41" s="1">
        <v>0.0062</v>
      </c>
      <c r="T41" s="1">
        <v>0</v>
      </c>
      <c r="U41" s="1">
        <v>0.01</v>
      </c>
    </row>
    <row r="42" s="1" customFormat="1" spans="13:21">
      <c r="M42" s="1" t="s">
        <v>1961</v>
      </c>
      <c r="N42" s="1"/>
      <c r="O42" s="12"/>
      <c r="P42" s="12"/>
      <c r="Q42" s="1"/>
      <c r="R42" s="1">
        <v>0.0043</v>
      </c>
      <c r="S42" s="1">
        <v>0.0059</v>
      </c>
      <c r="T42" s="1">
        <v>0</v>
      </c>
      <c r="U42" s="1">
        <v>0.01</v>
      </c>
    </row>
    <row r="43" s="1" customFormat="1" spans="1:1">
      <c r="A43" s="1" t="s">
        <v>4</v>
      </c>
    </row>
    <row r="44" s="1" customFormat="1" spans="1:1">
      <c r="A44" s="1" t="s">
        <v>6</v>
      </c>
    </row>
    <row r="45" s="1" customFormat="1" spans="1:13">
      <c r="A45" s="1" t="s">
        <v>1966</v>
      </c>
      <c r="B45" s="1" t="s">
        <v>2019</v>
      </c>
      <c r="C45" s="1" t="s">
        <v>2020</v>
      </c>
      <c r="D45" s="1" t="s">
        <v>9</v>
      </c>
      <c r="E45" s="1" t="s">
        <v>10</v>
      </c>
      <c r="F45" s="1" t="s">
        <v>11</v>
      </c>
      <c r="G45" s="1" t="s">
        <v>12</v>
      </c>
      <c r="H45" s="1"/>
      <c r="I45" s="1"/>
      <c r="J45" s="1"/>
      <c r="K45" s="1"/>
      <c r="L45" s="1"/>
      <c r="M45" s="1" t="s">
        <v>4</v>
      </c>
    </row>
    <row r="46" s="1" customFormat="1" spans="7:13">
      <c r="G46" s="1" t="s">
        <v>13</v>
      </c>
      <c r="H46" s="1" t="s">
        <v>14</v>
      </c>
      <c r="I46" s="1"/>
      <c r="J46" s="1"/>
      <c r="K46" s="1"/>
      <c r="L46" s="1"/>
      <c r="M46" s="1" t="s">
        <v>6</v>
      </c>
    </row>
    <row r="47" s="1" customFormat="1" spans="1:19">
      <c r="A47" s="1" t="s">
        <v>1960</v>
      </c>
      <c r="B47" s="1">
        <v>1</v>
      </c>
      <c r="C47" s="1">
        <v>2</v>
      </c>
      <c r="D47" s="1" t="s">
        <v>2021</v>
      </c>
      <c r="E47" s="1">
        <v>0.14634</v>
      </c>
      <c r="F47" s="11">
        <v>0.009</v>
      </c>
      <c r="G47" s="1">
        <v>-0.7762</v>
      </c>
      <c r="H47" s="1">
        <v>-0.1385</v>
      </c>
      <c r="I47" s="1"/>
      <c r="J47" s="1"/>
      <c r="K47" s="1"/>
      <c r="L47" s="1"/>
      <c r="M47" s="1" t="s">
        <v>1966</v>
      </c>
      <c r="N47" s="1" t="s">
        <v>2022</v>
      </c>
      <c r="O47" s="1" t="s">
        <v>2023</v>
      </c>
      <c r="P47" s="1" t="s">
        <v>9</v>
      </c>
      <c r="Q47" s="1" t="s">
        <v>10</v>
      </c>
      <c r="R47" s="1" t="s">
        <v>11</v>
      </c>
      <c r="S47" s="1" t="s">
        <v>12</v>
      </c>
    </row>
    <row r="48" s="1" customFormat="1" spans="3:20">
      <c r="C48" s="1">
        <v>3</v>
      </c>
      <c r="D48" s="1">
        <v>-0.26067</v>
      </c>
      <c r="E48" s="1">
        <v>0.14634</v>
      </c>
      <c r="F48" s="11">
        <v>0.1</v>
      </c>
      <c r="G48" s="1">
        <v>-0.5795</v>
      </c>
      <c r="H48" s="1">
        <v>0.0582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 t="s">
        <v>13</v>
      </c>
      <c r="T48" s="1" t="s">
        <v>14</v>
      </c>
    </row>
    <row r="49" s="1" customFormat="1" spans="3:20">
      <c r="C49" s="1">
        <v>4</v>
      </c>
      <c r="D49" s="1">
        <v>-0.054</v>
      </c>
      <c r="E49" s="1">
        <v>0.12674</v>
      </c>
      <c r="F49" s="11">
        <v>0.678</v>
      </c>
      <c r="G49" s="1">
        <v>-0.3301</v>
      </c>
      <c r="H49" s="1">
        <v>0.2221</v>
      </c>
      <c r="I49" s="1"/>
      <c r="J49" s="1"/>
      <c r="K49" s="1"/>
      <c r="L49" s="1"/>
      <c r="M49" s="1" t="s">
        <v>1960</v>
      </c>
      <c r="N49" s="1">
        <v>1</v>
      </c>
      <c r="O49" s="1">
        <v>2</v>
      </c>
      <c r="P49" s="1" t="s">
        <v>2024</v>
      </c>
      <c r="Q49" s="1">
        <v>0.00196</v>
      </c>
      <c r="R49" s="13">
        <v>0.006</v>
      </c>
      <c r="S49" s="1">
        <v>0.0022</v>
      </c>
      <c r="T49" s="1">
        <v>0.0107</v>
      </c>
    </row>
    <row r="50" s="1" customFormat="1" spans="2:20">
      <c r="B50" s="1">
        <v>2</v>
      </c>
      <c r="C50" s="1">
        <v>1</v>
      </c>
      <c r="D50" s="1" t="s">
        <v>2025</v>
      </c>
      <c r="E50" s="1">
        <v>0.14634</v>
      </c>
      <c r="F50" s="1">
        <v>0.009</v>
      </c>
      <c r="G50" s="1">
        <v>0.1385</v>
      </c>
      <c r="H50" s="1">
        <v>0.7762</v>
      </c>
      <c r="I50" s="1"/>
      <c r="J50" s="1"/>
      <c r="K50" s="1"/>
      <c r="L50" s="1"/>
      <c r="M50" s="1"/>
      <c r="N50" s="1"/>
      <c r="O50" s="1">
        <v>3</v>
      </c>
      <c r="P50" s="1">
        <v>0.0028</v>
      </c>
      <c r="Q50" s="1">
        <v>0.00196</v>
      </c>
      <c r="R50" s="13">
        <v>0.178</v>
      </c>
      <c r="S50" s="1">
        <v>-0.0015</v>
      </c>
      <c r="T50" s="1">
        <v>0.0071</v>
      </c>
    </row>
    <row r="51" s="1" customFormat="1" spans="3:20">
      <c r="C51" s="1">
        <v>3</v>
      </c>
      <c r="D51" s="1">
        <v>0.19667</v>
      </c>
      <c r="E51" s="1">
        <v>0.16361</v>
      </c>
      <c r="F51" s="1">
        <v>0.253</v>
      </c>
      <c r="G51" s="1">
        <v>-0.1598</v>
      </c>
      <c r="H51" s="1">
        <v>0.5532</v>
      </c>
      <c r="I51" s="1"/>
      <c r="J51" s="1"/>
      <c r="K51" s="1"/>
      <c r="L51" s="1"/>
      <c r="M51" s="1"/>
      <c r="N51" s="1"/>
      <c r="O51" s="1">
        <v>4</v>
      </c>
      <c r="P51" s="1">
        <v>-0.0004</v>
      </c>
      <c r="Q51" s="1">
        <v>0.0017</v>
      </c>
      <c r="R51" s="13">
        <v>0.818</v>
      </c>
      <c r="S51" s="1">
        <v>-0.0041</v>
      </c>
      <c r="T51" s="1">
        <v>0.0033</v>
      </c>
    </row>
    <row r="52" s="1" customFormat="1" spans="3:20">
      <c r="C52" s="1">
        <v>4</v>
      </c>
      <c r="D52" s="1" t="s">
        <v>2026</v>
      </c>
      <c r="E52" s="1">
        <v>0.14634</v>
      </c>
      <c r="F52" s="11">
        <v>0.017</v>
      </c>
      <c r="G52" s="1">
        <v>0.0845</v>
      </c>
      <c r="H52" s="1">
        <v>0.7222</v>
      </c>
      <c r="I52" s="1"/>
      <c r="J52" s="1"/>
      <c r="K52" s="1"/>
      <c r="L52" s="1"/>
      <c r="M52" s="1"/>
      <c r="N52" s="1">
        <v>2</v>
      </c>
      <c r="O52" s="1">
        <v>1</v>
      </c>
      <c r="P52" s="1" t="s">
        <v>2027</v>
      </c>
      <c r="Q52" s="1">
        <v>0.00196</v>
      </c>
      <c r="R52" s="14">
        <v>0.006</v>
      </c>
      <c r="S52" s="1">
        <v>-0.0107</v>
      </c>
      <c r="T52" s="1">
        <v>-0.0022</v>
      </c>
    </row>
    <row r="53" s="1" customFormat="1" spans="2:20">
      <c r="B53" s="1">
        <v>3</v>
      </c>
      <c r="C53" s="1">
        <v>1</v>
      </c>
      <c r="D53" s="1">
        <v>0.26067</v>
      </c>
      <c r="E53" s="1">
        <v>0.14634</v>
      </c>
      <c r="F53" s="1">
        <v>0.1</v>
      </c>
      <c r="G53" s="1">
        <v>-0.0582</v>
      </c>
      <c r="H53" s="1">
        <v>0.5795</v>
      </c>
      <c r="I53" s="1"/>
      <c r="J53" s="1"/>
      <c r="K53" s="1"/>
      <c r="L53" s="1"/>
      <c r="M53" s="1"/>
      <c r="N53" s="1"/>
      <c r="O53" s="1">
        <v>3</v>
      </c>
      <c r="P53" s="1">
        <v>-0.00367</v>
      </c>
      <c r="Q53" s="1">
        <v>0.00219</v>
      </c>
      <c r="R53" s="13">
        <v>0.12</v>
      </c>
      <c r="S53" s="1">
        <v>-0.0084</v>
      </c>
      <c r="T53" s="1">
        <v>0.0011</v>
      </c>
    </row>
    <row r="54" s="1" customFormat="1" spans="3:20">
      <c r="C54" s="1">
        <v>2</v>
      </c>
      <c r="D54" s="1">
        <v>-0.19667</v>
      </c>
      <c r="E54" s="1">
        <v>0.16361</v>
      </c>
      <c r="F54" s="1">
        <v>0.253</v>
      </c>
      <c r="G54" s="1">
        <v>-0.5532</v>
      </c>
      <c r="H54" s="1">
        <v>0.1598</v>
      </c>
      <c r="I54" s="1"/>
      <c r="J54" s="1"/>
      <c r="K54" s="1"/>
      <c r="L54" s="1"/>
      <c r="M54" s="1"/>
      <c r="N54" s="1"/>
      <c r="O54" s="1">
        <v>4</v>
      </c>
      <c r="P54" s="1" t="s">
        <v>2028</v>
      </c>
      <c r="Q54" s="1">
        <v>0.00196</v>
      </c>
      <c r="R54" s="13">
        <v>0.004</v>
      </c>
      <c r="S54" s="1">
        <v>-0.0111</v>
      </c>
      <c r="T54" s="1">
        <v>-0.0026</v>
      </c>
    </row>
    <row r="55" s="1" customFormat="1" spans="3:20">
      <c r="C55" s="1">
        <v>4</v>
      </c>
      <c r="D55" s="1">
        <v>0.20667</v>
      </c>
      <c r="E55" s="1">
        <v>0.14634</v>
      </c>
      <c r="F55" s="1">
        <v>0.183</v>
      </c>
      <c r="G55" s="1">
        <v>-0.1122</v>
      </c>
      <c r="H55" s="1">
        <v>0.5255</v>
      </c>
      <c r="I55" s="1"/>
      <c r="J55" s="1"/>
      <c r="K55" s="1"/>
      <c r="L55" s="1"/>
      <c r="M55" s="1"/>
      <c r="N55" s="1">
        <v>3</v>
      </c>
      <c r="O55" s="1">
        <v>1</v>
      </c>
      <c r="P55" s="1">
        <v>-0.0028</v>
      </c>
      <c r="Q55" s="1">
        <v>0.00196</v>
      </c>
      <c r="R55" s="14">
        <v>0.178</v>
      </c>
      <c r="S55" s="1">
        <v>-0.0071</v>
      </c>
      <c r="T55" s="1">
        <v>0.0015</v>
      </c>
    </row>
    <row r="56" s="1" customFormat="1" spans="2:20">
      <c r="B56" s="1">
        <v>4</v>
      </c>
      <c r="C56" s="1">
        <v>1</v>
      </c>
      <c r="D56" s="1">
        <v>0.054</v>
      </c>
      <c r="E56" s="1">
        <v>0.12674</v>
      </c>
      <c r="F56" s="1">
        <v>0.678</v>
      </c>
      <c r="G56" s="1">
        <v>-0.2221</v>
      </c>
      <c r="H56" s="1">
        <v>0.3301</v>
      </c>
      <c r="I56" s="1"/>
      <c r="J56" s="1"/>
      <c r="K56" s="1"/>
      <c r="L56" s="1"/>
      <c r="M56" s="1"/>
      <c r="N56" s="1"/>
      <c r="O56" s="1">
        <v>2</v>
      </c>
      <c r="P56" s="1">
        <v>0.00367</v>
      </c>
      <c r="Q56" s="1">
        <v>0.00219</v>
      </c>
      <c r="R56" s="14">
        <v>0.12</v>
      </c>
      <c r="S56" s="1">
        <v>-0.0011</v>
      </c>
      <c r="T56" s="1">
        <v>0.0084</v>
      </c>
    </row>
    <row r="57" s="1" customFormat="1" spans="3:20">
      <c r="C57" s="1">
        <v>2</v>
      </c>
      <c r="D57" s="1" t="s">
        <v>2029</v>
      </c>
      <c r="E57" s="1">
        <v>0.14634</v>
      </c>
      <c r="F57" s="1">
        <v>0.017</v>
      </c>
      <c r="G57" s="1">
        <v>-0.7222</v>
      </c>
      <c r="H57" s="1">
        <v>-0.0845</v>
      </c>
      <c r="I57" s="1"/>
      <c r="J57" s="1"/>
      <c r="K57" s="1"/>
      <c r="L57" s="1"/>
      <c r="M57" s="1"/>
      <c r="N57" s="1"/>
      <c r="O57" s="1">
        <v>4</v>
      </c>
      <c r="P57" s="1">
        <v>-0.0032</v>
      </c>
      <c r="Q57" s="1">
        <v>0.00196</v>
      </c>
      <c r="R57" s="14">
        <v>0.128</v>
      </c>
      <c r="S57" s="1">
        <v>-0.0075</v>
      </c>
      <c r="T57" s="1">
        <v>0.0011</v>
      </c>
    </row>
    <row r="58" s="1" customFormat="1" spans="3:20">
      <c r="C58" s="1">
        <v>3</v>
      </c>
      <c r="D58" s="1">
        <v>-0.20667</v>
      </c>
      <c r="E58" s="1">
        <v>0.14634</v>
      </c>
      <c r="F58" s="1">
        <v>0.183</v>
      </c>
      <c r="G58" s="1">
        <v>-0.5255</v>
      </c>
      <c r="H58" s="1">
        <v>0.1122</v>
      </c>
      <c r="I58" s="1"/>
      <c r="J58" s="1"/>
      <c r="K58" s="1"/>
      <c r="L58" s="1"/>
      <c r="M58" s="1"/>
      <c r="N58" s="1">
        <v>4</v>
      </c>
      <c r="O58" s="1">
        <v>1</v>
      </c>
      <c r="P58" s="1">
        <v>0.0004</v>
      </c>
      <c r="Q58" s="1">
        <v>0.0017</v>
      </c>
      <c r="R58" s="14">
        <v>0.818</v>
      </c>
      <c r="S58" s="1">
        <v>-0.0033</v>
      </c>
      <c r="T58" s="1">
        <v>0.0041</v>
      </c>
    </row>
    <row r="59" s="1" customFormat="1" spans="1:20">
      <c r="A59" s="1" t="s">
        <v>1962</v>
      </c>
      <c r="B59" s="1">
        <v>1</v>
      </c>
      <c r="C59" s="1">
        <v>2</v>
      </c>
      <c r="D59" s="1" t="s">
        <v>2030</v>
      </c>
      <c r="E59" s="1">
        <v>0.063</v>
      </c>
      <c r="F59" s="11">
        <v>0</v>
      </c>
      <c r="G59" s="1">
        <v>-1.3933</v>
      </c>
      <c r="H59" s="1">
        <v>-1.1187</v>
      </c>
      <c r="I59" s="1"/>
      <c r="J59" s="1"/>
      <c r="K59" s="1"/>
      <c r="L59" s="1"/>
      <c r="M59" s="1"/>
      <c r="N59" s="1"/>
      <c r="O59" s="1">
        <v>2</v>
      </c>
      <c r="P59" s="1" t="s">
        <v>2031</v>
      </c>
      <c r="Q59" s="1">
        <v>0.00196</v>
      </c>
      <c r="R59" s="14">
        <v>0.004</v>
      </c>
      <c r="S59" s="1">
        <v>0.0026</v>
      </c>
      <c r="T59" s="1">
        <v>0.0111</v>
      </c>
    </row>
    <row r="60" s="1" customFormat="1" spans="3:20">
      <c r="C60" s="1">
        <v>3</v>
      </c>
      <c r="D60" s="1" t="s">
        <v>2032</v>
      </c>
      <c r="E60" s="1">
        <v>0.063</v>
      </c>
      <c r="F60" s="11">
        <v>0</v>
      </c>
      <c r="G60" s="1">
        <v>-1.0766</v>
      </c>
      <c r="H60" s="1">
        <v>-0.8021</v>
      </c>
      <c r="I60" s="1"/>
      <c r="J60" s="1"/>
      <c r="K60" s="1"/>
      <c r="L60" s="1"/>
      <c r="M60" s="1"/>
      <c r="N60" s="1"/>
      <c r="O60" s="1">
        <v>3</v>
      </c>
      <c r="P60" s="1">
        <v>0.0032</v>
      </c>
      <c r="Q60" s="1">
        <v>0.00196</v>
      </c>
      <c r="R60" s="14">
        <v>0.128</v>
      </c>
      <c r="S60" s="1">
        <v>-0.0011</v>
      </c>
      <c r="T60" s="1">
        <v>0.0075</v>
      </c>
    </row>
    <row r="61" s="1" customFormat="1" spans="3:20">
      <c r="C61" s="1">
        <v>4</v>
      </c>
      <c r="D61" s="1" t="s">
        <v>2033</v>
      </c>
      <c r="E61" s="1">
        <v>0.05456</v>
      </c>
      <c r="F61" s="11">
        <v>0</v>
      </c>
      <c r="G61" s="1">
        <v>-0.5609</v>
      </c>
      <c r="H61" s="1">
        <v>-0.3231</v>
      </c>
      <c r="I61" s="1"/>
      <c r="J61" s="1"/>
      <c r="K61" s="1"/>
      <c r="L61" s="1"/>
      <c r="M61" s="1" t="s">
        <v>1962</v>
      </c>
      <c r="N61" s="1">
        <v>1</v>
      </c>
      <c r="O61" s="1">
        <v>2</v>
      </c>
      <c r="P61" s="1" t="s">
        <v>2034</v>
      </c>
      <c r="Q61" s="1">
        <v>0.00121</v>
      </c>
      <c r="R61" s="13">
        <v>0</v>
      </c>
      <c r="S61" s="1">
        <v>0.006</v>
      </c>
      <c r="T61" s="1">
        <v>0.0112</v>
      </c>
    </row>
    <row r="62" s="1" customFormat="1" spans="2:20">
      <c r="B62" s="1">
        <v>2</v>
      </c>
      <c r="C62" s="1">
        <v>1</v>
      </c>
      <c r="D62" s="1" t="s">
        <v>2035</v>
      </c>
      <c r="E62" s="1">
        <v>0.063</v>
      </c>
      <c r="F62" s="1">
        <v>0</v>
      </c>
      <c r="G62" s="1">
        <v>1.1187</v>
      </c>
      <c r="H62" s="1">
        <v>1.3933</v>
      </c>
      <c r="I62" s="1"/>
      <c r="J62" s="1"/>
      <c r="K62" s="1"/>
      <c r="L62" s="1"/>
      <c r="M62" s="1"/>
      <c r="N62" s="1"/>
      <c r="O62" s="1">
        <v>3</v>
      </c>
      <c r="P62" s="1" t="s">
        <v>2036</v>
      </c>
      <c r="Q62" s="1">
        <v>0.00121</v>
      </c>
      <c r="R62" s="13">
        <v>0.001</v>
      </c>
      <c r="S62" s="1">
        <v>0.003</v>
      </c>
      <c r="T62" s="1">
        <v>0.0082</v>
      </c>
    </row>
    <row r="63" s="1" customFormat="1" spans="3:20">
      <c r="C63" s="1">
        <v>3</v>
      </c>
      <c r="D63" s="1" t="s">
        <v>2037</v>
      </c>
      <c r="E63" s="1">
        <v>0.07044</v>
      </c>
      <c r="F63" s="11">
        <v>0.001</v>
      </c>
      <c r="G63" s="1">
        <v>0.1632</v>
      </c>
      <c r="H63" s="1">
        <v>0.4701</v>
      </c>
      <c r="I63" s="1"/>
      <c r="J63" s="1"/>
      <c r="K63" s="1"/>
      <c r="L63" s="1"/>
      <c r="M63" s="1"/>
      <c r="N63" s="1"/>
      <c r="O63" s="1">
        <v>4</v>
      </c>
      <c r="P63" s="1" t="s">
        <v>2038</v>
      </c>
      <c r="Q63" s="1">
        <v>0.00105</v>
      </c>
      <c r="R63" s="13">
        <v>0.029</v>
      </c>
      <c r="S63" s="1">
        <v>0.0003</v>
      </c>
      <c r="T63" s="1">
        <v>0.0049</v>
      </c>
    </row>
    <row r="64" s="1" customFormat="1" spans="3:20">
      <c r="C64" s="1">
        <v>4</v>
      </c>
      <c r="D64" s="1" t="s">
        <v>2039</v>
      </c>
      <c r="E64" s="1">
        <v>0.063</v>
      </c>
      <c r="F64" s="11">
        <v>0</v>
      </c>
      <c r="G64" s="1">
        <v>0.6767</v>
      </c>
      <c r="H64" s="1">
        <v>0.9513</v>
      </c>
      <c r="I64" s="1"/>
      <c r="J64" s="1"/>
      <c r="K64" s="1"/>
      <c r="L64" s="1"/>
      <c r="M64" s="1"/>
      <c r="N64" s="1">
        <v>2</v>
      </c>
      <c r="O64" s="1">
        <v>1</v>
      </c>
      <c r="P64" s="1" t="s">
        <v>2040</v>
      </c>
      <c r="Q64" s="1">
        <v>0.00121</v>
      </c>
      <c r="R64" s="14">
        <v>0</v>
      </c>
      <c r="S64" s="1">
        <v>-0.0112</v>
      </c>
      <c r="T64" s="1">
        <v>-0.006</v>
      </c>
    </row>
    <row r="65" s="1" customFormat="1" spans="2:20">
      <c r="B65" s="1">
        <v>3</v>
      </c>
      <c r="C65" s="1">
        <v>1</v>
      </c>
      <c r="D65" s="1" t="s">
        <v>2041</v>
      </c>
      <c r="E65" s="1">
        <v>0.063</v>
      </c>
      <c r="F65" s="1">
        <v>0</v>
      </c>
      <c r="G65" s="1">
        <v>0.8021</v>
      </c>
      <c r="H65" s="1">
        <v>1.0766</v>
      </c>
      <c r="I65" s="1"/>
      <c r="J65" s="1"/>
      <c r="K65" s="1"/>
      <c r="L65" s="1"/>
      <c r="M65" s="1"/>
      <c r="N65" s="1"/>
      <c r="O65" s="1">
        <v>3</v>
      </c>
      <c r="P65" s="1" t="s">
        <v>2042</v>
      </c>
      <c r="Q65" s="1">
        <v>0.00136</v>
      </c>
      <c r="R65" s="13">
        <v>0.047</v>
      </c>
      <c r="S65" s="1">
        <v>-0.006</v>
      </c>
      <c r="T65" s="1">
        <v>0</v>
      </c>
    </row>
    <row r="66" s="1" customFormat="1" spans="3:20">
      <c r="C66" s="1">
        <v>2</v>
      </c>
      <c r="D66" s="1" t="s">
        <v>2043</v>
      </c>
      <c r="E66" s="1">
        <v>0.07044</v>
      </c>
      <c r="F66" s="1">
        <v>0.001</v>
      </c>
      <c r="G66" s="1">
        <v>-0.4701</v>
      </c>
      <c r="H66" s="1">
        <v>-0.1632</v>
      </c>
      <c r="I66" s="1"/>
      <c r="J66" s="1"/>
      <c r="K66" s="1"/>
      <c r="L66" s="1"/>
      <c r="M66" s="1"/>
      <c r="N66" s="1"/>
      <c r="O66" s="1">
        <v>4</v>
      </c>
      <c r="P66" s="1" t="s">
        <v>2044</v>
      </c>
      <c r="Q66" s="1">
        <v>0.00121</v>
      </c>
      <c r="R66" s="13">
        <v>0</v>
      </c>
      <c r="S66" s="1">
        <v>-0.0086</v>
      </c>
      <c r="T66" s="1">
        <v>-0.0034</v>
      </c>
    </row>
    <row r="67" s="1" customFormat="1" spans="3:20">
      <c r="C67" s="1">
        <v>4</v>
      </c>
      <c r="D67" s="1" t="s">
        <v>2045</v>
      </c>
      <c r="E67" s="1">
        <v>0.063</v>
      </c>
      <c r="F67" s="1">
        <v>0</v>
      </c>
      <c r="G67" s="1">
        <v>0.3601</v>
      </c>
      <c r="H67" s="1">
        <v>0.6346</v>
      </c>
      <c r="I67" s="1"/>
      <c r="J67" s="1"/>
      <c r="K67" s="1"/>
      <c r="L67" s="1"/>
      <c r="M67" s="1"/>
      <c r="N67" s="1">
        <v>3</v>
      </c>
      <c r="O67" s="1">
        <v>1</v>
      </c>
      <c r="P67" s="1" t="s">
        <v>2046</v>
      </c>
      <c r="Q67" s="1">
        <v>0.00121</v>
      </c>
      <c r="R67" s="14">
        <v>0.001</v>
      </c>
      <c r="S67" s="1">
        <v>-0.0082</v>
      </c>
      <c r="T67" s="1">
        <v>-0.003</v>
      </c>
    </row>
    <row r="68" s="1" customFormat="1" spans="2:20">
      <c r="B68" s="1">
        <v>4</v>
      </c>
      <c r="C68" s="1">
        <v>1</v>
      </c>
      <c r="D68" s="1" t="s">
        <v>2047</v>
      </c>
      <c r="E68" s="1">
        <v>0.05456</v>
      </c>
      <c r="F68" s="1">
        <v>0</v>
      </c>
      <c r="G68" s="1">
        <v>0.3231</v>
      </c>
      <c r="H68" s="1">
        <v>0.5609</v>
      </c>
      <c r="I68" s="1"/>
      <c r="J68" s="1"/>
      <c r="K68" s="1"/>
      <c r="L68" s="1"/>
      <c r="M68" s="1"/>
      <c r="N68" s="1"/>
      <c r="O68" s="1">
        <v>2</v>
      </c>
      <c r="P68" s="1" t="s">
        <v>2048</v>
      </c>
      <c r="Q68" s="1">
        <v>0.00136</v>
      </c>
      <c r="R68" s="14">
        <v>0.047</v>
      </c>
      <c r="S68" s="1">
        <v>0</v>
      </c>
      <c r="T68" s="1">
        <v>0.006</v>
      </c>
    </row>
    <row r="69" s="1" customFormat="1" spans="3:20">
      <c r="C69" s="1">
        <v>2</v>
      </c>
      <c r="D69" s="1" t="s">
        <v>2049</v>
      </c>
      <c r="E69" s="1">
        <v>0.063</v>
      </c>
      <c r="F69" s="1">
        <v>0</v>
      </c>
      <c r="G69" s="1">
        <v>-0.9513</v>
      </c>
      <c r="H69" s="1">
        <v>-0.6767</v>
      </c>
      <c r="I69" s="1"/>
      <c r="J69" s="1"/>
      <c r="K69" s="1"/>
      <c r="L69" s="1"/>
      <c r="M69" s="1"/>
      <c r="N69" s="1"/>
      <c r="O69" s="1">
        <v>4</v>
      </c>
      <c r="P69" s="1" t="s">
        <v>2042</v>
      </c>
      <c r="Q69" s="1">
        <v>0.00121</v>
      </c>
      <c r="R69" s="14">
        <v>0.03</v>
      </c>
      <c r="S69" s="1">
        <v>-0.0056</v>
      </c>
      <c r="T69" s="1">
        <v>-0.0004</v>
      </c>
    </row>
    <row r="70" s="1" customFormat="1" spans="3:20">
      <c r="C70" s="1">
        <v>3</v>
      </c>
      <c r="D70" s="1" t="s">
        <v>2050</v>
      </c>
      <c r="E70" s="1">
        <v>0.063</v>
      </c>
      <c r="F70" s="1">
        <v>0</v>
      </c>
      <c r="G70" s="1">
        <v>-0.6346</v>
      </c>
      <c r="H70" s="1">
        <v>-0.3601</v>
      </c>
      <c r="I70" s="1"/>
      <c r="J70" s="1"/>
      <c r="K70" s="1"/>
      <c r="L70" s="1"/>
      <c r="M70" s="1"/>
      <c r="N70" s="1">
        <v>4</v>
      </c>
      <c r="O70" s="1">
        <v>1</v>
      </c>
      <c r="P70" s="1" t="s">
        <v>2051</v>
      </c>
      <c r="Q70" s="1">
        <v>0.00105</v>
      </c>
      <c r="R70" s="14">
        <v>0.029</v>
      </c>
      <c r="S70" s="1">
        <v>-0.0049</v>
      </c>
      <c r="T70" s="1">
        <v>-0.0003</v>
      </c>
    </row>
    <row r="71" s="1" customFormat="1" spans="1:20">
      <c r="A71" s="1" t="s">
        <v>1963</v>
      </c>
      <c r="B71" s="1">
        <v>1</v>
      </c>
      <c r="C71" s="1">
        <v>2</v>
      </c>
      <c r="D71" s="1" t="s">
        <v>2052</v>
      </c>
      <c r="E71" s="1">
        <v>0.21545</v>
      </c>
      <c r="F71" s="11">
        <v>0</v>
      </c>
      <c r="G71" s="1">
        <v>-3.7208</v>
      </c>
      <c r="H71" s="1">
        <v>-2.7819</v>
      </c>
      <c r="I71" s="1"/>
      <c r="J71" s="1"/>
      <c r="K71" s="1"/>
      <c r="L71" s="1"/>
      <c r="M71" s="1"/>
      <c r="N71" s="1"/>
      <c r="O71" s="1">
        <v>2</v>
      </c>
      <c r="P71" s="1" t="s">
        <v>2053</v>
      </c>
      <c r="Q71" s="1">
        <v>0.00121</v>
      </c>
      <c r="R71" s="14">
        <v>0</v>
      </c>
      <c r="S71" s="1">
        <v>0.0034</v>
      </c>
      <c r="T71" s="1">
        <v>0.0086</v>
      </c>
    </row>
    <row r="72" s="1" customFormat="1" spans="3:20">
      <c r="C72" s="1">
        <v>3</v>
      </c>
      <c r="D72" s="1" t="s">
        <v>2054</v>
      </c>
      <c r="E72" s="1">
        <v>0.21545</v>
      </c>
      <c r="F72" s="11">
        <v>0</v>
      </c>
      <c r="G72" s="1">
        <v>-1.8941</v>
      </c>
      <c r="H72" s="1">
        <v>-0.9552</v>
      </c>
      <c r="I72" s="1"/>
      <c r="J72" s="1"/>
      <c r="K72" s="1"/>
      <c r="L72" s="1"/>
      <c r="M72" s="1"/>
      <c r="N72" s="1"/>
      <c r="O72" s="1">
        <v>3</v>
      </c>
      <c r="P72" s="1" t="s">
        <v>2048</v>
      </c>
      <c r="Q72" s="1">
        <v>0.00121</v>
      </c>
      <c r="R72" s="14">
        <v>0.03</v>
      </c>
      <c r="S72" s="1">
        <v>0.0004</v>
      </c>
      <c r="T72" s="1">
        <v>0.0056</v>
      </c>
    </row>
    <row r="73" s="1" customFormat="1" spans="3:20">
      <c r="C73" s="1">
        <v>4</v>
      </c>
      <c r="D73" s="1" t="s">
        <v>2055</v>
      </c>
      <c r="E73" s="1">
        <v>0.18658</v>
      </c>
      <c r="F73" s="11">
        <v>0</v>
      </c>
      <c r="G73" s="1">
        <v>-1.4045</v>
      </c>
      <c r="H73" s="1">
        <v>-0.5915</v>
      </c>
      <c r="I73" s="1"/>
      <c r="J73" s="1"/>
      <c r="K73" s="1"/>
      <c r="L73" s="1"/>
      <c r="M73" s="1" t="s">
        <v>1963</v>
      </c>
      <c r="N73" s="1">
        <v>1</v>
      </c>
      <c r="O73" s="1">
        <v>2</v>
      </c>
      <c r="P73" s="1" t="s">
        <v>2056</v>
      </c>
      <c r="Q73" s="1">
        <v>0.00164</v>
      </c>
      <c r="R73" s="13">
        <v>0.023</v>
      </c>
      <c r="S73" s="1">
        <v>0.0007</v>
      </c>
      <c r="T73" s="1">
        <v>0.0078</v>
      </c>
    </row>
    <row r="74" s="1" customFormat="1" spans="2:20">
      <c r="B74" s="1">
        <v>2</v>
      </c>
      <c r="C74" s="1">
        <v>1</v>
      </c>
      <c r="D74" s="1" t="s">
        <v>2057</v>
      </c>
      <c r="E74" s="1">
        <v>0.21545</v>
      </c>
      <c r="F74" s="1">
        <v>0</v>
      </c>
      <c r="G74" s="1">
        <v>2.7819</v>
      </c>
      <c r="H74" s="1">
        <v>3.7208</v>
      </c>
      <c r="I74" s="1"/>
      <c r="J74" s="1"/>
      <c r="K74" s="1"/>
      <c r="L74" s="1"/>
      <c r="M74" s="1"/>
      <c r="N74" s="1"/>
      <c r="O74" s="1">
        <v>3</v>
      </c>
      <c r="P74" s="1" t="s">
        <v>2058</v>
      </c>
      <c r="Q74" s="1">
        <v>0.00164</v>
      </c>
      <c r="R74" s="13">
        <v>0.034</v>
      </c>
      <c r="S74" s="1">
        <v>0.0004</v>
      </c>
      <c r="T74" s="1">
        <v>0.0075</v>
      </c>
    </row>
    <row r="75" s="1" customFormat="1" spans="3:20">
      <c r="C75" s="1">
        <v>3</v>
      </c>
      <c r="D75" s="1" t="s">
        <v>2059</v>
      </c>
      <c r="E75" s="1">
        <v>0.24088</v>
      </c>
      <c r="F75" s="11">
        <v>0</v>
      </c>
      <c r="G75" s="1">
        <v>1.3018</v>
      </c>
      <c r="H75" s="1">
        <v>2.3515</v>
      </c>
      <c r="I75" s="1"/>
      <c r="J75" s="1"/>
      <c r="K75" s="1"/>
      <c r="L75" s="1"/>
      <c r="M75" s="1"/>
      <c r="N75" s="1"/>
      <c r="O75" s="1">
        <v>4</v>
      </c>
      <c r="P75" s="1" t="s">
        <v>2060</v>
      </c>
      <c r="Q75" s="1">
        <v>0.00142</v>
      </c>
      <c r="R75" s="13">
        <v>0.026</v>
      </c>
      <c r="S75" s="1">
        <v>0.0005</v>
      </c>
      <c r="T75" s="1">
        <v>0.0067</v>
      </c>
    </row>
    <row r="76" s="1" customFormat="1" spans="3:20">
      <c r="C76" s="1">
        <v>4</v>
      </c>
      <c r="D76" s="1" t="s">
        <v>2061</v>
      </c>
      <c r="E76" s="1">
        <v>0.21545</v>
      </c>
      <c r="F76" s="11">
        <v>0</v>
      </c>
      <c r="G76" s="1">
        <v>1.7839</v>
      </c>
      <c r="H76" s="1">
        <v>2.7228</v>
      </c>
      <c r="I76" s="1"/>
      <c r="J76" s="1"/>
      <c r="K76" s="1"/>
      <c r="L76" s="1"/>
      <c r="M76" s="1"/>
      <c r="N76" s="1">
        <v>2</v>
      </c>
      <c r="O76" s="1">
        <v>1</v>
      </c>
      <c r="P76" s="1" t="s">
        <v>2062</v>
      </c>
      <c r="Q76" s="1">
        <v>0.00164</v>
      </c>
      <c r="R76" s="14">
        <v>0.023</v>
      </c>
      <c r="S76" s="1">
        <v>-0.0078</v>
      </c>
      <c r="T76" s="1">
        <v>-0.0007</v>
      </c>
    </row>
    <row r="77" s="1" customFormat="1" spans="2:20">
      <c r="B77" s="1">
        <v>3</v>
      </c>
      <c r="C77" s="1">
        <v>1</v>
      </c>
      <c r="D77" s="1" t="s">
        <v>2063</v>
      </c>
      <c r="E77" s="1">
        <v>0.21545</v>
      </c>
      <c r="F77" s="1">
        <v>0</v>
      </c>
      <c r="G77" s="1">
        <v>0.9552</v>
      </c>
      <c r="H77" s="1">
        <v>1.8941</v>
      </c>
      <c r="I77" s="1"/>
      <c r="J77" s="1"/>
      <c r="K77" s="1"/>
      <c r="L77" s="1"/>
      <c r="M77" s="1"/>
      <c r="N77" s="1"/>
      <c r="O77" s="1">
        <v>3</v>
      </c>
      <c r="P77" s="1">
        <v>-0.00033</v>
      </c>
      <c r="Q77" s="1">
        <v>0.00183</v>
      </c>
      <c r="R77" s="14">
        <v>0.859</v>
      </c>
      <c r="S77" s="1">
        <v>-0.0043</v>
      </c>
      <c r="T77" s="1">
        <v>0.0037</v>
      </c>
    </row>
    <row r="78" s="1" customFormat="1" spans="3:20">
      <c r="C78" s="1">
        <v>2</v>
      </c>
      <c r="D78" s="1" t="s">
        <v>2064</v>
      </c>
      <c r="E78" s="1">
        <v>0.24088</v>
      </c>
      <c r="F78" s="1">
        <v>0</v>
      </c>
      <c r="G78" s="1">
        <v>-2.3515</v>
      </c>
      <c r="H78" s="1">
        <v>-1.3018</v>
      </c>
      <c r="I78" s="1"/>
      <c r="J78" s="1"/>
      <c r="K78" s="1"/>
      <c r="L78" s="1"/>
      <c r="M78" s="1"/>
      <c r="N78" s="1"/>
      <c r="O78" s="1">
        <v>4</v>
      </c>
      <c r="P78" s="1">
        <v>-0.00067</v>
      </c>
      <c r="Q78" s="1">
        <v>0.00164</v>
      </c>
      <c r="R78" s="14">
        <v>0.692</v>
      </c>
      <c r="S78" s="1">
        <v>-0.0042</v>
      </c>
      <c r="T78" s="1">
        <v>0.0029</v>
      </c>
    </row>
    <row r="79" s="1" customFormat="1" spans="3:20">
      <c r="C79" s="1">
        <v>4</v>
      </c>
      <c r="D79" s="1">
        <v>0.42667</v>
      </c>
      <c r="E79" s="1">
        <v>0.21545</v>
      </c>
      <c r="F79" s="1">
        <v>0.071</v>
      </c>
      <c r="G79" s="1">
        <v>-0.0428</v>
      </c>
      <c r="H79" s="1">
        <v>0.8961</v>
      </c>
      <c r="I79" s="1"/>
      <c r="J79" s="1"/>
      <c r="K79" s="1"/>
      <c r="L79" s="1"/>
      <c r="M79" s="1"/>
      <c r="N79" s="1">
        <v>3</v>
      </c>
      <c r="O79" s="1">
        <v>1</v>
      </c>
      <c r="P79" s="1" t="s">
        <v>2065</v>
      </c>
      <c r="Q79" s="1">
        <v>0.00164</v>
      </c>
      <c r="R79" s="14">
        <v>0.034</v>
      </c>
      <c r="S79" s="1">
        <v>-0.0075</v>
      </c>
      <c r="T79" s="1">
        <v>-0.0004</v>
      </c>
    </row>
    <row r="80" s="1" customFormat="1" spans="2:20">
      <c r="B80" s="1">
        <v>4</v>
      </c>
      <c r="C80" s="1">
        <v>1</v>
      </c>
      <c r="D80" s="1" t="s">
        <v>2066</v>
      </c>
      <c r="E80" s="1">
        <v>0.18658</v>
      </c>
      <c r="F80" s="1">
        <v>0</v>
      </c>
      <c r="G80" s="1">
        <v>0.5915</v>
      </c>
      <c r="H80" s="1">
        <v>1.4045</v>
      </c>
      <c r="I80" s="1"/>
      <c r="J80" s="1"/>
      <c r="K80" s="1"/>
      <c r="L80" s="1"/>
      <c r="M80" s="1"/>
      <c r="N80" s="1"/>
      <c r="O80" s="1">
        <v>2</v>
      </c>
      <c r="P80" s="1">
        <v>0.00033</v>
      </c>
      <c r="Q80" s="1">
        <v>0.00183</v>
      </c>
      <c r="R80" s="14">
        <v>0.859</v>
      </c>
      <c r="S80" s="1">
        <v>-0.0037</v>
      </c>
      <c r="T80" s="1">
        <v>0.0043</v>
      </c>
    </row>
    <row r="81" s="1" customFormat="1" spans="3:20">
      <c r="C81" s="1">
        <v>2</v>
      </c>
      <c r="D81" s="1" t="s">
        <v>2067</v>
      </c>
      <c r="E81" s="1">
        <v>0.21545</v>
      </c>
      <c r="F81" s="1">
        <v>0</v>
      </c>
      <c r="G81" s="1">
        <v>-2.7228</v>
      </c>
      <c r="H81" s="1">
        <v>-1.7839</v>
      </c>
      <c r="I81" s="1"/>
      <c r="J81" s="1"/>
      <c r="K81" s="1"/>
      <c r="L81" s="1"/>
      <c r="M81" s="1"/>
      <c r="N81" s="1"/>
      <c r="O81" s="1">
        <v>4</v>
      </c>
      <c r="P81" s="1">
        <v>-0.00033</v>
      </c>
      <c r="Q81" s="1">
        <v>0.00164</v>
      </c>
      <c r="R81" s="14">
        <v>0.842</v>
      </c>
      <c r="S81" s="1">
        <v>-0.0039</v>
      </c>
      <c r="T81" s="1">
        <v>0.0032</v>
      </c>
    </row>
    <row r="82" s="1" customFormat="1" spans="3:20">
      <c r="C82" s="1">
        <v>3</v>
      </c>
      <c r="D82" s="1">
        <v>-0.42667</v>
      </c>
      <c r="E82" s="1">
        <v>0.21545</v>
      </c>
      <c r="F82" s="1">
        <v>0.071</v>
      </c>
      <c r="G82" s="1">
        <v>-0.8961</v>
      </c>
      <c r="H82" s="1">
        <v>0.0428</v>
      </c>
      <c r="I82" s="1"/>
      <c r="J82" s="1"/>
      <c r="K82" s="1"/>
      <c r="L82" s="1"/>
      <c r="M82" s="1"/>
      <c r="N82" s="1">
        <v>4</v>
      </c>
      <c r="O82" s="1">
        <v>1</v>
      </c>
      <c r="P82" s="1" t="s">
        <v>2068</v>
      </c>
      <c r="Q82" s="1">
        <v>0.00142</v>
      </c>
      <c r="R82" s="14">
        <v>0.026</v>
      </c>
      <c r="S82" s="1">
        <v>-0.0067</v>
      </c>
      <c r="T82" s="1">
        <v>-0.0005</v>
      </c>
    </row>
    <row r="83" s="1" customFormat="1" spans="1:20">
      <c r="A83" s="1" t="s">
        <v>1964</v>
      </c>
      <c r="B83" s="1">
        <v>1</v>
      </c>
      <c r="C83" s="1">
        <v>2</v>
      </c>
      <c r="D83" s="1" t="s">
        <v>2069</v>
      </c>
      <c r="E83" s="1">
        <v>0.23062</v>
      </c>
      <c r="F83" s="11">
        <v>0</v>
      </c>
      <c r="G83" s="1">
        <v>-3.6578</v>
      </c>
      <c r="H83" s="1">
        <v>-2.6529</v>
      </c>
      <c r="I83" s="1"/>
      <c r="J83" s="1"/>
      <c r="K83" s="1"/>
      <c r="L83" s="1"/>
      <c r="M83" s="1"/>
      <c r="N83" s="1"/>
      <c r="O83" s="1">
        <v>2</v>
      </c>
      <c r="P83" s="1">
        <v>0.00067</v>
      </c>
      <c r="Q83" s="1">
        <v>0.00164</v>
      </c>
      <c r="R83" s="14">
        <v>0.692</v>
      </c>
      <c r="S83" s="1">
        <v>-0.0029</v>
      </c>
      <c r="T83" s="1">
        <v>0.0042</v>
      </c>
    </row>
    <row r="84" s="1" customFormat="1" spans="3:20">
      <c r="C84" s="1">
        <v>3</v>
      </c>
      <c r="D84" s="1" t="s">
        <v>2070</v>
      </c>
      <c r="E84" s="1">
        <v>0.23062</v>
      </c>
      <c r="F84" s="11">
        <v>0</v>
      </c>
      <c r="G84" s="1">
        <v>-1.7545</v>
      </c>
      <c r="H84" s="1">
        <v>-0.7495</v>
      </c>
      <c r="I84" s="1"/>
      <c r="J84" s="1"/>
      <c r="K84" s="1"/>
      <c r="L84" s="1"/>
      <c r="M84" s="1"/>
      <c r="N84" s="1"/>
      <c r="O84" s="1">
        <v>3</v>
      </c>
      <c r="P84" s="1">
        <v>0.00033</v>
      </c>
      <c r="Q84" s="1">
        <v>0.00164</v>
      </c>
      <c r="R84" s="14">
        <v>0.842</v>
      </c>
      <c r="S84" s="1">
        <v>-0.0032</v>
      </c>
      <c r="T84" s="1">
        <v>0.0039</v>
      </c>
    </row>
    <row r="85" s="1" customFormat="1" spans="3:20">
      <c r="C85" s="1">
        <v>4</v>
      </c>
      <c r="D85" s="1" t="s">
        <v>2071</v>
      </c>
      <c r="E85" s="1">
        <v>0.19972</v>
      </c>
      <c r="F85" s="11">
        <v>0</v>
      </c>
      <c r="G85" s="1">
        <v>-1.5212</v>
      </c>
      <c r="H85" s="1">
        <v>-0.6508</v>
      </c>
      <c r="I85" s="1"/>
      <c r="J85" s="1"/>
      <c r="K85" s="1"/>
      <c r="L85" s="1"/>
      <c r="M85" s="1" t="s">
        <v>1964</v>
      </c>
      <c r="N85" s="1">
        <v>1</v>
      </c>
      <c r="O85" s="1">
        <v>2</v>
      </c>
      <c r="P85" s="1" t="s">
        <v>2072</v>
      </c>
      <c r="Q85" s="1">
        <v>0.00061</v>
      </c>
      <c r="R85" s="13">
        <v>0.001</v>
      </c>
      <c r="S85" s="1">
        <v>0.0015</v>
      </c>
      <c r="T85" s="1">
        <v>0.0041</v>
      </c>
    </row>
    <row r="86" s="1" customFormat="1" spans="2:20">
      <c r="B86" s="1">
        <v>2</v>
      </c>
      <c r="C86" s="1">
        <v>1</v>
      </c>
      <c r="D86" s="1" t="s">
        <v>2073</v>
      </c>
      <c r="E86" s="1">
        <v>0.23062</v>
      </c>
      <c r="F86" s="1">
        <v>0</v>
      </c>
      <c r="G86" s="1">
        <v>2.6529</v>
      </c>
      <c r="H86" s="1">
        <v>3.6578</v>
      </c>
      <c r="I86" s="1"/>
      <c r="J86" s="1"/>
      <c r="K86" s="1"/>
      <c r="L86" s="1"/>
      <c r="M86" s="1"/>
      <c r="N86" s="1"/>
      <c r="O86" s="1">
        <v>3</v>
      </c>
      <c r="P86" s="1" t="s">
        <v>2074</v>
      </c>
      <c r="Q86" s="1">
        <v>0.00061</v>
      </c>
      <c r="R86" s="13">
        <v>0</v>
      </c>
      <c r="S86" s="1">
        <v>0.0021</v>
      </c>
      <c r="T86" s="1">
        <v>0.0048</v>
      </c>
    </row>
    <row r="87" s="1" customFormat="1" spans="3:20">
      <c r="C87" s="1">
        <v>3</v>
      </c>
      <c r="D87" s="1" t="s">
        <v>2075</v>
      </c>
      <c r="E87" s="1">
        <v>0.25784</v>
      </c>
      <c r="F87" s="11">
        <v>0</v>
      </c>
      <c r="G87" s="1">
        <v>1.3415</v>
      </c>
      <c r="H87" s="1">
        <v>2.4651</v>
      </c>
      <c r="I87" s="1"/>
      <c r="J87" s="1"/>
      <c r="K87" s="1"/>
      <c r="L87" s="1"/>
      <c r="M87" s="1"/>
      <c r="N87" s="1"/>
      <c r="O87" s="1">
        <v>4</v>
      </c>
      <c r="P87" s="1" t="s">
        <v>2076</v>
      </c>
      <c r="Q87" s="1">
        <v>0.00052</v>
      </c>
      <c r="R87" s="13">
        <v>0.01</v>
      </c>
      <c r="S87" s="1">
        <v>0.0005</v>
      </c>
      <c r="T87" s="1">
        <v>0.0027</v>
      </c>
    </row>
    <row r="88" s="1" customFormat="1" spans="3:20">
      <c r="C88" s="1">
        <v>4</v>
      </c>
      <c r="D88" s="1" t="s">
        <v>2077</v>
      </c>
      <c r="E88" s="1">
        <v>0.23062</v>
      </c>
      <c r="F88" s="11">
        <v>0</v>
      </c>
      <c r="G88" s="1">
        <v>1.5669</v>
      </c>
      <c r="H88" s="1">
        <v>2.5718</v>
      </c>
      <c r="I88" s="1"/>
      <c r="J88" s="1"/>
      <c r="K88" s="1"/>
      <c r="L88" s="1"/>
      <c r="M88" s="1"/>
      <c r="N88" s="1">
        <v>2</v>
      </c>
      <c r="O88" s="1">
        <v>1</v>
      </c>
      <c r="P88" s="1" t="s">
        <v>2078</v>
      </c>
      <c r="Q88" s="1">
        <v>0.00061</v>
      </c>
      <c r="R88" s="14">
        <v>0.001</v>
      </c>
      <c r="S88" s="1">
        <v>-0.0041</v>
      </c>
      <c r="T88" s="1">
        <v>-0.0015</v>
      </c>
    </row>
    <row r="89" s="1" customFormat="1" spans="2:20">
      <c r="B89" s="1">
        <v>3</v>
      </c>
      <c r="C89" s="1">
        <v>1</v>
      </c>
      <c r="D89" s="1" t="s">
        <v>2079</v>
      </c>
      <c r="E89" s="1">
        <v>0.23062</v>
      </c>
      <c r="F89" s="1">
        <v>0</v>
      </c>
      <c r="G89" s="1">
        <v>0.7495</v>
      </c>
      <c r="H89" s="1">
        <v>1.7545</v>
      </c>
      <c r="I89" s="1"/>
      <c r="J89" s="1"/>
      <c r="K89" s="1"/>
      <c r="L89" s="1"/>
      <c r="M89" s="1"/>
      <c r="N89" s="1"/>
      <c r="O89" s="1">
        <v>3</v>
      </c>
      <c r="P89" s="1">
        <v>0.00067</v>
      </c>
      <c r="Q89" s="1">
        <v>0.00068</v>
      </c>
      <c r="R89" s="13">
        <v>0.345</v>
      </c>
      <c r="S89" s="1">
        <v>-0.0008</v>
      </c>
      <c r="T89" s="1">
        <v>0.0021</v>
      </c>
    </row>
    <row r="90" s="1" customFormat="1" spans="3:20">
      <c r="C90" s="1">
        <v>2</v>
      </c>
      <c r="D90" s="1" t="s">
        <v>2080</v>
      </c>
      <c r="E90" s="1">
        <v>0.25784</v>
      </c>
      <c r="F90" s="1">
        <v>0</v>
      </c>
      <c r="G90" s="1">
        <v>-2.4651</v>
      </c>
      <c r="H90" s="1">
        <v>-1.3415</v>
      </c>
      <c r="I90" s="1"/>
      <c r="J90" s="1"/>
      <c r="K90" s="1"/>
      <c r="L90" s="1"/>
      <c r="M90" s="1"/>
      <c r="N90" s="1"/>
      <c r="O90" s="1">
        <v>4</v>
      </c>
      <c r="P90" s="1">
        <v>-0.0012</v>
      </c>
      <c r="Q90" s="1">
        <v>0.00061</v>
      </c>
      <c r="R90" s="13">
        <v>0.071</v>
      </c>
      <c r="S90" s="1">
        <v>-0.0025</v>
      </c>
      <c r="T90" s="1">
        <v>0.0001</v>
      </c>
    </row>
    <row r="91" s="1" customFormat="1" spans="3:20">
      <c r="C91" s="1">
        <v>4</v>
      </c>
      <c r="D91" s="1">
        <v>0.166</v>
      </c>
      <c r="E91" s="1">
        <v>0.23062</v>
      </c>
      <c r="F91" s="1">
        <v>0.485</v>
      </c>
      <c r="G91" s="1">
        <v>-0.3365</v>
      </c>
      <c r="H91" s="1">
        <v>0.6685</v>
      </c>
      <c r="I91" s="1"/>
      <c r="J91" s="1"/>
      <c r="K91" s="1"/>
      <c r="L91" s="1"/>
      <c r="M91" s="1"/>
      <c r="N91" s="1">
        <v>3</v>
      </c>
      <c r="O91" s="1">
        <v>1</v>
      </c>
      <c r="P91" s="1" t="s">
        <v>2081</v>
      </c>
      <c r="Q91" s="1">
        <v>0.00061</v>
      </c>
      <c r="R91" s="14">
        <v>0</v>
      </c>
      <c r="S91" s="1">
        <v>-0.0048</v>
      </c>
      <c r="T91" s="1">
        <v>-0.0021</v>
      </c>
    </row>
    <row r="92" s="1" customFormat="1" spans="2:20">
      <c r="B92" s="1">
        <v>4</v>
      </c>
      <c r="C92" s="1">
        <v>1</v>
      </c>
      <c r="D92" s="1" t="s">
        <v>2082</v>
      </c>
      <c r="E92" s="1">
        <v>0.19972</v>
      </c>
      <c r="F92" s="1">
        <v>0</v>
      </c>
      <c r="G92" s="1">
        <v>0.6508</v>
      </c>
      <c r="H92" s="1">
        <v>1.5212</v>
      </c>
      <c r="I92" s="1"/>
      <c r="J92" s="1"/>
      <c r="K92" s="1"/>
      <c r="L92" s="1"/>
      <c r="M92" s="1"/>
      <c r="N92" s="1"/>
      <c r="O92" s="1">
        <v>2</v>
      </c>
      <c r="P92" s="1">
        <v>-0.00067</v>
      </c>
      <c r="Q92" s="1">
        <v>0.00068</v>
      </c>
      <c r="R92" s="14">
        <v>0.345</v>
      </c>
      <c r="S92" s="1">
        <v>-0.0021</v>
      </c>
      <c r="T92" s="1">
        <v>0.0008</v>
      </c>
    </row>
    <row r="93" s="1" customFormat="1" spans="3:20">
      <c r="C93" s="1">
        <v>2</v>
      </c>
      <c r="D93" s="1" t="s">
        <v>2083</v>
      </c>
      <c r="E93" s="1">
        <v>0.23062</v>
      </c>
      <c r="F93" s="1">
        <v>0</v>
      </c>
      <c r="G93" s="1">
        <v>-2.5718</v>
      </c>
      <c r="H93" s="1">
        <v>-1.5669</v>
      </c>
      <c r="I93" s="1"/>
      <c r="J93" s="1"/>
      <c r="K93" s="1"/>
      <c r="L93" s="1"/>
      <c r="M93" s="1"/>
      <c r="N93" s="1"/>
      <c r="O93" s="1">
        <v>4</v>
      </c>
      <c r="P93" s="1" t="s">
        <v>2084</v>
      </c>
      <c r="Q93" s="1">
        <v>0.00061</v>
      </c>
      <c r="R93" s="14">
        <v>0.01</v>
      </c>
      <c r="S93" s="1">
        <v>-0.0032</v>
      </c>
      <c r="T93" s="1">
        <v>-0.0005</v>
      </c>
    </row>
    <row r="94" s="1" customFormat="1" spans="3:20">
      <c r="C94" s="1">
        <v>3</v>
      </c>
      <c r="D94" s="1">
        <v>-0.166</v>
      </c>
      <c r="E94" s="1">
        <v>0.23062</v>
      </c>
      <c r="F94" s="1">
        <v>0.485</v>
      </c>
      <c r="G94" s="1">
        <v>-0.6685</v>
      </c>
      <c r="H94" s="1">
        <v>0.3365</v>
      </c>
      <c r="I94" s="1"/>
      <c r="J94" s="1"/>
      <c r="K94" s="1"/>
      <c r="L94" s="1"/>
      <c r="M94" s="1"/>
      <c r="N94" s="1">
        <v>4</v>
      </c>
      <c r="O94" s="1">
        <v>1</v>
      </c>
      <c r="P94" s="1" t="s">
        <v>2085</v>
      </c>
      <c r="Q94" s="1">
        <v>0.00052</v>
      </c>
      <c r="R94" s="14">
        <v>0.01</v>
      </c>
      <c r="S94" s="1">
        <v>-0.0027</v>
      </c>
      <c r="T94" s="1">
        <v>-0.0005</v>
      </c>
    </row>
    <row r="95" s="1" customFormat="1" spans="1:20">
      <c r="A95" s="1" t="s">
        <v>23</v>
      </c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>
        <v>2</v>
      </c>
      <c r="P95" s="1">
        <v>0.0012</v>
      </c>
      <c r="Q95" s="1">
        <v>0.00061</v>
      </c>
      <c r="R95" s="14">
        <v>0.071</v>
      </c>
      <c r="S95" s="1">
        <v>-0.0001</v>
      </c>
      <c r="T95" s="1">
        <v>0.0025</v>
      </c>
    </row>
    <row r="96" s="1" customFormat="1" spans="15:20">
      <c r="O96" s="1">
        <v>3</v>
      </c>
      <c r="P96" s="1" t="s">
        <v>2086</v>
      </c>
      <c r="Q96" s="1">
        <v>0.00061</v>
      </c>
      <c r="R96" s="14">
        <v>0.01</v>
      </c>
      <c r="S96" s="1">
        <v>0.0005</v>
      </c>
      <c r="T96" s="1">
        <v>0.0032</v>
      </c>
    </row>
    <row r="97" s="1" customFormat="1" spans="13:13">
      <c r="M97" s="1" t="s">
        <v>2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8"/>
  <sheetViews>
    <sheetView zoomScale="85" zoomScaleNormal="85" workbookViewId="0">
      <selection activeCell="H2" sqref="H2:O14"/>
    </sheetView>
  </sheetViews>
  <sheetFormatPr defaultColWidth="9" defaultRowHeight="14"/>
  <cols>
    <col min="1" max="3" width="9" style="1"/>
    <col min="4" max="4" width="11.1818181818182" style="1" customWidth="1"/>
    <col min="5" max="5" width="13.2727272727273" style="1" customWidth="1"/>
    <col min="6" max="16384" width="9" style="1"/>
  </cols>
  <sheetData>
    <row r="1" s="1" customFormat="1" ht="15.5" spans="1:5">
      <c r="A1" s="47" t="s">
        <v>24</v>
      </c>
      <c r="B1" s="48" t="s">
        <v>0</v>
      </c>
      <c r="C1" s="48" t="s">
        <v>1</v>
      </c>
      <c r="D1" s="48" t="s">
        <v>2</v>
      </c>
      <c r="E1" s="48" t="s">
        <v>3</v>
      </c>
    </row>
    <row r="2" s="1" customFormat="1" ht="15.5" spans="1:15">
      <c r="A2" s="49"/>
      <c r="B2" s="50">
        <v>0.53540891875</v>
      </c>
      <c r="C2" s="50">
        <v>0.7242858915</v>
      </c>
      <c r="D2" s="50">
        <v>0.5660895406</v>
      </c>
      <c r="E2" s="50">
        <v>0.5660170134</v>
      </c>
      <c r="F2" s="1"/>
      <c r="G2" s="1"/>
      <c r="H2" s="38"/>
      <c r="I2" s="38"/>
      <c r="J2" s="38"/>
      <c r="K2" s="38"/>
      <c r="L2" s="38"/>
      <c r="M2" s="38"/>
      <c r="N2" s="38"/>
      <c r="O2" s="38"/>
    </row>
    <row r="3" s="1" customFormat="1" ht="15.5" spans="1:15">
      <c r="A3" s="49"/>
      <c r="B3" s="50">
        <v>0.5217335102</v>
      </c>
      <c r="C3" s="50">
        <v>0.909028</v>
      </c>
      <c r="D3" s="50">
        <v>0.72122806375</v>
      </c>
      <c r="E3" s="50">
        <v>0.77684011495</v>
      </c>
      <c r="F3" s="1"/>
      <c r="G3" s="1"/>
      <c r="H3" s="38"/>
      <c r="I3" s="38"/>
      <c r="J3" s="38"/>
      <c r="K3" s="38"/>
      <c r="L3" s="38"/>
      <c r="M3" s="38"/>
      <c r="N3" s="38"/>
      <c r="O3" s="38"/>
    </row>
    <row r="4" s="1" customFormat="1" ht="15.5" spans="1:15">
      <c r="A4" s="49"/>
      <c r="B4" s="50">
        <v>0.5462071808</v>
      </c>
      <c r="C4" s="50">
        <v>0.9230342712</v>
      </c>
      <c r="D4" s="50">
        <v>0.5436939438</v>
      </c>
      <c r="E4" s="50">
        <v>0.59147043795</v>
      </c>
      <c r="F4" s="1"/>
      <c r="G4" s="1"/>
      <c r="H4" s="38"/>
      <c r="I4" s="38"/>
      <c r="J4" s="38"/>
      <c r="K4" s="38"/>
      <c r="L4" s="38"/>
      <c r="M4" s="38"/>
      <c r="N4" s="38"/>
      <c r="O4" s="38"/>
    </row>
    <row r="5" s="1" customFormat="1" ht="15.5" spans="1:15">
      <c r="A5" s="49"/>
      <c r="B5" s="50">
        <v>0.64408608</v>
      </c>
      <c r="C5" s="50">
        <v>1.7599031922</v>
      </c>
      <c r="D5" s="50">
        <v>0.613001845</v>
      </c>
      <c r="E5" s="50">
        <v>0.5884598178</v>
      </c>
      <c r="F5" s="1"/>
      <c r="G5" s="1"/>
      <c r="H5" s="38"/>
      <c r="I5" s="44"/>
      <c r="J5" s="44"/>
      <c r="K5" s="38"/>
      <c r="L5" s="38"/>
      <c r="M5" s="38"/>
      <c r="N5" s="38"/>
      <c r="O5" s="38"/>
    </row>
    <row r="6" s="1" customFormat="1" ht="15.5" spans="1:15">
      <c r="A6" s="49"/>
      <c r="B6" s="50">
        <v>0.6315981592</v>
      </c>
      <c r="C6" s="50">
        <v>0.7862251672</v>
      </c>
      <c r="D6" s="50">
        <v>0.6883631842</v>
      </c>
      <c r="E6" s="50">
        <v>0.6068392248</v>
      </c>
      <c r="F6" s="1"/>
      <c r="G6" s="1"/>
      <c r="H6" s="38"/>
      <c r="I6" s="44"/>
      <c r="J6" s="44"/>
      <c r="K6" s="38"/>
      <c r="L6" s="38"/>
      <c r="M6" s="38"/>
      <c r="N6" s="38"/>
      <c r="O6" s="38"/>
    </row>
    <row r="7" s="1" customFormat="1" spans="8:15">
      <c r="H7" s="38"/>
      <c r="I7" s="44"/>
      <c r="J7" s="44"/>
      <c r="K7" s="38"/>
      <c r="L7" s="38"/>
      <c r="M7" s="38"/>
      <c r="N7" s="38"/>
      <c r="O7" s="38"/>
    </row>
    <row r="8" s="1" customFormat="1" spans="8:15">
      <c r="H8" s="38"/>
      <c r="I8" s="44"/>
      <c r="J8" s="44"/>
      <c r="K8" s="38"/>
      <c r="L8" s="38"/>
      <c r="M8" s="38"/>
      <c r="N8" s="38"/>
      <c r="O8" s="38"/>
    </row>
    <row r="9" s="1" customFormat="1" spans="8:15">
      <c r="H9" s="38"/>
      <c r="I9" s="38"/>
      <c r="J9" s="38"/>
      <c r="K9" s="38"/>
      <c r="L9" s="38"/>
      <c r="M9" s="38"/>
      <c r="N9" s="38"/>
      <c r="O9" s="38"/>
    </row>
    <row r="10" s="1" customFormat="1" spans="8:15">
      <c r="H10" s="38"/>
      <c r="I10" s="38"/>
      <c r="J10" s="38"/>
      <c r="K10" s="38"/>
      <c r="L10" s="38"/>
      <c r="M10" s="38"/>
      <c r="N10" s="38"/>
      <c r="O10" s="38"/>
    </row>
    <row r="11" s="1" customFormat="1" spans="1:15">
      <c r="A11" s="1" t="s">
        <v>4</v>
      </c>
      <c r="H11" s="38"/>
      <c r="I11" s="38"/>
      <c r="J11" s="38"/>
      <c r="K11" s="38"/>
      <c r="L11" s="38"/>
      <c r="M11" s="38"/>
      <c r="N11" s="38"/>
      <c r="O11" s="38"/>
    </row>
    <row r="12" s="1" customFormat="1" spans="1:15">
      <c r="A12" s="1" t="s">
        <v>25</v>
      </c>
      <c r="H12" s="38"/>
      <c r="I12" s="38"/>
      <c r="J12" s="38"/>
      <c r="K12" s="38"/>
      <c r="L12" s="38"/>
      <c r="M12" s="38"/>
      <c r="N12" s="38"/>
      <c r="O12" s="38"/>
    </row>
    <row r="13" s="1" customFormat="1" spans="1:15">
      <c r="A13" s="1" t="s">
        <v>6</v>
      </c>
      <c r="H13" s="38"/>
      <c r="I13" s="38"/>
      <c r="J13" s="38"/>
      <c r="K13" s="38"/>
      <c r="L13" s="38"/>
      <c r="M13" s="38"/>
      <c r="N13" s="38"/>
      <c r="O13" s="38"/>
    </row>
    <row r="14" s="1" customFormat="1" spans="1:15">
      <c r="A14" s="1" t="s">
        <v>7</v>
      </c>
      <c r="B14" s="1" t="s">
        <v>8</v>
      </c>
      <c r="C14" s="1" t="s">
        <v>9</v>
      </c>
      <c r="D14" s="1" t="s">
        <v>10</v>
      </c>
      <c r="E14" s="1" t="s">
        <v>11</v>
      </c>
      <c r="F14" s="1" t="s">
        <v>12</v>
      </c>
      <c r="H14" s="38"/>
      <c r="I14" s="38"/>
      <c r="J14" s="38"/>
      <c r="K14" s="38"/>
      <c r="L14" s="38"/>
      <c r="M14" s="38"/>
      <c r="N14" s="38"/>
      <c r="O14" s="38"/>
    </row>
    <row r="15" s="1" customFormat="1" spans="6:7">
      <c r="F15" s="1" t="s">
        <v>13</v>
      </c>
      <c r="G15" s="1" t="s">
        <v>14</v>
      </c>
    </row>
    <row r="16" s="1" customFormat="1" spans="1:7">
      <c r="A16" s="1">
        <v>1</v>
      </c>
      <c r="B16" s="1">
        <v>2</v>
      </c>
      <c r="C16" s="1" t="s">
        <v>26</v>
      </c>
      <c r="D16" s="1">
        <v>0.13947</v>
      </c>
      <c r="E16" s="11">
        <v>0.006</v>
      </c>
      <c r="F16" s="1">
        <v>-0.7397</v>
      </c>
      <c r="G16" s="1">
        <v>-0.1483</v>
      </c>
    </row>
    <row r="17" s="1" customFormat="1" spans="2:7">
      <c r="B17" s="1">
        <v>3</v>
      </c>
      <c r="C17" s="1">
        <v>-0.05</v>
      </c>
      <c r="D17" s="1">
        <v>0.13947</v>
      </c>
      <c r="E17" s="1">
        <v>0.725</v>
      </c>
      <c r="F17" s="1">
        <v>-0.3457</v>
      </c>
      <c r="G17" s="1">
        <v>0.2457</v>
      </c>
    </row>
    <row r="18" s="1" customFormat="1" spans="2:7">
      <c r="B18" s="1">
        <v>4</v>
      </c>
      <c r="C18" s="1">
        <v>-0.052</v>
      </c>
      <c r="D18" s="1">
        <v>0.13947</v>
      </c>
      <c r="E18" s="1">
        <v>0.714</v>
      </c>
      <c r="F18" s="1">
        <v>-0.3477</v>
      </c>
      <c r="G18" s="1">
        <v>0.2437</v>
      </c>
    </row>
    <row r="19" s="1" customFormat="1" spans="1:7">
      <c r="A19" s="1">
        <v>2</v>
      </c>
      <c r="B19" s="1">
        <v>1</v>
      </c>
      <c r="C19" s="1" t="s">
        <v>27</v>
      </c>
      <c r="D19" s="1">
        <v>0.13947</v>
      </c>
      <c r="E19" s="1">
        <v>0.006</v>
      </c>
      <c r="F19" s="1">
        <v>0.1483</v>
      </c>
      <c r="G19" s="1">
        <v>0.7397</v>
      </c>
    </row>
    <row r="20" s="1" customFormat="1" spans="2:7">
      <c r="B20" s="1">
        <v>3</v>
      </c>
      <c r="C20" s="1" t="s">
        <v>28</v>
      </c>
      <c r="D20" s="1">
        <v>0.13947</v>
      </c>
      <c r="E20" s="11">
        <v>0.012</v>
      </c>
      <c r="F20" s="1">
        <v>0.0983</v>
      </c>
      <c r="G20" s="1">
        <v>0.6897</v>
      </c>
    </row>
    <row r="21" s="1" customFormat="1" spans="2:7">
      <c r="B21" s="1">
        <v>4</v>
      </c>
      <c r="C21" s="1" t="s">
        <v>29</v>
      </c>
      <c r="D21" s="1">
        <v>0.13947</v>
      </c>
      <c r="E21" s="11">
        <v>0.013</v>
      </c>
      <c r="F21" s="1">
        <v>0.0963</v>
      </c>
      <c r="G21" s="1">
        <v>0.6877</v>
      </c>
    </row>
    <row r="22" s="1" customFormat="1" spans="1:7">
      <c r="A22" s="1">
        <v>3</v>
      </c>
      <c r="B22" s="1">
        <v>1</v>
      </c>
      <c r="C22" s="1">
        <v>0.05</v>
      </c>
      <c r="D22" s="1">
        <v>0.13947</v>
      </c>
      <c r="E22" s="1">
        <v>0.725</v>
      </c>
      <c r="F22" s="1">
        <v>-0.2457</v>
      </c>
      <c r="G22" s="1">
        <v>0.3457</v>
      </c>
    </row>
    <row r="23" s="1" customFormat="1" spans="2:7">
      <c r="B23" s="1">
        <v>2</v>
      </c>
      <c r="C23" s="1" t="s">
        <v>30</v>
      </c>
      <c r="D23" s="1">
        <v>0.13947</v>
      </c>
      <c r="E23" s="1">
        <v>0.012</v>
      </c>
      <c r="F23" s="1">
        <v>-0.6897</v>
      </c>
      <c r="G23" s="1">
        <v>-0.0983</v>
      </c>
    </row>
    <row r="24" s="1" customFormat="1" spans="2:7">
      <c r="B24" s="1">
        <v>4</v>
      </c>
      <c r="C24" s="1">
        <v>-0.002</v>
      </c>
      <c r="D24" s="1">
        <v>0.13947</v>
      </c>
      <c r="E24" s="1">
        <v>0.989</v>
      </c>
      <c r="F24" s="1">
        <v>-0.2977</v>
      </c>
      <c r="G24" s="1">
        <v>0.2937</v>
      </c>
    </row>
    <row r="25" s="1" customFormat="1" spans="1:7">
      <c r="A25" s="1">
        <v>4</v>
      </c>
      <c r="B25" s="1">
        <v>1</v>
      </c>
      <c r="C25" s="1">
        <v>0.052</v>
      </c>
      <c r="D25" s="1">
        <v>0.13947</v>
      </c>
      <c r="E25" s="1">
        <v>0.714</v>
      </c>
      <c r="F25" s="1">
        <v>-0.2437</v>
      </c>
      <c r="G25" s="1">
        <v>0.3477</v>
      </c>
    </row>
    <row r="26" s="1" customFormat="1" spans="2:7">
      <c r="B26" s="1">
        <v>2</v>
      </c>
      <c r="C26" s="1" t="s">
        <v>31</v>
      </c>
      <c r="D26" s="1">
        <v>0.13947</v>
      </c>
      <c r="E26" s="1">
        <v>0.013</v>
      </c>
      <c r="F26" s="1">
        <v>-0.6877</v>
      </c>
      <c r="G26" s="1">
        <v>-0.0963</v>
      </c>
    </row>
    <row r="27" s="1" customFormat="1" spans="2:7">
      <c r="B27" s="1">
        <v>3</v>
      </c>
      <c r="C27" s="1">
        <v>0.002</v>
      </c>
      <c r="D27" s="1">
        <v>0.13947</v>
      </c>
      <c r="E27" s="1">
        <v>0.989</v>
      </c>
      <c r="F27" s="1">
        <v>-0.2937</v>
      </c>
      <c r="G27" s="1">
        <v>0.2977</v>
      </c>
    </row>
    <row r="28" s="1" customFormat="1" spans="1:1">
      <c r="A28" s="1" t="s">
        <v>23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G22" sqref="G22"/>
    </sheetView>
  </sheetViews>
  <sheetFormatPr defaultColWidth="9" defaultRowHeight="14" outlineLevelRow="5" outlineLevelCol="4"/>
  <cols>
    <col min="1" max="16384" width="9" style="1"/>
  </cols>
  <sheetData>
    <row r="1" s="1" customFormat="1" spans="1:5">
      <c r="A1" s="45" t="s">
        <v>32</v>
      </c>
      <c r="B1" s="45" t="s">
        <v>33</v>
      </c>
      <c r="C1" s="45" t="s">
        <v>34</v>
      </c>
      <c r="D1" s="45" t="s">
        <v>35</v>
      </c>
      <c r="E1" s="46" t="s">
        <v>0</v>
      </c>
    </row>
    <row r="2" s="1" customFormat="1" spans="1:5">
      <c r="A2" s="45">
        <v>0.577</v>
      </c>
      <c r="B2" s="45">
        <v>0.585</v>
      </c>
      <c r="C2" s="45">
        <v>0.563</v>
      </c>
      <c r="D2" s="45">
        <v>0.536</v>
      </c>
      <c r="E2" s="45">
        <v>0.031</v>
      </c>
    </row>
    <row r="3" s="1" customFormat="1" spans="1:5">
      <c r="A3" s="45">
        <v>0.589</v>
      </c>
      <c r="B3" s="45">
        <v>0.563</v>
      </c>
      <c r="C3" s="45">
        <v>0.558</v>
      </c>
      <c r="D3" s="45">
        <v>0.559</v>
      </c>
      <c r="E3" s="45">
        <v>0.041</v>
      </c>
    </row>
    <row r="4" s="1" customFormat="1" spans="1:5">
      <c r="A4" s="45">
        <v>0.566</v>
      </c>
      <c r="B4" s="45">
        <v>0.56</v>
      </c>
      <c r="C4" s="45">
        <v>0.545</v>
      </c>
      <c r="D4" s="45">
        <v>0.541</v>
      </c>
      <c r="E4" s="45">
        <v>0.044</v>
      </c>
    </row>
    <row r="5" s="1" customFormat="1" spans="1:5">
      <c r="A5" s="45">
        <v>0.548</v>
      </c>
      <c r="B5" s="45">
        <v>0.534</v>
      </c>
      <c r="C5" s="45">
        <v>0.542</v>
      </c>
      <c r="D5" s="45">
        <v>0.545</v>
      </c>
      <c r="E5" s="46">
        <v>0.036</v>
      </c>
    </row>
    <row r="6" s="1" customFormat="1" spans="1:5">
      <c r="A6" s="45">
        <v>0.565</v>
      </c>
      <c r="B6" s="45">
        <v>0.562</v>
      </c>
      <c r="C6" s="45">
        <v>0.567</v>
      </c>
      <c r="D6" s="45">
        <v>0.563</v>
      </c>
      <c r="E6" s="46">
        <v>0.033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94"/>
  <sheetViews>
    <sheetView workbookViewId="0">
      <selection activeCell="E23" sqref="E23"/>
    </sheetView>
  </sheetViews>
  <sheetFormatPr defaultColWidth="8.72727272727273" defaultRowHeight="14"/>
  <sheetData>
    <row r="1" spans="1:20">
      <c r="A1" s="2" t="s">
        <v>36</v>
      </c>
      <c r="B1" s="2" t="s">
        <v>37</v>
      </c>
      <c r="C1" s="2" t="s">
        <v>38</v>
      </c>
      <c r="D1" s="2" t="s">
        <v>39</v>
      </c>
      <c r="E1" s="2" t="s">
        <v>40</v>
      </c>
      <c r="F1" s="2" t="s">
        <v>41</v>
      </c>
      <c r="G1" s="2" t="s">
        <v>42</v>
      </c>
      <c r="H1" s="2" t="s">
        <v>43</v>
      </c>
      <c r="I1" s="2" t="s">
        <v>44</v>
      </c>
      <c r="J1" s="2" t="s">
        <v>45</v>
      </c>
      <c r="K1" s="2" t="s">
        <v>46</v>
      </c>
      <c r="L1" s="2" t="s">
        <v>47</v>
      </c>
      <c r="M1" s="2" t="s">
        <v>48</v>
      </c>
      <c r="N1" s="2" t="s">
        <v>49</v>
      </c>
      <c r="O1" s="2" t="s">
        <v>50</v>
      </c>
      <c r="P1" s="2" t="s">
        <v>51</v>
      </c>
      <c r="Q1" s="2" t="s">
        <v>52</v>
      </c>
      <c r="R1" s="2" t="s">
        <v>53</v>
      </c>
      <c r="S1" s="2" t="s">
        <v>54</v>
      </c>
      <c r="T1" s="2" t="s">
        <v>55</v>
      </c>
    </row>
    <row r="2" spans="1:20">
      <c r="A2" s="2" t="s">
        <v>56</v>
      </c>
      <c r="B2" s="2">
        <v>20297</v>
      </c>
      <c r="C2" s="2" t="s">
        <v>57</v>
      </c>
      <c r="D2" s="8">
        <v>1771.482609</v>
      </c>
      <c r="E2" s="8">
        <v>1571.925262</v>
      </c>
      <c r="F2" s="8">
        <v>2881.722905</v>
      </c>
      <c r="G2" s="8">
        <v>2584.580827</v>
      </c>
      <c r="H2" s="8">
        <v>3712.957931</v>
      </c>
      <c r="I2" s="8">
        <v>2892.329049</v>
      </c>
      <c r="J2" s="8">
        <v>5827.391355</v>
      </c>
      <c r="K2" s="8">
        <v>4605.453458</v>
      </c>
      <c r="L2" s="8">
        <v>3971.12199</v>
      </c>
      <c r="M2" s="8">
        <v>12226.8417</v>
      </c>
      <c r="N2" s="8">
        <v>9922.090446</v>
      </c>
      <c r="O2" s="8">
        <v>6417.012755</v>
      </c>
      <c r="P2" s="8">
        <v>4192.853284</v>
      </c>
      <c r="Q2" s="8">
        <v>1905.176747</v>
      </c>
      <c r="R2" s="8">
        <v>853.3245047</v>
      </c>
      <c r="S2" s="8">
        <v>2450.414966</v>
      </c>
      <c r="T2" s="8">
        <v>1646.659998</v>
      </c>
    </row>
    <row r="3" spans="1:20">
      <c r="A3" s="2" t="s">
        <v>58</v>
      </c>
      <c r="B3" s="2">
        <v>20292</v>
      </c>
      <c r="C3" s="2" t="s">
        <v>59</v>
      </c>
      <c r="D3" s="8">
        <v>13495.03222</v>
      </c>
      <c r="E3" s="8">
        <v>9813.262232</v>
      </c>
      <c r="F3" s="8">
        <v>15737.13339</v>
      </c>
      <c r="G3" s="8">
        <v>13704.35961</v>
      </c>
      <c r="H3" s="8">
        <v>13441.64842</v>
      </c>
      <c r="I3" s="8">
        <v>16420.92688</v>
      </c>
      <c r="J3" s="8">
        <v>14576.42713</v>
      </c>
      <c r="K3" s="8">
        <v>8885.422953</v>
      </c>
      <c r="L3" s="8">
        <v>14027.44037</v>
      </c>
      <c r="M3" s="8">
        <v>25305.39419</v>
      </c>
      <c r="N3" s="8">
        <v>38012.39298</v>
      </c>
      <c r="O3" s="8">
        <v>33870.37807</v>
      </c>
      <c r="P3" s="8">
        <v>21089.33394</v>
      </c>
      <c r="Q3" s="8">
        <v>12972.76772</v>
      </c>
      <c r="R3" s="8">
        <v>10403.08306</v>
      </c>
      <c r="S3" s="8">
        <v>13186.19548</v>
      </c>
      <c r="T3" s="8">
        <v>11886.21061</v>
      </c>
    </row>
    <row r="4" spans="1:20">
      <c r="A4" s="2" t="s">
        <v>60</v>
      </c>
      <c r="B4" s="2">
        <v>20296</v>
      </c>
      <c r="C4" s="2" t="s">
        <v>61</v>
      </c>
      <c r="D4" s="8">
        <v>1840.060784</v>
      </c>
      <c r="E4" s="8">
        <v>1416.979431</v>
      </c>
      <c r="F4" s="8">
        <v>1724.31015</v>
      </c>
      <c r="G4" s="8">
        <v>1681.143627</v>
      </c>
      <c r="H4" s="8">
        <v>2315.79671</v>
      </c>
      <c r="I4" s="8">
        <v>5539.470823</v>
      </c>
      <c r="J4" s="8">
        <v>6450.304218</v>
      </c>
      <c r="K4" s="8">
        <v>5241.815105</v>
      </c>
      <c r="L4" s="8">
        <v>3523.82433</v>
      </c>
      <c r="M4" s="8">
        <v>4431.415451</v>
      </c>
      <c r="N4" s="8">
        <v>2875.791499</v>
      </c>
      <c r="O4" s="8">
        <v>4024.613431</v>
      </c>
      <c r="P4" s="8">
        <v>6120.501006</v>
      </c>
      <c r="Q4" s="8">
        <v>1621.611575</v>
      </c>
      <c r="R4" s="8">
        <v>1788.365233</v>
      </c>
      <c r="S4" s="8">
        <v>1931.208127</v>
      </c>
      <c r="T4" s="8">
        <v>1988.323104</v>
      </c>
    </row>
    <row r="5" spans="1:20">
      <c r="A5" s="2" t="s">
        <v>62</v>
      </c>
      <c r="B5" s="2">
        <v>57264</v>
      </c>
      <c r="C5" s="2" t="s">
        <v>63</v>
      </c>
      <c r="D5" s="8">
        <v>358223.8631</v>
      </c>
      <c r="E5" s="8">
        <v>318556.6429</v>
      </c>
      <c r="F5" s="8">
        <v>306183.1163</v>
      </c>
      <c r="G5" s="8">
        <v>317455.0831</v>
      </c>
      <c r="H5" s="8">
        <v>360761.5025</v>
      </c>
      <c r="I5" s="8">
        <v>326025.9628</v>
      </c>
      <c r="J5" s="8">
        <v>349179.6018</v>
      </c>
      <c r="K5" s="8">
        <v>268800.457</v>
      </c>
      <c r="L5" s="8">
        <v>296327.9257</v>
      </c>
      <c r="M5" s="8">
        <v>250588.3777</v>
      </c>
      <c r="N5" s="8">
        <v>262726.6931</v>
      </c>
      <c r="O5" s="8">
        <v>240627.0287</v>
      </c>
      <c r="P5" s="8">
        <v>261648.2667</v>
      </c>
      <c r="Q5" s="8">
        <v>253818.1285</v>
      </c>
      <c r="R5" s="8">
        <v>273056.6807</v>
      </c>
      <c r="S5" s="8">
        <v>251343.323</v>
      </c>
      <c r="T5" s="8">
        <v>279994.2824</v>
      </c>
    </row>
    <row r="6" spans="1:20">
      <c r="A6" s="2" t="s">
        <v>64</v>
      </c>
      <c r="B6" s="2">
        <v>19288</v>
      </c>
      <c r="C6" s="2" t="s">
        <v>65</v>
      </c>
      <c r="D6" s="8">
        <v>20817.31998</v>
      </c>
      <c r="E6" s="8">
        <v>11897.22561</v>
      </c>
      <c r="F6" s="8">
        <v>19566.78392</v>
      </c>
      <c r="G6" s="8">
        <v>19318.47031</v>
      </c>
      <c r="H6" s="8">
        <v>24641.80535</v>
      </c>
      <c r="I6" s="8">
        <v>18790.14973</v>
      </c>
      <c r="J6" s="8">
        <v>29397.20491</v>
      </c>
      <c r="K6" s="8">
        <v>23941.96253</v>
      </c>
      <c r="L6" s="8">
        <v>29964.36401</v>
      </c>
      <c r="M6" s="8">
        <v>22834.24887</v>
      </c>
      <c r="N6" s="8">
        <v>14295.24752</v>
      </c>
      <c r="O6" s="8">
        <v>22250.94549</v>
      </c>
      <c r="P6" s="8">
        <v>23036.12597</v>
      </c>
      <c r="Q6" s="8">
        <v>8985.873667</v>
      </c>
      <c r="R6" s="8">
        <v>10180.11956</v>
      </c>
      <c r="S6" s="8">
        <v>5876.366</v>
      </c>
      <c r="T6" s="8">
        <v>8543.668391</v>
      </c>
    </row>
    <row r="7" spans="1:20">
      <c r="A7" s="2" t="s">
        <v>66</v>
      </c>
      <c r="B7" s="2">
        <v>171283</v>
      </c>
      <c r="C7" s="2" t="s">
        <v>67</v>
      </c>
      <c r="D7" s="8">
        <v>3225.104032</v>
      </c>
      <c r="E7" s="8">
        <v>7299.283235</v>
      </c>
      <c r="F7" s="8">
        <v>3459.928106</v>
      </c>
      <c r="G7" s="8">
        <v>4465.445065</v>
      </c>
      <c r="H7" s="8">
        <v>6373.509563</v>
      </c>
      <c r="I7" s="8">
        <v>11146.63172</v>
      </c>
      <c r="J7" s="8">
        <v>10083.8017</v>
      </c>
      <c r="K7" s="8">
        <v>10772.81981</v>
      </c>
      <c r="L7" s="8">
        <v>11241.70191</v>
      </c>
      <c r="M7" s="8">
        <v>8495.811069</v>
      </c>
      <c r="N7" s="8">
        <v>10507.54008</v>
      </c>
      <c r="O7" s="8">
        <v>10252.0612</v>
      </c>
      <c r="P7" s="8">
        <v>16984.16024</v>
      </c>
      <c r="Q7" s="8">
        <v>5285.182461</v>
      </c>
      <c r="R7" s="8">
        <v>4772.35455</v>
      </c>
      <c r="S7" s="8">
        <v>6889.282978</v>
      </c>
      <c r="T7" s="8">
        <v>8258.306153</v>
      </c>
    </row>
    <row r="8" spans="1:20">
      <c r="A8" s="2" t="s">
        <v>68</v>
      </c>
      <c r="B8" s="2">
        <v>20339</v>
      </c>
      <c r="C8" s="2" t="s">
        <v>69</v>
      </c>
      <c r="D8" s="8">
        <v>133249.2347</v>
      </c>
      <c r="E8" s="8">
        <v>122266.8446</v>
      </c>
      <c r="F8" s="8">
        <v>114822.6358</v>
      </c>
      <c r="G8" s="8">
        <v>109256.0478</v>
      </c>
      <c r="H8" s="8">
        <v>162017.6767</v>
      </c>
      <c r="I8" s="8">
        <v>201654.0286</v>
      </c>
      <c r="J8" s="8">
        <v>154369.7221</v>
      </c>
      <c r="K8" s="8">
        <v>179555.2259</v>
      </c>
      <c r="L8" s="8">
        <v>191967.4509</v>
      </c>
      <c r="M8" s="8">
        <v>149120.2364</v>
      </c>
      <c r="N8" s="8">
        <v>159460.8725</v>
      </c>
      <c r="O8" s="8">
        <v>154781.1892</v>
      </c>
      <c r="P8" s="8">
        <v>186292.4028</v>
      </c>
      <c r="Q8" s="8">
        <v>118301.3706</v>
      </c>
      <c r="R8" s="8">
        <v>139371.0315</v>
      </c>
      <c r="S8" s="8">
        <v>109397.6281</v>
      </c>
      <c r="T8" s="8">
        <v>123287.2725</v>
      </c>
    </row>
    <row r="9" spans="1:20">
      <c r="A9" s="2" t="s">
        <v>70</v>
      </c>
      <c r="B9" s="2">
        <v>22329</v>
      </c>
      <c r="C9" s="2" t="s">
        <v>71</v>
      </c>
      <c r="D9" s="8">
        <v>244099.6479</v>
      </c>
      <c r="E9" s="8">
        <v>211269.4405</v>
      </c>
      <c r="F9" s="8">
        <v>265874.772</v>
      </c>
      <c r="G9" s="8">
        <v>247372.5336</v>
      </c>
      <c r="H9" s="8">
        <v>270464.2097</v>
      </c>
      <c r="I9" s="8">
        <v>252505.1814</v>
      </c>
      <c r="J9" s="8">
        <v>275839.8334</v>
      </c>
      <c r="K9" s="8">
        <v>246832.258</v>
      </c>
      <c r="L9" s="8">
        <v>251508.6434</v>
      </c>
      <c r="M9" s="8">
        <v>205235.6043</v>
      </c>
      <c r="N9" s="8">
        <v>226954.6782</v>
      </c>
      <c r="O9" s="8">
        <v>216898.1291</v>
      </c>
      <c r="P9" s="8">
        <v>257753.1343</v>
      </c>
      <c r="Q9" s="8">
        <v>204791.2281</v>
      </c>
      <c r="R9" s="8">
        <v>205426.0394</v>
      </c>
      <c r="S9" s="8">
        <v>191793.5881</v>
      </c>
      <c r="T9" s="8">
        <v>192702.3846</v>
      </c>
    </row>
    <row r="10" spans="1:20">
      <c r="A10" s="2" t="s">
        <v>72</v>
      </c>
      <c r="B10" s="2">
        <v>16854</v>
      </c>
      <c r="C10" s="2" t="s">
        <v>73</v>
      </c>
      <c r="D10" s="8">
        <v>29713.19991</v>
      </c>
      <c r="E10" s="8">
        <v>35058.18143</v>
      </c>
      <c r="F10" s="8">
        <v>36377.78232</v>
      </c>
      <c r="G10" s="8">
        <v>42954.21792</v>
      </c>
      <c r="H10" s="8">
        <v>48343.96901</v>
      </c>
      <c r="I10" s="8">
        <v>46244.13831</v>
      </c>
      <c r="J10" s="8">
        <v>49604.6157</v>
      </c>
      <c r="K10" s="8">
        <v>46775.03662</v>
      </c>
      <c r="L10" s="8">
        <v>50495.72252</v>
      </c>
      <c r="M10" s="8">
        <v>57074.92649</v>
      </c>
      <c r="N10" s="8">
        <v>66646.67227</v>
      </c>
      <c r="O10" s="8">
        <v>60459.21617</v>
      </c>
      <c r="P10" s="8">
        <v>62805.81895</v>
      </c>
      <c r="Q10" s="8">
        <v>69537.98002</v>
      </c>
      <c r="R10" s="8">
        <v>69892.04643</v>
      </c>
      <c r="S10" s="8">
        <v>71073.10803</v>
      </c>
      <c r="T10" s="8">
        <v>53542.13826</v>
      </c>
    </row>
    <row r="11" spans="1:20">
      <c r="A11" s="2" t="s">
        <v>74</v>
      </c>
      <c r="B11" s="2">
        <v>16198</v>
      </c>
      <c r="C11" s="2" t="s">
        <v>75</v>
      </c>
      <c r="D11" s="8">
        <v>3936.893924</v>
      </c>
      <c r="E11" s="8">
        <v>3829.117202</v>
      </c>
      <c r="F11" s="8">
        <v>4314.814635</v>
      </c>
      <c r="G11" s="8">
        <v>3636.980638</v>
      </c>
      <c r="H11" s="8">
        <v>3862.351141</v>
      </c>
      <c r="I11" s="8">
        <v>5094.650154</v>
      </c>
      <c r="J11" s="8">
        <v>3611.668291</v>
      </c>
      <c r="K11" s="8">
        <v>3774.31565</v>
      </c>
      <c r="L11" s="8">
        <v>3613.0972</v>
      </c>
      <c r="M11" s="8">
        <v>3835.747484</v>
      </c>
      <c r="N11" s="8">
        <v>3961.373698</v>
      </c>
      <c r="O11" s="8">
        <v>4840.62077</v>
      </c>
      <c r="P11" s="8">
        <v>4607.769704</v>
      </c>
      <c r="Q11" s="8">
        <v>2981.271279</v>
      </c>
      <c r="R11" s="8">
        <v>3211.99038</v>
      </c>
      <c r="S11" s="8">
        <v>2577.442996</v>
      </c>
      <c r="T11" s="8">
        <v>3035.373147</v>
      </c>
    </row>
    <row r="12" spans="1:20">
      <c r="A12" s="2" t="s">
        <v>76</v>
      </c>
      <c r="B12" s="2">
        <v>12985</v>
      </c>
      <c r="C12" s="2" t="s">
        <v>77</v>
      </c>
      <c r="D12" s="8">
        <v>4683.086844</v>
      </c>
      <c r="E12" s="8">
        <v>3944.70544</v>
      </c>
      <c r="F12" s="8">
        <v>5117.377313</v>
      </c>
      <c r="G12" s="8">
        <v>4955.367688</v>
      </c>
      <c r="H12" s="8">
        <v>6168.141528</v>
      </c>
      <c r="I12" s="8">
        <v>6508.176118</v>
      </c>
      <c r="J12" s="8">
        <v>6777.317674</v>
      </c>
      <c r="K12" s="8">
        <v>7574.44384</v>
      </c>
      <c r="L12" s="8">
        <v>10159.21</v>
      </c>
      <c r="M12" s="8">
        <v>8595.398718</v>
      </c>
      <c r="N12" s="8">
        <v>3826.293823</v>
      </c>
      <c r="O12" s="8">
        <v>9152.601442</v>
      </c>
      <c r="P12" s="8">
        <v>9905.004358</v>
      </c>
      <c r="Q12" s="8">
        <v>2192.703584</v>
      </c>
      <c r="R12" s="8">
        <v>1983.285959</v>
      </c>
      <c r="S12" s="8">
        <v>2730.681487</v>
      </c>
      <c r="T12" s="8">
        <v>4335.970733</v>
      </c>
    </row>
    <row r="13" spans="1:20">
      <c r="A13" s="2" t="s">
        <v>78</v>
      </c>
      <c r="B13" s="2">
        <v>16153</v>
      </c>
      <c r="C13" s="2" t="s">
        <v>79</v>
      </c>
      <c r="D13" s="8">
        <v>5677.394083</v>
      </c>
      <c r="E13" s="8">
        <v>4677.228345</v>
      </c>
      <c r="F13" s="8">
        <v>4689.003437</v>
      </c>
      <c r="G13" s="8">
        <v>5454.622681</v>
      </c>
      <c r="H13" s="8">
        <v>4623.794249</v>
      </c>
      <c r="I13" s="8">
        <v>5100.642452</v>
      </c>
      <c r="J13" s="8">
        <v>6059.491407</v>
      </c>
      <c r="K13" s="8">
        <v>5057.027726</v>
      </c>
      <c r="L13" s="8">
        <v>4600.82939</v>
      </c>
      <c r="M13" s="8">
        <v>5474.309343</v>
      </c>
      <c r="N13" s="8">
        <v>7102.780023</v>
      </c>
      <c r="O13" s="8">
        <v>6014.053025</v>
      </c>
      <c r="P13" s="8">
        <v>5455.51331</v>
      </c>
      <c r="Q13" s="8">
        <v>4283.252508</v>
      </c>
      <c r="R13" s="8">
        <v>3637.576864</v>
      </c>
      <c r="S13" s="8">
        <v>4378.115109</v>
      </c>
      <c r="T13" s="8">
        <v>3819.693881</v>
      </c>
    </row>
    <row r="14" spans="1:20">
      <c r="A14" s="2" t="s">
        <v>80</v>
      </c>
      <c r="B14" s="2">
        <v>13805</v>
      </c>
      <c r="C14" s="2" t="s">
        <v>81</v>
      </c>
      <c r="D14" s="8">
        <v>1912.871442</v>
      </c>
      <c r="E14" s="8">
        <v>2227.108223</v>
      </c>
      <c r="F14" s="8">
        <v>1642.660716</v>
      </c>
      <c r="G14" s="8">
        <v>2176.037041</v>
      </c>
      <c r="H14" s="8">
        <v>3281.767775</v>
      </c>
      <c r="I14" s="8">
        <v>3759.680879</v>
      </c>
      <c r="J14" s="8">
        <v>1925.435218</v>
      </c>
      <c r="K14" s="8">
        <v>2764.077791</v>
      </c>
      <c r="L14" s="8">
        <v>3157.510272</v>
      </c>
      <c r="M14" s="8">
        <v>2572.449766</v>
      </c>
      <c r="N14" s="8">
        <v>3964.564601</v>
      </c>
      <c r="O14" s="8">
        <v>4159.741685</v>
      </c>
      <c r="P14" s="8">
        <v>4172.614982</v>
      </c>
      <c r="Q14" s="8">
        <v>2274.040079</v>
      </c>
      <c r="R14" s="8">
        <v>1997.671328</v>
      </c>
      <c r="S14" s="8">
        <v>2290.421717</v>
      </c>
      <c r="T14" s="8">
        <v>2230.409336</v>
      </c>
    </row>
    <row r="15" spans="1:20">
      <c r="A15" s="2" t="s">
        <v>82</v>
      </c>
      <c r="B15" s="2">
        <v>20293</v>
      </c>
      <c r="C15" s="2" t="s">
        <v>83</v>
      </c>
      <c r="D15" s="8">
        <v>6734.699935</v>
      </c>
      <c r="E15" s="8">
        <v>2026.617704</v>
      </c>
      <c r="F15" s="8">
        <v>4202.913496</v>
      </c>
      <c r="G15" s="8">
        <v>3689.214665</v>
      </c>
      <c r="H15" s="8">
        <v>5452.623295</v>
      </c>
      <c r="I15" s="8">
        <v>9150.764151</v>
      </c>
      <c r="J15" s="8">
        <v>10334.82769</v>
      </c>
      <c r="K15" s="8">
        <v>11919.63959</v>
      </c>
      <c r="L15" s="8">
        <v>10303.24598</v>
      </c>
      <c r="M15" s="8">
        <v>10784.33704</v>
      </c>
      <c r="N15" s="8">
        <v>10814.90695</v>
      </c>
      <c r="O15" s="8">
        <v>17945.22549</v>
      </c>
      <c r="P15" s="8">
        <v>15733.93269</v>
      </c>
      <c r="Q15" s="8">
        <v>3960.678561</v>
      </c>
      <c r="R15" s="8">
        <v>4511.595268</v>
      </c>
      <c r="S15" s="8">
        <v>3416.504908</v>
      </c>
      <c r="T15" s="8">
        <v>3569.168814</v>
      </c>
    </row>
    <row r="16" spans="1:20">
      <c r="A16" s="2" t="s">
        <v>84</v>
      </c>
      <c r="B16" s="2">
        <v>20290</v>
      </c>
      <c r="C16" s="2" t="s">
        <v>85</v>
      </c>
      <c r="D16" s="8">
        <v>6351.809625</v>
      </c>
      <c r="E16" s="8">
        <v>6978.542137</v>
      </c>
      <c r="F16" s="8">
        <v>6457.710561</v>
      </c>
      <c r="G16" s="8">
        <v>6547.5272</v>
      </c>
      <c r="H16" s="8">
        <v>7528.762622</v>
      </c>
      <c r="I16" s="8">
        <v>8018.940888</v>
      </c>
      <c r="J16" s="8">
        <v>7432.235326</v>
      </c>
      <c r="K16" s="8">
        <v>6144.607173</v>
      </c>
      <c r="L16" s="8">
        <v>7827.36345</v>
      </c>
      <c r="M16" s="8">
        <v>6626.375257</v>
      </c>
      <c r="N16" s="8">
        <v>6985.947755</v>
      </c>
      <c r="O16" s="8">
        <v>7102.326675</v>
      </c>
      <c r="P16" s="8">
        <v>8391.143604</v>
      </c>
      <c r="Q16" s="8">
        <v>5252.597833</v>
      </c>
      <c r="R16" s="8">
        <v>5345.639003</v>
      </c>
      <c r="S16" s="8">
        <v>6088.049189</v>
      </c>
      <c r="T16" s="8">
        <v>5425.917454</v>
      </c>
    </row>
    <row r="17" spans="1:20">
      <c r="A17" s="2" t="s">
        <v>86</v>
      </c>
      <c r="B17" s="2">
        <v>18383</v>
      </c>
      <c r="C17" s="2" t="s">
        <v>87</v>
      </c>
      <c r="D17" s="8">
        <v>2950.473101</v>
      </c>
      <c r="E17" s="8">
        <v>6554.945393</v>
      </c>
      <c r="F17" s="8">
        <v>3869.7257</v>
      </c>
      <c r="G17" s="8">
        <v>5503.953118</v>
      </c>
      <c r="H17" s="8">
        <v>21552.84746</v>
      </c>
      <c r="I17" s="8">
        <v>35288.93733</v>
      </c>
      <c r="J17" s="8">
        <v>29447.90291</v>
      </c>
      <c r="K17" s="8">
        <v>24494.75012</v>
      </c>
      <c r="L17" s="8">
        <v>49397.06473</v>
      </c>
      <c r="M17" s="8">
        <v>5730.633933</v>
      </c>
      <c r="N17" s="8">
        <v>6656.99359</v>
      </c>
      <c r="O17" s="8">
        <v>54834.90694</v>
      </c>
      <c r="P17" s="8">
        <v>34760.28158</v>
      </c>
      <c r="Q17" s="8">
        <v>17371.82064</v>
      </c>
      <c r="R17" s="8">
        <v>20725.24323</v>
      </c>
      <c r="S17" s="8">
        <v>13338.85122</v>
      </c>
      <c r="T17" s="8">
        <v>24249.20007</v>
      </c>
    </row>
    <row r="18" spans="1:20">
      <c r="A18" s="2" t="s">
        <v>88</v>
      </c>
      <c r="B18" s="2">
        <v>22174</v>
      </c>
      <c r="C18" s="2" t="s">
        <v>89</v>
      </c>
      <c r="D18" s="8">
        <v>651.0649292</v>
      </c>
      <c r="E18" s="8">
        <v>675.7126526</v>
      </c>
      <c r="F18" s="8">
        <v>656.8810559</v>
      </c>
      <c r="G18" s="8">
        <v>733.9905742</v>
      </c>
      <c r="H18" s="8">
        <v>608.1154003</v>
      </c>
      <c r="I18" s="8">
        <v>926.1730333</v>
      </c>
      <c r="J18" s="8">
        <v>777.8331011</v>
      </c>
      <c r="K18" s="8">
        <v>891.3452877</v>
      </c>
      <c r="L18" s="8">
        <v>762.2108027</v>
      </c>
      <c r="M18" s="8">
        <v>936.9421513</v>
      </c>
      <c r="N18" s="8">
        <v>1028.53455</v>
      </c>
      <c r="O18" s="8">
        <v>986.8807334</v>
      </c>
      <c r="P18" s="8">
        <v>1005.22707</v>
      </c>
      <c r="Q18" s="8">
        <v>684.0340812</v>
      </c>
      <c r="R18" s="8">
        <v>651.6402181</v>
      </c>
      <c r="S18" s="8">
        <v>872.9657092</v>
      </c>
      <c r="T18" s="8">
        <v>841.3676625</v>
      </c>
    </row>
    <row r="19" spans="1:20">
      <c r="A19" s="2" t="s">
        <v>90</v>
      </c>
      <c r="B19" s="2">
        <v>12511</v>
      </c>
      <c r="C19" s="2" t="s">
        <v>91</v>
      </c>
      <c r="D19" s="8">
        <v>12183.0956</v>
      </c>
      <c r="E19" s="8">
        <v>17542.41672</v>
      </c>
      <c r="F19" s="8">
        <v>16660.04727</v>
      </c>
      <c r="G19" s="8">
        <v>11303.65075</v>
      </c>
      <c r="H19" s="8">
        <v>10995.50121</v>
      </c>
      <c r="I19" s="8">
        <v>13323.49032</v>
      </c>
      <c r="J19" s="8">
        <v>6223.246858</v>
      </c>
      <c r="K19" s="8">
        <v>10992.16763</v>
      </c>
      <c r="L19" s="8">
        <v>12037.19748</v>
      </c>
      <c r="M19" s="8">
        <v>5674.246676</v>
      </c>
      <c r="N19" s="8">
        <v>3860.40195</v>
      </c>
      <c r="O19" s="8">
        <v>5259.926865</v>
      </c>
      <c r="P19" s="8">
        <v>9209.829439</v>
      </c>
      <c r="Q19" s="8">
        <v>12639.78675</v>
      </c>
      <c r="R19" s="8">
        <v>13151.37751</v>
      </c>
      <c r="S19" s="8">
        <v>8813.037658</v>
      </c>
      <c r="T19" s="8">
        <v>11598.35202</v>
      </c>
    </row>
    <row r="20" spans="1:20">
      <c r="A20" s="2" t="s">
        <v>92</v>
      </c>
      <c r="B20" s="2">
        <v>17195</v>
      </c>
      <c r="C20" s="2" t="s">
        <v>93</v>
      </c>
      <c r="D20" s="8">
        <v>312351.3617</v>
      </c>
      <c r="E20" s="8">
        <v>323431.7693</v>
      </c>
      <c r="F20" s="8">
        <v>352881.2421</v>
      </c>
      <c r="G20" s="8">
        <v>284523.4838</v>
      </c>
      <c r="H20" s="8">
        <v>283881.6231</v>
      </c>
      <c r="I20" s="8">
        <v>271576.7618</v>
      </c>
      <c r="J20" s="8">
        <v>284572.9598</v>
      </c>
      <c r="K20" s="8">
        <v>261260.5194</v>
      </c>
      <c r="L20" s="8">
        <v>284971.0682</v>
      </c>
      <c r="M20" s="8">
        <v>245586.7715</v>
      </c>
      <c r="N20" s="8">
        <v>260241.5662</v>
      </c>
      <c r="O20" s="8">
        <v>250870.1313</v>
      </c>
      <c r="P20" s="8">
        <v>261662.392</v>
      </c>
      <c r="Q20" s="8">
        <v>256388.7946</v>
      </c>
      <c r="R20" s="8">
        <v>337296.6072</v>
      </c>
      <c r="S20" s="8">
        <v>236491.9519</v>
      </c>
      <c r="T20" s="8">
        <v>250949.8982</v>
      </c>
    </row>
    <row r="21" spans="1:20">
      <c r="A21" s="2" t="s">
        <v>94</v>
      </c>
      <c r="B21" s="2">
        <v>20299</v>
      </c>
      <c r="C21" s="2" t="s">
        <v>95</v>
      </c>
      <c r="D21" s="8">
        <v>10027.30193</v>
      </c>
      <c r="E21" s="8">
        <v>14214.03189</v>
      </c>
      <c r="F21" s="8">
        <v>12240.10938</v>
      </c>
      <c r="G21" s="8">
        <v>16075.43684</v>
      </c>
      <c r="H21" s="8">
        <v>25031.0437</v>
      </c>
      <c r="I21" s="8">
        <v>25537.32332</v>
      </c>
      <c r="J21" s="8">
        <v>27250.55024</v>
      </c>
      <c r="K21" s="8">
        <v>18702.78079</v>
      </c>
      <c r="L21" s="8">
        <v>23091.2209</v>
      </c>
      <c r="M21" s="8">
        <v>16804.09143</v>
      </c>
      <c r="N21" s="8">
        <v>15704.90209</v>
      </c>
      <c r="O21" s="8">
        <v>20612.66385</v>
      </c>
      <c r="P21" s="8">
        <v>34915.18103</v>
      </c>
      <c r="Q21" s="8">
        <v>13084.74477</v>
      </c>
      <c r="R21" s="8">
        <v>12674.28897</v>
      </c>
      <c r="S21" s="8">
        <v>11632.49416</v>
      </c>
      <c r="T21" s="8">
        <v>15454.62349</v>
      </c>
    </row>
    <row r="22" spans="1:20">
      <c r="A22" s="2" t="s">
        <v>96</v>
      </c>
      <c r="B22" s="2">
        <v>20344</v>
      </c>
      <c r="C22" s="2" t="s">
        <v>97</v>
      </c>
      <c r="D22" s="8">
        <v>99640.79095</v>
      </c>
      <c r="E22" s="8">
        <v>109901.4659</v>
      </c>
      <c r="F22" s="8">
        <v>100383.092</v>
      </c>
      <c r="G22" s="8">
        <v>96862.73767</v>
      </c>
      <c r="H22" s="8">
        <v>110012.1523</v>
      </c>
      <c r="I22" s="8">
        <v>133381.1869</v>
      </c>
      <c r="J22" s="8">
        <v>148365.6475</v>
      </c>
      <c r="K22" s="8">
        <v>124729.8394</v>
      </c>
      <c r="L22" s="8">
        <v>139384.4557</v>
      </c>
      <c r="M22" s="8">
        <v>103767.6995</v>
      </c>
      <c r="N22" s="8">
        <v>98263.41794</v>
      </c>
      <c r="O22" s="8">
        <v>124658.5114</v>
      </c>
      <c r="P22" s="8">
        <v>131800.4075</v>
      </c>
      <c r="Q22" s="8">
        <v>95831.61789</v>
      </c>
      <c r="R22" s="8">
        <v>110166.7794</v>
      </c>
      <c r="S22" s="8">
        <v>96469.41888</v>
      </c>
      <c r="T22" s="8">
        <v>98237.92361</v>
      </c>
    </row>
    <row r="23" spans="1:20">
      <c r="A23" s="2" t="s">
        <v>98</v>
      </c>
      <c r="B23" s="2">
        <v>13019</v>
      </c>
      <c r="C23" s="2" t="s">
        <v>99</v>
      </c>
      <c r="D23" s="8">
        <v>2087.25682</v>
      </c>
      <c r="E23" s="8">
        <v>1873.169132</v>
      </c>
      <c r="F23" s="8">
        <v>2118.405414</v>
      </c>
      <c r="G23" s="8">
        <v>2146.453259</v>
      </c>
      <c r="H23" s="8">
        <v>2202.309017</v>
      </c>
      <c r="I23" s="8">
        <v>2789.440652</v>
      </c>
      <c r="J23" s="8">
        <v>2245.772911</v>
      </c>
      <c r="K23" s="8">
        <v>2916.009003</v>
      </c>
      <c r="L23" s="8">
        <v>2797.598801</v>
      </c>
      <c r="M23" s="8">
        <v>2819.9315</v>
      </c>
      <c r="N23" s="8">
        <v>3117.246777</v>
      </c>
      <c r="O23" s="8">
        <v>2665.315027</v>
      </c>
      <c r="P23" s="8">
        <v>2542.864504</v>
      </c>
      <c r="Q23" s="8">
        <v>2478.881076</v>
      </c>
      <c r="R23" s="8">
        <v>2879.826871</v>
      </c>
      <c r="S23" s="8">
        <v>2820.095401</v>
      </c>
      <c r="T23" s="8">
        <v>2812.486141</v>
      </c>
    </row>
    <row r="24" spans="1:20">
      <c r="A24" s="2" t="s">
        <v>100</v>
      </c>
      <c r="B24" s="2">
        <v>66102</v>
      </c>
      <c r="C24" s="2" t="s">
        <v>101</v>
      </c>
      <c r="D24" s="8">
        <v>10695.82573</v>
      </c>
      <c r="E24" s="8">
        <v>12789.04839</v>
      </c>
      <c r="F24" s="8">
        <v>9654.752694</v>
      </c>
      <c r="G24" s="8">
        <v>10542.86015</v>
      </c>
      <c r="H24" s="8">
        <v>17080.50605</v>
      </c>
      <c r="I24" s="8">
        <v>20325.44253</v>
      </c>
      <c r="J24" s="8">
        <v>14905.64558</v>
      </c>
      <c r="K24" s="8">
        <v>12182.32235</v>
      </c>
      <c r="L24" s="8">
        <v>17691.98276</v>
      </c>
      <c r="M24" s="8">
        <v>23398.28603</v>
      </c>
      <c r="N24" s="8">
        <v>23132.4261</v>
      </c>
      <c r="O24" s="8">
        <v>17838.26993</v>
      </c>
      <c r="P24" s="8">
        <v>23352.37506</v>
      </c>
      <c r="Q24" s="8">
        <v>12800.99504</v>
      </c>
      <c r="R24" s="8">
        <v>13955.00506</v>
      </c>
      <c r="S24" s="8">
        <v>14771.88992</v>
      </c>
      <c r="T24" s="8">
        <v>8652.958484</v>
      </c>
    </row>
    <row r="25" spans="1:20">
      <c r="A25" s="2" t="s">
        <v>102</v>
      </c>
      <c r="B25" s="2">
        <v>20343</v>
      </c>
      <c r="C25" s="2" t="s">
        <v>103</v>
      </c>
      <c r="D25" s="8">
        <v>198118.2855</v>
      </c>
      <c r="E25" s="8">
        <v>193773.9069</v>
      </c>
      <c r="F25" s="8">
        <v>185526.2972</v>
      </c>
      <c r="G25" s="8">
        <v>178479.7389</v>
      </c>
      <c r="H25" s="8">
        <v>179451.5178</v>
      </c>
      <c r="I25" s="8">
        <v>192522.2029</v>
      </c>
      <c r="J25" s="8">
        <v>186267.1075</v>
      </c>
      <c r="K25" s="8">
        <v>173093.159</v>
      </c>
      <c r="L25" s="8">
        <v>186264.0401</v>
      </c>
      <c r="M25" s="8">
        <v>163127.5413</v>
      </c>
      <c r="N25" s="8">
        <v>193477.5066</v>
      </c>
      <c r="O25" s="8">
        <v>184610.1086</v>
      </c>
      <c r="P25" s="8">
        <v>200016.5914</v>
      </c>
      <c r="Q25" s="8">
        <v>180358.1633</v>
      </c>
      <c r="R25" s="8">
        <v>150553.9564</v>
      </c>
      <c r="S25" s="8">
        <v>154320.5333</v>
      </c>
      <c r="T25" s="8">
        <v>152373.0536</v>
      </c>
    </row>
    <row r="26" spans="1:20">
      <c r="A26" s="2" t="s">
        <v>104</v>
      </c>
      <c r="B26" s="2">
        <v>56741</v>
      </c>
      <c r="C26" s="2" t="s">
        <v>105</v>
      </c>
      <c r="D26" s="8">
        <v>47087.2194</v>
      </c>
      <c r="E26" s="8">
        <v>47131.41761</v>
      </c>
      <c r="F26" s="8">
        <v>40560.48285</v>
      </c>
      <c r="G26" s="8">
        <v>39817.64073</v>
      </c>
      <c r="H26" s="8">
        <v>36456.77944</v>
      </c>
      <c r="I26" s="8">
        <v>43033.56144</v>
      </c>
      <c r="J26" s="8">
        <v>36393.63942</v>
      </c>
      <c r="K26" s="8">
        <v>34538.82772</v>
      </c>
      <c r="L26" s="8">
        <v>45082.98654</v>
      </c>
      <c r="M26" s="8">
        <v>35553.19197</v>
      </c>
      <c r="N26" s="8">
        <v>34541.77585</v>
      </c>
      <c r="O26" s="8">
        <v>28695.34545</v>
      </c>
      <c r="P26" s="8">
        <v>31617.5509</v>
      </c>
      <c r="Q26" s="8">
        <v>27363.22293</v>
      </c>
      <c r="R26" s="8">
        <v>33375.09974</v>
      </c>
      <c r="S26" s="8">
        <v>26593.56351</v>
      </c>
      <c r="T26" s="8">
        <v>28873.2209</v>
      </c>
    </row>
    <row r="27" spans="1:20">
      <c r="A27" s="2" t="s">
        <v>106</v>
      </c>
      <c r="B27" s="2">
        <v>26362</v>
      </c>
      <c r="C27" s="2" t="s">
        <v>107</v>
      </c>
      <c r="D27" s="8">
        <v>17420.79993</v>
      </c>
      <c r="E27" s="8">
        <v>31465.99689</v>
      </c>
      <c r="F27" s="8">
        <v>24093.02692</v>
      </c>
      <c r="G27" s="8">
        <v>32908.76089</v>
      </c>
      <c r="H27" s="8">
        <v>52489.41584</v>
      </c>
      <c r="I27" s="8">
        <v>57120.99959</v>
      </c>
      <c r="J27" s="8">
        <v>36665.01068</v>
      </c>
      <c r="K27" s="8">
        <v>37115.1025</v>
      </c>
      <c r="L27" s="8">
        <v>63197.62689</v>
      </c>
      <c r="M27" s="8">
        <v>34237.59164</v>
      </c>
      <c r="N27" s="8">
        <v>48096.07834</v>
      </c>
      <c r="O27" s="8">
        <v>51753.25594</v>
      </c>
      <c r="P27" s="8">
        <v>72687.24534</v>
      </c>
      <c r="Q27" s="8">
        <v>46708.23119</v>
      </c>
      <c r="R27" s="8">
        <v>29973.37132</v>
      </c>
      <c r="S27" s="8">
        <v>23679.0265</v>
      </c>
      <c r="T27" s="8">
        <v>27330.82567</v>
      </c>
    </row>
    <row r="28" spans="1:20">
      <c r="A28" s="2" t="s">
        <v>108</v>
      </c>
      <c r="B28" s="2">
        <v>11876</v>
      </c>
      <c r="C28" s="2" t="s">
        <v>109</v>
      </c>
      <c r="D28" s="8">
        <v>152.5481126</v>
      </c>
      <c r="E28" s="8">
        <v>132.665976</v>
      </c>
      <c r="F28" s="8">
        <v>76.93523108</v>
      </c>
      <c r="G28" s="8">
        <v>142.2397534</v>
      </c>
      <c r="H28" s="8">
        <v>106.0262274</v>
      </c>
      <c r="I28" s="8">
        <v>232.6936697</v>
      </c>
      <c r="J28" s="8">
        <v>391.9270771</v>
      </c>
      <c r="K28" s="8">
        <v>637.2319965</v>
      </c>
      <c r="L28" s="8">
        <v>381.5193515</v>
      </c>
      <c r="M28" s="8">
        <v>334.4038346</v>
      </c>
      <c r="N28" s="8">
        <v>232.5628956</v>
      </c>
      <c r="O28" s="8">
        <v>438.3614094</v>
      </c>
      <c r="P28" s="8">
        <v>314.7041254</v>
      </c>
      <c r="Q28" s="8">
        <v>421.9771298</v>
      </c>
      <c r="R28" s="8">
        <v>301.805396</v>
      </c>
      <c r="S28" s="8">
        <v>283.275652</v>
      </c>
      <c r="T28" s="8">
        <v>279.7278294</v>
      </c>
    </row>
    <row r="29" spans="1:20">
      <c r="A29" s="2" t="s">
        <v>110</v>
      </c>
      <c r="B29" s="2">
        <v>16193</v>
      </c>
      <c r="C29" s="2" t="s">
        <v>111</v>
      </c>
      <c r="D29" s="8">
        <v>7848.96656</v>
      </c>
      <c r="E29" s="8">
        <v>7088.920811</v>
      </c>
      <c r="F29" s="8">
        <v>7515.83843</v>
      </c>
      <c r="G29" s="8">
        <v>8557.440082</v>
      </c>
      <c r="H29" s="8">
        <v>7471.27159</v>
      </c>
      <c r="I29" s="8">
        <v>9272.076728</v>
      </c>
      <c r="J29" s="8">
        <v>8414.723146</v>
      </c>
      <c r="K29" s="8">
        <v>10185.76399</v>
      </c>
      <c r="L29" s="8">
        <v>9061.975884</v>
      </c>
      <c r="M29" s="8">
        <v>9750.737174</v>
      </c>
      <c r="N29" s="8">
        <v>10641.36143</v>
      </c>
      <c r="O29" s="8">
        <v>11709.69217</v>
      </c>
      <c r="P29" s="8">
        <v>8820.556029</v>
      </c>
      <c r="Q29" s="8">
        <v>6822.757428</v>
      </c>
      <c r="R29" s="8">
        <v>6290.409032</v>
      </c>
      <c r="S29" s="8">
        <v>7178.584103</v>
      </c>
      <c r="T29" s="8">
        <v>9244.04962</v>
      </c>
    </row>
    <row r="30" spans="1:20">
      <c r="A30" s="2" t="s">
        <v>112</v>
      </c>
      <c r="B30" s="2">
        <v>16183</v>
      </c>
      <c r="C30" s="2" t="s">
        <v>113</v>
      </c>
      <c r="D30" s="8">
        <v>8816.502236</v>
      </c>
      <c r="E30" s="8">
        <v>8617.257644</v>
      </c>
      <c r="F30" s="8">
        <v>8679.722168</v>
      </c>
      <c r="G30" s="8">
        <v>10891.74784</v>
      </c>
      <c r="H30" s="8">
        <v>8998.572109</v>
      </c>
      <c r="I30" s="8">
        <v>9487.25908</v>
      </c>
      <c r="J30" s="8">
        <v>11508.37955</v>
      </c>
      <c r="K30" s="8">
        <v>7942.048582</v>
      </c>
      <c r="L30" s="8">
        <v>10709.10737</v>
      </c>
      <c r="M30" s="8">
        <v>9462.884323</v>
      </c>
      <c r="N30" s="8">
        <v>10481.14278</v>
      </c>
      <c r="O30" s="8">
        <v>11069.12512</v>
      </c>
      <c r="P30" s="8">
        <v>11414.26055</v>
      </c>
      <c r="Q30" s="8">
        <v>6510.423924</v>
      </c>
      <c r="R30" s="8">
        <v>6500.305518</v>
      </c>
      <c r="S30" s="8">
        <v>6952.405312</v>
      </c>
      <c r="T30" s="8">
        <v>6291.1074</v>
      </c>
    </row>
    <row r="31" spans="1:20">
      <c r="A31" s="2" t="s">
        <v>114</v>
      </c>
      <c r="B31" s="2">
        <v>14825</v>
      </c>
      <c r="C31" s="2" t="s">
        <v>115</v>
      </c>
      <c r="D31" s="8">
        <v>17572.39821</v>
      </c>
      <c r="E31" s="8">
        <v>18558.08065</v>
      </c>
      <c r="F31" s="8">
        <v>14214.54487</v>
      </c>
      <c r="G31" s="8">
        <v>13863.10358</v>
      </c>
      <c r="H31" s="8">
        <v>24872.44773</v>
      </c>
      <c r="I31" s="8">
        <v>28379.06412</v>
      </c>
      <c r="J31" s="8">
        <v>22383.99864</v>
      </c>
      <c r="K31" s="8">
        <v>15939.78291</v>
      </c>
      <c r="L31" s="8">
        <v>20586.39094</v>
      </c>
      <c r="M31" s="8">
        <v>21730.4686</v>
      </c>
      <c r="N31" s="8">
        <v>33964.57689</v>
      </c>
      <c r="O31" s="8">
        <v>33565.19548</v>
      </c>
      <c r="P31" s="8">
        <v>37402.84715</v>
      </c>
      <c r="Q31" s="8">
        <v>7604.402931</v>
      </c>
      <c r="R31" s="8">
        <v>20696.26525</v>
      </c>
      <c r="S31" s="8">
        <v>15438.87458</v>
      </c>
      <c r="T31" s="8">
        <v>13597.06907</v>
      </c>
    </row>
    <row r="32" spans="1:20">
      <c r="A32" s="2" t="s">
        <v>116</v>
      </c>
      <c r="B32" s="2">
        <v>21939</v>
      </c>
      <c r="C32" s="2" t="s">
        <v>117</v>
      </c>
      <c r="D32" s="8">
        <v>953.6703366</v>
      </c>
      <c r="E32" s="8">
        <v>963.2730729</v>
      </c>
      <c r="F32" s="8">
        <v>1211.662346</v>
      </c>
      <c r="G32" s="8">
        <v>1088.738594</v>
      </c>
      <c r="H32" s="8">
        <v>1124.082459</v>
      </c>
      <c r="I32" s="8">
        <v>1044.518271</v>
      </c>
      <c r="J32" s="8">
        <v>1291.559034</v>
      </c>
      <c r="K32" s="8">
        <v>1241.44365</v>
      </c>
      <c r="L32" s="8">
        <v>1617.805476</v>
      </c>
      <c r="M32" s="8">
        <v>1219.457341</v>
      </c>
      <c r="N32" s="8">
        <v>1423.107467</v>
      </c>
      <c r="O32" s="8">
        <v>1507.308972</v>
      </c>
      <c r="P32" s="8">
        <v>1462.486308</v>
      </c>
      <c r="Q32" s="8">
        <v>1208.220046</v>
      </c>
      <c r="R32" s="8">
        <v>1015.900393</v>
      </c>
      <c r="S32" s="8">
        <v>1095.783637</v>
      </c>
      <c r="T32" s="8">
        <v>1045.549164</v>
      </c>
    </row>
    <row r="33" spans="1:20">
      <c r="A33" s="2" t="s">
        <v>118</v>
      </c>
      <c r="B33" s="2">
        <v>20750</v>
      </c>
      <c r="C33" s="2" t="s">
        <v>119</v>
      </c>
      <c r="D33" s="8">
        <v>142870.9603</v>
      </c>
      <c r="E33" s="8">
        <v>139129.6643</v>
      </c>
      <c r="F33" s="8">
        <v>149099.5583</v>
      </c>
      <c r="G33" s="8">
        <v>142873.329</v>
      </c>
      <c r="H33" s="8">
        <v>194560.9696</v>
      </c>
      <c r="I33" s="8">
        <v>179209.798</v>
      </c>
      <c r="J33" s="8">
        <v>217646.9168</v>
      </c>
      <c r="K33" s="8">
        <v>197655.1933</v>
      </c>
      <c r="L33" s="8">
        <v>206184.5857</v>
      </c>
      <c r="M33" s="8">
        <v>156613.0967</v>
      </c>
      <c r="N33" s="8">
        <v>171796.289</v>
      </c>
      <c r="O33" s="8">
        <v>187334.5496</v>
      </c>
      <c r="P33" s="8">
        <v>203586.7902</v>
      </c>
      <c r="Q33" s="8">
        <v>143464.8903</v>
      </c>
      <c r="R33" s="8">
        <v>166679.4048</v>
      </c>
      <c r="S33" s="8">
        <v>132906.5505</v>
      </c>
      <c r="T33" s="8">
        <v>168029.3961</v>
      </c>
    </row>
    <row r="34" spans="1:20">
      <c r="A34" s="2" t="s">
        <v>120</v>
      </c>
      <c r="B34" s="2">
        <v>16195</v>
      </c>
      <c r="C34" s="2" t="s">
        <v>121</v>
      </c>
      <c r="D34" s="8">
        <v>3829.358409</v>
      </c>
      <c r="E34" s="8">
        <v>4179.95733</v>
      </c>
      <c r="F34" s="8">
        <v>2693.657235</v>
      </c>
      <c r="G34" s="8">
        <v>2662.504872</v>
      </c>
      <c r="H34" s="8">
        <v>8996.54426</v>
      </c>
      <c r="I34" s="8">
        <v>8775.390914</v>
      </c>
      <c r="J34" s="8">
        <v>6940.253456</v>
      </c>
      <c r="K34" s="8">
        <v>2975.747301</v>
      </c>
      <c r="L34" s="8">
        <v>5252.567974</v>
      </c>
      <c r="M34" s="8">
        <v>3870.040107</v>
      </c>
      <c r="N34" s="8">
        <v>6579.983208</v>
      </c>
      <c r="O34" s="8">
        <v>4002.374449</v>
      </c>
      <c r="P34" s="8">
        <v>6051.25525</v>
      </c>
      <c r="Q34" s="8">
        <v>10096.05559</v>
      </c>
      <c r="R34" s="8">
        <v>7231.431634</v>
      </c>
      <c r="S34" s="8">
        <v>5178.46822</v>
      </c>
      <c r="T34" s="8">
        <v>7973.757908</v>
      </c>
    </row>
    <row r="35" spans="1:20">
      <c r="A35" s="2" t="s">
        <v>122</v>
      </c>
      <c r="B35" s="2">
        <v>20315</v>
      </c>
      <c r="C35" s="2" t="s">
        <v>123</v>
      </c>
      <c r="D35" s="8">
        <v>5252.179546</v>
      </c>
      <c r="E35" s="8">
        <v>3818.354789</v>
      </c>
      <c r="F35" s="8">
        <v>3898.692958</v>
      </c>
      <c r="G35" s="8">
        <v>5022.914916</v>
      </c>
      <c r="H35" s="8">
        <v>3708.460102</v>
      </c>
      <c r="I35" s="8">
        <v>5578.301179</v>
      </c>
      <c r="J35" s="8">
        <v>5389.595675</v>
      </c>
      <c r="K35" s="8">
        <v>4839.719152</v>
      </c>
      <c r="L35" s="8">
        <v>4877.194012</v>
      </c>
      <c r="M35" s="8">
        <v>3662.508983</v>
      </c>
      <c r="N35" s="8">
        <v>5999.108642</v>
      </c>
      <c r="O35" s="8">
        <v>4645.176933</v>
      </c>
      <c r="P35" s="8">
        <v>5117.871722</v>
      </c>
      <c r="Q35" s="8">
        <v>2935.696385</v>
      </c>
      <c r="R35" s="8">
        <v>2829.563058</v>
      </c>
      <c r="S35" s="8">
        <v>2983.614631</v>
      </c>
      <c r="T35" s="8">
        <v>2713.525148</v>
      </c>
    </row>
    <row r="36" spans="1:20">
      <c r="A36" s="2" t="s">
        <v>124</v>
      </c>
      <c r="B36" s="2">
        <v>21938</v>
      </c>
      <c r="C36" s="2" t="s">
        <v>125</v>
      </c>
      <c r="D36" s="8">
        <v>88840.12143</v>
      </c>
      <c r="E36" s="8">
        <v>91828.2057</v>
      </c>
      <c r="F36" s="8">
        <v>63809.1518</v>
      </c>
      <c r="G36" s="8">
        <v>72695.18758</v>
      </c>
      <c r="H36" s="8">
        <v>95590.98531</v>
      </c>
      <c r="I36" s="8">
        <v>115046.898</v>
      </c>
      <c r="J36" s="8">
        <v>102335.5038</v>
      </c>
      <c r="K36" s="8">
        <v>103997.9952</v>
      </c>
      <c r="L36" s="8">
        <v>133153.1366</v>
      </c>
      <c r="M36" s="8">
        <v>82958.56344</v>
      </c>
      <c r="N36" s="8">
        <v>81894.83007</v>
      </c>
      <c r="O36" s="8">
        <v>136395.9095</v>
      </c>
      <c r="P36" s="8">
        <v>149510.2368</v>
      </c>
      <c r="Q36" s="8">
        <v>89832.53571</v>
      </c>
      <c r="R36" s="8">
        <v>87664.09305</v>
      </c>
      <c r="S36" s="8">
        <v>77821.75979</v>
      </c>
      <c r="T36" s="8">
        <v>91711.04529</v>
      </c>
    </row>
    <row r="37" spans="1:20">
      <c r="A37" s="2" t="s">
        <v>126</v>
      </c>
      <c r="B37" s="2">
        <v>16009</v>
      </c>
      <c r="C37" s="2" t="s">
        <v>127</v>
      </c>
      <c r="D37" s="8">
        <v>148451.1306</v>
      </c>
      <c r="E37" s="8">
        <v>157826.6455</v>
      </c>
      <c r="F37" s="8">
        <v>170487.2049</v>
      </c>
      <c r="G37" s="8">
        <v>172957.3955</v>
      </c>
      <c r="H37" s="8">
        <v>168299.5198</v>
      </c>
      <c r="I37" s="8">
        <v>196991.1239</v>
      </c>
      <c r="J37" s="8">
        <v>193800.0255</v>
      </c>
      <c r="K37" s="8">
        <v>151526.7467</v>
      </c>
      <c r="L37" s="8">
        <v>191662.0617</v>
      </c>
      <c r="M37" s="8">
        <v>138983.8593</v>
      </c>
      <c r="N37" s="8">
        <v>138825.3719</v>
      </c>
      <c r="O37" s="8">
        <v>148130.8961</v>
      </c>
      <c r="P37" s="8">
        <v>187449.7704</v>
      </c>
      <c r="Q37" s="8">
        <v>141720.5717</v>
      </c>
      <c r="R37" s="8">
        <v>150012.3262</v>
      </c>
      <c r="S37" s="8">
        <v>143993.8845</v>
      </c>
      <c r="T37" s="8">
        <v>151115.6933</v>
      </c>
    </row>
    <row r="38" spans="1:20">
      <c r="A38" s="2" t="s">
        <v>128</v>
      </c>
      <c r="B38" s="2">
        <v>84035</v>
      </c>
      <c r="C38" s="2" t="s">
        <v>129</v>
      </c>
      <c r="D38" s="8">
        <v>972.8939023</v>
      </c>
      <c r="E38" s="8">
        <v>803.3183045</v>
      </c>
      <c r="F38" s="8">
        <v>737.0767459</v>
      </c>
      <c r="G38" s="8">
        <v>1024.793125</v>
      </c>
      <c r="H38" s="8">
        <v>1938.717996</v>
      </c>
      <c r="I38" s="8">
        <v>1409.26172</v>
      </c>
      <c r="J38" s="8">
        <v>1072.749794</v>
      </c>
      <c r="K38" s="8">
        <v>1383.135983</v>
      </c>
      <c r="L38" s="8">
        <v>1239.917841</v>
      </c>
      <c r="M38" s="8">
        <v>1361.909544</v>
      </c>
      <c r="N38" s="8">
        <v>1158.795305</v>
      </c>
      <c r="O38" s="8">
        <v>1231.131165</v>
      </c>
      <c r="P38" s="8">
        <v>1342.547291</v>
      </c>
      <c r="Q38" s="8">
        <v>630.2937914</v>
      </c>
      <c r="R38" s="8">
        <v>917.0170458</v>
      </c>
      <c r="S38" s="8">
        <v>1229.967391</v>
      </c>
      <c r="T38" s="8">
        <v>1207.475804</v>
      </c>
    </row>
    <row r="39" spans="1:20">
      <c r="A39" s="2" t="s">
        <v>130</v>
      </c>
      <c r="B39" s="2">
        <v>16159</v>
      </c>
      <c r="C39" s="2" t="s">
        <v>131</v>
      </c>
      <c r="D39" s="8">
        <v>3240.61225</v>
      </c>
      <c r="E39" s="8">
        <v>2785.674989</v>
      </c>
      <c r="F39" s="8">
        <v>3240.296039</v>
      </c>
      <c r="G39" s="8">
        <v>4479.020638</v>
      </c>
      <c r="H39" s="8">
        <v>3014.156767</v>
      </c>
      <c r="I39" s="8">
        <v>4392.515548</v>
      </c>
      <c r="J39" s="8">
        <v>3454.852061</v>
      </c>
      <c r="K39" s="8">
        <v>4397.729474</v>
      </c>
      <c r="L39" s="8">
        <v>3866.950051</v>
      </c>
      <c r="M39" s="8">
        <v>3515.88892</v>
      </c>
      <c r="N39" s="8">
        <v>3777.132463</v>
      </c>
      <c r="O39" s="8">
        <v>4053.664743</v>
      </c>
      <c r="P39" s="8">
        <v>4065.084491</v>
      </c>
      <c r="Q39" s="8">
        <v>2277.624329</v>
      </c>
      <c r="R39" s="8">
        <v>2112.761433</v>
      </c>
      <c r="S39" s="8">
        <v>2367.309984</v>
      </c>
      <c r="T39" s="8">
        <v>2637.736135</v>
      </c>
    </row>
    <row r="40" spans="1:20">
      <c r="A40" s="2" t="s">
        <v>132</v>
      </c>
      <c r="B40" s="2">
        <v>70835</v>
      </c>
      <c r="C40" s="2" t="s">
        <v>133</v>
      </c>
      <c r="D40" s="8">
        <v>393.2641273</v>
      </c>
      <c r="E40" s="8">
        <v>815.089745</v>
      </c>
      <c r="F40" s="8">
        <v>357.0382641</v>
      </c>
      <c r="G40" s="8">
        <v>535.4360881</v>
      </c>
      <c r="H40" s="8">
        <v>742.3789059</v>
      </c>
      <c r="I40" s="8">
        <v>827.5028525</v>
      </c>
      <c r="J40" s="8">
        <v>3123.329104</v>
      </c>
      <c r="K40" s="8">
        <v>2331.568731</v>
      </c>
      <c r="L40" s="8">
        <v>1891.584971</v>
      </c>
      <c r="M40" s="8">
        <v>811.8255715</v>
      </c>
      <c r="N40" s="8">
        <v>1212.916443</v>
      </c>
      <c r="O40" s="8">
        <v>1460.554211</v>
      </c>
      <c r="P40" s="8">
        <v>1095.776454</v>
      </c>
      <c r="Q40" s="8">
        <v>401.0474243</v>
      </c>
      <c r="R40" s="8">
        <v>708.0303961</v>
      </c>
      <c r="S40" s="8">
        <v>638.5458572</v>
      </c>
      <c r="T40" s="8">
        <v>736.6982985</v>
      </c>
    </row>
    <row r="41" spans="1:20">
      <c r="A41" s="2" t="s">
        <v>134</v>
      </c>
      <c r="B41" s="2">
        <v>21936</v>
      </c>
      <c r="C41" s="2" t="s">
        <v>135</v>
      </c>
      <c r="D41" s="8">
        <v>1967.61104</v>
      </c>
      <c r="E41" s="8">
        <v>1378.20508</v>
      </c>
      <c r="F41" s="8">
        <v>2180.161289</v>
      </c>
      <c r="G41" s="8">
        <v>2290.696732</v>
      </c>
      <c r="H41" s="8">
        <v>2108.607275</v>
      </c>
      <c r="I41" s="8">
        <v>2078.802001</v>
      </c>
      <c r="J41" s="8">
        <v>1735.944301</v>
      </c>
      <c r="K41" s="8">
        <v>1498.996696</v>
      </c>
      <c r="L41" s="8">
        <v>1538.76826</v>
      </c>
      <c r="M41" s="8">
        <v>1152.320405</v>
      </c>
      <c r="N41" s="8">
        <v>1871.920058</v>
      </c>
      <c r="O41" s="8">
        <v>1409.96416</v>
      </c>
      <c r="P41" s="8">
        <v>1941.980116</v>
      </c>
      <c r="Q41" s="8">
        <v>1477.553917</v>
      </c>
      <c r="R41" s="8">
        <v>889.5261504</v>
      </c>
      <c r="S41" s="8">
        <v>1432.005082</v>
      </c>
      <c r="T41" s="8">
        <v>1063.534528</v>
      </c>
    </row>
    <row r="42" spans="1:20">
      <c r="A42" s="2" t="s">
        <v>136</v>
      </c>
      <c r="B42" s="2">
        <v>338374</v>
      </c>
      <c r="C42" s="2" t="s">
        <v>137</v>
      </c>
      <c r="D42" s="8">
        <v>3166.802651</v>
      </c>
      <c r="E42" s="8">
        <v>2876.286511</v>
      </c>
      <c r="F42" s="8">
        <v>2302.146916</v>
      </c>
      <c r="G42" s="8">
        <v>2267.751523</v>
      </c>
      <c r="H42" s="8">
        <v>2360.360766</v>
      </c>
      <c r="I42" s="8">
        <v>4611.613026</v>
      </c>
      <c r="J42" s="8">
        <v>4653.346621</v>
      </c>
      <c r="K42" s="8">
        <v>3962.899741</v>
      </c>
      <c r="L42" s="8">
        <v>6834.925937</v>
      </c>
      <c r="M42" s="8">
        <v>3120.80374</v>
      </c>
      <c r="N42" s="8">
        <v>4275.367511</v>
      </c>
      <c r="O42" s="8">
        <v>3449.398067</v>
      </c>
      <c r="P42" s="8">
        <v>3791.262122</v>
      </c>
      <c r="Q42" s="8">
        <v>2408.875335</v>
      </c>
      <c r="R42" s="8">
        <v>2170.109638</v>
      </c>
      <c r="S42" s="8">
        <v>2861.795267</v>
      </c>
      <c r="T42" s="8">
        <v>3248.289973</v>
      </c>
    </row>
    <row r="43" spans="1:20">
      <c r="A43" s="2" t="s">
        <v>138</v>
      </c>
      <c r="B43" s="2">
        <v>21941</v>
      </c>
      <c r="C43" s="2" t="s">
        <v>139</v>
      </c>
      <c r="D43" s="8">
        <v>3314.981177</v>
      </c>
      <c r="E43" s="8">
        <v>2396.674553</v>
      </c>
      <c r="F43" s="8">
        <v>3300.190156</v>
      </c>
      <c r="G43" s="8">
        <v>2496.392422</v>
      </c>
      <c r="H43" s="8">
        <v>5374.281089</v>
      </c>
      <c r="I43" s="8">
        <v>3822.12525</v>
      </c>
      <c r="J43" s="8">
        <v>5239.13344</v>
      </c>
      <c r="K43" s="8">
        <v>4286.771114</v>
      </c>
      <c r="L43" s="8">
        <v>7218.688152</v>
      </c>
      <c r="M43" s="8">
        <v>3061.586126</v>
      </c>
      <c r="N43" s="8">
        <v>5399.16829</v>
      </c>
      <c r="O43" s="8">
        <v>4427.920404</v>
      </c>
      <c r="P43" s="8">
        <v>3352.380353</v>
      </c>
      <c r="Q43" s="8">
        <v>3741.557032</v>
      </c>
      <c r="R43" s="8">
        <v>3541.926577</v>
      </c>
      <c r="S43" s="8">
        <v>2691.691137</v>
      </c>
      <c r="T43" s="8">
        <v>1722.331752</v>
      </c>
    </row>
    <row r="44" spans="1:20">
      <c r="A44" s="2" t="s">
        <v>140</v>
      </c>
      <c r="B44" s="2">
        <v>17329</v>
      </c>
      <c r="C44" s="2" t="s">
        <v>141</v>
      </c>
      <c r="D44" s="8">
        <v>1985.196831</v>
      </c>
      <c r="E44" s="8">
        <v>812.1260469</v>
      </c>
      <c r="F44" s="8">
        <v>1195.986164</v>
      </c>
      <c r="G44" s="8">
        <v>1044.556099</v>
      </c>
      <c r="H44" s="8">
        <v>4137.237394</v>
      </c>
      <c r="I44" s="8">
        <v>6463.421266</v>
      </c>
      <c r="J44" s="8">
        <v>6205.79569</v>
      </c>
      <c r="K44" s="8">
        <v>3163.186931</v>
      </c>
      <c r="L44" s="8">
        <v>7364.399792</v>
      </c>
      <c r="M44" s="8">
        <v>4772.676199</v>
      </c>
      <c r="N44" s="8">
        <v>4988.693456</v>
      </c>
      <c r="O44" s="8">
        <v>6675.186099</v>
      </c>
      <c r="P44" s="8">
        <v>3210.567132</v>
      </c>
      <c r="Q44" s="8">
        <v>10388.55453</v>
      </c>
      <c r="R44" s="8">
        <v>2861.313622</v>
      </c>
      <c r="S44" s="8">
        <v>1637.483997</v>
      </c>
      <c r="T44" s="8">
        <v>3340.768038</v>
      </c>
    </row>
    <row r="45" spans="1:20">
      <c r="A45" s="2" t="s">
        <v>142</v>
      </c>
      <c r="B45" s="2">
        <v>16846</v>
      </c>
      <c r="C45" s="2" t="s">
        <v>143</v>
      </c>
      <c r="D45" s="8">
        <v>3099.577378</v>
      </c>
      <c r="E45" s="8">
        <v>5507.297723</v>
      </c>
      <c r="F45" s="8">
        <v>4235.698954</v>
      </c>
      <c r="G45" s="8">
        <v>6744.834799</v>
      </c>
      <c r="H45" s="8">
        <v>999.6308917</v>
      </c>
      <c r="I45" s="8">
        <v>923.9504429</v>
      </c>
      <c r="J45" s="8">
        <v>3972.706872</v>
      </c>
      <c r="K45" s="8">
        <v>3468.407875</v>
      </c>
      <c r="L45" s="8">
        <v>2830.915226</v>
      </c>
      <c r="M45" s="8">
        <v>1673.185605</v>
      </c>
      <c r="N45" s="8">
        <v>2470.950659</v>
      </c>
      <c r="O45" s="8">
        <v>2109.384119</v>
      </c>
      <c r="P45" s="8">
        <v>3700.730053</v>
      </c>
      <c r="Q45" s="8">
        <v>4605.576688</v>
      </c>
      <c r="R45" s="8">
        <v>3377.800482</v>
      </c>
      <c r="S45" s="8">
        <v>2530.287638</v>
      </c>
      <c r="T45" s="8">
        <v>3850.27746</v>
      </c>
    </row>
    <row r="46" spans="1:20">
      <c r="A46" s="2" t="s">
        <v>144</v>
      </c>
      <c r="B46" s="2">
        <v>16847</v>
      </c>
      <c r="C46" s="2" t="s">
        <v>145</v>
      </c>
      <c r="D46" s="8">
        <v>7285.826337</v>
      </c>
      <c r="E46" s="8">
        <v>7183.674573</v>
      </c>
      <c r="F46" s="8">
        <v>7148.342202</v>
      </c>
      <c r="G46" s="8">
        <v>5522.91416</v>
      </c>
      <c r="H46" s="8">
        <v>8927.230502</v>
      </c>
      <c r="I46" s="8">
        <v>9071.111147</v>
      </c>
      <c r="J46" s="8">
        <v>3388.375078</v>
      </c>
      <c r="K46" s="8">
        <v>6932.646793</v>
      </c>
      <c r="L46" s="8">
        <v>7021.851882</v>
      </c>
      <c r="M46" s="8">
        <v>10162.76721</v>
      </c>
      <c r="N46" s="8">
        <v>9692.901093</v>
      </c>
      <c r="O46" s="8">
        <v>9249.433565</v>
      </c>
      <c r="P46" s="8">
        <v>8767.528186</v>
      </c>
      <c r="Q46" s="8">
        <v>6157.269933</v>
      </c>
      <c r="R46" s="8">
        <v>6338.863861</v>
      </c>
      <c r="S46" s="8">
        <v>5772.568742</v>
      </c>
      <c r="T46" s="8">
        <v>4445.041104</v>
      </c>
    </row>
    <row r="47" spans="1:20">
      <c r="A47" s="2" t="s">
        <v>146</v>
      </c>
      <c r="B47" s="2">
        <v>14130</v>
      </c>
      <c r="C47" s="2" t="s">
        <v>147</v>
      </c>
      <c r="D47" s="8">
        <v>31657.8849</v>
      </c>
      <c r="E47" s="8">
        <v>44398.9569</v>
      </c>
      <c r="F47" s="8">
        <v>42030.3099</v>
      </c>
      <c r="G47" s="8">
        <v>29237.11744</v>
      </c>
      <c r="H47" s="8">
        <v>29386.32348</v>
      </c>
      <c r="I47" s="8">
        <v>29155.71882</v>
      </c>
      <c r="J47" s="8">
        <v>30696.16914</v>
      </c>
      <c r="K47" s="8">
        <v>32110.30101</v>
      </c>
      <c r="L47" s="8">
        <v>31906.16842</v>
      </c>
      <c r="M47" s="8">
        <v>43095.28008</v>
      </c>
      <c r="N47" s="8">
        <v>40180.52121</v>
      </c>
      <c r="O47" s="8">
        <v>37639.4736</v>
      </c>
      <c r="P47" s="8">
        <v>55439.80055</v>
      </c>
      <c r="Q47" s="8">
        <v>32027.51594</v>
      </c>
      <c r="R47" s="8">
        <v>33648.08661</v>
      </c>
      <c r="S47" s="8">
        <v>57525.21783</v>
      </c>
      <c r="T47" s="8">
        <v>38230.97079</v>
      </c>
    </row>
    <row r="48" spans="1:20">
      <c r="A48" s="2" t="s">
        <v>148</v>
      </c>
      <c r="B48" s="2">
        <v>57916</v>
      </c>
      <c r="C48" s="2" t="s">
        <v>149</v>
      </c>
      <c r="D48" s="8">
        <v>1676.560926</v>
      </c>
      <c r="E48" s="8">
        <v>1553.642427</v>
      </c>
      <c r="F48" s="8">
        <v>1842.77451</v>
      </c>
      <c r="G48" s="8">
        <v>1872.379719</v>
      </c>
      <c r="H48" s="8">
        <v>6481.193197</v>
      </c>
      <c r="I48" s="8">
        <v>2042.203284</v>
      </c>
      <c r="J48" s="8">
        <v>4139.844808</v>
      </c>
      <c r="K48" s="8">
        <v>3267.102722</v>
      </c>
      <c r="L48" s="8">
        <v>5009.144142</v>
      </c>
      <c r="M48" s="8">
        <v>3441.817117</v>
      </c>
      <c r="N48" s="8">
        <v>2875.004022</v>
      </c>
      <c r="O48" s="8">
        <v>4157.708452</v>
      </c>
      <c r="P48" s="8">
        <v>1511.924434</v>
      </c>
      <c r="Q48" s="8">
        <v>1616.574325</v>
      </c>
      <c r="R48" s="8">
        <v>1661.740223</v>
      </c>
      <c r="S48" s="8">
        <v>2211.966535</v>
      </c>
      <c r="T48" s="8">
        <v>1885.073011</v>
      </c>
    </row>
    <row r="49" spans="1:20">
      <c r="A49" s="2" t="s">
        <v>150</v>
      </c>
      <c r="B49" s="2">
        <v>21803</v>
      </c>
      <c r="C49" s="2" t="s">
        <v>151</v>
      </c>
      <c r="D49" s="8">
        <v>8215.930736</v>
      </c>
      <c r="E49" s="8">
        <v>8833.302109</v>
      </c>
      <c r="F49" s="8">
        <v>5874.686451</v>
      </c>
      <c r="G49" s="8">
        <v>6543.392751</v>
      </c>
      <c r="H49" s="8">
        <v>5055.335388</v>
      </c>
      <c r="I49" s="8">
        <v>5605.756354</v>
      </c>
      <c r="J49" s="8">
        <v>3954.734322</v>
      </c>
      <c r="K49" s="8">
        <v>4332.003761</v>
      </c>
      <c r="L49" s="8">
        <v>4282.152899</v>
      </c>
      <c r="M49" s="8">
        <v>5835.882435</v>
      </c>
      <c r="N49" s="8">
        <v>8444.215112</v>
      </c>
      <c r="O49" s="8">
        <v>6274.28033</v>
      </c>
      <c r="P49" s="8">
        <v>8562.366607</v>
      </c>
      <c r="Q49" s="8">
        <v>6774.781625</v>
      </c>
      <c r="R49" s="8">
        <v>6886.628982</v>
      </c>
      <c r="S49" s="8">
        <v>6790.502742</v>
      </c>
      <c r="T49" s="8">
        <v>3826.537571</v>
      </c>
    </row>
    <row r="50" spans="1:20">
      <c r="A50" s="2" t="s">
        <v>152</v>
      </c>
      <c r="B50" s="2">
        <v>16819</v>
      </c>
      <c r="C50" s="2" t="s">
        <v>153</v>
      </c>
      <c r="D50" s="8">
        <v>182377.8092</v>
      </c>
      <c r="E50" s="8">
        <v>210915.7204</v>
      </c>
      <c r="F50" s="8">
        <v>284778.1322</v>
      </c>
      <c r="G50" s="8">
        <v>213510.0772</v>
      </c>
      <c r="H50" s="8">
        <v>253259.0646</v>
      </c>
      <c r="I50" s="8">
        <v>273130.5511</v>
      </c>
      <c r="J50" s="8">
        <v>305739.3702</v>
      </c>
      <c r="K50" s="8">
        <v>269116.295</v>
      </c>
      <c r="L50" s="8">
        <v>309348.4668</v>
      </c>
      <c r="M50" s="8">
        <v>237235.508</v>
      </c>
      <c r="N50" s="8">
        <v>267720.0452</v>
      </c>
      <c r="O50" s="8">
        <v>263311.1053</v>
      </c>
      <c r="P50" s="8">
        <v>231027.8766</v>
      </c>
      <c r="Q50" s="8">
        <v>269477.2325</v>
      </c>
      <c r="R50" s="8">
        <v>358120.7965</v>
      </c>
      <c r="S50" s="8">
        <v>271458.3127</v>
      </c>
      <c r="T50" s="8">
        <v>282277.0455</v>
      </c>
    </row>
    <row r="51" spans="1:20">
      <c r="A51" s="2" t="s">
        <v>154</v>
      </c>
      <c r="B51" s="2">
        <v>15101</v>
      </c>
      <c r="C51" s="2" t="s">
        <v>155</v>
      </c>
      <c r="D51" s="8">
        <v>882.6702219</v>
      </c>
      <c r="E51" s="8">
        <v>594.8427927</v>
      </c>
      <c r="F51" s="8">
        <v>482.7371286</v>
      </c>
      <c r="G51" s="8">
        <v>623.3713121</v>
      </c>
      <c r="H51" s="8">
        <v>1010.227387</v>
      </c>
      <c r="I51" s="8">
        <v>955.7887449</v>
      </c>
      <c r="J51" s="8">
        <v>1401.43588</v>
      </c>
      <c r="K51" s="8">
        <v>1999.611398</v>
      </c>
      <c r="L51" s="8">
        <v>1481.407568</v>
      </c>
      <c r="M51" s="8">
        <v>967.4150164</v>
      </c>
      <c r="N51" s="8">
        <v>891.3478749</v>
      </c>
      <c r="O51" s="8">
        <v>957.3847515</v>
      </c>
      <c r="P51" s="8">
        <v>927.564499</v>
      </c>
      <c r="Q51" s="8">
        <v>566.3230366</v>
      </c>
      <c r="R51" s="8">
        <v>883.7019814</v>
      </c>
      <c r="S51" s="8">
        <v>523.1025384</v>
      </c>
      <c r="T51" s="8">
        <v>947.9269154</v>
      </c>
    </row>
    <row r="52" spans="1:20">
      <c r="A52" s="2" t="s">
        <v>156</v>
      </c>
      <c r="B52" s="2">
        <v>30924</v>
      </c>
      <c r="C52" s="2" t="s">
        <v>157</v>
      </c>
      <c r="D52" s="8">
        <v>1197.966089</v>
      </c>
      <c r="E52" s="8">
        <v>1714.62207</v>
      </c>
      <c r="F52" s="8">
        <v>1820.107359</v>
      </c>
      <c r="G52" s="8">
        <v>1404.435517</v>
      </c>
      <c r="H52" s="8">
        <v>2558.004327</v>
      </c>
      <c r="I52" s="8">
        <v>1784.403616</v>
      </c>
      <c r="J52" s="8">
        <v>1721.505563</v>
      </c>
      <c r="K52" s="8">
        <v>2211.018956</v>
      </c>
      <c r="L52" s="8">
        <v>4381.732229</v>
      </c>
      <c r="M52" s="8">
        <v>3776.383232</v>
      </c>
      <c r="N52" s="8">
        <v>2244.425284</v>
      </c>
      <c r="O52" s="8">
        <v>6410.217295</v>
      </c>
      <c r="P52" s="8">
        <v>5116.439689</v>
      </c>
      <c r="Q52" s="8">
        <v>5758.551078</v>
      </c>
      <c r="R52" s="8">
        <v>2803.421083</v>
      </c>
      <c r="S52" s="8">
        <v>2300.279423</v>
      </c>
      <c r="T52" s="8">
        <v>6292.922415</v>
      </c>
    </row>
    <row r="53" spans="1:20">
      <c r="A53" s="2" t="s">
        <v>158</v>
      </c>
      <c r="B53" s="2">
        <v>12983</v>
      </c>
      <c r="C53" s="2" t="s">
        <v>159</v>
      </c>
      <c r="D53" s="8">
        <v>2077.017596</v>
      </c>
      <c r="E53" s="8">
        <v>1864.36649</v>
      </c>
      <c r="F53" s="8">
        <v>2121.606144</v>
      </c>
      <c r="G53" s="8">
        <v>2672.63158</v>
      </c>
      <c r="H53" s="8">
        <v>1989.011444</v>
      </c>
      <c r="I53" s="8">
        <v>3054.101839</v>
      </c>
      <c r="J53" s="8">
        <v>2556.205279</v>
      </c>
      <c r="K53" s="8">
        <v>3316.979412</v>
      </c>
      <c r="L53" s="8">
        <v>2787.768447</v>
      </c>
      <c r="M53" s="8">
        <v>2687.804728</v>
      </c>
      <c r="N53" s="8">
        <v>2767.99189</v>
      </c>
      <c r="O53" s="8">
        <v>3216.929432</v>
      </c>
      <c r="P53" s="8">
        <v>2297.527291</v>
      </c>
      <c r="Q53" s="8">
        <v>1354.610763</v>
      </c>
      <c r="R53" s="8">
        <v>1532.362271</v>
      </c>
      <c r="S53" s="8">
        <v>1548.217647</v>
      </c>
      <c r="T53" s="8">
        <v>1947.718522</v>
      </c>
    </row>
    <row r="54" spans="1:20">
      <c r="A54" s="2" t="s">
        <v>160</v>
      </c>
      <c r="B54" s="2">
        <v>20312</v>
      </c>
      <c r="C54" s="2" t="s">
        <v>161</v>
      </c>
      <c r="D54" s="8">
        <v>846.4490208</v>
      </c>
      <c r="E54" s="8">
        <v>468.4234987</v>
      </c>
      <c r="F54" s="8">
        <v>392.2697699</v>
      </c>
      <c r="G54" s="8">
        <v>576.4114709</v>
      </c>
      <c r="H54" s="8">
        <v>2779.90827</v>
      </c>
      <c r="I54" s="8">
        <v>519.3434813</v>
      </c>
      <c r="J54" s="8">
        <v>2429.36104</v>
      </c>
      <c r="K54" s="8">
        <v>4285.252374</v>
      </c>
      <c r="L54" s="8">
        <v>2884.393474</v>
      </c>
      <c r="M54" s="8">
        <v>376.8178738</v>
      </c>
      <c r="N54" s="8">
        <v>1023.835293</v>
      </c>
      <c r="O54" s="8">
        <v>537.8668091</v>
      </c>
      <c r="P54" s="8">
        <v>501.8379776</v>
      </c>
      <c r="Q54" s="8">
        <v>449.6034428</v>
      </c>
      <c r="R54" s="8">
        <v>285.3697489</v>
      </c>
      <c r="S54" s="8">
        <v>459.8127269</v>
      </c>
      <c r="T54" s="8">
        <v>485.2051547</v>
      </c>
    </row>
    <row r="55" spans="1:20">
      <c r="A55" s="2" t="s">
        <v>162</v>
      </c>
      <c r="B55" s="2">
        <v>15978</v>
      </c>
      <c r="C55" s="2" t="s">
        <v>163</v>
      </c>
      <c r="D55" s="8">
        <v>2848.494294</v>
      </c>
      <c r="E55" s="8">
        <v>3072.985784</v>
      </c>
      <c r="F55" s="8">
        <v>3468.883533</v>
      </c>
      <c r="G55" s="8">
        <v>4810.092198</v>
      </c>
      <c r="H55" s="8">
        <v>3313.310684</v>
      </c>
      <c r="I55" s="8">
        <v>4468.560324</v>
      </c>
      <c r="J55" s="8">
        <v>4947.734733</v>
      </c>
      <c r="K55" s="8">
        <v>8647.839181</v>
      </c>
      <c r="L55" s="8">
        <v>5153.287406</v>
      </c>
      <c r="M55" s="8">
        <v>4624.233664</v>
      </c>
      <c r="N55" s="8">
        <v>3736.707609</v>
      </c>
      <c r="O55" s="8">
        <v>4270.974309</v>
      </c>
      <c r="P55" s="8">
        <v>4550.791385</v>
      </c>
      <c r="Q55" s="8">
        <v>2919.650137</v>
      </c>
      <c r="R55" s="8">
        <v>3166.724802</v>
      </c>
      <c r="S55" s="8">
        <v>2927.43181</v>
      </c>
      <c r="T55" s="8">
        <v>3889.580614</v>
      </c>
    </row>
    <row r="56" spans="1:20">
      <c r="A56" s="2" t="s">
        <v>164</v>
      </c>
      <c r="B56" s="2">
        <v>20309</v>
      </c>
      <c r="C56" s="2" t="s">
        <v>165</v>
      </c>
      <c r="D56" s="8">
        <v>2604.529374</v>
      </c>
      <c r="E56" s="8">
        <v>1225.990028</v>
      </c>
      <c r="F56" s="8">
        <v>893.9328821</v>
      </c>
      <c r="G56" s="8">
        <v>825.4484439</v>
      </c>
      <c r="H56" s="8">
        <v>757.1807723</v>
      </c>
      <c r="I56" s="8">
        <v>1042.411146</v>
      </c>
      <c r="J56" s="8">
        <v>942.480696</v>
      </c>
      <c r="K56" s="8">
        <v>862.3610374</v>
      </c>
      <c r="L56" s="8">
        <v>1063.747027</v>
      </c>
      <c r="M56" s="8">
        <v>741.3084198</v>
      </c>
      <c r="N56" s="8">
        <v>649.7407766</v>
      </c>
      <c r="O56" s="8">
        <v>951.5631748</v>
      </c>
      <c r="P56" s="8">
        <v>874.9420423</v>
      </c>
      <c r="Q56" s="8">
        <v>615.9592075</v>
      </c>
      <c r="R56" s="8">
        <v>787.7364034</v>
      </c>
      <c r="S56" s="8">
        <v>660.1914795</v>
      </c>
      <c r="T56" s="8">
        <v>693.9003434</v>
      </c>
    </row>
    <row r="57" spans="1:20">
      <c r="A57" s="2" t="s">
        <v>166</v>
      </c>
      <c r="B57" s="2">
        <v>16011</v>
      </c>
      <c r="C57" s="2" t="s">
        <v>167</v>
      </c>
      <c r="D57" s="8">
        <v>8757.628402</v>
      </c>
      <c r="E57" s="8">
        <v>9025.676891</v>
      </c>
      <c r="F57" s="8">
        <v>10993.01696</v>
      </c>
      <c r="G57" s="8">
        <v>11266.56132</v>
      </c>
      <c r="H57" s="8">
        <v>19168.12345</v>
      </c>
      <c r="I57" s="8">
        <v>25557.31638</v>
      </c>
      <c r="J57" s="8">
        <v>31954.55431</v>
      </c>
      <c r="K57" s="8">
        <v>33461.89922</v>
      </c>
      <c r="L57" s="8">
        <v>56267.85629</v>
      </c>
      <c r="M57" s="8">
        <v>31787.09347</v>
      </c>
      <c r="N57" s="8">
        <v>30870.46237</v>
      </c>
      <c r="O57" s="8">
        <v>47870.14601</v>
      </c>
      <c r="P57" s="8">
        <v>47030.70325</v>
      </c>
      <c r="Q57" s="8">
        <v>16262.22789</v>
      </c>
      <c r="R57" s="8">
        <v>21016.71289</v>
      </c>
      <c r="S57" s="8">
        <v>14338.06532</v>
      </c>
      <c r="T57" s="8">
        <v>29064.21509</v>
      </c>
    </row>
    <row r="58" spans="1:20">
      <c r="A58" s="2" t="s">
        <v>168</v>
      </c>
      <c r="B58" s="2">
        <v>11421</v>
      </c>
      <c r="C58" s="2" t="s">
        <v>169</v>
      </c>
      <c r="D58" s="8">
        <v>19893.54879</v>
      </c>
      <c r="E58" s="8">
        <v>22178.9611</v>
      </c>
      <c r="F58" s="8">
        <v>19291.80741</v>
      </c>
      <c r="G58" s="8">
        <v>19849.15383</v>
      </c>
      <c r="H58" s="8">
        <v>18378.71154</v>
      </c>
      <c r="I58" s="8">
        <v>14505.47238</v>
      </c>
      <c r="J58" s="8">
        <v>11979.19793</v>
      </c>
      <c r="K58" s="8">
        <v>15744.65708</v>
      </c>
      <c r="L58" s="8">
        <v>14691.30219</v>
      </c>
      <c r="M58" s="8">
        <v>14102.18058</v>
      </c>
      <c r="N58" s="8">
        <v>14466.22677</v>
      </c>
      <c r="O58" s="8">
        <v>14937.65857</v>
      </c>
      <c r="P58" s="8">
        <v>23007.84167</v>
      </c>
      <c r="Q58" s="8">
        <v>16746.15283</v>
      </c>
      <c r="R58" s="8">
        <v>14212.36927</v>
      </c>
      <c r="S58" s="8">
        <v>19557.11993</v>
      </c>
      <c r="T58" s="8">
        <v>14193.80782</v>
      </c>
    </row>
    <row r="59" spans="1:20">
      <c r="A59" s="2" t="s">
        <v>170</v>
      </c>
      <c r="B59" s="2">
        <v>15964</v>
      </c>
      <c r="C59" s="2" t="s">
        <v>171</v>
      </c>
      <c r="D59" s="8">
        <v>793.0504485</v>
      </c>
      <c r="E59" s="8">
        <v>779.9954504</v>
      </c>
      <c r="F59" s="8">
        <v>678.2389795</v>
      </c>
      <c r="G59" s="8">
        <v>615.9191744</v>
      </c>
      <c r="H59" s="8">
        <v>893.9891999</v>
      </c>
      <c r="I59" s="8">
        <v>1034.407989</v>
      </c>
      <c r="J59" s="8">
        <v>1059.653345</v>
      </c>
      <c r="K59" s="8">
        <v>1172.594951</v>
      </c>
      <c r="L59" s="8">
        <v>1064.888522</v>
      </c>
      <c r="M59" s="8">
        <v>994.5176939</v>
      </c>
      <c r="N59" s="8">
        <v>825.3114726</v>
      </c>
      <c r="O59" s="8">
        <v>1123.035071</v>
      </c>
      <c r="P59" s="8">
        <v>902.0778391</v>
      </c>
      <c r="Q59" s="8">
        <v>577.7693088</v>
      </c>
      <c r="R59" s="8">
        <v>747.3717349</v>
      </c>
      <c r="S59" s="8">
        <v>588.6030933</v>
      </c>
      <c r="T59" s="8">
        <v>811.1433766</v>
      </c>
    </row>
    <row r="60" spans="1:20">
      <c r="A60" s="2" t="s">
        <v>172</v>
      </c>
      <c r="B60" s="2">
        <v>22340</v>
      </c>
      <c r="C60" s="2" t="s">
        <v>173</v>
      </c>
      <c r="D60" s="8">
        <v>457.519093</v>
      </c>
      <c r="E60" s="8">
        <v>425.9018419</v>
      </c>
      <c r="F60" s="8">
        <v>587.5264043</v>
      </c>
      <c r="G60" s="8">
        <v>408.2717837</v>
      </c>
      <c r="H60" s="8">
        <v>449.638749</v>
      </c>
      <c r="I60" s="8">
        <v>734.7692118</v>
      </c>
      <c r="J60" s="8">
        <v>776.5420819</v>
      </c>
      <c r="K60" s="8">
        <v>558.3116317</v>
      </c>
      <c r="L60" s="8">
        <v>1241.599562</v>
      </c>
      <c r="M60" s="8">
        <v>420.682404</v>
      </c>
      <c r="N60" s="8">
        <v>617.5898272</v>
      </c>
      <c r="O60" s="8">
        <v>573.0147383</v>
      </c>
      <c r="P60" s="8">
        <v>576.1250126</v>
      </c>
      <c r="Q60" s="8">
        <v>561.1284784</v>
      </c>
      <c r="R60" s="8">
        <v>549.8936724</v>
      </c>
      <c r="S60" s="8">
        <v>569.3908213</v>
      </c>
      <c r="T60" s="8">
        <v>463.0713003</v>
      </c>
    </row>
    <row r="61" spans="1:20">
      <c r="A61" s="2" t="s">
        <v>174</v>
      </c>
      <c r="B61" s="2">
        <v>16160</v>
      </c>
      <c r="C61" s="2" t="s">
        <v>175</v>
      </c>
      <c r="D61" s="8">
        <v>1628.964835</v>
      </c>
      <c r="E61" s="8">
        <v>1177.665266</v>
      </c>
      <c r="F61" s="8">
        <v>1657.250337</v>
      </c>
      <c r="G61" s="8">
        <v>1831.213121</v>
      </c>
      <c r="H61" s="8">
        <v>1532.635269</v>
      </c>
      <c r="I61" s="8">
        <v>1989.309265</v>
      </c>
      <c r="J61" s="8">
        <v>2033.162127</v>
      </c>
      <c r="K61" s="8">
        <v>1718.32811</v>
      </c>
      <c r="L61" s="8">
        <v>3255.801973</v>
      </c>
      <c r="M61" s="8">
        <v>1731.376479</v>
      </c>
      <c r="N61" s="8">
        <v>2952.667855</v>
      </c>
      <c r="O61" s="8">
        <v>2424.940728</v>
      </c>
      <c r="P61" s="8">
        <v>2440.194715</v>
      </c>
      <c r="Q61" s="8">
        <v>1553.201481</v>
      </c>
      <c r="R61" s="8">
        <v>1207.782376</v>
      </c>
      <c r="S61" s="8">
        <v>1563.717655</v>
      </c>
      <c r="T61" s="8">
        <v>1498.913563</v>
      </c>
    </row>
    <row r="62" spans="1:20">
      <c r="A62" s="2" t="s">
        <v>176</v>
      </c>
      <c r="B62" s="2">
        <v>16008</v>
      </c>
      <c r="C62" s="2" t="s">
        <v>177</v>
      </c>
      <c r="D62" s="8">
        <v>28253.59367</v>
      </c>
      <c r="E62" s="8">
        <v>37356.88058</v>
      </c>
      <c r="F62" s="8">
        <v>43972.29867</v>
      </c>
      <c r="G62" s="8">
        <v>60206.72279</v>
      </c>
      <c r="H62" s="8">
        <v>46774.29926</v>
      </c>
      <c r="I62" s="8">
        <v>77145.35619</v>
      </c>
      <c r="J62" s="8">
        <v>67710.47656</v>
      </c>
      <c r="K62" s="8">
        <v>49707.99098</v>
      </c>
      <c r="L62" s="8">
        <v>65406.0197</v>
      </c>
      <c r="M62" s="8">
        <v>33183.49447</v>
      </c>
      <c r="N62" s="8">
        <v>52895.89604</v>
      </c>
      <c r="O62" s="8">
        <v>55204.52346</v>
      </c>
      <c r="P62" s="8">
        <v>65762.96827</v>
      </c>
      <c r="Q62" s="8">
        <v>45038.84647</v>
      </c>
      <c r="R62" s="8">
        <v>47726.36661</v>
      </c>
      <c r="S62" s="8">
        <v>52965.5829</v>
      </c>
      <c r="T62" s="8">
        <v>54221.60942</v>
      </c>
    </row>
    <row r="63" spans="1:20">
      <c r="A63" s="2" t="s">
        <v>178</v>
      </c>
      <c r="B63" s="2">
        <v>21937</v>
      </c>
      <c r="C63" s="2" t="s">
        <v>179</v>
      </c>
      <c r="D63" s="8">
        <v>103525.0642</v>
      </c>
      <c r="E63" s="8">
        <v>120692.0658</v>
      </c>
      <c r="F63" s="8">
        <v>79864.57734</v>
      </c>
      <c r="G63" s="8">
        <v>79957.81094</v>
      </c>
      <c r="H63" s="8">
        <v>109540.0255</v>
      </c>
      <c r="I63" s="8">
        <v>126120.1972</v>
      </c>
      <c r="J63" s="8">
        <v>89190.16419</v>
      </c>
      <c r="K63" s="8">
        <v>84485.65628</v>
      </c>
      <c r="L63" s="8">
        <v>109175.8186</v>
      </c>
      <c r="M63" s="8">
        <v>102209.8846</v>
      </c>
      <c r="N63" s="8">
        <v>132111.5307</v>
      </c>
      <c r="O63" s="8">
        <v>101219.373</v>
      </c>
      <c r="P63" s="8">
        <v>128870.0704</v>
      </c>
      <c r="Q63" s="8">
        <v>95906.11733</v>
      </c>
      <c r="R63" s="8">
        <v>71889.90041</v>
      </c>
      <c r="S63" s="8">
        <v>45046.57518</v>
      </c>
      <c r="T63" s="8">
        <v>77189.57125</v>
      </c>
    </row>
    <row r="64" spans="1:20">
      <c r="A64" s="2" t="s">
        <v>180</v>
      </c>
      <c r="B64" s="2">
        <v>16456</v>
      </c>
      <c r="C64" s="2" t="s">
        <v>181</v>
      </c>
      <c r="D64" s="8">
        <v>34936.51329</v>
      </c>
      <c r="E64" s="8">
        <v>38259.83428</v>
      </c>
      <c r="F64" s="8">
        <v>33253.4419</v>
      </c>
      <c r="G64" s="8">
        <v>35597.36992</v>
      </c>
      <c r="H64" s="8">
        <v>42364.94997</v>
      </c>
      <c r="I64" s="8">
        <v>47123.57726</v>
      </c>
      <c r="J64" s="8">
        <v>39667.89726</v>
      </c>
      <c r="K64" s="8">
        <v>35915.2123</v>
      </c>
      <c r="L64" s="8">
        <v>43997.38824</v>
      </c>
      <c r="M64" s="8">
        <v>38735.4988</v>
      </c>
      <c r="N64" s="8">
        <v>41621.08117</v>
      </c>
      <c r="O64" s="8">
        <v>37167.25511</v>
      </c>
      <c r="P64" s="8">
        <v>37777.84296</v>
      </c>
      <c r="Q64" s="8">
        <v>30272.56157</v>
      </c>
      <c r="R64" s="8">
        <v>27411.40917</v>
      </c>
      <c r="S64" s="8">
        <v>25717.34957</v>
      </c>
      <c r="T64" s="8">
        <v>27019.04632</v>
      </c>
    </row>
    <row r="65" spans="1:20">
      <c r="A65" s="2" t="s">
        <v>182</v>
      </c>
      <c r="B65" s="2">
        <v>15139</v>
      </c>
      <c r="C65" s="2" t="s">
        <v>183</v>
      </c>
      <c r="D65" s="8">
        <v>97370.67609</v>
      </c>
      <c r="E65" s="8">
        <v>90585.85527</v>
      </c>
      <c r="F65" s="8">
        <v>93385.16321</v>
      </c>
      <c r="G65" s="8">
        <v>104750.8483</v>
      </c>
      <c r="H65" s="8">
        <v>94937.43015</v>
      </c>
      <c r="I65" s="8">
        <v>91090.75135</v>
      </c>
      <c r="J65" s="8">
        <v>58234.45898</v>
      </c>
      <c r="K65" s="8">
        <v>60693.58981</v>
      </c>
      <c r="L65" s="8">
        <v>58670.58865</v>
      </c>
      <c r="M65" s="8">
        <v>98407.68893</v>
      </c>
      <c r="N65" s="8">
        <v>79822.93697</v>
      </c>
      <c r="O65" s="8">
        <v>70726.60006</v>
      </c>
      <c r="P65" s="8">
        <v>72177.32132</v>
      </c>
      <c r="Q65" s="8">
        <v>60507.34818</v>
      </c>
      <c r="R65" s="8">
        <v>97055.42406</v>
      </c>
      <c r="S65" s="8">
        <v>107718.6501</v>
      </c>
      <c r="T65" s="8">
        <v>81015.46695</v>
      </c>
    </row>
    <row r="66" spans="1:20">
      <c r="A66" s="2" t="s">
        <v>184</v>
      </c>
      <c r="B66" s="2">
        <v>213171</v>
      </c>
      <c r="C66" s="2" t="s">
        <v>185</v>
      </c>
      <c r="D66" s="8">
        <v>331.0617239</v>
      </c>
      <c r="E66" s="8">
        <v>838.4125991</v>
      </c>
      <c r="F66" s="8">
        <v>453.8531342</v>
      </c>
      <c r="G66" s="8">
        <v>429.1189247</v>
      </c>
      <c r="H66" s="8">
        <v>271.7666219</v>
      </c>
      <c r="I66" s="8">
        <v>464.653856</v>
      </c>
      <c r="J66" s="8">
        <v>309.6788514</v>
      </c>
      <c r="K66" s="8">
        <v>355.9118061</v>
      </c>
      <c r="L66" s="8">
        <v>374.4105428</v>
      </c>
      <c r="M66" s="8">
        <v>323.3499996</v>
      </c>
      <c r="N66" s="8">
        <v>396.2184144</v>
      </c>
      <c r="O66" s="8">
        <v>566.4129521</v>
      </c>
      <c r="P66" s="8">
        <v>847.8062456</v>
      </c>
      <c r="Q66" s="8">
        <v>391.0987952</v>
      </c>
      <c r="R66" s="8">
        <v>309.8414693</v>
      </c>
      <c r="S66" s="8">
        <v>264.9333977</v>
      </c>
      <c r="T66" s="8">
        <v>252.7521912</v>
      </c>
    </row>
    <row r="67" spans="1:20">
      <c r="A67" s="2" t="s">
        <v>186</v>
      </c>
      <c r="B67" s="2">
        <v>72902</v>
      </c>
      <c r="C67" s="2" t="s">
        <v>187</v>
      </c>
      <c r="D67" s="8">
        <v>367.416915</v>
      </c>
      <c r="E67" s="8">
        <v>735.1099576</v>
      </c>
      <c r="F67" s="8">
        <v>798.0540674</v>
      </c>
      <c r="G67" s="8">
        <v>644.7341066</v>
      </c>
      <c r="H67" s="8">
        <v>810.4021893</v>
      </c>
      <c r="I67" s="8">
        <v>979.4451342</v>
      </c>
      <c r="J67" s="8">
        <v>1306.052012</v>
      </c>
      <c r="K67" s="8">
        <v>1042.489282</v>
      </c>
      <c r="L67" s="8">
        <v>2560.755033</v>
      </c>
      <c r="M67" s="8">
        <v>492.9926847</v>
      </c>
      <c r="N67" s="8">
        <v>463.4032759</v>
      </c>
      <c r="O67" s="8">
        <v>1171.724621</v>
      </c>
      <c r="P67" s="8">
        <v>878.0903945</v>
      </c>
      <c r="Q67" s="8">
        <v>423.4050961</v>
      </c>
      <c r="R67" s="8">
        <v>526.1051297</v>
      </c>
      <c r="S67" s="8">
        <v>555.6837094</v>
      </c>
      <c r="T67" s="8">
        <v>608.6230285</v>
      </c>
    </row>
    <row r="68" spans="1:20">
      <c r="A68" s="2" t="s">
        <v>188</v>
      </c>
      <c r="B68" s="2">
        <v>21944</v>
      </c>
      <c r="C68" s="2" t="s">
        <v>189</v>
      </c>
      <c r="D68" s="8">
        <v>2685.999033</v>
      </c>
      <c r="E68" s="8">
        <v>1985.338988</v>
      </c>
      <c r="F68" s="8">
        <v>1544.018466</v>
      </c>
      <c r="G68" s="8">
        <v>1617.795147</v>
      </c>
      <c r="H68" s="8">
        <v>1408.008846</v>
      </c>
      <c r="I68" s="8">
        <v>1565.4052</v>
      </c>
      <c r="J68" s="8">
        <v>921.6867177</v>
      </c>
      <c r="K68" s="8">
        <v>1156.20832</v>
      </c>
      <c r="L68" s="8">
        <v>1230.239784</v>
      </c>
      <c r="M68" s="8">
        <v>1096.273354</v>
      </c>
      <c r="N68" s="8">
        <v>2177.86037</v>
      </c>
      <c r="O68" s="8">
        <v>1669.752625</v>
      </c>
      <c r="P68" s="8">
        <v>2057.787557</v>
      </c>
      <c r="Q68" s="8">
        <v>1766.929457</v>
      </c>
      <c r="R68" s="8">
        <v>1631.186307</v>
      </c>
      <c r="S68" s="8">
        <v>2104.487946</v>
      </c>
      <c r="T68" s="8">
        <v>1425.905036</v>
      </c>
    </row>
    <row r="69" spans="1:20">
      <c r="A69" s="2" t="s">
        <v>190</v>
      </c>
      <c r="B69" s="2">
        <v>14103</v>
      </c>
      <c r="C69" s="2" t="s">
        <v>191</v>
      </c>
      <c r="D69" s="8">
        <v>4006.051106</v>
      </c>
      <c r="E69" s="8">
        <v>743.0714085</v>
      </c>
      <c r="F69" s="8">
        <v>3683.582744</v>
      </c>
      <c r="G69" s="8">
        <v>4057.813809</v>
      </c>
      <c r="H69" s="8">
        <v>3838.529144</v>
      </c>
      <c r="I69" s="8">
        <v>3268.001816</v>
      </c>
      <c r="J69" s="8">
        <v>4552.690899</v>
      </c>
      <c r="K69" s="8">
        <v>16075.18859</v>
      </c>
      <c r="L69" s="8">
        <v>8509.261804</v>
      </c>
      <c r="M69" s="8">
        <v>3253.038294</v>
      </c>
      <c r="N69" s="8">
        <v>3594.554278</v>
      </c>
      <c r="O69" s="8">
        <v>2319.21513</v>
      </c>
      <c r="P69" s="8">
        <v>3969.725523</v>
      </c>
      <c r="Q69" s="8">
        <v>2013.99537</v>
      </c>
      <c r="R69" s="8">
        <v>81.12852964</v>
      </c>
      <c r="S69" s="8">
        <v>2276.782414</v>
      </c>
      <c r="T69" s="8">
        <v>579.2660124</v>
      </c>
    </row>
    <row r="70" spans="1:20">
      <c r="A70" s="2" t="s">
        <v>192</v>
      </c>
      <c r="B70" s="2">
        <v>70083</v>
      </c>
      <c r="C70" s="2" t="s">
        <v>193</v>
      </c>
      <c r="D70" s="8">
        <v>469.1148251</v>
      </c>
      <c r="E70" s="8">
        <v>726.8589479</v>
      </c>
      <c r="F70" s="8">
        <v>400.6317</v>
      </c>
      <c r="G70" s="8">
        <v>476.8126055</v>
      </c>
      <c r="H70" s="8">
        <v>623.6374623</v>
      </c>
      <c r="I70" s="8">
        <v>912.1244641</v>
      </c>
      <c r="J70" s="8">
        <v>1822.60839</v>
      </c>
      <c r="K70" s="8">
        <v>1445.605492</v>
      </c>
      <c r="L70" s="8">
        <v>1345.442763</v>
      </c>
      <c r="M70" s="8">
        <v>438.1599529</v>
      </c>
      <c r="N70" s="8">
        <v>663.5222867</v>
      </c>
      <c r="O70" s="8">
        <v>1155.979902</v>
      </c>
      <c r="P70" s="8">
        <v>933.8612032</v>
      </c>
      <c r="Q70" s="8">
        <v>621.5218819</v>
      </c>
      <c r="R70" s="8">
        <v>1095.41751</v>
      </c>
      <c r="S70" s="8">
        <v>499.2021638</v>
      </c>
      <c r="T70" s="8">
        <v>1092.781533</v>
      </c>
    </row>
    <row r="71" spans="1:20">
      <c r="A71" s="2" t="s">
        <v>194</v>
      </c>
      <c r="B71" s="2">
        <v>17392</v>
      </c>
      <c r="C71" s="2" t="s">
        <v>195</v>
      </c>
      <c r="D71" s="8">
        <v>41014.7769</v>
      </c>
      <c r="E71" s="8">
        <v>37402.0144</v>
      </c>
      <c r="F71" s="8">
        <v>17467.0699</v>
      </c>
      <c r="G71" s="8">
        <v>30256.28884</v>
      </c>
      <c r="H71" s="8">
        <v>49002.11236</v>
      </c>
      <c r="I71" s="8">
        <v>45878.095</v>
      </c>
      <c r="J71" s="8">
        <v>40108.66664</v>
      </c>
      <c r="K71" s="8">
        <v>39040.35605</v>
      </c>
      <c r="L71" s="8">
        <v>48231.80452</v>
      </c>
      <c r="M71" s="8">
        <v>43150.82819</v>
      </c>
      <c r="N71" s="8">
        <v>46650.8187</v>
      </c>
      <c r="O71" s="8">
        <v>49460.26006</v>
      </c>
      <c r="P71" s="8">
        <v>62333.75693</v>
      </c>
      <c r="Q71" s="8">
        <v>44566.34564</v>
      </c>
      <c r="R71" s="8">
        <v>47218.29059</v>
      </c>
      <c r="S71" s="8">
        <v>41580.40362</v>
      </c>
      <c r="T71" s="8">
        <v>48186.79333</v>
      </c>
    </row>
    <row r="72" spans="1:20">
      <c r="A72" s="2" t="s">
        <v>196</v>
      </c>
      <c r="B72" s="2">
        <v>26448</v>
      </c>
      <c r="C72" s="2" t="s">
        <v>197</v>
      </c>
      <c r="D72" s="8">
        <v>1809.182839</v>
      </c>
      <c r="E72" s="8">
        <v>1957.84016</v>
      </c>
      <c r="F72" s="8">
        <v>1561.254058</v>
      </c>
      <c r="G72" s="8">
        <v>1771.37782</v>
      </c>
      <c r="H72" s="8">
        <v>2864.980984</v>
      </c>
      <c r="I72" s="8">
        <v>3553.060349</v>
      </c>
      <c r="J72" s="8">
        <v>3274.85349</v>
      </c>
      <c r="K72" s="8">
        <v>2929.503659</v>
      </c>
      <c r="L72" s="8">
        <v>3600.435891</v>
      </c>
      <c r="M72" s="8">
        <v>2193.219111</v>
      </c>
      <c r="N72" s="8">
        <v>2453.007039</v>
      </c>
      <c r="O72" s="8">
        <v>2715.510481</v>
      </c>
      <c r="P72" s="8">
        <v>2587.635376</v>
      </c>
      <c r="Q72" s="8">
        <v>2187.111082</v>
      </c>
      <c r="R72" s="8">
        <v>1773.845408</v>
      </c>
      <c r="S72" s="8">
        <v>4733.057821</v>
      </c>
      <c r="T72" s="8">
        <v>1743.690611</v>
      </c>
    </row>
    <row r="73" spans="1:20">
      <c r="A73" s="2" t="s">
        <v>198</v>
      </c>
      <c r="B73" s="2">
        <v>11625</v>
      </c>
      <c r="C73" s="2" t="s">
        <v>199</v>
      </c>
      <c r="D73" s="8">
        <v>11337.14291</v>
      </c>
      <c r="E73" s="8">
        <v>8521.422792</v>
      </c>
      <c r="F73" s="8">
        <v>11992.74145</v>
      </c>
      <c r="G73" s="8">
        <v>13395.96259</v>
      </c>
      <c r="H73" s="8">
        <v>9207.305131</v>
      </c>
      <c r="I73" s="8">
        <v>20640.72931</v>
      </c>
      <c r="J73" s="8">
        <v>20439.49958</v>
      </c>
      <c r="K73" s="8">
        <v>23295.96009</v>
      </c>
      <c r="L73" s="8">
        <v>32385.11679</v>
      </c>
      <c r="M73" s="8">
        <v>15671.62136</v>
      </c>
      <c r="N73" s="8">
        <v>13947.74953</v>
      </c>
      <c r="O73" s="8">
        <v>23030.55439</v>
      </c>
      <c r="P73" s="8">
        <v>23642.92494</v>
      </c>
      <c r="Q73" s="8">
        <v>10739.06372</v>
      </c>
      <c r="R73" s="8">
        <v>24399.58932</v>
      </c>
      <c r="S73" s="8">
        <v>12222.78686</v>
      </c>
      <c r="T73" s="8">
        <v>26399.22298</v>
      </c>
    </row>
    <row r="74" spans="1:20">
      <c r="A74" s="2" t="s">
        <v>200</v>
      </c>
      <c r="B74" s="2">
        <v>20304</v>
      </c>
      <c r="C74" s="2" t="s">
        <v>201</v>
      </c>
      <c r="D74" s="8">
        <v>3683.311371</v>
      </c>
      <c r="E74" s="8">
        <v>2345.791505</v>
      </c>
      <c r="F74" s="8">
        <v>4962.215582</v>
      </c>
      <c r="G74" s="8">
        <v>4364.94139</v>
      </c>
      <c r="H74" s="8">
        <v>5862.079774</v>
      </c>
      <c r="I74" s="8">
        <v>5193.101615</v>
      </c>
      <c r="J74" s="8">
        <v>3758.260868</v>
      </c>
      <c r="K74" s="8">
        <v>5206.092172</v>
      </c>
      <c r="L74" s="8">
        <v>4957.526501</v>
      </c>
      <c r="M74" s="8">
        <v>3772.325362</v>
      </c>
      <c r="N74" s="8">
        <v>4194.707872</v>
      </c>
      <c r="O74" s="8">
        <v>4888.674234</v>
      </c>
      <c r="P74" s="8">
        <v>4106.22847</v>
      </c>
      <c r="Q74" s="8">
        <v>3165.920296</v>
      </c>
      <c r="R74" s="8">
        <v>3367.541496</v>
      </c>
      <c r="S74" s="8">
        <v>3241.335461</v>
      </c>
      <c r="T74" s="8">
        <v>4260.878285</v>
      </c>
    </row>
    <row r="75" spans="1:20">
      <c r="A75" s="2" t="s">
        <v>202</v>
      </c>
      <c r="B75" s="2">
        <v>27279</v>
      </c>
      <c r="C75" s="2" t="s">
        <v>203</v>
      </c>
      <c r="D75" s="8">
        <v>69770.64719</v>
      </c>
      <c r="E75" s="8">
        <v>64423.41873</v>
      </c>
      <c r="F75" s="8">
        <v>73913.97354</v>
      </c>
      <c r="G75" s="8">
        <v>72940.96493</v>
      </c>
      <c r="H75" s="8">
        <v>81224.704</v>
      </c>
      <c r="I75" s="8">
        <v>100535.6827</v>
      </c>
      <c r="J75" s="8">
        <v>97411.97672</v>
      </c>
      <c r="K75" s="8">
        <v>90137.78663</v>
      </c>
      <c r="L75" s="8">
        <v>93267.05565</v>
      </c>
      <c r="M75" s="8">
        <v>86682.78115</v>
      </c>
      <c r="N75" s="8">
        <v>64793.42213</v>
      </c>
      <c r="O75" s="8">
        <v>81388.55985</v>
      </c>
      <c r="P75" s="8">
        <v>93184.67036</v>
      </c>
      <c r="Q75" s="8">
        <v>63878.60534</v>
      </c>
      <c r="R75" s="8">
        <v>62178.85605</v>
      </c>
      <c r="S75" s="8">
        <v>65578.81633</v>
      </c>
      <c r="T75" s="8">
        <v>69529.20134</v>
      </c>
    </row>
    <row r="76" spans="1:20">
      <c r="A76" s="2" t="s">
        <v>204</v>
      </c>
      <c r="B76" s="2">
        <v>14257</v>
      </c>
      <c r="C76" s="2" t="s">
        <v>205</v>
      </c>
      <c r="D76" s="8">
        <v>2993.877499</v>
      </c>
      <c r="E76" s="8">
        <v>2365.703818</v>
      </c>
      <c r="F76" s="8">
        <v>2979.32663</v>
      </c>
      <c r="G76" s="8">
        <v>2682.871087</v>
      </c>
      <c r="H76" s="8">
        <v>3257.788261</v>
      </c>
      <c r="I76" s="8">
        <v>4474.534575</v>
      </c>
      <c r="J76" s="8">
        <v>3030.196855</v>
      </c>
      <c r="K76" s="8">
        <v>3142.509822</v>
      </c>
      <c r="L76" s="8">
        <v>3074.936517</v>
      </c>
      <c r="M76" s="8">
        <v>3110.963876</v>
      </c>
      <c r="N76" s="8">
        <v>2983.627694</v>
      </c>
      <c r="O76" s="8">
        <v>3126.604889</v>
      </c>
      <c r="P76" s="8">
        <v>2845.975405</v>
      </c>
      <c r="Q76" s="8">
        <v>2228.93011</v>
      </c>
      <c r="R76" s="8">
        <v>2590.183366</v>
      </c>
      <c r="S76" s="8">
        <v>2797.101313</v>
      </c>
      <c r="T76" s="8">
        <v>2303.832749</v>
      </c>
    </row>
    <row r="77" spans="1:20">
      <c r="A77" s="2" t="s">
        <v>206</v>
      </c>
      <c r="B77" s="2">
        <v>12667</v>
      </c>
      <c r="C77" s="2" t="s">
        <v>207</v>
      </c>
      <c r="D77" s="8">
        <v>2766.406166</v>
      </c>
      <c r="E77" s="8">
        <v>2146.031264</v>
      </c>
      <c r="F77" s="8">
        <v>2220.956085</v>
      </c>
      <c r="G77" s="8">
        <v>2382.151775</v>
      </c>
      <c r="H77" s="8">
        <v>2059.364925</v>
      </c>
      <c r="I77" s="8">
        <v>2574.079488</v>
      </c>
      <c r="J77" s="8">
        <v>1779.758406</v>
      </c>
      <c r="K77" s="8">
        <v>1509.601726</v>
      </c>
      <c r="L77" s="8">
        <v>1918.110595</v>
      </c>
      <c r="M77" s="8">
        <v>2159.463339</v>
      </c>
      <c r="N77" s="8">
        <v>3265.961946</v>
      </c>
      <c r="O77" s="8">
        <v>2621.696464</v>
      </c>
      <c r="P77" s="8">
        <v>3023.268732</v>
      </c>
      <c r="Q77" s="8">
        <v>3405.084053</v>
      </c>
      <c r="R77" s="8">
        <v>3001.090659</v>
      </c>
      <c r="S77" s="8">
        <v>3417.561864</v>
      </c>
      <c r="T77" s="8">
        <v>1961.797581</v>
      </c>
    </row>
    <row r="78" spans="1:20">
      <c r="A78" s="2" t="s">
        <v>208</v>
      </c>
      <c r="B78" s="2">
        <v>16189</v>
      </c>
      <c r="C78" s="2" t="s">
        <v>209</v>
      </c>
      <c r="D78" s="8">
        <v>1970.842717</v>
      </c>
      <c r="E78" s="8">
        <v>1480.596696</v>
      </c>
      <c r="F78" s="8">
        <v>2133.445337</v>
      </c>
      <c r="G78" s="8">
        <v>1915.863694</v>
      </c>
      <c r="H78" s="8">
        <v>1820.54935</v>
      </c>
      <c r="I78" s="8">
        <v>2131.946719</v>
      </c>
      <c r="J78" s="8">
        <v>2054.161129</v>
      </c>
      <c r="K78" s="8">
        <v>1598.863928</v>
      </c>
      <c r="L78" s="8">
        <v>2072.325713</v>
      </c>
      <c r="M78" s="8">
        <v>2177.942584</v>
      </c>
      <c r="N78" s="8">
        <v>2218.48042</v>
      </c>
      <c r="O78" s="8">
        <v>2646.545753</v>
      </c>
      <c r="P78" s="8">
        <v>2236.776796</v>
      </c>
      <c r="Q78" s="8">
        <v>1905.971187</v>
      </c>
      <c r="R78" s="8">
        <v>1589.671087</v>
      </c>
      <c r="S78" s="8">
        <v>1802.283414</v>
      </c>
      <c r="T78" s="8">
        <v>1553.645845</v>
      </c>
    </row>
    <row r="79" spans="1:20">
      <c r="A79" s="2" t="s">
        <v>210</v>
      </c>
      <c r="B79" s="2">
        <v>54485</v>
      </c>
      <c r="C79" s="2" t="s">
        <v>211</v>
      </c>
      <c r="D79" s="8">
        <v>3533.579641</v>
      </c>
      <c r="E79" s="8">
        <v>3624.723568</v>
      </c>
      <c r="F79" s="8">
        <v>2687.548701</v>
      </c>
      <c r="G79" s="8">
        <v>3104.436331</v>
      </c>
      <c r="H79" s="8">
        <v>2981.052372</v>
      </c>
      <c r="I79" s="8">
        <v>4116.094049</v>
      </c>
      <c r="J79" s="8">
        <v>4182.287063</v>
      </c>
      <c r="K79" s="8">
        <v>7622.571724</v>
      </c>
      <c r="L79" s="8">
        <v>6445.644913</v>
      </c>
      <c r="M79" s="8">
        <v>4205.181175</v>
      </c>
      <c r="N79" s="8">
        <v>3242.530915</v>
      </c>
      <c r="O79" s="8">
        <v>4272.243453</v>
      </c>
      <c r="P79" s="8">
        <v>2993.033402</v>
      </c>
      <c r="Q79" s="8">
        <v>3430.244521</v>
      </c>
      <c r="R79" s="8">
        <v>2213.575679</v>
      </c>
      <c r="S79" s="8">
        <v>2457.116341</v>
      </c>
      <c r="T79" s="8">
        <v>1732.839287</v>
      </c>
    </row>
    <row r="80" spans="1:20">
      <c r="A80" s="2" t="s">
        <v>212</v>
      </c>
      <c r="B80" s="2">
        <v>17295</v>
      </c>
      <c r="C80" s="2" t="s">
        <v>213</v>
      </c>
      <c r="D80" s="8">
        <v>3377.603883</v>
      </c>
      <c r="E80" s="8">
        <v>3385.895112</v>
      </c>
      <c r="F80" s="8">
        <v>4456.163816</v>
      </c>
      <c r="G80" s="8">
        <v>3828.688758</v>
      </c>
      <c r="H80" s="8">
        <v>3587.411422</v>
      </c>
      <c r="I80" s="8">
        <v>4869.234395</v>
      </c>
      <c r="J80" s="8">
        <v>3238.035678</v>
      </c>
      <c r="K80" s="8">
        <v>4247.559272</v>
      </c>
      <c r="L80" s="8">
        <v>4199.81125</v>
      </c>
      <c r="M80" s="8">
        <v>3191.921997</v>
      </c>
      <c r="N80" s="8">
        <v>3877.346573</v>
      </c>
      <c r="O80" s="8">
        <v>4481.500894</v>
      </c>
      <c r="P80" s="8">
        <v>4293.314832</v>
      </c>
      <c r="Q80" s="8">
        <v>2267.217397</v>
      </c>
      <c r="R80" s="8">
        <v>3169.624155</v>
      </c>
      <c r="S80" s="8">
        <v>3778.479291</v>
      </c>
      <c r="T80" s="8">
        <v>2107.19038</v>
      </c>
    </row>
    <row r="81" spans="1:20">
      <c r="A81" s="2" t="s">
        <v>214</v>
      </c>
      <c r="B81" s="2">
        <v>56221</v>
      </c>
      <c r="C81" s="2" t="s">
        <v>215</v>
      </c>
      <c r="D81" s="8">
        <v>6303.848655</v>
      </c>
      <c r="E81" s="8">
        <v>5642.470818</v>
      </c>
      <c r="F81" s="8">
        <v>7769.015018</v>
      </c>
      <c r="G81" s="8">
        <v>9665.539819</v>
      </c>
      <c r="H81" s="8">
        <v>5837.233844</v>
      </c>
      <c r="I81" s="8">
        <v>10136.14031</v>
      </c>
      <c r="J81" s="8">
        <v>4998.28431</v>
      </c>
      <c r="K81" s="8">
        <v>9148.748251</v>
      </c>
      <c r="L81" s="8">
        <v>6798.242353</v>
      </c>
      <c r="M81" s="8">
        <v>5605.734655</v>
      </c>
      <c r="N81" s="8">
        <v>9182.957099</v>
      </c>
      <c r="O81" s="8">
        <v>6777.153327</v>
      </c>
      <c r="P81" s="8">
        <v>5922.950496</v>
      </c>
      <c r="Q81" s="8">
        <v>5076.262404</v>
      </c>
      <c r="R81" s="8">
        <v>2506.376305</v>
      </c>
      <c r="S81" s="8">
        <v>6212.069158</v>
      </c>
      <c r="T81" s="8">
        <v>3289.621881</v>
      </c>
    </row>
    <row r="82" spans="1:20">
      <c r="A82" s="2" t="s">
        <v>216</v>
      </c>
      <c r="B82" s="2">
        <v>20295</v>
      </c>
      <c r="C82" s="2" t="s">
        <v>217</v>
      </c>
      <c r="D82" s="8">
        <v>3681.716469</v>
      </c>
      <c r="E82" s="8">
        <v>1527.5756</v>
      </c>
      <c r="F82" s="8">
        <v>5245.445506</v>
      </c>
      <c r="G82" s="8">
        <v>4963.425758</v>
      </c>
      <c r="H82" s="8">
        <v>5036.816063</v>
      </c>
      <c r="I82" s="8">
        <v>3095.650755</v>
      </c>
      <c r="J82" s="8">
        <v>2905.821299</v>
      </c>
      <c r="K82" s="8">
        <v>2355.874909</v>
      </c>
      <c r="L82" s="8">
        <v>2327.621492</v>
      </c>
      <c r="M82" s="8">
        <v>3707.398116</v>
      </c>
      <c r="N82" s="8">
        <v>3480.239308</v>
      </c>
      <c r="O82" s="8">
        <v>2713.133661</v>
      </c>
      <c r="P82" s="8">
        <v>2361.397005</v>
      </c>
      <c r="Q82" s="8">
        <v>1699.164197</v>
      </c>
      <c r="R82" s="8">
        <v>1153.841079</v>
      </c>
      <c r="S82" s="8">
        <v>2763.613343</v>
      </c>
      <c r="T82" s="8">
        <v>1782.827478</v>
      </c>
    </row>
    <row r="83" spans="1:20">
      <c r="A83" s="2" t="s">
        <v>218</v>
      </c>
      <c r="B83" s="2">
        <v>14173</v>
      </c>
      <c r="C83" s="2" t="s">
        <v>219</v>
      </c>
      <c r="D83" s="8">
        <v>3638.198439</v>
      </c>
      <c r="E83" s="8">
        <v>2972.938119</v>
      </c>
      <c r="F83" s="8">
        <v>4914.403457</v>
      </c>
      <c r="G83" s="8">
        <v>5036.063504</v>
      </c>
      <c r="H83" s="8">
        <v>5120.824277</v>
      </c>
      <c r="I83" s="8">
        <v>4923.41837</v>
      </c>
      <c r="J83" s="8">
        <v>4675.279192</v>
      </c>
      <c r="K83" s="8">
        <v>4182.472535</v>
      </c>
      <c r="L83" s="8">
        <v>5084.278166</v>
      </c>
      <c r="M83" s="8">
        <v>3628.857092</v>
      </c>
      <c r="N83" s="8">
        <v>4959.374331</v>
      </c>
      <c r="O83" s="8">
        <v>4321.454559</v>
      </c>
      <c r="P83" s="8">
        <v>4383.987458</v>
      </c>
      <c r="Q83" s="8">
        <v>3957.681358</v>
      </c>
      <c r="R83" s="8">
        <v>3295.25692</v>
      </c>
      <c r="S83" s="8">
        <v>3482.789027</v>
      </c>
      <c r="T83" s="8">
        <v>3304.718457</v>
      </c>
    </row>
    <row r="84" spans="1:20">
      <c r="A84" s="2" t="s">
        <v>220</v>
      </c>
      <c r="B84" s="2">
        <v>21940</v>
      </c>
      <c r="C84" s="2" t="s">
        <v>221</v>
      </c>
      <c r="D84" s="8">
        <v>3491.111482</v>
      </c>
      <c r="E84" s="8">
        <v>2172.592379</v>
      </c>
      <c r="F84" s="8">
        <v>3576.919557</v>
      </c>
      <c r="G84" s="8">
        <v>3043.350122</v>
      </c>
      <c r="H84" s="8">
        <v>2619.603311</v>
      </c>
      <c r="I84" s="8">
        <v>3513.945952</v>
      </c>
      <c r="J84" s="8">
        <v>2581.110454</v>
      </c>
      <c r="K84" s="8">
        <v>3822.477612</v>
      </c>
      <c r="L84" s="8">
        <v>3261.222907</v>
      </c>
      <c r="M84" s="8">
        <v>2734.475706</v>
      </c>
      <c r="N84" s="8">
        <v>4130.624536</v>
      </c>
      <c r="O84" s="8">
        <v>4728.920002</v>
      </c>
      <c r="P84" s="8">
        <v>4056.755227</v>
      </c>
      <c r="Q84" s="8">
        <v>3633.921023</v>
      </c>
      <c r="R84" s="8">
        <v>3012.154047</v>
      </c>
      <c r="S84" s="8">
        <v>3759.047667</v>
      </c>
      <c r="T84" s="8">
        <v>3624.530616</v>
      </c>
    </row>
    <row r="85" spans="1:20">
      <c r="A85" s="2" t="s">
        <v>222</v>
      </c>
      <c r="B85" s="2">
        <v>140806</v>
      </c>
      <c r="C85" s="2" t="s">
        <v>223</v>
      </c>
      <c r="D85" s="8">
        <v>1203.631416</v>
      </c>
      <c r="E85" s="8">
        <v>629.2176433</v>
      </c>
      <c r="F85" s="8">
        <v>881.1355378</v>
      </c>
      <c r="G85" s="8">
        <v>634.8174583</v>
      </c>
      <c r="H85" s="8">
        <v>894.8181136</v>
      </c>
      <c r="I85" s="8">
        <v>1070.58065</v>
      </c>
      <c r="J85" s="8">
        <v>2803.045531</v>
      </c>
      <c r="K85" s="8">
        <v>3913.414119</v>
      </c>
      <c r="L85" s="8">
        <v>5298.548718</v>
      </c>
      <c r="M85" s="8">
        <v>935.1891524</v>
      </c>
      <c r="N85" s="8">
        <v>1085.023606</v>
      </c>
      <c r="O85" s="8">
        <v>1323.702502</v>
      </c>
      <c r="P85" s="8">
        <v>1497.36133</v>
      </c>
      <c r="Q85" s="8">
        <v>982.5619366</v>
      </c>
      <c r="R85" s="8">
        <v>925.0647622</v>
      </c>
      <c r="S85" s="8">
        <v>921.8403514</v>
      </c>
      <c r="T85" s="8">
        <v>838.9173144</v>
      </c>
    </row>
    <row r="86" spans="1:20">
      <c r="A86" s="2" t="s">
        <v>224</v>
      </c>
      <c r="B86" s="2">
        <v>16175</v>
      </c>
      <c r="C86" s="2" t="s">
        <v>225</v>
      </c>
      <c r="D86" s="8">
        <v>11595.61831</v>
      </c>
      <c r="E86" s="8">
        <v>1802.380437</v>
      </c>
      <c r="F86" s="8">
        <v>10193.43129</v>
      </c>
      <c r="G86" s="8">
        <v>14283.27438</v>
      </c>
      <c r="H86" s="8">
        <v>3881.424585</v>
      </c>
      <c r="I86" s="8">
        <v>10005.08169</v>
      </c>
      <c r="J86" s="8">
        <v>3460.975908</v>
      </c>
      <c r="K86" s="8">
        <v>8368.753765</v>
      </c>
      <c r="L86" s="8">
        <v>4850.875857</v>
      </c>
      <c r="M86" s="8">
        <v>3577.936329</v>
      </c>
      <c r="N86" s="8">
        <v>4797.230688</v>
      </c>
      <c r="O86" s="8">
        <v>2966.110185</v>
      </c>
      <c r="P86" s="8">
        <v>2211.080376</v>
      </c>
      <c r="Q86" s="8">
        <v>4412.506877</v>
      </c>
      <c r="R86" s="8">
        <v>1868.550408</v>
      </c>
      <c r="S86" s="8">
        <v>4923.522701</v>
      </c>
      <c r="T86" s="8">
        <v>2717.904157</v>
      </c>
    </row>
    <row r="87" spans="1:20">
      <c r="A87" s="2" t="s">
        <v>226</v>
      </c>
      <c r="B87" s="2">
        <v>20732</v>
      </c>
      <c r="C87" s="2" t="s">
        <v>227</v>
      </c>
      <c r="D87" s="8">
        <v>3200.207346</v>
      </c>
      <c r="E87" s="8">
        <v>2545.21586</v>
      </c>
      <c r="F87" s="8">
        <v>3692.61648</v>
      </c>
      <c r="G87" s="8">
        <v>3457.132095</v>
      </c>
      <c r="H87" s="8">
        <v>4094.279985</v>
      </c>
      <c r="I87" s="8">
        <v>4590.861806</v>
      </c>
      <c r="J87" s="8">
        <v>3188.831627</v>
      </c>
      <c r="K87" s="8">
        <v>4596.09366</v>
      </c>
      <c r="L87" s="8">
        <v>3636.107753</v>
      </c>
      <c r="M87" s="8">
        <v>4739.011935</v>
      </c>
      <c r="N87" s="8">
        <v>3814.060321</v>
      </c>
      <c r="O87" s="8">
        <v>3824.003996</v>
      </c>
      <c r="P87" s="8">
        <v>3845.757369</v>
      </c>
      <c r="Q87" s="8">
        <v>2994.354776</v>
      </c>
      <c r="R87" s="8">
        <v>3518.857178</v>
      </c>
      <c r="S87" s="8">
        <v>3006.234167</v>
      </c>
      <c r="T87" s="8">
        <v>2604.453138</v>
      </c>
    </row>
    <row r="88" spans="1:20">
      <c r="A88" s="2" t="s">
        <v>228</v>
      </c>
      <c r="B88" s="2">
        <v>24047</v>
      </c>
      <c r="C88" s="2" t="s">
        <v>229</v>
      </c>
      <c r="D88" s="8">
        <v>533.106051</v>
      </c>
      <c r="E88" s="8">
        <v>368.9575562</v>
      </c>
      <c r="F88" s="8">
        <v>378.5016963</v>
      </c>
      <c r="G88" s="8">
        <v>487.4156157</v>
      </c>
      <c r="H88" s="8">
        <v>586.0390223</v>
      </c>
      <c r="I88" s="8">
        <v>562.2059534</v>
      </c>
      <c r="J88" s="8">
        <v>1326.009417</v>
      </c>
      <c r="K88" s="8">
        <v>2153.095613</v>
      </c>
      <c r="L88" s="8">
        <v>1502.622134</v>
      </c>
      <c r="M88" s="8">
        <v>545.0960719</v>
      </c>
      <c r="N88" s="8">
        <v>658.7886113</v>
      </c>
      <c r="O88" s="8">
        <v>747.4674831</v>
      </c>
      <c r="P88" s="8">
        <v>904.9463674</v>
      </c>
      <c r="Q88" s="8">
        <v>567.0050164</v>
      </c>
      <c r="R88" s="8">
        <v>475.7165817</v>
      </c>
      <c r="S88" s="8">
        <v>465.5493256</v>
      </c>
      <c r="T88" s="8">
        <v>350.6468231</v>
      </c>
    </row>
    <row r="89" spans="1:20">
      <c r="A89" s="2" t="s">
        <v>230</v>
      </c>
      <c r="B89" s="2">
        <v>108078</v>
      </c>
      <c r="C89" s="2" t="s">
        <v>231</v>
      </c>
      <c r="D89" s="8">
        <v>2491.236453</v>
      </c>
      <c r="E89" s="8">
        <v>7451.651881</v>
      </c>
      <c r="F89" s="8">
        <v>1099.463898</v>
      </c>
      <c r="G89" s="8">
        <v>834.2668067</v>
      </c>
      <c r="H89" s="8">
        <v>841.0942948</v>
      </c>
      <c r="I89" s="8">
        <v>1314.165389</v>
      </c>
      <c r="J89" s="8">
        <v>903.8867373</v>
      </c>
      <c r="K89" s="8">
        <v>1084.644458</v>
      </c>
      <c r="L89" s="8">
        <v>1179.545409</v>
      </c>
      <c r="M89" s="8">
        <v>960.8902977</v>
      </c>
      <c r="N89" s="8">
        <v>1257.562793</v>
      </c>
      <c r="O89" s="8">
        <v>3712.313621</v>
      </c>
      <c r="P89" s="8">
        <v>4574.105845</v>
      </c>
      <c r="Q89" s="8">
        <v>906.7159158</v>
      </c>
      <c r="R89" s="8">
        <v>1313.72783</v>
      </c>
      <c r="S89" s="8">
        <v>1536.162756</v>
      </c>
      <c r="T89" s="8">
        <v>489.4684241</v>
      </c>
    </row>
    <row r="90" spans="1:20">
      <c r="A90" s="2" t="s">
        <v>232</v>
      </c>
      <c r="B90" s="2">
        <v>50905</v>
      </c>
      <c r="C90" s="2" t="s">
        <v>233</v>
      </c>
      <c r="D90" s="8">
        <v>2168.362457</v>
      </c>
      <c r="E90" s="8">
        <v>1098.288256</v>
      </c>
      <c r="F90" s="8">
        <v>833.6960401</v>
      </c>
      <c r="G90" s="8">
        <v>990.3382148</v>
      </c>
      <c r="H90" s="8">
        <v>773.6753271</v>
      </c>
      <c r="I90" s="8">
        <v>1173.017333</v>
      </c>
      <c r="J90" s="8">
        <v>703.4213586</v>
      </c>
      <c r="K90" s="8">
        <v>900.21663</v>
      </c>
      <c r="L90" s="8">
        <v>815.0036447</v>
      </c>
      <c r="M90" s="8">
        <v>920.1460672</v>
      </c>
      <c r="N90" s="8">
        <v>1183.667802</v>
      </c>
      <c r="O90" s="8">
        <v>822.6817782</v>
      </c>
      <c r="P90" s="8">
        <v>1056.784223</v>
      </c>
      <c r="Q90" s="8">
        <v>785.8193272</v>
      </c>
      <c r="R90" s="8">
        <v>519.5010915</v>
      </c>
      <c r="S90" s="8">
        <v>882.4137971</v>
      </c>
      <c r="T90" s="8">
        <v>716.0942667</v>
      </c>
    </row>
    <row r="91" spans="1:20">
      <c r="A91" s="2" t="s">
        <v>234</v>
      </c>
      <c r="B91" s="2">
        <v>20378</v>
      </c>
      <c r="C91" s="2" t="s">
        <v>235</v>
      </c>
      <c r="D91" s="8">
        <v>75.14685349</v>
      </c>
      <c r="E91" s="8">
        <v>112.2275831</v>
      </c>
      <c r="F91" s="8">
        <v>82.1335575</v>
      </c>
      <c r="G91" s="8">
        <v>176.707407</v>
      </c>
      <c r="H91" s="8">
        <v>218.739889</v>
      </c>
      <c r="I91" s="8">
        <v>556.1026901</v>
      </c>
      <c r="J91" s="8">
        <v>1438.284628</v>
      </c>
      <c r="K91" s="8">
        <v>1743.86534</v>
      </c>
      <c r="L91" s="8">
        <v>965.8228246</v>
      </c>
      <c r="M91" s="8">
        <v>0</v>
      </c>
      <c r="N91" s="8">
        <v>1086.444358</v>
      </c>
      <c r="O91" s="8">
        <v>708.1815214</v>
      </c>
      <c r="P91" s="8">
        <v>451.7974569</v>
      </c>
      <c r="Q91" s="8">
        <v>721.0328006</v>
      </c>
      <c r="R91" s="8">
        <v>402.6427961</v>
      </c>
      <c r="S91" s="8">
        <v>268.1315599</v>
      </c>
      <c r="T91" s="8">
        <v>461.2760154</v>
      </c>
    </row>
    <row r="92" spans="1:20">
      <c r="A92" s="2" t="s">
        <v>236</v>
      </c>
      <c r="B92" s="2">
        <v>20302</v>
      </c>
      <c r="C92" s="2" t="s">
        <v>237</v>
      </c>
      <c r="D92" s="8">
        <v>2624.752381</v>
      </c>
      <c r="E92" s="8">
        <v>364.303998</v>
      </c>
      <c r="F92" s="8">
        <v>4006.997621</v>
      </c>
      <c r="G92" s="8">
        <v>3342.717656</v>
      </c>
      <c r="H92" s="8">
        <v>3459.489432</v>
      </c>
      <c r="I92" s="8">
        <v>1030.772194</v>
      </c>
      <c r="J92" s="8">
        <v>4599.900196</v>
      </c>
      <c r="K92" s="8">
        <v>3029.4886</v>
      </c>
      <c r="L92" s="8">
        <v>2307.008342</v>
      </c>
      <c r="M92" s="8">
        <v>4110.444468</v>
      </c>
      <c r="N92" s="8">
        <v>2534.475429</v>
      </c>
      <c r="O92" s="8">
        <v>1016.795918</v>
      </c>
      <c r="P92" s="8">
        <v>878.1342996</v>
      </c>
      <c r="Q92" s="8">
        <v>1219.486872</v>
      </c>
      <c r="R92" s="8">
        <v>104.9482433</v>
      </c>
      <c r="S92" s="8">
        <v>1194.795769</v>
      </c>
      <c r="T92" s="8">
        <v>598.1367317</v>
      </c>
    </row>
    <row r="93" spans="1:20">
      <c r="A93" s="2" t="s">
        <v>238</v>
      </c>
      <c r="B93" s="2">
        <v>17304</v>
      </c>
      <c r="C93" s="2" t="s">
        <v>239</v>
      </c>
      <c r="D93" s="8">
        <v>2247.502843</v>
      </c>
      <c r="E93" s="8">
        <v>2365.11254</v>
      </c>
      <c r="F93" s="8">
        <v>2333.046763</v>
      </c>
      <c r="G93" s="8">
        <v>1960.74009</v>
      </c>
      <c r="H93" s="8">
        <v>2076.702039</v>
      </c>
      <c r="I93" s="8">
        <v>2809.50583</v>
      </c>
      <c r="J93" s="8">
        <v>3496.442175</v>
      </c>
      <c r="K93" s="8">
        <v>3183.924456</v>
      </c>
      <c r="L93" s="8">
        <v>4870.860627</v>
      </c>
      <c r="M93" s="8">
        <v>3190.825003</v>
      </c>
      <c r="N93" s="8">
        <v>2622.257877</v>
      </c>
      <c r="O93" s="8">
        <v>1746.420541</v>
      </c>
      <c r="P93" s="8">
        <v>2058.855082</v>
      </c>
      <c r="Q93" s="8">
        <v>1338.610229</v>
      </c>
      <c r="R93" s="8">
        <v>1837.66386</v>
      </c>
      <c r="S93" s="8">
        <v>1564.81249</v>
      </c>
      <c r="T93" s="8">
        <v>1607.233891</v>
      </c>
    </row>
    <row r="94" spans="1:20">
      <c r="A94" s="2" t="s">
        <v>240</v>
      </c>
      <c r="B94" s="2">
        <v>16184</v>
      </c>
      <c r="C94" s="2" t="s">
        <v>241</v>
      </c>
      <c r="D94" s="8">
        <v>12567.86994</v>
      </c>
      <c r="E94" s="8">
        <v>13942.31216</v>
      </c>
      <c r="F94" s="8">
        <v>16596.16189</v>
      </c>
      <c r="G94" s="8">
        <v>13746.03455</v>
      </c>
      <c r="H94" s="8">
        <v>10077.13624</v>
      </c>
      <c r="I94" s="8">
        <v>9596.072781</v>
      </c>
      <c r="J94" s="8">
        <v>13955.50952</v>
      </c>
      <c r="K94" s="8">
        <v>13679.1675</v>
      </c>
      <c r="L94" s="8">
        <v>18496.83401</v>
      </c>
      <c r="M94" s="8">
        <v>8431.00443</v>
      </c>
      <c r="N94" s="8">
        <v>9060.735927</v>
      </c>
      <c r="O94" s="8">
        <v>11919.59852</v>
      </c>
      <c r="P94" s="8">
        <v>11636.93426</v>
      </c>
      <c r="Q94" s="8">
        <v>15259.82631</v>
      </c>
      <c r="R94" s="8">
        <v>14261.06147</v>
      </c>
      <c r="S94" s="8">
        <v>13221.75697</v>
      </c>
      <c r="T94" s="8">
        <v>19204.90496</v>
      </c>
    </row>
    <row r="95" spans="1:20">
      <c r="A95" s="2" t="s">
        <v>242</v>
      </c>
      <c r="B95" s="2">
        <v>16000</v>
      </c>
      <c r="C95" s="2" t="s">
        <v>243</v>
      </c>
      <c r="D95" s="8">
        <v>203227.9035</v>
      </c>
      <c r="E95" s="8">
        <v>207153.7923</v>
      </c>
      <c r="F95" s="8">
        <v>197621.9093</v>
      </c>
      <c r="G95" s="8">
        <v>112529.5644</v>
      </c>
      <c r="H95" s="8">
        <v>164950.2613</v>
      </c>
      <c r="I95" s="8">
        <v>161379.4415</v>
      </c>
      <c r="J95" s="8">
        <v>138924.4168</v>
      </c>
      <c r="K95" s="8">
        <v>97834.97329</v>
      </c>
      <c r="L95" s="8">
        <v>117507.8841</v>
      </c>
      <c r="M95" s="8">
        <v>144850.3037</v>
      </c>
      <c r="N95" s="8">
        <v>164437.1779</v>
      </c>
      <c r="O95" s="8">
        <v>30741.06441</v>
      </c>
      <c r="P95" s="8">
        <v>177800.8633</v>
      </c>
      <c r="Q95" s="8">
        <v>120246.3694</v>
      </c>
      <c r="R95" s="8">
        <v>134734.8339</v>
      </c>
      <c r="S95" s="8">
        <v>150760.9871</v>
      </c>
      <c r="T95" s="8">
        <v>86814.81939</v>
      </c>
    </row>
    <row r="96" spans="1:20">
      <c r="A96" s="2" t="s">
        <v>244</v>
      </c>
      <c r="B96" s="2">
        <v>12977</v>
      </c>
      <c r="C96" s="2" t="s">
        <v>245</v>
      </c>
      <c r="D96" s="8">
        <v>7007.314191</v>
      </c>
      <c r="E96" s="8">
        <v>3229.799624</v>
      </c>
      <c r="F96" s="8">
        <v>6839.866048</v>
      </c>
      <c r="G96" s="8">
        <v>6992.793124</v>
      </c>
      <c r="H96" s="8">
        <v>5460.422467</v>
      </c>
      <c r="I96" s="8">
        <v>6583.066757</v>
      </c>
      <c r="J96" s="8">
        <v>6360.116646</v>
      </c>
      <c r="K96" s="8">
        <v>6042.166409</v>
      </c>
      <c r="L96" s="8">
        <v>6354.099396</v>
      </c>
      <c r="M96" s="8">
        <v>5083.829554</v>
      </c>
      <c r="N96" s="8">
        <v>4730.892467</v>
      </c>
      <c r="O96" s="8">
        <v>4961.59015</v>
      </c>
      <c r="P96" s="8">
        <v>3119.218588</v>
      </c>
      <c r="Q96" s="8">
        <v>3823.931185</v>
      </c>
      <c r="R96" s="8">
        <v>4157.129628</v>
      </c>
      <c r="S96" s="8">
        <v>5048.243348</v>
      </c>
      <c r="T96" s="8">
        <v>5544.0872</v>
      </c>
    </row>
    <row r="97" spans="1:20">
      <c r="A97" s="2" t="s">
        <v>246</v>
      </c>
      <c r="B97" s="2">
        <v>21942</v>
      </c>
      <c r="C97" s="2" t="s">
        <v>247</v>
      </c>
      <c r="D97" s="8">
        <v>4097.794547</v>
      </c>
      <c r="E97" s="8">
        <v>3872.871784</v>
      </c>
      <c r="F97" s="8">
        <v>4667.271435</v>
      </c>
      <c r="G97" s="8">
        <v>4522.669548</v>
      </c>
      <c r="H97" s="8">
        <v>4841.451192</v>
      </c>
      <c r="I97" s="8">
        <v>5249.075824</v>
      </c>
      <c r="J97" s="8">
        <v>4851.655844</v>
      </c>
      <c r="K97" s="8">
        <v>5811.194356</v>
      </c>
      <c r="L97" s="8">
        <v>5451.739465</v>
      </c>
      <c r="M97" s="8">
        <v>4995.927813</v>
      </c>
      <c r="N97" s="8">
        <v>5300.356564</v>
      </c>
      <c r="O97" s="8">
        <v>5483.503802</v>
      </c>
      <c r="P97" s="8">
        <v>4416.434729</v>
      </c>
      <c r="Q97" s="8">
        <v>4912.571916</v>
      </c>
      <c r="R97" s="8">
        <v>5191.13129</v>
      </c>
      <c r="S97" s="8">
        <v>5243.218917</v>
      </c>
      <c r="T97" s="8">
        <v>5023.577577</v>
      </c>
    </row>
    <row r="98" spans="1:20">
      <c r="A98" s="2" t="s">
        <v>248</v>
      </c>
      <c r="B98" s="2">
        <v>58181</v>
      </c>
      <c r="C98" s="2" t="s">
        <v>249</v>
      </c>
      <c r="D98" s="8">
        <v>5439.983341</v>
      </c>
      <c r="E98" s="8">
        <v>9688.140242</v>
      </c>
      <c r="F98" s="8">
        <v>8382.616868</v>
      </c>
      <c r="G98" s="8">
        <v>12929.85723</v>
      </c>
      <c r="H98" s="8">
        <v>6947.022001</v>
      </c>
      <c r="I98" s="8">
        <v>4922.576481</v>
      </c>
      <c r="J98" s="8">
        <v>12627.29591</v>
      </c>
      <c r="K98" s="8">
        <v>12955.10805</v>
      </c>
      <c r="L98" s="8">
        <v>16809.02414</v>
      </c>
      <c r="M98" s="8">
        <v>27153.58109</v>
      </c>
      <c r="N98" s="8">
        <v>27691.61892</v>
      </c>
      <c r="O98" s="8">
        <v>4831.988171</v>
      </c>
      <c r="P98" s="8">
        <v>27256.7168</v>
      </c>
      <c r="Q98" s="8">
        <v>9208.877627</v>
      </c>
      <c r="R98" s="8">
        <v>8100.549187</v>
      </c>
      <c r="S98" s="8">
        <v>20680.9412</v>
      </c>
      <c r="T98" s="8">
        <v>4027.122849</v>
      </c>
    </row>
    <row r="99" spans="1:20">
      <c r="A99" s="2" t="s">
        <v>250</v>
      </c>
      <c r="B99" s="2">
        <v>55985</v>
      </c>
      <c r="C99" s="2" t="s">
        <v>251</v>
      </c>
      <c r="D99" s="8">
        <v>3781.739585</v>
      </c>
      <c r="E99" s="8">
        <v>1682.975723</v>
      </c>
      <c r="F99" s="8">
        <v>3812.561644</v>
      </c>
      <c r="G99" s="8">
        <v>4229.335584</v>
      </c>
      <c r="H99" s="8">
        <v>4620.563164</v>
      </c>
      <c r="I99" s="8">
        <v>4768.122883</v>
      </c>
      <c r="J99" s="8">
        <v>4054.655086</v>
      </c>
      <c r="K99" s="8">
        <v>13041.75996</v>
      </c>
      <c r="L99" s="8">
        <v>6684.293886</v>
      </c>
      <c r="M99" s="8">
        <v>6488.53576</v>
      </c>
      <c r="N99" s="8">
        <v>6374.244203</v>
      </c>
      <c r="O99" s="8">
        <v>13087.75984</v>
      </c>
      <c r="P99" s="8">
        <v>10982.32304</v>
      </c>
      <c r="Q99" s="8">
        <v>3269.074025</v>
      </c>
      <c r="R99" s="8">
        <v>4173.75626</v>
      </c>
      <c r="S99" s="8">
        <v>4031.279602</v>
      </c>
      <c r="T99" s="8">
        <v>1460.203248</v>
      </c>
    </row>
    <row r="100" spans="1:20">
      <c r="A100" s="2" t="s">
        <v>252</v>
      </c>
      <c r="B100" s="2">
        <v>16171</v>
      </c>
      <c r="C100" s="2" t="s">
        <v>253</v>
      </c>
      <c r="D100" s="8">
        <v>3200.739709</v>
      </c>
      <c r="E100" s="8">
        <v>2486.510721</v>
      </c>
      <c r="F100" s="8">
        <v>3212.177956</v>
      </c>
      <c r="G100" s="8">
        <v>4467.163763</v>
      </c>
      <c r="H100" s="8">
        <v>2568.824101</v>
      </c>
      <c r="I100" s="8">
        <v>4111.419174</v>
      </c>
      <c r="J100" s="8">
        <v>3555.951216</v>
      </c>
      <c r="K100" s="8">
        <v>7682.006642</v>
      </c>
      <c r="L100" s="8">
        <v>4364.098249</v>
      </c>
      <c r="M100" s="8">
        <v>3575.711</v>
      </c>
      <c r="N100" s="8">
        <v>3382.360817</v>
      </c>
      <c r="O100" s="8">
        <v>4022.599974</v>
      </c>
      <c r="P100" s="8">
        <v>2830.022464</v>
      </c>
      <c r="Q100" s="8">
        <v>2167.102477</v>
      </c>
      <c r="R100" s="8">
        <v>2354.142392</v>
      </c>
      <c r="S100" s="8">
        <v>2569.385459</v>
      </c>
      <c r="T100" s="8">
        <v>3437.59435</v>
      </c>
    </row>
    <row r="101" spans="1:20">
      <c r="A101" s="2" t="s">
        <v>254</v>
      </c>
      <c r="B101" s="2">
        <v>20308</v>
      </c>
      <c r="C101" s="2" t="s">
        <v>255</v>
      </c>
      <c r="D101" s="8">
        <v>258956.4294</v>
      </c>
      <c r="E101" s="8">
        <v>317573.9086</v>
      </c>
      <c r="F101" s="8">
        <v>250876.7106</v>
      </c>
      <c r="G101" s="8">
        <v>249359.3928</v>
      </c>
      <c r="H101" s="8">
        <v>240493.0093</v>
      </c>
      <c r="I101" s="8">
        <v>273383.7917</v>
      </c>
      <c r="J101" s="8">
        <v>257436.9724</v>
      </c>
      <c r="K101" s="8">
        <v>235745.7487</v>
      </c>
      <c r="L101" s="8">
        <v>242481.9534</v>
      </c>
      <c r="M101" s="8">
        <v>199362.12</v>
      </c>
      <c r="N101" s="8">
        <v>228026.9735</v>
      </c>
      <c r="O101" s="8">
        <v>231198.6818</v>
      </c>
      <c r="P101" s="8">
        <v>226733.177</v>
      </c>
      <c r="Q101" s="8">
        <v>237551.1722</v>
      </c>
      <c r="R101" s="8">
        <v>220294.9708</v>
      </c>
      <c r="S101" s="8">
        <v>226577.7568</v>
      </c>
      <c r="T101" s="8">
        <v>244950.2662</v>
      </c>
    </row>
    <row r="102" spans="1:20">
      <c r="A102" s="2" t="s">
        <v>256</v>
      </c>
      <c r="B102" s="2">
        <v>20423</v>
      </c>
      <c r="C102" s="2" t="s">
        <v>257</v>
      </c>
      <c r="D102" s="8">
        <v>1561.551615</v>
      </c>
      <c r="E102" s="8">
        <v>975.6578976</v>
      </c>
      <c r="F102" s="8">
        <v>846.980652</v>
      </c>
      <c r="G102" s="8">
        <v>691.1735457</v>
      </c>
      <c r="H102" s="8">
        <v>724.3099047</v>
      </c>
      <c r="I102" s="8">
        <v>896.222433</v>
      </c>
      <c r="J102" s="8">
        <v>503.8017838</v>
      </c>
      <c r="K102" s="8">
        <v>744.6236322</v>
      </c>
      <c r="L102" s="8">
        <v>776.2112115</v>
      </c>
      <c r="M102" s="8">
        <v>841.364808</v>
      </c>
      <c r="N102" s="8">
        <v>966.1579675</v>
      </c>
      <c r="O102" s="8">
        <v>1003.032519</v>
      </c>
      <c r="P102" s="8">
        <v>1130.881227</v>
      </c>
      <c r="Q102" s="8">
        <v>944.2602987</v>
      </c>
      <c r="R102" s="8">
        <v>536.9355953</v>
      </c>
      <c r="S102" s="8">
        <v>1008.299063</v>
      </c>
      <c r="T102" s="8">
        <v>750.9901171</v>
      </c>
    </row>
    <row r="103" spans="1:20">
      <c r="A103" s="2" t="s">
        <v>258</v>
      </c>
      <c r="B103" s="2">
        <v>16963</v>
      </c>
      <c r="C103" s="2" t="s">
        <v>259</v>
      </c>
      <c r="D103" s="8">
        <v>6888.746118</v>
      </c>
      <c r="E103" s="8">
        <v>1718.963794</v>
      </c>
      <c r="F103" s="8">
        <v>1837.01584</v>
      </c>
      <c r="G103" s="8">
        <v>2184.247518</v>
      </c>
      <c r="H103" s="8">
        <v>2372.70313</v>
      </c>
      <c r="I103" s="8">
        <v>2641.745707</v>
      </c>
      <c r="J103" s="8">
        <v>2249.863779</v>
      </c>
      <c r="K103" s="8">
        <v>2752.211801</v>
      </c>
      <c r="L103" s="8">
        <v>2198.663835</v>
      </c>
      <c r="M103" s="8">
        <v>2440.371748</v>
      </c>
      <c r="N103" s="8">
        <v>2420.699141</v>
      </c>
      <c r="O103" s="8">
        <v>2326.527487</v>
      </c>
      <c r="P103" s="8">
        <v>2374.066218</v>
      </c>
      <c r="Q103" s="8">
        <v>1448.013943</v>
      </c>
      <c r="R103" s="8">
        <v>1639.057762</v>
      </c>
      <c r="S103" s="8">
        <v>1625.293419</v>
      </c>
      <c r="T103" s="8">
        <v>1077.954215</v>
      </c>
    </row>
    <row r="104" spans="1:20">
      <c r="A104" s="2" t="s">
        <v>260</v>
      </c>
      <c r="B104" s="2">
        <v>16191</v>
      </c>
      <c r="C104" s="2" t="s">
        <v>261</v>
      </c>
      <c r="D104" s="8">
        <v>2758.95196</v>
      </c>
      <c r="E104" s="8">
        <v>2473.134783</v>
      </c>
      <c r="F104" s="8">
        <v>2817.614083</v>
      </c>
      <c r="G104" s="8">
        <v>4742.519526</v>
      </c>
      <c r="H104" s="8">
        <v>2923.352133</v>
      </c>
      <c r="I104" s="8">
        <v>3781.720827</v>
      </c>
      <c r="J104" s="8">
        <v>4625.286328</v>
      </c>
      <c r="K104" s="8">
        <v>5824.282783</v>
      </c>
      <c r="L104" s="8">
        <v>3621.768799</v>
      </c>
      <c r="M104" s="8">
        <v>3880.450171</v>
      </c>
      <c r="N104" s="8">
        <v>3398.20499</v>
      </c>
      <c r="O104" s="8">
        <v>4588.669101</v>
      </c>
      <c r="P104" s="8">
        <v>3547.739808</v>
      </c>
      <c r="Q104" s="8">
        <v>2739.693088</v>
      </c>
      <c r="R104" s="8">
        <v>2402.489336</v>
      </c>
      <c r="S104" s="8">
        <v>3418.887213</v>
      </c>
      <c r="T104" s="8">
        <v>3662.61141</v>
      </c>
    </row>
    <row r="105" spans="1:20">
      <c r="A105" s="2" t="s">
        <v>262</v>
      </c>
      <c r="B105" s="2">
        <v>13874</v>
      </c>
      <c r="C105" s="2" t="s">
        <v>263</v>
      </c>
      <c r="D105" s="8">
        <v>1584.346161</v>
      </c>
      <c r="E105" s="8">
        <v>393.3472758</v>
      </c>
      <c r="F105" s="8">
        <v>252.9852193</v>
      </c>
      <c r="G105" s="8">
        <v>395.649826</v>
      </c>
      <c r="H105" s="8">
        <v>400.8812751</v>
      </c>
      <c r="I105" s="8">
        <v>592.1626702</v>
      </c>
      <c r="J105" s="8">
        <v>675.7573516</v>
      </c>
      <c r="K105" s="8">
        <v>2160.81961</v>
      </c>
      <c r="L105" s="8">
        <v>1444.987927</v>
      </c>
      <c r="M105" s="8">
        <v>630.7260937</v>
      </c>
      <c r="N105" s="8">
        <v>498.9606542</v>
      </c>
      <c r="O105" s="8">
        <v>523.3380574</v>
      </c>
      <c r="P105" s="8">
        <v>669.7869547</v>
      </c>
      <c r="Q105" s="8">
        <v>485.5663694</v>
      </c>
      <c r="R105" s="8">
        <v>392.6297365</v>
      </c>
      <c r="S105" s="8">
        <v>730.4320153</v>
      </c>
      <c r="T105" s="8">
        <v>309.9110568</v>
      </c>
    </row>
    <row r="106" spans="1:20">
      <c r="A106" s="2" t="s">
        <v>264</v>
      </c>
      <c r="B106" s="2">
        <v>20305</v>
      </c>
      <c r="C106" s="2" t="s">
        <v>265</v>
      </c>
      <c r="D106" s="8">
        <v>869.0219276</v>
      </c>
      <c r="E106" s="8">
        <v>495.9406898</v>
      </c>
      <c r="F106" s="8">
        <v>1003.183916</v>
      </c>
      <c r="G106" s="8">
        <v>1346.601268</v>
      </c>
      <c r="H106" s="8">
        <v>1041.354841</v>
      </c>
      <c r="I106" s="8">
        <v>1124.914275</v>
      </c>
      <c r="J106" s="8">
        <v>3614.387972</v>
      </c>
      <c r="K106" s="8">
        <v>16515.90477</v>
      </c>
      <c r="L106" s="8">
        <v>15900.52578</v>
      </c>
      <c r="M106" s="8">
        <v>1145.088124</v>
      </c>
      <c r="N106" s="8">
        <v>742.19174</v>
      </c>
      <c r="O106" s="8">
        <v>996.4157772</v>
      </c>
      <c r="P106" s="8">
        <v>892.6327828</v>
      </c>
      <c r="Q106" s="8">
        <v>1789.683491</v>
      </c>
      <c r="R106" s="8">
        <v>5286.520834</v>
      </c>
      <c r="S106" s="8">
        <v>2782.589839</v>
      </c>
      <c r="T106" s="8">
        <v>9509.217103</v>
      </c>
    </row>
    <row r="107" spans="1:20">
      <c r="A107" s="2" t="s">
        <v>266</v>
      </c>
      <c r="B107" s="2">
        <v>16181</v>
      </c>
      <c r="C107" s="2" t="s">
        <v>267</v>
      </c>
      <c r="D107" s="8">
        <v>2455.212738</v>
      </c>
      <c r="E107" s="8">
        <v>1335.156151</v>
      </c>
      <c r="F107" s="8">
        <v>2813.747943</v>
      </c>
      <c r="G107" s="8">
        <v>5797.257789</v>
      </c>
      <c r="H107" s="8">
        <v>9939.952455</v>
      </c>
      <c r="I107" s="8">
        <v>6574.145874</v>
      </c>
      <c r="J107" s="8">
        <v>18805.85733</v>
      </c>
      <c r="K107" s="8">
        <v>10355.91056</v>
      </c>
      <c r="L107" s="8">
        <v>27125.57267</v>
      </c>
      <c r="M107" s="8">
        <v>27103.81938</v>
      </c>
      <c r="N107" s="8">
        <v>19224.77823</v>
      </c>
      <c r="O107" s="8">
        <v>26624.40705</v>
      </c>
      <c r="P107" s="8">
        <v>22273.36302</v>
      </c>
      <c r="Q107" s="8">
        <v>10420.38049</v>
      </c>
      <c r="R107" s="8">
        <v>14772.65835</v>
      </c>
      <c r="S107" s="8">
        <v>7051.495432</v>
      </c>
      <c r="T107" s="8">
        <v>12886.71318</v>
      </c>
    </row>
    <row r="108" spans="1:20">
      <c r="A108" s="2" t="s">
        <v>268</v>
      </c>
      <c r="B108" s="2">
        <v>56744</v>
      </c>
      <c r="C108" s="2" t="s">
        <v>269</v>
      </c>
      <c r="D108" s="8">
        <v>269027.4357</v>
      </c>
      <c r="E108" s="8">
        <v>222924.3587</v>
      </c>
      <c r="F108" s="8">
        <v>211059.6833</v>
      </c>
      <c r="G108" s="8">
        <v>231035.9172</v>
      </c>
      <c r="H108" s="8">
        <v>176794.5056</v>
      </c>
      <c r="I108" s="8">
        <v>233055.3105</v>
      </c>
      <c r="J108" s="8">
        <v>249511.0437</v>
      </c>
      <c r="K108" s="8">
        <v>225984.7199</v>
      </c>
      <c r="L108" s="8">
        <v>263821.8126</v>
      </c>
      <c r="M108" s="8">
        <v>138344.3842</v>
      </c>
      <c r="N108" s="8">
        <v>153544.9954</v>
      </c>
      <c r="O108" s="8">
        <v>213207.4344</v>
      </c>
      <c r="P108" s="8">
        <v>220024.4805</v>
      </c>
      <c r="Q108" s="8">
        <v>190575.389</v>
      </c>
      <c r="R108" s="8">
        <v>238097.3767</v>
      </c>
      <c r="S108" s="8">
        <v>208043.4279</v>
      </c>
      <c r="T108" s="8">
        <v>267552.5727</v>
      </c>
    </row>
    <row r="109" spans="1:20">
      <c r="A109" s="2" t="s">
        <v>270</v>
      </c>
      <c r="B109" s="2">
        <v>53603</v>
      </c>
      <c r="C109" s="2" t="s">
        <v>271</v>
      </c>
      <c r="D109" s="8">
        <v>3544.657743</v>
      </c>
      <c r="E109" s="8">
        <v>3100.899051</v>
      </c>
      <c r="F109" s="8">
        <v>3847.9697</v>
      </c>
      <c r="G109" s="8">
        <v>3412.16996</v>
      </c>
      <c r="H109" s="8">
        <v>4315.170641</v>
      </c>
      <c r="I109" s="8">
        <v>5322.224825</v>
      </c>
      <c r="J109" s="8">
        <v>3920.756098</v>
      </c>
      <c r="K109" s="8">
        <v>4297.815232</v>
      </c>
      <c r="L109" s="8">
        <v>3812.375194</v>
      </c>
      <c r="M109" s="8">
        <v>4310.635972</v>
      </c>
      <c r="N109" s="8">
        <v>4197.3676</v>
      </c>
      <c r="O109" s="8">
        <v>4047.659686</v>
      </c>
      <c r="P109" s="8">
        <v>3573.804575</v>
      </c>
      <c r="Q109" s="8">
        <v>3018.274296</v>
      </c>
      <c r="R109" s="8">
        <v>3405.675538</v>
      </c>
      <c r="S109" s="8">
        <v>3579.38611</v>
      </c>
      <c r="T109" s="8">
        <v>2807.021715</v>
      </c>
    </row>
    <row r="110" spans="1:20">
      <c r="A110" s="2" t="s">
        <v>272</v>
      </c>
      <c r="B110" s="2">
        <v>13608</v>
      </c>
      <c r="C110" s="2" t="s">
        <v>273</v>
      </c>
      <c r="D110" s="8">
        <v>971.4445259</v>
      </c>
      <c r="E110" s="8">
        <v>301.3268743</v>
      </c>
      <c r="F110" s="8">
        <v>329.6252138</v>
      </c>
      <c r="G110" s="8">
        <v>333.1105517</v>
      </c>
      <c r="H110" s="8">
        <v>442.3145981</v>
      </c>
      <c r="I110" s="8">
        <v>532.7983805</v>
      </c>
      <c r="J110" s="8">
        <v>793.0884657</v>
      </c>
      <c r="K110" s="8">
        <v>1746.093222</v>
      </c>
      <c r="L110" s="8">
        <v>1257.547606</v>
      </c>
      <c r="M110" s="8">
        <v>442.0496891</v>
      </c>
      <c r="N110" s="8">
        <v>373.2492309</v>
      </c>
      <c r="O110" s="8">
        <v>327.3313813</v>
      </c>
      <c r="P110" s="8">
        <v>622.1743447</v>
      </c>
      <c r="Q110" s="8">
        <v>256.6318407</v>
      </c>
      <c r="R110" s="8">
        <v>351.1157641</v>
      </c>
      <c r="S110" s="8">
        <v>383.758845</v>
      </c>
      <c r="T110" s="8">
        <v>270.1687287</v>
      </c>
    </row>
    <row r="111" spans="1:20">
      <c r="A111" s="2" t="s">
        <v>274</v>
      </c>
      <c r="B111" s="2">
        <v>14824</v>
      </c>
      <c r="C111" s="2" t="s">
        <v>275</v>
      </c>
      <c r="D111" s="8">
        <v>275851.4745</v>
      </c>
      <c r="E111" s="8">
        <v>280092.0757</v>
      </c>
      <c r="F111" s="8">
        <v>293991.9927</v>
      </c>
      <c r="G111" s="8">
        <v>315538.908</v>
      </c>
      <c r="H111" s="8">
        <v>359703.5311</v>
      </c>
      <c r="I111" s="8">
        <v>320645.2918</v>
      </c>
      <c r="J111" s="8">
        <v>394714.3229</v>
      </c>
      <c r="K111" s="8">
        <v>261364.4396</v>
      </c>
      <c r="L111" s="8">
        <v>304006.3945</v>
      </c>
      <c r="M111" s="8">
        <v>299776.693</v>
      </c>
      <c r="N111" s="8">
        <v>269501.4489</v>
      </c>
      <c r="O111" s="8">
        <v>286875.2601</v>
      </c>
      <c r="P111" s="8">
        <v>248765.3925</v>
      </c>
      <c r="Q111" s="8">
        <v>260302.243</v>
      </c>
      <c r="R111" s="8">
        <v>330189.6966</v>
      </c>
      <c r="S111" s="8">
        <v>255894.9975</v>
      </c>
      <c r="T111" s="8">
        <v>333201.6207</v>
      </c>
    </row>
    <row r="112" spans="1:20">
      <c r="A112" s="2" t="s">
        <v>276</v>
      </c>
      <c r="B112" s="2">
        <v>17082</v>
      </c>
      <c r="C112" s="2" t="s">
        <v>277</v>
      </c>
      <c r="D112" s="8">
        <v>1766.110174</v>
      </c>
      <c r="E112" s="8">
        <v>1837.574188</v>
      </c>
      <c r="F112" s="8">
        <v>1314.678264</v>
      </c>
      <c r="G112" s="8">
        <v>1466.026273</v>
      </c>
      <c r="H112" s="8">
        <v>1153.046684</v>
      </c>
      <c r="I112" s="8">
        <v>3583.28511</v>
      </c>
      <c r="J112" s="8">
        <v>2483.838703</v>
      </c>
      <c r="K112" s="8">
        <v>2330.387471</v>
      </c>
      <c r="L112" s="8">
        <v>1714.671536</v>
      </c>
      <c r="M112" s="8">
        <v>1701.656323</v>
      </c>
      <c r="N112" s="8">
        <v>2355.684483</v>
      </c>
      <c r="O112" s="8">
        <v>3022.147515</v>
      </c>
      <c r="P112" s="8">
        <v>2735.106997</v>
      </c>
      <c r="Q112" s="8">
        <v>2277.250753</v>
      </c>
      <c r="R112" s="8">
        <v>1353.181852</v>
      </c>
      <c r="S112" s="8">
        <v>2436.077932</v>
      </c>
      <c r="T112" s="8">
        <v>2467.380707</v>
      </c>
    </row>
    <row r="113" spans="1:20">
      <c r="A113" s="2" t="s">
        <v>278</v>
      </c>
      <c r="B113" s="2">
        <v>71920</v>
      </c>
      <c r="C113" s="2" t="s">
        <v>279</v>
      </c>
      <c r="D113" s="8">
        <v>35058.3868</v>
      </c>
      <c r="E113" s="8">
        <v>30276.72554</v>
      </c>
      <c r="F113" s="8">
        <v>33166.36225</v>
      </c>
      <c r="G113" s="8">
        <v>30248.76421</v>
      </c>
      <c r="H113" s="8">
        <v>32855.84995</v>
      </c>
      <c r="I113" s="8">
        <v>32807.54582</v>
      </c>
      <c r="J113" s="8">
        <v>28470.16297</v>
      </c>
      <c r="K113" s="8">
        <v>25964.55029</v>
      </c>
      <c r="L113" s="8">
        <v>29730.59337</v>
      </c>
      <c r="M113" s="8">
        <v>29024.11075</v>
      </c>
      <c r="N113" s="8">
        <v>30908.76887</v>
      </c>
      <c r="O113" s="8">
        <v>31024.17834</v>
      </c>
      <c r="P113" s="8">
        <v>33000.91805</v>
      </c>
      <c r="Q113" s="8">
        <v>33142.7649</v>
      </c>
      <c r="R113" s="8">
        <v>37077.65285</v>
      </c>
      <c r="S113" s="8">
        <v>34551.51664</v>
      </c>
      <c r="T113" s="8">
        <v>28670.13892</v>
      </c>
    </row>
    <row r="114" spans="1:20">
      <c r="A114" s="2" t="s">
        <v>280</v>
      </c>
      <c r="B114" s="2">
        <v>13645</v>
      </c>
      <c r="C114" s="2" t="s">
        <v>281</v>
      </c>
      <c r="D114" s="8">
        <v>1473.793614</v>
      </c>
      <c r="E114" s="8">
        <v>732.0449127</v>
      </c>
      <c r="F114" s="8">
        <v>888.6370191</v>
      </c>
      <c r="G114" s="8">
        <v>926.036201</v>
      </c>
      <c r="H114" s="8">
        <v>946.1683293</v>
      </c>
      <c r="I114" s="8">
        <v>903.3768027</v>
      </c>
      <c r="J114" s="8">
        <v>1058.177831</v>
      </c>
      <c r="K114" s="8">
        <v>1923.358053</v>
      </c>
      <c r="L114" s="8">
        <v>1171.079159</v>
      </c>
      <c r="M114" s="8">
        <v>749.4987886</v>
      </c>
      <c r="N114" s="8">
        <v>937.4344462</v>
      </c>
      <c r="O114" s="8">
        <v>730.28639</v>
      </c>
      <c r="P114" s="8">
        <v>790.6514708</v>
      </c>
      <c r="Q114" s="8">
        <v>495.9910996</v>
      </c>
      <c r="R114" s="8">
        <v>534.0074251</v>
      </c>
      <c r="S114" s="8">
        <v>609.0968204</v>
      </c>
      <c r="T114" s="8">
        <v>475.2132858</v>
      </c>
    </row>
    <row r="115" spans="1:20">
      <c r="A115" s="2" t="s">
        <v>282</v>
      </c>
      <c r="B115" s="2">
        <v>14205</v>
      </c>
      <c r="C115" s="2" t="s">
        <v>283</v>
      </c>
      <c r="D115" s="8">
        <v>1360.134579</v>
      </c>
      <c r="E115" s="8">
        <v>1457.909534</v>
      </c>
      <c r="F115" s="8">
        <v>1291.52427</v>
      </c>
      <c r="G115" s="8">
        <v>1610.800049</v>
      </c>
      <c r="H115" s="8">
        <v>1892.211719</v>
      </c>
      <c r="I115" s="8">
        <v>1712.976643</v>
      </c>
      <c r="J115" s="8">
        <v>2125.141778</v>
      </c>
      <c r="K115" s="8">
        <v>2923.828239</v>
      </c>
      <c r="L115" s="8">
        <v>2240.406205</v>
      </c>
      <c r="M115" s="8">
        <v>1323.708711</v>
      </c>
      <c r="N115" s="8">
        <v>1658.42445</v>
      </c>
      <c r="O115" s="8">
        <v>1438.673536</v>
      </c>
      <c r="P115" s="8">
        <v>1443.916492</v>
      </c>
      <c r="Q115" s="8">
        <v>1174.963664</v>
      </c>
      <c r="R115" s="8">
        <v>1037.913116</v>
      </c>
      <c r="S115" s="8">
        <v>1507.016278</v>
      </c>
      <c r="T115" s="8">
        <v>1462.143485</v>
      </c>
    </row>
    <row r="116" spans="1:20">
      <c r="A116" s="2" t="s">
        <v>284</v>
      </c>
      <c r="B116" s="2">
        <v>100042493</v>
      </c>
      <c r="C116" s="2" t="s">
        <v>285</v>
      </c>
      <c r="D116" s="8">
        <v>452.885037</v>
      </c>
      <c r="E116" s="8">
        <v>325.0561184</v>
      </c>
      <c r="F116" s="8">
        <v>378.0916086</v>
      </c>
      <c r="G116" s="8">
        <v>343.4628858</v>
      </c>
      <c r="H116" s="8">
        <v>287.1948959</v>
      </c>
      <c r="I116" s="8">
        <v>345.7737468</v>
      </c>
      <c r="J116" s="8">
        <v>294.6765151</v>
      </c>
      <c r="K116" s="8">
        <v>217.2807513</v>
      </c>
      <c r="L116" s="8">
        <v>309.8560713</v>
      </c>
      <c r="M116" s="8">
        <v>323.4553816</v>
      </c>
      <c r="N116" s="8">
        <v>443.4438585</v>
      </c>
      <c r="O116" s="8">
        <v>306.4037142</v>
      </c>
      <c r="P116" s="8">
        <v>348.8386998</v>
      </c>
      <c r="Q116" s="8">
        <v>455.7672279</v>
      </c>
      <c r="R116" s="8">
        <v>384.3836875</v>
      </c>
      <c r="S116" s="8">
        <v>327.2205622</v>
      </c>
      <c r="T116" s="8">
        <v>265.4777554</v>
      </c>
    </row>
    <row r="117" spans="1:20">
      <c r="A117" s="2" t="s">
        <v>286</v>
      </c>
      <c r="B117" s="2">
        <v>50706</v>
      </c>
      <c r="C117" s="2" t="s">
        <v>287</v>
      </c>
      <c r="D117" s="8">
        <v>155893.8376</v>
      </c>
      <c r="E117" s="8">
        <v>245368.3065</v>
      </c>
      <c r="F117" s="8">
        <v>173638.1381</v>
      </c>
      <c r="G117" s="8">
        <v>210640.259</v>
      </c>
      <c r="H117" s="8">
        <v>225383.4496</v>
      </c>
      <c r="I117" s="8">
        <v>231392.5595</v>
      </c>
      <c r="J117" s="8">
        <v>211778.1476</v>
      </c>
      <c r="K117" s="8">
        <v>177035.6521</v>
      </c>
      <c r="L117" s="8">
        <v>216009.1361</v>
      </c>
      <c r="M117" s="8">
        <v>177470.8418</v>
      </c>
      <c r="N117" s="8">
        <v>186568.4845</v>
      </c>
      <c r="O117" s="8">
        <v>193077.7516</v>
      </c>
      <c r="P117" s="8">
        <v>198009.4589</v>
      </c>
      <c r="Q117" s="8">
        <v>178310.028</v>
      </c>
      <c r="R117" s="8">
        <v>214783.3572</v>
      </c>
      <c r="S117" s="8">
        <v>164219.3611</v>
      </c>
      <c r="T117" s="8">
        <v>175954.4999</v>
      </c>
    </row>
    <row r="118" spans="1:20">
      <c r="A118" s="2" t="s">
        <v>288</v>
      </c>
      <c r="B118" s="2">
        <v>15894</v>
      </c>
      <c r="C118" s="2" t="s">
        <v>289</v>
      </c>
      <c r="D118" s="8">
        <v>5321.503178</v>
      </c>
      <c r="E118" s="8">
        <v>6829.775609</v>
      </c>
      <c r="F118" s="8">
        <v>7604.632377</v>
      </c>
      <c r="G118" s="8">
        <v>8783.756733</v>
      </c>
      <c r="H118" s="8">
        <v>6558.10008</v>
      </c>
      <c r="I118" s="8">
        <v>10624.46831</v>
      </c>
      <c r="J118" s="8">
        <v>8691.187024</v>
      </c>
      <c r="K118" s="8">
        <v>9386.726026</v>
      </c>
      <c r="L118" s="8">
        <v>12113.61825</v>
      </c>
      <c r="M118" s="8">
        <v>6355.01602</v>
      </c>
      <c r="N118" s="8">
        <v>7894.840614</v>
      </c>
      <c r="O118" s="8">
        <v>8846.843575</v>
      </c>
      <c r="P118" s="8">
        <v>9109.30655</v>
      </c>
      <c r="Q118" s="8">
        <v>4247.660725</v>
      </c>
      <c r="R118" s="8">
        <v>4491.548974</v>
      </c>
      <c r="S118" s="8">
        <v>6521.628607</v>
      </c>
      <c r="T118" s="8">
        <v>13965.37346</v>
      </c>
    </row>
    <row r="119" spans="1:20">
      <c r="A119" s="2" t="s">
        <v>290</v>
      </c>
      <c r="B119" s="2">
        <v>16176</v>
      </c>
      <c r="C119" s="2" t="s">
        <v>291</v>
      </c>
      <c r="D119" s="8">
        <v>1937.008018</v>
      </c>
      <c r="E119" s="8">
        <v>1870.347601</v>
      </c>
      <c r="F119" s="8">
        <v>2153.822409</v>
      </c>
      <c r="G119" s="8">
        <v>2456.905535</v>
      </c>
      <c r="H119" s="8">
        <v>1940.656584</v>
      </c>
      <c r="I119" s="8">
        <v>2255.952282</v>
      </c>
      <c r="J119" s="8">
        <v>2562.663155</v>
      </c>
      <c r="K119" s="8">
        <v>2507.172037</v>
      </c>
      <c r="L119" s="8">
        <v>2076.550769</v>
      </c>
      <c r="M119" s="8">
        <v>2373.771536</v>
      </c>
      <c r="N119" s="8">
        <v>2585.857935</v>
      </c>
      <c r="O119" s="8">
        <v>2603.975514</v>
      </c>
      <c r="P119" s="8">
        <v>1813.751342</v>
      </c>
      <c r="Q119" s="8">
        <v>1800.444673</v>
      </c>
      <c r="R119" s="8">
        <v>1460.549372</v>
      </c>
      <c r="S119" s="8">
        <v>2206.434364</v>
      </c>
      <c r="T119" s="8">
        <v>1800.396768</v>
      </c>
    </row>
    <row r="120" spans="1:20">
      <c r="A120" s="2" t="s">
        <v>292</v>
      </c>
      <c r="B120" s="2">
        <v>71660</v>
      </c>
      <c r="C120" s="2" t="s">
        <v>293</v>
      </c>
      <c r="D120" s="8">
        <v>4640.540859</v>
      </c>
      <c r="E120" s="8">
        <v>7990.607835</v>
      </c>
      <c r="F120" s="8">
        <v>5300.212972</v>
      </c>
      <c r="G120" s="8">
        <v>4841.653813</v>
      </c>
      <c r="H120" s="8">
        <v>4970.706203</v>
      </c>
      <c r="I120" s="8">
        <v>8324.57748</v>
      </c>
      <c r="J120" s="8">
        <v>5969.662529</v>
      </c>
      <c r="K120" s="8">
        <v>10669.83906</v>
      </c>
      <c r="L120" s="8">
        <v>7785.126533</v>
      </c>
      <c r="M120" s="8">
        <v>4599.173802</v>
      </c>
      <c r="N120" s="8">
        <v>5318.370869</v>
      </c>
      <c r="O120" s="8">
        <v>10609.55894</v>
      </c>
      <c r="P120" s="8">
        <v>8678.357619</v>
      </c>
      <c r="Q120" s="8">
        <v>5529.940131</v>
      </c>
      <c r="R120" s="8">
        <v>6821.515269</v>
      </c>
      <c r="S120" s="8">
        <v>6470.462735</v>
      </c>
      <c r="T120" s="8">
        <v>5722.075972</v>
      </c>
    </row>
    <row r="121" spans="1:20">
      <c r="A121" s="2" t="s">
        <v>294</v>
      </c>
      <c r="B121" s="2">
        <v>13179</v>
      </c>
      <c r="C121" s="2" t="s">
        <v>295</v>
      </c>
      <c r="D121" s="8">
        <v>110414.354</v>
      </c>
      <c r="E121" s="8">
        <v>97592.11175</v>
      </c>
      <c r="F121" s="8">
        <v>113804.283</v>
      </c>
      <c r="G121" s="8">
        <v>101972.5598</v>
      </c>
      <c r="H121" s="8">
        <v>144178.5408</v>
      </c>
      <c r="I121" s="8">
        <v>123640.2266</v>
      </c>
      <c r="J121" s="8">
        <v>110373.6648</v>
      </c>
      <c r="K121" s="8">
        <v>132270.1963</v>
      </c>
      <c r="L121" s="8">
        <v>124241.7921</v>
      </c>
      <c r="M121" s="8">
        <v>122578.3832</v>
      </c>
      <c r="N121" s="8">
        <v>157903.5864</v>
      </c>
      <c r="O121" s="8">
        <v>159586.595</v>
      </c>
      <c r="P121" s="8">
        <v>149138.5797</v>
      </c>
      <c r="Q121" s="8">
        <v>132697.5549</v>
      </c>
      <c r="R121" s="8">
        <v>126998.3351</v>
      </c>
      <c r="S121" s="8">
        <v>127772.8057</v>
      </c>
      <c r="T121" s="8">
        <v>129716.3894</v>
      </c>
    </row>
    <row r="122" spans="1:20">
      <c r="A122" s="2" t="s">
        <v>296</v>
      </c>
      <c r="B122" s="2">
        <v>22164</v>
      </c>
      <c r="C122" s="2" t="s">
        <v>297</v>
      </c>
      <c r="D122" s="8">
        <v>944.2687186</v>
      </c>
      <c r="E122" s="8">
        <v>344.8922055</v>
      </c>
      <c r="F122" s="8">
        <v>387.3932026</v>
      </c>
      <c r="G122" s="8">
        <v>527.8597482</v>
      </c>
      <c r="H122" s="8">
        <v>611.2300154</v>
      </c>
      <c r="I122" s="8">
        <v>705.6901015</v>
      </c>
      <c r="J122" s="8">
        <v>1171.610595</v>
      </c>
      <c r="K122" s="8">
        <v>1949.001702</v>
      </c>
      <c r="L122" s="8">
        <v>1732.663423</v>
      </c>
      <c r="M122" s="8">
        <v>658.494683</v>
      </c>
      <c r="N122" s="8">
        <v>567.0517162</v>
      </c>
      <c r="O122" s="8">
        <v>471.1507877</v>
      </c>
      <c r="P122" s="8">
        <v>644.662574</v>
      </c>
      <c r="Q122" s="8">
        <v>342.6393438</v>
      </c>
      <c r="R122" s="8">
        <v>592.7352585</v>
      </c>
      <c r="S122" s="8">
        <v>417.6928674</v>
      </c>
      <c r="T122" s="8">
        <v>626.1457644</v>
      </c>
    </row>
    <row r="123" spans="1:20">
      <c r="A123" s="2" t="s">
        <v>298</v>
      </c>
      <c r="B123" s="2">
        <v>17395</v>
      </c>
      <c r="C123" s="2" t="s">
        <v>299</v>
      </c>
      <c r="D123" s="8">
        <v>277764.6992</v>
      </c>
      <c r="E123" s="8">
        <v>150270.7059</v>
      </c>
      <c r="F123" s="8">
        <v>184139.2084</v>
      </c>
      <c r="G123" s="8">
        <v>97598.72264</v>
      </c>
      <c r="H123" s="8">
        <v>265149.15</v>
      </c>
      <c r="I123" s="8">
        <v>247271.5225</v>
      </c>
      <c r="J123" s="8">
        <v>194976.6786</v>
      </c>
      <c r="K123" s="8">
        <v>172796.8314</v>
      </c>
      <c r="L123" s="8">
        <v>183888.3862</v>
      </c>
      <c r="M123" s="8">
        <v>220771.7769</v>
      </c>
      <c r="N123" s="8">
        <v>267383.7872</v>
      </c>
      <c r="O123" s="8">
        <v>241805.0478</v>
      </c>
      <c r="P123" s="8">
        <v>258871.5506</v>
      </c>
      <c r="Q123" s="8">
        <v>173025.1035</v>
      </c>
      <c r="R123" s="8">
        <v>248213.3346</v>
      </c>
      <c r="S123" s="8">
        <v>172070.5162</v>
      </c>
      <c r="T123" s="8">
        <v>163411.6872</v>
      </c>
    </row>
    <row r="124" spans="1:20">
      <c r="A124" s="2" t="s">
        <v>300</v>
      </c>
      <c r="B124" s="2">
        <v>21943</v>
      </c>
      <c r="C124" s="2" t="s">
        <v>301</v>
      </c>
      <c r="D124" s="8">
        <v>3268.136658</v>
      </c>
      <c r="E124" s="8">
        <v>2719.407738</v>
      </c>
      <c r="F124" s="8">
        <v>2777.523568</v>
      </c>
      <c r="G124" s="8">
        <v>2715.662732</v>
      </c>
      <c r="H124" s="8">
        <v>1694.595793</v>
      </c>
      <c r="I124" s="8">
        <v>2589.785054</v>
      </c>
      <c r="J124" s="8">
        <v>2443.085235</v>
      </c>
      <c r="K124" s="8">
        <v>1765.968037</v>
      </c>
      <c r="L124" s="8">
        <v>2712.328263</v>
      </c>
      <c r="M124" s="8">
        <v>2137.923448</v>
      </c>
      <c r="N124" s="8">
        <v>3470.214038</v>
      </c>
      <c r="O124" s="8">
        <v>2453.668621</v>
      </c>
      <c r="P124" s="8">
        <v>3177.151834</v>
      </c>
      <c r="Q124" s="8">
        <v>3420.382719</v>
      </c>
      <c r="R124" s="8">
        <v>2984.951963</v>
      </c>
      <c r="S124" s="8">
        <v>2794.355429</v>
      </c>
      <c r="T124" s="8">
        <v>2699.996293</v>
      </c>
    </row>
    <row r="125" spans="1:20">
      <c r="A125" s="2" t="s">
        <v>302</v>
      </c>
      <c r="B125" s="2">
        <v>15979</v>
      </c>
      <c r="C125" s="2" t="s">
        <v>303</v>
      </c>
      <c r="D125" s="8">
        <v>2594.319872</v>
      </c>
      <c r="E125" s="8">
        <v>1224.223024</v>
      </c>
      <c r="F125" s="8">
        <v>1216.061828</v>
      </c>
      <c r="G125" s="8">
        <v>1526.892779</v>
      </c>
      <c r="H125" s="8">
        <v>824.9861849</v>
      </c>
      <c r="I125" s="8">
        <v>1514.267876</v>
      </c>
      <c r="J125" s="8">
        <v>1739.176405</v>
      </c>
      <c r="K125" s="8">
        <v>977.0141369</v>
      </c>
      <c r="L125" s="8">
        <v>1542.633678</v>
      </c>
      <c r="M125" s="8">
        <v>1682.491606</v>
      </c>
      <c r="N125" s="8">
        <v>1878.042053</v>
      </c>
      <c r="O125" s="8">
        <v>1587.985064</v>
      </c>
      <c r="P125" s="8">
        <v>2089.42448</v>
      </c>
      <c r="Q125" s="8">
        <v>2103.367087</v>
      </c>
      <c r="R125" s="8">
        <v>2272.728925</v>
      </c>
      <c r="S125" s="8">
        <v>1442.474776</v>
      </c>
      <c r="T125" s="8">
        <v>1307.977259</v>
      </c>
    </row>
    <row r="126" spans="1:20">
      <c r="A126" s="2" t="s">
        <v>304</v>
      </c>
      <c r="B126" s="2">
        <v>27218</v>
      </c>
      <c r="C126" s="2" t="s">
        <v>305</v>
      </c>
      <c r="D126" s="8">
        <v>1153.003222</v>
      </c>
      <c r="E126" s="8">
        <v>563.7080126</v>
      </c>
      <c r="F126" s="8">
        <v>514.5187976</v>
      </c>
      <c r="G126" s="8">
        <v>557.9148007</v>
      </c>
      <c r="H126" s="8">
        <v>505.6916054</v>
      </c>
      <c r="I126" s="8">
        <v>633.4997206</v>
      </c>
      <c r="J126" s="8">
        <v>522.8131719</v>
      </c>
      <c r="K126" s="8">
        <v>683.5602487</v>
      </c>
      <c r="L126" s="8">
        <v>608.8357595</v>
      </c>
      <c r="M126" s="8">
        <v>738.0685345</v>
      </c>
      <c r="N126" s="8">
        <v>730.2806364</v>
      </c>
      <c r="O126" s="8">
        <v>679.9415477</v>
      </c>
      <c r="P126" s="8">
        <v>749.2955366</v>
      </c>
      <c r="Q126" s="8">
        <v>813.3569268</v>
      </c>
      <c r="R126" s="8">
        <v>735.0763744</v>
      </c>
      <c r="S126" s="8">
        <v>710.5553944</v>
      </c>
      <c r="T126" s="8">
        <v>512.8904565</v>
      </c>
    </row>
    <row r="127" spans="1:20">
      <c r="A127" s="2" t="s">
        <v>306</v>
      </c>
      <c r="B127" s="2">
        <v>12944</v>
      </c>
      <c r="C127" s="2" t="s">
        <v>307</v>
      </c>
      <c r="D127" s="8">
        <v>38828.00346</v>
      </c>
      <c r="E127" s="8">
        <v>53108.9806</v>
      </c>
      <c r="F127" s="8">
        <v>31661.27347</v>
      </c>
      <c r="G127" s="8">
        <v>34493.1402</v>
      </c>
      <c r="H127" s="8">
        <v>37167.1779</v>
      </c>
      <c r="I127" s="8">
        <v>44435.82144</v>
      </c>
      <c r="J127" s="8">
        <v>46727.55452</v>
      </c>
      <c r="K127" s="8">
        <v>44004.09735</v>
      </c>
      <c r="L127" s="8">
        <v>48618.15781</v>
      </c>
      <c r="M127" s="8">
        <v>33815.84399</v>
      </c>
      <c r="N127" s="8">
        <v>35704.34283</v>
      </c>
      <c r="O127" s="8">
        <v>57408.27228</v>
      </c>
      <c r="P127" s="8">
        <v>51401.95133</v>
      </c>
      <c r="Q127" s="8">
        <v>50865.00616</v>
      </c>
      <c r="R127" s="8">
        <v>51420.7128</v>
      </c>
      <c r="S127" s="8">
        <v>47962.2863</v>
      </c>
      <c r="T127" s="8">
        <v>42040.18664</v>
      </c>
    </row>
    <row r="128" spans="1:20">
      <c r="A128" s="2" t="s">
        <v>308</v>
      </c>
      <c r="B128" s="2">
        <v>18133</v>
      </c>
      <c r="C128" s="2" t="s">
        <v>309</v>
      </c>
      <c r="D128" s="8">
        <v>1324.005333</v>
      </c>
      <c r="E128" s="8">
        <v>10452.26908</v>
      </c>
      <c r="F128" s="8">
        <v>2297.347332</v>
      </c>
      <c r="G128" s="8">
        <v>2072.191068</v>
      </c>
      <c r="H128" s="8">
        <v>1963.641727</v>
      </c>
      <c r="I128" s="8">
        <v>4980.788041</v>
      </c>
      <c r="J128" s="8">
        <v>7489.545934</v>
      </c>
      <c r="K128" s="8">
        <v>3551.955204</v>
      </c>
      <c r="L128" s="8">
        <v>39878.14729</v>
      </c>
      <c r="M128" s="8">
        <v>1105.939813</v>
      </c>
      <c r="N128" s="8">
        <v>20286.66993</v>
      </c>
      <c r="O128" s="8">
        <v>6494.101128</v>
      </c>
      <c r="P128" s="8">
        <v>4488.050888</v>
      </c>
      <c r="Q128" s="8">
        <v>2022.460017</v>
      </c>
      <c r="R128" s="8">
        <v>6060.271733</v>
      </c>
      <c r="S128" s="8">
        <v>2794.089076</v>
      </c>
      <c r="T128" s="8">
        <v>6710.35828</v>
      </c>
    </row>
    <row r="129" spans="1:20">
      <c r="A129" s="2" t="s">
        <v>310</v>
      </c>
      <c r="B129" s="2">
        <v>21832</v>
      </c>
      <c r="C129" s="2" t="s">
        <v>311</v>
      </c>
      <c r="D129" s="8">
        <v>3801.583919</v>
      </c>
      <c r="E129" s="8">
        <v>4152.943002</v>
      </c>
      <c r="F129" s="8">
        <v>3459.914004</v>
      </c>
      <c r="G129" s="8">
        <v>3814.467225</v>
      </c>
      <c r="H129" s="8">
        <v>2845.001852</v>
      </c>
      <c r="I129" s="8">
        <v>3362.165911</v>
      </c>
      <c r="J129" s="8">
        <v>3117.423739</v>
      </c>
      <c r="K129" s="8">
        <v>3336.292798</v>
      </c>
      <c r="L129" s="8">
        <v>2849.32486</v>
      </c>
      <c r="M129" s="8">
        <v>2299.912857</v>
      </c>
      <c r="N129" s="8">
        <v>2845.625167</v>
      </c>
      <c r="O129" s="8">
        <v>2235.725915</v>
      </c>
      <c r="P129" s="8">
        <v>2290.277413</v>
      </c>
      <c r="Q129" s="8">
        <v>2439.848016</v>
      </c>
      <c r="R129" s="8">
        <v>1900.6527</v>
      </c>
      <c r="S129" s="8">
        <v>2717.826927</v>
      </c>
      <c r="T129" s="8">
        <v>2266.68877</v>
      </c>
    </row>
    <row r="130" spans="1:20">
      <c r="A130" s="2" t="s">
        <v>312</v>
      </c>
      <c r="B130" s="2">
        <v>18654</v>
      </c>
      <c r="C130" s="2" t="s">
        <v>313</v>
      </c>
      <c r="D130" s="8">
        <v>1403.237909</v>
      </c>
      <c r="E130" s="8">
        <v>1076.041678</v>
      </c>
      <c r="F130" s="8">
        <v>273.863058</v>
      </c>
      <c r="G130" s="8">
        <v>536.5539088</v>
      </c>
      <c r="H130" s="8">
        <v>892.7919902</v>
      </c>
      <c r="I130" s="8">
        <v>1248.963202</v>
      </c>
      <c r="J130" s="8">
        <v>1073.561078</v>
      </c>
      <c r="K130" s="8">
        <v>1273.227223</v>
      </c>
      <c r="L130" s="8">
        <v>1387.170768</v>
      </c>
      <c r="M130" s="8">
        <v>475.4261345</v>
      </c>
      <c r="N130" s="8">
        <v>614.8563293</v>
      </c>
      <c r="O130" s="8">
        <v>1095.117964</v>
      </c>
      <c r="P130" s="8">
        <v>895.0315272</v>
      </c>
      <c r="Q130" s="8">
        <v>638.9587264</v>
      </c>
      <c r="R130" s="8">
        <v>1105.4234</v>
      </c>
      <c r="S130" s="8">
        <v>745.0829044</v>
      </c>
      <c r="T130" s="8">
        <v>1139.084035</v>
      </c>
    </row>
    <row r="131" spans="1:20">
      <c r="A131" s="2" t="s">
        <v>314</v>
      </c>
      <c r="B131" s="2">
        <v>16187</v>
      </c>
      <c r="C131" s="2" t="s">
        <v>315</v>
      </c>
      <c r="D131" s="8">
        <v>1913.426258</v>
      </c>
      <c r="E131" s="8">
        <v>2076.315294</v>
      </c>
      <c r="F131" s="8">
        <v>2414.056977</v>
      </c>
      <c r="G131" s="8">
        <v>3413.858902</v>
      </c>
      <c r="H131" s="8">
        <v>2261.31393</v>
      </c>
      <c r="I131" s="8">
        <v>2989.854903</v>
      </c>
      <c r="J131" s="8">
        <v>2726.782267</v>
      </c>
      <c r="K131" s="8">
        <v>3724.903788</v>
      </c>
      <c r="L131" s="8">
        <v>3598.723041</v>
      </c>
      <c r="M131" s="8">
        <v>2835.985459</v>
      </c>
      <c r="N131" s="8">
        <v>3345.045567</v>
      </c>
      <c r="O131" s="8">
        <v>3777.533461</v>
      </c>
      <c r="P131" s="8">
        <v>2614.350779</v>
      </c>
      <c r="Q131" s="8">
        <v>2065.822001</v>
      </c>
      <c r="R131" s="8">
        <v>1971.729861</v>
      </c>
      <c r="S131" s="8">
        <v>2351.05426</v>
      </c>
      <c r="T131" s="8">
        <v>3656.234408</v>
      </c>
    </row>
    <row r="132" spans="1:20">
      <c r="A132" s="2" t="s">
        <v>316</v>
      </c>
      <c r="B132" s="2">
        <v>56838</v>
      </c>
      <c r="C132" s="2" t="s">
        <v>317</v>
      </c>
      <c r="D132" s="8">
        <v>773.1358776</v>
      </c>
      <c r="E132" s="8">
        <v>117.7349345</v>
      </c>
      <c r="F132" s="8">
        <v>147.5169521</v>
      </c>
      <c r="G132" s="8">
        <v>75.97447579</v>
      </c>
      <c r="H132" s="8">
        <v>134.7213991</v>
      </c>
      <c r="I132" s="8">
        <v>206.936541</v>
      </c>
      <c r="J132" s="8">
        <v>404.2357322</v>
      </c>
      <c r="K132" s="8">
        <v>2149.456076</v>
      </c>
      <c r="L132" s="8">
        <v>422.1245153</v>
      </c>
      <c r="M132" s="8">
        <v>256.2175999</v>
      </c>
      <c r="N132" s="8">
        <v>305.480478</v>
      </c>
      <c r="O132" s="8">
        <v>223.352519</v>
      </c>
      <c r="P132" s="8">
        <v>117.9446678</v>
      </c>
      <c r="Q132" s="8">
        <v>78.88790605</v>
      </c>
      <c r="R132" s="8">
        <v>227.4731537</v>
      </c>
      <c r="S132" s="8">
        <v>486.7743901</v>
      </c>
      <c r="T132" s="8">
        <v>187.8316833</v>
      </c>
    </row>
    <row r="133" spans="1:20">
      <c r="A133" s="2" t="s">
        <v>318</v>
      </c>
      <c r="B133" s="2">
        <v>16159</v>
      </c>
      <c r="C133" s="2" t="s">
        <v>131</v>
      </c>
      <c r="D133" s="8">
        <v>2788.642171</v>
      </c>
      <c r="E133" s="8">
        <v>2487.034682</v>
      </c>
      <c r="F133" s="8">
        <v>3670.417111</v>
      </c>
      <c r="G133" s="8">
        <v>3181.851579</v>
      </c>
      <c r="H133" s="8">
        <v>2678.082416</v>
      </c>
      <c r="I133" s="8">
        <v>3050.012393</v>
      </c>
      <c r="J133" s="8">
        <v>3366.729777</v>
      </c>
      <c r="K133" s="8">
        <v>2973.440423</v>
      </c>
      <c r="L133" s="8">
        <v>3665.068634</v>
      </c>
      <c r="M133" s="8">
        <v>2853.083387</v>
      </c>
      <c r="N133" s="8">
        <v>4364.422309</v>
      </c>
      <c r="O133" s="8">
        <v>3503.077922</v>
      </c>
      <c r="P133" s="8">
        <v>4206.440955</v>
      </c>
      <c r="Q133" s="8">
        <v>3381.446084</v>
      </c>
      <c r="R133" s="8">
        <v>3576.404334</v>
      </c>
      <c r="S133" s="8">
        <v>3495.698939</v>
      </c>
      <c r="T133" s="8">
        <v>2859.672885</v>
      </c>
    </row>
    <row r="134" spans="1:20">
      <c r="A134" s="2" t="s">
        <v>319</v>
      </c>
      <c r="B134" s="2">
        <v>20310</v>
      </c>
      <c r="C134" s="2" t="s">
        <v>320</v>
      </c>
      <c r="D134" s="8">
        <v>1323.062199</v>
      </c>
      <c r="E134" s="8">
        <v>1216.345368</v>
      </c>
      <c r="F134" s="8">
        <v>742.7620591</v>
      </c>
      <c r="G134" s="8">
        <v>936.8134963</v>
      </c>
      <c r="H134" s="8">
        <v>881.0747469</v>
      </c>
      <c r="I134" s="8">
        <v>1264.322902</v>
      </c>
      <c r="J134" s="8">
        <v>1107.599733</v>
      </c>
      <c r="K134" s="8">
        <v>1004.899845</v>
      </c>
      <c r="L134" s="8">
        <v>3963.417522</v>
      </c>
      <c r="M134" s="8">
        <v>1203.500499</v>
      </c>
      <c r="N134" s="8">
        <v>1014.693907</v>
      </c>
      <c r="O134" s="8">
        <v>1190.036992</v>
      </c>
      <c r="P134" s="8">
        <v>1491.322366</v>
      </c>
      <c r="Q134" s="8">
        <v>899.0641544</v>
      </c>
      <c r="R134" s="8">
        <v>925.8604028</v>
      </c>
      <c r="S134" s="8">
        <v>799.7256677</v>
      </c>
      <c r="T134" s="8">
        <v>1044.616589</v>
      </c>
    </row>
    <row r="135" spans="1:20">
      <c r="A135" s="2" t="s">
        <v>321</v>
      </c>
      <c r="B135" s="2">
        <v>11504</v>
      </c>
      <c r="C135" s="2" t="s">
        <v>322</v>
      </c>
      <c r="D135" s="8">
        <v>1121.817278</v>
      </c>
      <c r="E135" s="8">
        <v>1151.770757</v>
      </c>
      <c r="F135" s="8">
        <v>1040.935987</v>
      </c>
      <c r="G135" s="8">
        <v>900.1640367</v>
      </c>
      <c r="H135" s="8">
        <v>820.9737244</v>
      </c>
      <c r="I135" s="8">
        <v>1081.42247</v>
      </c>
      <c r="J135" s="8">
        <v>1312.516984</v>
      </c>
      <c r="K135" s="8">
        <v>1066.423917</v>
      </c>
      <c r="L135" s="8">
        <v>1762.336618</v>
      </c>
      <c r="M135" s="8">
        <v>1134.235924</v>
      </c>
      <c r="N135" s="8">
        <v>1269.152619</v>
      </c>
      <c r="O135" s="8">
        <v>1285.432256</v>
      </c>
      <c r="P135" s="8">
        <v>1231.342332</v>
      </c>
      <c r="Q135" s="8">
        <v>1588.932799</v>
      </c>
      <c r="R135" s="8">
        <v>1366.488132</v>
      </c>
      <c r="S135" s="8">
        <v>894.3127267</v>
      </c>
      <c r="T135" s="8">
        <v>1072.682731</v>
      </c>
    </row>
    <row r="136" spans="1:20">
      <c r="A136" s="2" t="s">
        <v>323</v>
      </c>
      <c r="B136" s="2">
        <v>16197</v>
      </c>
      <c r="C136" s="2" t="s">
        <v>324</v>
      </c>
      <c r="D136" s="8">
        <v>200.1347233</v>
      </c>
      <c r="E136" s="8">
        <v>672.2922704</v>
      </c>
      <c r="F136" s="8">
        <v>391.9397573</v>
      </c>
      <c r="G136" s="8">
        <v>585.3654102</v>
      </c>
      <c r="H136" s="8">
        <v>367.7610794</v>
      </c>
      <c r="I136" s="8">
        <v>564.2225395</v>
      </c>
      <c r="J136" s="8">
        <v>527.9143594</v>
      </c>
      <c r="K136" s="8">
        <v>651.3503097</v>
      </c>
      <c r="L136" s="8">
        <v>730.303491</v>
      </c>
      <c r="M136" s="8">
        <v>411.4337015</v>
      </c>
      <c r="N136" s="8">
        <v>453.2107008</v>
      </c>
      <c r="O136" s="8">
        <v>796.2329235</v>
      </c>
      <c r="P136" s="8">
        <v>561.0063609</v>
      </c>
      <c r="Q136" s="8">
        <v>378.1548799</v>
      </c>
      <c r="R136" s="8">
        <v>651.6335635</v>
      </c>
      <c r="S136" s="8">
        <v>317.4691268</v>
      </c>
      <c r="T136" s="8">
        <v>460.0514673</v>
      </c>
    </row>
    <row r="137" spans="1:20">
      <c r="A137" s="2" t="s">
        <v>325</v>
      </c>
      <c r="B137" s="2">
        <v>21948</v>
      </c>
      <c r="C137" s="2" t="s">
        <v>326</v>
      </c>
      <c r="D137" s="8">
        <v>911.270189</v>
      </c>
      <c r="E137" s="8">
        <v>656.0699458</v>
      </c>
      <c r="F137" s="8">
        <v>1497.295673</v>
      </c>
      <c r="G137" s="8">
        <v>1349.943149</v>
      </c>
      <c r="H137" s="8">
        <v>1247.647819</v>
      </c>
      <c r="I137" s="8">
        <v>1226.240887</v>
      </c>
      <c r="J137" s="8">
        <v>1122.151737</v>
      </c>
      <c r="K137" s="8">
        <v>892.7661847</v>
      </c>
      <c r="L137" s="8">
        <v>1067.733017</v>
      </c>
      <c r="M137" s="8">
        <v>905.2848481</v>
      </c>
      <c r="N137" s="8">
        <v>1243.081129</v>
      </c>
      <c r="O137" s="8">
        <v>1069.991743</v>
      </c>
      <c r="P137" s="8">
        <v>870.6677548</v>
      </c>
      <c r="Q137" s="8">
        <v>719.3655085</v>
      </c>
      <c r="R137" s="8">
        <v>671.5206359</v>
      </c>
      <c r="S137" s="8">
        <v>823.0559216</v>
      </c>
      <c r="T137" s="8">
        <v>857.702028</v>
      </c>
    </row>
    <row r="138" spans="1:20">
      <c r="A138" s="2" t="s">
        <v>327</v>
      </c>
      <c r="B138" s="2">
        <v>16168</v>
      </c>
      <c r="C138" s="2" t="s">
        <v>328</v>
      </c>
      <c r="D138" s="8">
        <v>3917.07838</v>
      </c>
      <c r="E138" s="8">
        <v>1530.511781</v>
      </c>
      <c r="F138" s="8">
        <v>4748.882432</v>
      </c>
      <c r="G138" s="8">
        <v>4849.806972</v>
      </c>
      <c r="H138" s="8">
        <v>5917.565305</v>
      </c>
      <c r="I138" s="8">
        <v>4957.40128</v>
      </c>
      <c r="J138" s="8">
        <v>5680.92629</v>
      </c>
      <c r="K138" s="8">
        <v>3019.11319</v>
      </c>
      <c r="L138" s="8">
        <v>2598.409141</v>
      </c>
      <c r="M138" s="8">
        <v>4550.928709</v>
      </c>
      <c r="N138" s="8">
        <v>4947.232068</v>
      </c>
      <c r="O138" s="8">
        <v>4543.078676</v>
      </c>
      <c r="P138" s="8">
        <v>5597.214954</v>
      </c>
      <c r="Q138" s="8">
        <v>3755.370172</v>
      </c>
      <c r="R138" s="8">
        <v>267.3232219</v>
      </c>
      <c r="S138" s="8">
        <v>5395.779532</v>
      </c>
      <c r="T138" s="8">
        <v>6069.343912</v>
      </c>
    </row>
    <row r="139" spans="1:20">
      <c r="A139" s="2" t="s">
        <v>329</v>
      </c>
      <c r="B139" s="2">
        <v>240873</v>
      </c>
      <c r="C139" s="2" t="s">
        <v>330</v>
      </c>
      <c r="D139" s="8">
        <v>1179.588782</v>
      </c>
      <c r="E139" s="8">
        <v>419.5709646</v>
      </c>
      <c r="F139" s="8">
        <v>507.4173847</v>
      </c>
      <c r="G139" s="8">
        <v>623.9962481</v>
      </c>
      <c r="H139" s="8">
        <v>552.4169524</v>
      </c>
      <c r="I139" s="8">
        <v>651.8642781</v>
      </c>
      <c r="J139" s="8">
        <v>790.9011518</v>
      </c>
      <c r="K139" s="8">
        <v>1255.584663</v>
      </c>
      <c r="L139" s="8">
        <v>1003.216067</v>
      </c>
      <c r="M139" s="8">
        <v>579.7610666</v>
      </c>
      <c r="N139" s="8">
        <v>773.5281817</v>
      </c>
      <c r="O139" s="8">
        <v>825.7469747</v>
      </c>
      <c r="P139" s="8">
        <v>930.659368</v>
      </c>
      <c r="Q139" s="8">
        <v>678.0140675</v>
      </c>
      <c r="R139" s="8">
        <v>685.394797</v>
      </c>
      <c r="S139" s="8">
        <v>1146.627748</v>
      </c>
      <c r="T139" s="8">
        <v>664.8897948</v>
      </c>
    </row>
    <row r="140" spans="1:20">
      <c r="A140" s="2" t="s">
        <v>331</v>
      </c>
      <c r="B140" s="2">
        <v>19701</v>
      </c>
      <c r="C140" s="2" t="s">
        <v>332</v>
      </c>
      <c r="D140" s="8">
        <v>46002.48195</v>
      </c>
      <c r="E140" s="8">
        <v>36452.08075</v>
      </c>
      <c r="F140" s="8">
        <v>61738.86941</v>
      </c>
      <c r="G140" s="8">
        <v>55053.41189</v>
      </c>
      <c r="H140" s="8">
        <v>57768.9639</v>
      </c>
      <c r="I140" s="8">
        <v>63666.52298</v>
      </c>
      <c r="J140" s="8">
        <v>43038.29058</v>
      </c>
      <c r="K140" s="8">
        <v>61351.86813</v>
      </c>
      <c r="L140" s="8">
        <v>54548.14086</v>
      </c>
      <c r="M140" s="8">
        <v>66351.99711</v>
      </c>
      <c r="N140" s="8">
        <v>43365.53122</v>
      </c>
      <c r="O140" s="8">
        <v>47828.88346</v>
      </c>
      <c r="P140" s="8">
        <v>55632.28124</v>
      </c>
      <c r="Q140" s="8">
        <v>35727.55958</v>
      </c>
      <c r="R140" s="8">
        <v>50480.62291</v>
      </c>
      <c r="S140" s="8">
        <v>43347.38789</v>
      </c>
      <c r="T140" s="8">
        <v>51012.50748</v>
      </c>
    </row>
    <row r="141" spans="1:20">
      <c r="A141" s="2" t="s">
        <v>333</v>
      </c>
      <c r="B141" s="2">
        <v>16323</v>
      </c>
      <c r="C141" s="2" t="s">
        <v>334</v>
      </c>
      <c r="D141" s="8">
        <v>870.5762976</v>
      </c>
      <c r="E141" s="8">
        <v>888.6417454</v>
      </c>
      <c r="F141" s="8">
        <v>1020.720273</v>
      </c>
      <c r="G141" s="8">
        <v>1419.727505</v>
      </c>
      <c r="H141" s="8">
        <v>513.7165263</v>
      </c>
      <c r="I141" s="8">
        <v>1357.589147</v>
      </c>
      <c r="J141" s="8">
        <v>515.0136281</v>
      </c>
      <c r="K141" s="8">
        <v>1072.792491</v>
      </c>
      <c r="L141" s="8">
        <v>530.7674982</v>
      </c>
      <c r="M141" s="8">
        <v>410.5669855</v>
      </c>
      <c r="N141" s="8">
        <v>2472.430831</v>
      </c>
      <c r="O141" s="8">
        <v>821.2697795</v>
      </c>
      <c r="P141" s="8">
        <v>325.9435584</v>
      </c>
      <c r="Q141" s="8">
        <v>1070.640587</v>
      </c>
      <c r="R141" s="8">
        <v>1278.019805</v>
      </c>
      <c r="S141" s="8">
        <v>695.8169476</v>
      </c>
      <c r="T141" s="8">
        <v>819.2109435</v>
      </c>
    </row>
    <row r="142" spans="1:20">
      <c r="A142" s="2" t="s">
        <v>335</v>
      </c>
      <c r="B142" s="2">
        <v>17123</v>
      </c>
      <c r="C142" s="2" t="s">
        <v>336</v>
      </c>
      <c r="D142" s="8">
        <v>2394.002271</v>
      </c>
      <c r="E142" s="8">
        <v>2446.472411</v>
      </c>
      <c r="F142" s="8">
        <v>3213.59981</v>
      </c>
      <c r="G142" s="8">
        <v>3415.03711</v>
      </c>
      <c r="H142" s="8">
        <v>3282.529029</v>
      </c>
      <c r="I142" s="8">
        <v>2582.312143</v>
      </c>
      <c r="J142" s="8">
        <v>2595.769398</v>
      </c>
      <c r="K142" s="8">
        <v>1474.989155</v>
      </c>
      <c r="L142" s="8">
        <v>3262.874382</v>
      </c>
      <c r="M142" s="8">
        <v>2409.875328</v>
      </c>
      <c r="N142" s="8">
        <v>2869.419941</v>
      </c>
      <c r="O142" s="8">
        <v>2567.084432</v>
      </c>
      <c r="P142" s="8">
        <v>2393.275342</v>
      </c>
      <c r="Q142" s="8">
        <v>2326.374064</v>
      </c>
      <c r="R142" s="8">
        <v>1825.592177</v>
      </c>
      <c r="S142" s="8">
        <v>1683.750222</v>
      </c>
      <c r="T142" s="8">
        <v>1907.161606</v>
      </c>
    </row>
    <row r="143" spans="1:20">
      <c r="A143" s="2" t="s">
        <v>337</v>
      </c>
      <c r="B143" s="2">
        <v>17384</v>
      </c>
      <c r="C143" s="2" t="s">
        <v>338</v>
      </c>
      <c r="D143" s="8">
        <v>1440.189447</v>
      </c>
      <c r="E143" s="8">
        <v>3019.619582</v>
      </c>
      <c r="F143" s="8">
        <v>1069.353505</v>
      </c>
      <c r="G143" s="8">
        <v>1061.822186</v>
      </c>
      <c r="H143" s="8">
        <v>684.4284797</v>
      </c>
      <c r="I143" s="8">
        <v>1665.79518</v>
      </c>
      <c r="J143" s="8">
        <v>919.3712282</v>
      </c>
      <c r="K143" s="8">
        <v>2197.157942</v>
      </c>
      <c r="L143" s="8">
        <v>1675.446401</v>
      </c>
      <c r="M143" s="8">
        <v>871.8300683</v>
      </c>
      <c r="N143" s="8">
        <v>1295.668103</v>
      </c>
      <c r="O143" s="8">
        <v>2445.068265</v>
      </c>
      <c r="P143" s="8">
        <v>7229.175585</v>
      </c>
      <c r="Q143" s="8">
        <v>1274.44543</v>
      </c>
      <c r="R143" s="8">
        <v>2313.370167</v>
      </c>
      <c r="S143" s="8">
        <v>1485.337965</v>
      </c>
      <c r="T143" s="8">
        <v>1061.349995</v>
      </c>
    </row>
    <row r="144" spans="1:20">
      <c r="A144" s="2" t="s">
        <v>339</v>
      </c>
      <c r="B144" s="2">
        <v>16852</v>
      </c>
      <c r="C144" s="2" t="s">
        <v>340</v>
      </c>
      <c r="D144" s="8">
        <v>20531.12896</v>
      </c>
      <c r="E144" s="8">
        <v>26808.07762</v>
      </c>
      <c r="F144" s="8">
        <v>27878.37753</v>
      </c>
      <c r="G144" s="8">
        <v>20324.97052</v>
      </c>
      <c r="H144" s="8">
        <v>33902.08466</v>
      </c>
      <c r="I144" s="8">
        <v>31435.27537</v>
      </c>
      <c r="J144" s="8">
        <v>42236.50784</v>
      </c>
      <c r="K144" s="8">
        <v>37008.97742</v>
      </c>
      <c r="L144" s="8">
        <v>40519.93219</v>
      </c>
      <c r="M144" s="8">
        <v>33347.39581</v>
      </c>
      <c r="N144" s="8">
        <v>24343.13663</v>
      </c>
      <c r="O144" s="8">
        <v>36415.467</v>
      </c>
      <c r="P144" s="8">
        <v>25038.41245</v>
      </c>
      <c r="Q144" s="8">
        <v>17781.7557</v>
      </c>
      <c r="R144" s="8">
        <v>17069.74435</v>
      </c>
      <c r="S144" s="8">
        <v>16529.02518</v>
      </c>
      <c r="T144" s="8">
        <v>28043.20287</v>
      </c>
    </row>
    <row r="145" spans="1:20">
      <c r="A145" s="2" t="s">
        <v>341</v>
      </c>
      <c r="B145" s="2">
        <v>11450</v>
      </c>
      <c r="C145" s="2" t="s">
        <v>342</v>
      </c>
      <c r="D145" s="8">
        <v>35245.50247</v>
      </c>
      <c r="E145" s="8">
        <v>29560.4027</v>
      </c>
      <c r="F145" s="8">
        <v>30813.48419</v>
      </c>
      <c r="G145" s="8">
        <v>27543.7816</v>
      </c>
      <c r="H145" s="8">
        <v>28309.00273</v>
      </c>
      <c r="I145" s="8">
        <v>31813.32066</v>
      </c>
      <c r="J145" s="8">
        <v>25907.28162</v>
      </c>
      <c r="K145" s="8">
        <v>26855.27649</v>
      </c>
      <c r="L145" s="8">
        <v>27702.6313</v>
      </c>
      <c r="M145" s="8">
        <v>27879.04538</v>
      </c>
      <c r="N145" s="8">
        <v>32016.75706</v>
      </c>
      <c r="O145" s="8">
        <v>30900.05082</v>
      </c>
      <c r="P145" s="8">
        <v>30398.50364</v>
      </c>
      <c r="Q145" s="8">
        <v>30572.98803</v>
      </c>
      <c r="R145" s="8">
        <v>26049.38682</v>
      </c>
      <c r="S145" s="8">
        <v>28919.40173</v>
      </c>
      <c r="T145" s="8">
        <v>25555.2074</v>
      </c>
    </row>
    <row r="146" spans="1:20">
      <c r="A146" s="2" t="s">
        <v>343</v>
      </c>
      <c r="B146" s="2">
        <v>74108</v>
      </c>
      <c r="C146" s="2" t="s">
        <v>344</v>
      </c>
      <c r="D146" s="8">
        <v>942.9401235</v>
      </c>
      <c r="E146" s="8">
        <v>572.0700059</v>
      </c>
      <c r="F146" s="8">
        <v>698.297309</v>
      </c>
      <c r="G146" s="8">
        <v>517.7993624</v>
      </c>
      <c r="H146" s="8">
        <v>629.079325</v>
      </c>
      <c r="I146" s="8">
        <v>775.2469477</v>
      </c>
      <c r="J146" s="8">
        <v>842.6927128</v>
      </c>
      <c r="K146" s="8">
        <v>2198.997161</v>
      </c>
      <c r="L146" s="8">
        <v>1188.170042</v>
      </c>
      <c r="M146" s="8">
        <v>695.8863399</v>
      </c>
      <c r="N146" s="8">
        <v>921.9256004</v>
      </c>
      <c r="O146" s="8">
        <v>657.3089339</v>
      </c>
      <c r="P146" s="8">
        <v>495.9404174</v>
      </c>
      <c r="Q146" s="8">
        <v>443.1953798</v>
      </c>
      <c r="R146" s="8">
        <v>863.1216856</v>
      </c>
      <c r="S146" s="8">
        <v>443.1715686</v>
      </c>
      <c r="T146" s="8">
        <v>554.8866382</v>
      </c>
    </row>
    <row r="147" spans="1:20">
      <c r="A147" s="2" t="s">
        <v>345</v>
      </c>
      <c r="B147" s="2">
        <v>12984</v>
      </c>
      <c r="C147" s="2" t="s">
        <v>346</v>
      </c>
      <c r="D147" s="8">
        <v>3222.332818</v>
      </c>
      <c r="E147" s="8">
        <v>2597.484847</v>
      </c>
      <c r="F147" s="8">
        <v>3846.922669</v>
      </c>
      <c r="G147" s="8">
        <v>3471.728499</v>
      </c>
      <c r="H147" s="8">
        <v>3267.430817</v>
      </c>
      <c r="I147" s="8">
        <v>4201.368773</v>
      </c>
      <c r="J147" s="8">
        <v>2859.175845</v>
      </c>
      <c r="K147" s="8">
        <v>4755.1212</v>
      </c>
      <c r="L147" s="8">
        <v>3281.150707</v>
      </c>
      <c r="M147" s="8">
        <v>3048.106149</v>
      </c>
      <c r="N147" s="8">
        <v>3917.897638</v>
      </c>
      <c r="O147" s="8">
        <v>3770.631615</v>
      </c>
      <c r="P147" s="8">
        <v>3207.772449</v>
      </c>
      <c r="Q147" s="8">
        <v>3138.835103</v>
      </c>
      <c r="R147" s="8">
        <v>3687.860741</v>
      </c>
      <c r="S147" s="8">
        <v>2970.042767</v>
      </c>
      <c r="T147" s="8">
        <v>2396.881917</v>
      </c>
    </row>
    <row r="148" spans="1:20">
      <c r="A148" s="2" t="s">
        <v>347</v>
      </c>
      <c r="B148" s="2">
        <v>93695</v>
      </c>
      <c r="C148" s="2" t="s">
        <v>348</v>
      </c>
      <c r="D148" s="8">
        <v>3329.459132</v>
      </c>
      <c r="E148" s="8">
        <v>4737.289717</v>
      </c>
      <c r="F148" s="8">
        <v>4692.44559</v>
      </c>
      <c r="G148" s="8">
        <v>3595.780605</v>
      </c>
      <c r="H148" s="8">
        <v>15323.7411</v>
      </c>
      <c r="I148" s="8">
        <v>10967.03148</v>
      </c>
      <c r="J148" s="8">
        <v>17019.47217</v>
      </c>
      <c r="K148" s="8">
        <v>18955.26863</v>
      </c>
      <c r="L148" s="8">
        <v>25069.65226</v>
      </c>
      <c r="M148" s="8">
        <v>17368.67559</v>
      </c>
      <c r="N148" s="8">
        <v>7965.425703</v>
      </c>
      <c r="O148" s="8">
        <v>15048.64348</v>
      </c>
      <c r="P148" s="8">
        <v>16866.62176</v>
      </c>
      <c r="Q148" s="8">
        <v>11076.67526</v>
      </c>
      <c r="R148" s="8">
        <v>13435.29462</v>
      </c>
      <c r="S148" s="8">
        <v>7903.132359</v>
      </c>
      <c r="T148" s="8">
        <v>17456.25575</v>
      </c>
    </row>
    <row r="149" spans="1:20">
      <c r="A149" s="2" t="s">
        <v>349</v>
      </c>
      <c r="B149" s="2">
        <v>14102</v>
      </c>
      <c r="C149" s="2" t="s">
        <v>350</v>
      </c>
      <c r="D149" s="8">
        <v>866.5684654</v>
      </c>
      <c r="E149" s="8">
        <v>1350.647335</v>
      </c>
      <c r="F149" s="8">
        <v>631.7699381</v>
      </c>
      <c r="G149" s="8">
        <v>532.3067905</v>
      </c>
      <c r="H149" s="8">
        <v>541.9253391</v>
      </c>
      <c r="I149" s="8">
        <v>497.1754055</v>
      </c>
      <c r="J149" s="8">
        <v>673.3199941</v>
      </c>
      <c r="K149" s="8">
        <v>696.9217661</v>
      </c>
      <c r="L149" s="8">
        <v>1466.861542</v>
      </c>
      <c r="M149" s="8">
        <v>769.2478244</v>
      </c>
      <c r="N149" s="8">
        <v>889.3735436</v>
      </c>
      <c r="O149" s="8">
        <v>902.138795</v>
      </c>
      <c r="P149" s="8">
        <v>600.1302214</v>
      </c>
      <c r="Q149" s="8">
        <v>1256.08703</v>
      </c>
      <c r="R149" s="8">
        <v>654.3828942</v>
      </c>
      <c r="S149" s="8">
        <v>416.0568884</v>
      </c>
      <c r="T149" s="8">
        <v>1620.805654</v>
      </c>
    </row>
    <row r="150" spans="1:20">
      <c r="A150" s="2" t="s">
        <v>351</v>
      </c>
      <c r="B150" s="2">
        <v>14939</v>
      </c>
      <c r="C150" s="2" t="s">
        <v>352</v>
      </c>
      <c r="D150" s="8">
        <v>1366.545531</v>
      </c>
      <c r="E150" s="8">
        <v>1202.071233</v>
      </c>
      <c r="F150" s="8">
        <v>932.4642421</v>
      </c>
      <c r="G150" s="8">
        <v>809.2616687</v>
      </c>
      <c r="H150" s="8">
        <v>674.8228926</v>
      </c>
      <c r="I150" s="8">
        <v>903.3841712</v>
      </c>
      <c r="J150" s="8">
        <v>1192.111526</v>
      </c>
      <c r="K150" s="8">
        <v>936.8047105</v>
      </c>
      <c r="L150" s="8">
        <v>1944.939006</v>
      </c>
      <c r="M150" s="8">
        <v>1077.589581</v>
      </c>
      <c r="N150" s="8">
        <v>1312.10218</v>
      </c>
      <c r="O150" s="8">
        <v>1414.822681</v>
      </c>
      <c r="P150" s="8">
        <v>1009.883873</v>
      </c>
      <c r="Q150" s="8">
        <v>1733.671487</v>
      </c>
      <c r="R150" s="8">
        <v>1195.088112</v>
      </c>
      <c r="S150" s="8">
        <v>862.4019611</v>
      </c>
      <c r="T150" s="8">
        <v>2545.489586</v>
      </c>
    </row>
    <row r="151" spans="1:20">
      <c r="A151" s="2" t="s">
        <v>353</v>
      </c>
      <c r="B151" s="2">
        <v>56069</v>
      </c>
      <c r="C151" s="2" t="s">
        <v>354</v>
      </c>
      <c r="D151" s="8">
        <v>1679.156441</v>
      </c>
      <c r="E151" s="8">
        <v>1314.421202</v>
      </c>
      <c r="F151" s="8">
        <v>1046.249832</v>
      </c>
      <c r="G151" s="8">
        <v>1144.957196</v>
      </c>
      <c r="H151" s="8">
        <v>1003.844649</v>
      </c>
      <c r="I151" s="8">
        <v>1261.722371</v>
      </c>
      <c r="J151" s="8">
        <v>1504.458883</v>
      </c>
      <c r="K151" s="8">
        <v>1067.422909</v>
      </c>
      <c r="L151" s="8">
        <v>1775.388278</v>
      </c>
      <c r="M151" s="8">
        <v>1332.141112</v>
      </c>
      <c r="N151" s="8">
        <v>1696.0243</v>
      </c>
      <c r="O151" s="8">
        <v>1481.700073</v>
      </c>
      <c r="P151" s="8">
        <v>1296.558795</v>
      </c>
      <c r="Q151" s="8">
        <v>1963.550579</v>
      </c>
      <c r="R151" s="8">
        <v>1424.446077</v>
      </c>
      <c r="S151" s="8">
        <v>1097.270604</v>
      </c>
      <c r="T151" s="8">
        <v>2830.82768</v>
      </c>
    </row>
    <row r="152" spans="1:20">
      <c r="A152" s="2" t="s">
        <v>355</v>
      </c>
      <c r="B152" s="2">
        <v>71326</v>
      </c>
      <c r="C152" s="2" t="s">
        <v>356</v>
      </c>
      <c r="D152" s="8">
        <v>41863.31012</v>
      </c>
      <c r="E152" s="8">
        <v>41400.84106</v>
      </c>
      <c r="F152" s="8">
        <v>36189.13131</v>
      </c>
      <c r="G152" s="8">
        <v>39247.24909</v>
      </c>
      <c r="H152" s="8">
        <v>41663.68698</v>
      </c>
      <c r="I152" s="8">
        <v>38697.00753</v>
      </c>
      <c r="J152" s="8">
        <v>37016.26938</v>
      </c>
      <c r="K152" s="8">
        <v>38769.50436</v>
      </c>
      <c r="L152" s="8">
        <v>38399.19159</v>
      </c>
      <c r="M152" s="8">
        <v>33785.49773</v>
      </c>
      <c r="N152" s="8">
        <v>36637.21834</v>
      </c>
      <c r="O152" s="8">
        <v>38250.01742</v>
      </c>
      <c r="P152" s="8">
        <v>39384.91602</v>
      </c>
      <c r="Q152" s="8">
        <v>41273.00837</v>
      </c>
      <c r="R152" s="8">
        <v>34705.97133</v>
      </c>
      <c r="S152" s="8">
        <v>36587.04488</v>
      </c>
      <c r="T152" s="8">
        <v>36315.24748</v>
      </c>
    </row>
    <row r="153" spans="1:20">
      <c r="A153" s="2" t="s">
        <v>357</v>
      </c>
      <c r="B153" s="2">
        <v>12550</v>
      </c>
      <c r="C153" s="2" t="s">
        <v>358</v>
      </c>
      <c r="D153" s="8">
        <v>59987.35349</v>
      </c>
      <c r="E153" s="8">
        <v>48674.95079</v>
      </c>
      <c r="F153" s="8">
        <v>52907.98875</v>
      </c>
      <c r="G153" s="8">
        <v>50334.91069</v>
      </c>
      <c r="H153" s="8">
        <v>52156.75739</v>
      </c>
      <c r="I153" s="8">
        <v>53210.96106</v>
      </c>
      <c r="J153" s="8">
        <v>46321.7345</v>
      </c>
      <c r="K153" s="8">
        <v>46415.91369</v>
      </c>
      <c r="L153" s="8">
        <v>48368.84694</v>
      </c>
      <c r="M153" s="8">
        <v>45167.36661</v>
      </c>
      <c r="N153" s="8">
        <v>49215.63942</v>
      </c>
      <c r="O153" s="8">
        <v>48552.21654</v>
      </c>
      <c r="P153" s="8">
        <v>52419.1894</v>
      </c>
      <c r="Q153" s="8">
        <v>57745.8142</v>
      </c>
      <c r="R153" s="8">
        <v>47810.94592</v>
      </c>
      <c r="S153" s="8">
        <v>50012.95863</v>
      </c>
      <c r="T153" s="8">
        <v>43254.13585</v>
      </c>
    </row>
    <row r="154" spans="1:20">
      <c r="A154" s="2" t="s">
        <v>359</v>
      </c>
      <c r="B154" s="2">
        <v>57349</v>
      </c>
      <c r="C154" s="2" t="s">
        <v>360</v>
      </c>
      <c r="D154" s="8">
        <v>75678.64272</v>
      </c>
      <c r="E154" s="8">
        <v>86143.29818</v>
      </c>
      <c r="F154" s="8">
        <v>64936.10747</v>
      </c>
      <c r="G154" s="8">
        <v>68474.36293</v>
      </c>
      <c r="H154" s="8">
        <v>62608.24413</v>
      </c>
      <c r="I154" s="8">
        <v>63004.70089</v>
      </c>
      <c r="J154" s="8">
        <v>56028.02305</v>
      </c>
      <c r="K154" s="8">
        <v>65530.8756</v>
      </c>
      <c r="L154" s="8">
        <v>56013.49412</v>
      </c>
      <c r="M154" s="8">
        <v>61493.53304</v>
      </c>
      <c r="N154" s="8">
        <v>87193.68505</v>
      </c>
      <c r="O154" s="8">
        <v>63899.23023</v>
      </c>
      <c r="P154" s="8">
        <v>85588.00515</v>
      </c>
      <c r="Q154" s="8">
        <v>70945.90269</v>
      </c>
      <c r="R154" s="8">
        <v>73504.81022</v>
      </c>
      <c r="S154" s="8">
        <v>57452.22346</v>
      </c>
      <c r="T154" s="8">
        <v>56662.22116</v>
      </c>
    </row>
    <row r="155" spans="1:20">
      <c r="A155" s="2" t="s">
        <v>361</v>
      </c>
      <c r="B155" s="2">
        <v>18590</v>
      </c>
      <c r="C155" s="2" t="s">
        <v>362</v>
      </c>
      <c r="D155" s="8">
        <v>28259.72572</v>
      </c>
      <c r="E155" s="8">
        <v>31487.97569</v>
      </c>
      <c r="F155" s="8">
        <v>24019.73363</v>
      </c>
      <c r="G155" s="8">
        <v>28798.81683</v>
      </c>
      <c r="H155" s="8">
        <v>27015.28821</v>
      </c>
      <c r="I155" s="8">
        <v>30740.69331</v>
      </c>
      <c r="J155" s="8">
        <v>25910.45018</v>
      </c>
      <c r="K155" s="8">
        <v>27803.44474</v>
      </c>
      <c r="L155" s="8">
        <v>27190.9579</v>
      </c>
      <c r="M155" s="8">
        <v>25054.82054</v>
      </c>
      <c r="N155" s="8">
        <v>31479.9566</v>
      </c>
      <c r="O155" s="8">
        <v>31142.5295</v>
      </c>
      <c r="P155" s="8">
        <v>30065.34465</v>
      </c>
      <c r="Q155" s="8">
        <v>33466.69753</v>
      </c>
      <c r="R155" s="8">
        <v>26283.33901</v>
      </c>
      <c r="S155" s="8">
        <v>28451.69267</v>
      </c>
      <c r="T155" s="8">
        <v>26040.15873</v>
      </c>
    </row>
    <row r="156" spans="1:20">
      <c r="A156" s="2" t="s">
        <v>363</v>
      </c>
      <c r="B156" s="2">
        <v>14256</v>
      </c>
      <c r="C156" s="2" t="s">
        <v>364</v>
      </c>
      <c r="D156" s="8">
        <v>36510.69482</v>
      </c>
      <c r="E156" s="8">
        <v>43339.38648</v>
      </c>
      <c r="F156" s="8">
        <v>43891.01482</v>
      </c>
      <c r="G156" s="8">
        <v>43740.59915</v>
      </c>
      <c r="H156" s="8">
        <v>47468.78018</v>
      </c>
      <c r="I156" s="8">
        <v>51515.9462</v>
      </c>
      <c r="J156" s="8">
        <v>49378.1407</v>
      </c>
      <c r="K156" s="8">
        <v>49419.05851</v>
      </c>
      <c r="L156" s="8">
        <v>56152.24489</v>
      </c>
      <c r="M156" s="8">
        <v>48313.45878</v>
      </c>
      <c r="N156" s="8">
        <v>54516.05389</v>
      </c>
      <c r="O156" s="8">
        <v>38295.95388</v>
      </c>
      <c r="P156" s="8">
        <v>34177.41786</v>
      </c>
      <c r="Q156" s="8">
        <v>40298.93439</v>
      </c>
      <c r="R156" s="8">
        <v>36770.96183</v>
      </c>
      <c r="S156" s="8">
        <v>39726.17408</v>
      </c>
      <c r="T156" s="8">
        <v>35211.91396</v>
      </c>
    </row>
    <row r="157" spans="1:20">
      <c r="A157" s="2" t="s">
        <v>365</v>
      </c>
      <c r="B157" s="2">
        <v>11602</v>
      </c>
      <c r="C157" s="2" t="s">
        <v>366</v>
      </c>
      <c r="D157" s="8">
        <v>687.3432199</v>
      </c>
      <c r="E157" s="8">
        <v>681.1981759</v>
      </c>
      <c r="F157" s="8">
        <v>855.9910845</v>
      </c>
      <c r="G157" s="8">
        <v>648.2103438</v>
      </c>
      <c r="H157" s="8">
        <v>168.8881077</v>
      </c>
      <c r="I157" s="8">
        <v>1064.963037</v>
      </c>
      <c r="J157" s="8">
        <v>441.8929047</v>
      </c>
      <c r="K157" s="8">
        <v>290.9564084</v>
      </c>
      <c r="L157" s="8">
        <v>477.352372</v>
      </c>
      <c r="M157" s="8">
        <v>378.673666</v>
      </c>
      <c r="N157" s="8">
        <v>345.8061107</v>
      </c>
      <c r="O157" s="8">
        <v>730.5167733</v>
      </c>
      <c r="P157" s="8">
        <v>517.8464709</v>
      </c>
      <c r="Q157" s="8">
        <v>406.8114953</v>
      </c>
      <c r="R157" s="8">
        <v>928.0339227</v>
      </c>
      <c r="S157" s="8">
        <v>295.8506571</v>
      </c>
      <c r="T157" s="8">
        <v>843.4472897</v>
      </c>
    </row>
    <row r="158" spans="1:20">
      <c r="A158" s="2" t="s">
        <v>367</v>
      </c>
      <c r="B158" s="2">
        <v>12223</v>
      </c>
      <c r="C158" s="2" t="s">
        <v>368</v>
      </c>
      <c r="D158" s="8">
        <v>2123.457194</v>
      </c>
      <c r="E158" s="8">
        <v>1507.184439</v>
      </c>
      <c r="F158" s="8">
        <v>1790.272764</v>
      </c>
      <c r="G158" s="8">
        <v>2662.897177</v>
      </c>
      <c r="H158" s="8">
        <v>2227.136718</v>
      </c>
      <c r="I158" s="8">
        <v>2754.027414</v>
      </c>
      <c r="J158" s="8">
        <v>2300.570809</v>
      </c>
      <c r="K158" s="8">
        <v>3792.556752</v>
      </c>
      <c r="L158" s="8">
        <v>3283.068055</v>
      </c>
      <c r="M158" s="8">
        <v>2102.339637</v>
      </c>
      <c r="N158" s="8">
        <v>2018.12988</v>
      </c>
      <c r="O158" s="8">
        <v>2126.727819</v>
      </c>
      <c r="P158" s="8">
        <v>1858.877036</v>
      </c>
      <c r="Q158" s="8">
        <v>1831.831447</v>
      </c>
      <c r="R158" s="8">
        <v>2646.671516</v>
      </c>
      <c r="S158" s="8">
        <v>2824.302757</v>
      </c>
      <c r="T158" s="8">
        <v>2438.527653</v>
      </c>
    </row>
    <row r="159" spans="1:20">
      <c r="A159" s="2" t="s">
        <v>369</v>
      </c>
      <c r="B159" s="2">
        <v>19109</v>
      </c>
      <c r="C159" s="2" t="s">
        <v>370</v>
      </c>
      <c r="D159" s="8">
        <v>59285.72896</v>
      </c>
      <c r="E159" s="8">
        <v>24928.95303</v>
      </c>
      <c r="F159" s="8">
        <v>14779.76474</v>
      </c>
      <c r="G159" s="8">
        <v>11556.04179</v>
      </c>
      <c r="H159" s="8">
        <v>63230.23176</v>
      </c>
      <c r="I159" s="8">
        <v>80239.2819</v>
      </c>
      <c r="J159" s="8">
        <v>24531.52194</v>
      </c>
      <c r="K159" s="8">
        <v>39649.75353</v>
      </c>
      <c r="L159" s="8">
        <v>58758.39204</v>
      </c>
      <c r="M159" s="8">
        <v>90977.04938</v>
      </c>
      <c r="N159" s="8">
        <v>98925.28382</v>
      </c>
      <c r="O159" s="8">
        <v>38430.50339</v>
      </c>
      <c r="P159" s="8">
        <v>50248.26371</v>
      </c>
      <c r="Q159" s="8">
        <v>34980.2897</v>
      </c>
      <c r="R159" s="8">
        <v>30294.14707</v>
      </c>
      <c r="S159" s="8">
        <v>33720.92891</v>
      </c>
      <c r="T159" s="8">
        <v>63713.61845</v>
      </c>
    </row>
    <row r="160" spans="1:20">
      <c r="A160" s="2" t="s">
        <v>371</v>
      </c>
      <c r="B160" s="2">
        <v>12560</v>
      </c>
      <c r="C160" s="2" t="s">
        <v>372</v>
      </c>
      <c r="D160" s="8">
        <v>2464.302208</v>
      </c>
      <c r="E160" s="8">
        <v>4552.467099</v>
      </c>
      <c r="F160" s="8">
        <v>4445.594415</v>
      </c>
      <c r="G160" s="8">
        <v>3198.333265</v>
      </c>
      <c r="H160" s="8">
        <v>3225.392006</v>
      </c>
      <c r="I160" s="8">
        <v>5568.431583</v>
      </c>
      <c r="J160" s="8">
        <v>3204.457546</v>
      </c>
      <c r="K160" s="8">
        <v>5124.378495</v>
      </c>
      <c r="L160" s="8">
        <v>5934.508569</v>
      </c>
      <c r="M160" s="8">
        <v>2937.37815</v>
      </c>
      <c r="N160" s="8">
        <v>3103.136683</v>
      </c>
      <c r="O160" s="8">
        <v>2981.308818</v>
      </c>
      <c r="P160" s="8">
        <v>3448.045242</v>
      </c>
      <c r="Q160" s="8">
        <v>2654.786324</v>
      </c>
      <c r="R160" s="8">
        <v>3764.715981</v>
      </c>
      <c r="S160" s="8">
        <v>5251.318155</v>
      </c>
      <c r="T160" s="8">
        <v>8905.585399</v>
      </c>
    </row>
    <row r="161" spans="1:20">
      <c r="A161" s="2" t="s">
        <v>373</v>
      </c>
      <c r="B161" s="2">
        <v>50929</v>
      </c>
      <c r="C161" s="2" t="s">
        <v>374</v>
      </c>
      <c r="D161" s="8">
        <v>431.2176943</v>
      </c>
      <c r="E161" s="8">
        <v>2201.104778</v>
      </c>
      <c r="F161" s="8">
        <v>622.7595056</v>
      </c>
      <c r="G161" s="8">
        <v>435.9429985</v>
      </c>
      <c r="H161" s="8">
        <v>541.56057</v>
      </c>
      <c r="I161" s="8">
        <v>314.6139033</v>
      </c>
      <c r="J161" s="8">
        <v>496.7334472</v>
      </c>
      <c r="K161" s="8">
        <v>660.2088116</v>
      </c>
      <c r="L161" s="8">
        <v>1992.311697</v>
      </c>
      <c r="M161" s="8">
        <v>987.9788735</v>
      </c>
      <c r="N161" s="8">
        <v>642.171891</v>
      </c>
      <c r="O161" s="8">
        <v>1053.094291</v>
      </c>
      <c r="P161" s="8">
        <v>448.4672545</v>
      </c>
      <c r="Q161" s="8">
        <v>1437.276454</v>
      </c>
      <c r="R161" s="8">
        <v>571.2155993</v>
      </c>
      <c r="S161" s="8">
        <v>174.8331351</v>
      </c>
      <c r="T161" s="8">
        <v>2789.760538</v>
      </c>
    </row>
    <row r="162" spans="1:20">
      <c r="A162" s="2" t="s">
        <v>375</v>
      </c>
      <c r="B162" s="2">
        <v>17380</v>
      </c>
      <c r="C162" s="2" t="s">
        <v>376</v>
      </c>
      <c r="D162" s="8">
        <v>3444.634899</v>
      </c>
      <c r="E162" s="8">
        <v>6005.848528</v>
      </c>
      <c r="F162" s="8">
        <v>5580.151564</v>
      </c>
      <c r="G162" s="8">
        <v>5954.029363</v>
      </c>
      <c r="H162" s="8">
        <v>6956.089075</v>
      </c>
      <c r="I162" s="8">
        <v>5206.786558</v>
      </c>
      <c r="J162" s="8">
        <v>7345.721718</v>
      </c>
      <c r="K162" s="8">
        <v>11026.87885</v>
      </c>
      <c r="L162" s="8">
        <v>12306.68226</v>
      </c>
      <c r="M162" s="8">
        <v>5375.706964</v>
      </c>
      <c r="N162" s="8">
        <v>4284.452674</v>
      </c>
      <c r="O162" s="8">
        <v>6043.024259</v>
      </c>
      <c r="P162" s="8">
        <v>3806.734109</v>
      </c>
      <c r="Q162" s="8">
        <v>4971.56805</v>
      </c>
      <c r="R162" s="8">
        <v>3830.414247</v>
      </c>
      <c r="S162" s="8">
        <v>4585.944235</v>
      </c>
      <c r="T162" s="8">
        <v>5982.545842</v>
      </c>
    </row>
    <row r="163" spans="1:20">
      <c r="A163" s="2" t="s">
        <v>377</v>
      </c>
      <c r="B163" s="2">
        <v>12506</v>
      </c>
      <c r="C163" s="2" t="s">
        <v>378</v>
      </c>
      <c r="D163" s="8">
        <v>7344.835641</v>
      </c>
      <c r="E163" s="8">
        <v>7133.822988</v>
      </c>
      <c r="F163" s="8">
        <v>8587.238278</v>
      </c>
      <c r="G163" s="8">
        <v>8453.580716</v>
      </c>
      <c r="H163" s="8">
        <v>6883.62977</v>
      </c>
      <c r="I163" s="8">
        <v>11812.77682</v>
      </c>
      <c r="J163" s="8">
        <v>6395.934541</v>
      </c>
      <c r="K163" s="8">
        <v>11592.55597</v>
      </c>
      <c r="L163" s="8">
        <v>8320.868448</v>
      </c>
      <c r="M163" s="8">
        <v>5932.224014</v>
      </c>
      <c r="N163" s="8">
        <v>10160.13118</v>
      </c>
      <c r="O163" s="8">
        <v>7890.750303</v>
      </c>
      <c r="P163" s="8">
        <v>8835.175538</v>
      </c>
      <c r="Q163" s="8">
        <v>9175.952231</v>
      </c>
      <c r="R163" s="8">
        <v>9371.311581</v>
      </c>
      <c r="S163" s="8">
        <v>9877.618966</v>
      </c>
      <c r="T163" s="8">
        <v>10416.36383</v>
      </c>
    </row>
    <row r="164" spans="1:20">
      <c r="A164" s="2" t="s">
        <v>379</v>
      </c>
      <c r="B164" s="2">
        <v>21947</v>
      </c>
      <c r="C164" s="2" t="s">
        <v>380</v>
      </c>
      <c r="D164" s="8">
        <v>1516.314902</v>
      </c>
      <c r="E164" s="8">
        <v>1700.634172</v>
      </c>
      <c r="F164" s="8">
        <v>2292.605191</v>
      </c>
      <c r="G164" s="8">
        <v>1721.723984</v>
      </c>
      <c r="H164" s="8">
        <v>1837.795029</v>
      </c>
      <c r="I164" s="8">
        <v>1953.941902</v>
      </c>
      <c r="J164" s="8">
        <v>1540.098177</v>
      </c>
      <c r="K164" s="8">
        <v>2196.836911</v>
      </c>
      <c r="L164" s="8">
        <v>3174.245219</v>
      </c>
      <c r="M164" s="8">
        <v>1916.996147</v>
      </c>
      <c r="N164" s="8">
        <v>1899.252333</v>
      </c>
      <c r="O164" s="8">
        <v>2093.9764</v>
      </c>
      <c r="P164" s="8">
        <v>2448.482667</v>
      </c>
      <c r="Q164" s="8">
        <v>2478.881076</v>
      </c>
      <c r="R164" s="8">
        <v>2150.758723</v>
      </c>
      <c r="S164" s="8">
        <v>2048.093172</v>
      </c>
      <c r="T164" s="8">
        <v>3302.976089</v>
      </c>
    </row>
    <row r="165" spans="1:20">
      <c r="A165" s="2" t="s">
        <v>381</v>
      </c>
      <c r="B165" s="2">
        <v>13380</v>
      </c>
      <c r="C165" s="2" t="s">
        <v>382</v>
      </c>
      <c r="D165" s="8">
        <v>20000.64131</v>
      </c>
      <c r="E165" s="8">
        <v>21604.59352</v>
      </c>
      <c r="F165" s="8">
        <v>25767.30134</v>
      </c>
      <c r="G165" s="8">
        <v>29010.35188</v>
      </c>
      <c r="H165" s="8">
        <v>20938.68326</v>
      </c>
      <c r="I165" s="8">
        <v>25443.91497</v>
      </c>
      <c r="J165" s="8">
        <v>21829.43997</v>
      </c>
      <c r="K165" s="8">
        <v>26028.86453</v>
      </c>
      <c r="L165" s="8">
        <v>31130.74582</v>
      </c>
      <c r="M165" s="8">
        <v>25663.06602</v>
      </c>
      <c r="N165" s="8">
        <v>28063.59711</v>
      </c>
      <c r="O165" s="8">
        <v>25857.13934</v>
      </c>
      <c r="P165" s="8">
        <v>22438.97934</v>
      </c>
      <c r="Q165" s="8">
        <v>22200.04437</v>
      </c>
      <c r="R165" s="8">
        <v>17221.44773</v>
      </c>
      <c r="S165" s="8">
        <v>20859.84839</v>
      </c>
      <c r="T165" s="8">
        <v>26869.35183</v>
      </c>
    </row>
    <row r="166" spans="1:20">
      <c r="A166" s="2" t="s">
        <v>383</v>
      </c>
      <c r="B166" s="2">
        <v>17390</v>
      </c>
      <c r="C166" s="2" t="s">
        <v>384</v>
      </c>
      <c r="D166" s="8">
        <v>20518.34737</v>
      </c>
      <c r="E166" s="8">
        <v>22876.55865</v>
      </c>
      <c r="F166" s="8">
        <v>19031.18856</v>
      </c>
      <c r="G166" s="8">
        <v>21762.56091</v>
      </c>
      <c r="H166" s="8">
        <v>24221.76461</v>
      </c>
      <c r="I166" s="8">
        <v>24516.26329</v>
      </c>
      <c r="J166" s="8">
        <v>23475.04263</v>
      </c>
      <c r="K166" s="8">
        <v>25722.66936</v>
      </c>
      <c r="L166" s="8">
        <v>28750.14785</v>
      </c>
      <c r="M166" s="8">
        <v>23583.20566</v>
      </c>
      <c r="N166" s="8">
        <v>26837.81339</v>
      </c>
      <c r="O166" s="8">
        <v>26498.97929</v>
      </c>
      <c r="P166" s="8">
        <v>25965.86551</v>
      </c>
      <c r="Q166" s="8">
        <v>29201.82843</v>
      </c>
      <c r="R166" s="8">
        <v>27373.1133</v>
      </c>
      <c r="S166" s="8">
        <v>26543.26663</v>
      </c>
      <c r="T166" s="8">
        <v>31307.18803</v>
      </c>
    </row>
    <row r="167" spans="1:20">
      <c r="A167" s="2" t="s">
        <v>385</v>
      </c>
      <c r="B167" s="2">
        <v>14254</v>
      </c>
      <c r="C167" s="2" t="s">
        <v>386</v>
      </c>
      <c r="D167" s="8">
        <v>1561.220447</v>
      </c>
      <c r="E167" s="8">
        <v>3567.299244</v>
      </c>
      <c r="F167" s="8">
        <v>2270.74842</v>
      </c>
      <c r="G167" s="8">
        <v>2401.36902</v>
      </c>
      <c r="H167" s="8">
        <v>1635.428231</v>
      </c>
      <c r="I167" s="8">
        <v>2114.844306</v>
      </c>
      <c r="J167" s="8">
        <v>3614.509172</v>
      </c>
      <c r="K167" s="8">
        <v>3565.613817</v>
      </c>
      <c r="L167" s="8">
        <v>3783.199134</v>
      </c>
      <c r="M167" s="8">
        <v>2310.926514</v>
      </c>
      <c r="N167" s="8">
        <v>1573.381317</v>
      </c>
      <c r="O167" s="8">
        <v>2504.435423</v>
      </c>
      <c r="P167" s="8">
        <v>1603.12996</v>
      </c>
      <c r="Q167" s="8">
        <v>2174.669721</v>
      </c>
      <c r="R167" s="8">
        <v>1516.188019</v>
      </c>
      <c r="S167" s="8">
        <v>1269.451804</v>
      </c>
      <c r="T167" s="8">
        <v>3887.361806</v>
      </c>
    </row>
    <row r="168" spans="1:20">
      <c r="A168" s="2" t="s">
        <v>387</v>
      </c>
      <c r="B168" s="2">
        <v>257630</v>
      </c>
      <c r="C168" s="2" t="s">
        <v>388</v>
      </c>
      <c r="D168" s="8">
        <v>976.757328</v>
      </c>
      <c r="E168" s="8">
        <v>2661.148421</v>
      </c>
      <c r="F168" s="8">
        <v>1536.303376</v>
      </c>
      <c r="G168" s="8">
        <v>655.4449697</v>
      </c>
      <c r="H168" s="8">
        <v>1061.73755</v>
      </c>
      <c r="I168" s="8">
        <v>833.5201061</v>
      </c>
      <c r="J168" s="8">
        <v>1893.545254</v>
      </c>
      <c r="K168" s="8">
        <v>1691.876716</v>
      </c>
      <c r="L168" s="8">
        <v>6073.777617</v>
      </c>
      <c r="M168" s="8">
        <v>2613.612555</v>
      </c>
      <c r="N168" s="8">
        <v>1190.149552</v>
      </c>
      <c r="O168" s="8">
        <v>2117.149518</v>
      </c>
      <c r="P168" s="8">
        <v>1546.276946</v>
      </c>
      <c r="Q168" s="8">
        <v>2660.653263</v>
      </c>
      <c r="R168" s="8">
        <v>1569.268405</v>
      </c>
      <c r="S168" s="8">
        <v>1235.174522</v>
      </c>
      <c r="T168" s="8">
        <v>9081.409823</v>
      </c>
    </row>
    <row r="169" spans="1:20">
      <c r="A169" s="2" t="s">
        <v>389</v>
      </c>
      <c r="B169" s="2">
        <v>14451</v>
      </c>
      <c r="C169" s="2" t="s">
        <v>390</v>
      </c>
      <c r="D169" s="8">
        <v>21561.59992</v>
      </c>
      <c r="E169" s="8">
        <v>24777.74676</v>
      </c>
      <c r="F169" s="8">
        <v>25638.90916</v>
      </c>
      <c r="G169" s="8">
        <v>25252.95092</v>
      </c>
      <c r="H169" s="8">
        <v>28419.911</v>
      </c>
      <c r="I169" s="8">
        <v>31710.2191</v>
      </c>
      <c r="J169" s="8">
        <v>24646.45714</v>
      </c>
      <c r="K169" s="8">
        <v>27501.41069</v>
      </c>
      <c r="L169" s="8">
        <v>31049.38315</v>
      </c>
      <c r="M169" s="8">
        <v>26805.80415</v>
      </c>
      <c r="N169" s="8">
        <v>28857.46731</v>
      </c>
      <c r="O169" s="8">
        <v>22216.76175</v>
      </c>
      <c r="P169" s="8">
        <v>22149.32995</v>
      </c>
      <c r="Q169" s="8">
        <v>23181.94872</v>
      </c>
      <c r="R169" s="8">
        <v>21167.27342</v>
      </c>
      <c r="S169" s="8">
        <v>20230.34474</v>
      </c>
      <c r="T169" s="8">
        <v>24066.87098</v>
      </c>
    </row>
    <row r="170" spans="1:20">
      <c r="A170" s="2" t="s">
        <v>391</v>
      </c>
      <c r="B170" s="2">
        <v>29820</v>
      </c>
      <c r="C170" s="2" t="s">
        <v>392</v>
      </c>
      <c r="D170" s="8">
        <v>4438.186427</v>
      </c>
      <c r="E170" s="8">
        <v>4096.020152</v>
      </c>
      <c r="F170" s="8">
        <v>4709.807069</v>
      </c>
      <c r="G170" s="8">
        <v>4942.055498</v>
      </c>
      <c r="H170" s="8">
        <v>4312.50625</v>
      </c>
      <c r="I170" s="8">
        <v>6968.331346</v>
      </c>
      <c r="J170" s="8">
        <v>4886.314587</v>
      </c>
      <c r="K170" s="8">
        <v>5009.30933</v>
      </c>
      <c r="L170" s="8">
        <v>7517.074212</v>
      </c>
      <c r="M170" s="8">
        <v>6101.039069</v>
      </c>
      <c r="N170" s="8">
        <v>4132.485896</v>
      </c>
      <c r="O170" s="8">
        <v>4490.904599</v>
      </c>
      <c r="P170" s="8">
        <v>3974.927384</v>
      </c>
      <c r="Q170" s="8">
        <v>3375.060437</v>
      </c>
      <c r="R170" s="8">
        <v>2698.213396</v>
      </c>
      <c r="S170" s="8">
        <v>3584.082086</v>
      </c>
      <c r="T170" s="8">
        <v>4797.612021</v>
      </c>
    </row>
    <row r="171" spans="1:20">
      <c r="A171" s="2" t="s">
        <v>393</v>
      </c>
      <c r="B171" s="2">
        <v>12759</v>
      </c>
      <c r="C171" s="2" t="s">
        <v>394</v>
      </c>
      <c r="D171" s="8">
        <v>7659.591881</v>
      </c>
      <c r="E171" s="8">
        <v>7032.280562</v>
      </c>
      <c r="F171" s="8">
        <v>10410.27298</v>
      </c>
      <c r="G171" s="8">
        <v>7555.598132</v>
      </c>
      <c r="H171" s="8">
        <v>7961.227416</v>
      </c>
      <c r="I171" s="8">
        <v>8016.573645</v>
      </c>
      <c r="J171" s="8">
        <v>9158.126183</v>
      </c>
      <c r="K171" s="8">
        <v>8836.969579</v>
      </c>
      <c r="L171" s="8">
        <v>10539.55531</v>
      </c>
      <c r="M171" s="8">
        <v>8568.461302</v>
      </c>
      <c r="N171" s="8">
        <v>9165.278423</v>
      </c>
      <c r="O171" s="8">
        <v>8196.515389</v>
      </c>
      <c r="P171" s="8">
        <v>7194.734169</v>
      </c>
      <c r="Q171" s="8">
        <v>7237.360227</v>
      </c>
      <c r="R171" s="8">
        <v>8518.764301</v>
      </c>
      <c r="S171" s="8">
        <v>7814.18238</v>
      </c>
      <c r="T171" s="8">
        <v>9526.102648</v>
      </c>
    </row>
    <row r="172" spans="1:20">
      <c r="A172" s="2" t="s">
        <v>395</v>
      </c>
      <c r="B172" s="2">
        <v>19197</v>
      </c>
      <c r="C172" s="2" t="s">
        <v>396</v>
      </c>
      <c r="D172" s="8">
        <v>623.7188839</v>
      </c>
      <c r="E172" s="8">
        <v>200.2228199</v>
      </c>
      <c r="F172" s="8">
        <v>100.1544224</v>
      </c>
      <c r="G172" s="8">
        <v>114.0830787</v>
      </c>
      <c r="H172" s="8">
        <v>200.8662015</v>
      </c>
      <c r="I172" s="8">
        <v>107.0491396</v>
      </c>
      <c r="J172" s="8">
        <v>220.8245845</v>
      </c>
      <c r="K172" s="8">
        <v>1440.796154</v>
      </c>
      <c r="L172" s="8">
        <v>332.8173247</v>
      </c>
      <c r="M172" s="8">
        <v>155.0634151</v>
      </c>
      <c r="N172" s="8">
        <v>117.6624626</v>
      </c>
      <c r="O172" s="8">
        <v>222.5823379</v>
      </c>
      <c r="P172" s="8">
        <v>185.1037492</v>
      </c>
      <c r="Q172" s="8">
        <v>332.0475776</v>
      </c>
      <c r="R172" s="8">
        <v>201.2035974</v>
      </c>
      <c r="S172" s="8">
        <v>260.5595138</v>
      </c>
      <c r="T172" s="8">
        <v>176.9477685</v>
      </c>
    </row>
    <row r="173" spans="1:20">
      <c r="A173" s="2" t="s">
        <v>397</v>
      </c>
      <c r="B173" s="2">
        <v>72049</v>
      </c>
      <c r="C173" s="2" t="s">
        <v>398</v>
      </c>
      <c r="D173" s="8">
        <v>1803.145011</v>
      </c>
      <c r="E173" s="8">
        <v>1688.486625</v>
      </c>
      <c r="F173" s="8">
        <v>2771.52624</v>
      </c>
      <c r="G173" s="8">
        <v>2908.569314</v>
      </c>
      <c r="H173" s="8">
        <v>2756.303444</v>
      </c>
      <c r="I173" s="8">
        <v>3467.838366</v>
      </c>
      <c r="J173" s="8">
        <v>2710.848928</v>
      </c>
      <c r="K173" s="8">
        <v>3997.226589</v>
      </c>
      <c r="L173" s="8">
        <v>5196.848774</v>
      </c>
      <c r="M173" s="8">
        <v>2650.917905</v>
      </c>
      <c r="N173" s="8">
        <v>4564.55098</v>
      </c>
      <c r="O173" s="8">
        <v>3035.687637</v>
      </c>
      <c r="P173" s="8">
        <v>3342.050721</v>
      </c>
      <c r="Q173" s="8">
        <v>4170.615079</v>
      </c>
      <c r="R173" s="8">
        <v>4115.376932</v>
      </c>
      <c r="S173" s="8">
        <v>4035.555704</v>
      </c>
      <c r="T173" s="8">
        <v>4361.993068</v>
      </c>
    </row>
    <row r="174" spans="1:20">
      <c r="A174" s="2" t="s">
        <v>399</v>
      </c>
      <c r="B174" s="2">
        <v>16196</v>
      </c>
      <c r="C174" s="2" t="s">
        <v>400</v>
      </c>
      <c r="D174" s="8">
        <v>804.9696321</v>
      </c>
      <c r="E174" s="8">
        <v>391.3821161</v>
      </c>
      <c r="F174" s="8">
        <v>1288.992132</v>
      </c>
      <c r="G174" s="8">
        <v>765.0561864</v>
      </c>
      <c r="H174" s="8">
        <v>595.7452494</v>
      </c>
      <c r="I174" s="8">
        <v>556.5503015</v>
      </c>
      <c r="J174" s="8">
        <v>881.7226939</v>
      </c>
      <c r="K174" s="8">
        <v>623.1813157</v>
      </c>
      <c r="L174" s="8">
        <v>852.0528619</v>
      </c>
      <c r="M174" s="8">
        <v>1255.34736</v>
      </c>
      <c r="N174" s="8">
        <v>1459.144711</v>
      </c>
      <c r="O174" s="8">
        <v>1055.051606</v>
      </c>
      <c r="P174" s="8">
        <v>242.4078445</v>
      </c>
      <c r="Q174" s="8">
        <v>542.993233</v>
      </c>
      <c r="R174" s="8">
        <v>415.0761982</v>
      </c>
      <c r="S174" s="8">
        <v>858.3302938</v>
      </c>
      <c r="T174" s="8">
        <v>2548.458111</v>
      </c>
    </row>
    <row r="175" spans="1:20">
      <c r="A175" s="2" t="s">
        <v>401</v>
      </c>
      <c r="B175" s="2">
        <v>21926</v>
      </c>
      <c r="C175" s="2" t="s">
        <v>402</v>
      </c>
      <c r="D175" s="8">
        <v>1217.593466</v>
      </c>
      <c r="E175" s="8">
        <v>1794.985609</v>
      </c>
      <c r="F175" s="8">
        <v>2416.902937</v>
      </c>
      <c r="G175" s="8">
        <v>2329.472914</v>
      </c>
      <c r="H175" s="8">
        <v>2435.792527</v>
      </c>
      <c r="I175" s="8">
        <v>2278.778539</v>
      </c>
      <c r="J175" s="8">
        <v>3137.414076</v>
      </c>
      <c r="K175" s="8">
        <v>1760.93047</v>
      </c>
      <c r="L175" s="8">
        <v>2773.556897</v>
      </c>
      <c r="M175" s="8">
        <v>2848.421121</v>
      </c>
      <c r="N175" s="8">
        <v>2970.708463</v>
      </c>
      <c r="O175" s="8">
        <v>2879.100067</v>
      </c>
      <c r="P175" s="8">
        <v>1849.548088</v>
      </c>
      <c r="Q175" s="8">
        <v>1867.007551</v>
      </c>
      <c r="R175" s="8">
        <v>1995.903332</v>
      </c>
      <c r="S175" s="8">
        <v>2474.513686</v>
      </c>
      <c r="T175" s="8">
        <v>2485.599095</v>
      </c>
    </row>
    <row r="176" spans="1:20">
      <c r="A176" s="2" t="s">
        <v>403</v>
      </c>
      <c r="B176" s="2">
        <v>77125</v>
      </c>
      <c r="C176" s="2" t="s">
        <v>404</v>
      </c>
      <c r="D176" s="8">
        <v>664.7806379</v>
      </c>
      <c r="E176" s="8">
        <v>1053.048865</v>
      </c>
      <c r="F176" s="8">
        <v>1355.675626</v>
      </c>
      <c r="G176" s="8">
        <v>593.6869639</v>
      </c>
      <c r="H176" s="8">
        <v>751.9565842</v>
      </c>
      <c r="I176" s="8">
        <v>739.1150496</v>
      </c>
      <c r="J176" s="8">
        <v>1366.087059</v>
      </c>
      <c r="K176" s="8">
        <v>1338.514905</v>
      </c>
      <c r="L176" s="8">
        <v>2583.711777</v>
      </c>
      <c r="M176" s="8">
        <v>1284.742199</v>
      </c>
      <c r="N176" s="8">
        <v>718.6483269</v>
      </c>
      <c r="O176" s="8">
        <v>972.9971618</v>
      </c>
      <c r="P176" s="8">
        <v>786.1884973</v>
      </c>
      <c r="Q176" s="8">
        <v>897.5161083</v>
      </c>
      <c r="R176" s="8">
        <v>941.8043633</v>
      </c>
      <c r="S176" s="8">
        <v>413.408838</v>
      </c>
      <c r="T176" s="8">
        <v>4833.407764</v>
      </c>
    </row>
    <row r="177" spans="1:20">
      <c r="A177" s="2" t="s">
        <v>405</v>
      </c>
      <c r="B177" s="2">
        <v>21949</v>
      </c>
      <c r="C177" s="2" t="s">
        <v>406</v>
      </c>
      <c r="D177" s="8">
        <v>1901.578418</v>
      </c>
      <c r="E177" s="8">
        <v>1868.172651</v>
      </c>
      <c r="F177" s="8">
        <v>2256.50464</v>
      </c>
      <c r="G177" s="8">
        <v>2129.517664</v>
      </c>
      <c r="H177" s="8">
        <v>1416.775125</v>
      </c>
      <c r="I177" s="8">
        <v>1616.304147</v>
      </c>
      <c r="J177" s="8">
        <v>2795.146674</v>
      </c>
      <c r="K177" s="8">
        <v>2226.641944</v>
      </c>
      <c r="L177" s="8">
        <v>1894.233222</v>
      </c>
      <c r="M177" s="8">
        <v>1907.368757</v>
      </c>
      <c r="N177" s="8">
        <v>1589.155778</v>
      </c>
      <c r="O177" s="8">
        <v>1970.743205</v>
      </c>
      <c r="P177" s="8">
        <v>2112.453655</v>
      </c>
      <c r="Q177" s="8">
        <v>1445.276147</v>
      </c>
      <c r="R177" s="8">
        <v>1749.33392</v>
      </c>
      <c r="S177" s="8">
        <v>1912.710234</v>
      </c>
      <c r="T177" s="8">
        <v>1554.947274</v>
      </c>
    </row>
    <row r="178" spans="1:20">
      <c r="A178" s="2" t="s">
        <v>407</v>
      </c>
      <c r="B178" s="2">
        <v>12519</v>
      </c>
      <c r="C178" s="2" t="s">
        <v>408</v>
      </c>
      <c r="D178" s="8">
        <v>796.0699826</v>
      </c>
      <c r="E178" s="8">
        <v>1172.523485</v>
      </c>
      <c r="F178" s="8">
        <v>1483.915212</v>
      </c>
      <c r="G178" s="8">
        <v>1289.716618</v>
      </c>
      <c r="H178" s="8">
        <v>1331.841471</v>
      </c>
      <c r="I178" s="8">
        <v>1413.734073</v>
      </c>
      <c r="J178" s="8">
        <v>1813.104772</v>
      </c>
      <c r="K178" s="8">
        <v>1859.407275</v>
      </c>
      <c r="L178" s="8">
        <v>3183.757942</v>
      </c>
      <c r="M178" s="8">
        <v>1414.609195</v>
      </c>
      <c r="N178" s="8">
        <v>1419.495537</v>
      </c>
      <c r="O178" s="8">
        <v>2242.233193</v>
      </c>
      <c r="P178" s="8">
        <v>1255.592804</v>
      </c>
      <c r="Q178" s="8">
        <v>1702.927167</v>
      </c>
      <c r="R178" s="8">
        <v>1868.372486</v>
      </c>
      <c r="S178" s="8">
        <v>1519.590327</v>
      </c>
      <c r="T178" s="8">
        <v>3851.603559</v>
      </c>
    </row>
    <row r="179" spans="1:20">
      <c r="A179" s="2" t="s">
        <v>409</v>
      </c>
      <c r="B179" s="2">
        <v>17311</v>
      </c>
      <c r="C179" s="2" t="s">
        <v>410</v>
      </c>
      <c r="D179" s="8">
        <v>1972.938807</v>
      </c>
      <c r="E179" s="8">
        <v>2930.630456</v>
      </c>
      <c r="F179" s="8">
        <v>2067.408255</v>
      </c>
      <c r="G179" s="8">
        <v>1245.299088</v>
      </c>
      <c r="H179" s="8">
        <v>1478.286501</v>
      </c>
      <c r="I179" s="8">
        <v>1538.037386</v>
      </c>
      <c r="J179" s="8">
        <v>2042.634658</v>
      </c>
      <c r="K179" s="8">
        <v>2707.281182</v>
      </c>
      <c r="L179" s="8">
        <v>5292.172607</v>
      </c>
      <c r="M179" s="8">
        <v>3233.09263</v>
      </c>
      <c r="N179" s="8">
        <v>3146.406273</v>
      </c>
      <c r="O179" s="8">
        <v>3652.500206</v>
      </c>
      <c r="P179" s="8">
        <v>2683.414024</v>
      </c>
      <c r="Q179" s="8">
        <v>2550.179274</v>
      </c>
      <c r="R179" s="8">
        <v>1571.390114</v>
      </c>
      <c r="S179" s="8">
        <v>1289.956321</v>
      </c>
      <c r="T179" s="8">
        <v>5625.288976</v>
      </c>
    </row>
    <row r="180" spans="1:20">
      <c r="A180" s="2" t="s">
        <v>411</v>
      </c>
      <c r="B180" s="2">
        <v>11482</v>
      </c>
      <c r="C180" s="2" t="s">
        <v>412</v>
      </c>
      <c r="D180" s="8">
        <v>1743.591942</v>
      </c>
      <c r="E180" s="8">
        <v>2044.048513</v>
      </c>
      <c r="F180" s="8">
        <v>2205.439863</v>
      </c>
      <c r="G180" s="8">
        <v>2041.671934</v>
      </c>
      <c r="H180" s="8">
        <v>2147.498699</v>
      </c>
      <c r="I180" s="8">
        <v>2591.582763</v>
      </c>
      <c r="J180" s="8">
        <v>2339.862876</v>
      </c>
      <c r="K180" s="8">
        <v>2852.72372</v>
      </c>
      <c r="L180" s="8">
        <v>4589.889666</v>
      </c>
      <c r="M180" s="8">
        <v>2365.885889</v>
      </c>
      <c r="N180" s="8">
        <v>2652.970323</v>
      </c>
      <c r="O180" s="8">
        <v>2430.095321</v>
      </c>
      <c r="P180" s="8">
        <v>2728.300614</v>
      </c>
      <c r="Q180" s="8">
        <v>2447.336204</v>
      </c>
      <c r="R180" s="8">
        <v>2264.555481</v>
      </c>
      <c r="S180" s="8">
        <v>2285.07802</v>
      </c>
      <c r="T180" s="8">
        <v>3100.022693</v>
      </c>
    </row>
    <row r="181" spans="1:20">
      <c r="A181" s="2" t="s">
        <v>413</v>
      </c>
      <c r="B181" s="2">
        <v>16012</v>
      </c>
      <c r="C181" s="2" t="s">
        <v>414</v>
      </c>
      <c r="D181" s="8">
        <v>238437.2303</v>
      </c>
      <c r="E181" s="8">
        <v>244192.9207</v>
      </c>
      <c r="F181" s="8">
        <v>259723.3265</v>
      </c>
      <c r="G181" s="8">
        <v>205700.6728</v>
      </c>
      <c r="H181" s="8">
        <v>247213.057</v>
      </c>
      <c r="I181" s="8">
        <v>279058.8185</v>
      </c>
      <c r="J181" s="8">
        <v>232414.7302</v>
      </c>
      <c r="K181" s="8">
        <v>169235.7651</v>
      </c>
      <c r="L181" s="8">
        <v>254662.4276</v>
      </c>
      <c r="M181" s="8">
        <v>209485.4433</v>
      </c>
      <c r="N181" s="8">
        <v>250725.0846</v>
      </c>
      <c r="O181" s="8">
        <v>210949.0124</v>
      </c>
      <c r="P181" s="8">
        <v>256540.5102</v>
      </c>
      <c r="Q181" s="8">
        <v>261020.3474</v>
      </c>
      <c r="R181" s="8">
        <v>227236.2711</v>
      </c>
      <c r="S181" s="8">
        <v>187894.4825</v>
      </c>
      <c r="T181" s="8">
        <v>240966.0424</v>
      </c>
    </row>
    <row r="182" spans="1:20">
      <c r="A182" s="2" t="s">
        <v>415</v>
      </c>
      <c r="B182" s="2">
        <v>12477</v>
      </c>
      <c r="C182" s="2" t="s">
        <v>416</v>
      </c>
      <c r="D182" s="8">
        <v>1536.083815</v>
      </c>
      <c r="E182" s="8">
        <v>2213.981849</v>
      </c>
      <c r="F182" s="8">
        <v>2822.7955</v>
      </c>
      <c r="G182" s="8">
        <v>1984.850221</v>
      </c>
      <c r="H182" s="8">
        <v>2379.046917</v>
      </c>
      <c r="I182" s="8">
        <v>1898.318182</v>
      </c>
      <c r="J182" s="8">
        <v>2619.9737</v>
      </c>
      <c r="K182" s="8">
        <v>5266.638458</v>
      </c>
      <c r="L182" s="8">
        <v>6190.719518</v>
      </c>
      <c r="M182" s="8">
        <v>3662.971007</v>
      </c>
      <c r="N182" s="8">
        <v>2920.474397</v>
      </c>
      <c r="O182" s="8">
        <v>2935.353858</v>
      </c>
      <c r="P182" s="8">
        <v>1826.681812</v>
      </c>
      <c r="Q182" s="8">
        <v>3397.535155</v>
      </c>
      <c r="R182" s="8">
        <v>2329.14283</v>
      </c>
      <c r="S182" s="8">
        <v>2099.101185</v>
      </c>
      <c r="T182" s="8">
        <v>5374.378327</v>
      </c>
    </row>
    <row r="183" spans="1:20">
      <c r="A183" s="2" t="s">
        <v>417</v>
      </c>
      <c r="B183" s="2">
        <v>13010</v>
      </c>
      <c r="C183" s="2" t="s">
        <v>418</v>
      </c>
      <c r="D183" s="8">
        <v>21392.55396</v>
      </c>
      <c r="E183" s="8">
        <v>21614.01497</v>
      </c>
      <c r="F183" s="8">
        <v>28610.39878</v>
      </c>
      <c r="G183" s="8">
        <v>24285.39869</v>
      </c>
      <c r="H183" s="8">
        <v>25362.56285</v>
      </c>
      <c r="I183" s="8">
        <v>26590.60546</v>
      </c>
      <c r="J183" s="8">
        <v>29400.48365</v>
      </c>
      <c r="K183" s="8">
        <v>27875.60917</v>
      </c>
      <c r="L183" s="8">
        <v>31009.23414</v>
      </c>
      <c r="M183" s="8">
        <v>27258.76885</v>
      </c>
      <c r="N183" s="8">
        <v>31973.67758</v>
      </c>
      <c r="O183" s="8">
        <v>25791.56945</v>
      </c>
      <c r="P183" s="8">
        <v>29373.52546</v>
      </c>
      <c r="Q183" s="8">
        <v>20864.09377</v>
      </c>
      <c r="R183" s="8">
        <v>24091.79451</v>
      </c>
      <c r="S183" s="8">
        <v>24243.99885</v>
      </c>
      <c r="T183" s="8">
        <v>29980.76401</v>
      </c>
    </row>
    <row r="184" spans="1:20">
      <c r="A184" s="2" t="s">
        <v>419</v>
      </c>
      <c r="B184" s="2">
        <v>14456</v>
      </c>
      <c r="C184" s="2" t="s">
        <v>420</v>
      </c>
      <c r="D184" s="8">
        <v>18233.35286</v>
      </c>
      <c r="E184" s="8">
        <v>21171.06839</v>
      </c>
      <c r="F184" s="8">
        <v>27245.97083</v>
      </c>
      <c r="G184" s="8">
        <v>23637.57216</v>
      </c>
      <c r="H184" s="8">
        <v>31141.0149</v>
      </c>
      <c r="I184" s="8">
        <v>24896.69441</v>
      </c>
      <c r="J184" s="8">
        <v>27914.83342</v>
      </c>
      <c r="K184" s="8">
        <v>27014.90508</v>
      </c>
      <c r="L184" s="8">
        <v>30986.517</v>
      </c>
      <c r="M184" s="8">
        <v>22703.81634</v>
      </c>
      <c r="N184" s="8">
        <v>26234.67761</v>
      </c>
      <c r="O184" s="8">
        <v>27722.12281</v>
      </c>
      <c r="P184" s="8">
        <v>30313.9639</v>
      </c>
      <c r="Q184" s="8">
        <v>18874.66911</v>
      </c>
      <c r="R184" s="8">
        <v>21786.46618</v>
      </c>
      <c r="S184" s="8">
        <v>26390.49341</v>
      </c>
      <c r="T184" s="8">
        <v>23563.29719</v>
      </c>
    </row>
    <row r="185" spans="1:20">
      <c r="A185" s="2" t="s">
        <v>421</v>
      </c>
      <c r="B185" s="2">
        <v>11839</v>
      </c>
      <c r="C185" s="2" t="s">
        <v>422</v>
      </c>
      <c r="D185" s="8">
        <v>906.2754072</v>
      </c>
      <c r="E185" s="8">
        <v>1256.730378</v>
      </c>
      <c r="F185" s="8">
        <v>1431.744267</v>
      </c>
      <c r="G185" s="8">
        <v>939.7106187</v>
      </c>
      <c r="H185" s="8">
        <v>1122.708122</v>
      </c>
      <c r="I185" s="8">
        <v>1352.268556</v>
      </c>
      <c r="J185" s="8">
        <v>1684.463153</v>
      </c>
      <c r="K185" s="8">
        <v>1740.72953</v>
      </c>
      <c r="L185" s="8">
        <v>3596.392599</v>
      </c>
      <c r="M185" s="8">
        <v>1966.710352</v>
      </c>
      <c r="N185" s="8">
        <v>1354.547068</v>
      </c>
      <c r="O185" s="8">
        <v>1921.258106</v>
      </c>
      <c r="P185" s="8">
        <v>1270.296253</v>
      </c>
      <c r="Q185" s="8">
        <v>1446.295773</v>
      </c>
      <c r="R185" s="8">
        <v>1269.974947</v>
      </c>
      <c r="S185" s="8">
        <v>1107.005785</v>
      </c>
      <c r="T185" s="8">
        <v>663.1936464</v>
      </c>
    </row>
    <row r="186" spans="1:20">
      <c r="A186" s="2" t="s">
        <v>423</v>
      </c>
      <c r="B186" s="2">
        <v>56066</v>
      </c>
      <c r="C186" s="2" t="s">
        <v>424</v>
      </c>
      <c r="D186" s="8">
        <v>1006.282038</v>
      </c>
      <c r="E186" s="8">
        <v>1313.312016</v>
      </c>
      <c r="F186" s="8">
        <v>2058.868107</v>
      </c>
      <c r="G186" s="8">
        <v>752.9041669</v>
      </c>
      <c r="H186" s="8">
        <v>1845.359332</v>
      </c>
      <c r="I186" s="8">
        <v>598.2446564</v>
      </c>
      <c r="J186" s="8">
        <v>2439.24542</v>
      </c>
      <c r="K186" s="8">
        <v>3341.988074</v>
      </c>
      <c r="L186" s="8">
        <v>9141.882806</v>
      </c>
      <c r="M186" s="8">
        <v>1838.46462</v>
      </c>
      <c r="N186" s="8">
        <v>2265.442005</v>
      </c>
      <c r="O186" s="8">
        <v>1681.167608</v>
      </c>
      <c r="P186" s="8">
        <v>1493.285029</v>
      </c>
      <c r="Q186" s="8">
        <v>3422.695415</v>
      </c>
      <c r="R186" s="8">
        <v>872.6850918</v>
      </c>
      <c r="S186" s="8">
        <v>1142.296485</v>
      </c>
      <c r="T186" s="8">
        <v>10557.4087</v>
      </c>
    </row>
    <row r="187" spans="1:20">
      <c r="A187" s="2" t="s">
        <v>425</v>
      </c>
      <c r="B187" s="2">
        <v>76560</v>
      </c>
      <c r="C187" s="2" t="s">
        <v>426</v>
      </c>
      <c r="D187" s="8">
        <v>452.567778</v>
      </c>
      <c r="E187" s="8">
        <v>574.930356</v>
      </c>
      <c r="F187" s="8">
        <v>1422.001835</v>
      </c>
      <c r="G187" s="8">
        <v>872.1485063</v>
      </c>
      <c r="H187" s="8">
        <v>862.4263964</v>
      </c>
      <c r="I187" s="8">
        <v>657.9065489</v>
      </c>
      <c r="J187" s="8">
        <v>1413.836942</v>
      </c>
      <c r="K187" s="8">
        <v>1732.589475</v>
      </c>
      <c r="L187" s="8">
        <v>2862.109861</v>
      </c>
      <c r="M187" s="8">
        <v>1223.133798</v>
      </c>
      <c r="N187" s="8">
        <v>772.0516784</v>
      </c>
      <c r="O187" s="8">
        <v>1401.80921</v>
      </c>
      <c r="P187" s="8">
        <v>615.2779544</v>
      </c>
      <c r="Q187" s="8">
        <v>744.0076916</v>
      </c>
      <c r="R187" s="8">
        <v>843.1099063</v>
      </c>
      <c r="S187" s="8">
        <v>687.4739826</v>
      </c>
      <c r="T187" s="8">
        <v>3758.042769</v>
      </c>
    </row>
    <row r="188" spans="1:20">
      <c r="A188" s="2" t="s">
        <v>427</v>
      </c>
      <c r="B188" s="2">
        <v>22339</v>
      </c>
      <c r="C188" s="2" t="s">
        <v>428</v>
      </c>
      <c r="D188" s="8">
        <v>8794.478792</v>
      </c>
      <c r="E188" s="8">
        <v>11495.23626</v>
      </c>
      <c r="F188" s="8">
        <v>11061.79978</v>
      </c>
      <c r="G188" s="8">
        <v>9677.315864</v>
      </c>
      <c r="H188" s="8">
        <v>12046.81057</v>
      </c>
      <c r="I188" s="8">
        <v>12510.77501</v>
      </c>
      <c r="J188" s="8">
        <v>16741.53195</v>
      </c>
      <c r="K188" s="8">
        <v>16300.26017</v>
      </c>
      <c r="L188" s="8">
        <v>23544.05766</v>
      </c>
      <c r="M188" s="8">
        <v>12365.37073</v>
      </c>
      <c r="N188" s="8">
        <v>12943.61358</v>
      </c>
      <c r="O188" s="8">
        <v>12815.46457</v>
      </c>
      <c r="P188" s="8">
        <v>14229.61284</v>
      </c>
      <c r="Q188" s="8">
        <v>12665.25762</v>
      </c>
      <c r="R188" s="8">
        <v>9664.778536</v>
      </c>
      <c r="S188" s="8">
        <v>10095.05996</v>
      </c>
      <c r="T188" s="8">
        <v>18315.62863</v>
      </c>
    </row>
    <row r="189" spans="1:20">
      <c r="A189" s="2" t="s">
        <v>429</v>
      </c>
      <c r="B189" s="2">
        <v>71690</v>
      </c>
      <c r="C189" s="2" t="s">
        <v>430</v>
      </c>
      <c r="D189" s="8">
        <v>987.5084475</v>
      </c>
      <c r="E189" s="8">
        <v>1422.804113</v>
      </c>
      <c r="F189" s="8">
        <v>537.4295068</v>
      </c>
      <c r="G189" s="8">
        <v>634.9221254</v>
      </c>
      <c r="H189" s="8">
        <v>565.7360435</v>
      </c>
      <c r="I189" s="8">
        <v>708.279358</v>
      </c>
      <c r="J189" s="8">
        <v>702.1087133</v>
      </c>
      <c r="K189" s="8">
        <v>723.9182728</v>
      </c>
      <c r="L189" s="8">
        <v>765.9435189</v>
      </c>
      <c r="M189" s="8">
        <v>531.3881445</v>
      </c>
      <c r="N189" s="8">
        <v>498.8619529</v>
      </c>
      <c r="O189" s="8">
        <v>819.5192304</v>
      </c>
      <c r="P189" s="8">
        <v>1515.256892</v>
      </c>
      <c r="Q189" s="8">
        <v>913.0274117</v>
      </c>
      <c r="R189" s="8">
        <v>946.4661983</v>
      </c>
      <c r="S189" s="8">
        <v>467.6356313</v>
      </c>
      <c r="T189" s="8">
        <v>659.1734667</v>
      </c>
    </row>
    <row r="190" spans="1:20">
      <c r="A190" s="2" t="s">
        <v>431</v>
      </c>
      <c r="B190" s="2">
        <v>15234</v>
      </c>
      <c r="C190" s="2" t="s">
        <v>432</v>
      </c>
      <c r="D190" s="8">
        <v>5141.850366</v>
      </c>
      <c r="E190" s="8">
        <v>5760.458221</v>
      </c>
      <c r="F190" s="8">
        <v>5372.214706</v>
      </c>
      <c r="G190" s="8">
        <v>5200.798231</v>
      </c>
      <c r="H190" s="8">
        <v>5568.687258</v>
      </c>
      <c r="I190" s="8">
        <v>6257.351111</v>
      </c>
      <c r="J190" s="8">
        <v>6847.816344</v>
      </c>
      <c r="K190" s="8">
        <v>7648.882497</v>
      </c>
      <c r="L190" s="8">
        <v>10654.88095</v>
      </c>
      <c r="M190" s="8">
        <v>6950.327672</v>
      </c>
      <c r="N190" s="8">
        <v>8487.0402</v>
      </c>
      <c r="O190" s="8">
        <v>8654.741649</v>
      </c>
      <c r="P190" s="8">
        <v>7415.546867</v>
      </c>
      <c r="Q190" s="8">
        <v>5294.901244</v>
      </c>
      <c r="R190" s="8">
        <v>5214.363042</v>
      </c>
      <c r="S190" s="8">
        <v>5045.24125</v>
      </c>
      <c r="T190" s="8">
        <v>9803.755333</v>
      </c>
    </row>
    <row r="191" spans="1:20">
      <c r="A191" s="2" t="s">
        <v>433</v>
      </c>
      <c r="B191" s="2">
        <v>20311</v>
      </c>
      <c r="C191" s="2" t="s">
        <v>434</v>
      </c>
      <c r="D191" s="8">
        <v>19197.37512</v>
      </c>
      <c r="E191" s="8">
        <v>31971.97135</v>
      </c>
      <c r="F191" s="8">
        <v>15918.81946</v>
      </c>
      <c r="G191" s="8">
        <v>16105.89469</v>
      </c>
      <c r="H191" s="8">
        <v>15924.57023</v>
      </c>
      <c r="I191" s="8">
        <v>23336.25673</v>
      </c>
      <c r="J191" s="8">
        <v>16102.1559</v>
      </c>
      <c r="K191" s="8">
        <v>13221.8193</v>
      </c>
      <c r="L191" s="8">
        <v>26595.57217</v>
      </c>
      <c r="M191" s="8">
        <v>16118.71246</v>
      </c>
      <c r="N191" s="8">
        <v>17739.84724</v>
      </c>
      <c r="O191" s="8">
        <v>21208.46444</v>
      </c>
      <c r="P191" s="8">
        <v>20004.73708</v>
      </c>
      <c r="Q191" s="8">
        <v>18362.23781</v>
      </c>
      <c r="R191" s="8">
        <v>22069.31845</v>
      </c>
      <c r="S191" s="8">
        <v>27937.14461</v>
      </c>
      <c r="T191" s="8">
        <v>20475.64149</v>
      </c>
    </row>
    <row r="192" spans="1:20">
      <c r="A192" s="2" t="s">
        <v>435</v>
      </c>
      <c r="B192" s="2">
        <v>58217</v>
      </c>
      <c r="C192" s="2" t="s">
        <v>436</v>
      </c>
      <c r="D192" s="8">
        <v>2373.709679</v>
      </c>
      <c r="E192" s="8">
        <v>2662.28893</v>
      </c>
      <c r="F192" s="8">
        <v>2838.762722</v>
      </c>
      <c r="G192" s="8">
        <v>3053.385149</v>
      </c>
      <c r="H192" s="8">
        <v>2913.955018</v>
      </c>
      <c r="I192" s="8">
        <v>3569.569672</v>
      </c>
      <c r="J192" s="8">
        <v>4148.481084</v>
      </c>
      <c r="K192" s="8">
        <v>4836.670801</v>
      </c>
      <c r="L192" s="8">
        <v>6801.545105</v>
      </c>
      <c r="M192" s="8">
        <v>4183.604124</v>
      </c>
      <c r="N192" s="8">
        <v>2944.539127</v>
      </c>
      <c r="O192" s="8">
        <v>4167.112157</v>
      </c>
      <c r="P192" s="8">
        <v>3213.671314</v>
      </c>
      <c r="Q192" s="8">
        <v>3003.906531</v>
      </c>
      <c r="R192" s="8">
        <v>2479.769755</v>
      </c>
      <c r="S192" s="8">
        <v>2406.52567</v>
      </c>
      <c r="T192" s="8">
        <v>4118.791788</v>
      </c>
    </row>
    <row r="193" spans="1:20">
      <c r="A193" s="2" t="s">
        <v>437</v>
      </c>
      <c r="B193" s="2">
        <v>12491</v>
      </c>
      <c r="C193" s="2" t="s">
        <v>438</v>
      </c>
      <c r="D193" s="8">
        <v>3605.79652</v>
      </c>
      <c r="E193" s="8">
        <v>6025.164821</v>
      </c>
      <c r="F193" s="8">
        <v>3828.971726</v>
      </c>
      <c r="G193" s="8">
        <v>3394.94251</v>
      </c>
      <c r="H193" s="8">
        <v>4456.749244</v>
      </c>
      <c r="I193" s="8">
        <v>3801.877835</v>
      </c>
      <c r="J193" s="8">
        <v>6031.362865</v>
      </c>
      <c r="K193" s="8">
        <v>6050.644554</v>
      </c>
      <c r="L193" s="8">
        <v>13166.58691</v>
      </c>
      <c r="M193" s="8">
        <v>5930.253339</v>
      </c>
      <c r="N193" s="8">
        <v>6435.390956</v>
      </c>
      <c r="O193" s="8">
        <v>7202.990373</v>
      </c>
      <c r="P193" s="8">
        <v>8450.666069</v>
      </c>
      <c r="Q193" s="8">
        <v>3683.519782</v>
      </c>
      <c r="R193" s="8">
        <v>5178.754419</v>
      </c>
      <c r="S193" s="8">
        <v>3003.127557</v>
      </c>
      <c r="T193" s="8">
        <v>7067.700058</v>
      </c>
    </row>
    <row r="194" spans="1:20">
      <c r="A194" s="2" t="s">
        <v>439</v>
      </c>
      <c r="B194" s="2">
        <v>16858</v>
      </c>
      <c r="C194" s="2" t="s">
        <v>440</v>
      </c>
      <c r="D194" s="8">
        <v>1129.081474</v>
      </c>
      <c r="E194" s="8">
        <v>687.3174552</v>
      </c>
      <c r="F194" s="8">
        <v>844.6702847</v>
      </c>
      <c r="G194" s="8">
        <v>918.0046883</v>
      </c>
      <c r="H194" s="8">
        <v>776.4718904</v>
      </c>
      <c r="I194" s="8">
        <v>1201.78993</v>
      </c>
      <c r="J194" s="8">
        <v>750.0967536</v>
      </c>
      <c r="K194" s="8">
        <v>739.5037984</v>
      </c>
      <c r="L194" s="8">
        <v>868.2979222</v>
      </c>
      <c r="M194" s="8">
        <v>764.9636472</v>
      </c>
      <c r="N194" s="8">
        <v>845.1810694</v>
      </c>
      <c r="O194" s="8">
        <v>709.5935201</v>
      </c>
      <c r="P194" s="8">
        <v>746.2428511</v>
      </c>
      <c r="Q194" s="8">
        <v>642.810054</v>
      </c>
      <c r="R194" s="8">
        <v>709.631423</v>
      </c>
      <c r="S194" s="8">
        <v>1091.456355</v>
      </c>
      <c r="T194" s="8">
        <v>496.8450976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44"/>
  <sheetViews>
    <sheetView topLeftCell="A13" workbookViewId="0">
      <selection activeCell="H19" sqref="H19"/>
    </sheetView>
  </sheetViews>
  <sheetFormatPr defaultColWidth="9" defaultRowHeight="14"/>
  <cols>
    <col min="1" max="16384" width="9" style="1"/>
  </cols>
  <sheetData>
    <row r="1" s="1" customFormat="1" spans="1:15">
      <c r="A1" s="2" t="s">
        <v>441</v>
      </c>
      <c r="B1" s="2" t="s">
        <v>442</v>
      </c>
      <c r="C1" s="2" t="s">
        <v>443</v>
      </c>
      <c r="D1" s="2" t="s">
        <v>444</v>
      </c>
      <c r="E1" s="2" t="s">
        <v>445</v>
      </c>
      <c r="F1" s="2" t="s">
        <v>446</v>
      </c>
      <c r="G1" s="2" t="s">
        <v>447</v>
      </c>
      <c r="H1" s="2" t="s">
        <v>448</v>
      </c>
      <c r="I1" s="2" t="s">
        <v>449</v>
      </c>
      <c r="J1" s="2" t="s">
        <v>450</v>
      </c>
      <c r="K1" s="2" t="s">
        <v>451</v>
      </c>
      <c r="L1" s="2" t="s">
        <v>452</v>
      </c>
      <c r="M1" s="2" t="s">
        <v>453</v>
      </c>
      <c r="N1" s="2" t="s">
        <v>454</v>
      </c>
      <c r="O1" s="2" t="s">
        <v>455</v>
      </c>
    </row>
    <row r="2" s="1" customFormat="1" spans="1:15">
      <c r="A2" s="2" t="s">
        <v>456</v>
      </c>
      <c r="B2" s="2">
        <v>2.3809</v>
      </c>
      <c r="C2" s="2">
        <v>182.0815</v>
      </c>
      <c r="D2" s="2">
        <v>452008.875</v>
      </c>
      <c r="E2" s="2">
        <v>1466346.75</v>
      </c>
      <c r="F2" s="2" t="s">
        <v>457</v>
      </c>
      <c r="G2" s="2">
        <v>182.08118</v>
      </c>
      <c r="H2" s="2" t="s">
        <v>458</v>
      </c>
      <c r="I2" s="2" t="s">
        <v>459</v>
      </c>
      <c r="J2" s="2" t="s">
        <v>460</v>
      </c>
      <c r="K2" s="2" t="s">
        <v>461</v>
      </c>
      <c r="L2" s="2">
        <v>94</v>
      </c>
      <c r="M2" s="2">
        <v>1061.324</v>
      </c>
      <c r="N2" s="2" t="s">
        <v>462</v>
      </c>
      <c r="O2" s="2" t="s">
        <v>463</v>
      </c>
    </row>
    <row r="3" s="1" customFormat="1" spans="1:15">
      <c r="A3" s="2" t="s">
        <v>464</v>
      </c>
      <c r="B3" s="2">
        <v>1.28145</v>
      </c>
      <c r="C3" s="2">
        <v>175.1186</v>
      </c>
      <c r="D3" s="2">
        <v>962066.375</v>
      </c>
      <c r="E3" s="2">
        <v>8091732.5</v>
      </c>
      <c r="F3" s="2" t="s">
        <v>457</v>
      </c>
      <c r="G3" s="2">
        <v>175.11896</v>
      </c>
      <c r="H3" s="2" t="s">
        <v>465</v>
      </c>
      <c r="I3" s="2" t="s">
        <v>466</v>
      </c>
      <c r="J3" s="2" t="s">
        <v>467</v>
      </c>
      <c r="K3" s="2" t="s">
        <v>468</v>
      </c>
      <c r="L3" s="2">
        <v>93.6</v>
      </c>
      <c r="M3" s="2">
        <v>2090.033</v>
      </c>
      <c r="N3" s="2" t="s">
        <v>469</v>
      </c>
      <c r="O3" s="2" t="s">
        <v>470</v>
      </c>
    </row>
    <row r="4" s="1" customFormat="1" spans="1:15">
      <c r="A4" s="2" t="s">
        <v>471</v>
      </c>
      <c r="B4" s="2">
        <v>1.2883</v>
      </c>
      <c r="C4" s="2">
        <v>118.0862</v>
      </c>
      <c r="D4" s="2">
        <v>435691.4375</v>
      </c>
      <c r="E4" s="2">
        <v>3037948.25</v>
      </c>
      <c r="F4" s="2" t="s">
        <v>457</v>
      </c>
      <c r="G4" s="2">
        <v>118.08626</v>
      </c>
      <c r="H4" s="2" t="s">
        <v>472</v>
      </c>
      <c r="I4" s="2" t="s">
        <v>473</v>
      </c>
      <c r="J4" s="2" t="s">
        <v>474</v>
      </c>
      <c r="K4" s="2" t="s">
        <v>475</v>
      </c>
      <c r="L4" s="2">
        <v>93</v>
      </c>
      <c r="M4" s="2">
        <v>1798.817</v>
      </c>
      <c r="N4" s="2" t="s">
        <v>476</v>
      </c>
      <c r="O4" s="2" t="s">
        <v>477</v>
      </c>
    </row>
    <row r="5" s="1" customFormat="1" spans="1:15">
      <c r="A5" s="2" t="s">
        <v>478</v>
      </c>
      <c r="B5" s="2">
        <v>2.931217</v>
      </c>
      <c r="C5" s="2">
        <v>138.0911</v>
      </c>
      <c r="D5" s="2">
        <v>142309.5</v>
      </c>
      <c r="E5" s="2">
        <v>469542.78125</v>
      </c>
      <c r="F5" s="2" t="s">
        <v>457</v>
      </c>
      <c r="G5" s="2">
        <v>138.09134</v>
      </c>
      <c r="H5" s="2" t="s">
        <v>479</v>
      </c>
      <c r="I5" s="2" t="s">
        <v>480</v>
      </c>
      <c r="J5" s="2" t="s">
        <v>481</v>
      </c>
      <c r="K5" s="2" t="s">
        <v>482</v>
      </c>
      <c r="L5" s="2">
        <v>93</v>
      </c>
      <c r="M5" s="2">
        <v>375.5714</v>
      </c>
      <c r="N5" s="2" t="s">
        <v>483</v>
      </c>
      <c r="O5" s="2" t="s">
        <v>484</v>
      </c>
    </row>
    <row r="6" s="1" customFormat="1" spans="1:15">
      <c r="A6" s="2" t="s">
        <v>485</v>
      </c>
      <c r="B6" s="2">
        <v>1.316633</v>
      </c>
      <c r="C6" s="2">
        <v>162.112</v>
      </c>
      <c r="D6" s="2">
        <v>155888.0625</v>
      </c>
      <c r="E6" s="2">
        <v>1501818.125</v>
      </c>
      <c r="F6" s="2" t="s">
        <v>457</v>
      </c>
      <c r="G6" s="2">
        <v>162.11247</v>
      </c>
      <c r="H6" s="2" t="s">
        <v>486</v>
      </c>
      <c r="I6" s="2" t="s">
        <v>487</v>
      </c>
      <c r="J6" s="2" t="s">
        <v>488</v>
      </c>
      <c r="K6" s="2" t="s">
        <v>489</v>
      </c>
      <c r="L6" s="2">
        <v>92.8</v>
      </c>
      <c r="M6" s="2">
        <v>421.4088</v>
      </c>
      <c r="N6" s="2" t="s">
        <v>490</v>
      </c>
      <c r="O6" s="2" t="s">
        <v>491</v>
      </c>
    </row>
    <row r="7" s="1" customFormat="1" spans="1:15">
      <c r="A7" s="2" t="s">
        <v>492</v>
      </c>
      <c r="B7" s="2">
        <v>1.33845</v>
      </c>
      <c r="C7" s="2">
        <v>138.0547</v>
      </c>
      <c r="D7" s="2">
        <v>183376</v>
      </c>
      <c r="E7" s="2">
        <v>1243900.75</v>
      </c>
      <c r="F7" s="2" t="s">
        <v>457</v>
      </c>
      <c r="G7" s="2">
        <v>138.05496</v>
      </c>
      <c r="H7" s="2" t="s">
        <v>493</v>
      </c>
      <c r="I7" s="2" t="s">
        <v>494</v>
      </c>
      <c r="J7" s="2" t="s">
        <v>495</v>
      </c>
      <c r="K7" s="2" t="s">
        <v>496</v>
      </c>
      <c r="L7" s="2">
        <v>92.4</v>
      </c>
      <c r="M7" s="2">
        <v>487.6804</v>
      </c>
      <c r="N7" s="2" t="s">
        <v>497</v>
      </c>
      <c r="O7" s="2" t="s">
        <v>498</v>
      </c>
    </row>
    <row r="8" s="1" customFormat="1" spans="1:15">
      <c r="A8" s="2" t="s">
        <v>499</v>
      </c>
      <c r="B8" s="2">
        <v>16.33742</v>
      </c>
      <c r="C8" s="2">
        <v>128.1421</v>
      </c>
      <c r="D8" s="2">
        <v>10873.5625</v>
      </c>
      <c r="E8" s="2">
        <v>39910.05859375</v>
      </c>
      <c r="F8" s="2" t="s">
        <v>457</v>
      </c>
      <c r="G8" s="2">
        <v>128.14337</v>
      </c>
      <c r="H8" s="2" t="s">
        <v>500</v>
      </c>
      <c r="I8" s="2" t="s">
        <v>494</v>
      </c>
      <c r="J8" s="2" t="s">
        <v>501</v>
      </c>
      <c r="K8" s="2" t="s">
        <v>502</v>
      </c>
      <c r="L8" s="2">
        <v>92.4</v>
      </c>
      <c r="M8" s="2">
        <v>0.6921175</v>
      </c>
      <c r="N8" s="2" t="s">
        <v>503</v>
      </c>
      <c r="O8" s="2" t="s">
        <v>504</v>
      </c>
    </row>
    <row r="9" s="1" customFormat="1" spans="1:15">
      <c r="A9" s="2" t="s">
        <v>505</v>
      </c>
      <c r="B9" s="2">
        <v>16.2801</v>
      </c>
      <c r="C9" s="2">
        <v>269.0792</v>
      </c>
      <c r="D9" s="2">
        <v>77920.0625</v>
      </c>
      <c r="E9" s="2">
        <v>258514.296875</v>
      </c>
      <c r="F9" s="2" t="s">
        <v>457</v>
      </c>
      <c r="G9" s="2">
        <v>269.08084</v>
      </c>
      <c r="H9" s="2" t="s">
        <v>506</v>
      </c>
      <c r="I9" s="2" t="s">
        <v>507</v>
      </c>
      <c r="J9" s="2" t="s">
        <v>508</v>
      </c>
      <c r="K9" s="2" t="s">
        <v>509</v>
      </c>
      <c r="L9" s="2">
        <v>92.3</v>
      </c>
      <c r="M9" s="2">
        <v>145.9712</v>
      </c>
      <c r="N9" s="2" t="s">
        <v>510</v>
      </c>
      <c r="O9" s="2" t="s">
        <v>511</v>
      </c>
    </row>
    <row r="10" s="1" customFormat="1" spans="1:15">
      <c r="A10" s="2" t="s">
        <v>512</v>
      </c>
      <c r="B10" s="2">
        <v>5.114617</v>
      </c>
      <c r="C10" s="2">
        <v>205.0951</v>
      </c>
      <c r="D10" s="2">
        <v>342875.1875</v>
      </c>
      <c r="E10" s="2">
        <v>1057295.625</v>
      </c>
      <c r="F10" s="2" t="s">
        <v>457</v>
      </c>
      <c r="G10" s="2">
        <v>205.09715</v>
      </c>
      <c r="H10" s="2" t="s">
        <v>513</v>
      </c>
      <c r="I10" s="2" t="s">
        <v>514</v>
      </c>
      <c r="J10" s="2" t="s">
        <v>515</v>
      </c>
      <c r="K10" s="2" t="s">
        <v>516</v>
      </c>
      <c r="L10" s="2">
        <v>91.4</v>
      </c>
      <c r="M10" s="2">
        <v>143.5237</v>
      </c>
      <c r="N10" s="2" t="s">
        <v>517</v>
      </c>
      <c r="O10" s="2" t="s">
        <v>518</v>
      </c>
    </row>
    <row r="11" s="1" customFormat="1" spans="1:15">
      <c r="A11" s="2" t="s">
        <v>519</v>
      </c>
      <c r="B11" s="2">
        <v>4.420817</v>
      </c>
      <c r="C11" s="2">
        <v>180.0861</v>
      </c>
      <c r="D11" s="2">
        <v>24250.4375</v>
      </c>
      <c r="E11" s="2">
        <v>118075.140625</v>
      </c>
      <c r="F11" s="2" t="s">
        <v>457</v>
      </c>
      <c r="G11" s="2">
        <v>180.08665</v>
      </c>
      <c r="H11" s="2" t="s">
        <v>520</v>
      </c>
      <c r="I11" s="2" t="s">
        <v>521</v>
      </c>
      <c r="J11" s="2" t="s">
        <v>522</v>
      </c>
      <c r="K11" s="2" t="s">
        <v>523</v>
      </c>
      <c r="L11" s="2">
        <v>90.5</v>
      </c>
      <c r="M11" s="2">
        <v>40.31917</v>
      </c>
      <c r="N11" s="2" t="s">
        <v>524</v>
      </c>
      <c r="O11" s="2" t="s">
        <v>525</v>
      </c>
    </row>
    <row r="12" s="1" customFormat="1" spans="1:15">
      <c r="A12" s="2" t="s">
        <v>526</v>
      </c>
      <c r="B12" s="2">
        <v>5.9944</v>
      </c>
      <c r="C12" s="2">
        <v>377.1459</v>
      </c>
      <c r="D12" s="2">
        <v>103334.3125</v>
      </c>
      <c r="E12" s="2">
        <v>300726.46875</v>
      </c>
      <c r="F12" s="2" t="s">
        <v>457</v>
      </c>
      <c r="G12" s="2">
        <v>377.14557</v>
      </c>
      <c r="H12" s="2" t="s">
        <v>527</v>
      </c>
      <c r="I12" s="2" t="s">
        <v>528</v>
      </c>
      <c r="J12" s="2" t="s">
        <v>529</v>
      </c>
      <c r="K12" s="2" t="s">
        <v>530</v>
      </c>
      <c r="L12" s="2">
        <v>90.5</v>
      </c>
      <c r="M12" s="2">
        <v>145.5448</v>
      </c>
      <c r="N12" s="2" t="s">
        <v>531</v>
      </c>
      <c r="O12" s="2" t="s">
        <v>532</v>
      </c>
    </row>
    <row r="13" s="1" customFormat="1" spans="1:15">
      <c r="A13" s="2" t="s">
        <v>533</v>
      </c>
      <c r="B13" s="2">
        <v>2.506733</v>
      </c>
      <c r="C13" s="2">
        <v>346.0534</v>
      </c>
      <c r="D13" s="2">
        <v>156567.5</v>
      </c>
      <c r="E13" s="2">
        <v>470046.84375</v>
      </c>
      <c r="F13" s="2" t="s">
        <v>457</v>
      </c>
      <c r="G13" s="2">
        <v>346.05472</v>
      </c>
      <c r="H13" s="2" t="s">
        <v>534</v>
      </c>
      <c r="I13" s="2" t="s">
        <v>535</v>
      </c>
      <c r="J13" s="2" t="s">
        <v>536</v>
      </c>
      <c r="K13" s="2" t="s">
        <v>537</v>
      </c>
      <c r="L13" s="2">
        <v>90.4</v>
      </c>
      <c r="M13" s="2">
        <v>464.3223</v>
      </c>
      <c r="N13" s="2" t="s">
        <v>538</v>
      </c>
      <c r="O13" s="2" t="s">
        <v>539</v>
      </c>
    </row>
    <row r="14" s="1" customFormat="1" spans="1:15">
      <c r="A14" s="2" t="s">
        <v>540</v>
      </c>
      <c r="B14" s="2">
        <v>2.5449</v>
      </c>
      <c r="C14" s="2">
        <v>170.0792</v>
      </c>
      <c r="D14" s="2">
        <v>79629.1875</v>
      </c>
      <c r="E14" s="2">
        <v>270769.3125</v>
      </c>
      <c r="F14" s="2" t="s">
        <v>457</v>
      </c>
      <c r="G14" s="2">
        <v>170.08118</v>
      </c>
      <c r="H14" s="2" t="s">
        <v>541</v>
      </c>
      <c r="I14" s="2" t="s">
        <v>542</v>
      </c>
      <c r="J14" s="2" t="s">
        <v>543</v>
      </c>
      <c r="K14" s="2" t="s">
        <v>544</v>
      </c>
      <c r="L14" s="2">
        <v>90</v>
      </c>
      <c r="M14" s="2">
        <v>188.1674</v>
      </c>
      <c r="N14" s="2" t="s">
        <v>545</v>
      </c>
      <c r="O14" s="2" t="s">
        <v>546</v>
      </c>
    </row>
    <row r="15" s="1" customFormat="1" spans="1:15">
      <c r="A15" s="2" t="s">
        <v>547</v>
      </c>
      <c r="B15" s="2">
        <v>7.612833</v>
      </c>
      <c r="C15" s="2">
        <v>193.0496</v>
      </c>
      <c r="D15" s="2">
        <v>183634.125</v>
      </c>
      <c r="E15" s="2">
        <v>752204.375</v>
      </c>
      <c r="F15" s="2" t="s">
        <v>457</v>
      </c>
      <c r="G15" s="2">
        <v>193.04953</v>
      </c>
      <c r="H15" s="2" t="s">
        <v>548</v>
      </c>
      <c r="I15" s="2" t="s">
        <v>549</v>
      </c>
      <c r="J15" s="2" t="s">
        <v>550</v>
      </c>
      <c r="K15" s="2" t="s">
        <v>551</v>
      </c>
      <c r="L15" s="2">
        <v>89.9</v>
      </c>
      <c r="M15" s="2">
        <v>250.7576</v>
      </c>
      <c r="N15" s="2" t="s">
        <v>552</v>
      </c>
      <c r="O15" s="2" t="s">
        <v>553</v>
      </c>
    </row>
    <row r="16" s="1" customFormat="1" spans="1:15">
      <c r="A16" s="2" t="s">
        <v>554</v>
      </c>
      <c r="B16" s="2">
        <v>2.591567</v>
      </c>
      <c r="C16" s="2">
        <v>132.1028</v>
      </c>
      <c r="D16" s="2">
        <v>509895.0625</v>
      </c>
      <c r="E16" s="2">
        <v>1807516.25</v>
      </c>
      <c r="F16" s="2" t="s">
        <v>457</v>
      </c>
      <c r="G16" s="2">
        <v>132.1019</v>
      </c>
      <c r="H16" s="2" t="s">
        <v>555</v>
      </c>
      <c r="I16" s="2" t="s">
        <v>556</v>
      </c>
      <c r="J16" s="2" t="s">
        <v>557</v>
      </c>
      <c r="K16" s="2" t="s">
        <v>558</v>
      </c>
      <c r="L16" s="2">
        <v>89.8</v>
      </c>
      <c r="M16" s="2">
        <v>1452.015</v>
      </c>
      <c r="N16" s="2" t="s">
        <v>559</v>
      </c>
      <c r="O16" s="2" t="s">
        <v>560</v>
      </c>
    </row>
    <row r="17" s="1" customFormat="1" spans="1:15">
      <c r="A17" s="2" t="s">
        <v>561</v>
      </c>
      <c r="B17" s="2">
        <v>2.173583</v>
      </c>
      <c r="C17" s="2">
        <v>146.0922</v>
      </c>
      <c r="D17" s="2">
        <v>314401.25</v>
      </c>
      <c r="E17" s="2">
        <v>859621.125</v>
      </c>
      <c r="F17" s="2" t="s">
        <v>457</v>
      </c>
      <c r="G17" s="2">
        <v>146.09241</v>
      </c>
      <c r="H17" s="2" t="s">
        <v>562</v>
      </c>
      <c r="I17" s="2" t="s">
        <v>563</v>
      </c>
      <c r="J17" s="2" t="s">
        <v>564</v>
      </c>
      <c r="K17" s="2" t="s">
        <v>565</v>
      </c>
      <c r="L17" s="2">
        <v>89.4</v>
      </c>
      <c r="M17" s="2">
        <v>966.54</v>
      </c>
      <c r="N17" s="2" t="s">
        <v>566</v>
      </c>
      <c r="O17" s="2" t="s">
        <v>567</v>
      </c>
    </row>
    <row r="18" s="1" customFormat="1" spans="1:15">
      <c r="A18" s="2" t="s">
        <v>568</v>
      </c>
      <c r="B18" s="2">
        <v>4.367983</v>
      </c>
      <c r="C18" s="2">
        <v>166.0863</v>
      </c>
      <c r="D18" s="2">
        <v>14756.75</v>
      </c>
      <c r="E18" s="2">
        <v>66529.6484375</v>
      </c>
      <c r="F18" s="2" t="s">
        <v>457</v>
      </c>
      <c r="G18" s="2">
        <v>166.08626</v>
      </c>
      <c r="H18" s="2" t="s">
        <v>569</v>
      </c>
      <c r="I18" s="2" t="s">
        <v>570</v>
      </c>
      <c r="J18" s="2" t="s">
        <v>571</v>
      </c>
      <c r="K18" s="2" t="s">
        <v>572</v>
      </c>
      <c r="L18" s="2">
        <v>89.3</v>
      </c>
      <c r="M18" s="2">
        <v>14.42964</v>
      </c>
      <c r="N18" s="2" t="s">
        <v>573</v>
      </c>
      <c r="O18" s="2" t="s">
        <v>574</v>
      </c>
    </row>
    <row r="19" s="1" customFormat="1" spans="1:15">
      <c r="A19" s="2" t="s">
        <v>575</v>
      </c>
      <c r="B19" s="2">
        <v>2.230917</v>
      </c>
      <c r="C19" s="2">
        <v>182.0815</v>
      </c>
      <c r="D19" s="2">
        <v>23688.1875</v>
      </c>
      <c r="E19" s="2">
        <v>78618.4296875</v>
      </c>
      <c r="F19" s="2" t="s">
        <v>457</v>
      </c>
      <c r="G19" s="2">
        <v>182.08118</v>
      </c>
      <c r="H19" s="2" t="s">
        <v>458</v>
      </c>
      <c r="I19" s="2" t="s">
        <v>459</v>
      </c>
      <c r="J19" s="2" t="s">
        <v>576</v>
      </c>
      <c r="K19" s="2" t="s">
        <v>577</v>
      </c>
      <c r="L19" s="2">
        <v>89</v>
      </c>
      <c r="M19" s="2">
        <v>51.7625</v>
      </c>
      <c r="N19" s="2" t="s">
        <v>578</v>
      </c>
      <c r="O19" s="2" t="s">
        <v>579</v>
      </c>
    </row>
    <row r="20" s="1" customFormat="1" spans="1:15">
      <c r="A20" s="2" t="s">
        <v>580</v>
      </c>
      <c r="B20" s="2">
        <v>5.526767</v>
      </c>
      <c r="C20" s="2">
        <v>166.1228</v>
      </c>
      <c r="D20" s="2">
        <v>3276278.5</v>
      </c>
      <c r="E20" s="2">
        <v>23954504</v>
      </c>
      <c r="F20" s="2" t="s">
        <v>457</v>
      </c>
      <c r="G20" s="2">
        <v>166.12263</v>
      </c>
      <c r="H20" s="2" t="s">
        <v>581</v>
      </c>
      <c r="I20" s="2" t="s">
        <v>582</v>
      </c>
      <c r="J20" s="2" t="s">
        <v>583</v>
      </c>
      <c r="K20" s="2" t="s">
        <v>584</v>
      </c>
      <c r="L20" s="2">
        <v>89</v>
      </c>
      <c r="M20" s="2">
        <v>3920.174</v>
      </c>
      <c r="N20" s="2" t="s">
        <v>585</v>
      </c>
      <c r="O20" s="2" t="s">
        <v>586</v>
      </c>
    </row>
    <row r="21" s="1" customFormat="1" spans="1:15">
      <c r="A21" s="2" t="s">
        <v>587</v>
      </c>
      <c r="B21" s="2">
        <v>15.54763</v>
      </c>
      <c r="C21" s="2">
        <v>217.0501</v>
      </c>
      <c r="D21" s="2">
        <v>220530.9375</v>
      </c>
      <c r="E21" s="2">
        <v>807180.9375</v>
      </c>
      <c r="F21" s="2" t="s">
        <v>457</v>
      </c>
      <c r="G21" s="2">
        <v>217.04953</v>
      </c>
      <c r="H21" s="2" t="s">
        <v>588</v>
      </c>
      <c r="I21" s="2" t="s">
        <v>589</v>
      </c>
      <c r="J21" s="2" t="s">
        <v>590</v>
      </c>
      <c r="K21" s="2" t="s">
        <v>591</v>
      </c>
      <c r="L21" s="2">
        <v>88.7</v>
      </c>
      <c r="M21" s="2">
        <v>251.6006</v>
      </c>
      <c r="N21" s="2" t="s">
        <v>592</v>
      </c>
      <c r="O21" s="2" t="s">
        <v>593</v>
      </c>
    </row>
    <row r="22" s="1" customFormat="1" spans="1:15">
      <c r="A22" s="2" t="s">
        <v>594</v>
      </c>
      <c r="B22" s="2">
        <v>15.4648</v>
      </c>
      <c r="C22" s="2">
        <v>839.4041</v>
      </c>
      <c r="D22" s="2">
        <v>414965.375</v>
      </c>
      <c r="E22" s="2">
        <v>1428948.75</v>
      </c>
      <c r="F22" s="2" t="s">
        <v>457</v>
      </c>
      <c r="G22" s="2">
        <v>839.40601</v>
      </c>
      <c r="H22" s="2" t="s">
        <v>595</v>
      </c>
      <c r="I22" s="2" t="s">
        <v>596</v>
      </c>
      <c r="J22" s="2" t="s">
        <v>597</v>
      </c>
      <c r="K22" s="2" t="s">
        <v>598</v>
      </c>
      <c r="L22" s="2">
        <v>88.4</v>
      </c>
      <c r="M22" s="2">
        <v>1632.873</v>
      </c>
      <c r="N22" s="2" t="s">
        <v>599</v>
      </c>
      <c r="O22" s="2" t="s">
        <v>600</v>
      </c>
    </row>
    <row r="23" s="1" customFormat="1" spans="1:15">
      <c r="A23" s="2" t="s">
        <v>601</v>
      </c>
      <c r="B23" s="2">
        <v>8.0753</v>
      </c>
      <c r="C23" s="2">
        <v>421.111</v>
      </c>
      <c r="D23" s="2">
        <v>142211.6875</v>
      </c>
      <c r="E23" s="2">
        <v>709875.4375</v>
      </c>
      <c r="F23" s="2" t="s">
        <v>602</v>
      </c>
      <c r="G23" s="2">
        <v>421.1105</v>
      </c>
      <c r="H23" s="2" t="s">
        <v>603</v>
      </c>
      <c r="I23" s="2" t="s">
        <v>604</v>
      </c>
      <c r="J23" s="2" t="s">
        <v>605</v>
      </c>
      <c r="K23" s="2" t="s">
        <v>606</v>
      </c>
      <c r="L23" s="2">
        <v>88.1</v>
      </c>
      <c r="M23" s="2">
        <v>396.3128</v>
      </c>
      <c r="N23" s="2" t="s">
        <v>607</v>
      </c>
      <c r="O23" s="2" t="s">
        <v>608</v>
      </c>
    </row>
    <row r="24" s="1" customFormat="1" spans="1:15">
      <c r="A24" s="2" t="s">
        <v>609</v>
      </c>
      <c r="B24" s="2">
        <v>5.694083</v>
      </c>
      <c r="C24" s="2">
        <v>291.0858</v>
      </c>
      <c r="D24" s="2">
        <v>24924.3125</v>
      </c>
      <c r="E24" s="2">
        <v>79921.8984375</v>
      </c>
      <c r="F24" s="2" t="s">
        <v>457</v>
      </c>
      <c r="G24" s="2">
        <v>291.0863</v>
      </c>
      <c r="H24" s="2" t="s">
        <v>610</v>
      </c>
      <c r="I24" s="2" t="s">
        <v>611</v>
      </c>
      <c r="J24" s="2" t="s">
        <v>612</v>
      </c>
      <c r="K24" s="2" t="s">
        <v>613</v>
      </c>
      <c r="L24" s="2">
        <v>87.8</v>
      </c>
      <c r="M24" s="2">
        <v>42.62455</v>
      </c>
      <c r="N24" s="2" t="s">
        <v>614</v>
      </c>
      <c r="O24" s="2" t="s">
        <v>615</v>
      </c>
    </row>
    <row r="25" s="1" customFormat="1" spans="1:15">
      <c r="A25" s="2" t="s">
        <v>616</v>
      </c>
      <c r="B25" s="2">
        <v>6.260067</v>
      </c>
      <c r="C25" s="2">
        <v>192.0764</v>
      </c>
      <c r="D25" s="2">
        <v>33889.625</v>
      </c>
      <c r="E25" s="2">
        <v>128779.75</v>
      </c>
      <c r="F25" s="2" t="s">
        <v>457</v>
      </c>
      <c r="G25" s="2">
        <v>192.07675</v>
      </c>
      <c r="H25" s="2" t="s">
        <v>617</v>
      </c>
      <c r="I25" s="2" t="s">
        <v>618</v>
      </c>
      <c r="J25" s="2" t="s">
        <v>619</v>
      </c>
      <c r="K25" s="2" t="s">
        <v>620</v>
      </c>
      <c r="L25" s="2">
        <v>87.3</v>
      </c>
      <c r="M25" s="2">
        <v>79.91373</v>
      </c>
      <c r="N25" s="2" t="s">
        <v>621</v>
      </c>
      <c r="O25" s="2" t="s">
        <v>622</v>
      </c>
    </row>
    <row r="26" s="1" customFormat="1" spans="1:15">
      <c r="A26" s="2" t="s">
        <v>623</v>
      </c>
      <c r="B26" s="2">
        <v>1.37395</v>
      </c>
      <c r="C26" s="2">
        <v>116.0714</v>
      </c>
      <c r="D26" s="2">
        <v>1204387.5</v>
      </c>
      <c r="E26" s="2">
        <v>9162814</v>
      </c>
      <c r="F26" s="2" t="s">
        <v>457</v>
      </c>
      <c r="G26" s="2">
        <v>116.0706</v>
      </c>
      <c r="H26" s="2" t="s">
        <v>624</v>
      </c>
      <c r="I26" s="2" t="s">
        <v>625</v>
      </c>
      <c r="J26" s="2" t="s">
        <v>626</v>
      </c>
      <c r="K26" s="2" t="s">
        <v>627</v>
      </c>
      <c r="L26" s="2">
        <v>87.1</v>
      </c>
      <c r="M26" s="2">
        <v>2400.651</v>
      </c>
      <c r="N26" s="2" t="s">
        <v>628</v>
      </c>
      <c r="O26" s="2" t="s">
        <v>629</v>
      </c>
    </row>
    <row r="27" s="1" customFormat="1" spans="1:15">
      <c r="A27" s="2" t="s">
        <v>630</v>
      </c>
      <c r="B27" s="2">
        <v>2.238417</v>
      </c>
      <c r="C27" s="2">
        <v>136.0627</v>
      </c>
      <c r="D27" s="2">
        <v>858172.875</v>
      </c>
      <c r="E27" s="2">
        <v>2666715.75</v>
      </c>
      <c r="F27" s="2" t="s">
        <v>457</v>
      </c>
      <c r="G27" s="2">
        <v>136.06177</v>
      </c>
      <c r="H27" s="2" t="s">
        <v>631</v>
      </c>
      <c r="I27" s="2" t="s">
        <v>632</v>
      </c>
      <c r="J27" s="2" t="s">
        <v>633</v>
      </c>
      <c r="K27" s="2" t="s">
        <v>634</v>
      </c>
      <c r="L27" s="2">
        <v>87</v>
      </c>
      <c r="M27" s="2">
        <v>1279.824</v>
      </c>
      <c r="N27" s="2" t="s">
        <v>635</v>
      </c>
      <c r="O27" s="2" t="s">
        <v>636</v>
      </c>
    </row>
    <row r="28" s="1" customFormat="1" spans="1:15">
      <c r="A28" s="2" t="s">
        <v>637</v>
      </c>
      <c r="B28" s="2">
        <v>5.318267</v>
      </c>
      <c r="C28" s="2">
        <v>122.0968</v>
      </c>
      <c r="D28" s="2">
        <v>172941.4375</v>
      </c>
      <c r="E28" s="2">
        <v>611005.0625</v>
      </c>
      <c r="F28" s="2" t="s">
        <v>457</v>
      </c>
      <c r="G28" s="2">
        <v>122.09643</v>
      </c>
      <c r="H28" s="2" t="s">
        <v>638</v>
      </c>
      <c r="I28" s="2" t="s">
        <v>480</v>
      </c>
      <c r="J28" s="2" t="s">
        <v>639</v>
      </c>
      <c r="K28" s="2" t="s">
        <v>640</v>
      </c>
      <c r="L28" s="2">
        <v>86.9</v>
      </c>
      <c r="M28" s="2">
        <v>543.2405</v>
      </c>
      <c r="N28" s="2" t="s">
        <v>641</v>
      </c>
      <c r="O28" s="2" t="s">
        <v>642</v>
      </c>
    </row>
    <row r="29" s="1" customFormat="1" spans="1:15">
      <c r="A29" s="2" t="s">
        <v>643</v>
      </c>
      <c r="B29" s="2">
        <v>15.76795</v>
      </c>
      <c r="C29" s="2">
        <v>823.4122</v>
      </c>
      <c r="D29" s="2">
        <v>278509.3125</v>
      </c>
      <c r="E29" s="2">
        <v>992985.8125</v>
      </c>
      <c r="F29" s="2" t="s">
        <v>457</v>
      </c>
      <c r="G29" s="2">
        <v>823.41107</v>
      </c>
      <c r="H29" s="2" t="s">
        <v>644</v>
      </c>
      <c r="I29" s="2" t="s">
        <v>596</v>
      </c>
      <c r="J29" s="2" t="s">
        <v>645</v>
      </c>
      <c r="K29" s="2" t="s">
        <v>646</v>
      </c>
      <c r="L29" s="2">
        <v>86.9</v>
      </c>
      <c r="M29" s="2">
        <v>1361.676</v>
      </c>
      <c r="N29" s="2" t="s">
        <v>647</v>
      </c>
      <c r="O29" s="2" t="s">
        <v>648</v>
      </c>
    </row>
    <row r="30" s="1" customFormat="1" spans="1:15">
      <c r="A30" s="2" t="s">
        <v>649</v>
      </c>
      <c r="B30" s="2">
        <v>1.763267</v>
      </c>
      <c r="C30" s="2">
        <v>130.0498</v>
      </c>
      <c r="D30" s="2">
        <v>448394.25</v>
      </c>
      <c r="E30" s="2">
        <v>1892512.125</v>
      </c>
      <c r="F30" s="2" t="s">
        <v>457</v>
      </c>
      <c r="G30" s="2">
        <v>130.04987</v>
      </c>
      <c r="H30" s="2" t="s">
        <v>650</v>
      </c>
      <c r="I30" s="2" t="s">
        <v>651</v>
      </c>
      <c r="J30" s="2" t="s">
        <v>652</v>
      </c>
      <c r="K30" s="2" t="s">
        <v>653</v>
      </c>
      <c r="L30" s="2">
        <v>86.8</v>
      </c>
      <c r="M30" s="2">
        <v>899.4216</v>
      </c>
      <c r="N30" s="2" t="s">
        <v>654</v>
      </c>
      <c r="O30" s="2" t="s">
        <v>655</v>
      </c>
    </row>
    <row r="31" s="1" customFormat="1" spans="1:15">
      <c r="A31" s="2" t="s">
        <v>656</v>
      </c>
      <c r="B31" s="2">
        <v>2.26675</v>
      </c>
      <c r="C31" s="2">
        <v>137.0452</v>
      </c>
      <c r="D31" s="2">
        <v>174952.75</v>
      </c>
      <c r="E31" s="2">
        <v>504854.125</v>
      </c>
      <c r="F31" s="2" t="s">
        <v>457</v>
      </c>
      <c r="G31" s="2">
        <v>137.04579</v>
      </c>
      <c r="H31" s="2" t="s">
        <v>657</v>
      </c>
      <c r="I31" s="2" t="s">
        <v>658</v>
      </c>
      <c r="J31" s="2" t="s">
        <v>659</v>
      </c>
      <c r="K31" s="2" t="s">
        <v>660</v>
      </c>
      <c r="L31" s="2">
        <v>86.8</v>
      </c>
      <c r="M31" s="2">
        <v>260.8549</v>
      </c>
      <c r="N31" s="2" t="s">
        <v>661</v>
      </c>
      <c r="O31" s="2" t="s">
        <v>662</v>
      </c>
    </row>
    <row r="32" s="1" customFormat="1" spans="1:15">
      <c r="A32" s="2" t="s">
        <v>663</v>
      </c>
      <c r="B32" s="2">
        <v>1.2463</v>
      </c>
      <c r="C32" s="2">
        <v>258.1078</v>
      </c>
      <c r="D32" s="2">
        <v>39632.9375</v>
      </c>
      <c r="E32" s="2">
        <v>125935.5</v>
      </c>
      <c r="F32" s="2" t="s">
        <v>664</v>
      </c>
      <c r="G32" s="2">
        <v>258.10956</v>
      </c>
      <c r="H32" s="2" t="s">
        <v>665</v>
      </c>
      <c r="I32" s="2" t="s">
        <v>666</v>
      </c>
      <c r="J32" s="2" t="s">
        <v>667</v>
      </c>
      <c r="K32" s="2" t="s">
        <v>668</v>
      </c>
      <c r="L32" s="2">
        <v>86.7</v>
      </c>
      <c r="M32" s="2">
        <v>105.5916</v>
      </c>
      <c r="N32" s="2" t="s">
        <v>669</v>
      </c>
      <c r="O32" s="2" t="s">
        <v>670</v>
      </c>
    </row>
    <row r="33" s="1" customFormat="1" spans="1:15">
      <c r="A33" s="2" t="s">
        <v>671</v>
      </c>
      <c r="B33" s="2">
        <v>5.16595</v>
      </c>
      <c r="C33" s="2">
        <v>152.1078</v>
      </c>
      <c r="D33" s="2">
        <v>478475.125</v>
      </c>
      <c r="E33" s="2">
        <v>1792959.25</v>
      </c>
      <c r="F33" s="2" t="s">
        <v>457</v>
      </c>
      <c r="G33" s="2">
        <v>152.10699</v>
      </c>
      <c r="H33" s="2" t="s">
        <v>672</v>
      </c>
      <c r="I33" s="2" t="s">
        <v>582</v>
      </c>
      <c r="J33" s="2" t="s">
        <v>673</v>
      </c>
      <c r="K33" s="2" t="s">
        <v>674</v>
      </c>
      <c r="L33" s="2">
        <v>86.7</v>
      </c>
      <c r="M33" s="2">
        <v>1753.694</v>
      </c>
      <c r="N33" s="2" t="s">
        <v>675</v>
      </c>
      <c r="O33" s="2" t="s">
        <v>676</v>
      </c>
    </row>
    <row r="34" s="1" customFormat="1" spans="1:15">
      <c r="A34" s="2" t="s">
        <v>677</v>
      </c>
      <c r="B34" s="2">
        <v>9.185433</v>
      </c>
      <c r="C34" s="2">
        <v>493.1331</v>
      </c>
      <c r="D34" s="2">
        <v>39351.625</v>
      </c>
      <c r="E34" s="2">
        <v>173274.625</v>
      </c>
      <c r="F34" s="2" t="s">
        <v>664</v>
      </c>
      <c r="G34" s="2">
        <v>493.13351</v>
      </c>
      <c r="H34" s="2" t="s">
        <v>678</v>
      </c>
      <c r="I34" s="2" t="s">
        <v>679</v>
      </c>
      <c r="J34" s="2" t="s">
        <v>680</v>
      </c>
      <c r="K34" s="2" t="s">
        <v>681</v>
      </c>
      <c r="L34" s="2">
        <v>86.7</v>
      </c>
      <c r="M34" s="2">
        <v>53.81461</v>
      </c>
      <c r="N34" s="2" t="s">
        <v>682</v>
      </c>
      <c r="O34" s="2" t="s">
        <v>683</v>
      </c>
    </row>
    <row r="35" s="1" customFormat="1" spans="1:15">
      <c r="A35" s="2" t="s">
        <v>684</v>
      </c>
      <c r="B35" s="2">
        <v>6.8002</v>
      </c>
      <c r="C35" s="2">
        <v>611.1602</v>
      </c>
      <c r="D35" s="2">
        <v>94890.125</v>
      </c>
      <c r="E35" s="2">
        <v>344433.96875</v>
      </c>
      <c r="F35" s="2" t="s">
        <v>457</v>
      </c>
      <c r="G35" s="2">
        <v>611.16064</v>
      </c>
      <c r="H35" s="2" t="s">
        <v>685</v>
      </c>
      <c r="I35" s="2" t="s">
        <v>686</v>
      </c>
      <c r="J35" s="2" t="s">
        <v>687</v>
      </c>
      <c r="K35" s="2" t="s">
        <v>688</v>
      </c>
      <c r="L35" s="2">
        <v>86.6</v>
      </c>
      <c r="M35" s="2">
        <v>107.1625</v>
      </c>
      <c r="N35" s="2" t="s">
        <v>689</v>
      </c>
      <c r="O35" s="2" t="s">
        <v>690</v>
      </c>
    </row>
    <row r="36" s="1" customFormat="1" spans="1:15">
      <c r="A36" s="2" t="s">
        <v>691</v>
      </c>
      <c r="B36" s="2">
        <v>3.946167</v>
      </c>
      <c r="C36" s="2">
        <v>169.0963</v>
      </c>
      <c r="D36" s="2">
        <v>124889.0625</v>
      </c>
      <c r="E36" s="2">
        <v>548348.3125</v>
      </c>
      <c r="F36" s="2" t="s">
        <v>457</v>
      </c>
      <c r="G36" s="2">
        <v>169.09715</v>
      </c>
      <c r="H36" s="2" t="s">
        <v>692</v>
      </c>
      <c r="I36" s="2" t="s">
        <v>693</v>
      </c>
      <c r="J36" s="2" t="s">
        <v>694</v>
      </c>
      <c r="K36" s="2" t="s">
        <v>695</v>
      </c>
      <c r="L36" s="2">
        <v>86.5</v>
      </c>
      <c r="M36" s="2">
        <v>269.3403</v>
      </c>
      <c r="N36" s="2" t="s">
        <v>696</v>
      </c>
      <c r="O36" s="2" t="s">
        <v>697</v>
      </c>
    </row>
    <row r="37" s="1" customFormat="1" spans="1:15">
      <c r="A37" s="2" t="s">
        <v>698</v>
      </c>
      <c r="B37" s="2">
        <v>2.181583</v>
      </c>
      <c r="C37" s="2">
        <v>152.0555</v>
      </c>
      <c r="D37" s="2">
        <v>127363.0625</v>
      </c>
      <c r="E37" s="2">
        <v>360248.34375</v>
      </c>
      <c r="F37" s="2" t="s">
        <v>457</v>
      </c>
      <c r="G37" s="2">
        <v>152.05669</v>
      </c>
      <c r="H37" s="2" t="s">
        <v>699</v>
      </c>
      <c r="I37" s="2" t="s">
        <v>700</v>
      </c>
      <c r="J37" s="2" t="s">
        <v>701</v>
      </c>
      <c r="K37" s="2" t="s">
        <v>702</v>
      </c>
      <c r="L37" s="2">
        <v>86.4</v>
      </c>
      <c r="M37" s="2">
        <v>297.5145</v>
      </c>
      <c r="N37" s="2" t="s">
        <v>703</v>
      </c>
      <c r="O37" s="2" t="s">
        <v>704</v>
      </c>
    </row>
    <row r="38" s="1" customFormat="1" spans="1:15">
      <c r="A38" s="2" t="s">
        <v>705</v>
      </c>
      <c r="B38" s="2">
        <v>7.385</v>
      </c>
      <c r="C38" s="2">
        <v>257.0804</v>
      </c>
      <c r="D38" s="2">
        <v>860181.8125</v>
      </c>
      <c r="E38" s="2">
        <v>3638533.75</v>
      </c>
      <c r="F38" s="2" t="s">
        <v>457</v>
      </c>
      <c r="G38" s="2">
        <v>257.08084</v>
      </c>
      <c r="H38" s="2" t="s">
        <v>706</v>
      </c>
      <c r="I38" s="2" t="s">
        <v>707</v>
      </c>
      <c r="J38" s="2" t="s">
        <v>708</v>
      </c>
      <c r="K38" s="2" t="s">
        <v>709</v>
      </c>
      <c r="L38" s="2">
        <v>86.4</v>
      </c>
      <c r="M38" s="2">
        <v>1332.624</v>
      </c>
      <c r="N38" s="2" t="s">
        <v>710</v>
      </c>
      <c r="O38" s="2" t="s">
        <v>711</v>
      </c>
    </row>
    <row r="39" s="1" customFormat="1" spans="1:15">
      <c r="A39" s="2" t="s">
        <v>712</v>
      </c>
      <c r="B39" s="2">
        <v>8.50645</v>
      </c>
      <c r="C39" s="2">
        <v>317.0646</v>
      </c>
      <c r="D39" s="2">
        <v>4453.25</v>
      </c>
      <c r="E39" s="2">
        <v>20950.521484375</v>
      </c>
      <c r="F39" s="2" t="s">
        <v>457</v>
      </c>
      <c r="G39" s="2">
        <v>317.06558</v>
      </c>
      <c r="H39" s="2" t="s">
        <v>713</v>
      </c>
      <c r="I39" s="2" t="s">
        <v>714</v>
      </c>
      <c r="J39" s="2" t="s">
        <v>715</v>
      </c>
      <c r="K39" s="2" t="s">
        <v>716</v>
      </c>
      <c r="L39" s="2">
        <v>86</v>
      </c>
      <c r="M39" s="2">
        <v>8.066916</v>
      </c>
      <c r="N39" s="2" t="s">
        <v>717</v>
      </c>
      <c r="O39" s="2" t="s">
        <v>718</v>
      </c>
    </row>
    <row r="40" s="1" customFormat="1" spans="1:15">
      <c r="A40" s="2" t="s">
        <v>719</v>
      </c>
      <c r="B40" s="2">
        <v>2.751567</v>
      </c>
      <c r="C40" s="2">
        <v>123.0558</v>
      </c>
      <c r="D40" s="2">
        <v>140949.1875</v>
      </c>
      <c r="E40" s="2">
        <v>465268.125</v>
      </c>
      <c r="F40" s="2" t="s">
        <v>457</v>
      </c>
      <c r="G40" s="2">
        <v>123.05529</v>
      </c>
      <c r="H40" s="2" t="s">
        <v>720</v>
      </c>
      <c r="I40" s="2" t="s">
        <v>721</v>
      </c>
      <c r="J40" s="2" t="s">
        <v>722</v>
      </c>
      <c r="K40" s="2" t="s">
        <v>723</v>
      </c>
      <c r="L40" s="2">
        <v>85.7</v>
      </c>
      <c r="M40" s="2">
        <v>250.3314</v>
      </c>
      <c r="N40" s="2" t="s">
        <v>724</v>
      </c>
      <c r="O40" s="2" t="s">
        <v>725</v>
      </c>
    </row>
    <row r="41" s="1" customFormat="1" spans="1:15">
      <c r="A41" s="2" t="s">
        <v>726</v>
      </c>
      <c r="B41" s="2">
        <v>2.87805</v>
      </c>
      <c r="C41" s="2">
        <v>284.0994</v>
      </c>
      <c r="D41" s="2">
        <v>429090.625</v>
      </c>
      <c r="E41" s="2">
        <v>1280174.25</v>
      </c>
      <c r="F41" s="2" t="s">
        <v>457</v>
      </c>
      <c r="G41" s="2">
        <v>284.09894</v>
      </c>
      <c r="H41" s="2" t="s">
        <v>727</v>
      </c>
      <c r="I41" s="2" t="s">
        <v>728</v>
      </c>
      <c r="J41" s="2" t="s">
        <v>729</v>
      </c>
      <c r="K41" s="2" t="s">
        <v>730</v>
      </c>
      <c r="L41" s="2">
        <v>85.7</v>
      </c>
      <c r="M41" s="2">
        <v>987.1419</v>
      </c>
      <c r="N41" s="2" t="s">
        <v>731</v>
      </c>
      <c r="O41" s="2" t="s">
        <v>732</v>
      </c>
    </row>
    <row r="42" s="1" customFormat="1" spans="1:15">
      <c r="A42" s="2" t="s">
        <v>733</v>
      </c>
      <c r="B42" s="2">
        <v>5.195433</v>
      </c>
      <c r="C42" s="2">
        <v>190.0485</v>
      </c>
      <c r="D42" s="2">
        <v>12974.375</v>
      </c>
      <c r="E42" s="2">
        <v>39773.76953125</v>
      </c>
      <c r="F42" s="2" t="s">
        <v>457</v>
      </c>
      <c r="G42" s="2">
        <v>190.04987</v>
      </c>
      <c r="H42" s="2" t="s">
        <v>734</v>
      </c>
      <c r="I42" s="2" t="s">
        <v>735</v>
      </c>
      <c r="J42" s="2" t="s">
        <v>736</v>
      </c>
      <c r="K42" s="2" t="s">
        <v>737</v>
      </c>
      <c r="L42" s="2">
        <v>85.5</v>
      </c>
      <c r="M42" s="2">
        <v>39.0331</v>
      </c>
      <c r="N42" s="2" t="s">
        <v>738</v>
      </c>
      <c r="O42" s="2" t="s">
        <v>739</v>
      </c>
    </row>
    <row r="43" s="1" customFormat="1" spans="1:15">
      <c r="A43" s="2" t="s">
        <v>740</v>
      </c>
      <c r="B43" s="2">
        <v>2.6654</v>
      </c>
      <c r="C43" s="2">
        <v>150.0544</v>
      </c>
      <c r="D43" s="2">
        <v>13706.625</v>
      </c>
      <c r="E43" s="2">
        <v>45223.3515625</v>
      </c>
      <c r="F43" s="2" t="s">
        <v>457</v>
      </c>
      <c r="G43" s="2">
        <v>150.05496</v>
      </c>
      <c r="H43" s="2" t="s">
        <v>741</v>
      </c>
      <c r="I43" s="2" t="s">
        <v>742</v>
      </c>
      <c r="J43" s="2" t="s">
        <v>743</v>
      </c>
      <c r="K43" s="2" t="s">
        <v>744</v>
      </c>
      <c r="L43" s="2">
        <v>85.3</v>
      </c>
      <c r="M43" s="2">
        <v>24.59961</v>
      </c>
      <c r="N43" s="2" t="s">
        <v>745</v>
      </c>
      <c r="O43" s="2" t="s">
        <v>746</v>
      </c>
    </row>
    <row r="44" s="1" customFormat="1" spans="1:15">
      <c r="A44" s="2" t="s">
        <v>747</v>
      </c>
      <c r="B44" s="2">
        <v>16.23877</v>
      </c>
      <c r="C44" s="2">
        <v>217.0479</v>
      </c>
      <c r="D44" s="2">
        <v>102647.5625</v>
      </c>
      <c r="E44" s="2">
        <v>352540.5625</v>
      </c>
      <c r="F44" s="2" t="s">
        <v>457</v>
      </c>
      <c r="G44" s="2">
        <v>217.04953</v>
      </c>
      <c r="H44" s="2" t="s">
        <v>588</v>
      </c>
      <c r="I44" s="2" t="s">
        <v>748</v>
      </c>
      <c r="J44" s="2" t="s">
        <v>749</v>
      </c>
      <c r="K44" s="2" t="s">
        <v>750</v>
      </c>
      <c r="L44" s="2">
        <v>85.3</v>
      </c>
      <c r="M44" s="2">
        <v>117.004</v>
      </c>
      <c r="N44" s="2" t="s">
        <v>751</v>
      </c>
      <c r="O44" s="2" t="s">
        <v>752</v>
      </c>
    </row>
    <row r="45" s="1" customFormat="1" spans="1:15">
      <c r="A45" s="2" t="s">
        <v>753</v>
      </c>
      <c r="B45" s="2">
        <v>2.773883</v>
      </c>
      <c r="C45" s="2">
        <v>174.0543</v>
      </c>
      <c r="D45" s="2">
        <v>5195.5625</v>
      </c>
      <c r="E45" s="2">
        <v>16223.609375</v>
      </c>
      <c r="F45" s="2" t="s">
        <v>457</v>
      </c>
      <c r="G45" s="2">
        <v>174.05496</v>
      </c>
      <c r="H45" s="2" t="s">
        <v>754</v>
      </c>
      <c r="I45" s="2" t="s">
        <v>735</v>
      </c>
      <c r="J45" s="2" t="s">
        <v>755</v>
      </c>
      <c r="K45" s="2" t="s">
        <v>756</v>
      </c>
      <c r="L45" s="2">
        <v>85</v>
      </c>
      <c r="M45" s="2">
        <v>18.55492</v>
      </c>
      <c r="N45" s="2" t="s">
        <v>757</v>
      </c>
      <c r="O45" s="2" t="s">
        <v>758</v>
      </c>
    </row>
    <row r="46" s="1" customFormat="1" spans="1:15">
      <c r="A46" s="2" t="s">
        <v>759</v>
      </c>
      <c r="B46" s="2">
        <v>28.02172</v>
      </c>
      <c r="C46" s="2">
        <v>413.2694</v>
      </c>
      <c r="D46" s="2">
        <v>65244.8125</v>
      </c>
      <c r="E46" s="2">
        <v>279693.75</v>
      </c>
      <c r="F46" s="2" t="s">
        <v>602</v>
      </c>
      <c r="G46" s="2">
        <v>413.26624</v>
      </c>
      <c r="H46" s="2" t="s">
        <v>760</v>
      </c>
      <c r="I46" s="2" t="s">
        <v>761</v>
      </c>
      <c r="J46" s="2" t="s">
        <v>762</v>
      </c>
      <c r="K46" s="2" t="s">
        <v>763</v>
      </c>
      <c r="L46" s="2">
        <v>85</v>
      </c>
      <c r="M46" s="2">
        <v>98.1452</v>
      </c>
      <c r="N46" s="2" t="s">
        <v>764</v>
      </c>
      <c r="O46" s="2" t="s">
        <v>765</v>
      </c>
    </row>
    <row r="47" s="1" customFormat="1" spans="1:15">
      <c r="A47" s="2" t="s">
        <v>766</v>
      </c>
      <c r="B47" s="2">
        <v>14.66083</v>
      </c>
      <c r="C47" s="2">
        <v>431.1321</v>
      </c>
      <c r="D47" s="2">
        <v>150075.875</v>
      </c>
      <c r="E47" s="2">
        <v>515069.625</v>
      </c>
      <c r="F47" s="2" t="s">
        <v>457</v>
      </c>
      <c r="G47" s="2">
        <v>431.13367</v>
      </c>
      <c r="H47" s="2" t="s">
        <v>767</v>
      </c>
      <c r="I47" s="2" t="s">
        <v>768</v>
      </c>
      <c r="J47" s="2" t="s">
        <v>769</v>
      </c>
      <c r="K47" s="2" t="s">
        <v>770</v>
      </c>
      <c r="L47" s="2">
        <v>84.7</v>
      </c>
      <c r="M47" s="2">
        <v>318.0374</v>
      </c>
      <c r="N47" s="2" t="s">
        <v>771</v>
      </c>
      <c r="O47" s="2" t="s">
        <v>772</v>
      </c>
    </row>
    <row r="48" s="1" customFormat="1" spans="1:15">
      <c r="A48" s="2" t="s">
        <v>773</v>
      </c>
      <c r="B48" s="2">
        <v>1.473117</v>
      </c>
      <c r="C48" s="2">
        <v>146.1195</v>
      </c>
      <c r="D48" s="2">
        <v>120582.9375</v>
      </c>
      <c r="E48" s="2">
        <v>1015905.25</v>
      </c>
      <c r="F48" s="2" t="s">
        <v>457</v>
      </c>
      <c r="G48" s="2">
        <v>146.11755</v>
      </c>
      <c r="H48" s="2" t="s">
        <v>774</v>
      </c>
      <c r="I48" s="2" t="s">
        <v>775</v>
      </c>
      <c r="J48" s="2" t="s">
        <v>776</v>
      </c>
      <c r="K48" s="2" t="s">
        <v>777</v>
      </c>
      <c r="L48" s="2">
        <v>84.5</v>
      </c>
      <c r="M48" s="2">
        <v>366.1343</v>
      </c>
      <c r="N48" s="2" t="s">
        <v>778</v>
      </c>
      <c r="O48" s="2" t="s">
        <v>779</v>
      </c>
    </row>
    <row r="49" s="1" customFormat="1" spans="1:15">
      <c r="A49" s="2" t="s">
        <v>780</v>
      </c>
      <c r="B49" s="2">
        <v>6.940033</v>
      </c>
      <c r="C49" s="2">
        <v>273.0744</v>
      </c>
      <c r="D49" s="2">
        <v>28810.3125</v>
      </c>
      <c r="E49" s="2">
        <v>128201.734375</v>
      </c>
      <c r="F49" s="2" t="s">
        <v>457</v>
      </c>
      <c r="G49" s="2">
        <v>273.07574</v>
      </c>
      <c r="H49" s="2" t="s">
        <v>781</v>
      </c>
      <c r="I49" s="2" t="s">
        <v>782</v>
      </c>
      <c r="J49" s="2" t="s">
        <v>783</v>
      </c>
      <c r="K49" s="2" t="s">
        <v>784</v>
      </c>
      <c r="L49" s="2">
        <v>84.5</v>
      </c>
      <c r="M49" s="2">
        <v>49.06142</v>
      </c>
      <c r="N49" s="2" t="s">
        <v>785</v>
      </c>
      <c r="O49" s="2" t="s">
        <v>786</v>
      </c>
    </row>
    <row r="50" s="1" customFormat="1" spans="1:15">
      <c r="A50" s="2" t="s">
        <v>787</v>
      </c>
      <c r="B50" s="2">
        <v>3.40785</v>
      </c>
      <c r="C50" s="2">
        <v>268.1055</v>
      </c>
      <c r="D50" s="2">
        <v>900627.125</v>
      </c>
      <c r="E50" s="2">
        <v>3586175.75</v>
      </c>
      <c r="F50" s="2" t="s">
        <v>457</v>
      </c>
      <c r="G50" s="2">
        <v>268.10403</v>
      </c>
      <c r="H50" s="2" t="s">
        <v>788</v>
      </c>
      <c r="I50" s="2" t="s">
        <v>728</v>
      </c>
      <c r="J50" s="2" t="s">
        <v>789</v>
      </c>
      <c r="K50" s="2" t="s">
        <v>790</v>
      </c>
      <c r="L50" s="2">
        <v>84.4</v>
      </c>
      <c r="M50" s="2">
        <v>2566.969</v>
      </c>
      <c r="N50" s="2" t="s">
        <v>791</v>
      </c>
      <c r="O50" s="2" t="s">
        <v>792</v>
      </c>
    </row>
    <row r="51" s="1" customFormat="1" spans="1:15">
      <c r="A51" s="2" t="s">
        <v>793</v>
      </c>
      <c r="B51" s="2">
        <v>12.35628</v>
      </c>
      <c r="C51" s="2">
        <v>556.2159</v>
      </c>
      <c r="D51" s="2">
        <v>105627.4375</v>
      </c>
      <c r="E51" s="2">
        <v>643578.125</v>
      </c>
      <c r="F51" s="2" t="s">
        <v>457</v>
      </c>
      <c r="G51" s="2">
        <v>556.21729</v>
      </c>
      <c r="H51" s="2" t="s">
        <v>794</v>
      </c>
      <c r="I51" s="2" t="s">
        <v>795</v>
      </c>
      <c r="J51" s="2" t="s">
        <v>796</v>
      </c>
      <c r="K51" s="2" t="s">
        <v>797</v>
      </c>
      <c r="L51" s="2">
        <v>84.4</v>
      </c>
      <c r="M51" s="2">
        <v>195.7398</v>
      </c>
      <c r="N51" s="2" t="s">
        <v>798</v>
      </c>
      <c r="O51" s="2" t="s">
        <v>799</v>
      </c>
    </row>
    <row r="52" s="1" customFormat="1" spans="1:15">
      <c r="A52" s="2" t="s">
        <v>800</v>
      </c>
      <c r="B52" s="2">
        <v>6.1839</v>
      </c>
      <c r="C52" s="2">
        <v>389.2173</v>
      </c>
      <c r="D52" s="2">
        <v>351297.6875</v>
      </c>
      <c r="E52" s="2">
        <v>1111621.375</v>
      </c>
      <c r="F52" s="2" t="s">
        <v>457</v>
      </c>
      <c r="G52" s="2">
        <v>389.21698</v>
      </c>
      <c r="H52" s="2" t="s">
        <v>801</v>
      </c>
      <c r="I52" s="2" t="s">
        <v>802</v>
      </c>
      <c r="J52" s="2" t="s">
        <v>803</v>
      </c>
      <c r="K52" s="2" t="s">
        <v>804</v>
      </c>
      <c r="L52" s="2">
        <v>84.2</v>
      </c>
      <c r="M52" s="2">
        <v>307.1208</v>
      </c>
      <c r="N52" s="2" t="s">
        <v>805</v>
      </c>
      <c r="O52" s="2" t="s">
        <v>806</v>
      </c>
    </row>
    <row r="53" s="1" customFormat="1" spans="1:15">
      <c r="A53" s="2" t="s">
        <v>807</v>
      </c>
      <c r="B53" s="2">
        <v>2.35825</v>
      </c>
      <c r="C53" s="2">
        <v>153.04</v>
      </c>
      <c r="D53" s="2">
        <v>28422.4375</v>
      </c>
      <c r="E53" s="2">
        <v>81197.3828125</v>
      </c>
      <c r="F53" s="2" t="s">
        <v>457</v>
      </c>
      <c r="G53" s="2">
        <v>153.0407</v>
      </c>
      <c r="H53" s="2" t="s">
        <v>808</v>
      </c>
      <c r="I53" s="2" t="s">
        <v>809</v>
      </c>
      <c r="J53" s="2" t="s">
        <v>810</v>
      </c>
      <c r="K53" s="2" t="s">
        <v>811</v>
      </c>
      <c r="L53" s="2">
        <v>84</v>
      </c>
      <c r="M53" s="2">
        <v>44.75957</v>
      </c>
      <c r="N53" s="2" t="s">
        <v>812</v>
      </c>
      <c r="O53" s="2" t="s">
        <v>813</v>
      </c>
    </row>
    <row r="54" s="1" customFormat="1" spans="1:15">
      <c r="A54" s="2" t="s">
        <v>814</v>
      </c>
      <c r="B54" s="2">
        <v>5.89275</v>
      </c>
      <c r="C54" s="2">
        <v>480.149</v>
      </c>
      <c r="D54" s="2">
        <v>254059.125</v>
      </c>
      <c r="E54" s="2">
        <v>1327147.125</v>
      </c>
      <c r="F54" s="2" t="s">
        <v>602</v>
      </c>
      <c r="G54" s="2">
        <v>480.14764</v>
      </c>
      <c r="H54" s="2" t="s">
        <v>815</v>
      </c>
      <c r="I54" s="2" t="s">
        <v>816</v>
      </c>
      <c r="J54" s="2" t="s">
        <v>817</v>
      </c>
      <c r="K54" s="2" t="s">
        <v>818</v>
      </c>
      <c r="L54" s="2">
        <v>84</v>
      </c>
      <c r="M54" s="2">
        <v>691.7135</v>
      </c>
      <c r="N54" s="2" t="s">
        <v>819</v>
      </c>
      <c r="O54" s="2" t="s">
        <v>820</v>
      </c>
    </row>
    <row r="55" s="1" customFormat="1" spans="1:15">
      <c r="A55" s="2" t="s">
        <v>821</v>
      </c>
      <c r="B55" s="2">
        <v>2.00425</v>
      </c>
      <c r="C55" s="2">
        <v>130.0868</v>
      </c>
      <c r="D55" s="2">
        <v>549331.5</v>
      </c>
      <c r="E55" s="2">
        <v>6664317.5</v>
      </c>
      <c r="F55" s="2" t="s">
        <v>457</v>
      </c>
      <c r="G55" s="2">
        <v>130.08626</v>
      </c>
      <c r="H55" s="2" t="s">
        <v>822</v>
      </c>
      <c r="I55" s="2" t="s">
        <v>473</v>
      </c>
      <c r="J55" s="2" t="s">
        <v>823</v>
      </c>
      <c r="K55" s="2" t="s">
        <v>824</v>
      </c>
      <c r="L55" s="2">
        <v>83.7</v>
      </c>
      <c r="M55" s="2">
        <v>1030.93</v>
      </c>
      <c r="N55" s="2" t="s">
        <v>825</v>
      </c>
      <c r="O55" s="2" t="s">
        <v>826</v>
      </c>
    </row>
    <row r="56" s="1" customFormat="1" spans="1:15">
      <c r="A56" s="2" t="s">
        <v>827</v>
      </c>
      <c r="B56" s="2">
        <v>2.188583</v>
      </c>
      <c r="C56" s="2">
        <v>124.0393</v>
      </c>
      <c r="D56" s="2">
        <v>65037.75</v>
      </c>
      <c r="E56" s="2">
        <v>222132.359375</v>
      </c>
      <c r="F56" s="2" t="s">
        <v>457</v>
      </c>
      <c r="G56" s="2">
        <v>124.03931</v>
      </c>
      <c r="H56" s="2" t="s">
        <v>828</v>
      </c>
      <c r="I56" s="2" t="s">
        <v>829</v>
      </c>
      <c r="J56" s="2" t="s">
        <v>830</v>
      </c>
      <c r="K56" s="2" t="s">
        <v>831</v>
      </c>
      <c r="L56" s="2">
        <v>83.7</v>
      </c>
      <c r="M56" s="2">
        <v>170.7281</v>
      </c>
      <c r="N56" s="2" t="s">
        <v>832</v>
      </c>
      <c r="O56" s="2" t="s">
        <v>833</v>
      </c>
    </row>
    <row r="57" s="1" customFormat="1" spans="1:15">
      <c r="A57" s="2" t="s">
        <v>834</v>
      </c>
      <c r="B57" s="2">
        <v>10.11672</v>
      </c>
      <c r="C57" s="2">
        <v>287.0558</v>
      </c>
      <c r="D57" s="2">
        <v>26048.375</v>
      </c>
      <c r="E57" s="2">
        <v>123088.0625</v>
      </c>
      <c r="F57" s="2" t="s">
        <v>457</v>
      </c>
      <c r="G57" s="2">
        <v>287.0582</v>
      </c>
      <c r="H57" s="2" t="s">
        <v>835</v>
      </c>
      <c r="I57" s="2" t="s">
        <v>836</v>
      </c>
      <c r="J57" s="2" t="s">
        <v>837</v>
      </c>
      <c r="K57" s="2" t="s">
        <v>838</v>
      </c>
      <c r="L57" s="2">
        <v>83.7</v>
      </c>
      <c r="M57" s="2">
        <v>81.711</v>
      </c>
      <c r="N57" s="2" t="s">
        <v>839</v>
      </c>
      <c r="O57" s="2" t="s">
        <v>840</v>
      </c>
    </row>
    <row r="58" s="1" customFormat="1" spans="1:15">
      <c r="A58" s="2" t="s">
        <v>841</v>
      </c>
      <c r="B58" s="2">
        <v>3.68235</v>
      </c>
      <c r="C58" s="2">
        <v>166.0861</v>
      </c>
      <c r="D58" s="2">
        <v>856205.75</v>
      </c>
      <c r="E58" s="2">
        <v>3492448</v>
      </c>
      <c r="F58" s="2" t="s">
        <v>457</v>
      </c>
      <c r="G58" s="2">
        <v>166.08626</v>
      </c>
      <c r="H58" s="2" t="s">
        <v>569</v>
      </c>
      <c r="I58" s="2" t="s">
        <v>570</v>
      </c>
      <c r="J58" s="2" t="s">
        <v>842</v>
      </c>
      <c r="K58" s="2" t="s">
        <v>843</v>
      </c>
      <c r="L58" s="2">
        <v>83.6</v>
      </c>
      <c r="M58" s="2">
        <v>905.7242</v>
      </c>
      <c r="N58" s="2" t="s">
        <v>844</v>
      </c>
      <c r="O58" s="2" t="s">
        <v>845</v>
      </c>
    </row>
    <row r="59" s="1" customFormat="1" spans="1:15">
      <c r="A59" s="2" t="s">
        <v>846</v>
      </c>
      <c r="B59" s="2">
        <v>11.1215</v>
      </c>
      <c r="C59" s="2">
        <v>419.133</v>
      </c>
      <c r="D59" s="2">
        <v>434720.1875</v>
      </c>
      <c r="E59" s="2">
        <v>2368995.75</v>
      </c>
      <c r="F59" s="2" t="s">
        <v>457</v>
      </c>
      <c r="G59" s="2">
        <v>419.13367</v>
      </c>
      <c r="H59" s="2" t="s">
        <v>847</v>
      </c>
      <c r="I59" s="2" t="s">
        <v>848</v>
      </c>
      <c r="J59" s="2" t="s">
        <v>849</v>
      </c>
      <c r="K59" s="2" t="s">
        <v>850</v>
      </c>
      <c r="L59" s="2">
        <v>83.6</v>
      </c>
      <c r="M59" s="2">
        <v>479.3436</v>
      </c>
      <c r="N59" s="2" t="s">
        <v>851</v>
      </c>
      <c r="O59" s="2" t="s">
        <v>852</v>
      </c>
    </row>
    <row r="60" s="1" customFormat="1" spans="1:15">
      <c r="A60" s="2" t="s">
        <v>853</v>
      </c>
      <c r="B60" s="2">
        <v>3.9755</v>
      </c>
      <c r="C60" s="2">
        <v>203.1382</v>
      </c>
      <c r="D60" s="2">
        <v>52249.5</v>
      </c>
      <c r="E60" s="2">
        <v>214115.59375</v>
      </c>
      <c r="F60" s="2" t="s">
        <v>457</v>
      </c>
      <c r="G60" s="2">
        <v>203.13902</v>
      </c>
      <c r="H60" s="2" t="s">
        <v>854</v>
      </c>
      <c r="I60" s="2" t="s">
        <v>855</v>
      </c>
      <c r="J60" s="2" t="s">
        <v>856</v>
      </c>
      <c r="K60" s="2" t="s">
        <v>857</v>
      </c>
      <c r="L60" s="2">
        <v>83.4</v>
      </c>
      <c r="M60" s="2">
        <v>101.8704</v>
      </c>
      <c r="N60" s="2" t="s">
        <v>858</v>
      </c>
      <c r="O60" s="2" t="s">
        <v>859</v>
      </c>
    </row>
    <row r="61" s="1" customFormat="1" spans="1:15">
      <c r="A61" s="2" t="s">
        <v>860</v>
      </c>
      <c r="B61" s="2">
        <v>10.3842</v>
      </c>
      <c r="C61" s="2">
        <v>191.0709</v>
      </c>
      <c r="D61" s="2">
        <v>122682.0625</v>
      </c>
      <c r="E61" s="2">
        <v>689616.625</v>
      </c>
      <c r="F61" s="2" t="s">
        <v>457</v>
      </c>
      <c r="G61" s="2">
        <v>191.07027</v>
      </c>
      <c r="H61" s="2" t="s">
        <v>861</v>
      </c>
      <c r="I61" s="2" t="s">
        <v>862</v>
      </c>
      <c r="J61" s="2" t="s">
        <v>863</v>
      </c>
      <c r="K61" s="2" t="s">
        <v>864</v>
      </c>
      <c r="L61" s="2">
        <v>83.4</v>
      </c>
      <c r="M61" s="2">
        <v>225.505</v>
      </c>
      <c r="N61" s="2" t="s">
        <v>865</v>
      </c>
      <c r="O61" s="2" t="s">
        <v>866</v>
      </c>
    </row>
    <row r="62" s="1" customFormat="1" spans="1:15">
      <c r="A62" s="2" t="s">
        <v>867</v>
      </c>
      <c r="B62" s="2">
        <v>9.0566</v>
      </c>
      <c r="C62" s="2">
        <v>409.182</v>
      </c>
      <c r="D62" s="2">
        <v>61396.9375</v>
      </c>
      <c r="E62" s="2">
        <v>278631.96875</v>
      </c>
      <c r="F62" s="2" t="s">
        <v>602</v>
      </c>
      <c r="G62" s="2">
        <v>409.18329</v>
      </c>
      <c r="H62" s="2" t="s">
        <v>868</v>
      </c>
      <c r="I62" s="2" t="s">
        <v>869</v>
      </c>
      <c r="J62" s="2" t="s">
        <v>870</v>
      </c>
      <c r="K62" s="2" t="s">
        <v>871</v>
      </c>
      <c r="L62" s="2">
        <v>83.3</v>
      </c>
      <c r="M62" s="2">
        <v>74.04495</v>
      </c>
      <c r="N62" s="2" t="s">
        <v>872</v>
      </c>
      <c r="O62" s="2" t="s">
        <v>873</v>
      </c>
    </row>
    <row r="63" s="1" customFormat="1" spans="1:15">
      <c r="A63" s="2" t="s">
        <v>874</v>
      </c>
      <c r="B63" s="2">
        <v>2.969883</v>
      </c>
      <c r="C63" s="2">
        <v>184.0592</v>
      </c>
      <c r="D63" s="2">
        <v>16113.25</v>
      </c>
      <c r="E63" s="2">
        <v>64793.8828125</v>
      </c>
      <c r="F63" s="2" t="s">
        <v>457</v>
      </c>
      <c r="G63" s="2">
        <v>184.06044</v>
      </c>
      <c r="H63" s="2" t="s">
        <v>875</v>
      </c>
      <c r="I63" s="2" t="s">
        <v>829</v>
      </c>
      <c r="J63" s="2" t="s">
        <v>876</v>
      </c>
      <c r="K63" s="2" t="s">
        <v>877</v>
      </c>
      <c r="L63" s="2">
        <v>83.1</v>
      </c>
      <c r="M63" s="2">
        <v>30.51493</v>
      </c>
      <c r="N63" s="2" t="s">
        <v>878</v>
      </c>
      <c r="O63" s="2" t="s">
        <v>879</v>
      </c>
    </row>
    <row r="64" s="1" customFormat="1" spans="1:15">
      <c r="A64" s="2" t="s">
        <v>880</v>
      </c>
      <c r="B64" s="2">
        <v>2.506733</v>
      </c>
      <c r="C64" s="2">
        <v>348.0694</v>
      </c>
      <c r="D64" s="2">
        <v>97559.9375</v>
      </c>
      <c r="E64" s="2">
        <v>283077.1875</v>
      </c>
      <c r="F64" s="2" t="s">
        <v>457</v>
      </c>
      <c r="G64" s="2">
        <v>348.07037</v>
      </c>
      <c r="H64" s="2" t="s">
        <v>881</v>
      </c>
      <c r="I64" s="2" t="s">
        <v>882</v>
      </c>
      <c r="J64" s="2" t="s">
        <v>883</v>
      </c>
      <c r="K64" s="2" t="s">
        <v>884</v>
      </c>
      <c r="L64" s="2">
        <v>83</v>
      </c>
      <c r="M64" s="2">
        <v>425.5991</v>
      </c>
      <c r="N64" s="2" t="s">
        <v>885</v>
      </c>
      <c r="O64" s="2" t="s">
        <v>886</v>
      </c>
    </row>
    <row r="65" s="1" customFormat="1" spans="1:15">
      <c r="A65" s="2" t="s">
        <v>887</v>
      </c>
      <c r="B65" s="2">
        <v>2.751567</v>
      </c>
      <c r="C65" s="2">
        <v>364.063</v>
      </c>
      <c r="D65" s="2">
        <v>38348</v>
      </c>
      <c r="E65" s="2">
        <v>123349.1875</v>
      </c>
      <c r="F65" s="2" t="s">
        <v>457</v>
      </c>
      <c r="G65" s="2">
        <v>364.06528</v>
      </c>
      <c r="H65" s="2" t="s">
        <v>888</v>
      </c>
      <c r="I65" s="2" t="s">
        <v>882</v>
      </c>
      <c r="J65" s="2" t="s">
        <v>889</v>
      </c>
      <c r="K65" s="2" t="s">
        <v>890</v>
      </c>
      <c r="L65" s="2">
        <v>83</v>
      </c>
      <c r="M65" s="2">
        <v>135.8105</v>
      </c>
      <c r="N65" s="2" t="s">
        <v>891</v>
      </c>
      <c r="O65" s="2" t="s">
        <v>892</v>
      </c>
    </row>
    <row r="66" s="1" customFormat="1" spans="1:15">
      <c r="A66" s="2" t="s">
        <v>893</v>
      </c>
      <c r="B66" s="2">
        <v>13.72605</v>
      </c>
      <c r="C66" s="2">
        <v>285.0774</v>
      </c>
      <c r="D66" s="2">
        <v>15067.4375</v>
      </c>
      <c r="E66" s="2">
        <v>95052.890625</v>
      </c>
      <c r="F66" s="2" t="s">
        <v>457</v>
      </c>
      <c r="G66" s="2">
        <v>285.07574</v>
      </c>
      <c r="H66" s="2" t="s">
        <v>894</v>
      </c>
      <c r="I66" s="2" t="s">
        <v>507</v>
      </c>
      <c r="J66" s="2" t="s">
        <v>895</v>
      </c>
      <c r="K66" s="2" t="s">
        <v>896</v>
      </c>
      <c r="L66" s="2">
        <v>83</v>
      </c>
      <c r="M66" s="2">
        <v>34.95758</v>
      </c>
      <c r="N66" s="2" t="s">
        <v>897</v>
      </c>
      <c r="O66" s="2" t="s">
        <v>898</v>
      </c>
    </row>
    <row r="67" s="1" customFormat="1" spans="1:15">
      <c r="A67" s="2" t="s">
        <v>899</v>
      </c>
      <c r="B67" s="2">
        <v>9.927383</v>
      </c>
      <c r="C67" s="2">
        <v>479.12</v>
      </c>
      <c r="D67" s="2">
        <v>37455.875</v>
      </c>
      <c r="E67" s="2">
        <v>180682</v>
      </c>
      <c r="F67" s="2" t="s">
        <v>664</v>
      </c>
      <c r="G67" s="2">
        <v>479.11786</v>
      </c>
      <c r="H67" s="2" t="s">
        <v>900</v>
      </c>
      <c r="I67" s="2" t="s">
        <v>679</v>
      </c>
      <c r="J67" s="2" t="s">
        <v>901</v>
      </c>
      <c r="K67" s="2" t="s">
        <v>902</v>
      </c>
      <c r="L67" s="2">
        <v>82.9</v>
      </c>
      <c r="M67" s="2">
        <v>143.216</v>
      </c>
      <c r="N67" s="2" t="s">
        <v>903</v>
      </c>
      <c r="O67" s="2" t="s">
        <v>904</v>
      </c>
    </row>
    <row r="68" s="1" customFormat="1" spans="1:15">
      <c r="A68" s="2" t="s">
        <v>905</v>
      </c>
      <c r="B68" s="2">
        <v>7.4875</v>
      </c>
      <c r="C68" s="2">
        <v>479.117</v>
      </c>
      <c r="D68" s="2">
        <v>33158.6875</v>
      </c>
      <c r="E68" s="2">
        <v>131211.3125</v>
      </c>
      <c r="F68" s="2" t="s">
        <v>664</v>
      </c>
      <c r="G68" s="2">
        <v>479.11786</v>
      </c>
      <c r="H68" s="2" t="s">
        <v>900</v>
      </c>
      <c r="I68" s="2" t="s">
        <v>679</v>
      </c>
      <c r="J68" s="2" t="s">
        <v>906</v>
      </c>
      <c r="K68" s="2" t="s">
        <v>907</v>
      </c>
      <c r="L68" s="2">
        <v>82.8</v>
      </c>
      <c r="M68" s="2">
        <v>125.2501</v>
      </c>
      <c r="N68" s="2" t="s">
        <v>908</v>
      </c>
      <c r="O68" s="2" t="s">
        <v>909</v>
      </c>
    </row>
    <row r="69" s="1" customFormat="1" spans="1:15">
      <c r="A69" s="2" t="s">
        <v>910</v>
      </c>
      <c r="B69" s="2">
        <v>8.768117</v>
      </c>
      <c r="C69" s="2">
        <v>449.1096</v>
      </c>
      <c r="D69" s="2">
        <v>13809</v>
      </c>
      <c r="E69" s="2">
        <v>61676.00390625</v>
      </c>
      <c r="F69" s="2" t="s">
        <v>664</v>
      </c>
      <c r="G69" s="2">
        <v>449.1073</v>
      </c>
      <c r="H69" s="2" t="s">
        <v>911</v>
      </c>
      <c r="I69" s="2" t="s">
        <v>679</v>
      </c>
      <c r="J69" s="2" t="s">
        <v>912</v>
      </c>
      <c r="K69" s="2" t="s">
        <v>913</v>
      </c>
      <c r="L69" s="2">
        <v>82.8</v>
      </c>
      <c r="M69" s="2">
        <v>22.18384</v>
      </c>
      <c r="N69" s="2" t="s">
        <v>914</v>
      </c>
      <c r="O69" s="2" t="s">
        <v>915</v>
      </c>
    </row>
    <row r="70" s="1" customFormat="1" spans="1:15">
      <c r="A70" s="2" t="s">
        <v>916</v>
      </c>
      <c r="B70" s="2">
        <v>1.316633</v>
      </c>
      <c r="C70" s="2">
        <v>104.1074</v>
      </c>
      <c r="D70" s="2">
        <v>378990.75</v>
      </c>
      <c r="E70" s="2">
        <v>2920609</v>
      </c>
      <c r="F70" s="2" t="s">
        <v>664</v>
      </c>
      <c r="G70" s="2">
        <v>104.10645</v>
      </c>
      <c r="H70" s="2" t="s">
        <v>917</v>
      </c>
      <c r="I70" s="2" t="s">
        <v>918</v>
      </c>
      <c r="J70" s="2" t="s">
        <v>919</v>
      </c>
      <c r="K70" s="2" t="s">
        <v>920</v>
      </c>
      <c r="L70" s="2">
        <v>82.7</v>
      </c>
      <c r="M70" s="2">
        <v>2625.262</v>
      </c>
      <c r="N70" s="2" t="s">
        <v>921</v>
      </c>
      <c r="O70" s="2" t="s">
        <v>922</v>
      </c>
    </row>
    <row r="71" s="1" customFormat="1" spans="1:15">
      <c r="A71" s="2" t="s">
        <v>923</v>
      </c>
      <c r="B71" s="2">
        <v>1.444617</v>
      </c>
      <c r="C71" s="2">
        <v>112.0498</v>
      </c>
      <c r="D71" s="2">
        <v>23107.3125</v>
      </c>
      <c r="E71" s="2">
        <v>115139.484375</v>
      </c>
      <c r="F71" s="2" t="s">
        <v>457</v>
      </c>
      <c r="G71" s="2">
        <v>112.05054</v>
      </c>
      <c r="H71" s="2" t="s">
        <v>924</v>
      </c>
      <c r="I71" s="2" t="s">
        <v>925</v>
      </c>
      <c r="J71" s="2" t="s">
        <v>926</v>
      </c>
      <c r="K71" s="2" t="s">
        <v>927</v>
      </c>
      <c r="L71" s="2">
        <v>82.7</v>
      </c>
      <c r="M71" s="2">
        <v>91.39515</v>
      </c>
      <c r="N71" s="2" t="s">
        <v>928</v>
      </c>
      <c r="O71" s="2" t="s">
        <v>929</v>
      </c>
    </row>
    <row r="72" s="1" customFormat="1" spans="1:15">
      <c r="A72" s="2" t="s">
        <v>930</v>
      </c>
      <c r="B72" s="2">
        <v>5.426267</v>
      </c>
      <c r="C72" s="2">
        <v>355.1037</v>
      </c>
      <c r="D72" s="2">
        <v>205354.125</v>
      </c>
      <c r="E72" s="2">
        <v>610414.75</v>
      </c>
      <c r="F72" s="2" t="s">
        <v>457</v>
      </c>
      <c r="G72" s="2">
        <v>355.10236</v>
      </c>
      <c r="H72" s="2" t="s">
        <v>931</v>
      </c>
      <c r="I72" s="2" t="s">
        <v>932</v>
      </c>
      <c r="J72" s="2" t="s">
        <v>933</v>
      </c>
      <c r="K72" s="2" t="s">
        <v>934</v>
      </c>
      <c r="L72" s="2">
        <v>82.7</v>
      </c>
      <c r="M72" s="2">
        <v>108.352</v>
      </c>
      <c r="N72" s="2" t="s">
        <v>935</v>
      </c>
      <c r="O72" s="2" t="s">
        <v>936</v>
      </c>
    </row>
    <row r="73" s="1" customFormat="1" spans="1:15">
      <c r="A73" s="2" t="s">
        <v>937</v>
      </c>
      <c r="B73" s="2">
        <v>6.9562</v>
      </c>
      <c r="C73" s="2">
        <v>433.1118</v>
      </c>
      <c r="D73" s="2">
        <v>144948.3125</v>
      </c>
      <c r="E73" s="2">
        <v>536076.5625</v>
      </c>
      <c r="F73" s="2" t="s">
        <v>457</v>
      </c>
      <c r="G73" s="2">
        <v>433.11292</v>
      </c>
      <c r="H73" s="2" t="s">
        <v>938</v>
      </c>
      <c r="I73" s="2" t="s">
        <v>939</v>
      </c>
      <c r="J73" s="2" t="s">
        <v>940</v>
      </c>
      <c r="K73" s="2" t="s">
        <v>941</v>
      </c>
      <c r="L73" s="2">
        <v>82.7</v>
      </c>
      <c r="M73" s="2">
        <v>270.9501</v>
      </c>
      <c r="N73" s="2" t="s">
        <v>942</v>
      </c>
      <c r="O73" s="2" t="s">
        <v>943</v>
      </c>
    </row>
    <row r="74" s="1" customFormat="1" spans="1:15">
      <c r="A74" s="2" t="s">
        <v>944</v>
      </c>
      <c r="B74" s="2">
        <v>4.609133</v>
      </c>
      <c r="C74" s="2">
        <v>220.1186</v>
      </c>
      <c r="D74" s="2">
        <v>116510.375</v>
      </c>
      <c r="E74" s="2">
        <v>387426.9375</v>
      </c>
      <c r="F74" s="2" t="s">
        <v>457</v>
      </c>
      <c r="G74" s="2">
        <v>220.11795</v>
      </c>
      <c r="H74" s="2" t="s">
        <v>945</v>
      </c>
      <c r="I74" s="2" t="s">
        <v>946</v>
      </c>
      <c r="J74" s="2" t="s">
        <v>947</v>
      </c>
      <c r="K74" s="2" t="s">
        <v>948</v>
      </c>
      <c r="L74" s="2">
        <v>82.4</v>
      </c>
      <c r="M74" s="2">
        <v>265.7288</v>
      </c>
      <c r="N74" s="2" t="s">
        <v>949</v>
      </c>
      <c r="O74" s="2" t="s">
        <v>950</v>
      </c>
    </row>
    <row r="75" s="1" customFormat="1" spans="1:15">
      <c r="A75" s="2" t="s">
        <v>951</v>
      </c>
      <c r="B75" s="2">
        <v>11.27383</v>
      </c>
      <c r="C75" s="2">
        <v>593.1862</v>
      </c>
      <c r="D75" s="2">
        <v>214665.1875</v>
      </c>
      <c r="E75" s="2">
        <v>1173961.25</v>
      </c>
      <c r="F75" s="2" t="s">
        <v>457</v>
      </c>
      <c r="G75" s="2">
        <v>593.18646</v>
      </c>
      <c r="H75" s="2" t="s">
        <v>952</v>
      </c>
      <c r="I75" s="2" t="s">
        <v>953</v>
      </c>
      <c r="J75" s="2" t="s">
        <v>954</v>
      </c>
      <c r="K75" s="2" t="s">
        <v>955</v>
      </c>
      <c r="L75" s="2">
        <v>82.4</v>
      </c>
      <c r="M75" s="2">
        <v>441.2811</v>
      </c>
      <c r="N75" s="2" t="s">
        <v>956</v>
      </c>
      <c r="O75" s="2" t="s">
        <v>957</v>
      </c>
    </row>
    <row r="76" s="1" customFormat="1" spans="1:15">
      <c r="A76" s="2" t="s">
        <v>958</v>
      </c>
      <c r="B76" s="2">
        <v>13.73288</v>
      </c>
      <c r="C76" s="2">
        <v>557.3044</v>
      </c>
      <c r="D76" s="2">
        <v>23386.5</v>
      </c>
      <c r="E76" s="2">
        <v>143128.296875</v>
      </c>
      <c r="F76" s="2" t="s">
        <v>457</v>
      </c>
      <c r="G76" s="2">
        <v>557.30438</v>
      </c>
      <c r="H76" s="2" t="s">
        <v>959</v>
      </c>
      <c r="I76" s="2" t="s">
        <v>960</v>
      </c>
      <c r="J76" s="2" t="s">
        <v>961</v>
      </c>
      <c r="K76" s="2" t="s">
        <v>962</v>
      </c>
      <c r="L76" s="2">
        <v>82.4</v>
      </c>
      <c r="M76" s="2">
        <v>34.41608</v>
      </c>
      <c r="N76" s="2" t="s">
        <v>963</v>
      </c>
      <c r="O76" s="2" t="s">
        <v>964</v>
      </c>
    </row>
    <row r="77" s="1" customFormat="1" spans="1:15">
      <c r="A77" s="2" t="s">
        <v>965</v>
      </c>
      <c r="B77" s="2">
        <v>2.080417</v>
      </c>
      <c r="C77" s="2">
        <v>96.04572</v>
      </c>
      <c r="D77" s="2">
        <v>111122.3125</v>
      </c>
      <c r="E77" s="2">
        <v>516986.40625</v>
      </c>
      <c r="F77" s="2" t="s">
        <v>457</v>
      </c>
      <c r="G77" s="2">
        <v>96.04439</v>
      </c>
      <c r="H77" s="2" t="s">
        <v>966</v>
      </c>
      <c r="I77" s="2" t="s">
        <v>967</v>
      </c>
      <c r="J77" s="2" t="s">
        <v>968</v>
      </c>
      <c r="K77" s="2" t="s">
        <v>969</v>
      </c>
      <c r="L77" s="2">
        <v>82.3</v>
      </c>
      <c r="M77" s="2">
        <v>477.9202</v>
      </c>
      <c r="N77" s="2" t="s">
        <v>970</v>
      </c>
      <c r="O77" s="2" t="s">
        <v>971</v>
      </c>
    </row>
    <row r="78" s="1" customFormat="1" spans="1:15">
      <c r="A78" s="2" t="s">
        <v>972</v>
      </c>
      <c r="B78" s="2">
        <v>5.656417</v>
      </c>
      <c r="C78" s="2">
        <v>298.0936</v>
      </c>
      <c r="D78" s="2">
        <v>36185.75</v>
      </c>
      <c r="E78" s="2">
        <v>105123.90625</v>
      </c>
      <c r="F78" s="2" t="s">
        <v>457</v>
      </c>
      <c r="G78" s="2">
        <v>298.09683</v>
      </c>
      <c r="H78" s="2" t="s">
        <v>973</v>
      </c>
      <c r="I78" s="2" t="s">
        <v>974</v>
      </c>
      <c r="J78" s="2" t="s">
        <v>975</v>
      </c>
      <c r="K78" s="2" t="s">
        <v>976</v>
      </c>
      <c r="L78" s="2">
        <v>82.3</v>
      </c>
      <c r="M78" s="2">
        <v>137.7157</v>
      </c>
      <c r="N78" s="2" t="s">
        <v>977</v>
      </c>
      <c r="O78" s="2" t="s">
        <v>978</v>
      </c>
    </row>
    <row r="79" s="1" customFormat="1" spans="1:15">
      <c r="A79" s="2" t="s">
        <v>979</v>
      </c>
      <c r="B79" s="2">
        <v>10.08005</v>
      </c>
      <c r="C79" s="2">
        <v>271.0597</v>
      </c>
      <c r="D79" s="2">
        <v>45987.9375</v>
      </c>
      <c r="E79" s="2">
        <v>229916.78125</v>
      </c>
      <c r="F79" s="2" t="s">
        <v>457</v>
      </c>
      <c r="G79" s="2">
        <v>271.06009</v>
      </c>
      <c r="H79" s="2" t="s">
        <v>980</v>
      </c>
      <c r="I79" s="2" t="s">
        <v>981</v>
      </c>
      <c r="J79" s="2" t="s">
        <v>982</v>
      </c>
      <c r="K79" s="2" t="s">
        <v>983</v>
      </c>
      <c r="L79" s="2">
        <v>82.3</v>
      </c>
      <c r="M79" s="2">
        <v>56.57253</v>
      </c>
      <c r="N79" s="2" t="s">
        <v>984</v>
      </c>
      <c r="O79" s="2" t="s">
        <v>985</v>
      </c>
    </row>
    <row r="80" s="1" customFormat="1" spans="1:15">
      <c r="A80" s="2" t="s">
        <v>986</v>
      </c>
      <c r="B80" s="2">
        <v>3.442183</v>
      </c>
      <c r="C80" s="2">
        <v>166.1225</v>
      </c>
      <c r="D80" s="2">
        <v>310005.9375</v>
      </c>
      <c r="E80" s="2">
        <v>1176399.375</v>
      </c>
      <c r="F80" s="2" t="s">
        <v>457</v>
      </c>
      <c r="G80" s="2">
        <v>166.12263</v>
      </c>
      <c r="H80" s="2" t="s">
        <v>581</v>
      </c>
      <c r="I80" s="2" t="s">
        <v>480</v>
      </c>
      <c r="J80" s="2" t="s">
        <v>987</v>
      </c>
      <c r="K80" s="2" t="s">
        <v>988</v>
      </c>
      <c r="L80" s="2">
        <v>82.1</v>
      </c>
      <c r="M80" s="2">
        <v>328.7058</v>
      </c>
      <c r="N80" s="2" t="s">
        <v>989</v>
      </c>
      <c r="O80" s="2" t="s">
        <v>990</v>
      </c>
    </row>
    <row r="81" s="1" customFormat="1" spans="1:15">
      <c r="A81" s="2" t="s">
        <v>991</v>
      </c>
      <c r="B81" s="2">
        <v>5.195433</v>
      </c>
      <c r="C81" s="2">
        <v>216.0974</v>
      </c>
      <c r="D81" s="2">
        <v>11282.6875</v>
      </c>
      <c r="E81" s="2">
        <v>47566.37890625</v>
      </c>
      <c r="F81" s="2" t="s">
        <v>457</v>
      </c>
      <c r="G81" s="2">
        <v>216.10104</v>
      </c>
      <c r="H81" s="2" t="s">
        <v>992</v>
      </c>
      <c r="I81" s="2" t="s">
        <v>993</v>
      </c>
      <c r="J81" s="2" t="s">
        <v>994</v>
      </c>
      <c r="K81" s="2" t="s">
        <v>995</v>
      </c>
      <c r="L81" s="2">
        <v>81.8</v>
      </c>
      <c r="M81" s="2">
        <v>22.41955</v>
      </c>
      <c r="N81" s="2" t="s">
        <v>996</v>
      </c>
      <c r="O81" s="2" t="s">
        <v>997</v>
      </c>
    </row>
    <row r="82" s="1" customFormat="1" spans="1:15">
      <c r="A82" s="2" t="s">
        <v>998</v>
      </c>
      <c r="B82" s="2">
        <v>5.649583</v>
      </c>
      <c r="C82" s="2">
        <v>455.1516</v>
      </c>
      <c r="D82" s="2">
        <v>105960.8125</v>
      </c>
      <c r="E82" s="2">
        <v>322440.40625</v>
      </c>
      <c r="F82" s="2" t="s">
        <v>602</v>
      </c>
      <c r="G82" s="2">
        <v>455.15237</v>
      </c>
      <c r="H82" s="2" t="s">
        <v>999</v>
      </c>
      <c r="I82" s="2" t="s">
        <v>1000</v>
      </c>
      <c r="J82" s="2" t="s">
        <v>1001</v>
      </c>
      <c r="K82" s="2" t="s">
        <v>1002</v>
      </c>
      <c r="L82" s="2">
        <v>81.7</v>
      </c>
      <c r="M82" s="2">
        <v>129.8962</v>
      </c>
      <c r="N82" s="2" t="s">
        <v>1003</v>
      </c>
      <c r="O82" s="2" t="s">
        <v>1004</v>
      </c>
    </row>
    <row r="83" s="1" customFormat="1" spans="1:15">
      <c r="A83" s="2" t="s">
        <v>1005</v>
      </c>
      <c r="B83" s="2">
        <v>6.699033</v>
      </c>
      <c r="C83" s="2">
        <v>579.1707</v>
      </c>
      <c r="D83" s="2">
        <v>1161131.75</v>
      </c>
      <c r="E83" s="2">
        <v>4172430.25</v>
      </c>
      <c r="F83" s="2" t="s">
        <v>457</v>
      </c>
      <c r="G83" s="2">
        <v>579.17084</v>
      </c>
      <c r="H83" s="2" t="s">
        <v>1006</v>
      </c>
      <c r="I83" s="2" t="s">
        <v>939</v>
      </c>
      <c r="J83" s="2" t="s">
        <v>1007</v>
      </c>
      <c r="K83" s="2" t="s">
        <v>1008</v>
      </c>
      <c r="L83" s="2">
        <v>81.6</v>
      </c>
      <c r="M83" s="2">
        <v>2366.476</v>
      </c>
      <c r="N83" s="2" t="s">
        <v>1009</v>
      </c>
      <c r="O83" s="2" t="s">
        <v>1010</v>
      </c>
    </row>
    <row r="84" s="1" customFormat="1" spans="1:15">
      <c r="A84" s="2" t="s">
        <v>1011</v>
      </c>
      <c r="B84" s="2">
        <v>22.20598</v>
      </c>
      <c r="C84" s="2">
        <v>149.0225</v>
      </c>
      <c r="D84" s="2">
        <v>101301.875</v>
      </c>
      <c r="E84" s="2">
        <v>512441.25</v>
      </c>
      <c r="F84" s="2" t="s">
        <v>457</v>
      </c>
      <c r="G84" s="2">
        <v>149.02332</v>
      </c>
      <c r="H84" s="2" t="s">
        <v>1012</v>
      </c>
      <c r="I84" s="2" t="s">
        <v>1013</v>
      </c>
      <c r="J84" s="2" t="s">
        <v>1014</v>
      </c>
      <c r="K84" s="2" t="s">
        <v>1015</v>
      </c>
      <c r="L84" s="2">
        <v>81.6</v>
      </c>
      <c r="M84" s="2">
        <v>49.60297</v>
      </c>
      <c r="N84" s="2" t="s">
        <v>1016</v>
      </c>
      <c r="O84" s="2" t="s">
        <v>1017</v>
      </c>
    </row>
    <row r="85" s="1" customFormat="1" spans="1:15">
      <c r="A85" s="2" t="s">
        <v>1018</v>
      </c>
      <c r="B85" s="2">
        <v>2.735733</v>
      </c>
      <c r="C85" s="2">
        <v>330.0598</v>
      </c>
      <c r="D85" s="2">
        <v>143761.625</v>
      </c>
      <c r="E85" s="2">
        <v>439412.96875</v>
      </c>
      <c r="F85" s="2" t="s">
        <v>457</v>
      </c>
      <c r="G85" s="2">
        <v>330.05978</v>
      </c>
      <c r="H85" s="2" t="s">
        <v>1019</v>
      </c>
      <c r="I85" s="2" t="s">
        <v>535</v>
      </c>
      <c r="J85" s="2" t="s">
        <v>1020</v>
      </c>
      <c r="K85" s="2" t="s">
        <v>1021</v>
      </c>
      <c r="L85" s="2">
        <v>81.5</v>
      </c>
      <c r="M85" s="2">
        <v>493.2955</v>
      </c>
      <c r="N85" s="2" t="s">
        <v>1022</v>
      </c>
      <c r="O85" s="2" t="s">
        <v>1023</v>
      </c>
    </row>
    <row r="86" s="1" customFormat="1" spans="1:15">
      <c r="A86" s="2" t="s">
        <v>1024</v>
      </c>
      <c r="B86" s="2">
        <v>16.35927</v>
      </c>
      <c r="C86" s="2">
        <v>277.1086</v>
      </c>
      <c r="D86" s="2">
        <v>1015584.9375</v>
      </c>
      <c r="E86" s="2">
        <v>3397948.75</v>
      </c>
      <c r="F86" s="2" t="s">
        <v>457</v>
      </c>
      <c r="G86" s="2">
        <v>277.10706</v>
      </c>
      <c r="H86" s="2" t="s">
        <v>1025</v>
      </c>
      <c r="I86" s="2" t="s">
        <v>1026</v>
      </c>
      <c r="J86" s="2" t="s">
        <v>1027</v>
      </c>
      <c r="K86" s="2" t="s">
        <v>1028</v>
      </c>
      <c r="L86" s="2">
        <v>81.5</v>
      </c>
      <c r="M86" s="2">
        <v>1318.611</v>
      </c>
      <c r="N86" s="2" t="s">
        <v>1029</v>
      </c>
      <c r="O86" s="2" t="s">
        <v>1030</v>
      </c>
    </row>
    <row r="87" s="1" customFormat="1" spans="1:15">
      <c r="A87" s="2" t="s">
        <v>1031</v>
      </c>
      <c r="B87" s="2">
        <v>1.560617</v>
      </c>
      <c r="C87" s="2">
        <v>203.1501</v>
      </c>
      <c r="D87" s="2">
        <v>120737.25</v>
      </c>
      <c r="E87" s="2">
        <v>915415.4375</v>
      </c>
      <c r="F87" s="2" t="s">
        <v>457</v>
      </c>
      <c r="G87" s="2">
        <v>203.15025</v>
      </c>
      <c r="H87" s="2" t="s">
        <v>1032</v>
      </c>
      <c r="I87" s="2" t="s">
        <v>473</v>
      </c>
      <c r="J87" s="2" t="s">
        <v>1033</v>
      </c>
      <c r="K87" s="2" t="s">
        <v>1034</v>
      </c>
      <c r="L87" s="2">
        <v>81.4</v>
      </c>
      <c r="M87" s="2">
        <v>238.9639</v>
      </c>
      <c r="N87" s="2" t="s">
        <v>1035</v>
      </c>
      <c r="O87" s="2" t="s">
        <v>1036</v>
      </c>
    </row>
    <row r="88" s="1" customFormat="1" spans="1:15">
      <c r="A88" s="2" t="s">
        <v>1037</v>
      </c>
      <c r="B88" s="2">
        <v>10.73702</v>
      </c>
      <c r="C88" s="2">
        <v>411.1992</v>
      </c>
      <c r="D88" s="2">
        <v>33092.625</v>
      </c>
      <c r="E88" s="2">
        <v>179216.953125</v>
      </c>
      <c r="F88" s="2" t="s">
        <v>602</v>
      </c>
      <c r="G88" s="2">
        <v>411.19894</v>
      </c>
      <c r="H88" s="2" t="s">
        <v>801</v>
      </c>
      <c r="I88" s="2" t="s">
        <v>869</v>
      </c>
      <c r="J88" s="2" t="s">
        <v>1038</v>
      </c>
      <c r="K88" s="2" t="s">
        <v>1039</v>
      </c>
      <c r="L88" s="2">
        <v>81.4</v>
      </c>
      <c r="M88" s="2">
        <v>48.47176</v>
      </c>
      <c r="N88" s="2" t="s">
        <v>1040</v>
      </c>
      <c r="O88" s="2" t="s">
        <v>1041</v>
      </c>
    </row>
    <row r="89" s="1" customFormat="1" spans="1:15">
      <c r="A89" s="2" t="s">
        <v>1042</v>
      </c>
      <c r="B89" s="2">
        <v>11.6893</v>
      </c>
      <c r="C89" s="2">
        <v>431.1355</v>
      </c>
      <c r="D89" s="2">
        <v>1020531.75</v>
      </c>
      <c r="E89" s="2">
        <v>5554745.5</v>
      </c>
      <c r="F89" s="2" t="s">
        <v>457</v>
      </c>
      <c r="G89" s="2">
        <v>431.13367</v>
      </c>
      <c r="H89" s="2" t="s">
        <v>767</v>
      </c>
      <c r="I89" s="2" t="s">
        <v>768</v>
      </c>
      <c r="J89" s="2" t="s">
        <v>769</v>
      </c>
      <c r="K89" s="2" t="s">
        <v>770</v>
      </c>
      <c r="L89" s="2">
        <v>81.4</v>
      </c>
      <c r="M89" s="2">
        <v>2170.087</v>
      </c>
      <c r="N89" s="2" t="s">
        <v>1043</v>
      </c>
      <c r="O89" s="2" t="s">
        <v>1044</v>
      </c>
    </row>
    <row r="90" s="1" customFormat="1" spans="1:15">
      <c r="A90" s="2" t="s">
        <v>1045</v>
      </c>
      <c r="B90" s="2">
        <v>9.411083</v>
      </c>
      <c r="C90" s="2">
        <v>137.1329</v>
      </c>
      <c r="D90" s="2">
        <v>12217.875</v>
      </c>
      <c r="E90" s="2">
        <v>67975.15625</v>
      </c>
      <c r="F90" s="2" t="s">
        <v>457</v>
      </c>
      <c r="G90" s="2">
        <v>137.13248</v>
      </c>
      <c r="H90" s="2" t="s">
        <v>1046</v>
      </c>
      <c r="I90" s="2" t="s">
        <v>1047</v>
      </c>
      <c r="J90" s="2" t="s">
        <v>1048</v>
      </c>
      <c r="K90" s="2" t="s">
        <v>1049</v>
      </c>
      <c r="L90" s="2">
        <v>81.3</v>
      </c>
      <c r="M90" s="2">
        <v>17.25433</v>
      </c>
      <c r="N90" s="2" t="s">
        <v>1050</v>
      </c>
      <c r="O90" s="2" t="s">
        <v>1051</v>
      </c>
    </row>
    <row r="91" s="1" customFormat="1" spans="1:15">
      <c r="A91" s="2" t="s">
        <v>1052</v>
      </c>
      <c r="B91" s="2">
        <v>10.80118</v>
      </c>
      <c r="C91" s="2">
        <v>255.0637</v>
      </c>
      <c r="D91" s="2">
        <v>13694.8125</v>
      </c>
      <c r="E91" s="2">
        <v>79641.53125</v>
      </c>
      <c r="F91" s="2" t="s">
        <v>457</v>
      </c>
      <c r="G91" s="2">
        <v>255.06519</v>
      </c>
      <c r="H91" s="2" t="s">
        <v>1053</v>
      </c>
      <c r="I91" s="2" t="s">
        <v>1054</v>
      </c>
      <c r="J91" s="2" t="s">
        <v>1055</v>
      </c>
      <c r="K91" s="2" t="s">
        <v>1056</v>
      </c>
      <c r="L91" s="2">
        <v>81.3</v>
      </c>
      <c r="M91" s="2">
        <v>33.45852</v>
      </c>
      <c r="N91" s="2" t="s">
        <v>1057</v>
      </c>
      <c r="O91" s="2" t="s">
        <v>1058</v>
      </c>
    </row>
    <row r="92" s="1" customFormat="1" spans="1:15">
      <c r="A92" s="2" t="s">
        <v>1059</v>
      </c>
      <c r="B92" s="2">
        <v>7.884316</v>
      </c>
      <c r="C92" s="2">
        <v>223.0592</v>
      </c>
      <c r="D92" s="2">
        <v>401264.25</v>
      </c>
      <c r="E92" s="2">
        <v>1594639</v>
      </c>
      <c r="F92" s="2" t="s">
        <v>457</v>
      </c>
      <c r="G92" s="2">
        <v>223.0601</v>
      </c>
      <c r="H92" s="2" t="s">
        <v>1060</v>
      </c>
      <c r="I92" s="2" t="s">
        <v>549</v>
      </c>
      <c r="J92" s="2" t="s">
        <v>1061</v>
      </c>
      <c r="K92" s="2" t="s">
        <v>1062</v>
      </c>
      <c r="L92" s="2">
        <v>81.2</v>
      </c>
      <c r="M92" s="2">
        <v>698.2496</v>
      </c>
      <c r="N92" s="2" t="s">
        <v>1063</v>
      </c>
      <c r="O92" s="2" t="s">
        <v>1064</v>
      </c>
    </row>
    <row r="93" s="1" customFormat="1" spans="1:15">
      <c r="A93" s="2" t="s">
        <v>1065</v>
      </c>
      <c r="B93" s="2">
        <v>8.514283</v>
      </c>
      <c r="C93" s="2">
        <v>479.1202</v>
      </c>
      <c r="D93" s="2">
        <v>14262.625</v>
      </c>
      <c r="E93" s="2">
        <v>61592.1796875</v>
      </c>
      <c r="F93" s="2" t="s">
        <v>457</v>
      </c>
      <c r="G93" s="2">
        <v>479.11841</v>
      </c>
      <c r="H93" s="2" t="s">
        <v>1066</v>
      </c>
      <c r="I93" s="2" t="s">
        <v>686</v>
      </c>
      <c r="J93" s="2" t="s">
        <v>1067</v>
      </c>
      <c r="K93" s="2" t="s">
        <v>1068</v>
      </c>
      <c r="L93" s="2">
        <v>81.2</v>
      </c>
      <c r="M93" s="2">
        <v>54.29305</v>
      </c>
      <c r="N93" s="2" t="s">
        <v>1069</v>
      </c>
      <c r="O93" s="2" t="s">
        <v>1070</v>
      </c>
    </row>
    <row r="94" s="1" customFormat="1" spans="1:15">
      <c r="A94" s="2" t="s">
        <v>1071</v>
      </c>
      <c r="B94" s="2">
        <v>4.97595</v>
      </c>
      <c r="C94" s="2">
        <v>278.1877</v>
      </c>
      <c r="D94" s="2">
        <v>24831.75</v>
      </c>
      <c r="E94" s="2">
        <v>76842.8671875</v>
      </c>
      <c r="F94" s="2" t="s">
        <v>457</v>
      </c>
      <c r="G94" s="2">
        <v>278.19034</v>
      </c>
      <c r="H94" s="2" t="s">
        <v>1072</v>
      </c>
      <c r="I94" s="2" t="s">
        <v>1073</v>
      </c>
      <c r="J94" s="2" t="s">
        <v>1074</v>
      </c>
      <c r="K94" s="2" t="s">
        <v>1075</v>
      </c>
      <c r="L94" s="2">
        <v>80.8</v>
      </c>
      <c r="M94" s="2">
        <v>42.54684</v>
      </c>
      <c r="N94" s="2" t="s">
        <v>1076</v>
      </c>
      <c r="O94" s="2" t="s">
        <v>1077</v>
      </c>
    </row>
    <row r="95" s="1" customFormat="1" spans="1:15">
      <c r="A95" s="2" t="s">
        <v>1078</v>
      </c>
      <c r="B95" s="2">
        <v>5.943233</v>
      </c>
      <c r="C95" s="2">
        <v>425.1418</v>
      </c>
      <c r="D95" s="2">
        <v>106974.1875</v>
      </c>
      <c r="E95" s="2">
        <v>356947.84375</v>
      </c>
      <c r="F95" s="2" t="s">
        <v>602</v>
      </c>
      <c r="G95" s="2">
        <v>425.14182</v>
      </c>
      <c r="H95" s="2" t="s">
        <v>1079</v>
      </c>
      <c r="I95" s="2" t="s">
        <v>1000</v>
      </c>
      <c r="J95" s="2" t="s">
        <v>1080</v>
      </c>
      <c r="K95" s="2" t="s">
        <v>1081</v>
      </c>
      <c r="L95" s="2">
        <v>80.8</v>
      </c>
      <c r="M95" s="2">
        <v>179.411</v>
      </c>
      <c r="N95" s="2" t="s">
        <v>1082</v>
      </c>
      <c r="O95" s="2" t="s">
        <v>1083</v>
      </c>
    </row>
    <row r="96" s="1" customFormat="1" spans="1:15">
      <c r="A96" s="2" t="s">
        <v>1084</v>
      </c>
      <c r="B96" s="2">
        <v>13.89337</v>
      </c>
      <c r="C96" s="2">
        <v>471.2192</v>
      </c>
      <c r="D96" s="2">
        <v>4150.125</v>
      </c>
      <c r="E96" s="2">
        <v>24294.1640625</v>
      </c>
      <c r="F96" s="2" t="s">
        <v>602</v>
      </c>
      <c r="G96" s="2">
        <v>471.22006</v>
      </c>
      <c r="H96" s="2" t="s">
        <v>1085</v>
      </c>
      <c r="I96" s="2" t="s">
        <v>869</v>
      </c>
      <c r="J96" s="2" t="s">
        <v>1086</v>
      </c>
      <c r="K96" s="2" t="s">
        <v>1087</v>
      </c>
      <c r="L96" s="2">
        <v>80.8</v>
      </c>
      <c r="M96" s="2">
        <v>8.148652</v>
      </c>
      <c r="N96" s="2" t="s">
        <v>1088</v>
      </c>
      <c r="O96" s="2" t="s">
        <v>1089</v>
      </c>
    </row>
    <row r="97" s="1" customFormat="1" spans="1:15">
      <c r="A97" s="2" t="s">
        <v>1090</v>
      </c>
      <c r="B97" s="2">
        <v>2.6654</v>
      </c>
      <c r="C97" s="2">
        <v>140.0327</v>
      </c>
      <c r="D97" s="2">
        <v>34633.1875</v>
      </c>
      <c r="E97" s="2">
        <v>106877.0546875</v>
      </c>
      <c r="F97" s="2" t="s">
        <v>457</v>
      </c>
      <c r="G97" s="2">
        <v>140.03423</v>
      </c>
      <c r="H97" s="2" t="s">
        <v>1091</v>
      </c>
      <c r="I97" s="2" t="s">
        <v>829</v>
      </c>
      <c r="J97" s="2" t="s">
        <v>1092</v>
      </c>
      <c r="K97" s="2" t="s">
        <v>1093</v>
      </c>
      <c r="L97" s="2">
        <v>80.6</v>
      </c>
      <c r="M97" s="2">
        <v>83.09388</v>
      </c>
      <c r="N97" s="2" t="s">
        <v>1094</v>
      </c>
      <c r="O97" s="2" t="s">
        <v>1095</v>
      </c>
    </row>
    <row r="98" s="1" customFormat="1" spans="1:15">
      <c r="A98" s="2" t="s">
        <v>1096</v>
      </c>
      <c r="B98" s="2">
        <v>3.851</v>
      </c>
      <c r="C98" s="2">
        <v>119.0604</v>
      </c>
      <c r="D98" s="2">
        <v>4648.75</v>
      </c>
      <c r="E98" s="2">
        <v>17781.958984375</v>
      </c>
      <c r="F98" s="2" t="s">
        <v>457</v>
      </c>
      <c r="G98" s="2">
        <v>119.06037</v>
      </c>
      <c r="H98" s="2" t="s">
        <v>1097</v>
      </c>
      <c r="I98" s="2" t="s">
        <v>1098</v>
      </c>
      <c r="J98" s="2" t="s">
        <v>1099</v>
      </c>
      <c r="K98" s="2" t="s">
        <v>1100</v>
      </c>
      <c r="L98" s="2">
        <v>80.4</v>
      </c>
      <c r="M98" s="2">
        <v>16.77867</v>
      </c>
      <c r="N98" s="2" t="s">
        <v>1101</v>
      </c>
      <c r="O98" s="2" t="s">
        <v>1102</v>
      </c>
    </row>
    <row r="99" s="1" customFormat="1" spans="1:15">
      <c r="A99" s="2" t="s">
        <v>1103</v>
      </c>
      <c r="B99" s="2">
        <v>4.0565</v>
      </c>
      <c r="C99" s="2">
        <v>163.1214</v>
      </c>
      <c r="D99" s="2">
        <v>85795.5</v>
      </c>
      <c r="E99" s="2">
        <v>386532.96875</v>
      </c>
      <c r="F99" s="2" t="s">
        <v>457</v>
      </c>
      <c r="G99" s="2">
        <v>163.12297</v>
      </c>
      <c r="H99" s="2" t="s">
        <v>1104</v>
      </c>
      <c r="I99" s="2" t="s">
        <v>1105</v>
      </c>
      <c r="J99" s="2" t="s">
        <v>1106</v>
      </c>
      <c r="K99" s="2" t="s">
        <v>1107</v>
      </c>
      <c r="L99" s="2">
        <v>80.4</v>
      </c>
      <c r="M99" s="2">
        <v>62.77087</v>
      </c>
      <c r="N99" s="2" t="s">
        <v>1108</v>
      </c>
      <c r="O99" s="2" t="s">
        <v>1109</v>
      </c>
    </row>
    <row r="100" s="1" customFormat="1" spans="1:15">
      <c r="A100" s="2" t="s">
        <v>1110</v>
      </c>
      <c r="B100" s="2">
        <v>7.180517</v>
      </c>
      <c r="C100" s="2">
        <v>551.1728</v>
      </c>
      <c r="D100" s="2">
        <v>582314.875</v>
      </c>
      <c r="E100" s="2">
        <v>2357521.25</v>
      </c>
      <c r="F100" s="2" t="s">
        <v>457</v>
      </c>
      <c r="G100" s="2">
        <v>551.1759</v>
      </c>
      <c r="H100" s="2" t="s">
        <v>1111</v>
      </c>
      <c r="I100" s="2" t="s">
        <v>848</v>
      </c>
      <c r="J100" s="2" t="s">
        <v>1112</v>
      </c>
      <c r="K100" s="2" t="s">
        <v>1113</v>
      </c>
      <c r="L100" s="2">
        <v>80.4</v>
      </c>
      <c r="M100" s="2">
        <v>775.3293</v>
      </c>
      <c r="N100" s="2" t="s">
        <v>1114</v>
      </c>
      <c r="O100" s="2" t="s">
        <v>1115</v>
      </c>
    </row>
    <row r="101" s="1" customFormat="1" spans="1:15">
      <c r="A101" s="2" t="s">
        <v>1116</v>
      </c>
      <c r="B101" s="2">
        <v>14.84517</v>
      </c>
      <c r="C101" s="2">
        <v>285.0773</v>
      </c>
      <c r="D101" s="2">
        <v>40543.875</v>
      </c>
      <c r="E101" s="2">
        <v>131818.234375</v>
      </c>
      <c r="F101" s="2" t="s">
        <v>457</v>
      </c>
      <c r="G101" s="2">
        <v>285.07574</v>
      </c>
      <c r="H101" s="2" t="s">
        <v>894</v>
      </c>
      <c r="I101" s="2" t="s">
        <v>1117</v>
      </c>
      <c r="J101" s="2" t="s">
        <v>1118</v>
      </c>
      <c r="K101" s="2" t="s">
        <v>1119</v>
      </c>
      <c r="L101" s="2">
        <v>80.4</v>
      </c>
      <c r="M101" s="2">
        <v>93.86236</v>
      </c>
      <c r="N101" s="2" t="s">
        <v>1120</v>
      </c>
      <c r="O101" s="2" t="s">
        <v>1121</v>
      </c>
    </row>
    <row r="102" s="1" customFormat="1" spans="1:15">
      <c r="A102" s="2" t="s">
        <v>1122</v>
      </c>
      <c r="B102" s="2">
        <v>1.38795</v>
      </c>
      <c r="C102" s="2">
        <v>189.1333</v>
      </c>
      <c r="D102" s="2">
        <v>70043.625</v>
      </c>
      <c r="E102" s="2">
        <v>470770.84375</v>
      </c>
      <c r="F102" s="2" t="s">
        <v>457</v>
      </c>
      <c r="G102" s="2">
        <v>189.1346</v>
      </c>
      <c r="H102" s="2" t="s">
        <v>1123</v>
      </c>
      <c r="I102" s="2" t="s">
        <v>1124</v>
      </c>
      <c r="J102" s="2" t="s">
        <v>1125</v>
      </c>
      <c r="K102" s="2" t="s">
        <v>1126</v>
      </c>
      <c r="L102" s="2">
        <v>80.3</v>
      </c>
      <c r="M102" s="2">
        <v>143.3099</v>
      </c>
      <c r="N102" s="2" t="s">
        <v>1127</v>
      </c>
      <c r="O102" s="2" t="s">
        <v>1128</v>
      </c>
    </row>
    <row r="103" s="1" customFormat="1" spans="1:15">
      <c r="A103" s="2" t="s">
        <v>1129</v>
      </c>
      <c r="B103" s="2">
        <v>2.15825</v>
      </c>
      <c r="C103" s="2">
        <v>348.0694</v>
      </c>
      <c r="D103" s="2">
        <v>54064.5625</v>
      </c>
      <c r="E103" s="2">
        <v>155573.65625</v>
      </c>
      <c r="F103" s="2" t="s">
        <v>457</v>
      </c>
      <c r="G103" s="2">
        <v>348.07037</v>
      </c>
      <c r="H103" s="2" t="s">
        <v>881</v>
      </c>
      <c r="I103" s="2" t="s">
        <v>1130</v>
      </c>
      <c r="J103" s="2" t="s">
        <v>1131</v>
      </c>
      <c r="K103" s="2" t="s">
        <v>1132</v>
      </c>
      <c r="L103" s="2">
        <v>80.3</v>
      </c>
      <c r="M103" s="2">
        <v>235.983</v>
      </c>
      <c r="N103" s="2" t="s">
        <v>1133</v>
      </c>
      <c r="O103" s="2" t="s">
        <v>1134</v>
      </c>
    </row>
    <row r="104" s="1" customFormat="1" spans="1:15">
      <c r="A104" s="2" t="s">
        <v>1135</v>
      </c>
      <c r="B104" s="2">
        <v>2.166417</v>
      </c>
      <c r="C104" s="2">
        <v>244.0917</v>
      </c>
      <c r="D104" s="2">
        <v>209870.5625</v>
      </c>
      <c r="E104" s="2">
        <v>584058.8125</v>
      </c>
      <c r="F104" s="2" t="s">
        <v>457</v>
      </c>
      <c r="G104" s="2">
        <v>244.0928</v>
      </c>
      <c r="H104" s="2" t="s">
        <v>1136</v>
      </c>
      <c r="I104" s="2" t="s">
        <v>1137</v>
      </c>
      <c r="J104" s="2" t="s">
        <v>1138</v>
      </c>
      <c r="K104" s="2" t="s">
        <v>1139</v>
      </c>
      <c r="L104" s="2">
        <v>80.2</v>
      </c>
      <c r="M104" s="2">
        <v>702.8282</v>
      </c>
      <c r="N104" s="2" t="s">
        <v>1140</v>
      </c>
      <c r="O104" s="2" t="s">
        <v>1141</v>
      </c>
    </row>
    <row r="105" s="1" customFormat="1" spans="1:15">
      <c r="A105" s="2" t="s">
        <v>1142</v>
      </c>
      <c r="B105" s="2">
        <v>5.409934</v>
      </c>
      <c r="C105" s="2">
        <v>147.0452</v>
      </c>
      <c r="D105" s="2">
        <v>7992.5</v>
      </c>
      <c r="E105" s="2">
        <v>24089.94921875</v>
      </c>
      <c r="F105" s="2" t="s">
        <v>457</v>
      </c>
      <c r="G105" s="2">
        <v>147.04405</v>
      </c>
      <c r="H105" s="2" t="s">
        <v>1143</v>
      </c>
      <c r="I105" s="2" t="s">
        <v>1144</v>
      </c>
      <c r="J105" s="2" t="s">
        <v>1145</v>
      </c>
      <c r="K105" s="2" t="s">
        <v>1146</v>
      </c>
      <c r="L105" s="2">
        <v>80.2</v>
      </c>
      <c r="M105" s="2">
        <v>17.26893</v>
      </c>
      <c r="N105" s="2" t="s">
        <v>1147</v>
      </c>
      <c r="O105" s="2" t="s">
        <v>1148</v>
      </c>
    </row>
    <row r="106" s="1" customFormat="1" spans="1:15">
      <c r="A106" s="2" t="s">
        <v>1149</v>
      </c>
      <c r="B106" s="2">
        <v>4.47265</v>
      </c>
      <c r="C106" s="2">
        <v>383.1287</v>
      </c>
      <c r="D106" s="2">
        <v>10385.3125</v>
      </c>
      <c r="E106" s="2">
        <v>38611.609375</v>
      </c>
      <c r="F106" s="2" t="s">
        <v>602</v>
      </c>
      <c r="G106" s="2">
        <v>383.13126</v>
      </c>
      <c r="H106" s="2" t="s">
        <v>1150</v>
      </c>
      <c r="I106" s="2" t="s">
        <v>1000</v>
      </c>
      <c r="J106" s="2" t="s">
        <v>1151</v>
      </c>
      <c r="K106" s="2" t="s">
        <v>1152</v>
      </c>
      <c r="L106" s="2">
        <v>80.1</v>
      </c>
      <c r="M106" s="2">
        <v>7.998931</v>
      </c>
      <c r="N106" s="2" t="s">
        <v>1153</v>
      </c>
      <c r="O106" s="2" t="s">
        <v>1154</v>
      </c>
    </row>
    <row r="107" s="1" customFormat="1" spans="1:15">
      <c r="A107" s="2" t="s">
        <v>1155</v>
      </c>
      <c r="B107" s="2">
        <v>6.580383</v>
      </c>
      <c r="C107" s="2">
        <v>439.1552</v>
      </c>
      <c r="D107" s="2">
        <v>38847.9375</v>
      </c>
      <c r="E107" s="2">
        <v>152751.140625</v>
      </c>
      <c r="F107" s="2" t="s">
        <v>602</v>
      </c>
      <c r="G107" s="2">
        <v>439.15747</v>
      </c>
      <c r="H107" s="2" t="s">
        <v>1156</v>
      </c>
      <c r="I107" s="2" t="s">
        <v>1000</v>
      </c>
      <c r="J107" s="2" t="s">
        <v>1157</v>
      </c>
      <c r="K107" s="2" t="s">
        <v>1158</v>
      </c>
      <c r="L107" s="2">
        <v>80.1</v>
      </c>
      <c r="M107" s="2">
        <v>36.51875</v>
      </c>
      <c r="N107" s="2" t="s">
        <v>1159</v>
      </c>
      <c r="O107" s="2" t="s">
        <v>1160</v>
      </c>
    </row>
    <row r="108" s="1" customFormat="1" spans="1:15">
      <c r="A108" s="2" t="s">
        <v>1161</v>
      </c>
      <c r="B108" s="2">
        <v>1.60445</v>
      </c>
      <c r="C108" s="2">
        <v>118.0864</v>
      </c>
      <c r="D108" s="2">
        <v>253127.0625</v>
      </c>
      <c r="E108" s="2">
        <v>2276577.5</v>
      </c>
      <c r="F108" s="2" t="s">
        <v>457</v>
      </c>
      <c r="G108" s="2">
        <v>118.08626</v>
      </c>
      <c r="H108" s="2" t="s">
        <v>472</v>
      </c>
      <c r="I108" s="2" t="s">
        <v>1162</v>
      </c>
      <c r="J108" s="2" t="s">
        <v>1163</v>
      </c>
      <c r="K108" s="2" t="s">
        <v>1164</v>
      </c>
      <c r="L108" s="2">
        <v>80</v>
      </c>
      <c r="M108" s="2">
        <v>1037.49</v>
      </c>
      <c r="N108" s="2" t="s">
        <v>1165</v>
      </c>
      <c r="O108" s="2" t="s">
        <v>1166</v>
      </c>
    </row>
    <row r="109" s="1" customFormat="1" spans="1:15">
      <c r="A109" s="2" t="s">
        <v>1167</v>
      </c>
      <c r="B109" s="2">
        <v>14.84517</v>
      </c>
      <c r="C109" s="2">
        <v>447.1287</v>
      </c>
      <c r="D109" s="2">
        <v>159459</v>
      </c>
      <c r="E109" s="2">
        <v>602056</v>
      </c>
      <c r="F109" s="2" t="s">
        <v>457</v>
      </c>
      <c r="G109" s="2">
        <v>447.12857</v>
      </c>
      <c r="H109" s="2" t="s">
        <v>1168</v>
      </c>
      <c r="I109" s="2" t="s">
        <v>768</v>
      </c>
      <c r="J109" s="2" t="s">
        <v>1169</v>
      </c>
      <c r="K109" s="2" t="s">
        <v>1170</v>
      </c>
      <c r="L109" s="2">
        <v>80</v>
      </c>
      <c r="M109" s="2">
        <v>71.6226</v>
      </c>
      <c r="N109" s="2" t="s">
        <v>1171</v>
      </c>
      <c r="O109" s="2" t="s">
        <v>1172</v>
      </c>
    </row>
    <row r="110" s="1" customFormat="1" spans="1:15">
      <c r="A110" s="2" t="s">
        <v>1173</v>
      </c>
      <c r="B110" s="2">
        <v>9.311517</v>
      </c>
      <c r="C110" s="2">
        <v>433.1121</v>
      </c>
      <c r="D110" s="2">
        <v>254860</v>
      </c>
      <c r="E110" s="2">
        <v>1277130.625</v>
      </c>
      <c r="F110" s="2" t="s">
        <v>1174</v>
      </c>
      <c r="G110" s="2">
        <v>433.1123</v>
      </c>
      <c r="H110" s="2" t="s">
        <v>1175</v>
      </c>
      <c r="I110" s="2" t="s">
        <v>1176</v>
      </c>
      <c r="J110" s="2" t="s">
        <v>1177</v>
      </c>
      <c r="K110" s="2" t="s">
        <v>1178</v>
      </c>
      <c r="L110" s="2">
        <v>93.6</v>
      </c>
      <c r="M110" s="2">
        <v>2782.13</v>
      </c>
      <c r="N110" s="2" t="s">
        <v>1179</v>
      </c>
      <c r="O110" s="2" t="s">
        <v>1180</v>
      </c>
    </row>
    <row r="111" s="1" customFormat="1" spans="1:15">
      <c r="A111" s="2" t="s">
        <v>1181</v>
      </c>
      <c r="B111" s="2">
        <v>2.691167</v>
      </c>
      <c r="C111" s="2">
        <v>131.036</v>
      </c>
      <c r="D111" s="2">
        <v>10402.75</v>
      </c>
      <c r="E111" s="2">
        <v>63065.66796875</v>
      </c>
      <c r="F111" s="2" t="s">
        <v>1174</v>
      </c>
      <c r="G111" s="2">
        <v>131.03499</v>
      </c>
      <c r="H111" s="2" t="s">
        <v>1182</v>
      </c>
      <c r="I111" s="2" t="s">
        <v>1183</v>
      </c>
      <c r="J111" s="2" t="s">
        <v>1184</v>
      </c>
      <c r="K111" s="2" t="s">
        <v>1185</v>
      </c>
      <c r="L111" s="2">
        <v>93.2</v>
      </c>
      <c r="M111" s="2">
        <v>172.9097</v>
      </c>
      <c r="N111" s="2" t="s">
        <v>1186</v>
      </c>
      <c r="O111" s="2" t="s">
        <v>1187</v>
      </c>
    </row>
    <row r="112" s="1" customFormat="1" spans="1:15">
      <c r="A112" s="2" t="s">
        <v>979</v>
      </c>
      <c r="B112" s="2">
        <v>19.0864</v>
      </c>
      <c r="C112" s="2">
        <v>269.0451</v>
      </c>
      <c r="D112" s="2">
        <v>327608.25</v>
      </c>
      <c r="E112" s="2">
        <v>1511777</v>
      </c>
      <c r="F112" s="2" t="s">
        <v>1174</v>
      </c>
      <c r="G112" s="2">
        <v>269.04553</v>
      </c>
      <c r="H112" s="2" t="s">
        <v>980</v>
      </c>
      <c r="I112" s="2" t="s">
        <v>981</v>
      </c>
      <c r="J112" s="2" t="s">
        <v>982</v>
      </c>
      <c r="K112" s="2" t="s">
        <v>983</v>
      </c>
      <c r="L112" s="2">
        <v>93</v>
      </c>
      <c r="M112" s="2">
        <v>1441.457</v>
      </c>
      <c r="N112" s="2" t="s">
        <v>1188</v>
      </c>
      <c r="O112" s="2" t="s">
        <v>1189</v>
      </c>
    </row>
    <row r="113" s="1" customFormat="1" spans="1:15">
      <c r="A113" s="2" t="s">
        <v>1190</v>
      </c>
      <c r="B113" s="2">
        <v>4.897067</v>
      </c>
      <c r="C113" s="2">
        <v>181.0499</v>
      </c>
      <c r="D113" s="2">
        <v>16345.0625</v>
      </c>
      <c r="E113" s="2">
        <v>59939.1875</v>
      </c>
      <c r="F113" s="2" t="s">
        <v>1174</v>
      </c>
      <c r="G113" s="2">
        <v>181.05063</v>
      </c>
      <c r="H113" s="2" t="s">
        <v>1191</v>
      </c>
      <c r="I113" s="2" t="s">
        <v>1192</v>
      </c>
      <c r="J113" s="2" t="s">
        <v>1193</v>
      </c>
      <c r="K113" s="2" t="s">
        <v>1194</v>
      </c>
      <c r="L113" s="2">
        <v>92.5</v>
      </c>
      <c r="M113" s="2">
        <v>156.5845</v>
      </c>
      <c r="N113" s="2" t="s">
        <v>1195</v>
      </c>
      <c r="O113" s="2" t="s">
        <v>1196</v>
      </c>
    </row>
    <row r="114" s="1" customFormat="1" spans="1:15">
      <c r="A114" s="2" t="s">
        <v>1197</v>
      </c>
      <c r="B114" s="2">
        <v>4.089267</v>
      </c>
      <c r="C114" s="2">
        <v>201.1247</v>
      </c>
      <c r="D114" s="2">
        <v>34538.5</v>
      </c>
      <c r="E114" s="2">
        <v>191545.40625</v>
      </c>
      <c r="F114" s="2" t="s">
        <v>1174</v>
      </c>
      <c r="G114" s="2">
        <v>201.12447</v>
      </c>
      <c r="H114" s="2" t="s">
        <v>854</v>
      </c>
      <c r="I114" s="2" t="s">
        <v>1198</v>
      </c>
      <c r="J114" s="2" t="s">
        <v>1199</v>
      </c>
      <c r="K114" s="2" t="s">
        <v>1200</v>
      </c>
      <c r="L114" s="2">
        <v>92.4</v>
      </c>
      <c r="M114" s="2">
        <v>326.1577</v>
      </c>
      <c r="N114" s="2" t="s">
        <v>1201</v>
      </c>
      <c r="O114" s="2" t="s">
        <v>1202</v>
      </c>
    </row>
    <row r="115" s="1" customFormat="1" spans="1:15">
      <c r="A115" s="2" t="s">
        <v>568</v>
      </c>
      <c r="B115" s="2">
        <v>3.08965</v>
      </c>
      <c r="C115" s="2">
        <v>164.0715</v>
      </c>
      <c r="D115" s="2">
        <v>177153.3125</v>
      </c>
      <c r="E115" s="2">
        <v>985963</v>
      </c>
      <c r="F115" s="2" t="s">
        <v>1174</v>
      </c>
      <c r="G115" s="2">
        <v>164.0717</v>
      </c>
      <c r="H115" s="2" t="s">
        <v>569</v>
      </c>
      <c r="I115" s="2" t="s">
        <v>570</v>
      </c>
      <c r="J115" s="2" t="s">
        <v>571</v>
      </c>
      <c r="K115" s="2" t="s">
        <v>572</v>
      </c>
      <c r="L115" s="2">
        <v>92.2</v>
      </c>
      <c r="M115" s="2">
        <v>3580.189</v>
      </c>
      <c r="N115" s="2" t="s">
        <v>1203</v>
      </c>
      <c r="O115" s="2" t="s">
        <v>1204</v>
      </c>
    </row>
    <row r="116" s="1" customFormat="1" spans="1:15">
      <c r="A116" s="2" t="s">
        <v>1205</v>
      </c>
      <c r="B116" s="2">
        <v>18.83625</v>
      </c>
      <c r="C116" s="2">
        <v>265.146</v>
      </c>
      <c r="D116" s="2">
        <v>17623.5</v>
      </c>
      <c r="E116" s="2">
        <v>61827.8671875</v>
      </c>
      <c r="F116" s="2" t="s">
        <v>1174</v>
      </c>
      <c r="G116" s="2">
        <v>265.14792</v>
      </c>
      <c r="H116" s="2" t="s">
        <v>1206</v>
      </c>
      <c r="I116" s="2" t="s">
        <v>1207</v>
      </c>
      <c r="J116" s="2" t="s">
        <v>1208</v>
      </c>
      <c r="K116" s="2" t="s">
        <v>1209</v>
      </c>
      <c r="L116" s="2">
        <v>92.1</v>
      </c>
      <c r="M116" s="2">
        <v>58.05266</v>
      </c>
      <c r="N116" s="2" t="s">
        <v>1210</v>
      </c>
      <c r="O116" s="2" t="s">
        <v>1211</v>
      </c>
    </row>
    <row r="117" s="1" customFormat="1" spans="1:15">
      <c r="A117" s="2" t="s">
        <v>1212</v>
      </c>
      <c r="B117" s="2">
        <v>5.97385</v>
      </c>
      <c r="C117" s="2">
        <v>167.0346</v>
      </c>
      <c r="D117" s="2">
        <v>29750.875</v>
      </c>
      <c r="E117" s="2">
        <v>89179.0390625</v>
      </c>
      <c r="F117" s="2" t="s">
        <v>1174</v>
      </c>
      <c r="G117" s="2">
        <v>167.03499</v>
      </c>
      <c r="H117" s="2" t="s">
        <v>1213</v>
      </c>
      <c r="I117" s="2" t="s">
        <v>1214</v>
      </c>
      <c r="J117" s="2" t="s">
        <v>1215</v>
      </c>
      <c r="K117" s="2" t="s">
        <v>1216</v>
      </c>
      <c r="L117" s="2">
        <v>91.7</v>
      </c>
      <c r="M117" s="2">
        <v>399.5577</v>
      </c>
      <c r="N117" s="2" t="s">
        <v>1217</v>
      </c>
      <c r="O117" s="2" t="s">
        <v>1218</v>
      </c>
    </row>
    <row r="118" s="1" customFormat="1" spans="1:15">
      <c r="A118" s="2" t="s">
        <v>1219</v>
      </c>
      <c r="B118" s="2">
        <v>3.206133</v>
      </c>
      <c r="C118" s="2">
        <v>144.0452</v>
      </c>
      <c r="D118" s="2">
        <v>2658.4375</v>
      </c>
      <c r="E118" s="2">
        <v>16119.3818359375</v>
      </c>
      <c r="F118" s="2" t="s">
        <v>1174</v>
      </c>
      <c r="G118" s="2">
        <v>144.04549</v>
      </c>
      <c r="H118" s="2" t="s">
        <v>1220</v>
      </c>
      <c r="I118" s="2" t="s">
        <v>1221</v>
      </c>
      <c r="J118" s="2" t="s">
        <v>1222</v>
      </c>
      <c r="K118" s="2" t="s">
        <v>1223</v>
      </c>
      <c r="L118" s="2">
        <v>91.1</v>
      </c>
      <c r="M118" s="2">
        <v>37.87018</v>
      </c>
      <c r="N118" s="2" t="s">
        <v>1224</v>
      </c>
      <c r="O118" s="2" t="s">
        <v>1225</v>
      </c>
    </row>
    <row r="119" s="1" customFormat="1" spans="1:15">
      <c r="A119" s="2" t="s">
        <v>1226</v>
      </c>
      <c r="B119" s="2">
        <v>4.36625</v>
      </c>
      <c r="C119" s="2">
        <v>153.0191</v>
      </c>
      <c r="D119" s="2">
        <v>93787.875</v>
      </c>
      <c r="E119" s="2">
        <v>586509.875</v>
      </c>
      <c r="F119" s="2" t="s">
        <v>1174</v>
      </c>
      <c r="G119" s="2">
        <v>153.01933</v>
      </c>
      <c r="H119" s="2" t="s">
        <v>1227</v>
      </c>
      <c r="I119" s="2" t="s">
        <v>1228</v>
      </c>
      <c r="J119" s="2" t="s">
        <v>1229</v>
      </c>
      <c r="K119" s="2" t="s">
        <v>1230</v>
      </c>
      <c r="L119" s="2">
        <v>90.9</v>
      </c>
      <c r="M119" s="2">
        <v>1745.139</v>
      </c>
      <c r="N119" s="2" t="s">
        <v>1231</v>
      </c>
      <c r="O119" s="2" t="s">
        <v>1232</v>
      </c>
    </row>
    <row r="120" s="1" customFormat="1" spans="1:15">
      <c r="A120" s="2" t="s">
        <v>1233</v>
      </c>
      <c r="B120" s="2">
        <v>9.1932</v>
      </c>
      <c r="C120" s="2">
        <v>177.0549</v>
      </c>
      <c r="D120" s="2">
        <v>24394.5</v>
      </c>
      <c r="E120" s="2">
        <v>125190.265625</v>
      </c>
      <c r="F120" s="2" t="s">
        <v>1174</v>
      </c>
      <c r="G120" s="2">
        <v>177.05573</v>
      </c>
      <c r="H120" s="2" t="s">
        <v>1234</v>
      </c>
      <c r="I120" s="2" t="s">
        <v>1235</v>
      </c>
      <c r="J120" s="2" t="s">
        <v>1236</v>
      </c>
      <c r="K120" s="2" t="s">
        <v>1237</v>
      </c>
      <c r="L120" s="2">
        <v>90.7</v>
      </c>
      <c r="M120" s="2">
        <v>242.0064</v>
      </c>
      <c r="N120" s="2" t="s">
        <v>1238</v>
      </c>
      <c r="O120" s="2" t="s">
        <v>1239</v>
      </c>
    </row>
    <row r="121" s="1" customFormat="1" spans="1:15">
      <c r="A121" s="2" t="s">
        <v>1240</v>
      </c>
      <c r="B121" s="2">
        <v>10.4943</v>
      </c>
      <c r="C121" s="2">
        <v>138.0186</v>
      </c>
      <c r="D121" s="2">
        <v>15048.875</v>
      </c>
      <c r="E121" s="2">
        <v>99129.984375</v>
      </c>
      <c r="F121" s="2" t="s">
        <v>1174</v>
      </c>
      <c r="G121" s="2">
        <v>138.01967</v>
      </c>
      <c r="H121" s="2" t="s">
        <v>1091</v>
      </c>
      <c r="I121" s="2" t="s">
        <v>1241</v>
      </c>
      <c r="J121" s="2" t="s">
        <v>1242</v>
      </c>
      <c r="K121" s="2" t="s">
        <v>1243</v>
      </c>
      <c r="L121" s="2">
        <v>90.6</v>
      </c>
      <c r="M121" s="2">
        <v>208.4616</v>
      </c>
      <c r="N121" s="2" t="s">
        <v>1244</v>
      </c>
      <c r="O121" s="2" t="s">
        <v>1245</v>
      </c>
    </row>
    <row r="122" s="1" customFormat="1" spans="1:15">
      <c r="A122" s="2" t="s">
        <v>1246</v>
      </c>
      <c r="B122" s="2">
        <v>1.299733</v>
      </c>
      <c r="C122" s="2">
        <v>191.0199</v>
      </c>
      <c r="D122" s="2">
        <v>930537.9375</v>
      </c>
      <c r="E122" s="2">
        <v>5052217.5</v>
      </c>
      <c r="F122" s="2" t="s">
        <v>1174</v>
      </c>
      <c r="G122" s="2">
        <v>191.01973</v>
      </c>
      <c r="H122" s="2" t="s">
        <v>1247</v>
      </c>
      <c r="I122" s="2" t="s">
        <v>1248</v>
      </c>
      <c r="J122" s="2" t="s">
        <v>1249</v>
      </c>
      <c r="K122" s="2" t="s">
        <v>1250</v>
      </c>
      <c r="L122" s="2">
        <v>90.5</v>
      </c>
      <c r="M122" s="2">
        <v>6240.391</v>
      </c>
      <c r="N122" s="2" t="s">
        <v>1251</v>
      </c>
      <c r="O122" s="2" t="s">
        <v>1252</v>
      </c>
    </row>
    <row r="123" s="1" customFormat="1" spans="1:15">
      <c r="A123" s="2" t="s">
        <v>1253</v>
      </c>
      <c r="B123" s="2">
        <v>1.887033</v>
      </c>
      <c r="C123" s="2">
        <v>117.02</v>
      </c>
      <c r="D123" s="2">
        <v>129201.8125</v>
      </c>
      <c r="E123" s="2">
        <v>493727.78125</v>
      </c>
      <c r="F123" s="2" t="s">
        <v>1174</v>
      </c>
      <c r="G123" s="2">
        <v>117.01933</v>
      </c>
      <c r="H123" s="2" t="s">
        <v>1254</v>
      </c>
      <c r="I123" s="2" t="s">
        <v>1255</v>
      </c>
      <c r="J123" s="2" t="s">
        <v>1256</v>
      </c>
      <c r="K123" s="2" t="s">
        <v>1257</v>
      </c>
      <c r="L123" s="2">
        <v>90.5</v>
      </c>
      <c r="M123" s="2">
        <v>1980.428</v>
      </c>
      <c r="N123" s="2" t="s">
        <v>1258</v>
      </c>
      <c r="O123" s="2" t="s">
        <v>1259</v>
      </c>
    </row>
    <row r="124" s="1" customFormat="1" spans="1:15">
      <c r="A124" s="2" t="s">
        <v>1260</v>
      </c>
      <c r="B124" s="2">
        <v>5.945017</v>
      </c>
      <c r="C124" s="2">
        <v>179.0354</v>
      </c>
      <c r="D124" s="2">
        <v>41309.1875</v>
      </c>
      <c r="E124" s="2">
        <v>125461.03125</v>
      </c>
      <c r="F124" s="2" t="s">
        <v>1174</v>
      </c>
      <c r="G124" s="2">
        <v>179.03499</v>
      </c>
      <c r="H124" s="2" t="s">
        <v>1261</v>
      </c>
      <c r="I124" s="2" t="s">
        <v>1262</v>
      </c>
      <c r="J124" s="2" t="s">
        <v>1263</v>
      </c>
      <c r="K124" s="2" t="s">
        <v>1264</v>
      </c>
      <c r="L124" s="2">
        <v>90.4</v>
      </c>
      <c r="M124" s="2">
        <v>345.6633</v>
      </c>
      <c r="N124" s="2" t="s">
        <v>1265</v>
      </c>
      <c r="O124" s="2" t="s">
        <v>1266</v>
      </c>
    </row>
    <row r="125" s="1" customFormat="1" spans="1:15">
      <c r="A125" s="2" t="s">
        <v>547</v>
      </c>
      <c r="B125" s="2">
        <v>7.542267</v>
      </c>
      <c r="C125" s="2">
        <v>191.0354</v>
      </c>
      <c r="D125" s="2">
        <v>30354</v>
      </c>
      <c r="E125" s="2">
        <v>128897.390625</v>
      </c>
      <c r="F125" s="2" t="s">
        <v>1174</v>
      </c>
      <c r="G125" s="2">
        <v>191.03499</v>
      </c>
      <c r="H125" s="2" t="s">
        <v>548</v>
      </c>
      <c r="I125" s="2" t="s">
        <v>549</v>
      </c>
      <c r="J125" s="2" t="s">
        <v>550</v>
      </c>
      <c r="K125" s="2" t="s">
        <v>551</v>
      </c>
      <c r="L125" s="2">
        <v>90.4</v>
      </c>
      <c r="M125" s="2">
        <v>218.694</v>
      </c>
      <c r="N125" s="2" t="s">
        <v>1267</v>
      </c>
      <c r="O125" s="2" t="s">
        <v>1268</v>
      </c>
    </row>
    <row r="126" s="1" customFormat="1" spans="1:15">
      <c r="A126" s="2" t="s">
        <v>630</v>
      </c>
      <c r="B126" s="2">
        <v>1.62155</v>
      </c>
      <c r="C126" s="2">
        <v>134.0459</v>
      </c>
      <c r="D126" s="2">
        <v>7793.4375</v>
      </c>
      <c r="E126" s="2">
        <v>26886.677734375</v>
      </c>
      <c r="F126" s="2" t="s">
        <v>1174</v>
      </c>
      <c r="G126" s="2">
        <v>134.04723</v>
      </c>
      <c r="H126" s="2" t="s">
        <v>631</v>
      </c>
      <c r="I126" s="2" t="s">
        <v>632</v>
      </c>
      <c r="J126" s="2" t="s">
        <v>633</v>
      </c>
      <c r="K126" s="2" t="s">
        <v>1269</v>
      </c>
      <c r="L126" s="2">
        <v>89.9</v>
      </c>
      <c r="M126" s="2">
        <v>198.357</v>
      </c>
      <c r="N126" s="2" t="s">
        <v>1270</v>
      </c>
      <c r="O126" s="2" t="s">
        <v>1271</v>
      </c>
    </row>
    <row r="127" s="1" customFormat="1" spans="1:15">
      <c r="A127" s="2" t="s">
        <v>1272</v>
      </c>
      <c r="B127" s="2">
        <v>15.7484</v>
      </c>
      <c r="C127" s="2">
        <v>821.3997</v>
      </c>
      <c r="D127" s="2">
        <v>896121.3125</v>
      </c>
      <c r="E127" s="2">
        <v>2946980</v>
      </c>
      <c r="F127" s="2" t="s">
        <v>1174</v>
      </c>
      <c r="G127" s="2">
        <v>821.39648</v>
      </c>
      <c r="H127" s="2" t="s">
        <v>644</v>
      </c>
      <c r="I127" s="2" t="s">
        <v>596</v>
      </c>
      <c r="J127" s="2" t="s">
        <v>645</v>
      </c>
      <c r="K127" s="2" t="s">
        <v>646</v>
      </c>
      <c r="L127" s="2">
        <v>89.8</v>
      </c>
      <c r="M127" s="2">
        <v>14542.7</v>
      </c>
      <c r="N127" s="2" t="s">
        <v>1273</v>
      </c>
      <c r="O127" s="2" t="s">
        <v>1274</v>
      </c>
    </row>
    <row r="128" s="1" customFormat="1" spans="1:15">
      <c r="A128" s="2" t="s">
        <v>1275</v>
      </c>
      <c r="B128" s="2">
        <v>5.210217</v>
      </c>
      <c r="C128" s="2">
        <v>175.0609</v>
      </c>
      <c r="D128" s="2">
        <v>304477.5625</v>
      </c>
      <c r="E128" s="2">
        <v>1219735</v>
      </c>
      <c r="F128" s="2" t="s">
        <v>1174</v>
      </c>
      <c r="G128" s="2">
        <v>175.0612</v>
      </c>
      <c r="H128" s="2" t="s">
        <v>1276</v>
      </c>
      <c r="I128" s="2" t="s">
        <v>1277</v>
      </c>
      <c r="J128" s="2" t="s">
        <v>1278</v>
      </c>
      <c r="K128" s="2" t="s">
        <v>1279</v>
      </c>
      <c r="L128" s="2">
        <v>89.7</v>
      </c>
      <c r="M128" s="2">
        <v>6832.839</v>
      </c>
      <c r="N128" s="2" t="s">
        <v>1280</v>
      </c>
      <c r="O128" s="2" t="s">
        <v>1281</v>
      </c>
    </row>
    <row r="129" s="1" customFormat="1" spans="1:15">
      <c r="A129" s="2" t="s">
        <v>1282</v>
      </c>
      <c r="B129" s="2">
        <v>2.272183</v>
      </c>
      <c r="C129" s="2">
        <v>197.046</v>
      </c>
      <c r="D129" s="2">
        <v>2593</v>
      </c>
      <c r="E129" s="2">
        <v>16348.8271484375</v>
      </c>
      <c r="F129" s="2" t="s">
        <v>1174</v>
      </c>
      <c r="G129" s="2">
        <v>197.04555</v>
      </c>
      <c r="H129" s="2" t="s">
        <v>1283</v>
      </c>
      <c r="I129" s="2" t="s">
        <v>1235</v>
      </c>
      <c r="J129" s="2" t="s">
        <v>1284</v>
      </c>
      <c r="K129" s="2" t="s">
        <v>1285</v>
      </c>
      <c r="L129" s="2">
        <v>89.6</v>
      </c>
      <c r="M129" s="2">
        <v>28.28627</v>
      </c>
      <c r="N129" s="2" t="s">
        <v>1286</v>
      </c>
      <c r="O129" s="2" t="s">
        <v>1287</v>
      </c>
    </row>
    <row r="130" s="1" customFormat="1" spans="1:15">
      <c r="A130" s="2" t="s">
        <v>705</v>
      </c>
      <c r="B130" s="2">
        <v>12.60287</v>
      </c>
      <c r="C130" s="2">
        <v>255.0655</v>
      </c>
      <c r="D130" s="2">
        <v>189136.4375</v>
      </c>
      <c r="E130" s="2">
        <v>1309041.625</v>
      </c>
      <c r="F130" s="2" t="s">
        <v>1174</v>
      </c>
      <c r="G130" s="2">
        <v>255.06628</v>
      </c>
      <c r="H130" s="2" t="s">
        <v>706</v>
      </c>
      <c r="I130" s="2" t="s">
        <v>707</v>
      </c>
      <c r="J130" s="2" t="s">
        <v>1288</v>
      </c>
      <c r="K130" s="2" t="s">
        <v>1289</v>
      </c>
      <c r="L130" s="2">
        <v>89.4</v>
      </c>
      <c r="M130" s="2">
        <v>2236.389</v>
      </c>
      <c r="N130" s="2" t="s">
        <v>1290</v>
      </c>
      <c r="O130" s="2" t="s">
        <v>1291</v>
      </c>
    </row>
    <row r="131" s="1" customFormat="1" spans="1:15">
      <c r="A131" s="2" t="s">
        <v>1292</v>
      </c>
      <c r="B131" s="2">
        <v>6.50765</v>
      </c>
      <c r="C131" s="2">
        <v>121.03</v>
      </c>
      <c r="D131" s="2">
        <v>244305.8125</v>
      </c>
      <c r="E131" s="2">
        <v>860238.75</v>
      </c>
      <c r="F131" s="2" t="s">
        <v>1174</v>
      </c>
      <c r="G131" s="2">
        <v>121.0295</v>
      </c>
      <c r="H131" s="2" t="s">
        <v>1293</v>
      </c>
      <c r="I131" s="2" t="s">
        <v>1294</v>
      </c>
      <c r="J131" s="2" t="s">
        <v>1295</v>
      </c>
      <c r="K131" s="2" t="s">
        <v>1296</v>
      </c>
      <c r="L131" s="2">
        <v>89.3</v>
      </c>
      <c r="M131" s="2">
        <v>3324.301</v>
      </c>
      <c r="N131" s="2" t="s">
        <v>1297</v>
      </c>
      <c r="O131" s="2" t="s">
        <v>1298</v>
      </c>
    </row>
    <row r="132" s="1" customFormat="1" spans="1:15">
      <c r="A132" s="2" t="s">
        <v>1299</v>
      </c>
      <c r="B132" s="2">
        <v>11.0391</v>
      </c>
      <c r="C132" s="2">
        <v>463.0865</v>
      </c>
      <c r="D132" s="2">
        <v>34356.625</v>
      </c>
      <c r="E132" s="2">
        <v>184629.609375</v>
      </c>
      <c r="F132" s="2" t="s">
        <v>1174</v>
      </c>
      <c r="G132" s="2">
        <v>463.0882</v>
      </c>
      <c r="H132" s="2" t="s">
        <v>1300</v>
      </c>
      <c r="I132" s="2" t="s">
        <v>686</v>
      </c>
      <c r="J132" s="2" t="s">
        <v>1301</v>
      </c>
      <c r="K132" s="2" t="s">
        <v>1302</v>
      </c>
      <c r="L132" s="2">
        <v>89.3</v>
      </c>
      <c r="M132" s="2">
        <v>700.0577</v>
      </c>
      <c r="N132" s="2" t="s">
        <v>1303</v>
      </c>
      <c r="O132" s="2" t="s">
        <v>1304</v>
      </c>
    </row>
    <row r="133" s="1" customFormat="1" spans="1:15">
      <c r="A133" s="2" t="s">
        <v>1305</v>
      </c>
      <c r="B133" s="2">
        <v>11.21277</v>
      </c>
      <c r="C133" s="2">
        <v>417.1183</v>
      </c>
      <c r="D133" s="2">
        <v>729680.3125</v>
      </c>
      <c r="E133" s="2">
        <v>4262575.5</v>
      </c>
      <c r="F133" s="2" t="s">
        <v>1174</v>
      </c>
      <c r="G133" s="2">
        <v>417.11761</v>
      </c>
      <c r="H133" s="2" t="s">
        <v>847</v>
      </c>
      <c r="I133" s="2" t="s">
        <v>848</v>
      </c>
      <c r="J133" s="2" t="s">
        <v>1306</v>
      </c>
      <c r="K133" s="2" t="s">
        <v>1307</v>
      </c>
      <c r="L133" s="2">
        <v>89.3</v>
      </c>
      <c r="M133" s="2">
        <v>3975.393</v>
      </c>
      <c r="N133" s="2" t="s">
        <v>1308</v>
      </c>
      <c r="O133" s="2" t="s">
        <v>1309</v>
      </c>
    </row>
    <row r="134" s="1" customFormat="1" spans="1:15">
      <c r="A134" s="2" t="s">
        <v>1310</v>
      </c>
      <c r="B134" s="2">
        <v>14.7871</v>
      </c>
      <c r="C134" s="2">
        <v>177.0572</v>
      </c>
      <c r="D134" s="2">
        <v>6221.8125</v>
      </c>
      <c r="E134" s="2">
        <v>24749.5</v>
      </c>
      <c r="F134" s="2" t="s">
        <v>1174</v>
      </c>
      <c r="G134" s="2">
        <v>177.05573</v>
      </c>
      <c r="H134" s="2" t="s">
        <v>1234</v>
      </c>
      <c r="I134" s="2" t="s">
        <v>1311</v>
      </c>
      <c r="J134" s="2" t="s">
        <v>1312</v>
      </c>
      <c r="K134" s="2" t="s">
        <v>1313</v>
      </c>
      <c r="L134" s="2">
        <v>89.3</v>
      </c>
      <c r="M134" s="2">
        <v>70.04417</v>
      </c>
      <c r="N134" s="2" t="s">
        <v>1314</v>
      </c>
      <c r="O134" s="2" t="s">
        <v>1315</v>
      </c>
    </row>
    <row r="135" s="1" customFormat="1" spans="1:15">
      <c r="A135" s="2" t="s">
        <v>512</v>
      </c>
      <c r="B135" s="2">
        <v>4.9044</v>
      </c>
      <c r="C135" s="2">
        <v>203.0826</v>
      </c>
      <c r="D135" s="2">
        <v>135321.4375</v>
      </c>
      <c r="E135" s="2">
        <v>478025.90625</v>
      </c>
      <c r="F135" s="2" t="s">
        <v>1174</v>
      </c>
      <c r="G135" s="2">
        <v>203.0826</v>
      </c>
      <c r="H135" s="2" t="s">
        <v>513</v>
      </c>
      <c r="I135" s="2" t="s">
        <v>514</v>
      </c>
      <c r="J135" s="2" t="s">
        <v>515</v>
      </c>
      <c r="K135" s="2" t="s">
        <v>1316</v>
      </c>
      <c r="L135" s="2">
        <v>89.1</v>
      </c>
      <c r="M135" s="2">
        <v>2003.628</v>
      </c>
      <c r="N135" s="2" t="s">
        <v>1317</v>
      </c>
      <c r="O135" s="2" t="s">
        <v>1318</v>
      </c>
    </row>
    <row r="136" s="1" customFormat="1" spans="1:15">
      <c r="A136" s="2" t="s">
        <v>1319</v>
      </c>
      <c r="B136" s="2">
        <v>5.566033</v>
      </c>
      <c r="C136" s="2">
        <v>137.024</v>
      </c>
      <c r="D136" s="2">
        <v>371233.8125</v>
      </c>
      <c r="E136" s="2">
        <v>1417194.25</v>
      </c>
      <c r="F136" s="2" t="s">
        <v>1174</v>
      </c>
      <c r="G136" s="2">
        <v>137.02441</v>
      </c>
      <c r="H136" s="2" t="s">
        <v>1320</v>
      </c>
      <c r="I136" s="2" t="s">
        <v>1321</v>
      </c>
      <c r="J136" s="2" t="s">
        <v>1322</v>
      </c>
      <c r="K136" s="2" t="s">
        <v>1323</v>
      </c>
      <c r="L136" s="2">
        <v>89.1</v>
      </c>
      <c r="M136" s="2">
        <v>5423.116</v>
      </c>
      <c r="N136" s="2" t="s">
        <v>1324</v>
      </c>
      <c r="O136" s="2" t="s">
        <v>1325</v>
      </c>
    </row>
    <row r="137" s="1" customFormat="1" spans="1:15">
      <c r="A137" s="2" t="s">
        <v>726</v>
      </c>
      <c r="B137" s="2">
        <v>1.926867</v>
      </c>
      <c r="C137" s="2">
        <v>282.0835</v>
      </c>
      <c r="D137" s="2">
        <v>136990.5</v>
      </c>
      <c r="E137" s="2">
        <v>510280.9375</v>
      </c>
      <c r="F137" s="2" t="s">
        <v>1174</v>
      </c>
      <c r="G137" s="2">
        <v>282.08438</v>
      </c>
      <c r="H137" s="2" t="s">
        <v>727</v>
      </c>
      <c r="I137" s="2" t="s">
        <v>728</v>
      </c>
      <c r="J137" s="2" t="s">
        <v>1326</v>
      </c>
      <c r="K137" s="2" t="s">
        <v>1327</v>
      </c>
      <c r="L137" s="2">
        <v>89</v>
      </c>
      <c r="M137" s="2">
        <v>1272.653</v>
      </c>
      <c r="N137" s="2" t="s">
        <v>1328</v>
      </c>
      <c r="O137" s="2" t="s">
        <v>1329</v>
      </c>
    </row>
    <row r="138" s="1" customFormat="1" spans="1:15">
      <c r="A138" s="2" t="s">
        <v>1330</v>
      </c>
      <c r="B138" s="2">
        <v>15.96505</v>
      </c>
      <c r="C138" s="2">
        <v>443.2221</v>
      </c>
      <c r="D138" s="2">
        <v>7185.875</v>
      </c>
      <c r="E138" s="2">
        <v>32616.341796875</v>
      </c>
      <c r="F138" s="2" t="s">
        <v>1331</v>
      </c>
      <c r="G138" s="2">
        <v>443.21875</v>
      </c>
      <c r="H138" s="2" t="s">
        <v>1332</v>
      </c>
      <c r="I138" s="2" t="s">
        <v>1333</v>
      </c>
      <c r="J138" s="2" t="s">
        <v>1334</v>
      </c>
      <c r="K138" s="2" t="s">
        <v>1335</v>
      </c>
      <c r="L138" s="2">
        <v>89</v>
      </c>
      <c r="M138" s="2">
        <v>20.13169</v>
      </c>
      <c r="N138" s="2" t="s">
        <v>1336</v>
      </c>
      <c r="O138" s="2" t="s">
        <v>1337</v>
      </c>
    </row>
    <row r="139" s="1" customFormat="1" spans="1:15">
      <c r="A139" s="2" t="s">
        <v>1338</v>
      </c>
      <c r="B139" s="2">
        <v>8.81005</v>
      </c>
      <c r="C139" s="2">
        <v>431.0973</v>
      </c>
      <c r="D139" s="2">
        <v>11537.375</v>
      </c>
      <c r="E139" s="2">
        <v>55594.2421875</v>
      </c>
      <c r="F139" s="2" t="s">
        <v>1174</v>
      </c>
      <c r="G139" s="2">
        <v>431.09836</v>
      </c>
      <c r="H139" s="2" t="s">
        <v>938</v>
      </c>
      <c r="I139" s="2" t="s">
        <v>1176</v>
      </c>
      <c r="J139" s="2" t="s">
        <v>1339</v>
      </c>
      <c r="K139" s="2" t="s">
        <v>1340</v>
      </c>
      <c r="L139" s="2">
        <v>88.9</v>
      </c>
      <c r="M139" s="2">
        <v>84.95903</v>
      </c>
      <c r="N139" s="2" t="s">
        <v>1341</v>
      </c>
      <c r="O139" s="2" t="s">
        <v>1342</v>
      </c>
    </row>
    <row r="140" s="1" customFormat="1" spans="1:15">
      <c r="A140" s="2" t="s">
        <v>1343</v>
      </c>
      <c r="B140" s="2">
        <v>2.309517</v>
      </c>
      <c r="C140" s="2">
        <v>315.0706</v>
      </c>
      <c r="D140" s="2">
        <v>73189.4375</v>
      </c>
      <c r="E140" s="2">
        <v>323708.96875</v>
      </c>
      <c r="F140" s="2" t="s">
        <v>1174</v>
      </c>
      <c r="G140" s="2">
        <v>315.07001</v>
      </c>
      <c r="H140" s="2" t="s">
        <v>1344</v>
      </c>
      <c r="I140" s="2" t="s">
        <v>604</v>
      </c>
      <c r="J140" s="2" t="s">
        <v>1345</v>
      </c>
      <c r="K140" s="2" t="s">
        <v>1346</v>
      </c>
      <c r="L140" s="2">
        <v>88.8</v>
      </c>
      <c r="M140" s="2">
        <v>700.7991</v>
      </c>
      <c r="N140" s="2" t="s">
        <v>1347</v>
      </c>
      <c r="O140" s="2" t="s">
        <v>1348</v>
      </c>
    </row>
    <row r="141" s="1" customFormat="1" spans="1:15">
      <c r="A141" s="2" t="s">
        <v>1349</v>
      </c>
      <c r="B141" s="2">
        <v>1.9027</v>
      </c>
      <c r="C141" s="2">
        <v>267.0722</v>
      </c>
      <c r="D141" s="2">
        <v>20877.6875</v>
      </c>
      <c r="E141" s="2">
        <v>76093.921875</v>
      </c>
      <c r="F141" s="2" t="s">
        <v>1174</v>
      </c>
      <c r="G141" s="2">
        <v>267.07349</v>
      </c>
      <c r="H141" s="2" t="s">
        <v>1350</v>
      </c>
      <c r="I141" s="2" t="s">
        <v>728</v>
      </c>
      <c r="J141" s="2" t="s">
        <v>1351</v>
      </c>
      <c r="K141" s="2" t="s">
        <v>1352</v>
      </c>
      <c r="L141" s="2">
        <v>88.7</v>
      </c>
      <c r="M141" s="2">
        <v>115.6031</v>
      </c>
      <c r="N141" s="2" t="s">
        <v>1353</v>
      </c>
      <c r="O141" s="2" t="s">
        <v>1354</v>
      </c>
    </row>
    <row r="142" s="1" customFormat="1" spans="1:15">
      <c r="A142" s="2" t="s">
        <v>1355</v>
      </c>
      <c r="B142" s="2">
        <v>4.96655</v>
      </c>
      <c r="C142" s="2">
        <v>371.0985</v>
      </c>
      <c r="D142" s="2">
        <v>10677.5625</v>
      </c>
      <c r="E142" s="2">
        <v>48453.82421875</v>
      </c>
      <c r="F142" s="2" t="s">
        <v>1331</v>
      </c>
      <c r="G142" s="2">
        <v>371.09836</v>
      </c>
      <c r="H142" s="2" t="s">
        <v>1356</v>
      </c>
      <c r="I142" s="2" t="s">
        <v>604</v>
      </c>
      <c r="J142" s="2" t="s">
        <v>1357</v>
      </c>
      <c r="K142" s="2" t="s">
        <v>1358</v>
      </c>
      <c r="L142" s="2">
        <v>88.7</v>
      </c>
      <c r="M142" s="2">
        <v>45.99149</v>
      </c>
      <c r="N142" s="2" t="s">
        <v>1359</v>
      </c>
      <c r="O142" s="2" t="s">
        <v>1360</v>
      </c>
    </row>
    <row r="143" s="1" customFormat="1" spans="1:15">
      <c r="A143" s="2" t="s">
        <v>780</v>
      </c>
      <c r="B143" s="2">
        <v>15.28258</v>
      </c>
      <c r="C143" s="2">
        <v>271.0601</v>
      </c>
      <c r="D143" s="2">
        <v>44631.6875</v>
      </c>
      <c r="E143" s="2">
        <v>148264.03125</v>
      </c>
      <c r="F143" s="2" t="s">
        <v>1174</v>
      </c>
      <c r="G143" s="2">
        <v>271.06119</v>
      </c>
      <c r="H143" s="2" t="s">
        <v>781</v>
      </c>
      <c r="I143" s="2" t="s">
        <v>782</v>
      </c>
      <c r="J143" s="2" t="s">
        <v>1361</v>
      </c>
      <c r="K143" s="2" t="s">
        <v>1362</v>
      </c>
      <c r="L143" s="2">
        <v>88.7</v>
      </c>
      <c r="M143" s="2">
        <v>641.4854</v>
      </c>
      <c r="N143" s="2" t="s">
        <v>1363</v>
      </c>
      <c r="O143" s="2" t="s">
        <v>1364</v>
      </c>
    </row>
    <row r="144" s="1" customFormat="1" spans="1:15">
      <c r="A144" s="2" t="s">
        <v>1365</v>
      </c>
      <c r="B144" s="2">
        <v>13.71148</v>
      </c>
      <c r="C144" s="2">
        <v>201.1132</v>
      </c>
      <c r="D144" s="2">
        <v>53470.125</v>
      </c>
      <c r="E144" s="2">
        <v>339892.09375</v>
      </c>
      <c r="F144" s="2" t="s">
        <v>1174</v>
      </c>
      <c r="G144" s="2">
        <v>201.11324</v>
      </c>
      <c r="H144" s="2" t="s">
        <v>1366</v>
      </c>
      <c r="I144" s="2" t="s">
        <v>1367</v>
      </c>
      <c r="J144" s="2" t="s">
        <v>1368</v>
      </c>
      <c r="K144" s="2" t="s">
        <v>1369</v>
      </c>
      <c r="L144" s="2">
        <v>88.4</v>
      </c>
      <c r="M144" s="2">
        <v>504.1141</v>
      </c>
      <c r="N144" s="2" t="s">
        <v>1370</v>
      </c>
      <c r="O144" s="2" t="s">
        <v>1371</v>
      </c>
    </row>
    <row r="145" s="1" customFormat="1" spans="1:15">
      <c r="A145" s="2" t="s">
        <v>1372</v>
      </c>
      <c r="B145" s="2">
        <v>4.033767</v>
      </c>
      <c r="C145" s="2">
        <v>353.0866</v>
      </c>
      <c r="D145" s="2">
        <v>6193.8125</v>
      </c>
      <c r="E145" s="2">
        <v>39409.4453125</v>
      </c>
      <c r="F145" s="2" t="s">
        <v>1174</v>
      </c>
      <c r="G145" s="2">
        <v>353.0878</v>
      </c>
      <c r="H145" s="2" t="s">
        <v>931</v>
      </c>
      <c r="I145" s="2" t="s">
        <v>932</v>
      </c>
      <c r="J145" s="2" t="s">
        <v>1373</v>
      </c>
      <c r="K145" s="2" t="s">
        <v>1374</v>
      </c>
      <c r="L145" s="2">
        <v>88.1</v>
      </c>
      <c r="M145" s="2">
        <v>26.30847</v>
      </c>
      <c r="N145" s="2" t="s">
        <v>1375</v>
      </c>
      <c r="O145" s="2" t="s">
        <v>1376</v>
      </c>
    </row>
    <row r="146" s="1" customFormat="1" spans="1:15">
      <c r="A146" s="2" t="s">
        <v>1377</v>
      </c>
      <c r="B146" s="2">
        <v>4.653234</v>
      </c>
      <c r="C146" s="2">
        <v>353.0869</v>
      </c>
      <c r="D146" s="2">
        <v>466358.25</v>
      </c>
      <c r="E146" s="2">
        <v>2603313</v>
      </c>
      <c r="F146" s="2" t="s">
        <v>1174</v>
      </c>
      <c r="G146" s="2">
        <v>353.08679</v>
      </c>
      <c r="H146" s="2" t="s">
        <v>931</v>
      </c>
      <c r="I146" s="2" t="s">
        <v>932</v>
      </c>
      <c r="J146" s="2" t="s">
        <v>1373</v>
      </c>
      <c r="K146" s="2" t="s">
        <v>1378</v>
      </c>
      <c r="L146" s="2">
        <v>88</v>
      </c>
      <c r="M146" s="2">
        <v>2418.994</v>
      </c>
      <c r="N146" s="2" t="s">
        <v>1379</v>
      </c>
      <c r="O146" s="2" t="s">
        <v>1380</v>
      </c>
    </row>
    <row r="147" s="1" customFormat="1" spans="1:15">
      <c r="A147" s="2" t="s">
        <v>1381</v>
      </c>
      <c r="B147" s="2">
        <v>6.9168</v>
      </c>
      <c r="C147" s="2">
        <v>163.0396</v>
      </c>
      <c r="D147" s="2">
        <v>169504.75</v>
      </c>
      <c r="E147" s="2">
        <v>644082</v>
      </c>
      <c r="F147" s="2" t="s">
        <v>1174</v>
      </c>
      <c r="G147" s="2">
        <v>163.04007</v>
      </c>
      <c r="H147" s="2" t="s">
        <v>1382</v>
      </c>
      <c r="I147" s="2" t="s">
        <v>1262</v>
      </c>
      <c r="J147" s="2" t="s">
        <v>1383</v>
      </c>
      <c r="K147" s="2" t="s">
        <v>1384</v>
      </c>
      <c r="L147" s="2">
        <v>88</v>
      </c>
      <c r="M147" s="2">
        <v>2928.75</v>
      </c>
      <c r="N147" s="2" t="s">
        <v>1385</v>
      </c>
      <c r="O147" s="2" t="s">
        <v>1386</v>
      </c>
    </row>
    <row r="148" s="1" customFormat="1" spans="1:15">
      <c r="A148" s="2" t="s">
        <v>1042</v>
      </c>
      <c r="B148" s="2">
        <v>11.79823</v>
      </c>
      <c r="C148" s="2">
        <v>475.124</v>
      </c>
      <c r="D148" s="2">
        <v>410259.5625</v>
      </c>
      <c r="E148" s="2">
        <v>2376622.25</v>
      </c>
      <c r="F148" s="2" t="s">
        <v>1331</v>
      </c>
      <c r="G148" s="2">
        <v>475.12457</v>
      </c>
      <c r="H148" s="2" t="s">
        <v>767</v>
      </c>
      <c r="I148" s="2" t="s">
        <v>768</v>
      </c>
      <c r="J148" s="2" t="s">
        <v>1387</v>
      </c>
      <c r="K148" s="2" t="s">
        <v>1388</v>
      </c>
      <c r="L148" s="2">
        <v>87.9</v>
      </c>
      <c r="M148" s="2">
        <v>5648.552</v>
      </c>
      <c r="N148" s="2" t="s">
        <v>1389</v>
      </c>
      <c r="O148" s="2" t="s">
        <v>1390</v>
      </c>
    </row>
    <row r="149" s="1" customFormat="1" spans="1:15">
      <c r="A149" s="2" t="s">
        <v>1391</v>
      </c>
      <c r="B149" s="2">
        <v>9.499516</v>
      </c>
      <c r="C149" s="2">
        <v>163.0395</v>
      </c>
      <c r="D149" s="2">
        <v>5597.3125</v>
      </c>
      <c r="E149" s="2">
        <v>28635.935546875</v>
      </c>
      <c r="F149" s="2" t="s">
        <v>1174</v>
      </c>
      <c r="G149" s="2">
        <v>163.04007</v>
      </c>
      <c r="H149" s="2" t="s">
        <v>1382</v>
      </c>
      <c r="I149" s="2" t="s">
        <v>1262</v>
      </c>
      <c r="J149" s="2" t="s">
        <v>1392</v>
      </c>
      <c r="K149" s="2" t="s">
        <v>1393</v>
      </c>
      <c r="L149" s="2">
        <v>87.6</v>
      </c>
      <c r="M149" s="2">
        <v>68.43841</v>
      </c>
      <c r="N149" s="2" t="s">
        <v>1394</v>
      </c>
      <c r="O149" s="2" t="s">
        <v>1395</v>
      </c>
    </row>
    <row r="150" s="1" customFormat="1" spans="1:15">
      <c r="A150" s="2" t="s">
        <v>1396</v>
      </c>
      <c r="B150" s="2">
        <v>3.687783</v>
      </c>
      <c r="C150" s="2">
        <v>153.0208</v>
      </c>
      <c r="D150" s="2">
        <v>58480.9375</v>
      </c>
      <c r="E150" s="2">
        <v>404507.59375</v>
      </c>
      <c r="F150" s="2" t="s">
        <v>1174</v>
      </c>
      <c r="G150" s="2">
        <v>153.01933</v>
      </c>
      <c r="H150" s="2" t="s">
        <v>1227</v>
      </c>
      <c r="I150" s="2" t="s">
        <v>1228</v>
      </c>
      <c r="J150" s="2" t="s">
        <v>1229</v>
      </c>
      <c r="K150" s="2" t="s">
        <v>1230</v>
      </c>
      <c r="L150" s="2">
        <v>87.4</v>
      </c>
      <c r="M150" s="2">
        <v>1086.138</v>
      </c>
      <c r="N150" s="2" t="s">
        <v>1397</v>
      </c>
      <c r="O150" s="2" t="s">
        <v>1398</v>
      </c>
    </row>
    <row r="151" s="1" customFormat="1" spans="1:15">
      <c r="A151" s="2" t="s">
        <v>1399</v>
      </c>
      <c r="B151" s="2">
        <v>12.0259</v>
      </c>
      <c r="C151" s="2">
        <v>632.3433</v>
      </c>
      <c r="D151" s="2">
        <v>1242.8125</v>
      </c>
      <c r="E151" s="2">
        <v>6520.91015625</v>
      </c>
      <c r="F151" s="2" t="s">
        <v>1331</v>
      </c>
      <c r="G151" s="2">
        <v>632.34399</v>
      </c>
      <c r="H151" s="2" t="s">
        <v>1400</v>
      </c>
      <c r="I151" s="2" t="s">
        <v>1401</v>
      </c>
      <c r="J151" s="2" t="s">
        <v>1402</v>
      </c>
      <c r="K151" s="2" t="s">
        <v>1403</v>
      </c>
      <c r="L151" s="2">
        <v>87.1</v>
      </c>
      <c r="M151" s="2">
        <v>18.8433</v>
      </c>
      <c r="N151" s="2" t="s">
        <v>1404</v>
      </c>
      <c r="O151" s="2" t="s">
        <v>1405</v>
      </c>
    </row>
    <row r="152" s="1" customFormat="1" spans="1:15">
      <c r="A152" s="2" t="s">
        <v>1406</v>
      </c>
      <c r="B152" s="2">
        <v>2.123183</v>
      </c>
      <c r="C152" s="2">
        <v>147.0669</v>
      </c>
      <c r="D152" s="2">
        <v>16117.5</v>
      </c>
      <c r="E152" s="2">
        <v>83829.53125</v>
      </c>
      <c r="F152" s="2" t="s">
        <v>1174</v>
      </c>
      <c r="G152" s="2">
        <v>147.0647</v>
      </c>
      <c r="H152" s="2" t="s">
        <v>1406</v>
      </c>
      <c r="I152" s="2" t="s">
        <v>795</v>
      </c>
      <c r="J152" s="2"/>
      <c r="K152" s="2"/>
      <c r="L152" s="2">
        <v>86.9</v>
      </c>
      <c r="M152" s="2">
        <v>87.10229</v>
      </c>
      <c r="N152" s="2" t="s">
        <v>1407</v>
      </c>
      <c r="O152" s="2" t="s">
        <v>1408</v>
      </c>
    </row>
    <row r="153" s="1" customFormat="1" spans="1:15">
      <c r="A153" s="2" t="s">
        <v>1409</v>
      </c>
      <c r="B153" s="2">
        <v>6.694317</v>
      </c>
      <c r="C153" s="2">
        <v>151.0392</v>
      </c>
      <c r="D153" s="2">
        <v>32643.625</v>
      </c>
      <c r="E153" s="2">
        <v>162872.3125</v>
      </c>
      <c r="F153" s="2" t="s">
        <v>1174</v>
      </c>
      <c r="G153" s="2">
        <v>151.04007</v>
      </c>
      <c r="H153" s="2" t="s">
        <v>1410</v>
      </c>
      <c r="I153" s="2" t="s">
        <v>1411</v>
      </c>
      <c r="J153" s="2" t="s">
        <v>1412</v>
      </c>
      <c r="K153" s="2" t="s">
        <v>1413</v>
      </c>
      <c r="L153" s="2">
        <v>86.9</v>
      </c>
      <c r="M153" s="2">
        <v>485.2057</v>
      </c>
      <c r="N153" s="2" t="s">
        <v>1414</v>
      </c>
      <c r="O153" s="2" t="s">
        <v>1415</v>
      </c>
    </row>
    <row r="154" s="1" customFormat="1" spans="1:15">
      <c r="A154" s="2" t="s">
        <v>1416</v>
      </c>
      <c r="B154" s="2">
        <v>7.414117</v>
      </c>
      <c r="C154" s="2">
        <v>223.0614</v>
      </c>
      <c r="D154" s="2">
        <v>15775.6875</v>
      </c>
      <c r="E154" s="2">
        <v>61969.578125</v>
      </c>
      <c r="F154" s="2" t="s">
        <v>1174</v>
      </c>
      <c r="G154" s="2">
        <v>223.0612</v>
      </c>
      <c r="H154" s="2" t="s">
        <v>1417</v>
      </c>
      <c r="I154" s="2" t="s">
        <v>1262</v>
      </c>
      <c r="J154" s="2" t="s">
        <v>1418</v>
      </c>
      <c r="K154" s="2" t="s">
        <v>1419</v>
      </c>
      <c r="L154" s="2">
        <v>86.9</v>
      </c>
      <c r="M154" s="2">
        <v>144.8793</v>
      </c>
      <c r="N154" s="2" t="s">
        <v>1420</v>
      </c>
      <c r="O154" s="2" t="s">
        <v>1421</v>
      </c>
    </row>
    <row r="155" s="1" customFormat="1" spans="1:15">
      <c r="A155" s="2" t="s">
        <v>1059</v>
      </c>
      <c r="B155" s="2">
        <v>7.821583</v>
      </c>
      <c r="C155" s="2">
        <v>221.0451</v>
      </c>
      <c r="D155" s="2">
        <v>37341</v>
      </c>
      <c r="E155" s="2">
        <v>151190.859375</v>
      </c>
      <c r="F155" s="2" t="s">
        <v>1174</v>
      </c>
      <c r="G155" s="2">
        <v>221.04555</v>
      </c>
      <c r="H155" s="2" t="s">
        <v>1060</v>
      </c>
      <c r="I155" s="2" t="s">
        <v>549</v>
      </c>
      <c r="J155" s="2" t="s">
        <v>1061</v>
      </c>
      <c r="K155" s="2" t="s">
        <v>1062</v>
      </c>
      <c r="L155" s="2">
        <v>86.8</v>
      </c>
      <c r="M155" s="2">
        <v>234.294</v>
      </c>
      <c r="N155" s="2" t="s">
        <v>1422</v>
      </c>
      <c r="O155" s="2" t="s">
        <v>1423</v>
      </c>
    </row>
    <row r="156" s="1" customFormat="1" spans="1:15">
      <c r="A156" s="2" t="s">
        <v>1424</v>
      </c>
      <c r="B156" s="2">
        <v>6.751133</v>
      </c>
      <c r="C156" s="2">
        <v>609.1459</v>
      </c>
      <c r="D156" s="2">
        <v>118842.25</v>
      </c>
      <c r="E156" s="2">
        <v>430260.71875</v>
      </c>
      <c r="F156" s="2" t="s">
        <v>1174</v>
      </c>
      <c r="G156" s="2">
        <v>609.14612</v>
      </c>
      <c r="H156" s="2" t="s">
        <v>685</v>
      </c>
      <c r="I156" s="2" t="s">
        <v>686</v>
      </c>
      <c r="J156" s="2" t="s">
        <v>1425</v>
      </c>
      <c r="K156" s="2" t="s">
        <v>1426</v>
      </c>
      <c r="L156" s="2">
        <v>86.6</v>
      </c>
      <c r="M156" s="2">
        <v>1462.487</v>
      </c>
      <c r="N156" s="2" t="s">
        <v>1427</v>
      </c>
      <c r="O156" s="2" t="s">
        <v>1428</v>
      </c>
    </row>
    <row r="157" s="1" customFormat="1" spans="1:15">
      <c r="A157" s="2" t="s">
        <v>1429</v>
      </c>
      <c r="B157" s="2">
        <v>5.96685</v>
      </c>
      <c r="C157" s="2">
        <v>172.0982</v>
      </c>
      <c r="D157" s="2">
        <v>21139.5</v>
      </c>
      <c r="E157" s="2">
        <v>60419.140625</v>
      </c>
      <c r="F157" s="2" t="s">
        <v>1174</v>
      </c>
      <c r="G157" s="2">
        <v>172.0961</v>
      </c>
      <c r="H157" s="2" t="s">
        <v>1430</v>
      </c>
      <c r="I157" s="2" t="s">
        <v>556</v>
      </c>
      <c r="J157" s="2" t="s">
        <v>1431</v>
      </c>
      <c r="K157" s="2" t="s">
        <v>1432</v>
      </c>
      <c r="L157" s="2">
        <v>86.5</v>
      </c>
      <c r="M157" s="2">
        <v>260.2896</v>
      </c>
      <c r="N157" s="2" t="s">
        <v>1433</v>
      </c>
      <c r="O157" s="2" t="s">
        <v>1434</v>
      </c>
    </row>
    <row r="158" s="1" customFormat="1" spans="1:15">
      <c r="A158" s="2" t="s">
        <v>1435</v>
      </c>
      <c r="B158" s="2">
        <v>8.12475</v>
      </c>
      <c r="C158" s="2">
        <v>161.0258</v>
      </c>
      <c r="D158" s="2">
        <v>13547.8125</v>
      </c>
      <c r="E158" s="2">
        <v>58497.92578125</v>
      </c>
      <c r="F158" s="2" t="s">
        <v>1174</v>
      </c>
      <c r="G158" s="2">
        <v>161.02441</v>
      </c>
      <c r="H158" s="2" t="s">
        <v>1436</v>
      </c>
      <c r="I158" s="2" t="s">
        <v>549</v>
      </c>
      <c r="J158" s="2" t="s">
        <v>1437</v>
      </c>
      <c r="K158" s="2" t="s">
        <v>1438</v>
      </c>
      <c r="L158" s="2">
        <v>86.5</v>
      </c>
      <c r="M158" s="2">
        <v>98.47383</v>
      </c>
      <c r="N158" s="2" t="s">
        <v>1439</v>
      </c>
      <c r="O158" s="2" t="s">
        <v>1440</v>
      </c>
    </row>
    <row r="159" s="1" customFormat="1" spans="1:15">
      <c r="A159" s="2" t="s">
        <v>1441</v>
      </c>
      <c r="B159" s="2">
        <v>8.387733</v>
      </c>
      <c r="C159" s="2">
        <v>447.0944</v>
      </c>
      <c r="D159" s="2">
        <v>6666.9375</v>
      </c>
      <c r="E159" s="2">
        <v>33997.703125</v>
      </c>
      <c r="F159" s="2" t="s">
        <v>1174</v>
      </c>
      <c r="G159" s="2">
        <v>447.0932</v>
      </c>
      <c r="H159" s="2" t="s">
        <v>1442</v>
      </c>
      <c r="I159" s="2" t="s">
        <v>686</v>
      </c>
      <c r="J159" s="2" t="s">
        <v>1443</v>
      </c>
      <c r="K159" s="2" t="s">
        <v>1444</v>
      </c>
      <c r="L159" s="2">
        <v>86.3</v>
      </c>
      <c r="M159" s="2">
        <v>99.55627</v>
      </c>
      <c r="N159" s="2" t="s">
        <v>1445</v>
      </c>
      <c r="O159" s="2" t="s">
        <v>1446</v>
      </c>
    </row>
    <row r="160" s="1" customFormat="1" spans="1:15">
      <c r="A160" s="2" t="s">
        <v>1447</v>
      </c>
      <c r="B160" s="2">
        <v>3.962767</v>
      </c>
      <c r="C160" s="2">
        <v>187.1084</v>
      </c>
      <c r="D160" s="2">
        <v>16714.125</v>
      </c>
      <c r="E160" s="2">
        <v>103441.46875</v>
      </c>
      <c r="F160" s="2" t="s">
        <v>1174</v>
      </c>
      <c r="G160" s="2">
        <v>187.10881</v>
      </c>
      <c r="H160" s="2" t="s">
        <v>1448</v>
      </c>
      <c r="I160" s="2" t="s">
        <v>855</v>
      </c>
      <c r="J160" s="2" t="s">
        <v>1449</v>
      </c>
      <c r="K160" s="2" t="s">
        <v>1450</v>
      </c>
      <c r="L160" s="2">
        <v>86.2</v>
      </c>
      <c r="M160" s="2">
        <v>78.19923</v>
      </c>
      <c r="N160" s="2" t="s">
        <v>1451</v>
      </c>
      <c r="O160" s="2" t="s">
        <v>1452</v>
      </c>
    </row>
    <row r="161" s="1" customFormat="1" spans="1:15">
      <c r="A161" s="2" t="s">
        <v>1453</v>
      </c>
      <c r="B161" s="2">
        <v>5.447033</v>
      </c>
      <c r="C161" s="2">
        <v>353.0868</v>
      </c>
      <c r="D161" s="2">
        <v>535354.9375</v>
      </c>
      <c r="E161" s="2">
        <v>1709238.25</v>
      </c>
      <c r="F161" s="2" t="s">
        <v>1174</v>
      </c>
      <c r="G161" s="2">
        <v>353.0878</v>
      </c>
      <c r="H161" s="2" t="s">
        <v>931</v>
      </c>
      <c r="I161" s="2" t="s">
        <v>932</v>
      </c>
      <c r="J161" s="2" t="s">
        <v>1454</v>
      </c>
      <c r="K161" s="2" t="s">
        <v>1455</v>
      </c>
      <c r="L161" s="2">
        <v>86.2</v>
      </c>
      <c r="M161" s="2">
        <v>2760.422</v>
      </c>
      <c r="N161" s="2" t="s">
        <v>1456</v>
      </c>
      <c r="O161" s="2" t="s">
        <v>1457</v>
      </c>
    </row>
    <row r="162" s="1" customFormat="1" spans="1:15">
      <c r="A162" s="2" t="s">
        <v>1458</v>
      </c>
      <c r="B162" s="2">
        <v>1.794867</v>
      </c>
      <c r="C162" s="2">
        <v>130.0879</v>
      </c>
      <c r="D162" s="2">
        <v>55267.625</v>
      </c>
      <c r="E162" s="2">
        <v>183448.203125</v>
      </c>
      <c r="F162" s="2" t="s">
        <v>1174</v>
      </c>
      <c r="G162" s="2">
        <v>130.08736</v>
      </c>
      <c r="H162" s="2" t="s">
        <v>555</v>
      </c>
      <c r="I162" s="2" t="s">
        <v>556</v>
      </c>
      <c r="J162" s="2" t="s">
        <v>1459</v>
      </c>
      <c r="K162" s="2" t="s">
        <v>1460</v>
      </c>
      <c r="L162" s="2">
        <v>86.1</v>
      </c>
      <c r="M162" s="2">
        <v>759.1289</v>
      </c>
      <c r="N162" s="2" t="s">
        <v>1461</v>
      </c>
      <c r="O162" s="2" t="s">
        <v>1462</v>
      </c>
    </row>
    <row r="163" s="1" customFormat="1" spans="1:15">
      <c r="A163" s="2" t="s">
        <v>1463</v>
      </c>
      <c r="B163" s="2">
        <v>5.848183</v>
      </c>
      <c r="C163" s="2">
        <v>456.1505</v>
      </c>
      <c r="D163" s="2">
        <v>950935.5</v>
      </c>
      <c r="E163" s="2">
        <v>4395210.5</v>
      </c>
      <c r="F163" s="2" t="s">
        <v>1174</v>
      </c>
      <c r="G163" s="2">
        <v>456.15112</v>
      </c>
      <c r="H163" s="2" t="s">
        <v>815</v>
      </c>
      <c r="I163" s="2" t="s">
        <v>816</v>
      </c>
      <c r="J163" s="2" t="s">
        <v>817</v>
      </c>
      <c r="K163" s="2" t="s">
        <v>818</v>
      </c>
      <c r="L163" s="2">
        <v>86.1</v>
      </c>
      <c r="M163" s="2">
        <v>25037.1</v>
      </c>
      <c r="N163" s="2" t="s">
        <v>1464</v>
      </c>
      <c r="O163" s="2" t="s">
        <v>1465</v>
      </c>
    </row>
    <row r="164" s="1" customFormat="1" spans="1:15">
      <c r="A164" s="2" t="s">
        <v>1466</v>
      </c>
      <c r="B164" s="2">
        <v>6.646817</v>
      </c>
      <c r="C164" s="2">
        <v>577.1564</v>
      </c>
      <c r="D164" s="2">
        <v>798703.0625</v>
      </c>
      <c r="E164" s="2">
        <v>2976849.5</v>
      </c>
      <c r="F164" s="2" t="s">
        <v>1467</v>
      </c>
      <c r="G164" s="2">
        <v>577.15625</v>
      </c>
      <c r="H164" s="2" t="s">
        <v>1468</v>
      </c>
      <c r="I164" s="2" t="s">
        <v>1176</v>
      </c>
      <c r="J164" s="2" t="s">
        <v>1469</v>
      </c>
      <c r="K164" s="2" t="s">
        <v>1470</v>
      </c>
      <c r="L164" s="2">
        <v>86.1</v>
      </c>
      <c r="M164" s="2">
        <v>8386.106</v>
      </c>
      <c r="N164" s="2" t="s">
        <v>1471</v>
      </c>
      <c r="O164" s="2" t="s">
        <v>1472</v>
      </c>
    </row>
    <row r="165" s="1" customFormat="1" spans="1:15">
      <c r="A165" s="2" t="s">
        <v>649</v>
      </c>
      <c r="B165" s="2">
        <v>1.374383</v>
      </c>
      <c r="C165" s="2">
        <v>128.0345</v>
      </c>
      <c r="D165" s="2">
        <v>53130.0625</v>
      </c>
      <c r="E165" s="2">
        <v>363267.3125</v>
      </c>
      <c r="F165" s="2" t="s">
        <v>1174</v>
      </c>
      <c r="G165" s="2">
        <v>128.03532</v>
      </c>
      <c r="H165" s="2" t="s">
        <v>650</v>
      </c>
      <c r="I165" s="2" t="s">
        <v>651</v>
      </c>
      <c r="J165" s="2" t="s">
        <v>652</v>
      </c>
      <c r="K165" s="2" t="s">
        <v>653</v>
      </c>
      <c r="L165" s="2">
        <v>85.8</v>
      </c>
      <c r="M165" s="2">
        <v>585.6423</v>
      </c>
      <c r="N165" s="2" t="s">
        <v>1473</v>
      </c>
      <c r="O165" s="2" t="s">
        <v>1474</v>
      </c>
    </row>
    <row r="166" s="1" customFormat="1" spans="1:15">
      <c r="A166" s="2" t="s">
        <v>1475</v>
      </c>
      <c r="B166" s="2">
        <v>7.116117</v>
      </c>
      <c r="C166" s="2">
        <v>137.024</v>
      </c>
      <c r="D166" s="2">
        <v>72592.5</v>
      </c>
      <c r="E166" s="2">
        <v>427115.5</v>
      </c>
      <c r="F166" s="2" t="s">
        <v>1174</v>
      </c>
      <c r="G166" s="2">
        <v>137.02441</v>
      </c>
      <c r="H166" s="2" t="s">
        <v>1320</v>
      </c>
      <c r="I166" s="2" t="s">
        <v>1476</v>
      </c>
      <c r="J166" s="2" t="s">
        <v>1477</v>
      </c>
      <c r="K166" s="2" t="s">
        <v>1478</v>
      </c>
      <c r="L166" s="2">
        <v>85.7</v>
      </c>
      <c r="M166" s="2">
        <v>1008.341</v>
      </c>
      <c r="N166" s="2" t="s">
        <v>1479</v>
      </c>
      <c r="O166" s="2" t="s">
        <v>1480</v>
      </c>
    </row>
    <row r="167" s="1" customFormat="1" spans="1:15">
      <c r="A167" s="2" t="s">
        <v>1481</v>
      </c>
      <c r="B167" s="2">
        <v>24.81597</v>
      </c>
      <c r="C167" s="2">
        <v>227.2004</v>
      </c>
      <c r="D167" s="2">
        <v>1646</v>
      </c>
      <c r="E167" s="2">
        <v>6931.55712890625</v>
      </c>
      <c r="F167" s="2" t="s">
        <v>1174</v>
      </c>
      <c r="G167" s="2">
        <v>227.20166</v>
      </c>
      <c r="H167" s="2" t="s">
        <v>1482</v>
      </c>
      <c r="I167" s="2" t="s">
        <v>1483</v>
      </c>
      <c r="J167" s="2" t="s">
        <v>1484</v>
      </c>
      <c r="K167" s="2" t="s">
        <v>1485</v>
      </c>
      <c r="L167" s="2">
        <v>85.7</v>
      </c>
      <c r="M167" s="2">
        <v>19.79799</v>
      </c>
      <c r="N167" s="2" t="s">
        <v>1486</v>
      </c>
      <c r="O167" s="2" t="s">
        <v>1487</v>
      </c>
    </row>
    <row r="168" s="1" customFormat="1" spans="1:15">
      <c r="A168" s="2" t="s">
        <v>905</v>
      </c>
      <c r="B168" s="2">
        <v>7.778934</v>
      </c>
      <c r="C168" s="2">
        <v>477.1036</v>
      </c>
      <c r="D168" s="2">
        <v>128269.125</v>
      </c>
      <c r="E168" s="2">
        <v>495239.28125</v>
      </c>
      <c r="F168" s="2" t="s">
        <v>1488</v>
      </c>
      <c r="G168" s="2">
        <v>477.1033</v>
      </c>
      <c r="H168" s="2" t="s">
        <v>900</v>
      </c>
      <c r="I168" s="2" t="s">
        <v>679</v>
      </c>
      <c r="J168" s="2" t="s">
        <v>906</v>
      </c>
      <c r="K168" s="2" t="s">
        <v>907</v>
      </c>
      <c r="L168" s="2">
        <v>85.6</v>
      </c>
      <c r="M168" s="2">
        <v>1350.374</v>
      </c>
      <c r="N168" s="2" t="s">
        <v>1489</v>
      </c>
      <c r="O168" s="2" t="s">
        <v>1490</v>
      </c>
    </row>
    <row r="169" s="1" customFormat="1" spans="1:15">
      <c r="A169" s="2" t="s">
        <v>1491</v>
      </c>
      <c r="B169" s="2">
        <v>3.082483</v>
      </c>
      <c r="C169" s="2">
        <v>129.0199</v>
      </c>
      <c r="D169" s="2">
        <v>48596.6875</v>
      </c>
      <c r="E169" s="2">
        <v>484419.09375</v>
      </c>
      <c r="F169" s="2" t="s">
        <v>1174</v>
      </c>
      <c r="G169" s="2">
        <v>129.0188</v>
      </c>
      <c r="H169" s="2" t="s">
        <v>1492</v>
      </c>
      <c r="I169" s="2" t="s">
        <v>1493</v>
      </c>
      <c r="J169" s="2" t="s">
        <v>1494</v>
      </c>
      <c r="K169" s="2" t="s">
        <v>1495</v>
      </c>
      <c r="L169" s="2">
        <v>85.5</v>
      </c>
      <c r="M169" s="2">
        <v>697.5415</v>
      </c>
      <c r="N169" s="2" t="s">
        <v>1496</v>
      </c>
      <c r="O169" s="2" t="s">
        <v>1497</v>
      </c>
    </row>
    <row r="170" s="1" customFormat="1" spans="1:15">
      <c r="A170" s="2" t="s">
        <v>1498</v>
      </c>
      <c r="B170" s="2">
        <v>4.38675</v>
      </c>
      <c r="C170" s="2">
        <v>209.0454</v>
      </c>
      <c r="D170" s="2">
        <v>254775.1875</v>
      </c>
      <c r="E170" s="2">
        <v>1807305.875</v>
      </c>
      <c r="F170" s="2" t="s">
        <v>1174</v>
      </c>
      <c r="G170" s="2">
        <v>209.04469</v>
      </c>
      <c r="H170" s="2" t="s">
        <v>1499</v>
      </c>
      <c r="I170" s="2" t="s">
        <v>1262</v>
      </c>
      <c r="J170" s="2" t="s">
        <v>1500</v>
      </c>
      <c r="K170" s="2" t="s">
        <v>1501</v>
      </c>
      <c r="L170" s="2">
        <v>85.4</v>
      </c>
      <c r="M170" s="2">
        <v>4016.23</v>
      </c>
      <c r="N170" s="2" t="s">
        <v>1502</v>
      </c>
      <c r="O170" s="2" t="s">
        <v>1503</v>
      </c>
    </row>
    <row r="171" s="1" customFormat="1" spans="1:15">
      <c r="A171" s="2" t="s">
        <v>1504</v>
      </c>
      <c r="B171" s="2">
        <v>7.400283</v>
      </c>
      <c r="C171" s="2">
        <v>181.0518</v>
      </c>
      <c r="D171" s="2">
        <v>31057.9375</v>
      </c>
      <c r="E171" s="2">
        <v>117400.578125</v>
      </c>
      <c r="F171" s="2" t="s">
        <v>1174</v>
      </c>
      <c r="G171" s="2">
        <v>181.05063</v>
      </c>
      <c r="H171" s="2" t="s">
        <v>1191</v>
      </c>
      <c r="I171" s="2" t="s">
        <v>1235</v>
      </c>
      <c r="J171" s="2" t="s">
        <v>1505</v>
      </c>
      <c r="K171" s="2" t="s">
        <v>1506</v>
      </c>
      <c r="L171" s="2">
        <v>85.4</v>
      </c>
      <c r="M171" s="2">
        <v>295.7272</v>
      </c>
      <c r="N171" s="2" t="s">
        <v>1507</v>
      </c>
      <c r="O171" s="2" t="s">
        <v>1508</v>
      </c>
    </row>
    <row r="172" s="1" customFormat="1" spans="1:15">
      <c r="A172" s="2" t="s">
        <v>1509</v>
      </c>
      <c r="B172" s="2">
        <v>8.09225</v>
      </c>
      <c r="C172" s="2">
        <v>165.056</v>
      </c>
      <c r="D172" s="2">
        <v>13639.5625</v>
      </c>
      <c r="E172" s="2">
        <v>58653.76953125</v>
      </c>
      <c r="F172" s="2" t="s">
        <v>1174</v>
      </c>
      <c r="G172" s="2">
        <v>165.05573</v>
      </c>
      <c r="H172" s="2" t="s">
        <v>1510</v>
      </c>
      <c r="I172" s="2" t="s">
        <v>1511</v>
      </c>
      <c r="J172" s="2" t="s">
        <v>1512</v>
      </c>
      <c r="K172" s="2" t="s">
        <v>1513</v>
      </c>
      <c r="L172" s="2">
        <v>85.4</v>
      </c>
      <c r="M172" s="2">
        <v>119.7485</v>
      </c>
      <c r="N172" s="2" t="s">
        <v>1514</v>
      </c>
      <c r="O172" s="2" t="s">
        <v>1515</v>
      </c>
    </row>
    <row r="173" s="1" customFormat="1" spans="1:15">
      <c r="A173" s="2" t="s">
        <v>1516</v>
      </c>
      <c r="B173" s="2">
        <v>3.913767</v>
      </c>
      <c r="C173" s="2">
        <v>285.0604</v>
      </c>
      <c r="D173" s="2">
        <v>30360.1875</v>
      </c>
      <c r="E173" s="2">
        <v>189793.65625</v>
      </c>
      <c r="F173" s="2" t="s">
        <v>1174</v>
      </c>
      <c r="G173" s="2">
        <v>285.06049</v>
      </c>
      <c r="H173" s="2" t="s">
        <v>1517</v>
      </c>
      <c r="I173" s="2" t="s">
        <v>1511</v>
      </c>
      <c r="J173" s="2" t="s">
        <v>1518</v>
      </c>
      <c r="K173" s="2" t="s">
        <v>1519</v>
      </c>
      <c r="L173" s="2">
        <v>85.3</v>
      </c>
      <c r="M173" s="2">
        <v>207.8616</v>
      </c>
      <c r="N173" s="2" t="s">
        <v>1520</v>
      </c>
      <c r="O173" s="2" t="s">
        <v>1521</v>
      </c>
    </row>
    <row r="174" s="1" customFormat="1" spans="1:15">
      <c r="A174" s="2" t="s">
        <v>1522</v>
      </c>
      <c r="B174" s="2">
        <v>10.02465</v>
      </c>
      <c r="C174" s="2">
        <v>151.0394</v>
      </c>
      <c r="D174" s="2">
        <v>13339.625</v>
      </c>
      <c r="E174" s="2">
        <v>122029.7265625</v>
      </c>
      <c r="F174" s="2" t="s">
        <v>1174</v>
      </c>
      <c r="G174" s="2">
        <v>151.04007</v>
      </c>
      <c r="H174" s="2" t="s">
        <v>1410</v>
      </c>
      <c r="I174" s="2" t="s">
        <v>1523</v>
      </c>
      <c r="J174" s="2" t="s">
        <v>1524</v>
      </c>
      <c r="K174" s="2" t="s">
        <v>1525</v>
      </c>
      <c r="L174" s="2">
        <v>85.2</v>
      </c>
      <c r="M174" s="2">
        <v>190.5806</v>
      </c>
      <c r="N174" s="2" t="s">
        <v>1526</v>
      </c>
      <c r="O174" s="2" t="s">
        <v>1527</v>
      </c>
    </row>
    <row r="175" s="1" customFormat="1" spans="1:15">
      <c r="A175" s="2" t="s">
        <v>1528</v>
      </c>
      <c r="B175" s="2">
        <v>14.83877</v>
      </c>
      <c r="C175" s="2">
        <v>431.0975</v>
      </c>
      <c r="D175" s="2">
        <v>1005105</v>
      </c>
      <c r="E175" s="2">
        <v>3673683.5</v>
      </c>
      <c r="F175" s="2" t="s">
        <v>1488</v>
      </c>
      <c r="G175" s="2">
        <v>431.09781</v>
      </c>
      <c r="H175" s="2" t="s">
        <v>1529</v>
      </c>
      <c r="I175" s="2" t="s">
        <v>679</v>
      </c>
      <c r="J175" s="2" t="s">
        <v>1530</v>
      </c>
      <c r="K175" s="2" t="s">
        <v>1531</v>
      </c>
      <c r="L175" s="2">
        <v>85.1</v>
      </c>
      <c r="M175" s="2">
        <v>7582.762</v>
      </c>
      <c r="N175" s="2" t="s">
        <v>1532</v>
      </c>
      <c r="O175" s="2" t="s">
        <v>1533</v>
      </c>
    </row>
    <row r="176" s="1" customFormat="1" spans="1:15">
      <c r="A176" s="2" t="s">
        <v>1534</v>
      </c>
      <c r="B176" s="2">
        <v>15.79588</v>
      </c>
      <c r="C176" s="2">
        <v>513.2848</v>
      </c>
      <c r="D176" s="2">
        <v>1607504</v>
      </c>
      <c r="E176" s="2">
        <v>6169895</v>
      </c>
      <c r="F176" s="2" t="s">
        <v>1174</v>
      </c>
      <c r="G176" s="2">
        <v>513.28577</v>
      </c>
      <c r="H176" s="2" t="s">
        <v>1535</v>
      </c>
      <c r="I176" s="2" t="s">
        <v>1536</v>
      </c>
      <c r="J176" s="2" t="s">
        <v>1537</v>
      </c>
      <c r="K176" s="2" t="s">
        <v>1538</v>
      </c>
      <c r="L176" s="2">
        <v>85.1</v>
      </c>
      <c r="M176" s="2">
        <v>13112.86</v>
      </c>
      <c r="N176" s="2" t="s">
        <v>1539</v>
      </c>
      <c r="O176" s="2" t="s">
        <v>1540</v>
      </c>
    </row>
    <row r="177" s="1" customFormat="1" spans="1:15">
      <c r="A177" s="2" t="s">
        <v>1541</v>
      </c>
      <c r="B177" s="2">
        <v>6.2245</v>
      </c>
      <c r="C177" s="2">
        <v>159.0659</v>
      </c>
      <c r="D177" s="2">
        <v>13530.3125</v>
      </c>
      <c r="E177" s="2">
        <v>42755.46484375</v>
      </c>
      <c r="F177" s="2" t="s">
        <v>1174</v>
      </c>
      <c r="G177" s="2">
        <v>159.06628</v>
      </c>
      <c r="H177" s="2" t="s">
        <v>1542</v>
      </c>
      <c r="I177" s="2" t="s">
        <v>1367</v>
      </c>
      <c r="J177" s="2" t="s">
        <v>1543</v>
      </c>
      <c r="K177" s="2" t="s">
        <v>1544</v>
      </c>
      <c r="L177" s="2">
        <v>85</v>
      </c>
      <c r="M177" s="2">
        <v>157.7487</v>
      </c>
      <c r="N177" s="2" t="s">
        <v>1545</v>
      </c>
      <c r="O177" s="2" t="s">
        <v>1546</v>
      </c>
    </row>
    <row r="178" s="1" customFormat="1" spans="1:15">
      <c r="A178" s="2" t="s">
        <v>1547</v>
      </c>
      <c r="B178" s="2">
        <v>1.911033</v>
      </c>
      <c r="C178" s="2">
        <v>161.0456</v>
      </c>
      <c r="D178" s="2">
        <v>119123.625</v>
      </c>
      <c r="E178" s="2">
        <v>397708.15625</v>
      </c>
      <c r="F178" s="2" t="s">
        <v>1174</v>
      </c>
      <c r="G178" s="2">
        <v>161.04555</v>
      </c>
      <c r="H178" s="2" t="s">
        <v>1548</v>
      </c>
      <c r="I178" s="2" t="s">
        <v>1277</v>
      </c>
      <c r="J178" s="2" t="s">
        <v>1549</v>
      </c>
      <c r="K178" s="2" t="s">
        <v>1550</v>
      </c>
      <c r="L178" s="2">
        <v>84.9</v>
      </c>
      <c r="M178" s="2">
        <v>1781.651</v>
      </c>
      <c r="N178" s="2" t="s">
        <v>1551</v>
      </c>
      <c r="O178" s="2" t="s">
        <v>1552</v>
      </c>
    </row>
    <row r="179" s="1" customFormat="1" spans="1:15">
      <c r="A179" s="2" t="s">
        <v>1553</v>
      </c>
      <c r="B179" s="2">
        <v>4.033767</v>
      </c>
      <c r="C179" s="2">
        <v>218.1034</v>
      </c>
      <c r="D179" s="2">
        <v>15515.75</v>
      </c>
      <c r="E179" s="2">
        <v>82055.2265625</v>
      </c>
      <c r="F179" s="2" t="s">
        <v>1174</v>
      </c>
      <c r="G179" s="2">
        <v>218.10339</v>
      </c>
      <c r="H179" s="2" t="s">
        <v>945</v>
      </c>
      <c r="I179" s="2" t="s">
        <v>946</v>
      </c>
      <c r="J179" s="2" t="s">
        <v>947</v>
      </c>
      <c r="K179" s="2" t="s">
        <v>948</v>
      </c>
      <c r="L179" s="2">
        <v>84.8</v>
      </c>
      <c r="M179" s="2">
        <v>369.6985</v>
      </c>
      <c r="N179" s="2" t="s">
        <v>1554</v>
      </c>
      <c r="O179" s="2" t="s">
        <v>1555</v>
      </c>
    </row>
    <row r="180" s="1" customFormat="1" spans="1:15">
      <c r="A180" s="2" t="s">
        <v>937</v>
      </c>
      <c r="B180" s="2">
        <v>6.9843</v>
      </c>
      <c r="C180" s="2">
        <v>431.097</v>
      </c>
      <c r="D180" s="2">
        <v>37263.0625</v>
      </c>
      <c r="E180" s="2">
        <v>134687.421875</v>
      </c>
      <c r="F180" s="2" t="s">
        <v>1174</v>
      </c>
      <c r="G180" s="2">
        <v>431.09836</v>
      </c>
      <c r="H180" s="2" t="s">
        <v>938</v>
      </c>
      <c r="I180" s="2" t="s">
        <v>939</v>
      </c>
      <c r="J180" s="2" t="s">
        <v>1556</v>
      </c>
      <c r="K180" s="2" t="s">
        <v>1557</v>
      </c>
      <c r="L180" s="2">
        <v>84.8</v>
      </c>
      <c r="M180" s="2">
        <v>279.5854</v>
      </c>
      <c r="N180" s="2" t="s">
        <v>1558</v>
      </c>
      <c r="O180" s="2" t="s">
        <v>1559</v>
      </c>
    </row>
    <row r="181" s="1" customFormat="1" spans="1:15">
      <c r="A181" s="2" t="s">
        <v>1110</v>
      </c>
      <c r="B181" s="2">
        <v>7.122967</v>
      </c>
      <c r="C181" s="2">
        <v>549.159</v>
      </c>
      <c r="D181" s="2">
        <v>1520265.75</v>
      </c>
      <c r="E181" s="2">
        <v>6655192.5</v>
      </c>
      <c r="F181" s="2" t="s">
        <v>1174</v>
      </c>
      <c r="G181" s="2">
        <v>549.16138</v>
      </c>
      <c r="H181" s="2" t="s">
        <v>1111</v>
      </c>
      <c r="I181" s="2" t="s">
        <v>848</v>
      </c>
      <c r="J181" s="2" t="s">
        <v>1112</v>
      </c>
      <c r="K181" s="2" t="s">
        <v>1113</v>
      </c>
      <c r="L181" s="2">
        <v>84.8</v>
      </c>
      <c r="M181" s="2">
        <v>15124.28</v>
      </c>
      <c r="N181" s="2" t="s">
        <v>1560</v>
      </c>
      <c r="O181" s="2" t="s">
        <v>1561</v>
      </c>
    </row>
    <row r="182" s="1" customFormat="1" spans="1:15">
      <c r="A182" s="2" t="s">
        <v>1562</v>
      </c>
      <c r="B182" s="2">
        <v>7.615433</v>
      </c>
      <c r="C182" s="2">
        <v>593.1495</v>
      </c>
      <c r="D182" s="2">
        <v>25790.1875</v>
      </c>
      <c r="E182" s="2">
        <v>106228.3515625</v>
      </c>
      <c r="F182" s="2" t="s">
        <v>1174</v>
      </c>
      <c r="G182" s="2">
        <v>593.15118</v>
      </c>
      <c r="H182" s="2" t="s">
        <v>1563</v>
      </c>
      <c r="I182" s="2" t="s">
        <v>686</v>
      </c>
      <c r="J182" s="2" t="s">
        <v>1564</v>
      </c>
      <c r="K182" s="2" t="s">
        <v>1565</v>
      </c>
      <c r="L182" s="2">
        <v>84.8</v>
      </c>
      <c r="M182" s="2">
        <v>403.137</v>
      </c>
      <c r="N182" s="2" t="s">
        <v>1566</v>
      </c>
      <c r="O182" s="2" t="s">
        <v>1567</v>
      </c>
    </row>
    <row r="183" s="1" customFormat="1" spans="1:15">
      <c r="A183" s="2" t="s">
        <v>1568</v>
      </c>
      <c r="B183" s="2">
        <v>10.86462</v>
      </c>
      <c r="C183" s="2">
        <v>253.0501</v>
      </c>
      <c r="D183" s="2">
        <v>10503.375</v>
      </c>
      <c r="E183" s="2">
        <v>64470.81640625</v>
      </c>
      <c r="F183" s="2" t="s">
        <v>1174</v>
      </c>
      <c r="G183" s="2">
        <v>253.05063</v>
      </c>
      <c r="H183" s="2" t="s">
        <v>1053</v>
      </c>
      <c r="I183" s="2" t="s">
        <v>1569</v>
      </c>
      <c r="J183" s="2" t="s">
        <v>1570</v>
      </c>
      <c r="K183" s="2" t="s">
        <v>1571</v>
      </c>
      <c r="L183" s="2">
        <v>84.8</v>
      </c>
      <c r="M183" s="2">
        <v>106.6459</v>
      </c>
      <c r="N183" s="2" t="s">
        <v>1572</v>
      </c>
      <c r="O183" s="2" t="s">
        <v>1573</v>
      </c>
    </row>
    <row r="184" s="1" customFormat="1" spans="1:15">
      <c r="A184" s="2" t="s">
        <v>594</v>
      </c>
      <c r="B184" s="2">
        <v>15.45473</v>
      </c>
      <c r="C184" s="2">
        <v>837.3897</v>
      </c>
      <c r="D184" s="2">
        <v>355647.0625</v>
      </c>
      <c r="E184" s="2">
        <v>1161961</v>
      </c>
      <c r="F184" s="2" t="s">
        <v>1174</v>
      </c>
      <c r="G184" s="2">
        <v>837.39142</v>
      </c>
      <c r="H184" s="2" t="s">
        <v>595</v>
      </c>
      <c r="I184" s="2" t="s">
        <v>596</v>
      </c>
      <c r="J184" s="2" t="s">
        <v>597</v>
      </c>
      <c r="K184" s="2" t="s">
        <v>1574</v>
      </c>
      <c r="L184" s="2">
        <v>84.8</v>
      </c>
      <c r="M184" s="2">
        <v>5569.34</v>
      </c>
      <c r="N184" s="2" t="s">
        <v>1575</v>
      </c>
      <c r="O184" s="2" t="s">
        <v>1576</v>
      </c>
    </row>
    <row r="185" s="1" customFormat="1" spans="1:15">
      <c r="A185" s="2" t="s">
        <v>1577</v>
      </c>
      <c r="B185" s="2">
        <v>2.24335</v>
      </c>
      <c r="C185" s="2">
        <v>169.0134</v>
      </c>
      <c r="D185" s="2">
        <v>143017.5</v>
      </c>
      <c r="E185" s="2">
        <v>788362.1875</v>
      </c>
      <c r="F185" s="2" t="s">
        <v>1174</v>
      </c>
      <c r="G185" s="2">
        <v>169.01425</v>
      </c>
      <c r="H185" s="2" t="s">
        <v>1578</v>
      </c>
      <c r="I185" s="2" t="s">
        <v>1579</v>
      </c>
      <c r="J185" s="2" t="s">
        <v>1580</v>
      </c>
      <c r="K185" s="2" t="s">
        <v>1581</v>
      </c>
      <c r="L185" s="2">
        <v>84.7</v>
      </c>
      <c r="M185" s="2">
        <v>1490.652</v>
      </c>
      <c r="N185" s="2" t="s">
        <v>1582</v>
      </c>
      <c r="O185" s="2" t="s">
        <v>1583</v>
      </c>
    </row>
    <row r="186" s="1" customFormat="1" spans="1:15">
      <c r="A186" s="2" t="s">
        <v>846</v>
      </c>
      <c r="B186" s="2">
        <v>7.332617</v>
      </c>
      <c r="C186" s="2">
        <v>417.1182</v>
      </c>
      <c r="D186" s="2">
        <v>1903364.75</v>
      </c>
      <c r="E186" s="2">
        <v>9080694</v>
      </c>
      <c r="F186" s="2" t="s">
        <v>1174</v>
      </c>
      <c r="G186" s="2">
        <v>417.11911</v>
      </c>
      <c r="H186" s="2" t="s">
        <v>847</v>
      </c>
      <c r="I186" s="2" t="s">
        <v>848</v>
      </c>
      <c r="J186" s="2" t="s">
        <v>1306</v>
      </c>
      <c r="K186" s="2" t="s">
        <v>1584</v>
      </c>
      <c r="L186" s="2">
        <v>84.4</v>
      </c>
      <c r="M186" s="2">
        <v>10384.88</v>
      </c>
      <c r="N186" s="2" t="s">
        <v>1585</v>
      </c>
      <c r="O186" s="2" t="s">
        <v>1586</v>
      </c>
    </row>
    <row r="187" s="1" customFormat="1" spans="1:15">
      <c r="A187" s="2" t="s">
        <v>1587</v>
      </c>
      <c r="B187" s="2">
        <v>6.239</v>
      </c>
      <c r="C187" s="2">
        <v>189.0766</v>
      </c>
      <c r="D187" s="2">
        <v>30266.375</v>
      </c>
      <c r="E187" s="2">
        <v>98271.1015625</v>
      </c>
      <c r="F187" s="2" t="s">
        <v>1174</v>
      </c>
      <c r="G187" s="2">
        <v>189.0766</v>
      </c>
      <c r="H187" s="2" t="s">
        <v>1588</v>
      </c>
      <c r="I187" s="2" t="s">
        <v>1589</v>
      </c>
      <c r="J187" s="2" t="s">
        <v>1590</v>
      </c>
      <c r="K187" s="2" t="s">
        <v>1591</v>
      </c>
      <c r="L187" s="2">
        <v>84.3</v>
      </c>
      <c r="M187" s="2">
        <v>467.0401</v>
      </c>
      <c r="N187" s="2" t="s">
        <v>1592</v>
      </c>
      <c r="O187" s="2" t="s">
        <v>1593</v>
      </c>
    </row>
    <row r="188" s="1" customFormat="1" spans="1:15">
      <c r="A188" s="2" t="s">
        <v>1594</v>
      </c>
      <c r="B188" s="2">
        <v>29.29693</v>
      </c>
      <c r="C188" s="2">
        <v>279.2305</v>
      </c>
      <c r="D188" s="2">
        <v>3055.875</v>
      </c>
      <c r="E188" s="2">
        <v>14060.60546875</v>
      </c>
      <c r="F188" s="2" t="s">
        <v>1174</v>
      </c>
      <c r="G188" s="2">
        <v>279.23294</v>
      </c>
      <c r="H188" s="2" t="s">
        <v>1595</v>
      </c>
      <c r="I188" s="2" t="s">
        <v>1596</v>
      </c>
      <c r="J188" s="2" t="s">
        <v>1597</v>
      </c>
      <c r="K188" s="2" t="s">
        <v>1598</v>
      </c>
      <c r="L188" s="2">
        <v>84.3</v>
      </c>
      <c r="M188" s="2">
        <v>22.47361</v>
      </c>
      <c r="N188" s="2" t="s">
        <v>1599</v>
      </c>
      <c r="O188" s="2" t="s">
        <v>1600</v>
      </c>
    </row>
    <row r="189" s="1" customFormat="1" spans="1:15">
      <c r="A189" s="2" t="s">
        <v>1601</v>
      </c>
      <c r="B189" s="2">
        <v>14.63595</v>
      </c>
      <c r="C189" s="2">
        <v>821.3956</v>
      </c>
      <c r="D189" s="2">
        <v>31751.75</v>
      </c>
      <c r="E189" s="2">
        <v>246059.890625</v>
      </c>
      <c r="F189" s="2" t="s">
        <v>1174</v>
      </c>
      <c r="G189" s="2">
        <v>821.39648</v>
      </c>
      <c r="H189" s="2" t="s">
        <v>644</v>
      </c>
      <c r="I189" s="2" t="s">
        <v>596</v>
      </c>
      <c r="J189" s="2" t="s">
        <v>1602</v>
      </c>
      <c r="K189" s="2" t="s">
        <v>1603</v>
      </c>
      <c r="L189" s="2">
        <v>84.2</v>
      </c>
      <c r="M189" s="2">
        <v>514.1349</v>
      </c>
      <c r="N189" s="2" t="s">
        <v>1604</v>
      </c>
      <c r="O189" s="2" t="s">
        <v>1605</v>
      </c>
    </row>
    <row r="190" s="1" customFormat="1" spans="1:15">
      <c r="A190" s="2" t="s">
        <v>1084</v>
      </c>
      <c r="B190" s="2">
        <v>13.56398</v>
      </c>
      <c r="C190" s="2">
        <v>493.2265</v>
      </c>
      <c r="D190" s="2">
        <v>38084.3125</v>
      </c>
      <c r="E190" s="2">
        <v>222021.375</v>
      </c>
      <c r="F190" s="2" t="s">
        <v>1331</v>
      </c>
      <c r="G190" s="2">
        <v>493.22906</v>
      </c>
      <c r="H190" s="2" t="s">
        <v>1085</v>
      </c>
      <c r="I190" s="2" t="s">
        <v>869</v>
      </c>
      <c r="J190" s="2" t="s">
        <v>1086</v>
      </c>
      <c r="K190" s="2" t="s">
        <v>1087</v>
      </c>
      <c r="L190" s="2">
        <v>84.1</v>
      </c>
      <c r="M190" s="2">
        <v>396.9224</v>
      </c>
      <c r="N190" s="2" t="s">
        <v>1606</v>
      </c>
      <c r="O190" s="2" t="s">
        <v>1607</v>
      </c>
    </row>
    <row r="191" s="1" customFormat="1" spans="1:15">
      <c r="A191" s="2" t="s">
        <v>1608</v>
      </c>
      <c r="B191" s="2">
        <v>1.185567</v>
      </c>
      <c r="C191" s="2">
        <v>173.1059</v>
      </c>
      <c r="D191" s="2">
        <v>8946.3125</v>
      </c>
      <c r="E191" s="2">
        <v>33992.16015625</v>
      </c>
      <c r="F191" s="2" t="s">
        <v>1174</v>
      </c>
      <c r="G191" s="2">
        <v>173.1044</v>
      </c>
      <c r="H191" s="2" t="s">
        <v>465</v>
      </c>
      <c r="I191" s="2" t="s">
        <v>466</v>
      </c>
      <c r="J191" s="2" t="s">
        <v>1609</v>
      </c>
      <c r="K191" s="2" t="s">
        <v>1610</v>
      </c>
      <c r="L191" s="2">
        <v>83.9</v>
      </c>
      <c r="M191" s="2">
        <v>205.0392</v>
      </c>
      <c r="N191" s="2" t="s">
        <v>1611</v>
      </c>
      <c r="O191" s="2" t="s">
        <v>1612</v>
      </c>
    </row>
    <row r="192" s="1" customFormat="1" spans="1:15">
      <c r="A192" s="2" t="s">
        <v>1613</v>
      </c>
      <c r="B192" s="2">
        <v>3.08965</v>
      </c>
      <c r="C192" s="2">
        <v>147.0446</v>
      </c>
      <c r="D192" s="2">
        <v>11622.25</v>
      </c>
      <c r="E192" s="2">
        <v>63483.7890625</v>
      </c>
      <c r="F192" s="2" t="s">
        <v>1174</v>
      </c>
      <c r="G192" s="2">
        <v>147.04515</v>
      </c>
      <c r="H192" s="2" t="s">
        <v>1614</v>
      </c>
      <c r="I192" s="2" t="s">
        <v>1311</v>
      </c>
      <c r="J192" s="2" t="s">
        <v>1615</v>
      </c>
      <c r="K192" s="2" t="s">
        <v>1616</v>
      </c>
      <c r="L192" s="2">
        <v>83.9</v>
      </c>
      <c r="M192" s="2">
        <v>63.6257</v>
      </c>
      <c r="N192" s="2" t="s">
        <v>1617</v>
      </c>
      <c r="O192" s="2" t="s">
        <v>1618</v>
      </c>
    </row>
    <row r="193" s="1" customFormat="1" spans="1:15">
      <c r="A193" s="2" t="s">
        <v>1619</v>
      </c>
      <c r="B193" s="2">
        <v>5.3702</v>
      </c>
      <c r="C193" s="2">
        <v>443.1918</v>
      </c>
      <c r="D193" s="2">
        <v>84697.125</v>
      </c>
      <c r="E193" s="2">
        <v>254699.828125</v>
      </c>
      <c r="F193" s="2" t="s">
        <v>1174</v>
      </c>
      <c r="G193" s="2">
        <v>443.19159</v>
      </c>
      <c r="H193" s="2" t="s">
        <v>1619</v>
      </c>
      <c r="I193" s="2" t="s">
        <v>795</v>
      </c>
      <c r="J193" s="2"/>
      <c r="K193" s="2"/>
      <c r="L193" s="2">
        <v>83.9</v>
      </c>
      <c r="M193" s="2">
        <v>373.2354</v>
      </c>
      <c r="N193" s="2" t="s">
        <v>1620</v>
      </c>
      <c r="O193" s="2" t="s">
        <v>1621</v>
      </c>
    </row>
    <row r="194" s="1" customFormat="1" spans="1:15">
      <c r="A194" s="2" t="s">
        <v>1622</v>
      </c>
      <c r="B194" s="2">
        <v>4.959217</v>
      </c>
      <c r="C194" s="2">
        <v>259.1287</v>
      </c>
      <c r="D194" s="2">
        <v>8345.8125</v>
      </c>
      <c r="E194" s="2">
        <v>23347.37109375</v>
      </c>
      <c r="F194" s="2" t="s">
        <v>1174</v>
      </c>
      <c r="G194" s="2">
        <v>259.12994</v>
      </c>
      <c r="H194" s="2" t="s">
        <v>1623</v>
      </c>
      <c r="I194" s="2" t="s">
        <v>1198</v>
      </c>
      <c r="J194" s="2" t="s">
        <v>1624</v>
      </c>
      <c r="K194" s="2" t="s">
        <v>1625</v>
      </c>
      <c r="L194" s="2">
        <v>83.8</v>
      </c>
      <c r="M194" s="2">
        <v>91.94755</v>
      </c>
      <c r="N194" s="2" t="s">
        <v>1626</v>
      </c>
      <c r="O194" s="2" t="s">
        <v>1627</v>
      </c>
    </row>
    <row r="195" s="1" customFormat="1" spans="1:15">
      <c r="A195" s="2" t="s">
        <v>1628</v>
      </c>
      <c r="B195" s="2">
        <v>8.321234</v>
      </c>
      <c r="C195" s="2">
        <v>173.0079</v>
      </c>
      <c r="D195" s="2">
        <v>7658.5</v>
      </c>
      <c r="E195" s="2">
        <v>35880.0390625</v>
      </c>
      <c r="F195" s="2" t="s">
        <v>1174</v>
      </c>
      <c r="G195" s="2">
        <v>173.00916</v>
      </c>
      <c r="H195" s="2" t="s">
        <v>1629</v>
      </c>
      <c r="I195" s="2" t="s">
        <v>1248</v>
      </c>
      <c r="J195" s="2" t="s">
        <v>1630</v>
      </c>
      <c r="K195" s="2" t="s">
        <v>1631</v>
      </c>
      <c r="L195" s="2">
        <v>83.7</v>
      </c>
      <c r="M195" s="2">
        <v>95.62806</v>
      </c>
      <c r="N195" s="2" t="s">
        <v>1632</v>
      </c>
      <c r="O195" s="2" t="s">
        <v>1633</v>
      </c>
    </row>
    <row r="196" s="1" customFormat="1" spans="1:15">
      <c r="A196" s="2" t="s">
        <v>1634</v>
      </c>
      <c r="B196" s="2">
        <v>8.496567</v>
      </c>
      <c r="C196" s="2">
        <v>477.1008</v>
      </c>
      <c r="D196" s="2">
        <v>19028.375</v>
      </c>
      <c r="E196" s="2">
        <v>87366.5</v>
      </c>
      <c r="F196" s="2" t="s">
        <v>1174</v>
      </c>
      <c r="G196" s="2">
        <v>477.10385</v>
      </c>
      <c r="H196" s="2" t="s">
        <v>1066</v>
      </c>
      <c r="I196" s="2" t="s">
        <v>686</v>
      </c>
      <c r="J196" s="2" t="s">
        <v>1635</v>
      </c>
      <c r="K196" s="2" t="s">
        <v>1636</v>
      </c>
      <c r="L196" s="2">
        <v>83.7</v>
      </c>
      <c r="M196" s="2">
        <v>198.7615</v>
      </c>
      <c r="N196" s="2" t="s">
        <v>1637</v>
      </c>
      <c r="O196" s="2" t="s">
        <v>1638</v>
      </c>
    </row>
    <row r="197" s="1" customFormat="1" spans="1:15">
      <c r="A197" s="2" t="s">
        <v>1639</v>
      </c>
      <c r="B197" s="2">
        <v>6.246666</v>
      </c>
      <c r="C197" s="2">
        <v>206.0835</v>
      </c>
      <c r="D197" s="2">
        <v>121384</v>
      </c>
      <c r="E197" s="2">
        <v>409956.78125</v>
      </c>
      <c r="F197" s="2" t="s">
        <v>1174</v>
      </c>
      <c r="G197" s="2">
        <v>206.0815</v>
      </c>
      <c r="H197" s="2" t="s">
        <v>1640</v>
      </c>
      <c r="I197" s="2" t="s">
        <v>570</v>
      </c>
      <c r="J197" s="2" t="s">
        <v>1641</v>
      </c>
      <c r="K197" s="2" t="s">
        <v>1642</v>
      </c>
      <c r="L197" s="2">
        <v>83.5</v>
      </c>
      <c r="M197" s="2">
        <v>2755.023</v>
      </c>
      <c r="N197" s="2" t="s">
        <v>1643</v>
      </c>
      <c r="O197" s="2" t="s">
        <v>1644</v>
      </c>
    </row>
    <row r="198" s="1" customFormat="1" spans="1:15">
      <c r="A198" s="2" t="s">
        <v>505</v>
      </c>
      <c r="B198" s="2">
        <v>16.28387</v>
      </c>
      <c r="C198" s="2">
        <v>267.0658</v>
      </c>
      <c r="D198" s="2">
        <v>29553.5625</v>
      </c>
      <c r="E198" s="2">
        <v>96425.6015625</v>
      </c>
      <c r="F198" s="2" t="s">
        <v>1174</v>
      </c>
      <c r="G198" s="2">
        <v>267.06628</v>
      </c>
      <c r="H198" s="2" t="s">
        <v>506</v>
      </c>
      <c r="I198" s="2" t="s">
        <v>507</v>
      </c>
      <c r="J198" s="2" t="s">
        <v>508</v>
      </c>
      <c r="K198" s="2" t="s">
        <v>509</v>
      </c>
      <c r="L198" s="2">
        <v>83.5</v>
      </c>
      <c r="M198" s="2">
        <v>164.4733</v>
      </c>
      <c r="N198" s="2" t="s">
        <v>1645</v>
      </c>
      <c r="O198" s="2" t="s">
        <v>1646</v>
      </c>
    </row>
    <row r="199" s="1" customFormat="1" spans="1:15">
      <c r="A199" s="2" t="s">
        <v>1647</v>
      </c>
      <c r="B199" s="2">
        <v>26.67022</v>
      </c>
      <c r="C199" s="2">
        <v>255.2324</v>
      </c>
      <c r="D199" s="2">
        <v>54920.75</v>
      </c>
      <c r="E199" s="2">
        <v>266666.46875</v>
      </c>
      <c r="F199" s="2" t="s">
        <v>1174</v>
      </c>
      <c r="G199" s="2">
        <v>255.23296</v>
      </c>
      <c r="H199" s="2" t="s">
        <v>1648</v>
      </c>
      <c r="I199" s="2" t="s">
        <v>1483</v>
      </c>
      <c r="J199" s="2" t="s">
        <v>1649</v>
      </c>
      <c r="K199" s="2" t="s">
        <v>1650</v>
      </c>
      <c r="L199" s="2">
        <v>83.5</v>
      </c>
      <c r="M199" s="2">
        <v>354.1152</v>
      </c>
      <c r="N199" s="2" t="s">
        <v>1651</v>
      </c>
      <c r="O199" s="2" t="s">
        <v>1652</v>
      </c>
    </row>
    <row r="200" s="1" customFormat="1" spans="1:15">
      <c r="A200" s="2" t="s">
        <v>1653</v>
      </c>
      <c r="B200" s="2">
        <v>6.171834</v>
      </c>
      <c r="C200" s="2">
        <v>371.0962</v>
      </c>
      <c r="D200" s="2">
        <v>190330.8125</v>
      </c>
      <c r="E200" s="2">
        <v>586599.4375</v>
      </c>
      <c r="F200" s="2" t="s">
        <v>1174</v>
      </c>
      <c r="G200" s="2">
        <v>371.09729</v>
      </c>
      <c r="H200" s="2" t="s">
        <v>1653</v>
      </c>
      <c r="I200" s="2" t="s">
        <v>795</v>
      </c>
      <c r="J200" s="2"/>
      <c r="K200" s="2"/>
      <c r="L200" s="2">
        <v>83.3</v>
      </c>
      <c r="M200" s="2">
        <v>2847.359</v>
      </c>
      <c r="N200" s="2" t="s">
        <v>1654</v>
      </c>
      <c r="O200" s="2" t="s">
        <v>1655</v>
      </c>
    </row>
    <row r="201" s="1" customFormat="1" spans="1:15">
      <c r="A201" s="2" t="s">
        <v>1656</v>
      </c>
      <c r="B201" s="2">
        <v>7.414117</v>
      </c>
      <c r="C201" s="2">
        <v>217.1063</v>
      </c>
      <c r="D201" s="2">
        <v>48900.4375</v>
      </c>
      <c r="E201" s="2">
        <v>177063.359375</v>
      </c>
      <c r="F201" s="2" t="s">
        <v>1174</v>
      </c>
      <c r="G201" s="2">
        <v>217.10789</v>
      </c>
      <c r="H201" s="2" t="s">
        <v>1657</v>
      </c>
      <c r="I201" s="2" t="s">
        <v>1589</v>
      </c>
      <c r="J201" s="2" t="s">
        <v>1658</v>
      </c>
      <c r="K201" s="2" t="s">
        <v>1659</v>
      </c>
      <c r="L201" s="2">
        <v>83.2</v>
      </c>
      <c r="M201" s="2">
        <v>367.9989</v>
      </c>
      <c r="N201" s="2" t="s">
        <v>1660</v>
      </c>
      <c r="O201" s="2" t="s">
        <v>1661</v>
      </c>
    </row>
    <row r="202" s="1" customFormat="1" spans="1:15">
      <c r="A202" s="2" t="s">
        <v>1662</v>
      </c>
      <c r="B202" s="2">
        <v>20.94948</v>
      </c>
      <c r="C202" s="2">
        <v>325.1836</v>
      </c>
      <c r="D202" s="2">
        <v>4767.4375</v>
      </c>
      <c r="E202" s="2">
        <v>19724.998046875</v>
      </c>
      <c r="F202" s="2" t="s">
        <v>1174</v>
      </c>
      <c r="G202" s="2">
        <v>325.1843</v>
      </c>
      <c r="H202" s="2" t="s">
        <v>1663</v>
      </c>
      <c r="I202" s="2" t="s">
        <v>1664</v>
      </c>
      <c r="J202" s="2" t="s">
        <v>1665</v>
      </c>
      <c r="K202" s="2" t="s">
        <v>1666</v>
      </c>
      <c r="L202" s="2">
        <v>83.2</v>
      </c>
      <c r="M202" s="2">
        <v>33.04554</v>
      </c>
      <c r="N202" s="2" t="s">
        <v>1667</v>
      </c>
      <c r="O202" s="2" t="s">
        <v>1668</v>
      </c>
    </row>
    <row r="203" s="1" customFormat="1" spans="1:15">
      <c r="A203" s="2" t="s">
        <v>1669</v>
      </c>
      <c r="B203" s="2">
        <v>6.2095</v>
      </c>
      <c r="C203" s="2">
        <v>787.2662</v>
      </c>
      <c r="D203" s="2">
        <v>55431.3125</v>
      </c>
      <c r="E203" s="2">
        <v>175209.875</v>
      </c>
      <c r="F203" s="2" t="s">
        <v>1331</v>
      </c>
      <c r="G203" s="2">
        <v>787.2666</v>
      </c>
      <c r="H203" s="2" t="s">
        <v>1670</v>
      </c>
      <c r="I203" s="2" t="s">
        <v>1671</v>
      </c>
      <c r="J203" s="2" t="s">
        <v>1672</v>
      </c>
      <c r="K203" s="2" t="s">
        <v>1673</v>
      </c>
      <c r="L203" s="2">
        <v>83</v>
      </c>
      <c r="M203" s="2">
        <v>1121.388</v>
      </c>
      <c r="N203" s="2" t="s">
        <v>1674</v>
      </c>
      <c r="O203" s="2" t="s">
        <v>1675</v>
      </c>
    </row>
    <row r="204" s="1" customFormat="1" spans="1:15">
      <c r="A204" s="2" t="s">
        <v>1676</v>
      </c>
      <c r="B204" s="2">
        <v>25.32923</v>
      </c>
      <c r="C204" s="2">
        <v>253.2165</v>
      </c>
      <c r="D204" s="2">
        <v>1583.3125</v>
      </c>
      <c r="E204" s="2">
        <v>7560.376953125</v>
      </c>
      <c r="F204" s="2" t="s">
        <v>1174</v>
      </c>
      <c r="G204" s="2">
        <v>253.2173</v>
      </c>
      <c r="H204" s="2" t="s">
        <v>1677</v>
      </c>
      <c r="I204" s="2" t="s">
        <v>1483</v>
      </c>
      <c r="J204" s="2" t="s">
        <v>1678</v>
      </c>
      <c r="K204" s="2" t="s">
        <v>1679</v>
      </c>
      <c r="L204" s="2">
        <v>83</v>
      </c>
      <c r="M204" s="2">
        <v>16.86901</v>
      </c>
      <c r="N204" s="2" t="s">
        <v>1680</v>
      </c>
      <c r="O204" s="2" t="s">
        <v>1681</v>
      </c>
    </row>
    <row r="205" s="1" customFormat="1" spans="1:15">
      <c r="A205" s="2" t="s">
        <v>1682</v>
      </c>
      <c r="B205" s="2">
        <v>1.237733</v>
      </c>
      <c r="C205" s="2">
        <v>133.0152</v>
      </c>
      <c r="D205" s="2">
        <v>216680.125</v>
      </c>
      <c r="E205" s="2">
        <v>2323729.75</v>
      </c>
      <c r="F205" s="2" t="s">
        <v>1174</v>
      </c>
      <c r="G205" s="2">
        <v>133.01425</v>
      </c>
      <c r="H205" s="2" t="s">
        <v>1683</v>
      </c>
      <c r="I205" s="2" t="s">
        <v>1684</v>
      </c>
      <c r="J205" s="2" t="s">
        <v>1685</v>
      </c>
      <c r="K205" s="2" t="s">
        <v>1686</v>
      </c>
      <c r="L205" s="2">
        <v>82.9</v>
      </c>
      <c r="M205" s="2">
        <v>2493.591</v>
      </c>
      <c r="N205" s="2" t="s">
        <v>1687</v>
      </c>
      <c r="O205" s="2" t="s">
        <v>1688</v>
      </c>
    </row>
    <row r="206" s="1" customFormat="1" spans="1:15">
      <c r="A206" s="2" t="s">
        <v>1689</v>
      </c>
      <c r="B206" s="2">
        <v>1.435383</v>
      </c>
      <c r="C206" s="2">
        <v>89.02509</v>
      </c>
      <c r="D206" s="2">
        <v>6067.9375</v>
      </c>
      <c r="E206" s="2">
        <v>35417.00390625</v>
      </c>
      <c r="F206" s="2" t="s">
        <v>1174</v>
      </c>
      <c r="G206" s="2">
        <v>89.02441</v>
      </c>
      <c r="H206" s="2" t="s">
        <v>1690</v>
      </c>
      <c r="I206" s="2" t="s">
        <v>1691</v>
      </c>
      <c r="J206" s="2" t="s">
        <v>1692</v>
      </c>
      <c r="K206" s="2" t="s">
        <v>1693</v>
      </c>
      <c r="L206" s="2">
        <v>82.9</v>
      </c>
      <c r="M206" s="2">
        <v>89.16298</v>
      </c>
      <c r="N206" s="2" t="s">
        <v>1694</v>
      </c>
      <c r="O206" s="2" t="s">
        <v>1695</v>
      </c>
    </row>
    <row r="207" s="1" customFormat="1" spans="1:15">
      <c r="A207" s="2" t="s">
        <v>1696</v>
      </c>
      <c r="B207" s="2">
        <v>1.9572</v>
      </c>
      <c r="C207" s="2">
        <v>129.0199</v>
      </c>
      <c r="D207" s="2">
        <v>153908.375</v>
      </c>
      <c r="E207" s="2">
        <v>569854.8125</v>
      </c>
      <c r="F207" s="2" t="s">
        <v>1174</v>
      </c>
      <c r="G207" s="2">
        <v>129.0188</v>
      </c>
      <c r="H207" s="2" t="s">
        <v>1492</v>
      </c>
      <c r="I207" s="2" t="s">
        <v>1493</v>
      </c>
      <c r="J207" s="2" t="s">
        <v>1494</v>
      </c>
      <c r="K207" s="2" t="s">
        <v>1495</v>
      </c>
      <c r="L207" s="2">
        <v>82.9</v>
      </c>
      <c r="M207" s="2">
        <v>2090.219</v>
      </c>
      <c r="N207" s="2" t="s">
        <v>1697</v>
      </c>
      <c r="O207" s="2" t="s">
        <v>1698</v>
      </c>
    </row>
    <row r="208" s="1" customFormat="1" spans="1:15">
      <c r="A208" s="2" t="s">
        <v>1410</v>
      </c>
      <c r="B208" s="2">
        <v>5.238717</v>
      </c>
      <c r="C208" s="2">
        <v>151.039</v>
      </c>
      <c r="D208" s="2">
        <v>44568.6875</v>
      </c>
      <c r="E208" s="2">
        <v>184881.265625</v>
      </c>
      <c r="F208" s="2" t="s">
        <v>1174</v>
      </c>
      <c r="G208" s="2">
        <v>151.0387</v>
      </c>
      <c r="H208" s="2" t="s">
        <v>1410</v>
      </c>
      <c r="I208" s="2" t="s">
        <v>795</v>
      </c>
      <c r="J208" s="2"/>
      <c r="K208" s="2"/>
      <c r="L208" s="2">
        <v>82.9</v>
      </c>
      <c r="M208" s="2">
        <v>663.168</v>
      </c>
      <c r="N208" s="2" t="s">
        <v>1699</v>
      </c>
      <c r="O208" s="2" t="s">
        <v>1700</v>
      </c>
    </row>
    <row r="209" s="1" customFormat="1" spans="1:15">
      <c r="A209" s="2" t="s">
        <v>1129</v>
      </c>
      <c r="B209" s="2">
        <v>2.004367</v>
      </c>
      <c r="C209" s="2">
        <v>346.0539</v>
      </c>
      <c r="D209" s="2">
        <v>16566.1875</v>
      </c>
      <c r="E209" s="2">
        <v>76407.796875</v>
      </c>
      <c r="F209" s="2" t="s">
        <v>1174</v>
      </c>
      <c r="G209" s="2">
        <v>346.05582</v>
      </c>
      <c r="H209" s="2" t="s">
        <v>881</v>
      </c>
      <c r="I209" s="2" t="s">
        <v>1130</v>
      </c>
      <c r="J209" s="2" t="s">
        <v>1131</v>
      </c>
      <c r="K209" s="2" t="s">
        <v>1132</v>
      </c>
      <c r="L209" s="2">
        <v>82.8</v>
      </c>
      <c r="M209" s="2">
        <v>322.7058</v>
      </c>
      <c r="N209" s="2" t="s">
        <v>1701</v>
      </c>
      <c r="O209" s="2" t="s">
        <v>1702</v>
      </c>
    </row>
    <row r="210" s="1" customFormat="1" spans="1:15">
      <c r="A210" s="2" t="s">
        <v>1703</v>
      </c>
      <c r="B210" s="2">
        <v>2.952483</v>
      </c>
      <c r="C210" s="2">
        <v>296.0976</v>
      </c>
      <c r="D210" s="2">
        <v>3461.625</v>
      </c>
      <c r="E210" s="2">
        <v>17402.822265625</v>
      </c>
      <c r="F210" s="2" t="s">
        <v>1174</v>
      </c>
      <c r="G210" s="2">
        <v>296.10004</v>
      </c>
      <c r="H210" s="2" t="s">
        <v>1704</v>
      </c>
      <c r="I210" s="2" t="s">
        <v>728</v>
      </c>
      <c r="J210" s="2" t="s">
        <v>1705</v>
      </c>
      <c r="K210" s="2" t="s">
        <v>1706</v>
      </c>
      <c r="L210" s="2">
        <v>82.7</v>
      </c>
      <c r="M210" s="2">
        <v>84.46193</v>
      </c>
      <c r="N210" s="2" t="s">
        <v>1707</v>
      </c>
      <c r="O210" s="2" t="s">
        <v>1708</v>
      </c>
    </row>
    <row r="211" s="1" customFormat="1" spans="1:15">
      <c r="A211" s="2" t="s">
        <v>1709</v>
      </c>
      <c r="B211" s="2">
        <v>6.0695</v>
      </c>
      <c r="C211" s="2">
        <v>563.1375</v>
      </c>
      <c r="D211" s="2">
        <v>179075.75</v>
      </c>
      <c r="E211" s="2">
        <v>551463</v>
      </c>
      <c r="F211" s="2" t="s">
        <v>1174</v>
      </c>
      <c r="G211" s="2">
        <v>563.14062</v>
      </c>
      <c r="H211" s="2" t="s">
        <v>1710</v>
      </c>
      <c r="I211" s="2" t="s">
        <v>939</v>
      </c>
      <c r="J211" s="2" t="s">
        <v>1711</v>
      </c>
      <c r="K211" s="2" t="s">
        <v>1712</v>
      </c>
      <c r="L211" s="2">
        <v>82.7</v>
      </c>
      <c r="M211" s="2">
        <v>2117.819</v>
      </c>
      <c r="N211" s="2" t="s">
        <v>1713</v>
      </c>
      <c r="O211" s="2" t="s">
        <v>1714</v>
      </c>
    </row>
    <row r="212" s="1" customFormat="1" spans="1:15">
      <c r="A212" s="2" t="s">
        <v>1715</v>
      </c>
      <c r="B212" s="2">
        <v>5.903517</v>
      </c>
      <c r="C212" s="2">
        <v>159.0658</v>
      </c>
      <c r="D212" s="2">
        <v>10683.4375</v>
      </c>
      <c r="E212" s="2">
        <v>30066.888671875</v>
      </c>
      <c r="F212" s="2" t="s">
        <v>1174</v>
      </c>
      <c r="G212" s="2">
        <v>159.06628</v>
      </c>
      <c r="H212" s="2" t="s">
        <v>1542</v>
      </c>
      <c r="I212" s="2" t="s">
        <v>1367</v>
      </c>
      <c r="J212" s="2" t="s">
        <v>1716</v>
      </c>
      <c r="K212" s="2" t="s">
        <v>1717</v>
      </c>
      <c r="L212" s="2">
        <v>82.6</v>
      </c>
      <c r="M212" s="2">
        <v>127.639</v>
      </c>
      <c r="N212" s="2" t="s">
        <v>1718</v>
      </c>
      <c r="O212" s="2" t="s">
        <v>1719</v>
      </c>
    </row>
    <row r="213" s="1" customFormat="1" spans="1:15">
      <c r="A213" s="2" t="s">
        <v>1720</v>
      </c>
      <c r="B213" s="2">
        <v>6.909633</v>
      </c>
      <c r="C213" s="2">
        <v>289.0817</v>
      </c>
      <c r="D213" s="2">
        <v>36336.375</v>
      </c>
      <c r="E213" s="2">
        <v>140025.1875</v>
      </c>
      <c r="F213" s="2" t="s">
        <v>1174</v>
      </c>
      <c r="G213" s="2">
        <v>289.0813</v>
      </c>
      <c r="H213" s="2" t="s">
        <v>1721</v>
      </c>
      <c r="I213" s="2" t="s">
        <v>1722</v>
      </c>
      <c r="J213" s="2" t="s">
        <v>1723</v>
      </c>
      <c r="K213" s="2" t="s">
        <v>1724</v>
      </c>
      <c r="L213" s="2">
        <v>82.6</v>
      </c>
      <c r="M213" s="2">
        <v>536.6552</v>
      </c>
      <c r="N213" s="2" t="s">
        <v>1725</v>
      </c>
      <c r="O213" s="2" t="s">
        <v>1726</v>
      </c>
    </row>
    <row r="214" s="1" customFormat="1" spans="1:15">
      <c r="A214" s="2" t="s">
        <v>1727</v>
      </c>
      <c r="B214" s="2">
        <v>6.597816</v>
      </c>
      <c r="C214" s="2">
        <v>167.0345</v>
      </c>
      <c r="D214" s="2">
        <v>7661.8125</v>
      </c>
      <c r="E214" s="2">
        <v>33257.20703125</v>
      </c>
      <c r="F214" s="2" t="s">
        <v>1174</v>
      </c>
      <c r="G214" s="2">
        <v>167.03499</v>
      </c>
      <c r="H214" s="2" t="s">
        <v>1213</v>
      </c>
      <c r="I214" s="2" t="s">
        <v>1523</v>
      </c>
      <c r="J214" s="2" t="s">
        <v>1728</v>
      </c>
      <c r="K214" s="2" t="s">
        <v>1729</v>
      </c>
      <c r="L214" s="2">
        <v>82.4</v>
      </c>
      <c r="M214" s="2">
        <v>111.2174</v>
      </c>
      <c r="N214" s="2" t="s">
        <v>1730</v>
      </c>
      <c r="O214" s="2" t="s">
        <v>1731</v>
      </c>
    </row>
    <row r="215" s="1" customFormat="1" spans="1:15">
      <c r="A215" s="2" t="s">
        <v>1732</v>
      </c>
      <c r="B215" s="2">
        <v>6.787633</v>
      </c>
      <c r="C215" s="2">
        <v>367.1003</v>
      </c>
      <c r="D215" s="2">
        <v>11827.75</v>
      </c>
      <c r="E215" s="2">
        <v>65729.625</v>
      </c>
      <c r="F215" s="2" t="s">
        <v>1174</v>
      </c>
      <c r="G215" s="2">
        <v>367.10345</v>
      </c>
      <c r="H215" s="2" t="s">
        <v>1733</v>
      </c>
      <c r="I215" s="2" t="s">
        <v>932</v>
      </c>
      <c r="J215" s="2" t="s">
        <v>1734</v>
      </c>
      <c r="K215" s="2" t="s">
        <v>1735</v>
      </c>
      <c r="L215" s="2">
        <v>82.2</v>
      </c>
      <c r="M215" s="2">
        <v>81.65027</v>
      </c>
      <c r="N215" s="2" t="s">
        <v>1736</v>
      </c>
      <c r="O215" s="2" t="s">
        <v>1737</v>
      </c>
    </row>
    <row r="216" s="1" customFormat="1" spans="1:15">
      <c r="A216" s="2" t="s">
        <v>1738</v>
      </c>
      <c r="B216" s="2">
        <v>7.500767</v>
      </c>
      <c r="C216" s="2">
        <v>193.0516</v>
      </c>
      <c r="D216" s="2">
        <v>54331.4375</v>
      </c>
      <c r="E216" s="2">
        <v>230235.078125</v>
      </c>
      <c r="F216" s="2" t="s">
        <v>1174</v>
      </c>
      <c r="G216" s="2">
        <v>193.05063</v>
      </c>
      <c r="H216" s="2" t="s">
        <v>1739</v>
      </c>
      <c r="I216" s="2" t="s">
        <v>1262</v>
      </c>
      <c r="J216" s="2" t="s">
        <v>1740</v>
      </c>
      <c r="K216" s="2" t="s">
        <v>1741</v>
      </c>
      <c r="L216" s="2">
        <v>82.2</v>
      </c>
      <c r="M216" s="2">
        <v>805.2091</v>
      </c>
      <c r="N216" s="2" t="s">
        <v>1742</v>
      </c>
      <c r="O216" s="2" t="s">
        <v>1743</v>
      </c>
    </row>
    <row r="217" s="1" customFormat="1" spans="1:15">
      <c r="A217" s="2" t="s">
        <v>1744</v>
      </c>
      <c r="B217" s="2">
        <v>11.53925</v>
      </c>
      <c r="C217" s="2">
        <v>483.148</v>
      </c>
      <c r="D217" s="2">
        <v>71264.3125</v>
      </c>
      <c r="E217" s="2">
        <v>364567.9375</v>
      </c>
      <c r="F217" s="2" t="s">
        <v>1331</v>
      </c>
      <c r="G217" s="2">
        <v>483.15079</v>
      </c>
      <c r="H217" s="2" t="s">
        <v>1745</v>
      </c>
      <c r="I217" s="2" t="s">
        <v>1026</v>
      </c>
      <c r="J217" s="2" t="s">
        <v>1746</v>
      </c>
      <c r="K217" s="2" t="s">
        <v>1747</v>
      </c>
      <c r="L217" s="2">
        <v>82.2</v>
      </c>
      <c r="M217" s="2">
        <v>858.4473</v>
      </c>
      <c r="N217" s="2" t="s">
        <v>1748</v>
      </c>
      <c r="O217" s="2" t="s">
        <v>1749</v>
      </c>
    </row>
    <row r="218" s="1" customFormat="1" spans="1:15">
      <c r="A218" s="2" t="s">
        <v>1750</v>
      </c>
      <c r="B218" s="2">
        <v>9.7135</v>
      </c>
      <c r="C218" s="2">
        <v>287.0558</v>
      </c>
      <c r="D218" s="2">
        <v>3930</v>
      </c>
      <c r="E218" s="2">
        <v>21759.93359375</v>
      </c>
      <c r="F218" s="2" t="s">
        <v>1174</v>
      </c>
      <c r="G218" s="2">
        <v>287.05612</v>
      </c>
      <c r="H218" s="2" t="s">
        <v>1751</v>
      </c>
      <c r="I218" s="2" t="s">
        <v>1752</v>
      </c>
      <c r="J218" s="2" t="s">
        <v>1753</v>
      </c>
      <c r="K218" s="2" t="s">
        <v>1754</v>
      </c>
      <c r="L218" s="2">
        <v>82.1</v>
      </c>
      <c r="M218" s="2">
        <v>46.30381</v>
      </c>
      <c r="N218" s="2" t="s">
        <v>1755</v>
      </c>
      <c r="O218" s="2" t="s">
        <v>1756</v>
      </c>
    </row>
    <row r="219" s="1" customFormat="1" spans="1:15">
      <c r="A219" s="2" t="s">
        <v>1757</v>
      </c>
      <c r="B219" s="2">
        <v>15.45473</v>
      </c>
      <c r="C219" s="2">
        <v>447.092</v>
      </c>
      <c r="D219" s="2">
        <v>17507.4375</v>
      </c>
      <c r="E219" s="2">
        <v>52981.80859375</v>
      </c>
      <c r="F219" s="2" t="s">
        <v>1174</v>
      </c>
      <c r="G219" s="2">
        <v>447.09329</v>
      </c>
      <c r="H219" s="2" t="s">
        <v>1442</v>
      </c>
      <c r="I219" s="2" t="s">
        <v>1176</v>
      </c>
      <c r="J219" s="2" t="s">
        <v>1758</v>
      </c>
      <c r="K219" s="2" t="s">
        <v>1759</v>
      </c>
      <c r="L219" s="2">
        <v>82.1</v>
      </c>
      <c r="M219" s="2">
        <v>265.2988</v>
      </c>
      <c r="N219" s="2" t="s">
        <v>1760</v>
      </c>
      <c r="O219" s="2" t="s">
        <v>1761</v>
      </c>
    </row>
    <row r="220" s="1" customFormat="1" spans="1:15">
      <c r="A220" s="2" t="s">
        <v>1762</v>
      </c>
      <c r="B220" s="2">
        <v>7.6411</v>
      </c>
      <c r="C220" s="2">
        <v>151.0408</v>
      </c>
      <c r="D220" s="2">
        <v>5209.0625</v>
      </c>
      <c r="E220" s="2">
        <v>21718.541015625</v>
      </c>
      <c r="F220" s="2" t="s">
        <v>1174</v>
      </c>
      <c r="G220" s="2">
        <v>151.04007</v>
      </c>
      <c r="H220" s="2" t="s">
        <v>1410</v>
      </c>
      <c r="I220" s="2" t="s">
        <v>1235</v>
      </c>
      <c r="J220" s="2" t="s">
        <v>1763</v>
      </c>
      <c r="K220" s="2" t="s">
        <v>1764</v>
      </c>
      <c r="L220" s="2">
        <v>82</v>
      </c>
      <c r="M220" s="2">
        <v>71.1333</v>
      </c>
      <c r="N220" s="2" t="s">
        <v>1765</v>
      </c>
      <c r="O220" s="2" t="s">
        <v>1766</v>
      </c>
    </row>
    <row r="221" s="1" customFormat="1" spans="1:15">
      <c r="A221" s="2" t="s">
        <v>1767</v>
      </c>
      <c r="B221" s="2">
        <v>19.2769</v>
      </c>
      <c r="C221" s="2">
        <v>487.3437</v>
      </c>
      <c r="D221" s="2">
        <v>1419</v>
      </c>
      <c r="E221" s="2">
        <v>5193.216796875</v>
      </c>
      <c r="F221" s="2" t="s">
        <v>1174</v>
      </c>
      <c r="G221" s="2">
        <v>487.3429</v>
      </c>
      <c r="H221" s="2" t="s">
        <v>1768</v>
      </c>
      <c r="I221" s="2" t="s">
        <v>1769</v>
      </c>
      <c r="J221" s="2" t="s">
        <v>1770</v>
      </c>
      <c r="K221" s="2" t="s">
        <v>1771</v>
      </c>
      <c r="L221" s="2">
        <v>82</v>
      </c>
      <c r="M221" s="2">
        <v>9.299235</v>
      </c>
      <c r="N221" s="2" t="s">
        <v>1772</v>
      </c>
      <c r="O221" s="2" t="s">
        <v>1773</v>
      </c>
    </row>
    <row r="222" s="1" customFormat="1" spans="1:15">
      <c r="A222" s="2" t="s">
        <v>1774</v>
      </c>
      <c r="B222" s="2">
        <v>28.2798</v>
      </c>
      <c r="C222" s="2">
        <v>283.2626</v>
      </c>
      <c r="D222" s="2">
        <v>120899.1875</v>
      </c>
      <c r="E222" s="2">
        <v>731307.5</v>
      </c>
      <c r="F222" s="2" t="s">
        <v>1174</v>
      </c>
      <c r="G222" s="2">
        <v>283.26425</v>
      </c>
      <c r="H222" s="2" t="s">
        <v>1775</v>
      </c>
      <c r="I222" s="2" t="s">
        <v>1483</v>
      </c>
      <c r="J222" s="2" t="s">
        <v>1776</v>
      </c>
      <c r="K222" s="2" t="s">
        <v>1777</v>
      </c>
      <c r="L222" s="2">
        <v>81.9</v>
      </c>
      <c r="M222" s="2">
        <v>545.8646</v>
      </c>
      <c r="N222" s="2" t="s">
        <v>1778</v>
      </c>
      <c r="O222" s="2" t="s">
        <v>1779</v>
      </c>
    </row>
    <row r="223" s="1" customFormat="1" spans="1:15">
      <c r="A223" s="2" t="s">
        <v>1780</v>
      </c>
      <c r="B223" s="2">
        <v>1.794867</v>
      </c>
      <c r="C223" s="2">
        <v>328.0446</v>
      </c>
      <c r="D223" s="2">
        <v>64517.9375</v>
      </c>
      <c r="E223" s="2">
        <v>224397.171875</v>
      </c>
      <c r="F223" s="2" t="s">
        <v>1174</v>
      </c>
      <c r="G223" s="2">
        <v>328.04526</v>
      </c>
      <c r="H223" s="2" t="s">
        <v>1019</v>
      </c>
      <c r="I223" s="2" t="s">
        <v>535</v>
      </c>
      <c r="J223" s="2" t="s">
        <v>1020</v>
      </c>
      <c r="K223" s="2" t="s">
        <v>1021</v>
      </c>
      <c r="L223" s="2">
        <v>81.7</v>
      </c>
      <c r="M223" s="2">
        <v>1408.381</v>
      </c>
      <c r="N223" s="2" t="s">
        <v>1781</v>
      </c>
      <c r="O223" s="2" t="s">
        <v>1782</v>
      </c>
    </row>
    <row r="224" s="1" customFormat="1" spans="1:15">
      <c r="A224" s="2" t="s">
        <v>1783</v>
      </c>
      <c r="B224" s="2">
        <v>7.743767</v>
      </c>
      <c r="C224" s="2">
        <v>123.0458</v>
      </c>
      <c r="D224" s="2">
        <v>18142.9375</v>
      </c>
      <c r="E224" s="2">
        <v>78217.9609375</v>
      </c>
      <c r="F224" s="2" t="s">
        <v>1174</v>
      </c>
      <c r="G224" s="2">
        <v>123.04515</v>
      </c>
      <c r="H224" s="2" t="s">
        <v>1784</v>
      </c>
      <c r="I224" s="2" t="s">
        <v>1785</v>
      </c>
      <c r="J224" s="2" t="s">
        <v>1786</v>
      </c>
      <c r="K224" s="2" t="s">
        <v>1787</v>
      </c>
      <c r="L224" s="2">
        <v>81.7</v>
      </c>
      <c r="M224" s="2">
        <v>458.2388</v>
      </c>
      <c r="N224" s="2" t="s">
        <v>1788</v>
      </c>
      <c r="O224" s="2" t="s">
        <v>1789</v>
      </c>
    </row>
    <row r="225" s="1" customFormat="1" spans="1:15">
      <c r="A225" s="2" t="s">
        <v>1790</v>
      </c>
      <c r="B225" s="2">
        <v>5.66735</v>
      </c>
      <c r="C225" s="2">
        <v>281.0678</v>
      </c>
      <c r="D225" s="2">
        <v>9396.1875</v>
      </c>
      <c r="E225" s="2">
        <v>32152.73046875</v>
      </c>
      <c r="F225" s="2" t="s">
        <v>1174</v>
      </c>
      <c r="G225" s="2">
        <v>281.06479</v>
      </c>
      <c r="H225" s="2" t="s">
        <v>1791</v>
      </c>
      <c r="I225" s="2" t="s">
        <v>795</v>
      </c>
      <c r="J225" s="2" t="s">
        <v>1792</v>
      </c>
      <c r="K225" s="2" t="s">
        <v>1793</v>
      </c>
      <c r="L225" s="2">
        <v>81.6</v>
      </c>
      <c r="M225" s="2">
        <v>135.8754</v>
      </c>
      <c r="N225" s="2" t="s">
        <v>1794</v>
      </c>
      <c r="O225" s="2" t="s">
        <v>1795</v>
      </c>
    </row>
    <row r="226" s="1" customFormat="1" spans="1:15">
      <c r="A226" s="2" t="s">
        <v>1796</v>
      </c>
      <c r="B226" s="2">
        <v>6.364483</v>
      </c>
      <c r="C226" s="2">
        <v>325.0918</v>
      </c>
      <c r="D226" s="2">
        <v>41112.3125</v>
      </c>
      <c r="E226" s="2">
        <v>154935.609375</v>
      </c>
      <c r="F226" s="2" t="s">
        <v>1174</v>
      </c>
      <c r="G226" s="2">
        <v>325.09171</v>
      </c>
      <c r="H226" s="2" t="s">
        <v>1356</v>
      </c>
      <c r="I226" s="2" t="s">
        <v>1797</v>
      </c>
      <c r="J226" s="2" t="s">
        <v>1798</v>
      </c>
      <c r="K226" s="2" t="s">
        <v>1799</v>
      </c>
      <c r="L226" s="2">
        <v>81.5</v>
      </c>
      <c r="M226" s="2">
        <v>183.5218</v>
      </c>
      <c r="N226" s="2" t="s">
        <v>1800</v>
      </c>
      <c r="O226" s="2" t="s">
        <v>1801</v>
      </c>
    </row>
    <row r="227" s="1" customFormat="1" spans="1:15">
      <c r="A227" s="2" t="s">
        <v>1802</v>
      </c>
      <c r="B227" s="2">
        <v>27.19757</v>
      </c>
      <c r="C227" s="2">
        <v>269.2467</v>
      </c>
      <c r="D227" s="2">
        <v>2313.1875</v>
      </c>
      <c r="E227" s="2">
        <v>17294.765625</v>
      </c>
      <c r="F227" s="2" t="s">
        <v>1174</v>
      </c>
      <c r="G227" s="2">
        <v>269.2486</v>
      </c>
      <c r="H227" s="2" t="s">
        <v>1803</v>
      </c>
      <c r="I227" s="2" t="s">
        <v>1483</v>
      </c>
      <c r="J227" s="2" t="s">
        <v>1804</v>
      </c>
      <c r="K227" s="2" t="s">
        <v>1805</v>
      </c>
      <c r="L227" s="2">
        <v>81.5</v>
      </c>
      <c r="M227" s="2">
        <v>12.73519</v>
      </c>
      <c r="N227" s="2" t="s">
        <v>1806</v>
      </c>
      <c r="O227" s="2" t="s">
        <v>1807</v>
      </c>
    </row>
    <row r="228" s="1" customFormat="1" spans="1:15">
      <c r="A228" s="2" t="s">
        <v>1808</v>
      </c>
      <c r="B228" s="2">
        <v>16.87867</v>
      </c>
      <c r="C228" s="2">
        <v>285.037</v>
      </c>
      <c r="D228" s="2">
        <v>5076.5625</v>
      </c>
      <c r="E228" s="2">
        <v>22491.7578125</v>
      </c>
      <c r="F228" s="2" t="s">
        <v>1488</v>
      </c>
      <c r="G228" s="2">
        <v>285.03992</v>
      </c>
      <c r="H228" s="2" t="s">
        <v>1809</v>
      </c>
      <c r="I228" s="2" t="s">
        <v>1810</v>
      </c>
      <c r="J228" s="2" t="s">
        <v>1811</v>
      </c>
      <c r="K228" s="2" t="s">
        <v>1812</v>
      </c>
      <c r="L228" s="2">
        <v>81.4</v>
      </c>
      <c r="M228" s="2">
        <v>34.28267</v>
      </c>
      <c r="N228" s="2" t="s">
        <v>1813</v>
      </c>
      <c r="O228" s="2" t="s">
        <v>1814</v>
      </c>
    </row>
    <row r="229" s="1" customFormat="1" spans="1:15">
      <c r="A229" s="2" t="s">
        <v>1815</v>
      </c>
      <c r="B229" s="2">
        <v>7.291783</v>
      </c>
      <c r="C229" s="2">
        <v>405.1165</v>
      </c>
      <c r="D229" s="2">
        <v>1223474.25</v>
      </c>
      <c r="E229" s="2">
        <v>4951380</v>
      </c>
      <c r="F229" s="2" t="s">
        <v>1174</v>
      </c>
      <c r="G229" s="2">
        <v>405.11911</v>
      </c>
      <c r="H229" s="2" t="s">
        <v>1816</v>
      </c>
      <c r="I229" s="2" t="s">
        <v>1817</v>
      </c>
      <c r="J229" s="2" t="s">
        <v>1818</v>
      </c>
      <c r="K229" s="2" t="s">
        <v>1819</v>
      </c>
      <c r="L229" s="2">
        <v>81.3</v>
      </c>
      <c r="M229" s="2">
        <v>11137.46</v>
      </c>
      <c r="N229" s="2" t="s">
        <v>1820</v>
      </c>
      <c r="O229" s="2" t="s">
        <v>1821</v>
      </c>
    </row>
    <row r="230" s="1" customFormat="1" spans="1:15">
      <c r="A230" s="2" t="s">
        <v>1822</v>
      </c>
      <c r="B230" s="2">
        <v>15.96505</v>
      </c>
      <c r="C230" s="2">
        <v>329.2313</v>
      </c>
      <c r="D230" s="2">
        <v>717205.375</v>
      </c>
      <c r="E230" s="2">
        <v>3506295.25</v>
      </c>
      <c r="F230" s="2" t="s">
        <v>1174</v>
      </c>
      <c r="G230" s="2">
        <v>329.2312</v>
      </c>
      <c r="H230" s="2" t="s">
        <v>1823</v>
      </c>
      <c r="I230" s="2" t="s">
        <v>1483</v>
      </c>
      <c r="J230" s="2" t="s">
        <v>1824</v>
      </c>
      <c r="K230" s="2" t="s">
        <v>1825</v>
      </c>
      <c r="L230" s="2">
        <v>81.3</v>
      </c>
      <c r="M230" s="2">
        <v>4449.979</v>
      </c>
      <c r="N230" s="2" t="s">
        <v>1826</v>
      </c>
      <c r="O230" s="2" t="s">
        <v>1827</v>
      </c>
    </row>
    <row r="231" s="1" customFormat="1" spans="1:15">
      <c r="A231" s="2" t="s">
        <v>1828</v>
      </c>
      <c r="B231" s="2">
        <v>9.983316</v>
      </c>
      <c r="C231" s="2">
        <v>477.1003</v>
      </c>
      <c r="D231" s="2">
        <v>24242.9375</v>
      </c>
      <c r="E231" s="2">
        <v>122636.125</v>
      </c>
      <c r="F231" s="2" t="s">
        <v>1174</v>
      </c>
      <c r="G231" s="2">
        <v>477.10385</v>
      </c>
      <c r="H231" s="2" t="s">
        <v>1066</v>
      </c>
      <c r="I231" s="2" t="s">
        <v>848</v>
      </c>
      <c r="J231" s="2" t="s">
        <v>1829</v>
      </c>
      <c r="K231" s="2" t="s">
        <v>1830</v>
      </c>
      <c r="L231" s="2">
        <v>81</v>
      </c>
      <c r="M231" s="2">
        <v>254.3928</v>
      </c>
      <c r="N231" s="2" t="s">
        <v>1831</v>
      </c>
      <c r="O231" s="2" t="s">
        <v>1832</v>
      </c>
    </row>
    <row r="232" s="1" customFormat="1" spans="1:15">
      <c r="A232" s="2" t="s">
        <v>1833</v>
      </c>
      <c r="B232" s="2">
        <v>11.32127</v>
      </c>
      <c r="C232" s="2">
        <v>371.1478</v>
      </c>
      <c r="D232" s="2">
        <v>4646.4375</v>
      </c>
      <c r="E232" s="2">
        <v>24977.171875</v>
      </c>
      <c r="F232" s="2" t="s">
        <v>1174</v>
      </c>
      <c r="G232" s="2">
        <v>371.15002</v>
      </c>
      <c r="H232" s="2" t="s">
        <v>1834</v>
      </c>
      <c r="I232" s="2" t="s">
        <v>1835</v>
      </c>
      <c r="J232" s="2" t="s">
        <v>1836</v>
      </c>
      <c r="K232" s="2" t="s">
        <v>1837</v>
      </c>
      <c r="L232" s="2">
        <v>81</v>
      </c>
      <c r="M232" s="2">
        <v>20.82101</v>
      </c>
      <c r="N232" s="2" t="s">
        <v>1838</v>
      </c>
      <c r="O232" s="2" t="s">
        <v>1839</v>
      </c>
    </row>
    <row r="233" s="1" customFormat="1" spans="1:15">
      <c r="A233" s="2" t="s">
        <v>1840</v>
      </c>
      <c r="B233" s="2">
        <v>14.83877</v>
      </c>
      <c r="C233" s="2">
        <v>863.2029</v>
      </c>
      <c r="D233" s="2">
        <v>346843.8125</v>
      </c>
      <c r="E233" s="2">
        <v>979014.1875</v>
      </c>
      <c r="F233" s="2" t="s">
        <v>1841</v>
      </c>
      <c r="G233" s="2">
        <v>863.20404</v>
      </c>
      <c r="H233" s="2" t="s">
        <v>938</v>
      </c>
      <c r="I233" s="2" t="s">
        <v>1176</v>
      </c>
      <c r="J233" s="2" t="s">
        <v>1842</v>
      </c>
      <c r="K233" s="2" t="s">
        <v>1843</v>
      </c>
      <c r="L233" s="2">
        <v>80.8</v>
      </c>
      <c r="M233" s="2">
        <v>7372.201</v>
      </c>
      <c r="N233" s="2" t="s">
        <v>1844</v>
      </c>
      <c r="O233" s="2" t="s">
        <v>1845</v>
      </c>
    </row>
    <row r="234" s="1" customFormat="1" spans="1:15">
      <c r="A234" s="2" t="s">
        <v>1846</v>
      </c>
      <c r="B234" s="2">
        <v>11.82523</v>
      </c>
      <c r="C234" s="2">
        <v>593.1535</v>
      </c>
      <c r="D234" s="2">
        <v>5654</v>
      </c>
      <c r="E234" s="2">
        <v>32255.1484375</v>
      </c>
      <c r="F234" s="2" t="s">
        <v>1174</v>
      </c>
      <c r="G234" s="2">
        <v>593.15118</v>
      </c>
      <c r="H234" s="2" t="s">
        <v>1563</v>
      </c>
      <c r="I234" s="2" t="s">
        <v>1176</v>
      </c>
      <c r="J234" s="2" t="s">
        <v>1847</v>
      </c>
      <c r="K234" s="2" t="s">
        <v>1848</v>
      </c>
      <c r="L234" s="2">
        <v>80.7</v>
      </c>
      <c r="M234" s="2">
        <v>88.96622</v>
      </c>
      <c r="N234" s="2" t="s">
        <v>1849</v>
      </c>
      <c r="O234" s="2" t="s">
        <v>1850</v>
      </c>
    </row>
    <row r="235" s="1" customFormat="1" spans="1:15">
      <c r="A235" s="2" t="s">
        <v>1851</v>
      </c>
      <c r="B235" s="2">
        <v>5.848183</v>
      </c>
      <c r="C235" s="2">
        <v>502.157</v>
      </c>
      <c r="D235" s="2">
        <v>3185303.5</v>
      </c>
      <c r="E235" s="2">
        <v>15336961</v>
      </c>
      <c r="F235" s="2" t="s">
        <v>1331</v>
      </c>
      <c r="G235" s="2">
        <v>502.15662</v>
      </c>
      <c r="H235" s="2" t="s">
        <v>815</v>
      </c>
      <c r="I235" s="2" t="s">
        <v>816</v>
      </c>
      <c r="J235" s="2" t="s">
        <v>817</v>
      </c>
      <c r="K235" s="2" t="s">
        <v>818</v>
      </c>
      <c r="L235" s="2">
        <v>80.6</v>
      </c>
      <c r="M235" s="2">
        <v>40989.73</v>
      </c>
      <c r="N235" s="2" t="s">
        <v>1852</v>
      </c>
      <c r="O235" s="2" t="s">
        <v>1853</v>
      </c>
    </row>
    <row r="236" s="1" customFormat="1" spans="1:15">
      <c r="A236" s="2" t="s">
        <v>1854</v>
      </c>
      <c r="B236" s="2">
        <v>6.550317</v>
      </c>
      <c r="C236" s="2">
        <v>577.156</v>
      </c>
      <c r="D236" s="2">
        <v>99617.625</v>
      </c>
      <c r="E236" s="2">
        <v>410345.59375</v>
      </c>
      <c r="F236" s="2" t="s">
        <v>1174</v>
      </c>
      <c r="G236" s="2">
        <v>577.15625</v>
      </c>
      <c r="H236" s="2" t="s">
        <v>1006</v>
      </c>
      <c r="I236" s="2" t="s">
        <v>939</v>
      </c>
      <c r="J236" s="2" t="s">
        <v>1855</v>
      </c>
      <c r="K236" s="2" t="s">
        <v>1856</v>
      </c>
      <c r="L236" s="2">
        <v>80.6</v>
      </c>
      <c r="M236" s="2">
        <v>1040.413</v>
      </c>
      <c r="N236" s="2" t="s">
        <v>1857</v>
      </c>
      <c r="O236" s="2" t="s">
        <v>1858</v>
      </c>
    </row>
    <row r="237" s="1" customFormat="1" spans="1:15">
      <c r="A237" s="2" t="s">
        <v>1859</v>
      </c>
      <c r="B237" s="2">
        <v>8.033083</v>
      </c>
      <c r="C237" s="2">
        <v>397.1135</v>
      </c>
      <c r="D237" s="2">
        <v>288622.5625</v>
      </c>
      <c r="E237" s="2">
        <v>1633461.75</v>
      </c>
      <c r="F237" s="2" t="s">
        <v>1174</v>
      </c>
      <c r="G237" s="2">
        <v>397.11401</v>
      </c>
      <c r="H237" s="2" t="s">
        <v>603</v>
      </c>
      <c r="I237" s="2" t="s">
        <v>604</v>
      </c>
      <c r="J237" s="2" t="s">
        <v>1860</v>
      </c>
      <c r="K237" s="2" t="s">
        <v>1861</v>
      </c>
      <c r="L237" s="2">
        <v>80.6</v>
      </c>
      <c r="M237" s="2">
        <v>2209.462</v>
      </c>
      <c r="N237" s="2" t="s">
        <v>1862</v>
      </c>
      <c r="O237" s="2" t="s">
        <v>1863</v>
      </c>
    </row>
    <row r="238" s="1" customFormat="1" spans="1:15">
      <c r="A238" s="2" t="s">
        <v>1864</v>
      </c>
      <c r="B238" s="2">
        <v>15.24742</v>
      </c>
      <c r="C238" s="2">
        <v>431.2434</v>
      </c>
      <c r="D238" s="2">
        <v>4087.6875</v>
      </c>
      <c r="E238" s="2">
        <v>13912.240234375</v>
      </c>
      <c r="F238" s="2" t="s">
        <v>1331</v>
      </c>
      <c r="G238" s="2">
        <v>431.24393</v>
      </c>
      <c r="H238" s="2" t="s">
        <v>1865</v>
      </c>
      <c r="I238" s="2" t="s">
        <v>1866</v>
      </c>
      <c r="J238" s="2" t="s">
        <v>1867</v>
      </c>
      <c r="K238" s="2" t="s">
        <v>1868</v>
      </c>
      <c r="L238" s="2">
        <v>80.5</v>
      </c>
      <c r="M238" s="2">
        <v>13.7838</v>
      </c>
      <c r="N238" s="2" t="s">
        <v>1869</v>
      </c>
      <c r="O238" s="2" t="s">
        <v>1870</v>
      </c>
    </row>
    <row r="239" s="1" customFormat="1" spans="1:15">
      <c r="A239" s="2" t="s">
        <v>1871</v>
      </c>
      <c r="B239" s="2">
        <v>6.49165</v>
      </c>
      <c r="C239" s="2">
        <v>172.098</v>
      </c>
      <c r="D239" s="2">
        <v>15131.6875</v>
      </c>
      <c r="E239" s="2">
        <v>48520.41796875</v>
      </c>
      <c r="F239" s="2" t="s">
        <v>1174</v>
      </c>
      <c r="G239" s="2">
        <v>172.0961</v>
      </c>
      <c r="H239" s="2" t="s">
        <v>1430</v>
      </c>
      <c r="I239" s="2" t="s">
        <v>556</v>
      </c>
      <c r="J239" s="2" t="s">
        <v>1431</v>
      </c>
      <c r="K239" s="2" t="s">
        <v>1432</v>
      </c>
      <c r="L239" s="2">
        <v>80.2</v>
      </c>
      <c r="M239" s="2">
        <v>185.7708</v>
      </c>
      <c r="N239" s="2" t="s">
        <v>1872</v>
      </c>
      <c r="O239" s="2" t="s">
        <v>1873</v>
      </c>
    </row>
    <row r="240" s="1" customFormat="1" spans="1:15">
      <c r="A240" s="2" t="s">
        <v>1874</v>
      </c>
      <c r="B240" s="2">
        <v>11.95657</v>
      </c>
      <c r="C240" s="2">
        <v>447.0887</v>
      </c>
      <c r="D240" s="2">
        <v>13956.8125</v>
      </c>
      <c r="E240" s="2">
        <v>81472.875</v>
      </c>
      <c r="F240" s="2" t="s">
        <v>1174</v>
      </c>
      <c r="G240" s="2">
        <v>447.09329</v>
      </c>
      <c r="H240" s="2" t="s">
        <v>1442</v>
      </c>
      <c r="I240" s="2" t="s">
        <v>1176</v>
      </c>
      <c r="J240" s="2" t="s">
        <v>1875</v>
      </c>
      <c r="K240" s="2" t="s">
        <v>1876</v>
      </c>
      <c r="L240" s="2">
        <v>80.2</v>
      </c>
      <c r="M240" s="2">
        <v>211.8663</v>
      </c>
      <c r="N240" s="2" t="s">
        <v>1877</v>
      </c>
      <c r="O240" s="2" t="s">
        <v>1878</v>
      </c>
    </row>
    <row r="241" s="1" customFormat="1" spans="1:15">
      <c r="A241" s="2" t="s">
        <v>1879</v>
      </c>
      <c r="B241" s="2">
        <v>1.374383</v>
      </c>
      <c r="C241" s="2">
        <v>167.0216</v>
      </c>
      <c r="D241" s="2">
        <v>8618</v>
      </c>
      <c r="E241" s="2">
        <v>36116.140625</v>
      </c>
      <c r="F241" s="2" t="s">
        <v>1174</v>
      </c>
      <c r="G241" s="2">
        <v>167.02106</v>
      </c>
      <c r="H241" s="2" t="s">
        <v>1880</v>
      </c>
      <c r="I241" s="2" t="s">
        <v>809</v>
      </c>
      <c r="J241" s="2" t="s">
        <v>1881</v>
      </c>
      <c r="K241" s="2" t="s">
        <v>1882</v>
      </c>
      <c r="L241" s="2">
        <v>80.1</v>
      </c>
      <c r="M241" s="2">
        <v>144.6176</v>
      </c>
      <c r="N241" s="2" t="s">
        <v>1883</v>
      </c>
      <c r="O241" s="2" t="s">
        <v>1884</v>
      </c>
    </row>
    <row r="242" s="1" customFormat="1" spans="1:15">
      <c r="A242" s="2" t="s">
        <v>1885</v>
      </c>
      <c r="B242" s="2">
        <v>6.061833</v>
      </c>
      <c r="C242" s="2">
        <v>197.0458</v>
      </c>
      <c r="D242" s="2">
        <v>45036.5</v>
      </c>
      <c r="E242" s="2">
        <v>141350.515625</v>
      </c>
      <c r="F242" s="2" t="s">
        <v>1174</v>
      </c>
      <c r="G242" s="2">
        <v>197.04555</v>
      </c>
      <c r="H242" s="2" t="s">
        <v>1283</v>
      </c>
      <c r="I242" s="2" t="s">
        <v>1886</v>
      </c>
      <c r="J242" s="2" t="s">
        <v>1887</v>
      </c>
      <c r="K242" s="2" t="s">
        <v>1888</v>
      </c>
      <c r="L242" s="2">
        <v>80.1</v>
      </c>
      <c r="M242" s="2">
        <v>456.7839</v>
      </c>
      <c r="N242" s="2" t="s">
        <v>1889</v>
      </c>
      <c r="O242" s="2" t="s">
        <v>1890</v>
      </c>
    </row>
    <row r="243" s="1" customFormat="1" spans="1:15">
      <c r="A243" s="2" t="s">
        <v>1167</v>
      </c>
      <c r="B243" s="2">
        <v>14.8591</v>
      </c>
      <c r="C243" s="2">
        <v>491.1169</v>
      </c>
      <c r="D243" s="2">
        <v>81484.9375</v>
      </c>
      <c r="E243" s="2">
        <v>278098.6875</v>
      </c>
      <c r="F243" s="2" t="s">
        <v>1331</v>
      </c>
      <c r="G243" s="2">
        <v>491.11951</v>
      </c>
      <c r="H243" s="2" t="s">
        <v>1168</v>
      </c>
      <c r="I243" s="2" t="s">
        <v>768</v>
      </c>
      <c r="J243" s="2" t="s">
        <v>1891</v>
      </c>
      <c r="K243" s="2" t="s">
        <v>1892</v>
      </c>
      <c r="L243" s="2">
        <v>80.1</v>
      </c>
      <c r="M243" s="2">
        <v>597.7296</v>
      </c>
      <c r="N243" s="2" t="s">
        <v>1893</v>
      </c>
      <c r="O243" s="2" t="s">
        <v>1894</v>
      </c>
    </row>
    <row r="244" s="1" customFormat="1" spans="1:15">
      <c r="A244" s="2" t="s">
        <v>1895</v>
      </c>
      <c r="B244" s="2">
        <v>17.86845</v>
      </c>
      <c r="C244" s="2">
        <v>531.3327</v>
      </c>
      <c r="D244" s="2">
        <v>3555.375</v>
      </c>
      <c r="E244" s="2">
        <v>23712.412109375</v>
      </c>
      <c r="F244" s="2" t="s">
        <v>1331</v>
      </c>
      <c r="G244" s="2">
        <v>531.3327</v>
      </c>
      <c r="H244" s="2" t="s">
        <v>1896</v>
      </c>
      <c r="I244" s="2" t="s">
        <v>1769</v>
      </c>
      <c r="J244" s="2" t="s">
        <v>1897</v>
      </c>
      <c r="K244" s="2" t="s">
        <v>1898</v>
      </c>
      <c r="L244" s="2">
        <v>80.1</v>
      </c>
      <c r="M244" s="2">
        <v>15.91187</v>
      </c>
      <c r="N244" s="2" t="s">
        <v>1899</v>
      </c>
      <c r="O244" s="2" t="s">
        <v>1900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8"/>
  <sheetViews>
    <sheetView workbookViewId="0">
      <selection activeCell="F1" sqref="F1:N9"/>
    </sheetView>
  </sheetViews>
  <sheetFormatPr defaultColWidth="9" defaultRowHeight="14"/>
  <cols>
    <col min="1" max="16384" width="9" style="1"/>
  </cols>
  <sheetData>
    <row r="1" s="1" customFormat="1" spans="1:14">
      <c r="A1" s="37" t="s">
        <v>0</v>
      </c>
      <c r="B1" s="37" t="s">
        <v>1</v>
      </c>
      <c r="C1" s="37" t="s">
        <v>2</v>
      </c>
      <c r="D1" s="37" t="s">
        <v>3</v>
      </c>
      <c r="E1" s="1"/>
      <c r="F1" s="38"/>
      <c r="G1" s="38"/>
      <c r="H1" s="38"/>
      <c r="I1" s="38"/>
      <c r="J1" s="38"/>
      <c r="K1" s="38"/>
      <c r="L1" s="38"/>
      <c r="M1" s="38"/>
      <c r="N1" s="38"/>
    </row>
    <row r="2" s="1" customFormat="1" spans="1:14">
      <c r="A2" s="39">
        <v>7.43</v>
      </c>
      <c r="B2" s="39">
        <v>34.2</v>
      </c>
      <c r="C2" s="39">
        <v>12.89</v>
      </c>
      <c r="D2" s="39">
        <v>9.55</v>
      </c>
      <c r="E2" s="1"/>
      <c r="F2" s="38"/>
      <c r="G2" s="38"/>
      <c r="H2" s="38"/>
      <c r="I2" s="38"/>
      <c r="J2" s="38"/>
      <c r="K2" s="38"/>
      <c r="L2" s="38"/>
      <c r="M2" s="38"/>
      <c r="N2" s="38"/>
    </row>
    <row r="3" s="1" customFormat="1" spans="1:14">
      <c r="A3" s="39">
        <v>6.81</v>
      </c>
      <c r="B3" s="39">
        <v>28.84</v>
      </c>
      <c r="C3" s="39">
        <v>13.4</v>
      </c>
      <c r="D3" s="39">
        <v>13.58</v>
      </c>
      <c r="E3" s="1"/>
      <c r="F3" s="38"/>
      <c r="G3" s="38"/>
      <c r="H3" s="38"/>
      <c r="I3" s="38"/>
      <c r="J3" s="38"/>
      <c r="K3" s="38"/>
      <c r="L3" s="38"/>
      <c r="M3" s="38"/>
      <c r="N3" s="38"/>
    </row>
    <row r="4" s="1" customFormat="1" spans="1:14">
      <c r="A4" s="39">
        <v>6.81</v>
      </c>
      <c r="B4" s="39">
        <v>32.41</v>
      </c>
      <c r="C4" s="39">
        <v>21.08</v>
      </c>
      <c r="D4" s="39">
        <v>10.55</v>
      </c>
      <c r="E4" s="1"/>
      <c r="F4" s="38"/>
      <c r="G4" s="38"/>
      <c r="H4" s="38"/>
      <c r="I4" s="38"/>
      <c r="J4" s="38"/>
      <c r="K4" s="38"/>
      <c r="L4" s="38"/>
      <c r="M4" s="38"/>
      <c r="N4" s="38"/>
    </row>
    <row r="5" s="1" customFormat="1" spans="1:14">
      <c r="A5" s="39">
        <v>7.34</v>
      </c>
      <c r="B5" s="39">
        <v>20</v>
      </c>
      <c r="C5" s="39">
        <v>16.46</v>
      </c>
      <c r="D5" s="39">
        <v>10.41</v>
      </c>
      <c r="E5" s="1"/>
      <c r="F5" s="38"/>
      <c r="G5" s="38"/>
      <c r="H5" s="44"/>
      <c r="I5" s="44"/>
      <c r="J5" s="38"/>
      <c r="K5" s="38"/>
      <c r="L5" s="38"/>
      <c r="M5" s="38"/>
      <c r="N5" s="38"/>
    </row>
    <row r="6" s="1" customFormat="1" spans="1:14">
      <c r="A6" s="39">
        <v>7.57</v>
      </c>
      <c r="B6" s="39">
        <v>28.84</v>
      </c>
      <c r="C6" s="39">
        <v>17.4</v>
      </c>
      <c r="D6" s="39">
        <v>11.21</v>
      </c>
      <c r="E6" s="1"/>
      <c r="F6" s="38"/>
      <c r="G6" s="38"/>
      <c r="H6" s="44"/>
      <c r="I6" s="44"/>
      <c r="J6" s="38"/>
      <c r="K6" s="38"/>
      <c r="L6" s="38"/>
      <c r="M6" s="38"/>
      <c r="N6" s="38"/>
    </row>
    <row r="7" s="1" customFormat="1" spans="6:14">
      <c r="F7" s="38"/>
      <c r="G7" s="38"/>
      <c r="H7" s="44"/>
      <c r="I7" s="44"/>
      <c r="J7" s="38"/>
      <c r="K7" s="38"/>
      <c r="L7" s="38"/>
      <c r="M7" s="38"/>
      <c r="N7" s="38"/>
    </row>
    <row r="8" s="1" customFormat="1" spans="6:14">
      <c r="F8" s="38"/>
      <c r="G8" s="38"/>
      <c r="H8" s="44"/>
      <c r="I8" s="44"/>
      <c r="J8" s="38"/>
      <c r="K8" s="38"/>
      <c r="L8" s="38"/>
      <c r="M8" s="38"/>
      <c r="N8" s="38"/>
    </row>
    <row r="9" s="1" customFormat="1" spans="6:14">
      <c r="F9" s="38"/>
      <c r="G9" s="38"/>
      <c r="H9" s="44"/>
      <c r="I9" s="38"/>
      <c r="J9" s="44"/>
      <c r="K9" s="38"/>
      <c r="L9" s="38"/>
      <c r="M9" s="38"/>
      <c r="N9" s="38"/>
    </row>
    <row r="11" s="1" customFormat="1" spans="1:1">
      <c r="A11" s="1" t="s">
        <v>4</v>
      </c>
    </row>
    <row r="12" s="1" customFormat="1" spans="1:1">
      <c r="A12" s="1" t="s">
        <v>25</v>
      </c>
    </row>
    <row r="13" s="1" customFormat="1" spans="1:1">
      <c r="A13" s="1" t="s">
        <v>6</v>
      </c>
    </row>
    <row r="14" s="1" customFormat="1" spans="1:6">
      <c r="A14" s="1" t="s">
        <v>7</v>
      </c>
      <c r="B14" s="1" t="s">
        <v>8</v>
      </c>
      <c r="C14" s="1" t="s">
        <v>9</v>
      </c>
      <c r="D14" s="1" t="s">
        <v>10</v>
      </c>
      <c r="E14" s="1" t="s">
        <v>11</v>
      </c>
      <c r="F14" s="1" t="s">
        <v>12</v>
      </c>
    </row>
    <row r="15" s="1" customFormat="1" spans="6:7">
      <c r="F15" s="1" t="s">
        <v>13</v>
      </c>
      <c r="G15" s="1" t="s">
        <v>14</v>
      </c>
    </row>
    <row r="16" s="1" customFormat="1" spans="1:7">
      <c r="A16" s="1">
        <v>1</v>
      </c>
      <c r="B16" s="1">
        <v>2</v>
      </c>
      <c r="C16" s="1" t="s">
        <v>1901</v>
      </c>
      <c r="D16" s="1">
        <v>2.08312</v>
      </c>
      <c r="E16" s="11">
        <v>0</v>
      </c>
      <c r="F16" s="1">
        <v>-26.082</v>
      </c>
      <c r="G16" s="1">
        <v>-17.25</v>
      </c>
    </row>
    <row r="17" s="1" customFormat="1" spans="2:7">
      <c r="B17" s="1">
        <v>3</v>
      </c>
      <c r="C17" s="1" t="s">
        <v>1902</v>
      </c>
      <c r="D17" s="1">
        <v>2.08312</v>
      </c>
      <c r="E17" s="11">
        <v>0</v>
      </c>
      <c r="F17" s="1">
        <v>-13.47</v>
      </c>
      <c r="G17" s="1">
        <v>-4.638</v>
      </c>
    </row>
    <row r="18" s="1" customFormat="1" spans="2:7">
      <c r="B18" s="1">
        <v>4</v>
      </c>
      <c r="C18" s="1">
        <v>-3.868</v>
      </c>
      <c r="D18" s="1">
        <v>2.08312</v>
      </c>
      <c r="E18" s="11">
        <v>0.082</v>
      </c>
      <c r="F18" s="1">
        <v>-8.284</v>
      </c>
      <c r="G18" s="1">
        <v>0.548</v>
      </c>
    </row>
    <row r="19" s="1" customFormat="1" spans="1:7">
      <c r="A19" s="1">
        <v>2</v>
      </c>
      <c r="B19" s="1">
        <v>1</v>
      </c>
      <c r="C19" s="1" t="s">
        <v>1903</v>
      </c>
      <c r="D19" s="1">
        <v>2.08312</v>
      </c>
      <c r="E19" s="1">
        <v>0</v>
      </c>
      <c r="F19" s="1">
        <v>17.25</v>
      </c>
      <c r="G19" s="1">
        <v>26.082</v>
      </c>
    </row>
    <row r="20" s="1" customFormat="1" spans="2:7">
      <c r="B20" s="1">
        <v>3</v>
      </c>
      <c r="C20" s="1" t="s">
        <v>1904</v>
      </c>
      <c r="D20" s="1">
        <v>2.08312</v>
      </c>
      <c r="E20" s="11">
        <v>0</v>
      </c>
      <c r="F20" s="1">
        <v>8.196</v>
      </c>
      <c r="G20" s="1">
        <v>17.028</v>
      </c>
    </row>
    <row r="21" s="1" customFormat="1" spans="2:7">
      <c r="B21" s="1">
        <v>4</v>
      </c>
      <c r="C21" s="1" t="s">
        <v>1905</v>
      </c>
      <c r="D21" s="1">
        <v>2.08312</v>
      </c>
      <c r="E21" s="11">
        <v>0</v>
      </c>
      <c r="F21" s="1">
        <v>13.382</v>
      </c>
      <c r="G21" s="1">
        <v>22.214</v>
      </c>
    </row>
    <row r="22" s="1" customFormat="1" spans="1:7">
      <c r="A22" s="1">
        <v>3</v>
      </c>
      <c r="B22" s="1">
        <v>1</v>
      </c>
      <c r="C22" s="1" t="s">
        <v>1906</v>
      </c>
      <c r="D22" s="1">
        <v>2.08312</v>
      </c>
      <c r="E22" s="1">
        <v>0</v>
      </c>
      <c r="F22" s="1">
        <v>4.638</v>
      </c>
      <c r="G22" s="1">
        <v>13.47</v>
      </c>
    </row>
    <row r="23" s="1" customFormat="1" spans="2:7">
      <c r="B23" s="1">
        <v>2</v>
      </c>
      <c r="C23" s="1" t="s">
        <v>1907</v>
      </c>
      <c r="D23" s="1">
        <v>2.08312</v>
      </c>
      <c r="E23" s="1">
        <v>0</v>
      </c>
      <c r="F23" s="1">
        <v>-17.028</v>
      </c>
      <c r="G23" s="1">
        <v>-8.196</v>
      </c>
    </row>
    <row r="24" s="1" customFormat="1" spans="2:7">
      <c r="B24" s="1">
        <v>4</v>
      </c>
      <c r="C24" s="1" t="s">
        <v>1908</v>
      </c>
      <c r="D24" s="1">
        <v>2.08312</v>
      </c>
      <c r="E24" s="1">
        <v>0.024</v>
      </c>
      <c r="F24" s="1">
        <v>0.77</v>
      </c>
      <c r="G24" s="1">
        <v>9.602</v>
      </c>
    </row>
    <row r="25" s="1" customFormat="1" spans="1:7">
      <c r="A25" s="1">
        <v>4</v>
      </c>
      <c r="B25" s="1">
        <v>1</v>
      </c>
      <c r="C25" s="1">
        <v>3.868</v>
      </c>
      <c r="D25" s="1">
        <v>2.08312</v>
      </c>
      <c r="E25" s="1">
        <v>0.082</v>
      </c>
      <c r="F25" s="1">
        <v>-0.548</v>
      </c>
      <c r="G25" s="1">
        <v>8.284</v>
      </c>
    </row>
    <row r="26" s="1" customFormat="1" spans="2:7">
      <c r="B26" s="1">
        <v>2</v>
      </c>
      <c r="C26" s="1" t="s">
        <v>1909</v>
      </c>
      <c r="D26" s="1">
        <v>2.08312</v>
      </c>
      <c r="E26" s="1">
        <v>0</v>
      </c>
      <c r="F26" s="1">
        <v>-22.214</v>
      </c>
      <c r="G26" s="1">
        <v>-13.382</v>
      </c>
    </row>
    <row r="27" s="1" customFormat="1" spans="2:7">
      <c r="B27" s="1">
        <v>3</v>
      </c>
      <c r="C27" s="1" t="s">
        <v>1910</v>
      </c>
      <c r="D27" s="1">
        <v>2.08312</v>
      </c>
      <c r="E27" s="1">
        <v>0.024</v>
      </c>
      <c r="F27" s="1">
        <v>-9.602</v>
      </c>
      <c r="G27" s="1">
        <v>-0.77</v>
      </c>
    </row>
    <row r="28" s="1" customFormat="1" spans="1:1">
      <c r="A28" s="1" t="s">
        <v>23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8"/>
  <sheetViews>
    <sheetView workbookViewId="0">
      <selection activeCell="J22" sqref="J22"/>
    </sheetView>
  </sheetViews>
  <sheetFormatPr defaultColWidth="9" defaultRowHeight="14"/>
  <cols>
    <col min="1" max="16384" width="9" style="1"/>
  </cols>
  <sheetData>
    <row r="1" s="1" customFormat="1" spans="1:14">
      <c r="A1" s="37" t="s">
        <v>0</v>
      </c>
      <c r="B1" s="37" t="s">
        <v>1</v>
      </c>
      <c r="C1" s="37" t="s">
        <v>2</v>
      </c>
      <c r="D1" s="37" t="s">
        <v>3</v>
      </c>
      <c r="E1" s="1"/>
      <c r="F1" s="38"/>
      <c r="G1" s="38"/>
      <c r="H1" s="38"/>
      <c r="I1" s="38"/>
      <c r="J1" s="38"/>
      <c r="K1" s="38"/>
      <c r="L1" s="38"/>
      <c r="M1" s="38"/>
      <c r="N1" s="38"/>
    </row>
    <row r="2" s="1" customFormat="1" spans="1:14">
      <c r="A2" s="39">
        <v>0.065</v>
      </c>
      <c r="B2" s="39">
        <v>1.981</v>
      </c>
      <c r="C2" s="39">
        <v>1.948</v>
      </c>
      <c r="D2" s="39">
        <v>1.816</v>
      </c>
      <c r="E2" s="1"/>
      <c r="F2" s="38"/>
      <c r="G2" s="38"/>
      <c r="H2" s="38"/>
      <c r="I2" s="38"/>
      <c r="J2" s="38"/>
      <c r="K2" s="38"/>
      <c r="L2" s="38"/>
      <c r="M2" s="38"/>
      <c r="N2" s="38"/>
    </row>
    <row r="3" s="1" customFormat="1" spans="1:14">
      <c r="A3" s="39">
        <v>0.082</v>
      </c>
      <c r="B3" s="39">
        <v>2.335</v>
      </c>
      <c r="C3" s="39">
        <v>2.022</v>
      </c>
      <c r="D3" s="39">
        <v>1.698</v>
      </c>
      <c r="E3" s="1"/>
      <c r="F3" s="38"/>
      <c r="G3" s="38"/>
      <c r="H3" s="38"/>
      <c r="I3" s="38"/>
      <c r="J3" s="38"/>
      <c r="K3" s="38"/>
      <c r="L3" s="38"/>
      <c r="M3" s="38"/>
      <c r="N3" s="38"/>
    </row>
    <row r="4" s="1" customFormat="1" spans="1:14">
      <c r="A4" s="39">
        <v>0.079</v>
      </c>
      <c r="B4" s="39">
        <v>2.342</v>
      </c>
      <c r="C4" s="39">
        <v>1.876</v>
      </c>
      <c r="D4" s="39">
        <v>2.142</v>
      </c>
      <c r="E4" s="1"/>
      <c r="F4" s="38"/>
      <c r="G4" s="38"/>
      <c r="H4" s="38"/>
      <c r="I4" s="38"/>
      <c r="J4" s="38"/>
      <c r="K4" s="38"/>
      <c r="L4" s="38"/>
      <c r="M4" s="38"/>
      <c r="N4" s="38"/>
    </row>
    <row r="5" s="1" customFormat="1" spans="1:14">
      <c r="A5" s="39">
        <v>0.065</v>
      </c>
      <c r="B5" s="39">
        <v>2.226</v>
      </c>
      <c r="C5" s="39">
        <v>1.87</v>
      </c>
      <c r="D5" s="39">
        <v>1.793</v>
      </c>
      <c r="E5" s="1"/>
      <c r="F5" s="38"/>
      <c r="G5" s="38"/>
      <c r="H5" s="40"/>
      <c r="I5" s="42"/>
      <c r="J5" s="38"/>
      <c r="K5" s="38"/>
      <c r="L5" s="38"/>
      <c r="M5" s="38"/>
      <c r="N5" s="38"/>
    </row>
    <row r="6" s="1" customFormat="1" spans="1:14">
      <c r="A6" s="39">
        <v>0.064</v>
      </c>
      <c r="B6" s="39">
        <v>2.076</v>
      </c>
      <c r="C6" s="39">
        <v>1.855</v>
      </c>
      <c r="D6" s="39">
        <v>2.145</v>
      </c>
      <c r="E6" s="1"/>
      <c r="F6" s="38"/>
      <c r="G6" s="38"/>
      <c r="H6" s="40"/>
      <c r="I6" s="42"/>
      <c r="J6" s="38"/>
      <c r="K6" s="38"/>
      <c r="L6" s="38"/>
      <c r="M6" s="38"/>
      <c r="N6" s="38"/>
    </row>
    <row r="7" s="1" customFormat="1" spans="6:14">
      <c r="F7" s="38"/>
      <c r="G7" s="38"/>
      <c r="H7" s="40"/>
      <c r="I7" s="42"/>
      <c r="J7" s="38"/>
      <c r="K7" s="38"/>
      <c r="L7" s="38"/>
      <c r="M7" s="38"/>
      <c r="N7" s="38"/>
    </row>
    <row r="8" s="1" customFormat="1" spans="6:14">
      <c r="F8" s="38"/>
      <c r="G8" s="38"/>
      <c r="H8" s="40"/>
      <c r="I8" s="42"/>
      <c r="J8" s="38"/>
      <c r="K8" s="38"/>
      <c r="L8" s="38"/>
      <c r="M8" s="38"/>
      <c r="N8" s="38"/>
    </row>
    <row r="9" s="1" customFormat="1" spans="6:14">
      <c r="F9" s="38"/>
      <c r="G9" s="38"/>
      <c r="H9" s="41"/>
      <c r="I9" s="38"/>
      <c r="J9" s="43"/>
      <c r="K9" s="38"/>
      <c r="L9" s="38"/>
      <c r="M9" s="38"/>
      <c r="N9" s="38"/>
    </row>
    <row r="10" s="1" customFormat="1" spans="6:14">
      <c r="F10" s="38"/>
      <c r="G10" s="38"/>
      <c r="H10" s="38"/>
      <c r="I10" s="38"/>
      <c r="J10" s="38"/>
      <c r="K10" s="38"/>
      <c r="L10" s="38"/>
      <c r="M10" s="38"/>
      <c r="N10" s="38"/>
    </row>
    <row r="11" s="1" customFormat="1" spans="1:1">
      <c r="A11" s="1" t="s">
        <v>4</v>
      </c>
    </row>
    <row r="12" s="1" customFormat="1" spans="1:1">
      <c r="A12" s="1" t="s">
        <v>25</v>
      </c>
    </row>
    <row r="13" s="1" customFormat="1" spans="1:1">
      <c r="A13" s="1" t="s">
        <v>6</v>
      </c>
    </row>
    <row r="14" s="1" customFormat="1" spans="1:6">
      <c r="A14" s="1" t="s">
        <v>7</v>
      </c>
      <c r="B14" s="1" t="s">
        <v>8</v>
      </c>
      <c r="C14" s="1" t="s">
        <v>9</v>
      </c>
      <c r="D14" s="1" t="s">
        <v>10</v>
      </c>
      <c r="E14" s="1" t="s">
        <v>11</v>
      </c>
      <c r="F14" s="1" t="s">
        <v>12</v>
      </c>
    </row>
    <row r="15" s="1" customFormat="1" spans="6:7">
      <c r="F15" s="1" t="s">
        <v>13</v>
      </c>
      <c r="G15" s="1" t="s">
        <v>14</v>
      </c>
    </row>
    <row r="16" s="1" customFormat="1" spans="1:7">
      <c r="A16" s="1">
        <v>1</v>
      </c>
      <c r="B16" s="1">
        <v>2</v>
      </c>
      <c r="C16" s="1" t="s">
        <v>1911</v>
      </c>
      <c r="D16" s="1">
        <v>0.08634</v>
      </c>
      <c r="E16" s="11">
        <v>0</v>
      </c>
      <c r="F16" s="1">
        <v>-2.304</v>
      </c>
      <c r="G16" s="1">
        <v>-1.938</v>
      </c>
    </row>
    <row r="17" s="1" customFormat="1" spans="2:7">
      <c r="B17" s="1">
        <v>3</v>
      </c>
      <c r="C17" s="1" t="s">
        <v>1912</v>
      </c>
      <c r="D17" s="1">
        <v>0.08634</v>
      </c>
      <c r="E17" s="11">
        <v>0</v>
      </c>
      <c r="F17" s="1">
        <v>-2.0262</v>
      </c>
      <c r="G17" s="1">
        <v>-1.6602</v>
      </c>
    </row>
    <row r="18" s="1" customFormat="1" spans="2:7">
      <c r="B18" s="1">
        <v>4</v>
      </c>
      <c r="C18" s="1" t="s">
        <v>1913</v>
      </c>
      <c r="D18" s="1">
        <v>0.08634</v>
      </c>
      <c r="E18" s="11">
        <v>0</v>
      </c>
      <c r="F18" s="1">
        <v>-2.0308</v>
      </c>
      <c r="G18" s="1">
        <v>-1.6648</v>
      </c>
    </row>
    <row r="19" s="1" customFormat="1" spans="1:7">
      <c r="A19" s="1">
        <v>2</v>
      </c>
      <c r="B19" s="1">
        <v>1</v>
      </c>
      <c r="C19" s="1" t="s">
        <v>1914</v>
      </c>
      <c r="D19" s="1">
        <v>0.08634</v>
      </c>
      <c r="E19" s="1">
        <v>0</v>
      </c>
      <c r="F19" s="1">
        <v>1.938</v>
      </c>
      <c r="G19" s="1">
        <v>2.304</v>
      </c>
    </row>
    <row r="20" s="1" customFormat="1" spans="2:7">
      <c r="B20" s="1">
        <v>3</v>
      </c>
      <c r="C20" s="1" t="s">
        <v>1915</v>
      </c>
      <c r="D20" s="1">
        <v>0.08634</v>
      </c>
      <c r="E20" s="11">
        <v>0.005</v>
      </c>
      <c r="F20" s="1">
        <v>0.0948</v>
      </c>
      <c r="G20" s="1">
        <v>0.4608</v>
      </c>
    </row>
    <row r="21" s="1" customFormat="1" spans="2:7">
      <c r="B21" s="1">
        <v>4</v>
      </c>
      <c r="C21" s="1" t="s">
        <v>1916</v>
      </c>
      <c r="D21" s="1">
        <v>0.08634</v>
      </c>
      <c r="E21" s="11">
        <v>0.006</v>
      </c>
      <c r="F21" s="1">
        <v>0.0902</v>
      </c>
      <c r="G21" s="1">
        <v>0.4562</v>
      </c>
    </row>
    <row r="22" s="1" customFormat="1" spans="1:7">
      <c r="A22" s="1">
        <v>3</v>
      </c>
      <c r="B22" s="1">
        <v>1</v>
      </c>
      <c r="C22" s="1" t="s">
        <v>1917</v>
      </c>
      <c r="D22" s="1">
        <v>0.08634</v>
      </c>
      <c r="E22" s="1">
        <v>0</v>
      </c>
      <c r="F22" s="1">
        <v>1.6602</v>
      </c>
      <c r="G22" s="1">
        <v>2.0262</v>
      </c>
    </row>
    <row r="23" s="1" customFormat="1" spans="2:7">
      <c r="B23" s="1">
        <v>2</v>
      </c>
      <c r="C23" s="1" t="s">
        <v>1918</v>
      </c>
      <c r="D23" s="1">
        <v>0.08634</v>
      </c>
      <c r="E23" s="1">
        <v>0.005</v>
      </c>
      <c r="F23" s="1">
        <v>-0.4608</v>
      </c>
      <c r="G23" s="1">
        <v>-0.0948</v>
      </c>
    </row>
    <row r="24" s="1" customFormat="1" spans="2:7">
      <c r="B24" s="1">
        <v>4</v>
      </c>
      <c r="C24" s="1">
        <v>-0.0046</v>
      </c>
      <c r="D24" s="1">
        <v>0.08634</v>
      </c>
      <c r="E24" s="1">
        <v>0.958</v>
      </c>
      <c r="F24" s="1">
        <v>-0.1876</v>
      </c>
      <c r="G24" s="1">
        <v>0.1784</v>
      </c>
    </row>
    <row r="25" s="1" customFormat="1" spans="1:7">
      <c r="A25" s="1">
        <v>4</v>
      </c>
      <c r="B25" s="1">
        <v>1</v>
      </c>
      <c r="C25" s="1" t="s">
        <v>1919</v>
      </c>
      <c r="D25" s="1">
        <v>0.08634</v>
      </c>
      <c r="E25" s="1">
        <v>0</v>
      </c>
      <c r="F25" s="1">
        <v>1.6648</v>
      </c>
      <c r="G25" s="1">
        <v>2.0308</v>
      </c>
    </row>
    <row r="26" s="1" customFormat="1" spans="2:7">
      <c r="B26" s="1">
        <v>2</v>
      </c>
      <c r="C26" s="1" t="s">
        <v>1920</v>
      </c>
      <c r="D26" s="1">
        <v>0.08634</v>
      </c>
      <c r="E26" s="1">
        <v>0.006</v>
      </c>
      <c r="F26" s="1">
        <v>-0.4562</v>
      </c>
      <c r="G26" s="1">
        <v>-0.0902</v>
      </c>
    </row>
    <row r="27" s="1" customFormat="1" spans="2:7">
      <c r="B27" s="1">
        <v>3</v>
      </c>
      <c r="C27" s="1">
        <v>0.0046</v>
      </c>
      <c r="D27" s="1">
        <v>0.08634</v>
      </c>
      <c r="E27" s="1">
        <v>0.958</v>
      </c>
      <c r="F27" s="1">
        <v>-0.1784</v>
      </c>
      <c r="G27" s="1">
        <v>0.1876</v>
      </c>
    </row>
    <row r="28" s="1" customFormat="1" spans="1:1">
      <c r="A28" s="1" t="s">
        <v>23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5"/>
  <sheetViews>
    <sheetView topLeftCell="A13" workbookViewId="0">
      <selection activeCell="H30" sqref="H30"/>
    </sheetView>
  </sheetViews>
  <sheetFormatPr defaultColWidth="8.72727272727273" defaultRowHeight="14" outlineLevelCol="7"/>
  <sheetData>
    <row r="1" ht="15.5" spans="1:8">
      <c r="A1" s="28" t="s">
        <v>1921</v>
      </c>
      <c r="B1" s="29" t="s">
        <v>1922</v>
      </c>
      <c r="C1" s="29" t="s">
        <v>1923</v>
      </c>
      <c r="D1" s="30" t="s">
        <v>1924</v>
      </c>
      <c r="E1" s="28"/>
      <c r="F1" s="29" t="s">
        <v>1925</v>
      </c>
      <c r="G1" s="29"/>
      <c r="H1" s="28"/>
    </row>
    <row r="2" ht="15.5" spans="1:8">
      <c r="A2" s="31" t="s">
        <v>1926</v>
      </c>
      <c r="B2" s="32">
        <v>1.789</v>
      </c>
      <c r="C2" s="32">
        <v>2.5030180526</v>
      </c>
      <c r="D2" s="32">
        <v>318.432988407773</v>
      </c>
      <c r="E2" s="28"/>
      <c r="F2" s="33" t="s">
        <v>1924</v>
      </c>
      <c r="G2" s="34" t="s">
        <v>1927</v>
      </c>
      <c r="H2" s="28"/>
    </row>
    <row r="3" ht="15.5" spans="1:8">
      <c r="A3" s="31" t="s">
        <v>1928</v>
      </c>
      <c r="B3" s="32">
        <v>1.679</v>
      </c>
      <c r="C3" s="32">
        <v>2.5507469646</v>
      </c>
      <c r="D3" s="32">
        <v>355.42417547396</v>
      </c>
      <c r="E3" s="28"/>
      <c r="F3" s="35">
        <v>0</v>
      </c>
      <c r="G3" s="36">
        <v>2.213</v>
      </c>
      <c r="H3" s="28"/>
    </row>
    <row r="4" ht="15.5" spans="1:8">
      <c r="A4" s="31" t="s">
        <v>1929</v>
      </c>
      <c r="B4" s="32">
        <v>1.883</v>
      </c>
      <c r="C4" s="32">
        <v>2.4783508734</v>
      </c>
      <c r="D4" s="32">
        <v>300.850594069</v>
      </c>
      <c r="E4" s="28"/>
      <c r="F4" s="35">
        <v>390.625</v>
      </c>
      <c r="G4" s="36">
        <v>1.608</v>
      </c>
      <c r="H4" s="28"/>
    </row>
    <row r="5" ht="15.5" spans="1:8">
      <c r="A5" s="31" t="s">
        <v>1930</v>
      </c>
      <c r="B5" s="32">
        <v>1.898</v>
      </c>
      <c r="C5" s="32">
        <v>2.4757890024</v>
      </c>
      <c r="D5" s="32">
        <v>299.081122806187</v>
      </c>
      <c r="E5" s="28"/>
      <c r="F5" s="35">
        <v>1562.5</v>
      </c>
      <c r="G5" s="36">
        <v>1.055</v>
      </c>
      <c r="H5" s="28"/>
    </row>
    <row r="6" ht="15.5" spans="1:8">
      <c r="A6" s="32" t="s">
        <v>44</v>
      </c>
      <c r="B6" s="32">
        <v>1.425</v>
      </c>
      <c r="C6" s="32">
        <f t="shared" ref="C6:C8" si="0">0.8406*B6*B6-3.3491*B6+5.8042</f>
        <v>2.738675875</v>
      </c>
      <c r="D6" s="32">
        <f t="shared" ref="D6:D8" si="1">10^C6</f>
        <v>547.867924556981</v>
      </c>
      <c r="E6" s="28"/>
      <c r="F6" s="35">
        <v>6250</v>
      </c>
      <c r="G6" s="36">
        <v>0.758</v>
      </c>
      <c r="H6" s="28"/>
    </row>
    <row r="7" ht="15.5" spans="1:8">
      <c r="A7" s="32" t="s">
        <v>45</v>
      </c>
      <c r="B7" s="32">
        <v>1.458</v>
      </c>
      <c r="C7" s="32">
        <f t="shared" si="0"/>
        <v>2.7081294184</v>
      </c>
      <c r="D7" s="32">
        <f t="shared" si="1"/>
        <v>510.657151541129</v>
      </c>
      <c r="E7" s="28"/>
      <c r="F7" s="35">
        <v>25000</v>
      </c>
      <c r="G7" s="36">
        <v>0.451</v>
      </c>
      <c r="H7" s="28"/>
    </row>
    <row r="8" ht="15.5" spans="1:8">
      <c r="A8" s="32" t="s">
        <v>46</v>
      </c>
      <c r="B8" s="32">
        <v>1.341</v>
      </c>
      <c r="C8" s="32">
        <f t="shared" si="0"/>
        <v>2.8246919086</v>
      </c>
      <c r="D8" s="32">
        <f t="shared" si="1"/>
        <v>667.869958073922</v>
      </c>
      <c r="E8" s="28"/>
      <c r="F8" s="35">
        <v>100000</v>
      </c>
      <c r="G8" s="36">
        <v>0.268</v>
      </c>
      <c r="H8" s="28"/>
    </row>
    <row r="9" ht="15.5" spans="1:8">
      <c r="A9" s="32" t="s">
        <v>47</v>
      </c>
      <c r="B9" s="32">
        <v>1.429</v>
      </c>
      <c r="C9" s="32">
        <v>2.7348757646</v>
      </c>
      <c r="D9" s="32">
        <v>543.094950126444</v>
      </c>
      <c r="E9" s="28"/>
      <c r="F9" s="28"/>
      <c r="G9" s="28"/>
      <c r="H9" s="28"/>
    </row>
    <row r="10" ht="15.5" spans="1:8">
      <c r="A10" s="31" t="s">
        <v>1931</v>
      </c>
      <c r="B10" s="32">
        <v>1.587</v>
      </c>
      <c r="C10" s="32">
        <v>2.6062874014</v>
      </c>
      <c r="D10" s="32">
        <v>403.912600241736</v>
      </c>
      <c r="E10" s="28"/>
      <c r="F10" s="28"/>
      <c r="G10" s="28"/>
      <c r="H10" s="28"/>
    </row>
    <row r="11" ht="15.5" spans="1:8">
      <c r="A11" s="31" t="s">
        <v>48</v>
      </c>
      <c r="B11" s="32">
        <v>1.585</v>
      </c>
      <c r="C11" s="32">
        <v>2.607652835</v>
      </c>
      <c r="D11" s="32">
        <v>405.184510796747</v>
      </c>
      <c r="E11" s="28"/>
      <c r="F11" s="28"/>
      <c r="G11" s="28"/>
      <c r="H11" s="28"/>
    </row>
    <row r="12" ht="15.5" spans="1:8">
      <c r="A12" s="31" t="s">
        <v>50</v>
      </c>
      <c r="B12" s="32">
        <v>1.579</v>
      </c>
      <c r="C12" s="32">
        <v>2.6117894846</v>
      </c>
      <c r="D12" s="32">
        <v>409.062327037916</v>
      </c>
      <c r="E12" s="28"/>
      <c r="F12" s="28"/>
      <c r="G12" s="28"/>
      <c r="H12" s="28"/>
    </row>
    <row r="13" ht="15.5" spans="1:8">
      <c r="A13" s="31" t="s">
        <v>1932</v>
      </c>
      <c r="B13" s="32">
        <v>1.575</v>
      </c>
      <c r="C13" s="32">
        <v>2.614580875</v>
      </c>
      <c r="D13" s="32">
        <v>411.700007586178</v>
      </c>
      <c r="E13" s="28"/>
      <c r="F13" s="28"/>
      <c r="G13" s="28"/>
      <c r="H13" s="28"/>
    </row>
    <row r="14" ht="15.5" spans="1:8">
      <c r="A14" s="31" t="s">
        <v>1933</v>
      </c>
      <c r="B14" s="32">
        <v>1.51</v>
      </c>
      <c r="C14" s="32">
        <v>2.66371106</v>
      </c>
      <c r="D14" s="32">
        <v>461.010757930576</v>
      </c>
      <c r="E14" s="28"/>
      <c r="F14" s="28"/>
      <c r="G14" s="28"/>
      <c r="H14" s="28"/>
    </row>
    <row r="15" ht="15.5" spans="1:8">
      <c r="A15" s="31" t="s">
        <v>1934</v>
      </c>
      <c r="B15" s="32">
        <v>1.441</v>
      </c>
      <c r="C15" s="32">
        <v>2.7236368286</v>
      </c>
      <c r="D15" s="32">
        <v>529.220706954953</v>
      </c>
      <c r="E15" s="28"/>
      <c r="F15" s="28"/>
      <c r="G15" s="28"/>
      <c r="H15" s="28"/>
    </row>
    <row r="16" ht="15.5" spans="1:8">
      <c r="A16" s="31" t="s">
        <v>1935</v>
      </c>
      <c r="B16" s="32">
        <v>1.522</v>
      </c>
      <c r="C16" s="32">
        <v>2.6541062504</v>
      </c>
      <c r="D16" s="32">
        <v>450.927010605601</v>
      </c>
      <c r="E16" s="28"/>
      <c r="F16" s="28"/>
      <c r="G16" s="28"/>
      <c r="H16" s="28"/>
    </row>
    <row r="17" ht="15.5" spans="1:8">
      <c r="A17" s="31" t="s">
        <v>1936</v>
      </c>
      <c r="B17" s="32">
        <v>1.491</v>
      </c>
      <c r="C17" s="32">
        <v>2.6794137886</v>
      </c>
      <c r="D17" s="32">
        <v>477.984472470773</v>
      </c>
      <c r="E17" s="28"/>
      <c r="F17" s="28"/>
      <c r="G17" s="28"/>
      <c r="H17" s="28"/>
    </row>
    <row r="18" ht="15.5" spans="1:8">
      <c r="A18" s="31" t="s">
        <v>1937</v>
      </c>
      <c r="B18" s="32">
        <v>1.578</v>
      </c>
      <c r="C18" s="32">
        <v>2.6124848104</v>
      </c>
      <c r="D18" s="32">
        <v>409.717779541621</v>
      </c>
      <c r="E18" s="28"/>
      <c r="F18" s="28"/>
      <c r="G18" s="28"/>
      <c r="H18" s="28"/>
    </row>
    <row r="19" ht="15.5" spans="1:8">
      <c r="A19" s="31" t="s">
        <v>1938</v>
      </c>
      <c r="B19" s="32">
        <v>1.48</v>
      </c>
      <c r="C19" s="32">
        <v>2.68878224</v>
      </c>
      <c r="D19" s="32">
        <v>488.407405125455</v>
      </c>
      <c r="E19" s="28"/>
      <c r="F19" s="28"/>
      <c r="G19" s="28"/>
      <c r="H19" s="28"/>
    </row>
    <row r="20" ht="15.5" spans="1:8">
      <c r="A20" s="31" t="s">
        <v>1937</v>
      </c>
      <c r="B20" s="32">
        <v>1.577</v>
      </c>
      <c r="C20" s="32">
        <v>2.6131818174</v>
      </c>
      <c r="D20" s="32">
        <v>410.375870901446</v>
      </c>
      <c r="E20" s="28"/>
      <c r="F20" s="28"/>
      <c r="G20" s="28"/>
      <c r="H20" s="28"/>
    </row>
    <row r="21" ht="15.5" spans="1:8">
      <c r="A21" s="31" t="s">
        <v>1939</v>
      </c>
      <c r="B21" s="32">
        <v>1.427</v>
      </c>
      <c r="C21" s="32">
        <v>2.7367724574</v>
      </c>
      <c r="D21" s="32">
        <v>545.471993686756</v>
      </c>
      <c r="E21" s="28"/>
      <c r="F21" s="28"/>
      <c r="G21" s="28"/>
      <c r="H21" s="28"/>
    </row>
    <row r="22" ht="15.5" spans="1:8">
      <c r="A22" s="31" t="s">
        <v>1940</v>
      </c>
      <c r="B22" s="32">
        <v>1.474</v>
      </c>
      <c r="C22" s="32">
        <v>2.6939780456</v>
      </c>
      <c r="D22" s="32">
        <v>494.285699286782</v>
      </c>
      <c r="E22" s="28"/>
      <c r="F22" s="28"/>
      <c r="G22" s="28"/>
      <c r="H22" s="28"/>
    </row>
    <row r="23" ht="15.5" spans="1:8">
      <c r="A23" s="31" t="s">
        <v>1941</v>
      </c>
      <c r="B23" s="32">
        <v>1.593</v>
      </c>
      <c r="C23" s="32">
        <v>2.6022314494</v>
      </c>
      <c r="D23" s="32">
        <v>400.157949897304</v>
      </c>
      <c r="E23" s="28"/>
      <c r="F23" s="28"/>
      <c r="G23" s="28"/>
      <c r="H23" s="28"/>
    </row>
    <row r="24" ht="15.5" spans="1:8">
      <c r="A24" s="31" t="s">
        <v>1942</v>
      </c>
      <c r="B24" s="32">
        <v>1.493</v>
      </c>
      <c r="C24" s="32">
        <v>2.6777322894</v>
      </c>
      <c r="D24" s="32">
        <v>476.137392648736</v>
      </c>
      <c r="E24" s="28"/>
      <c r="F24" s="28"/>
      <c r="G24" s="28"/>
      <c r="H24" s="28"/>
    </row>
    <row r="25" ht="15.5" spans="1:8">
      <c r="A25" s="31" t="s">
        <v>1943</v>
      </c>
      <c r="B25" s="32">
        <v>1.592</v>
      </c>
      <c r="C25" s="32">
        <v>2.6029032384</v>
      </c>
      <c r="D25" s="32">
        <v>400.77741374285</v>
      </c>
      <c r="E25" s="28"/>
      <c r="F25" s="28"/>
      <c r="G25" s="28"/>
      <c r="H25" s="28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"/>
  <sheetViews>
    <sheetView workbookViewId="0">
      <selection activeCell="I20" sqref="I20"/>
    </sheetView>
  </sheetViews>
  <sheetFormatPr defaultColWidth="9" defaultRowHeight="14" outlineLevelCol="6"/>
  <cols>
    <col min="1" max="16384" width="9" style="1"/>
  </cols>
  <sheetData>
    <row r="1" s="1" customFormat="1" spans="1:7">
      <c r="A1" s="2" t="s">
        <v>1944</v>
      </c>
      <c r="B1" s="24" t="s">
        <v>0</v>
      </c>
      <c r="C1" s="24" t="s">
        <v>1945</v>
      </c>
      <c r="D1" s="24" t="s">
        <v>1946</v>
      </c>
      <c r="E1" s="24">
        <v>20</v>
      </c>
      <c r="F1" s="24">
        <v>40</v>
      </c>
      <c r="G1" s="24">
        <v>80</v>
      </c>
    </row>
    <row r="2" s="1" customFormat="1" spans="1:7">
      <c r="A2" s="2"/>
      <c r="B2" s="25">
        <v>0.347</v>
      </c>
      <c r="C2" s="25">
        <v>1.449</v>
      </c>
      <c r="D2" s="25">
        <v>1.297</v>
      </c>
      <c r="E2" s="25">
        <v>1.234</v>
      </c>
      <c r="F2" s="25">
        <v>1.198</v>
      </c>
      <c r="G2" s="25">
        <v>1.252</v>
      </c>
    </row>
    <row r="3" s="1" customFormat="1" spans="1:7">
      <c r="A3" s="2"/>
      <c r="B3" s="25">
        <v>0.365</v>
      </c>
      <c r="C3" s="25">
        <v>1.242</v>
      </c>
      <c r="D3" s="25">
        <v>0.729</v>
      </c>
      <c r="E3" s="25">
        <v>1.197</v>
      </c>
      <c r="F3" s="25">
        <v>1.284</v>
      </c>
      <c r="G3" s="25">
        <v>1.232</v>
      </c>
    </row>
    <row r="4" s="1" customFormat="1" spans="1:7">
      <c r="A4" s="2"/>
      <c r="B4" s="25">
        <v>0.366</v>
      </c>
      <c r="C4" s="25">
        <v>0.844</v>
      </c>
      <c r="D4" s="25">
        <v>0.729</v>
      </c>
      <c r="E4" s="25">
        <v>0.825</v>
      </c>
      <c r="F4" s="25">
        <v>1.162</v>
      </c>
      <c r="G4" s="25">
        <v>0.791</v>
      </c>
    </row>
    <row r="5" s="1" customFormat="1" spans="1:7">
      <c r="A5" s="2"/>
      <c r="B5" s="25">
        <v>0.394</v>
      </c>
      <c r="C5" s="25">
        <v>0.846</v>
      </c>
      <c r="D5" s="25">
        <v>0.752</v>
      </c>
      <c r="E5" s="25">
        <v>0.809</v>
      </c>
      <c r="F5" s="25">
        <v>0.806</v>
      </c>
      <c r="G5" s="25">
        <v>0.848</v>
      </c>
    </row>
    <row r="6" s="1" customFormat="1" spans="1:7">
      <c r="A6" s="2"/>
      <c r="B6" s="25">
        <v>0.35</v>
      </c>
      <c r="C6" s="25">
        <v>0.863</v>
      </c>
      <c r="D6" s="25">
        <v>0.697</v>
      </c>
      <c r="E6" s="25">
        <v>0.773</v>
      </c>
      <c r="F6" s="25">
        <v>0.79</v>
      </c>
      <c r="G6" s="25">
        <v>0.858</v>
      </c>
    </row>
    <row r="7" s="1" customFormat="1" spans="1:7">
      <c r="A7" s="2"/>
      <c r="B7" s="2"/>
      <c r="C7" s="2"/>
      <c r="D7" s="2"/>
      <c r="E7" s="2"/>
      <c r="F7" s="2"/>
      <c r="G7" s="2"/>
    </row>
    <row r="8" s="1" customFormat="1" spans="1:7">
      <c r="A8" s="26" t="s">
        <v>1947</v>
      </c>
      <c r="B8" s="24" t="s">
        <v>0</v>
      </c>
      <c r="C8" s="24" t="s">
        <v>1945</v>
      </c>
      <c r="D8" s="24" t="s">
        <v>1946</v>
      </c>
      <c r="E8" s="24">
        <v>20</v>
      </c>
      <c r="F8" s="24">
        <v>40</v>
      </c>
      <c r="G8" s="24">
        <v>80</v>
      </c>
    </row>
    <row r="9" s="1" customFormat="1" spans="1:7">
      <c r="A9" s="27"/>
      <c r="B9" s="25">
        <v>2.253</v>
      </c>
      <c r="C9" s="25">
        <v>0.925</v>
      </c>
      <c r="D9" s="25">
        <v>1.301</v>
      </c>
      <c r="E9" s="25">
        <v>0.898</v>
      </c>
      <c r="F9" s="25">
        <v>0.926</v>
      </c>
      <c r="G9" s="25">
        <v>0.957</v>
      </c>
    </row>
    <row r="10" s="1" customFormat="1" spans="1:7">
      <c r="A10" s="27"/>
      <c r="B10" s="25">
        <v>2.078</v>
      </c>
      <c r="C10" s="25">
        <v>0.805</v>
      </c>
      <c r="D10" s="25">
        <v>0.668</v>
      </c>
      <c r="E10" s="25">
        <v>0.914</v>
      </c>
      <c r="F10" s="25">
        <v>0.921</v>
      </c>
      <c r="G10" s="25">
        <v>1.035</v>
      </c>
    </row>
    <row r="11" s="1" customFormat="1" spans="1:7">
      <c r="A11" s="27"/>
      <c r="B11" s="25">
        <v>2.128</v>
      </c>
      <c r="C11" s="25">
        <v>0.512</v>
      </c>
      <c r="D11" s="25">
        <v>0.684</v>
      </c>
      <c r="E11" s="25">
        <v>0.611</v>
      </c>
      <c r="F11" s="25">
        <v>0.826</v>
      </c>
      <c r="G11" s="25">
        <v>0.606</v>
      </c>
    </row>
    <row r="12" s="1" customFormat="1" spans="1:7">
      <c r="A12" s="27"/>
      <c r="B12" s="25">
        <v>2.111</v>
      </c>
      <c r="C12" s="25">
        <v>0.512</v>
      </c>
      <c r="D12" s="25">
        <v>0.688</v>
      </c>
      <c r="E12" s="25">
        <v>0.582</v>
      </c>
      <c r="F12" s="25">
        <v>0.585</v>
      </c>
      <c r="G12" s="25">
        <v>0.737</v>
      </c>
    </row>
    <row r="13" s="1" customFormat="1" spans="1:7">
      <c r="A13" s="27"/>
      <c r="B13" s="25">
        <v>2.003</v>
      </c>
      <c r="C13" s="25">
        <v>0.526</v>
      </c>
      <c r="D13" s="25">
        <v>0.628</v>
      </c>
      <c r="E13" s="25">
        <v>0.581</v>
      </c>
      <c r="F13" s="25">
        <v>0.585</v>
      </c>
      <c r="G13" s="25">
        <v>0.65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eosinophils in BALF</vt:lpstr>
      <vt:lpstr>IgE in BALF</vt:lpstr>
      <vt:lpstr>cck-8</vt:lpstr>
      <vt:lpstr>Cytokine Antibody Array</vt:lpstr>
      <vt:lpstr>LC-MS</vt:lpstr>
      <vt:lpstr>IgE in serum</vt:lpstr>
      <vt:lpstr>sIgE in serum</vt:lpstr>
      <vt:lpstr>The release of histamine in RBL</vt:lpstr>
      <vt:lpstr>The release of β-hexosaminidase</vt:lpstr>
      <vt:lpstr>WBPs</vt:lpstr>
      <vt:lpstr>RC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1-06-16T02:44:49Z</dcterms:created>
  <dcterms:modified xsi:type="dcterms:W3CDTF">2021-06-16T02:5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FF36387D1584C7394A259F1BC900B1F</vt:lpwstr>
  </property>
  <property fmtid="{D5CDD505-2E9C-101B-9397-08002B2CF9AE}" pid="3" name="KSOProductBuildVer">
    <vt:lpwstr>2052-11.1.0.10577</vt:lpwstr>
  </property>
</Properties>
</file>